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cbm11_leicester_ac_uk/Documents/timsTOF HT/NeatPlasma_Paper/MeasurementAu/"/>
    </mc:Choice>
  </mc:AlternateContent>
  <xr:revisionPtr revIDLastSave="5" documentId="8_{AF6ED29C-3F51-42F7-B50F-D2655663FEE1}" xr6:coauthVersionLast="47" xr6:coauthVersionMax="47" xr10:uidLastSave="{0CD2B4FC-1ADC-4CAE-848B-32963DC6A24E}"/>
  <bookViews>
    <workbookView xWindow="-108" yWindow="-108" windowWidth="23256" windowHeight="12576" xr2:uid="{78BD22FC-8287-4B60-A8AE-0877248009E2}"/>
  </bookViews>
  <sheets>
    <sheet name="Auto Evotip Loading" sheetId="1" r:id="rId1"/>
    <sheet name="PASEF Window Optimisation" sheetId="2" r:id="rId2"/>
    <sheet name="Library Generation" sheetId="3" r:id="rId3"/>
    <sheet name="Pooled plasma n = 16" sheetId="4" r:id="rId4"/>
    <sheet name="CAD Cohort" sheetId="6" r:id="rId5"/>
  </sheets>
  <definedNames>
    <definedName name="_xlnm._FilterDatabase" localSheetId="4" hidden="1">'CAD Cohort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2528" uniqueCount="6236">
  <si>
    <t>Manual</t>
  </si>
  <si>
    <t>Auto + B</t>
  </si>
  <si>
    <t>Auto</t>
  </si>
  <si>
    <t>A0A075B6H9</t>
  </si>
  <si>
    <t>A0A075B6H7</t>
  </si>
  <si>
    <t>A0A075B6I0</t>
  </si>
  <si>
    <t>A0A075B6I1</t>
  </si>
  <si>
    <t>A0A075B6I9</t>
  </si>
  <si>
    <t>A0A075B6J9</t>
  </si>
  <si>
    <t>A0A075B6J2</t>
  </si>
  <si>
    <t>A0A075B6K4</t>
  </si>
  <si>
    <t>A0A075B6K5</t>
  </si>
  <si>
    <t>A0A075B6Q5</t>
  </si>
  <si>
    <t>A0A087WSX0</t>
  </si>
  <si>
    <t>A0A087WSY6</t>
  </si>
  <si>
    <t>A0A0A0MS15</t>
  </si>
  <si>
    <t>A0A0A0MT89</t>
  </si>
  <si>
    <t>A0A0A0MS14</t>
  </si>
  <si>
    <t>A0A0B4J1U7</t>
  </si>
  <si>
    <t>A0A0B4J1V0</t>
  </si>
  <si>
    <t>A0A0B4J1V2</t>
  </si>
  <si>
    <t>A0A0B4J1X5</t>
  </si>
  <si>
    <t>A0A0B4J1X8</t>
  </si>
  <si>
    <t>A0A0B4J1Y8</t>
  </si>
  <si>
    <t>A0A0B4J1U3</t>
  </si>
  <si>
    <t>A0A0B4J1Y9</t>
  </si>
  <si>
    <t>A0A0C4DH25</t>
  </si>
  <si>
    <t>A0A0C4DH29</t>
  </si>
  <si>
    <t>A0A0C4DH31</t>
  </si>
  <si>
    <t>A0A0C4DH34</t>
  </si>
  <si>
    <t>A0A0C4DH24</t>
  </si>
  <si>
    <t>A0A0C4DH35</t>
  </si>
  <si>
    <t>A0A0C4DH36</t>
  </si>
  <si>
    <t>A0A0C4DH38</t>
  </si>
  <si>
    <t>A0A0C4DH43</t>
  </si>
  <si>
    <t>A0A0C4DH67</t>
  </si>
  <si>
    <t>A0A0J9YX35</t>
  </si>
  <si>
    <t>A0A0J9YXX1</t>
  </si>
  <si>
    <t>A0M8Q6</t>
  </si>
  <si>
    <t>B9A064</t>
  </si>
  <si>
    <t>O00187</t>
  </si>
  <si>
    <t>O14791</t>
  </si>
  <si>
    <t>O15050</t>
  </si>
  <si>
    <t>O43708</t>
  </si>
  <si>
    <t>O43866</t>
  </si>
  <si>
    <t>O00391</t>
  </si>
  <si>
    <t>O75636</t>
  </si>
  <si>
    <t>O75882</t>
  </si>
  <si>
    <t>O15120</t>
  </si>
  <si>
    <t>O75962</t>
  </si>
  <si>
    <t>O95376</t>
  </si>
  <si>
    <t>O95445</t>
  </si>
  <si>
    <t>P00450</t>
  </si>
  <si>
    <t>P00488</t>
  </si>
  <si>
    <t>P00734</t>
  </si>
  <si>
    <t>P00736</t>
  </si>
  <si>
    <t>P00338</t>
  </si>
  <si>
    <t>P00738</t>
  </si>
  <si>
    <t>O95163</t>
  </si>
  <si>
    <t>P00739</t>
  </si>
  <si>
    <t>P00740</t>
  </si>
  <si>
    <t>P00742</t>
  </si>
  <si>
    <t>P00747</t>
  </si>
  <si>
    <t>P00748</t>
  </si>
  <si>
    <t>P00751</t>
  </si>
  <si>
    <t>P00915</t>
  </si>
  <si>
    <t>P01008</t>
  </si>
  <si>
    <t>P00746</t>
  </si>
  <si>
    <t>P01009</t>
  </si>
  <si>
    <t>P01011</t>
  </si>
  <si>
    <t>P01019</t>
  </si>
  <si>
    <t>P01023</t>
  </si>
  <si>
    <t>P01024</t>
  </si>
  <si>
    <t>P01031</t>
  </si>
  <si>
    <t>P01042</t>
  </si>
  <si>
    <t>P01344</t>
  </si>
  <si>
    <t>P01591</t>
  </si>
  <si>
    <t>P01599</t>
  </si>
  <si>
    <t>P01601</t>
  </si>
  <si>
    <t>P01602</t>
  </si>
  <si>
    <t>P01034</t>
  </si>
  <si>
    <t>P01619</t>
  </si>
  <si>
    <t>P01700</t>
  </si>
  <si>
    <t>P01701</t>
  </si>
  <si>
    <t>P01703</t>
  </si>
  <si>
    <t>P01704</t>
  </si>
  <si>
    <t>P01624</t>
  </si>
  <si>
    <t>P01705</t>
  </si>
  <si>
    <t>P01706</t>
  </si>
  <si>
    <t>P01714</t>
  </si>
  <si>
    <t>P01717</t>
  </si>
  <si>
    <t>P01718</t>
  </si>
  <si>
    <t>P01721</t>
  </si>
  <si>
    <t>P01742</t>
  </si>
  <si>
    <t>P01709</t>
  </si>
  <si>
    <t>P01743</t>
  </si>
  <si>
    <t>P01766</t>
  </si>
  <si>
    <t>P01780</t>
  </si>
  <si>
    <t>P01782</t>
  </si>
  <si>
    <t>P01833</t>
  </si>
  <si>
    <t>P01834</t>
  </si>
  <si>
    <t>P01857</t>
  </si>
  <si>
    <t>P01859</t>
  </si>
  <si>
    <t>P01860</t>
  </si>
  <si>
    <t>P01861</t>
  </si>
  <si>
    <t>P01871</t>
  </si>
  <si>
    <t>P01876</t>
  </si>
  <si>
    <t>P01877</t>
  </si>
  <si>
    <t>P01880</t>
  </si>
  <si>
    <t>P02042</t>
  </si>
  <si>
    <t>P02647</t>
  </si>
  <si>
    <t>P02649</t>
  </si>
  <si>
    <t>P02652</t>
  </si>
  <si>
    <t>P02654</t>
  </si>
  <si>
    <t>P02655</t>
  </si>
  <si>
    <t>P02656</t>
  </si>
  <si>
    <t>P02671</t>
  </si>
  <si>
    <t>P02675</t>
  </si>
  <si>
    <t>P02679</t>
  </si>
  <si>
    <t>P02741</t>
  </si>
  <si>
    <t>P02743</t>
  </si>
  <si>
    <t>P02745</t>
  </si>
  <si>
    <t>P02746</t>
  </si>
  <si>
    <t>P02747</t>
  </si>
  <si>
    <t>P02748</t>
  </si>
  <si>
    <t>P02749</t>
  </si>
  <si>
    <t>P02750</t>
  </si>
  <si>
    <t>P02751</t>
  </si>
  <si>
    <t>P02753</t>
  </si>
  <si>
    <t>P02760</t>
  </si>
  <si>
    <t>P02763</t>
  </si>
  <si>
    <t>P02765</t>
  </si>
  <si>
    <t>P02766</t>
  </si>
  <si>
    <t>P02768</t>
  </si>
  <si>
    <t>P02774</t>
  </si>
  <si>
    <t>P02775</t>
  </si>
  <si>
    <t>P02776</t>
  </si>
  <si>
    <t>P02786</t>
  </si>
  <si>
    <t>P02787</t>
  </si>
  <si>
    <t>P02790</t>
  </si>
  <si>
    <t>P03952</t>
  </si>
  <si>
    <t>P04003</t>
  </si>
  <si>
    <t>P04004</t>
  </si>
  <si>
    <t>P04070</t>
  </si>
  <si>
    <t>P04114</t>
  </si>
  <si>
    <t>P04180</t>
  </si>
  <si>
    <t>P04196</t>
  </si>
  <si>
    <t>P04217</t>
  </si>
  <si>
    <t>P04264</t>
  </si>
  <si>
    <t>P04275</t>
  </si>
  <si>
    <t>P04278</t>
  </si>
  <si>
    <t>P04406</t>
  </si>
  <si>
    <t>P04430</t>
  </si>
  <si>
    <t>P05090</t>
  </si>
  <si>
    <t>P05154</t>
  </si>
  <si>
    <t>P05155</t>
  </si>
  <si>
    <t>P04211</t>
  </si>
  <si>
    <t>P05156</t>
  </si>
  <si>
    <t>P05160</t>
  </si>
  <si>
    <t>P05452</t>
  </si>
  <si>
    <t>P05543</t>
  </si>
  <si>
    <t>P05141</t>
  </si>
  <si>
    <t>P05546</t>
  </si>
  <si>
    <t>P06276</t>
  </si>
  <si>
    <t>P06310</t>
  </si>
  <si>
    <t>P06312</t>
  </si>
  <si>
    <t>P06331</t>
  </si>
  <si>
    <t>P05362</t>
  </si>
  <si>
    <t>P06396</t>
  </si>
  <si>
    <t>P06681</t>
  </si>
  <si>
    <t>P06702</t>
  </si>
  <si>
    <t>P06727</t>
  </si>
  <si>
    <t>P05783</t>
  </si>
  <si>
    <t>P06733</t>
  </si>
  <si>
    <t>P07225</t>
  </si>
  <si>
    <t>P07357</t>
  </si>
  <si>
    <t>P07358</t>
  </si>
  <si>
    <t>P07360</t>
  </si>
  <si>
    <t>P07737</t>
  </si>
  <si>
    <t>P07996</t>
  </si>
  <si>
    <t>P08185</t>
  </si>
  <si>
    <t>P07195</t>
  </si>
  <si>
    <t>P08519</t>
  </si>
  <si>
    <t>P08571</t>
  </si>
  <si>
    <t>P08603</t>
  </si>
  <si>
    <t>P08697</t>
  </si>
  <si>
    <t>P07359</t>
  </si>
  <si>
    <t>P09871</t>
  </si>
  <si>
    <t>P0C0L4</t>
  </si>
  <si>
    <t>P07333</t>
  </si>
  <si>
    <t>P0C0L5</t>
  </si>
  <si>
    <t>P07900</t>
  </si>
  <si>
    <t>P07339</t>
  </si>
  <si>
    <t>P0DOY2</t>
  </si>
  <si>
    <t>P10643</t>
  </si>
  <si>
    <t>P08294</t>
  </si>
  <si>
    <t>P10909</t>
  </si>
  <si>
    <t>P08493</t>
  </si>
  <si>
    <t>P11597</t>
  </si>
  <si>
    <t>P07437</t>
  </si>
  <si>
    <t>P12111</t>
  </si>
  <si>
    <t>P12259</t>
  </si>
  <si>
    <t>P13598</t>
  </si>
  <si>
    <t>P13645</t>
  </si>
  <si>
    <t>P08779</t>
  </si>
  <si>
    <t>P13671</t>
  </si>
  <si>
    <t>P09172</t>
  </si>
  <si>
    <t>P13796</t>
  </si>
  <si>
    <t>P09382</t>
  </si>
  <si>
    <t>P14151</t>
  </si>
  <si>
    <t>P15169</t>
  </si>
  <si>
    <t>P09936</t>
  </si>
  <si>
    <t>P15814</t>
  </si>
  <si>
    <t>P17936</t>
  </si>
  <si>
    <t>P18428</t>
  </si>
  <si>
    <t>P19652</t>
  </si>
  <si>
    <t>P19823</t>
  </si>
  <si>
    <t>P19827</t>
  </si>
  <si>
    <t>P0DJD4</t>
  </si>
  <si>
    <t>P20742</t>
  </si>
  <si>
    <t>P11226</t>
  </si>
  <si>
    <t>P20851</t>
  </si>
  <si>
    <t>P22352</t>
  </si>
  <si>
    <t>P22792</t>
  </si>
  <si>
    <t>P23083</t>
  </si>
  <si>
    <t>P13631</t>
  </si>
  <si>
    <t>P11021</t>
  </si>
  <si>
    <t>P23142</t>
  </si>
  <si>
    <t>P13639</t>
  </si>
  <si>
    <t>P25311</t>
  </si>
  <si>
    <t>P26927</t>
  </si>
  <si>
    <t>P27169</t>
  </si>
  <si>
    <t>P12236</t>
  </si>
  <si>
    <t>P27918</t>
  </si>
  <si>
    <t>P29622</t>
  </si>
  <si>
    <t>P32119</t>
  </si>
  <si>
    <t>P15880</t>
  </si>
  <si>
    <t>P33151</t>
  </si>
  <si>
    <t>P35527</t>
  </si>
  <si>
    <t>P35542</t>
  </si>
  <si>
    <t>P14735</t>
  </si>
  <si>
    <t>P35858</t>
  </si>
  <si>
    <t>P15144</t>
  </si>
  <si>
    <t>P35908</t>
  </si>
  <si>
    <t>P15151</t>
  </si>
  <si>
    <t>P36955</t>
  </si>
  <si>
    <t>P36980</t>
  </si>
  <si>
    <t>P22087</t>
  </si>
  <si>
    <t>P37802</t>
  </si>
  <si>
    <t>P42765</t>
  </si>
  <si>
    <t>P43251</t>
  </si>
  <si>
    <t>P22891</t>
  </si>
  <si>
    <t>P43652</t>
  </si>
  <si>
    <t>P48740</t>
  </si>
  <si>
    <t>P49321</t>
  </si>
  <si>
    <t>P49908</t>
  </si>
  <si>
    <t>P51884</t>
  </si>
  <si>
    <t>P52272</t>
  </si>
  <si>
    <t>P54108</t>
  </si>
  <si>
    <t>P55056</t>
  </si>
  <si>
    <t>P55058</t>
  </si>
  <si>
    <t>P60709</t>
  </si>
  <si>
    <t>P61626</t>
  </si>
  <si>
    <t>P61769</t>
  </si>
  <si>
    <t>P62805</t>
  </si>
  <si>
    <t>P63261</t>
  </si>
  <si>
    <t>P31943</t>
  </si>
  <si>
    <t>P68871</t>
  </si>
  <si>
    <t>P38646</t>
  </si>
  <si>
    <t>P69905</t>
  </si>
  <si>
    <t>P41222</t>
  </si>
  <si>
    <t>P80108</t>
  </si>
  <si>
    <t>P80748</t>
  </si>
  <si>
    <t>Q03591</t>
  </si>
  <si>
    <t>Q04756</t>
  </si>
  <si>
    <t>Q06033</t>
  </si>
  <si>
    <t>P49247</t>
  </si>
  <si>
    <t>Q08380</t>
  </si>
  <si>
    <t>Q12805</t>
  </si>
  <si>
    <t>Q13103</t>
  </si>
  <si>
    <t>Q13790</t>
  </si>
  <si>
    <t>Q14520</t>
  </si>
  <si>
    <t>P53367</t>
  </si>
  <si>
    <t>Q14525</t>
  </si>
  <si>
    <t>Q14624</t>
  </si>
  <si>
    <t>Q15485</t>
  </si>
  <si>
    <t>Q15582</t>
  </si>
  <si>
    <t>P56730</t>
  </si>
  <si>
    <t>Q15848</t>
  </si>
  <si>
    <t>Q16270</t>
  </si>
  <si>
    <t>P60842</t>
  </si>
  <si>
    <t>Q16610</t>
  </si>
  <si>
    <t>P61513</t>
  </si>
  <si>
    <t>Q17RS7</t>
  </si>
  <si>
    <t>Q6EMK4</t>
  </si>
  <si>
    <t>Q6UX71</t>
  </si>
  <si>
    <t>P62328</t>
  </si>
  <si>
    <t>Q86UD1</t>
  </si>
  <si>
    <t>Q8N8V2</t>
  </si>
  <si>
    <t>Q8TAV3</t>
  </si>
  <si>
    <t>P55103</t>
  </si>
  <si>
    <t>Q92496</t>
  </si>
  <si>
    <t>Q92569</t>
  </si>
  <si>
    <t>Q92854</t>
  </si>
  <si>
    <t>Q92954</t>
  </si>
  <si>
    <t>Q96IY4</t>
  </si>
  <si>
    <t>Q96KN2</t>
  </si>
  <si>
    <t>Q02543</t>
  </si>
  <si>
    <t>Q96PD5</t>
  </si>
  <si>
    <t>Q96PQ6</t>
  </si>
  <si>
    <t>Q9BXR6</t>
  </si>
  <si>
    <t>Q9NPH3</t>
  </si>
  <si>
    <t>Q9NQ79</t>
  </si>
  <si>
    <t>Q9NR23</t>
  </si>
  <si>
    <t>Q9NYQ8</t>
  </si>
  <si>
    <t>Q9NZP8</t>
  </si>
  <si>
    <t>Q14206</t>
  </si>
  <si>
    <t>Q9UBJ2</t>
  </si>
  <si>
    <t>Q9UGM5</t>
  </si>
  <si>
    <t>Q9UHG3</t>
  </si>
  <si>
    <t>Q14721</t>
  </si>
  <si>
    <t>Q9UK55</t>
  </si>
  <si>
    <t>Q15113</t>
  </si>
  <si>
    <t>Q9UPN3</t>
  </si>
  <si>
    <t>Q15166</t>
  </si>
  <si>
    <t>Q9Y5Y7</t>
  </si>
  <si>
    <t>Protein</t>
  </si>
  <si>
    <t>Gene</t>
  </si>
  <si>
    <t>Description</t>
  </si>
  <si>
    <t>Q6UXB8</t>
  </si>
  <si>
    <t>Q6UY14</t>
  </si>
  <si>
    <t>Q8TF30</t>
  </si>
  <si>
    <t>Q92570</t>
  </si>
  <si>
    <t>Q96MW7</t>
  </si>
  <si>
    <t>Q99459</t>
  </si>
  <si>
    <t>Q99832</t>
  </si>
  <si>
    <t>Q9BQE3</t>
  </si>
  <si>
    <t>Q9H257</t>
  </si>
  <si>
    <t>Q9NP78</t>
  </si>
  <si>
    <t>Q9NVR2</t>
  </si>
  <si>
    <t>Q9P2G1</t>
  </si>
  <si>
    <t>Q9Y6R7</t>
  </si>
  <si>
    <t>Q5VVW2</t>
  </si>
  <si>
    <t>Q96CV9</t>
  </si>
  <si>
    <t>Q96QR1</t>
  </si>
  <si>
    <t>Q96S59</t>
  </si>
  <si>
    <t>Q9BXT5</t>
  </si>
  <si>
    <t>Q9BYR5</t>
  </si>
  <si>
    <t>Q9H0Y0</t>
  </si>
  <si>
    <t>Q9HCS5</t>
  </si>
  <si>
    <t>Q9NR34</t>
  </si>
  <si>
    <t>Q9P2K8</t>
  </si>
  <si>
    <t>Q9UHC9</t>
  </si>
  <si>
    <t>Q9ULS5</t>
  </si>
  <si>
    <t>Q9UNN8</t>
  </si>
  <si>
    <t>A0A075B6R9</t>
  </si>
  <si>
    <t>A0A075B6S2</t>
  </si>
  <si>
    <t>A0A087WW87</t>
  </si>
  <si>
    <t>A0A0A0MRZ8</t>
  </si>
  <si>
    <t>A0A0B4J2D9</t>
  </si>
  <si>
    <t>A0A2R8Y619</t>
  </si>
  <si>
    <t>O60814</t>
  </si>
  <si>
    <t>O14686</t>
  </si>
  <si>
    <t>O75022</t>
  </si>
  <si>
    <t>P01593</t>
  </si>
  <si>
    <t>P01597</t>
  </si>
  <si>
    <t>P01768</t>
  </si>
  <si>
    <t>P04908</t>
  </si>
  <si>
    <t>P0DJI8</t>
  </si>
  <si>
    <t>P0DJI9</t>
  </si>
  <si>
    <t>P27348</t>
  </si>
  <si>
    <t>P31946</t>
  </si>
  <si>
    <t>P61981</t>
  </si>
  <si>
    <t>P62258</t>
  </si>
  <si>
    <t>P63104</t>
  </si>
  <si>
    <t>Q04917</t>
  </si>
  <si>
    <t>P35443</t>
  </si>
  <si>
    <t>P49747</t>
  </si>
  <si>
    <t>P62736</t>
  </si>
  <si>
    <t>alpha-1-B glycoprotein</t>
  </si>
  <si>
    <t>A1BG</t>
  </si>
  <si>
    <t>alpha-2-macroglobulin</t>
  </si>
  <si>
    <t>A2M</t>
  </si>
  <si>
    <t>ATP binding cassette subfamily D member 2</t>
  </si>
  <si>
    <t>ABCD2</t>
  </si>
  <si>
    <t>acetyl-CoA acyltransferase 2</t>
  </si>
  <si>
    <t>ACAA2</t>
  </si>
  <si>
    <t>actin alpha 2, smooth muscle</t>
  </si>
  <si>
    <t>ACTA2</t>
  </si>
  <si>
    <t>actin beta</t>
  </si>
  <si>
    <t>ACTB</t>
  </si>
  <si>
    <t>actin gamma 1</t>
  </si>
  <si>
    <t>ACTG1</t>
  </si>
  <si>
    <t>adiponectin, C1Q and collagen domain containing</t>
  </si>
  <si>
    <t>ADIPOQ</t>
  </si>
  <si>
    <t>afamin</t>
  </si>
  <si>
    <t>AFM</t>
  </si>
  <si>
    <t>angiotensinogen</t>
  </si>
  <si>
    <t>AGT</t>
  </si>
  <si>
    <t>alpha 2-HS glycoprotein</t>
  </si>
  <si>
    <t>AHSG</t>
  </si>
  <si>
    <t>albumin</t>
  </si>
  <si>
    <t>ALB</t>
  </si>
  <si>
    <t>alpha-1-microglobulin/bikunin precursor</t>
  </si>
  <si>
    <t>AMBP</t>
  </si>
  <si>
    <t>amyloid P component, serum</t>
  </si>
  <si>
    <t>APCS</t>
  </si>
  <si>
    <t>apolipoprotein A1</t>
  </si>
  <si>
    <t>APOA1</t>
  </si>
  <si>
    <t>apolipoprotein A2</t>
  </si>
  <si>
    <t>APOA2</t>
  </si>
  <si>
    <t>apolipoprotein A4</t>
  </si>
  <si>
    <t>APOA4</t>
  </si>
  <si>
    <t>apolipoprotein B</t>
  </si>
  <si>
    <t>APOB</t>
  </si>
  <si>
    <t>apolipoprotein C1</t>
  </si>
  <si>
    <t>APOC1</t>
  </si>
  <si>
    <t>apolipoprotein C2</t>
  </si>
  <si>
    <t>APOC2</t>
  </si>
  <si>
    <t>apolipoprotein C3</t>
  </si>
  <si>
    <t>APOC3</t>
  </si>
  <si>
    <t>apolipoprotein C4</t>
  </si>
  <si>
    <t>APOC4</t>
  </si>
  <si>
    <t>apolipoprotein D</t>
  </si>
  <si>
    <t>APOD</t>
  </si>
  <si>
    <t>apolipoprotein E</t>
  </si>
  <si>
    <t>APOE</t>
  </si>
  <si>
    <t>apolipoprotein F</t>
  </si>
  <si>
    <t>APOF</t>
  </si>
  <si>
    <t>apolipoprotein H</t>
  </si>
  <si>
    <t>APOH</t>
  </si>
  <si>
    <t>apolipoprotein L1</t>
  </si>
  <si>
    <t>APOL1</t>
  </si>
  <si>
    <t>apolipoprotein M</t>
  </si>
  <si>
    <t>APOM</t>
  </si>
  <si>
    <t>ariadne RBR E3 ubiquitin protein ligase 2</t>
  </si>
  <si>
    <t>ARIH2</t>
  </si>
  <si>
    <t>attractin</t>
  </si>
  <si>
    <t>ATRN</t>
  </si>
  <si>
    <t>alpha-2-glycoprotein 1, zinc-binding</t>
  </si>
  <si>
    <t>AZGP1</t>
  </si>
  <si>
    <t>beta-2-microglobulin</t>
  </si>
  <si>
    <t>B2M</t>
  </si>
  <si>
    <t>butyrylcholinesterase</t>
  </si>
  <si>
    <t>BCHE</t>
  </si>
  <si>
    <t>biotinidase</t>
  </si>
  <si>
    <t>BTD</t>
  </si>
  <si>
    <t>complement C1q A chain</t>
  </si>
  <si>
    <t>C1QA</t>
  </si>
  <si>
    <t>complement C1q B chain</t>
  </si>
  <si>
    <t>C1QB</t>
  </si>
  <si>
    <t>complement C1q C chain</t>
  </si>
  <si>
    <t>C1QC</t>
  </si>
  <si>
    <t>complement C1r</t>
  </si>
  <si>
    <t>C1R</t>
  </si>
  <si>
    <t>complement C1r subcomponent like</t>
  </si>
  <si>
    <t>C1RL</t>
  </si>
  <si>
    <t>complement C1s</t>
  </si>
  <si>
    <t>C1S</t>
  </si>
  <si>
    <t>complement C2</t>
  </si>
  <si>
    <t>C2</t>
  </si>
  <si>
    <t>complement C3</t>
  </si>
  <si>
    <t>C3</t>
  </si>
  <si>
    <t>complement C4A (Chido/Rodgers blood group)</t>
  </si>
  <si>
    <t>C4A</t>
  </si>
  <si>
    <t>complement component 4 binding protein alpha</t>
  </si>
  <si>
    <t>C4BPA</t>
  </si>
  <si>
    <t>complement component 4 binding protein beta</t>
  </si>
  <si>
    <t>C4BPB</t>
  </si>
  <si>
    <t>complement component 4B (Chido/Rodgers blood group), copy 2</t>
  </si>
  <si>
    <t>C4B_2</t>
  </si>
  <si>
    <t>complement C5</t>
  </si>
  <si>
    <t>C5</t>
  </si>
  <si>
    <t>complement C6</t>
  </si>
  <si>
    <t>C6</t>
  </si>
  <si>
    <t>complement C7</t>
  </si>
  <si>
    <t>C7</t>
  </si>
  <si>
    <t>complement C8 alpha chain</t>
  </si>
  <si>
    <t>C8A</t>
  </si>
  <si>
    <t>complement C8 beta chain</t>
  </si>
  <si>
    <t>C8B</t>
  </si>
  <si>
    <t>complement C8 gamma chain</t>
  </si>
  <si>
    <t>C8G</t>
  </si>
  <si>
    <t>complement C9</t>
  </si>
  <si>
    <t>C9</t>
  </si>
  <si>
    <t>carbonic anhydrase 1</t>
  </si>
  <si>
    <t>CA1</t>
  </si>
  <si>
    <t>CD14 molecule</t>
  </si>
  <si>
    <t>CD14</t>
  </si>
  <si>
    <t>CD5 molecule like</t>
  </si>
  <si>
    <t>CD5L</t>
  </si>
  <si>
    <t>cadherin 5</t>
  </si>
  <si>
    <t>CDH5</t>
  </si>
  <si>
    <t>cholesteryl ester transfer protein</t>
  </si>
  <si>
    <t>CETP</t>
  </si>
  <si>
    <t>complement factor B</t>
  </si>
  <si>
    <t>CFB</t>
  </si>
  <si>
    <t>complement factor H</t>
  </si>
  <si>
    <t>CFH</t>
  </si>
  <si>
    <t>complement factor H related 1</t>
  </si>
  <si>
    <t>CFHR1</t>
  </si>
  <si>
    <t>complement factor H related 2</t>
  </si>
  <si>
    <t>CFHR2</t>
  </si>
  <si>
    <t>complement factor H related 4</t>
  </si>
  <si>
    <t>CFHR4</t>
  </si>
  <si>
    <t>complement factor H related 5</t>
  </si>
  <si>
    <t>CFHR5</t>
  </si>
  <si>
    <t>complement factor I</t>
  </si>
  <si>
    <t>CFI</t>
  </si>
  <si>
    <t>complement factor properdin</t>
  </si>
  <si>
    <t>CFP</t>
  </si>
  <si>
    <t>C-type lectin domain family 3 member B</t>
  </si>
  <si>
    <t>CLEC3B</t>
  </si>
  <si>
    <t>clusterin</t>
  </si>
  <si>
    <t>CLU</t>
  </si>
  <si>
    <t>carnosine dipeptidase 1</t>
  </si>
  <si>
    <t>CNDP1</t>
  </si>
  <si>
    <t>collagen type VI alpha 3 chain</t>
  </si>
  <si>
    <t>COL6A3</t>
  </si>
  <si>
    <t>ceruloplasmin</t>
  </si>
  <si>
    <t>CP</t>
  </si>
  <si>
    <t>carboxypeptidase B2</t>
  </si>
  <si>
    <t>CPB2</t>
  </si>
  <si>
    <t>carboxypeptidase N subunit 1</t>
  </si>
  <si>
    <t>CPN1</t>
  </si>
  <si>
    <t>carboxypeptidase N subunit 2</t>
  </si>
  <si>
    <t>CPN2</t>
  </si>
  <si>
    <t>cysteine rich secretory protein 3</t>
  </si>
  <si>
    <t>CRISP3</t>
  </si>
  <si>
    <t>C-reactive protein</t>
  </si>
  <si>
    <t>CRP</t>
  </si>
  <si>
    <t>cartilage acidic protein 1</t>
  </si>
  <si>
    <t>CRTAC1</t>
  </si>
  <si>
    <t>cytochrome P450 family 2 subfamily W member 1</t>
  </si>
  <si>
    <t>CYP2W1</t>
  </si>
  <si>
    <t>extracellular matrix protein 1</t>
  </si>
  <si>
    <t>ECM1</t>
  </si>
  <si>
    <t>EGF-like fibulin extracellular matrix protein 1</t>
  </si>
  <si>
    <t>EFEMP1</t>
  </si>
  <si>
    <t>enolase 1</t>
  </si>
  <si>
    <t>ENO1</t>
  </si>
  <si>
    <t>coagulation factor X</t>
  </si>
  <si>
    <t>F10</t>
  </si>
  <si>
    <t>coagulation factor XII</t>
  </si>
  <si>
    <t>F12</t>
  </si>
  <si>
    <t>coagulation factor XIII A chain</t>
  </si>
  <si>
    <t>F13A1</t>
  </si>
  <si>
    <t>coagulation factor XIII B chain</t>
  </si>
  <si>
    <t>F13B</t>
  </si>
  <si>
    <t>coagulation factor II, thrombin</t>
  </si>
  <si>
    <t>F2</t>
  </si>
  <si>
    <t>coagulation factor V</t>
  </si>
  <si>
    <t>F5</t>
  </si>
  <si>
    <t>coagulation factor IX</t>
  </si>
  <si>
    <t>F9</t>
  </si>
  <si>
    <t>FAT atypical cadherin 2</t>
  </si>
  <si>
    <t>FAT2</t>
  </si>
  <si>
    <t>fibulin 1</t>
  </si>
  <si>
    <t>FBLN1</t>
  </si>
  <si>
    <t>ficolin 2</t>
  </si>
  <si>
    <t>FCN2</t>
  </si>
  <si>
    <t>ficolin 3</t>
  </si>
  <si>
    <t>FCN3</t>
  </si>
  <si>
    <t>fetuin B</t>
  </si>
  <si>
    <t>FETUB</t>
  </si>
  <si>
    <t>fibrinogen alpha chain</t>
  </si>
  <si>
    <t>FGA</t>
  </si>
  <si>
    <t>fibrinogen beta chain</t>
  </si>
  <si>
    <t>FGB</t>
  </si>
  <si>
    <t>fibrinogen gamma chain</t>
  </si>
  <si>
    <t>FGG</t>
  </si>
  <si>
    <t>fibronectin 1</t>
  </si>
  <si>
    <t>FN1</t>
  </si>
  <si>
    <t>glyceraldehyde-3-phosphate dehydrogenase</t>
  </si>
  <si>
    <t>GAPDH</t>
  </si>
  <si>
    <t>guanylate binding protein 7</t>
  </si>
  <si>
    <t>GBP7</t>
  </si>
  <si>
    <t>GC vitamin D binding protein</t>
  </si>
  <si>
    <t>GC</t>
  </si>
  <si>
    <t>growth differentiation factor 3</t>
  </si>
  <si>
    <t>GDF3</t>
  </si>
  <si>
    <t>GEN1 Holliday junction 5' flap endonuclease</t>
  </si>
  <si>
    <t>GEN1</t>
  </si>
  <si>
    <t>glycosylphosphatidylinositol specific phospholipase D1</t>
  </si>
  <si>
    <t>GPLD1</t>
  </si>
  <si>
    <t>glutathione peroxidase 3</t>
  </si>
  <si>
    <t>GPX3</t>
  </si>
  <si>
    <t>gelsolin</t>
  </si>
  <si>
    <t>GSN</t>
  </si>
  <si>
    <t>glutathione S-transferase zeta 1</t>
  </si>
  <si>
    <t>GSTZ1</t>
  </si>
  <si>
    <t>H2A clustered histone 4</t>
  </si>
  <si>
    <t>H2AC4</t>
  </si>
  <si>
    <t>H2B.K variant histone 1</t>
  </si>
  <si>
    <t>H2BK1</t>
  </si>
  <si>
    <t>H4 clustered histone 15</t>
  </si>
  <si>
    <t>H4C15</t>
  </si>
  <si>
    <t>hyaluronan binding protein 2</t>
  </si>
  <si>
    <t>HABP2</t>
  </si>
  <si>
    <t>hemoglobin subunit alpha 1</t>
  </si>
  <si>
    <t>HBA1</t>
  </si>
  <si>
    <t>hemoglobin subunit beta</t>
  </si>
  <si>
    <t>HBB</t>
  </si>
  <si>
    <t>hemoglobin subunit delta</t>
  </si>
  <si>
    <t>HBD</t>
  </si>
  <si>
    <t>HGF activator</t>
  </si>
  <si>
    <t>HGFAC</t>
  </si>
  <si>
    <t>heterogeneous nuclear ribonucleoprotein M</t>
  </si>
  <si>
    <t>HNRNPM</t>
  </si>
  <si>
    <t>haptoglobin</t>
  </si>
  <si>
    <t>HP</t>
  </si>
  <si>
    <t>haptoglobin-related protein</t>
  </si>
  <si>
    <t>HPR</t>
  </si>
  <si>
    <t>hemopexin</t>
  </si>
  <si>
    <t>HPX</t>
  </si>
  <si>
    <t>histidine rich glycoprotein</t>
  </si>
  <si>
    <t>HRG</t>
  </si>
  <si>
    <t>intercellular adhesion molecule 2</t>
  </si>
  <si>
    <t>ICAM2</t>
  </si>
  <si>
    <t>insulin like growth factor 2</t>
  </si>
  <si>
    <t>IGF2</t>
  </si>
  <si>
    <t>insulin like growth factor binding protein acid labile subunit</t>
  </si>
  <si>
    <t>IGFALS</t>
  </si>
  <si>
    <t>insulin like growth factor binding protein 3</t>
  </si>
  <si>
    <t>IGFBP3</t>
  </si>
  <si>
    <t>insulin like growth factor binding protein 7</t>
  </si>
  <si>
    <t>IGFBP7</t>
  </si>
  <si>
    <t>immunoglobulin lambda like polypeptide 1</t>
  </si>
  <si>
    <t>IGLL1</t>
  </si>
  <si>
    <t>immunoglobulin lambda like polypeptide 5</t>
  </si>
  <si>
    <t>IGLL5</t>
  </si>
  <si>
    <t>interleukin 1 receptor accessory protein</t>
  </si>
  <si>
    <t>IL1RAP</t>
  </si>
  <si>
    <t>inter-alpha-trypsin inhibitor heavy chain 1</t>
  </si>
  <si>
    <t>ITIH1</t>
  </si>
  <si>
    <t>inter-alpha-trypsin inhibitor heavy chain 2</t>
  </si>
  <si>
    <t>ITIH2</t>
  </si>
  <si>
    <t>inter-alpha-trypsin inhibitor heavy chain 3</t>
  </si>
  <si>
    <t>ITIH3</t>
  </si>
  <si>
    <t>inter-alpha-trypsin inhibitor heavy chain 4</t>
  </si>
  <si>
    <t>ITIH4</t>
  </si>
  <si>
    <t>joining chain of multimeric IgA and IgM</t>
  </si>
  <si>
    <t>JCHAIN</t>
  </si>
  <si>
    <t>kallikrein B1</t>
  </si>
  <si>
    <t>KLKB1</t>
  </si>
  <si>
    <t>lysine methyltransferase 2D</t>
  </si>
  <si>
    <t>KMT2D</t>
  </si>
  <si>
    <t>kininogen 1</t>
  </si>
  <si>
    <t>KNG1</t>
  </si>
  <si>
    <t>keratin 1</t>
  </si>
  <si>
    <t>KRT1</t>
  </si>
  <si>
    <t>keratin 10</t>
  </si>
  <si>
    <t>KRT10</t>
  </si>
  <si>
    <t>keratin 2</t>
  </si>
  <si>
    <t>KRT2</t>
  </si>
  <si>
    <t>keratin 33B</t>
  </si>
  <si>
    <t>KRT33B</t>
  </si>
  <si>
    <t>keratin 9</t>
  </si>
  <si>
    <t>KRT9</t>
  </si>
  <si>
    <t>lipopolysaccharide binding protein</t>
  </si>
  <si>
    <t>LBP</t>
  </si>
  <si>
    <t>lecithin-cholesterol acyltransferase</t>
  </si>
  <si>
    <t>LCAT</t>
  </si>
  <si>
    <t>lymphocyte cytosolic protein 1</t>
  </si>
  <si>
    <t>LCP1</t>
  </si>
  <si>
    <t>galectin 3 binding protein</t>
  </si>
  <si>
    <t>LGALS3BP</t>
  </si>
  <si>
    <t>leukocyte immunoglobulin like receptor B3</t>
  </si>
  <si>
    <t>LILRB3</t>
  </si>
  <si>
    <t>lipoprotein(a)</t>
  </si>
  <si>
    <t>LPA</t>
  </si>
  <si>
    <t>leucine rich alpha-2-glycoprotein 1</t>
  </si>
  <si>
    <t>LRG1</t>
  </si>
  <si>
    <t>lumican</t>
  </si>
  <si>
    <t>LUM</t>
  </si>
  <si>
    <t>lymphatic vessel endothelial hyaluronan receptor 1</t>
  </si>
  <si>
    <t>LYVE1</t>
  </si>
  <si>
    <t>lysozyme</t>
  </si>
  <si>
    <t>LYZ</t>
  </si>
  <si>
    <t>microtubule actin crosslinking factor 1</t>
  </si>
  <si>
    <t>MACF1</t>
  </si>
  <si>
    <t>MBL associated serine protease 1</t>
  </si>
  <si>
    <t>MASP1</t>
  </si>
  <si>
    <t>MBL associated serine protease 2</t>
  </si>
  <si>
    <t>MASP2</t>
  </si>
  <si>
    <t>macrophage stimulating 1</t>
  </si>
  <si>
    <t>MST1</t>
  </si>
  <si>
    <t>nuclear autoantigenic sperm protein</t>
  </si>
  <si>
    <t>NASP</t>
  </si>
  <si>
    <t>out at first homolog</t>
  </si>
  <si>
    <t>OAF</t>
  </si>
  <si>
    <t>orosomucoid 1</t>
  </si>
  <si>
    <t>ORM1</t>
  </si>
  <si>
    <t>orosomucoid 2</t>
  </si>
  <si>
    <t>ORM2</t>
  </si>
  <si>
    <t>prenylcysteine oxidase 1</t>
  </si>
  <si>
    <t>PCYOX1</t>
  </si>
  <si>
    <t>platelet factor 4</t>
  </si>
  <si>
    <t>PF4</t>
  </si>
  <si>
    <t>profilin 1</t>
  </si>
  <si>
    <t>PFN1</t>
  </si>
  <si>
    <t>peptidoglycan recognition protein 2</t>
  </si>
  <si>
    <t>PGLYRP2</t>
  </si>
  <si>
    <t>polymeric immunoglobulin receptor</t>
  </si>
  <si>
    <t>PIGR</t>
  </si>
  <si>
    <t>phosphoinositide-3-kinase regulatory subunit 3</t>
  </si>
  <si>
    <t>PIK3R3</t>
  </si>
  <si>
    <t>plasminogen</t>
  </si>
  <si>
    <t>PLG</t>
  </si>
  <si>
    <t>phospholipid transfer protein</t>
  </si>
  <si>
    <t>PLTP</t>
  </si>
  <si>
    <t>plexin domain containing 2</t>
  </si>
  <si>
    <t>PLXDC2</t>
  </si>
  <si>
    <t>paraoxonase 1</t>
  </si>
  <si>
    <t>PON1</t>
  </si>
  <si>
    <t>pro-platelet basic protein</t>
  </si>
  <si>
    <t>PPBP</t>
  </si>
  <si>
    <t>peroxiredoxin 2</t>
  </si>
  <si>
    <t>PRDX2</t>
  </si>
  <si>
    <t>proteoglycan 4</t>
  </si>
  <si>
    <t>PRG4</t>
  </si>
  <si>
    <t>protein C, inactivator of coagulation factors Va and VIIIa</t>
  </si>
  <si>
    <t>PROC</t>
  </si>
  <si>
    <t>protein S</t>
  </si>
  <si>
    <t>PROS1</t>
  </si>
  <si>
    <t>PZP alpha-2-macroglobulin like</t>
  </si>
  <si>
    <t>PZP</t>
  </si>
  <si>
    <t>retinol binding protein 4</t>
  </si>
  <si>
    <t>RBP4</t>
  </si>
  <si>
    <t>S100 calcium binding protein A9</t>
  </si>
  <si>
    <t>S100A9</t>
  </si>
  <si>
    <t>serum amyloid A1</t>
  </si>
  <si>
    <t>SAA1</t>
  </si>
  <si>
    <t>serum amyloid A4, constitutive</t>
  </si>
  <si>
    <t>SAA4</t>
  </si>
  <si>
    <t>selenoprotein P</t>
  </si>
  <si>
    <t>SELENOP</t>
  </si>
  <si>
    <t>selectin L</t>
  </si>
  <si>
    <t>SELL</t>
  </si>
  <si>
    <t>semaphorin 4D</t>
  </si>
  <si>
    <t>SEMA4D</t>
  </si>
  <si>
    <t>serpin family A member 1</t>
  </si>
  <si>
    <t>SERPINA1</t>
  </si>
  <si>
    <t>serpin family A member 10</t>
  </si>
  <si>
    <t>SERPINA10</t>
  </si>
  <si>
    <t>serpin family A member 3</t>
  </si>
  <si>
    <t>SERPINA3</t>
  </si>
  <si>
    <t>serpin family A member 4</t>
  </si>
  <si>
    <t>SERPINA4</t>
  </si>
  <si>
    <t>serpin family A member 5</t>
  </si>
  <si>
    <t>SERPINA5</t>
  </si>
  <si>
    <t>serpin family A member 6</t>
  </si>
  <si>
    <t>SERPINA6</t>
  </si>
  <si>
    <t>serpin family A member 7</t>
  </si>
  <si>
    <t>SERPINA7</t>
  </si>
  <si>
    <t>serpin family C member 1</t>
  </si>
  <si>
    <t>SERPINC1</t>
  </si>
  <si>
    <t>serpin family D member 1</t>
  </si>
  <si>
    <t>SERPIND1</t>
  </si>
  <si>
    <t>serpin family F member 1</t>
  </si>
  <si>
    <t>SERPINF1</t>
  </si>
  <si>
    <t>serpin family F member 2</t>
  </si>
  <si>
    <t>SERPINF2</t>
  </si>
  <si>
    <t>serpin family G member 1</t>
  </si>
  <si>
    <t>SERPING1</t>
  </si>
  <si>
    <t>sex hormone binding globulin</t>
  </si>
  <si>
    <t>SHBG</t>
  </si>
  <si>
    <t>secreted phosphoprotein 2</t>
  </si>
  <si>
    <t>SPP2</t>
  </si>
  <si>
    <t>transgelin 2</t>
  </si>
  <si>
    <t>TAGLN2</t>
  </si>
  <si>
    <t>transferrin</t>
  </si>
  <si>
    <t>TF</t>
  </si>
  <si>
    <t>transferrin receptor</t>
  </si>
  <si>
    <t>TFRC</t>
  </si>
  <si>
    <t>transforming growth factor beta induced</t>
  </si>
  <si>
    <t>TGFBI</t>
  </si>
  <si>
    <t>thrombospondin 1</t>
  </si>
  <si>
    <t>THBS1</t>
  </si>
  <si>
    <t>thrombospondin 4</t>
  </si>
  <si>
    <t>THBS4</t>
  </si>
  <si>
    <t>tetratricopeptide repeat and ankyrin repeat containing 1</t>
  </si>
  <si>
    <t>TRANK1</t>
  </si>
  <si>
    <t>trio Rho guanine nucleotide exchange factor</t>
  </si>
  <si>
    <t>TRIO</t>
  </si>
  <si>
    <t>transthyretin</t>
  </si>
  <si>
    <t>TTR</t>
  </si>
  <si>
    <t>vasorin</t>
  </si>
  <si>
    <t>VASN</t>
  </si>
  <si>
    <t>vitronectin</t>
  </si>
  <si>
    <t>VTN</t>
  </si>
  <si>
    <t>von Willebrand factor</t>
  </si>
  <si>
    <t>VWF</t>
  </si>
  <si>
    <t>tyrosine 3-monooxygenase/tryptophan 5-monooxygenase activation protein theta</t>
  </si>
  <si>
    <t>YWHAQ</t>
  </si>
  <si>
    <t>zinc finger protein 317</t>
  </si>
  <si>
    <t>ZNF317</t>
  </si>
  <si>
    <t/>
  </si>
  <si>
    <t>A0A0A0MT36</t>
  </si>
  <si>
    <t>A0A0C4DH41</t>
  </si>
  <si>
    <t>A0A0C4DH73</t>
  </si>
  <si>
    <t>O43790</t>
  </si>
  <si>
    <t>P68104</t>
  </si>
  <si>
    <t>P68363</t>
  </si>
  <si>
    <t>P68366</t>
  </si>
  <si>
    <t>Q9NY65</t>
  </si>
  <si>
    <t>A0A075B6S9</t>
  </si>
  <si>
    <t>P0CG47</t>
  </si>
  <si>
    <t>P11908</t>
  </si>
  <si>
    <t>ATP binding cassette subfamily B member 9</t>
  </si>
  <si>
    <t>ABCB9</t>
  </si>
  <si>
    <t>ADAMTS like 4</t>
  </si>
  <si>
    <t>ADAMTSL4</t>
  </si>
  <si>
    <t>1-acylglycerol-3-phosphate O-acyltransferase 2</t>
  </si>
  <si>
    <t>AGPAT2</t>
  </si>
  <si>
    <t>ankyrin repeat and IBR domain containing 1</t>
  </si>
  <si>
    <t>ANKIB1</t>
  </si>
  <si>
    <t>ARF interacting protein 1</t>
  </si>
  <si>
    <t>ARFIP1</t>
  </si>
  <si>
    <t>caspase recruitment domain family member 9</t>
  </si>
  <si>
    <t>CARD9</t>
  </si>
  <si>
    <t>chaperonin containing TCP1 subunit 7</t>
  </si>
  <si>
    <t>CCT7</t>
  </si>
  <si>
    <t>cell division cycle 5 like</t>
  </si>
  <si>
    <t>CDC5L</t>
  </si>
  <si>
    <t>complement factor D</t>
  </si>
  <si>
    <t>CFD</t>
  </si>
  <si>
    <t>dopamine beta-hydroxylase</t>
  </si>
  <si>
    <t>DBH</t>
  </si>
  <si>
    <t>eukaryotic translation elongation factor 1 alpha 1</t>
  </si>
  <si>
    <t>EEF1A1</t>
  </si>
  <si>
    <t>eukaryotic translation elongation factor 2</t>
  </si>
  <si>
    <t>EEF2</t>
  </si>
  <si>
    <t>eukaryotic translation initiation factor 4A1</t>
  </si>
  <si>
    <t>EIF4A1</t>
  </si>
  <si>
    <t>fibrillarin</t>
  </si>
  <si>
    <t>FBL</t>
  </si>
  <si>
    <t>Fc gamma binding protein</t>
  </si>
  <si>
    <t>FCGBP</t>
  </si>
  <si>
    <t>glycoprotein Ib platelet subunit alpha</t>
  </si>
  <si>
    <t>GP1BA</t>
  </si>
  <si>
    <t>heat shock protein 90 alpha family class A member 1</t>
  </si>
  <si>
    <t>HSP90AA1</t>
  </si>
  <si>
    <t>heat shock protein family A (Hsp70) member 9</t>
  </si>
  <si>
    <t>HSPA9</t>
  </si>
  <si>
    <t>intercellular adhesion molecule 1</t>
  </si>
  <si>
    <t>ICAM1</t>
  </si>
  <si>
    <t>integrator complex subunit 10</t>
  </si>
  <si>
    <t>INTS10</t>
  </si>
  <si>
    <t>potassium voltage-gated channel subfamily B member 1</t>
  </si>
  <si>
    <t>KCNB1</t>
  </si>
  <si>
    <t>keratin 16</t>
  </si>
  <si>
    <t>KRT16</t>
  </si>
  <si>
    <t>keratin 18</t>
  </si>
  <si>
    <t>KRT18</t>
  </si>
  <si>
    <t>keratin 86</t>
  </si>
  <si>
    <t>KRT86</t>
  </si>
  <si>
    <t>lactate dehydrogenase A</t>
  </si>
  <si>
    <t>LDHA</t>
  </si>
  <si>
    <t>lactate dehydrogenase B</t>
  </si>
  <si>
    <t>LDHB</t>
  </si>
  <si>
    <t>galectin 1</t>
  </si>
  <si>
    <t>LGALS1</t>
  </si>
  <si>
    <t>mannose binding lectin 2</t>
  </si>
  <si>
    <t>MBL2</t>
  </si>
  <si>
    <t>matrix Gla protein</t>
  </si>
  <si>
    <t>MGP</t>
  </si>
  <si>
    <t>nuclear receptor subfamily 4 group A member 3</t>
  </si>
  <si>
    <t>NR4A3</t>
  </si>
  <si>
    <t>procollagen C-endopeptidase enhancer</t>
  </si>
  <si>
    <t>PCOLCE</t>
  </si>
  <si>
    <t>peptidase inhibitor 16</t>
  </si>
  <si>
    <t>PI16</t>
  </si>
  <si>
    <t>paraoxonase 3</t>
  </si>
  <si>
    <t>PON3</t>
  </si>
  <si>
    <t>protein Z, vitamin K dependent plasma glycoprotein</t>
  </si>
  <si>
    <t>PROZ</t>
  </si>
  <si>
    <t>serine protease 12</t>
  </si>
  <si>
    <t>PRSS12</t>
  </si>
  <si>
    <t>prostaglandin D2 synthase</t>
  </si>
  <si>
    <t>PTGDS</t>
  </si>
  <si>
    <t>quiescin sulfhydryl oxidase 1</t>
  </si>
  <si>
    <t>QSOX1</t>
  </si>
  <si>
    <t>retinoic acid receptor gamma</t>
  </si>
  <si>
    <t>RARG</t>
  </si>
  <si>
    <t>regulator of calcineurin 2</t>
  </si>
  <si>
    <t>RCAN2</t>
  </si>
  <si>
    <t>ribose 5-phosphate isomerase A</t>
  </si>
  <si>
    <t>RPIA</t>
  </si>
  <si>
    <t>ribosomal protein L18a</t>
  </si>
  <si>
    <t>RPL18A</t>
  </si>
  <si>
    <t>ribosomal protein L37a</t>
  </si>
  <si>
    <t>RPL37A</t>
  </si>
  <si>
    <t>ribosomal protein S2</t>
  </si>
  <si>
    <t>RPS2</t>
  </si>
  <si>
    <t>solute carrier family 25 member 5</t>
  </si>
  <si>
    <t>SLC25A5</t>
  </si>
  <si>
    <t>superoxide dismutase 3</t>
  </si>
  <si>
    <t>SOD3</t>
  </si>
  <si>
    <t>tigger transposable element derived 1</t>
  </si>
  <si>
    <t>TIGD1</t>
  </si>
  <si>
    <t>thymosin beta 4 X-linked</t>
  </si>
  <si>
    <t>TMSB4X</t>
  </si>
  <si>
    <t>tubulin alpha 1b</t>
  </si>
  <si>
    <t>TUBA1B</t>
  </si>
  <si>
    <t>tubulin alpha 1c</t>
  </si>
  <si>
    <t>TUBA1C</t>
  </si>
  <si>
    <t>ubiquitin C-terminal hydrolase L1</t>
  </si>
  <si>
    <t>UCHL1</t>
  </si>
  <si>
    <t>WASP homolog associated with actin, golgi membranes and microtubules</t>
  </si>
  <si>
    <t>WHAMM</t>
  </si>
  <si>
    <t>alanyl aminopeptidase, membrane</t>
  </si>
  <si>
    <t>ANPEP</t>
  </si>
  <si>
    <t>autophagy related 10</t>
  </si>
  <si>
    <t>ATG10</t>
  </si>
  <si>
    <t>colony stimulating factor 1 receptor</t>
  </si>
  <si>
    <t>CSF1R</t>
  </si>
  <si>
    <t>cystatin C</t>
  </si>
  <si>
    <t>CST3</t>
  </si>
  <si>
    <t>cathepsin D</t>
  </si>
  <si>
    <t>CTSD</t>
  </si>
  <si>
    <t>eukaryotic translation initiation factor 2 alpha kinase 4</t>
  </si>
  <si>
    <t>EIF2AK4</t>
  </si>
  <si>
    <t>elongator acetyltransferase complex subunit 1</t>
  </si>
  <si>
    <t>ELP1</t>
  </si>
  <si>
    <t>erythrocyte membrane protein band 4.1 like 4A</t>
  </si>
  <si>
    <t>EPB41L4A</t>
  </si>
  <si>
    <t>GTPase activating Rap/RanGAP domain like 3</t>
  </si>
  <si>
    <t>GARNL3</t>
  </si>
  <si>
    <t>heterogeneous nuclear ribonucleoprotein H1</t>
  </si>
  <si>
    <t>HNRNPH1</t>
  </si>
  <si>
    <t>heat shock protein family A (Hsp70) member 5</t>
  </si>
  <si>
    <t>HSPA5</t>
  </si>
  <si>
    <t>insulin degrading enzyme</t>
  </si>
  <si>
    <t>IDE</t>
  </si>
  <si>
    <t>inhibin subunit beta C</t>
  </si>
  <si>
    <t>INHBC</t>
  </si>
  <si>
    <t>keratin associated protein 4-2</t>
  </si>
  <si>
    <t>KRTAP4-2</t>
  </si>
  <si>
    <t>mannosidase alpha class 1C member 1</t>
  </si>
  <si>
    <t>MAN1C1</t>
  </si>
  <si>
    <t>NPC1 like intracellular cholesterol transporter 1</t>
  </si>
  <si>
    <t>NPC1L1</t>
  </si>
  <si>
    <t>optineurin</t>
  </si>
  <si>
    <t>OPTN</t>
  </si>
  <si>
    <t>protein C receptor</t>
  </si>
  <si>
    <t>PROCR</t>
  </si>
  <si>
    <t>phosphoribosyl pyrophosphate synthetase 2</t>
  </si>
  <si>
    <t>PRPS2</t>
  </si>
  <si>
    <t>PVR cell adhesion molecule</t>
  </si>
  <si>
    <t>PVR</t>
  </si>
  <si>
    <t>RAN binding protein 9</t>
  </si>
  <si>
    <t>RANBP9</t>
  </si>
  <si>
    <t>secretoglobin family 3A member 1</t>
  </si>
  <si>
    <t>SCGB3A1</t>
  </si>
  <si>
    <t>solute carrier family 25 member 6</t>
  </si>
  <si>
    <t>SLC25A6</t>
  </si>
  <si>
    <t>testis expressed 15, meiosis and synapsis associated</t>
  </si>
  <si>
    <t>TEX15</t>
  </si>
  <si>
    <t>transmembrane and coiled-coil domain family 3</t>
  </si>
  <si>
    <t>TMCC3</t>
  </si>
  <si>
    <t>tubulin beta class I</t>
  </si>
  <si>
    <t>TUBB</t>
  </si>
  <si>
    <t>ubiquitin B</t>
  </si>
  <si>
    <t>UBB</t>
  </si>
  <si>
    <t>AveExpr</t>
  </si>
  <si>
    <t>P.value</t>
  </si>
  <si>
    <t>P.value.adj</t>
  </si>
  <si>
    <t>IGKV3-7</t>
  </si>
  <si>
    <t>MTMR14</t>
  </si>
  <si>
    <t>IWS1</t>
  </si>
  <si>
    <t>LYST</t>
  </si>
  <si>
    <t>IGHV3-23</t>
  </si>
  <si>
    <t>EMC1</t>
  </si>
  <si>
    <t>IGHG4</t>
  </si>
  <si>
    <t>IGLV4-60</t>
  </si>
  <si>
    <t>CHI3L1</t>
  </si>
  <si>
    <t>FLNA</t>
  </si>
  <si>
    <t>IGLV2-18</t>
  </si>
  <si>
    <t>IGHV3-30</t>
  </si>
  <si>
    <t>IGKC</t>
  </si>
  <si>
    <t>SMIM18</t>
  </si>
  <si>
    <t>SAR1A</t>
  </si>
  <si>
    <t>ANKDD1A</t>
  </si>
  <si>
    <t>ACTN1</t>
  </si>
  <si>
    <t>PTAR1</t>
  </si>
  <si>
    <t>IGHV3-15</t>
  </si>
  <si>
    <t>IGLV2-11</t>
  </si>
  <si>
    <t>ACTBL2</t>
  </si>
  <si>
    <t>IPMK</t>
  </si>
  <si>
    <t>SFTPB</t>
  </si>
  <si>
    <t>ARF3</t>
  </si>
  <si>
    <t>SLC30A2</t>
  </si>
  <si>
    <t>OTOG</t>
  </si>
  <si>
    <t>IGHV1-3</t>
  </si>
  <si>
    <t>SRRM4</t>
  </si>
  <si>
    <t>HBG1</t>
  </si>
  <si>
    <t>LAMP2</t>
  </si>
  <si>
    <t>CD93</t>
  </si>
  <si>
    <t>CCDC18</t>
  </si>
  <si>
    <t>IGLV3-9</t>
  </si>
  <si>
    <t>TTC21A</t>
  </si>
  <si>
    <t>AKAP9</t>
  </si>
  <si>
    <t>IGKV1-17</t>
  </si>
  <si>
    <t>CAMP</t>
  </si>
  <si>
    <t>PTPRJ</t>
  </si>
  <si>
    <t>GP1BB</t>
  </si>
  <si>
    <t>IGHV3-64</t>
  </si>
  <si>
    <t>KPLCE</t>
  </si>
  <si>
    <t>L2HGDH</t>
  </si>
  <si>
    <t>IGLV5-39</t>
  </si>
  <si>
    <t>TRHDE</t>
  </si>
  <si>
    <t>WDR87</t>
  </si>
  <si>
    <t>RBBP9</t>
  </si>
  <si>
    <t>IGLV1-36</t>
  </si>
  <si>
    <t>FCGR3A</t>
  </si>
  <si>
    <t>CTBS</t>
  </si>
  <si>
    <t>ADI1</t>
  </si>
  <si>
    <t>PBRM1</t>
  </si>
  <si>
    <t>IGHV5-51</t>
  </si>
  <si>
    <t>IGKV1-8</t>
  </si>
  <si>
    <t>IGHD</t>
  </si>
  <si>
    <t>FREM2</t>
  </si>
  <si>
    <t>ADAMTS13</t>
  </si>
  <si>
    <t>KY</t>
  </si>
  <si>
    <t>FBXL20</t>
  </si>
  <si>
    <t>ALDH1L1</t>
  </si>
  <si>
    <t>RSU1</t>
  </si>
  <si>
    <t>OSCAR</t>
  </si>
  <si>
    <t>PEPD</t>
  </si>
  <si>
    <t>LRRC69</t>
  </si>
  <si>
    <t>S100A8</t>
  </si>
  <si>
    <t>PDE3A</t>
  </si>
  <si>
    <t>QPCT</t>
  </si>
  <si>
    <t>APOLD1</t>
  </si>
  <si>
    <t>IGKV1D-13</t>
  </si>
  <si>
    <t>POSTN</t>
  </si>
  <si>
    <t>RDX</t>
  </si>
  <si>
    <t>CCDC88C</t>
  </si>
  <si>
    <t>PCDHB13</t>
  </si>
  <si>
    <t>PPIA</t>
  </si>
  <si>
    <t>IGHG3</t>
  </si>
  <si>
    <t>PLEK</t>
  </si>
  <si>
    <t>F7</t>
  </si>
  <si>
    <t>ARPC4</t>
  </si>
  <si>
    <t>ERAP1</t>
  </si>
  <si>
    <t>MTSS2</t>
  </si>
  <si>
    <t>ABRACL</t>
  </si>
  <si>
    <t>RNASE4</t>
  </si>
  <si>
    <t>GTF3C1</t>
  </si>
  <si>
    <t>SLC22A9</t>
  </si>
  <si>
    <t>IGHV3-35</t>
  </si>
  <si>
    <t>SCAMP1</t>
  </si>
  <si>
    <t>INHBE</t>
  </si>
  <si>
    <t>EPHX2</t>
  </si>
  <si>
    <t>MINPP1</t>
  </si>
  <si>
    <t>F11</t>
  </si>
  <si>
    <t>RIN1</t>
  </si>
  <si>
    <t>IQCA1</t>
  </si>
  <si>
    <t>CAVIN2</t>
  </si>
  <si>
    <t>SLC2A1</t>
  </si>
  <si>
    <t>IGLV1-40</t>
  </si>
  <si>
    <t>GTF2E1</t>
  </si>
  <si>
    <t>OTULIN</t>
  </si>
  <si>
    <t>ISG20L2</t>
  </si>
  <si>
    <t>TTLL11</t>
  </si>
  <si>
    <t>IGKV3-15</t>
  </si>
  <si>
    <t>SAA2</t>
  </si>
  <si>
    <t>MLLT1</t>
  </si>
  <si>
    <t>SERPINA11</t>
  </si>
  <si>
    <t>CCDC126</t>
  </si>
  <si>
    <t>HLA-B</t>
  </si>
  <si>
    <t>PRSS3</t>
  </si>
  <si>
    <t>RAB27B</t>
  </si>
  <si>
    <t>YWHAZ</t>
  </si>
  <si>
    <t>IGHV2-70</t>
  </si>
  <si>
    <t>IGHV3-74</t>
  </si>
  <si>
    <t>SERPINE2</t>
  </si>
  <si>
    <t>MYOM2</t>
  </si>
  <si>
    <t>BLVRB</t>
  </si>
  <si>
    <t>ZNF550</t>
  </si>
  <si>
    <t>C4B</t>
  </si>
  <si>
    <t>GCKR</t>
  </si>
  <si>
    <t>ITGB3</t>
  </si>
  <si>
    <t>PRSS1</t>
  </si>
  <si>
    <t>CPQ</t>
  </si>
  <si>
    <t>IGHV2-26</t>
  </si>
  <si>
    <t>HFM1</t>
  </si>
  <si>
    <t>ABCA1</t>
  </si>
  <si>
    <t>COLEC10</t>
  </si>
  <si>
    <t>LRRK2</t>
  </si>
  <si>
    <t>IGKJ1</t>
  </si>
  <si>
    <t>IGLV2-14</t>
  </si>
  <si>
    <t>PRDX6</t>
  </si>
  <si>
    <t>PPIB</t>
  </si>
  <si>
    <t>MYL12B</t>
  </si>
  <si>
    <t>ITGB1</t>
  </si>
  <si>
    <t>PGM1</t>
  </si>
  <si>
    <t>PGBD5</t>
  </si>
  <si>
    <t>CCL18</t>
  </si>
  <si>
    <t>CALM1</t>
  </si>
  <si>
    <t>CCT3</t>
  </si>
  <si>
    <t>SPECC1</t>
  </si>
  <si>
    <t>IDH1</t>
  </si>
  <si>
    <t>TBR1</t>
  </si>
  <si>
    <t>LRP1</t>
  </si>
  <si>
    <t>NUP214</t>
  </si>
  <si>
    <t>NRP1</t>
  </si>
  <si>
    <t>TAS2R60</t>
  </si>
  <si>
    <t>PKM</t>
  </si>
  <si>
    <t>BST1</t>
  </si>
  <si>
    <t>IGKV1D-16</t>
  </si>
  <si>
    <t>STAT3</t>
  </si>
  <si>
    <t>NUP62</t>
  </si>
  <si>
    <t>CD109</t>
  </si>
  <si>
    <t>FSTL1</t>
  </si>
  <si>
    <t>C9orf72</t>
  </si>
  <si>
    <t>CAT</t>
  </si>
  <si>
    <t>SGCZ</t>
  </si>
  <si>
    <t>IGKV2-40</t>
  </si>
  <si>
    <t>HSP90B1</t>
  </si>
  <si>
    <t>PDIA3</t>
  </si>
  <si>
    <t>IGLV5-45</t>
  </si>
  <si>
    <t>IGKV1D-33</t>
  </si>
  <si>
    <t>IGLV3-27</t>
  </si>
  <si>
    <t>LMAN2</t>
  </si>
  <si>
    <t>PLA2G7</t>
  </si>
  <si>
    <t>CALML5</t>
  </si>
  <si>
    <t>IGHV1-69</t>
  </si>
  <si>
    <t>ANG</t>
  </si>
  <si>
    <t>IDI2-AS1</t>
  </si>
  <si>
    <t>TCN1</t>
  </si>
  <si>
    <t>COLEC11</t>
  </si>
  <si>
    <t>IGLV6-57</t>
  </si>
  <si>
    <t>P4HB</t>
  </si>
  <si>
    <t>CYCS</t>
  </si>
  <si>
    <t>ATP10A</t>
  </si>
  <si>
    <t>MENT</t>
  </si>
  <si>
    <t>MCMBP</t>
  </si>
  <si>
    <t>FUCA1</t>
  </si>
  <si>
    <t>ITGAL</t>
  </si>
  <si>
    <t>RPS6KA3</t>
  </si>
  <si>
    <t>CEP135</t>
  </si>
  <si>
    <t>DEFA1</t>
  </si>
  <si>
    <t>CELSR3</t>
  </si>
  <si>
    <t>MSI1</t>
  </si>
  <si>
    <t>RARRES2</t>
  </si>
  <si>
    <t>APOA5</t>
  </si>
  <si>
    <t>PLXND1</t>
  </si>
  <si>
    <t>PAX6</t>
  </si>
  <si>
    <t>CFL1</t>
  </si>
  <si>
    <t>IGHV6-1</t>
  </si>
  <si>
    <t>MYH9</t>
  </si>
  <si>
    <t>ZC3H13</t>
  </si>
  <si>
    <t>TRIM15</t>
  </si>
  <si>
    <t>UST</t>
  </si>
  <si>
    <t>FANCG</t>
  </si>
  <si>
    <t>MTPN</t>
  </si>
  <si>
    <t>PRTN3</t>
  </si>
  <si>
    <t>IGKV1-37</t>
  </si>
  <si>
    <t>SLC25A38</t>
  </si>
  <si>
    <t>IGHV3-64D</t>
  </si>
  <si>
    <t>FCGR3B</t>
  </si>
  <si>
    <t>IGKV3-20</t>
  </si>
  <si>
    <t>ARHGEF2</t>
  </si>
  <si>
    <t>IGHV1-45</t>
  </si>
  <si>
    <t>PTTG2</t>
  </si>
  <si>
    <t>IGHV1-2</t>
  </si>
  <si>
    <t>DPP4</t>
  </si>
  <si>
    <t>MATN1</t>
  </si>
  <si>
    <t>MYCBP2</t>
  </si>
  <si>
    <t>ERCC6L2</t>
  </si>
  <si>
    <t>TLN1</t>
  </si>
  <si>
    <t>LTF</t>
  </si>
  <si>
    <t>ACP2</t>
  </si>
  <si>
    <t>SPARCL1</t>
  </si>
  <si>
    <t>RUNDC3A</t>
  </si>
  <si>
    <t>JAKMIP3</t>
  </si>
  <si>
    <t>TUBB1</t>
  </si>
  <si>
    <t>IGHV3-43D</t>
  </si>
  <si>
    <t>ALMS1</t>
  </si>
  <si>
    <t>IGLV2-33</t>
  </si>
  <si>
    <t>FERMT3</t>
  </si>
  <si>
    <t>CCIN</t>
  </si>
  <si>
    <t>HBE1</t>
  </si>
  <si>
    <t>TDRD5</t>
  </si>
  <si>
    <t>AFDN</t>
  </si>
  <si>
    <t>IGLV4-69</t>
  </si>
  <si>
    <t>IGHV4-34</t>
  </si>
  <si>
    <t>RALA</t>
  </si>
  <si>
    <t>SELENBP1</t>
  </si>
  <si>
    <t>HIF1AN</t>
  </si>
  <si>
    <t>CCDC66</t>
  </si>
  <si>
    <t>GSR</t>
  </si>
  <si>
    <t>MAN1A1</t>
  </si>
  <si>
    <t>TBCK</t>
  </si>
  <si>
    <t>PRAP1</t>
  </si>
  <si>
    <t>IGLV3-19</t>
  </si>
  <si>
    <t>TUBA4A</t>
  </si>
  <si>
    <t>APMAP</t>
  </si>
  <si>
    <t>CNTN1</t>
  </si>
  <si>
    <t>MPHOSPH9</t>
  </si>
  <si>
    <t>PPP2R2B</t>
  </si>
  <si>
    <t>GGH</t>
  </si>
  <si>
    <t>ATP1A4</t>
  </si>
  <si>
    <t>FSTL4</t>
  </si>
  <si>
    <t>KIAA1958</t>
  </si>
  <si>
    <t>H6PD</t>
  </si>
  <si>
    <t>IGKV2D-29</t>
  </si>
  <si>
    <t>IGKV6-21</t>
  </si>
  <si>
    <t>CTSV</t>
  </si>
  <si>
    <t>LUZP1</t>
  </si>
  <si>
    <t>CCL14</t>
  </si>
  <si>
    <t>IGHV1-46</t>
  </si>
  <si>
    <t>ARR3</t>
  </si>
  <si>
    <t>MKI67</t>
  </si>
  <si>
    <t>GANAB</t>
  </si>
  <si>
    <t>ATG2B</t>
  </si>
  <si>
    <t>IGKV6D-21</t>
  </si>
  <si>
    <t>YRDC</t>
  </si>
  <si>
    <t>IGLV1-47</t>
  </si>
  <si>
    <t>IGLV2-23</t>
  </si>
  <si>
    <t>SNED1</t>
  </si>
  <si>
    <t>IGHV3-7</t>
  </si>
  <si>
    <t>TNXB</t>
  </si>
  <si>
    <t>SLC25A47</t>
  </si>
  <si>
    <t>CD44</t>
  </si>
  <si>
    <t>TAPBPL</t>
  </si>
  <si>
    <t>IGLV1-51</t>
  </si>
  <si>
    <t>CDC6</t>
  </si>
  <si>
    <t>IGHV3-13</t>
  </si>
  <si>
    <t>AOC3</t>
  </si>
  <si>
    <t>IGHE</t>
  </si>
  <si>
    <t>IGHV3-73</t>
  </si>
  <si>
    <t>VCL</t>
  </si>
  <si>
    <t>ZYX</t>
  </si>
  <si>
    <t>UQCC1</t>
  </si>
  <si>
    <t>CFAP99</t>
  </si>
  <si>
    <t>OLFM1</t>
  </si>
  <si>
    <t>COL18A1</t>
  </si>
  <si>
    <t>IGLV3-10</t>
  </si>
  <si>
    <t>IGKV3D-20</t>
  </si>
  <si>
    <t>IGLC2</t>
  </si>
  <si>
    <t>TPM4</t>
  </si>
  <si>
    <t>STXBP5</t>
  </si>
  <si>
    <t>MYL6</t>
  </si>
  <si>
    <t>ITGA2B</t>
  </si>
  <si>
    <t>GRN</t>
  </si>
  <si>
    <t>SLC3A2</t>
  </si>
  <si>
    <t>SIRPA</t>
  </si>
  <si>
    <t>GNPTG</t>
  </si>
  <si>
    <t>IGKV1-16</t>
  </si>
  <si>
    <t>CFHR3</t>
  </si>
  <si>
    <t>BLTP2</t>
  </si>
  <si>
    <t>MAN2A1</t>
  </si>
  <si>
    <t>CRIM1</t>
  </si>
  <si>
    <t>FBLN5</t>
  </si>
  <si>
    <t>IGHV2-70D</t>
  </si>
  <si>
    <t>NKX2-1</t>
  </si>
  <si>
    <t>HSPG2</t>
  </si>
  <si>
    <t>HLA-A</t>
  </si>
  <si>
    <t>PRKD1</t>
  </si>
  <si>
    <t>NCAM1</t>
  </si>
  <si>
    <t>IGHV4-28</t>
  </si>
  <si>
    <t>CYB5R3</t>
  </si>
  <si>
    <t>IFNA1</t>
  </si>
  <si>
    <t>OGN</t>
  </si>
  <si>
    <t>GSTO1</t>
  </si>
  <si>
    <t>ZGRF1</t>
  </si>
  <si>
    <t>IGKV2-30</t>
  </si>
  <si>
    <t>ILK</t>
  </si>
  <si>
    <t>PRG2</t>
  </si>
  <si>
    <t>TXN</t>
  </si>
  <si>
    <t>PARVB</t>
  </si>
  <si>
    <t>LRPPRC</t>
  </si>
  <si>
    <t>IGLV7-46</t>
  </si>
  <si>
    <t>IGKV3D-11</t>
  </si>
  <si>
    <t>IGKV1-39</t>
  </si>
  <si>
    <t>IGHV3-38-3</t>
  </si>
  <si>
    <t>PSMB9</t>
  </si>
  <si>
    <t>NUMB</t>
  </si>
  <si>
    <t>PEBP4</t>
  </si>
  <si>
    <t>CCSER1</t>
  </si>
  <si>
    <t>GAD1</t>
  </si>
  <si>
    <t>ARHGEF11</t>
  </si>
  <si>
    <t>IGKV1-5</t>
  </si>
  <si>
    <t>MMRN2</t>
  </si>
  <si>
    <t>IGHM</t>
  </si>
  <si>
    <t>CCSER2</t>
  </si>
  <si>
    <t>IGHV4-4</t>
  </si>
  <si>
    <t>PTPRG</t>
  </si>
  <si>
    <t>FGL1</t>
  </si>
  <si>
    <t>CEP250</t>
  </si>
  <si>
    <t>IGHV3-49</t>
  </si>
  <si>
    <t>IGLV8-61</t>
  </si>
  <si>
    <t>IGKV4-1</t>
  </si>
  <si>
    <t>OIT3</t>
  </si>
  <si>
    <t>RPRD1B</t>
  </si>
  <si>
    <t>MMP2</t>
  </si>
  <si>
    <t>IGKV1-12</t>
  </si>
  <si>
    <t>S100A4</t>
  </si>
  <si>
    <t>IGLV3-25</t>
  </si>
  <si>
    <t>IGHV3-38</t>
  </si>
  <si>
    <t>PPIF</t>
  </si>
  <si>
    <t>MCAM</t>
  </si>
  <si>
    <t>ITGA1</t>
  </si>
  <si>
    <t>FRMPD1</t>
  </si>
  <si>
    <t>IGLV3-1</t>
  </si>
  <si>
    <t>IGHV1-18</t>
  </si>
  <si>
    <t>CCDC196</t>
  </si>
  <si>
    <t>TRBV4-2</t>
  </si>
  <si>
    <t>IGHG2</t>
  </si>
  <si>
    <t>IGKV2-24</t>
  </si>
  <si>
    <t>SRGN</t>
  </si>
  <si>
    <t>IGHV3-43</t>
  </si>
  <si>
    <t>ABCA13</t>
  </si>
  <si>
    <t>EPX</t>
  </si>
  <si>
    <t>SAE1</t>
  </si>
  <si>
    <t>IGHV1-58</t>
  </si>
  <si>
    <t>CLCN6</t>
  </si>
  <si>
    <t>IGHA2</t>
  </si>
  <si>
    <t>GALNT17</t>
  </si>
  <si>
    <t>HMSD</t>
  </si>
  <si>
    <t>WDR83</t>
  </si>
  <si>
    <t>NAGLU</t>
  </si>
  <si>
    <t>PRDX1</t>
  </si>
  <si>
    <t>IGLV9-49</t>
  </si>
  <si>
    <t>IGHV1-8</t>
  </si>
  <si>
    <t>COMP</t>
  </si>
  <si>
    <t>NANP</t>
  </si>
  <si>
    <t>IGHV4-30-2</t>
  </si>
  <si>
    <t>VNN1</t>
  </si>
  <si>
    <t>CHGA</t>
  </si>
  <si>
    <t>IGKV2-28</t>
  </si>
  <si>
    <t>IGLV2-8</t>
  </si>
  <si>
    <t>LCN2</t>
  </si>
  <si>
    <t>IGLV3-21</t>
  </si>
  <si>
    <t>RAP1B</t>
  </si>
  <si>
    <t>CCDC42</t>
  </si>
  <si>
    <t>RAB10</t>
  </si>
  <si>
    <t>SKI</t>
  </si>
  <si>
    <t>GALE</t>
  </si>
  <si>
    <t>NLRP5</t>
  </si>
  <si>
    <t>IGHA1</t>
  </si>
  <si>
    <t>SLC4A1</t>
  </si>
  <si>
    <t>IGFBP1</t>
  </si>
  <si>
    <t>IGFBP6</t>
  </si>
  <si>
    <t>IGLV11-55</t>
  </si>
  <si>
    <t>IGKV1D-8</t>
  </si>
  <si>
    <t>TPM3</t>
  </si>
  <si>
    <t>VCAM1</t>
  </si>
  <si>
    <t>HSPA1L</t>
  </si>
  <si>
    <t>ENPP2</t>
  </si>
  <si>
    <t>PDE6A</t>
  </si>
  <si>
    <t>UBE2L3</t>
  </si>
  <si>
    <t>CAP1</t>
  </si>
  <si>
    <t>PCSK9</t>
  </si>
  <si>
    <t>USP26</t>
  </si>
  <si>
    <t>ZNF98</t>
  </si>
  <si>
    <t>CA2</t>
  </si>
  <si>
    <t>ALDOA</t>
  </si>
  <si>
    <t>IGLV7-43</t>
  </si>
  <si>
    <t>DSG2</t>
  </si>
  <si>
    <t>SEPTIN6</t>
  </si>
  <si>
    <t>ASIC2</t>
  </si>
  <si>
    <t>CD163</t>
  </si>
  <si>
    <t>TXNDC5</t>
  </si>
  <si>
    <t>TIMP1</t>
  </si>
  <si>
    <t>CDH13</t>
  </si>
  <si>
    <t>IGHV1-24</t>
  </si>
  <si>
    <t>TMPRSS7</t>
  </si>
  <si>
    <t>IGKV1-27</t>
  </si>
  <si>
    <t>IGLC7</t>
  </si>
  <si>
    <t>TK2</t>
  </si>
  <si>
    <t>ICOSLG</t>
  </si>
  <si>
    <t>HSPA8</t>
  </si>
  <si>
    <t>TTC3</t>
  </si>
  <si>
    <t>ALCAM</t>
  </si>
  <si>
    <t>SLC29A1</t>
  </si>
  <si>
    <t>IGHG1</t>
  </si>
  <si>
    <t>PF4V1</t>
  </si>
  <si>
    <t>CDH1</t>
  </si>
  <si>
    <t>ADSS2</t>
  </si>
  <si>
    <t>MAP3K1</t>
  </si>
  <si>
    <t>STRADA</t>
  </si>
  <si>
    <t>DZANK1</t>
  </si>
  <si>
    <t>CHL1</t>
  </si>
  <si>
    <t>SSPOP</t>
  </si>
  <si>
    <t>IGHV2-5</t>
  </si>
  <si>
    <t>ACE</t>
  </si>
  <si>
    <t>EIF4G2</t>
  </si>
  <si>
    <t>ROR1</t>
  </si>
  <si>
    <t>DST</t>
  </si>
  <si>
    <t>IGKV3D-15</t>
  </si>
  <si>
    <t>ALDOB</t>
  </si>
  <si>
    <t>PSAP</t>
  </si>
  <si>
    <t>SH3BGRL3</t>
  </si>
  <si>
    <t>IGHV3-72</t>
  </si>
  <si>
    <t>PCDHB1</t>
  </si>
  <si>
    <t>IGHV5-10-1</t>
  </si>
  <si>
    <t>Log2(FC)</t>
  </si>
  <si>
    <t>IGKV3_7</t>
  </si>
  <si>
    <t>IGLV4_69</t>
  </si>
  <si>
    <t>IGLV8_61</t>
  </si>
  <si>
    <t>IGLV4_60</t>
  </si>
  <si>
    <t>IGLV7_46</t>
  </si>
  <si>
    <t>IGLV3_9</t>
  </si>
  <si>
    <t>IGKV2_28</t>
  </si>
  <si>
    <t>IGHV3_64</t>
  </si>
  <si>
    <t>IGHV4_4</t>
  </si>
  <si>
    <t>IGKV2D_29</t>
  </si>
  <si>
    <t>IGKV1_27</t>
  </si>
  <si>
    <t>IGKV1_37</t>
  </si>
  <si>
    <t>IGLV5_45</t>
  </si>
  <si>
    <t>IGKV3D_15</t>
  </si>
  <si>
    <t>IGKV1D_8</t>
  </si>
  <si>
    <t>IGKV2_40</t>
  </si>
  <si>
    <t>IGKV3D_11</t>
  </si>
  <si>
    <t>IGLV5_52</t>
  </si>
  <si>
    <t>IGHV1_45</t>
  </si>
  <si>
    <t>IGHV3_49</t>
  </si>
  <si>
    <t>IGKV6D_21</t>
  </si>
  <si>
    <t>IGLV1_36</t>
  </si>
  <si>
    <t>IGHV6_1</t>
  </si>
  <si>
    <t>IGHV3_15</t>
  </si>
  <si>
    <t>IGHV2_26</t>
  </si>
  <si>
    <t>IGHV3_73</t>
  </si>
  <si>
    <t>IGHV3_43</t>
  </si>
  <si>
    <t>IGLV9_49</t>
  </si>
  <si>
    <t>IGHV3_72</t>
  </si>
  <si>
    <t>IGKV1D_13</t>
  </si>
  <si>
    <t>IGHV1_3</t>
  </si>
  <si>
    <t>IGHV1_18</t>
  </si>
  <si>
    <t>IGHV1_24</t>
  </si>
  <si>
    <t>IGHV3_35</t>
  </si>
  <si>
    <t>IGHV3_38</t>
  </si>
  <si>
    <t>IGHV5_51</t>
  </si>
  <si>
    <t>IGHV1_58</t>
  </si>
  <si>
    <t>IGHV2_70D</t>
  </si>
  <si>
    <t>IGKV2_24</t>
  </si>
  <si>
    <t>IGLV5_39</t>
  </si>
  <si>
    <t>IGHV3_64D</t>
  </si>
  <si>
    <t>IGHV5_10_1</t>
  </si>
  <si>
    <t>ERFL</t>
  </si>
  <si>
    <t>TRBV4_2</t>
  </si>
  <si>
    <t>FITM1</t>
  </si>
  <si>
    <t>TRIM75</t>
  </si>
  <si>
    <t>TMEM200C</t>
  </si>
  <si>
    <t>KIF2A</t>
  </si>
  <si>
    <t>PDLIM1</t>
  </si>
  <si>
    <t>CLIC1</t>
  </si>
  <si>
    <t>DNM1L</t>
  </si>
  <si>
    <t>ISLR</t>
  </si>
  <si>
    <t>ARPC2</t>
  </si>
  <si>
    <t>ARPC3</t>
  </si>
  <si>
    <t>TEX28</t>
  </si>
  <si>
    <t>TGFB1I1</t>
  </si>
  <si>
    <t>MGAM</t>
  </si>
  <si>
    <t>ACTN4</t>
  </si>
  <si>
    <t>REV3L</t>
  </si>
  <si>
    <t>WDR1</t>
  </si>
  <si>
    <t>ROCK2</t>
  </si>
  <si>
    <t>TADA3</t>
  </si>
  <si>
    <t>ARL6IP5</t>
  </si>
  <si>
    <t>MPIG6B</t>
  </si>
  <si>
    <t>MT_CO2</t>
  </si>
  <si>
    <t>SOD1</t>
  </si>
  <si>
    <t>PNP</t>
  </si>
  <si>
    <t>PGK1</t>
  </si>
  <si>
    <t>IGKV1D_33</t>
  </si>
  <si>
    <t>IGKV1_39</t>
  </si>
  <si>
    <t>IGKV1D_16</t>
  </si>
  <si>
    <t>IGKV1_5</t>
  </si>
  <si>
    <t>IGKV3_20</t>
  </si>
  <si>
    <t>IGKV3_15</t>
  </si>
  <si>
    <t>IGLV1_47</t>
  </si>
  <si>
    <t>IGLV1_51</t>
  </si>
  <si>
    <t>IGLV1_40</t>
  </si>
  <si>
    <t>IGLV3_19</t>
  </si>
  <si>
    <t>IGLV3_25</t>
  </si>
  <si>
    <t>IGLV3_27</t>
  </si>
  <si>
    <t>IGLV6_57</t>
  </si>
  <si>
    <t>IGHV1_69</t>
  </si>
  <si>
    <t>IGHV1_46</t>
  </si>
  <si>
    <t>IGHV3_23</t>
  </si>
  <si>
    <t>IGHV3_13</t>
  </si>
  <si>
    <t>IGHV3_30</t>
  </si>
  <si>
    <t>IGHV3_7</t>
  </si>
  <si>
    <t>IGHV2_70</t>
  </si>
  <si>
    <t>IGHV2_5</t>
  </si>
  <si>
    <t>HLA_B</t>
  </si>
  <si>
    <t>MB</t>
  </si>
  <si>
    <t>COL1A1</t>
  </si>
  <si>
    <t>KRT14</t>
  </si>
  <si>
    <t>KRT6A</t>
  </si>
  <si>
    <t>IGLV7_43</t>
  </si>
  <si>
    <t>HLA_A</t>
  </si>
  <si>
    <t>CAPNS1</t>
  </si>
  <si>
    <t>HSPB1</t>
  </si>
  <si>
    <t>GNAI2</t>
  </si>
  <si>
    <t>SERPINE1</t>
  </si>
  <si>
    <t>IGKV2_30</t>
  </si>
  <si>
    <t>IGHV4_34</t>
  </si>
  <si>
    <t>ATP5F1B</t>
  </si>
  <si>
    <t>CKM</t>
  </si>
  <si>
    <t>GPI</t>
  </si>
  <si>
    <t>CAPN1</t>
  </si>
  <si>
    <t>TPM2</t>
  </si>
  <si>
    <t>RHOC</t>
  </si>
  <si>
    <t>HSP90AB1</t>
  </si>
  <si>
    <t>ANXA5</t>
  </si>
  <si>
    <t>GSTP1</t>
  </si>
  <si>
    <t>SPARC</t>
  </si>
  <si>
    <t>TPM1</t>
  </si>
  <si>
    <t>LTA4H</t>
  </si>
  <si>
    <t>POTEI</t>
  </si>
  <si>
    <t>TMIGD3</t>
  </si>
  <si>
    <t>IGHV1_8</t>
  </si>
  <si>
    <t>IGHV3_43D</t>
  </si>
  <si>
    <t>TUBA3C</t>
  </si>
  <si>
    <t>IGHV3_38_3</t>
  </si>
  <si>
    <t>HSPD1</t>
  </si>
  <si>
    <t>SLC2A3</t>
  </si>
  <si>
    <t>PYGB</t>
  </si>
  <si>
    <t>SPTB</t>
  </si>
  <si>
    <t>G6PD</t>
  </si>
  <si>
    <t>COL6A1</t>
  </si>
  <si>
    <t>SRC</t>
  </si>
  <si>
    <t>RNH1</t>
  </si>
  <si>
    <t>ANXA8</t>
  </si>
  <si>
    <t>PRKCSH</t>
  </si>
  <si>
    <t>NID1</t>
  </si>
  <si>
    <t>GP9</t>
  </si>
  <si>
    <t>SELP</t>
  </si>
  <si>
    <t>PECAM1</t>
  </si>
  <si>
    <t>CD36</t>
  </si>
  <si>
    <t>ALOX12</t>
  </si>
  <si>
    <t>IGFBP2</t>
  </si>
  <si>
    <t>ARF4</t>
  </si>
  <si>
    <t>PGAM1</t>
  </si>
  <si>
    <t>HK1</t>
  </si>
  <si>
    <t>PI3</t>
  </si>
  <si>
    <t>TYMP</t>
  </si>
  <si>
    <t>CAST</t>
  </si>
  <si>
    <t>CSRP1</t>
  </si>
  <si>
    <t>NME2</t>
  </si>
  <si>
    <t>IGHV1_2</t>
  </si>
  <si>
    <t>PTGS1</t>
  </si>
  <si>
    <t>WARS1</t>
  </si>
  <si>
    <t>GATA3</t>
  </si>
  <si>
    <t>TBXAS1</t>
  </si>
  <si>
    <t>IGFBP5</t>
  </si>
  <si>
    <t>TNC</t>
  </si>
  <si>
    <t>MYL9</t>
  </si>
  <si>
    <t>ATP5F1A</t>
  </si>
  <si>
    <t>PSMA1</t>
  </si>
  <si>
    <t>MSN</t>
  </si>
  <si>
    <t>EEF1G</t>
  </si>
  <si>
    <t>STOM</t>
  </si>
  <si>
    <t>MAOB</t>
  </si>
  <si>
    <t>CALR</t>
  </si>
  <si>
    <t>CANX</t>
  </si>
  <si>
    <t>TKT</t>
  </si>
  <si>
    <t>PRDX5</t>
  </si>
  <si>
    <t>PRDX3</t>
  </si>
  <si>
    <t>SERPINB1</t>
  </si>
  <si>
    <t>CORO1A</t>
  </si>
  <si>
    <t>YWHAB</t>
  </si>
  <si>
    <t>NF2</t>
  </si>
  <si>
    <t>HPCAL1</t>
  </si>
  <si>
    <t>TALDO1</t>
  </si>
  <si>
    <t>SNCA</t>
  </si>
  <si>
    <t>IL6ST</t>
  </si>
  <si>
    <t>GP5</t>
  </si>
  <si>
    <t>MDH2</t>
  </si>
  <si>
    <t>CAPZA2</t>
  </si>
  <si>
    <t>CAPZB</t>
  </si>
  <si>
    <t>LIMS1</t>
  </si>
  <si>
    <t>IDH2</t>
  </si>
  <si>
    <t>GDI2</t>
  </si>
  <si>
    <t>ST13</t>
  </si>
  <si>
    <t>VASP</t>
  </si>
  <si>
    <t>LRBA</t>
  </si>
  <si>
    <t>RAB7A</t>
  </si>
  <si>
    <t>ARHGDIB</t>
  </si>
  <si>
    <t>ZNF140</t>
  </si>
  <si>
    <t>CAPZA1</t>
  </si>
  <si>
    <t>PNLIPRP2</t>
  </si>
  <si>
    <t>VCP</t>
  </si>
  <si>
    <t>NAP1L1</t>
  </si>
  <si>
    <t>ANTXR2</t>
  </si>
  <si>
    <t>TPI1</t>
  </si>
  <si>
    <t>CDC42</t>
  </si>
  <si>
    <t>RAB14</t>
  </si>
  <si>
    <t>ACTR3</t>
  </si>
  <si>
    <t>ACTR2</t>
  </si>
  <si>
    <t>HSPE1</t>
  </si>
  <si>
    <t>DCAF7</t>
  </si>
  <si>
    <t>YWHAG</t>
  </si>
  <si>
    <t>PPP1CA</t>
  </si>
  <si>
    <t>YWHAE</t>
  </si>
  <si>
    <t>GNB1</t>
  </si>
  <si>
    <t>RAC1</t>
  </si>
  <si>
    <t>EIF5A</t>
  </si>
  <si>
    <t>BASP1</t>
  </si>
  <si>
    <t>IGLV3_21</t>
  </si>
  <si>
    <t>SLC25A3</t>
  </si>
  <si>
    <t>CLTC</t>
  </si>
  <si>
    <t>PFKP</t>
  </si>
  <si>
    <t>TLE4</t>
  </si>
  <si>
    <t>YWHAH</t>
  </si>
  <si>
    <t>CALD1</t>
  </si>
  <si>
    <t>PPP3CA</t>
  </si>
  <si>
    <t>PPID</t>
  </si>
  <si>
    <t>APOBR</t>
  </si>
  <si>
    <t>MMRN1</t>
  </si>
  <si>
    <t>ATM</t>
  </si>
  <si>
    <t>IQGAP2</t>
  </si>
  <si>
    <t>STIM1</t>
  </si>
  <si>
    <t>FHL1</t>
  </si>
  <si>
    <t>LTBP1</t>
  </si>
  <si>
    <t>LASP1</t>
  </si>
  <si>
    <t>PDIA6</t>
  </si>
  <si>
    <t>PLEC</t>
  </si>
  <si>
    <t>PTPA</t>
  </si>
  <si>
    <t>PCBP1</t>
  </si>
  <si>
    <t>RAB11B</t>
  </si>
  <si>
    <t>LGALSL</t>
  </si>
  <si>
    <t>SVEP1</t>
  </si>
  <si>
    <t>KLHL26</t>
  </si>
  <si>
    <t>PRRC2B</t>
  </si>
  <si>
    <t>TCERG1L</t>
  </si>
  <si>
    <t>CRYBG3</t>
  </si>
  <si>
    <t>VIRMA</t>
  </si>
  <si>
    <t>TRIM40</t>
  </si>
  <si>
    <t>BICDL1</t>
  </si>
  <si>
    <t>UNC13D</t>
  </si>
  <si>
    <t>CYFIP1</t>
  </si>
  <si>
    <t>MOB1B</t>
  </si>
  <si>
    <t>PALB2</t>
  </si>
  <si>
    <t>TREML1</t>
  </si>
  <si>
    <t>ADGRF5</t>
  </si>
  <si>
    <t>BEST3</t>
  </si>
  <si>
    <t>LILRA3</t>
  </si>
  <si>
    <t>PCYOX1L</t>
  </si>
  <si>
    <t>BPIFB1</t>
  </si>
  <si>
    <t>ZNF516</t>
  </si>
  <si>
    <t>NSMAF</t>
  </si>
  <si>
    <t>HTRA1</t>
  </si>
  <si>
    <t>ATP2A3</t>
  </si>
  <si>
    <t>SYTL4</t>
  </si>
  <si>
    <t>EP400</t>
  </si>
  <si>
    <t>TMEM68</t>
  </si>
  <si>
    <t>ERMAP</t>
  </si>
  <si>
    <t>GFM1</t>
  </si>
  <si>
    <t>MYADM</t>
  </si>
  <si>
    <t>CNN2</t>
  </si>
  <si>
    <t>PARK7</t>
  </si>
  <si>
    <t>MAPKAP1</t>
  </si>
  <si>
    <t>ESYT1</t>
  </si>
  <si>
    <t>TMEM109</t>
  </si>
  <si>
    <t>FHDC1</t>
  </si>
  <si>
    <t>DPEP2</t>
  </si>
  <si>
    <t>EHD1</t>
  </si>
  <si>
    <t>TMT1A</t>
  </si>
  <si>
    <t>RTN4</t>
  </si>
  <si>
    <t>PAK6</t>
  </si>
  <si>
    <t>PDLIM7</t>
  </si>
  <si>
    <t>HEBP1</t>
  </si>
  <si>
    <t>RAB6B</t>
  </si>
  <si>
    <t>SACM1L</t>
  </si>
  <si>
    <t>DNAJC11</t>
  </si>
  <si>
    <t>TUBA8</t>
  </si>
  <si>
    <t>IDI2_AS1</t>
  </si>
  <si>
    <t>ADA2</t>
  </si>
  <si>
    <t>EHD3</t>
  </si>
  <si>
    <t>MRC2</t>
  </si>
  <si>
    <t>BIN2</t>
  </si>
  <si>
    <t>CLEC2D</t>
  </si>
  <si>
    <t>ATP6V1H</t>
  </si>
  <si>
    <t>PSME2</t>
  </si>
  <si>
    <t>CORO1C</t>
  </si>
  <si>
    <t>HPSE</t>
  </si>
  <si>
    <t>VDAC3</t>
  </si>
  <si>
    <t>VSIG4</t>
  </si>
  <si>
    <t>EMILIN1</t>
  </si>
  <si>
    <t>IGLV10_54</t>
  </si>
  <si>
    <t>IGLV5_37</t>
  </si>
  <si>
    <t>IGLV3_12</t>
  </si>
  <si>
    <t>IGKV2D_30</t>
  </si>
  <si>
    <t>IGHV3_20</t>
  </si>
  <si>
    <t>MYO9A</t>
  </si>
  <si>
    <t>SLC35A4</t>
  </si>
  <si>
    <t>RPP40</t>
  </si>
  <si>
    <t>USP19</t>
  </si>
  <si>
    <t>OLFM2</t>
  </si>
  <si>
    <t>CTSG</t>
  </si>
  <si>
    <t>IGLC3</t>
  </si>
  <si>
    <t>IGHV4_38_2</t>
  </si>
  <si>
    <t>TFPI</t>
  </si>
  <si>
    <t>HNMT</t>
  </si>
  <si>
    <t>HYAL1</t>
  </si>
  <si>
    <t>PTCHD3</t>
  </si>
  <si>
    <t>HYI</t>
  </si>
  <si>
    <t>MAP3K21</t>
  </si>
  <si>
    <t>SLFN12L</t>
  </si>
  <si>
    <t>TIGD7</t>
  </si>
  <si>
    <t>AEBP2</t>
  </si>
  <si>
    <t>CHST9</t>
  </si>
  <si>
    <t>CSMD2</t>
  </si>
  <si>
    <t>P4HA3</t>
  </si>
  <si>
    <t>ADGRG6</t>
  </si>
  <si>
    <t>CADPS2</t>
  </si>
  <si>
    <t>SLITRK4</t>
  </si>
  <si>
    <t>CCDC168</t>
  </si>
  <si>
    <t>WDR19</t>
  </si>
  <si>
    <t>CCDC148</t>
  </si>
  <si>
    <t>GPR32P1</t>
  </si>
  <si>
    <t>U2AF1L4</t>
  </si>
  <si>
    <t>ITLN1</t>
  </si>
  <si>
    <t>SYMPK</t>
  </si>
  <si>
    <t>RILPL2</t>
  </si>
  <si>
    <t>ARHGEF17</t>
  </si>
  <si>
    <t>VRK1</t>
  </si>
  <si>
    <t>CCDC68</t>
  </si>
  <si>
    <t>ANLN</t>
  </si>
  <si>
    <t>GKN1</t>
  </si>
  <si>
    <t>B3GNT2</t>
  </si>
  <si>
    <t>WRAP73</t>
  </si>
  <si>
    <t>NA</t>
  </si>
  <si>
    <t xml:space="preserve">NA - filtered out </t>
  </si>
  <si>
    <t>Default</t>
  </si>
  <si>
    <t>Default Short</t>
  </si>
  <si>
    <t>Optimised 1</t>
  </si>
  <si>
    <t>py_diAID</t>
  </si>
  <si>
    <t>Diagonal</t>
  </si>
  <si>
    <t>Final Optimised (n=6) Endurance</t>
  </si>
  <si>
    <t>Final Optimised (n=6) Performance</t>
  </si>
  <si>
    <t>Final Optimised n=16</t>
  </si>
  <si>
    <t>A0A075B6K0</t>
  </si>
  <si>
    <t>A0A075B6R2</t>
  </si>
  <si>
    <t>A0A087WSY4</t>
  </si>
  <si>
    <t>A0A075B6S5</t>
  </si>
  <si>
    <t>A0A087WSZ0</t>
  </si>
  <si>
    <t>A0A0C4DH30</t>
  </si>
  <si>
    <t>A0A0G2JS06</t>
  </si>
  <si>
    <t>A0A1W2PQ73</t>
  </si>
  <si>
    <t>A8MUP2</t>
  </si>
  <si>
    <t>O00533</t>
  </si>
  <si>
    <t>A0PJX2</t>
  </si>
  <si>
    <t>A5D8V7</t>
  </si>
  <si>
    <t>O43609</t>
  </si>
  <si>
    <t>A0A0C4DH39</t>
  </si>
  <si>
    <t>O14958</t>
  </si>
  <si>
    <t>O43169</t>
  </si>
  <si>
    <t>O43347</t>
  </si>
  <si>
    <t>O94966</t>
  </si>
  <si>
    <t>O95178</t>
  </si>
  <si>
    <t>O75112</t>
  </si>
  <si>
    <t>O75208</t>
  </si>
  <si>
    <t>O75306</t>
  </si>
  <si>
    <t>A2PYH4</t>
  </si>
  <si>
    <t>A2RUB6</t>
  </si>
  <si>
    <t>A5D6W6</t>
  </si>
  <si>
    <t>O94826</t>
  </si>
  <si>
    <t>A8K2U0</t>
  </si>
  <si>
    <t>H3BV60</t>
  </si>
  <si>
    <t>O00139</t>
  </si>
  <si>
    <t>P00505</t>
  </si>
  <si>
    <t>O00151</t>
  </si>
  <si>
    <t>O00194</t>
  </si>
  <si>
    <t>O00299</t>
  </si>
  <si>
    <t>O00429</t>
  </si>
  <si>
    <t>O14786</t>
  </si>
  <si>
    <t>O15126</t>
  </si>
  <si>
    <t>O15144</t>
  </si>
  <si>
    <t>O15145</t>
  </si>
  <si>
    <t>O43707</t>
  </si>
  <si>
    <t>O75015</t>
  </si>
  <si>
    <t>O75019</t>
  </si>
  <si>
    <t>O75083</t>
  </si>
  <si>
    <t>O75144</t>
  </si>
  <si>
    <t>O75592</t>
  </si>
  <si>
    <t>O95497</t>
  </si>
  <si>
    <t>O95810</t>
  </si>
  <si>
    <t>O95866</t>
  </si>
  <si>
    <t>P00390</t>
  </si>
  <si>
    <t>P00403</t>
  </si>
  <si>
    <t>P00441</t>
  </si>
  <si>
    <t>P00491</t>
  </si>
  <si>
    <t>P00558</t>
  </si>
  <si>
    <t>P01817</t>
  </si>
  <si>
    <t>P00918</t>
  </si>
  <si>
    <t>P01033</t>
  </si>
  <si>
    <t>P02144</t>
  </si>
  <si>
    <t>P02511</t>
  </si>
  <si>
    <t>P01715</t>
  </si>
  <si>
    <t>P01814</t>
  </si>
  <si>
    <t>P01854</t>
  </si>
  <si>
    <t>P03951</t>
  </si>
  <si>
    <t>P04075</t>
  </si>
  <si>
    <t>P02100</t>
  </si>
  <si>
    <t>P05787</t>
  </si>
  <si>
    <t>P04733</t>
  </si>
  <si>
    <t>P02730</t>
  </si>
  <si>
    <t>P07602</t>
  </si>
  <si>
    <t>P08709</t>
  </si>
  <si>
    <t>P0C7P3</t>
  </si>
  <si>
    <t>P06454</t>
  </si>
  <si>
    <t>P06576</t>
  </si>
  <si>
    <t>P08514</t>
  </si>
  <si>
    <t>P06732</t>
  </si>
  <si>
    <t>P09104</t>
  </si>
  <si>
    <t>P02788</t>
  </si>
  <si>
    <t>P12955</t>
  </si>
  <si>
    <t>P07954</t>
  </si>
  <si>
    <t>P04040</t>
  </si>
  <si>
    <t>P13647</t>
  </si>
  <si>
    <t>P08237</t>
  </si>
  <si>
    <t>P04066</t>
  </si>
  <si>
    <t>P08559</t>
  </si>
  <si>
    <t>P08590</t>
  </si>
  <si>
    <t>P16070</t>
  </si>
  <si>
    <t>P19320</t>
  </si>
  <si>
    <t>P09493</t>
  </si>
  <si>
    <t>P09622</t>
  </si>
  <si>
    <t>P04792</t>
  </si>
  <si>
    <t>P10916</t>
  </si>
  <si>
    <t>P11177</t>
  </si>
  <si>
    <t>P05106</t>
  </si>
  <si>
    <t>P05109</t>
  </si>
  <si>
    <t>P05121</t>
  </si>
  <si>
    <t>P10515</t>
  </si>
  <si>
    <t>P12235</t>
  </si>
  <si>
    <t>P10809</t>
  </si>
  <si>
    <t>P12882</t>
  </si>
  <si>
    <t>P05164</t>
  </si>
  <si>
    <t>P12883</t>
  </si>
  <si>
    <t>P51843</t>
  </si>
  <si>
    <t>P13533</t>
  </si>
  <si>
    <t>P05556</t>
  </si>
  <si>
    <t>P14618</t>
  </si>
  <si>
    <t>P15259</t>
  </si>
  <si>
    <t>P40123</t>
  </si>
  <si>
    <t>P16615</t>
  </si>
  <si>
    <t>P17540</t>
  </si>
  <si>
    <t>P06703</t>
  </si>
  <si>
    <t>P17661</t>
  </si>
  <si>
    <t>P06753</t>
  </si>
  <si>
    <t>P19022</t>
  </si>
  <si>
    <t>P07237</t>
  </si>
  <si>
    <t>P21333</t>
  </si>
  <si>
    <t>P22301</t>
  </si>
  <si>
    <t>P21796</t>
  </si>
  <si>
    <t>P07384</t>
  </si>
  <si>
    <t>Q562R1</t>
  </si>
  <si>
    <t>P07477</t>
  </si>
  <si>
    <t>Q8N1N4</t>
  </si>
  <si>
    <t>Q8TD19</t>
  </si>
  <si>
    <t>Q5T013</t>
  </si>
  <si>
    <t>Q8WZ42</t>
  </si>
  <si>
    <t>P25705</t>
  </si>
  <si>
    <t>P07988</t>
  </si>
  <si>
    <t>Q96IG2</t>
  </si>
  <si>
    <t>P28331</t>
  </si>
  <si>
    <t>P31930</t>
  </si>
  <si>
    <t>P08195</t>
  </si>
  <si>
    <t>P08238</t>
  </si>
  <si>
    <t>P35030</t>
  </si>
  <si>
    <t>P35232</t>
  </si>
  <si>
    <t>P08567</t>
  </si>
  <si>
    <t>Q08830</t>
  </si>
  <si>
    <t>P35609</t>
  </si>
  <si>
    <t>P08637</t>
  </si>
  <si>
    <t>Q13939</t>
  </si>
  <si>
    <t>P08758</t>
  </si>
  <si>
    <t>Q9HDC9</t>
  </si>
  <si>
    <t>P09211</t>
  </si>
  <si>
    <t>P40939</t>
  </si>
  <si>
    <t>P09486</t>
  </si>
  <si>
    <t>Q5YKI7</t>
  </si>
  <si>
    <t>Q9Y490</t>
  </si>
  <si>
    <t>Q9BWP8</t>
  </si>
  <si>
    <t>P43121</t>
  </si>
  <si>
    <t>Q6P1X6</t>
  </si>
  <si>
    <t>Q5SYB0</t>
  </si>
  <si>
    <t>Q9Y6Z7</t>
  </si>
  <si>
    <t>P48735</t>
  </si>
  <si>
    <t>P46020</t>
  </si>
  <si>
    <t>Q6XUX3</t>
  </si>
  <si>
    <t>Q8N137</t>
  </si>
  <si>
    <t>Q8N9W8</t>
  </si>
  <si>
    <t>P50914</t>
  </si>
  <si>
    <t>Q8NFU5</t>
  </si>
  <si>
    <t>P51649</t>
  </si>
  <si>
    <t>P10599</t>
  </si>
  <si>
    <t>P54819</t>
  </si>
  <si>
    <t>P10645</t>
  </si>
  <si>
    <t>P10720</t>
  </si>
  <si>
    <t>P55809</t>
  </si>
  <si>
    <t>Q9C0G6</t>
  </si>
  <si>
    <t>P61604</t>
  </si>
  <si>
    <t>P11142</t>
  </si>
  <si>
    <t>P11169</t>
  </si>
  <si>
    <t>P55290</t>
  </si>
  <si>
    <t>P61978</t>
  </si>
  <si>
    <t>P11277</t>
  </si>
  <si>
    <t>P62937</t>
  </si>
  <si>
    <t>P12109</t>
  </si>
  <si>
    <t>P63098</t>
  </si>
  <si>
    <t>P63316</t>
  </si>
  <si>
    <t>P12814</t>
  </si>
  <si>
    <t>P12830</t>
  </si>
  <si>
    <t>P13224</t>
  </si>
  <si>
    <t>P13473</t>
  </si>
  <si>
    <t>Q05639</t>
  </si>
  <si>
    <t>P13727</t>
  </si>
  <si>
    <t>P14314</t>
  </si>
  <si>
    <t>P78563</t>
  </si>
  <si>
    <t>P14625</t>
  </si>
  <si>
    <t>P14770</t>
  </si>
  <si>
    <t>P15153</t>
  </si>
  <si>
    <t>P16284</t>
  </si>
  <si>
    <t>P16671</t>
  </si>
  <si>
    <t>P18065</t>
  </si>
  <si>
    <t>P18206</t>
  </si>
  <si>
    <t>Q9Y623</t>
  </si>
  <si>
    <t>Q5S007</t>
  </si>
  <si>
    <t>P19971</t>
  </si>
  <si>
    <t>Q86UX7</t>
  </si>
  <si>
    <t>P20800</t>
  </si>
  <si>
    <t>Q86VB7</t>
  </si>
  <si>
    <t>P21291</t>
  </si>
  <si>
    <t>Q8TCU4</t>
  </si>
  <si>
    <t>P22105</t>
  </si>
  <si>
    <t>Q92820</t>
  </si>
  <si>
    <t>Q96RD6</t>
  </si>
  <si>
    <t>P23219</t>
  </si>
  <si>
    <t>P23284</t>
  </si>
  <si>
    <t>P23528</t>
  </si>
  <si>
    <t>P24844</t>
  </si>
  <si>
    <t>Q9H7B7</t>
  </si>
  <si>
    <t>Q9H9P8</t>
  </si>
  <si>
    <t>P26038</t>
  </si>
  <si>
    <t>P26447</t>
  </si>
  <si>
    <t>P26641</t>
  </si>
  <si>
    <t>Q9NQU5</t>
  </si>
  <si>
    <t>P27105</t>
  </si>
  <si>
    <t>Q9UBX5</t>
  </si>
  <si>
    <t>P27797</t>
  </si>
  <si>
    <t>P28799</t>
  </si>
  <si>
    <t>P29401</t>
  </si>
  <si>
    <t>P30041</t>
  </si>
  <si>
    <t>P30043</t>
  </si>
  <si>
    <t>P30044</t>
  </si>
  <si>
    <t>P30101</t>
  </si>
  <si>
    <t>P30273</t>
  </si>
  <si>
    <t>P30740</t>
  </si>
  <si>
    <t>P31146</t>
  </si>
  <si>
    <t>P33908</t>
  </si>
  <si>
    <t>P34096</t>
  </si>
  <si>
    <t>P35579</t>
  </si>
  <si>
    <t>P36871</t>
  </si>
  <si>
    <t>P37837</t>
  </si>
  <si>
    <t>P37840</t>
  </si>
  <si>
    <t>P39060</t>
  </si>
  <si>
    <t>P40197</t>
  </si>
  <si>
    <t>P40616</t>
  </si>
  <si>
    <t>P47755</t>
  </si>
  <si>
    <t>P47756</t>
  </si>
  <si>
    <t>P48059</t>
  </si>
  <si>
    <t>P49913</t>
  </si>
  <si>
    <t>P50552</t>
  </si>
  <si>
    <t>P51149</t>
  </si>
  <si>
    <t>P52738</t>
  </si>
  <si>
    <t>P52907</t>
  </si>
  <si>
    <t>P55072</t>
  </si>
  <si>
    <t>P55209</t>
  </si>
  <si>
    <t>P58546</t>
  </si>
  <si>
    <t>P59998</t>
  </si>
  <si>
    <t>P60174</t>
  </si>
  <si>
    <t>P60660</t>
  </si>
  <si>
    <t>P60953</t>
  </si>
  <si>
    <t>P61026</t>
  </si>
  <si>
    <t>P61088</t>
  </si>
  <si>
    <t>P61158</t>
  </si>
  <si>
    <t>P61160</t>
  </si>
  <si>
    <t>P61224</t>
  </si>
  <si>
    <t>P62699</t>
  </si>
  <si>
    <t>P62873</t>
  </si>
  <si>
    <t>P63000</t>
  </si>
  <si>
    <t>P67936</t>
  </si>
  <si>
    <t>P78417</t>
  </si>
  <si>
    <t>P78543</t>
  </si>
  <si>
    <t>P98160</t>
  </si>
  <si>
    <t>Q00610</t>
  </si>
  <si>
    <t>Q01518</t>
  </si>
  <si>
    <t>Q02985</t>
  </si>
  <si>
    <t>Q05682</t>
  </si>
  <si>
    <t>Q06830</t>
  </si>
  <si>
    <t>Q10588</t>
  </si>
  <si>
    <t>Q12841</t>
  </si>
  <si>
    <t>Q12860</t>
  </si>
  <si>
    <t>Q12913</t>
  </si>
  <si>
    <t>Q13201</t>
  </si>
  <si>
    <t>Q13418</t>
  </si>
  <si>
    <t>Q13509</t>
  </si>
  <si>
    <t>Q13642</t>
  </si>
  <si>
    <t>Q13740</t>
  </si>
  <si>
    <t>Q13822</t>
  </si>
  <si>
    <t>Q13867</t>
  </si>
  <si>
    <t>Q14126</t>
  </si>
  <si>
    <t>Q14697</t>
  </si>
  <si>
    <t>Q14766</t>
  </si>
  <si>
    <t>Q14847</t>
  </si>
  <si>
    <t>Q15051</t>
  </si>
  <si>
    <t>Q15063</t>
  </si>
  <si>
    <t>Q15084</t>
  </si>
  <si>
    <t>Q15139</t>
  </si>
  <si>
    <t>Q15257</t>
  </si>
  <si>
    <t>Q15404</t>
  </si>
  <si>
    <t>Q15555</t>
  </si>
  <si>
    <t>Q15942</t>
  </si>
  <si>
    <t>Q16627</t>
  </si>
  <si>
    <t>Q16706</t>
  </si>
  <si>
    <t>Q3ZCW2</t>
  </si>
  <si>
    <t>Q5T5C0</t>
  </si>
  <si>
    <t>Q6NYC1</t>
  </si>
  <si>
    <t>Q6Q0C1</t>
  </si>
  <si>
    <t>Q6YHK3</t>
  </si>
  <si>
    <t>Q6ZRC1</t>
  </si>
  <si>
    <t>Q86U86</t>
  </si>
  <si>
    <t>Q86YC2</t>
  </si>
  <si>
    <t>Q86YW5</t>
  </si>
  <si>
    <t>Q8IWA6</t>
  </si>
  <si>
    <t>Q8N8K9</t>
  </si>
  <si>
    <t>Q8NEZ3</t>
  </si>
  <si>
    <t>Q8NFC6</t>
  </si>
  <si>
    <t>Q92797</t>
  </si>
  <si>
    <t>Q92974</t>
  </si>
  <si>
    <t>Q93084</t>
  </si>
  <si>
    <t>Q96C24</t>
  </si>
  <si>
    <t>Q96EE4</t>
  </si>
  <si>
    <t>Q96S97</t>
  </si>
  <si>
    <t>Q99689</t>
  </si>
  <si>
    <t>Q99784</t>
  </si>
  <si>
    <t>Q99996</t>
  </si>
  <si>
    <t>Q9BXJ2</t>
  </si>
  <si>
    <t>Q9BYX7</t>
  </si>
  <si>
    <t>Q9H299</t>
  </si>
  <si>
    <t>Q9H4B7</t>
  </si>
  <si>
    <t>Q9H8L6</t>
  </si>
  <si>
    <t>Q9HBI1</t>
  </si>
  <si>
    <t>Q9NQC3</t>
  </si>
  <si>
    <t>Q9NRW1</t>
  </si>
  <si>
    <t>Q9P1F3</t>
  </si>
  <si>
    <t>Q9P1Y6</t>
  </si>
  <si>
    <t>Q9ULV4</t>
  </si>
  <si>
    <t>Q9Y277</t>
  </si>
  <si>
    <t>Q9Y4D7</t>
  </si>
  <si>
    <t>Deep Library</t>
  </si>
  <si>
    <t>High pH</t>
  </si>
  <si>
    <t>DIA Penny</t>
  </si>
  <si>
    <t>DIA Rice</t>
  </si>
  <si>
    <t>DDA Guergues</t>
  </si>
  <si>
    <t>A0A075B6I4</t>
  </si>
  <si>
    <t>A0A096LP49</t>
  </si>
  <si>
    <t>A0A0A6YYK1</t>
  </si>
  <si>
    <t>A0A0B4J2H0</t>
  </si>
  <si>
    <t>A0A0B4J234</t>
  </si>
  <si>
    <t>A0A0C4DH33</t>
  </si>
  <si>
    <t>A0A1W2PPF3</t>
  </si>
  <si>
    <t>A0AVI2</t>
  </si>
  <si>
    <t>A1A5B4</t>
  </si>
  <si>
    <t>A2AJT9</t>
  </si>
  <si>
    <t>A1IGU5</t>
  </si>
  <si>
    <t>A2RRP1</t>
  </si>
  <si>
    <t>A4D1B5</t>
  </si>
  <si>
    <t>A4D1P6</t>
  </si>
  <si>
    <t>A6NCL7</t>
  </si>
  <si>
    <t>A6NIX2</t>
  </si>
  <si>
    <t>A6NGH7</t>
  </si>
  <si>
    <t>A0A0K0K1G6</t>
  </si>
  <si>
    <t>A6NKL6</t>
  </si>
  <si>
    <t>A6NMB9</t>
  </si>
  <si>
    <t>A6NMD2</t>
  </si>
  <si>
    <t>A6NNM8</t>
  </si>
  <si>
    <t>A6QL64</t>
  </si>
  <si>
    <t>A6NP11</t>
  </si>
  <si>
    <t>A8MTL3</t>
  </si>
  <si>
    <t>A7E2Y1</t>
  </si>
  <si>
    <t>B4DU55</t>
  </si>
  <si>
    <t>A8MUV8</t>
  </si>
  <si>
    <t>B2RXH4</t>
  </si>
  <si>
    <t>C9J069</t>
  </si>
  <si>
    <t>O00161</t>
  </si>
  <si>
    <t>O00186</t>
  </si>
  <si>
    <t>O00472</t>
  </si>
  <si>
    <t>O00231</t>
  </si>
  <si>
    <t>O14526</t>
  </si>
  <si>
    <t>O00515</t>
  </si>
  <si>
    <t>O00255</t>
  </si>
  <si>
    <t>O14662</t>
  </si>
  <si>
    <t>O00754</t>
  </si>
  <si>
    <t>O14498</t>
  </si>
  <si>
    <t>O14657</t>
  </si>
  <si>
    <t>O15085</t>
  </si>
  <si>
    <t>O14827</t>
  </si>
  <si>
    <t>A6NHL2</t>
  </si>
  <si>
    <t>O00571</t>
  </si>
  <si>
    <t>O15287</t>
  </si>
  <si>
    <t>O14862</t>
  </si>
  <si>
    <t>O00602</t>
  </si>
  <si>
    <t>O15439</t>
  </si>
  <si>
    <t>O14579</t>
  </si>
  <si>
    <t>O15482</t>
  </si>
  <si>
    <t>O14618</t>
  </si>
  <si>
    <t>O43247</t>
  </si>
  <si>
    <t>O14737</t>
  </si>
  <si>
    <t>O43353</t>
  </si>
  <si>
    <t>O43149</t>
  </si>
  <si>
    <t>O14745</t>
  </si>
  <si>
    <t>O43505</t>
  </si>
  <si>
    <t>O43699</t>
  </si>
  <si>
    <t>O14818</t>
  </si>
  <si>
    <t>O43745</t>
  </si>
  <si>
    <t>O43791</t>
  </si>
  <si>
    <t>O14974</t>
  </si>
  <si>
    <t>O60218</t>
  </si>
  <si>
    <t>O15061</t>
  </si>
  <si>
    <t>O43913</t>
  </si>
  <si>
    <t>O60383</t>
  </si>
  <si>
    <t>B2RTY4</t>
  </si>
  <si>
    <t>O15117</t>
  </si>
  <si>
    <t>O60287</t>
  </si>
  <si>
    <t>O60478</t>
  </si>
  <si>
    <t>O15143</t>
  </si>
  <si>
    <t>O60291</t>
  </si>
  <si>
    <t>O60673</t>
  </si>
  <si>
    <t>O60806</t>
  </si>
  <si>
    <t>O60894</t>
  </si>
  <si>
    <t>O15156</t>
  </si>
  <si>
    <t>O15258</t>
  </si>
  <si>
    <t>O75051</t>
  </si>
  <si>
    <t>O15260</t>
  </si>
  <si>
    <t>O75626</t>
  </si>
  <si>
    <t>O15427</t>
  </si>
  <si>
    <t>O75822</t>
  </si>
  <si>
    <t>O15511</t>
  </si>
  <si>
    <t>O43294</t>
  </si>
  <si>
    <t>O75923</t>
  </si>
  <si>
    <t>O43396</t>
  </si>
  <si>
    <t>O75928</t>
  </si>
  <si>
    <t>O75969</t>
  </si>
  <si>
    <t>O43399</t>
  </si>
  <si>
    <t>O75952</t>
  </si>
  <si>
    <t>O94818</t>
  </si>
  <si>
    <t>O43432</t>
  </si>
  <si>
    <t>O94913</t>
  </si>
  <si>
    <t>O00411</t>
  </si>
  <si>
    <t>O76011</t>
  </si>
  <si>
    <t>O94967</t>
  </si>
  <si>
    <t>O43493</t>
  </si>
  <si>
    <t>O94776</t>
  </si>
  <si>
    <t>O94986</t>
  </si>
  <si>
    <t>O00470</t>
  </si>
  <si>
    <t>O43504</t>
  </si>
  <si>
    <t>O94851</t>
  </si>
  <si>
    <t>O43583</t>
  </si>
  <si>
    <t>O95156</t>
  </si>
  <si>
    <t>O95477</t>
  </si>
  <si>
    <t>O43633</t>
  </si>
  <si>
    <t>O43665</t>
  </si>
  <si>
    <t>O95197</t>
  </si>
  <si>
    <t>O95243</t>
  </si>
  <si>
    <t>P00352</t>
  </si>
  <si>
    <t>O43747</t>
  </si>
  <si>
    <t>O95361</t>
  </si>
  <si>
    <t>P00387</t>
  </si>
  <si>
    <t>O43768</t>
  </si>
  <si>
    <t>O95395</t>
  </si>
  <si>
    <t>O43776</t>
  </si>
  <si>
    <t>O14545</t>
  </si>
  <si>
    <t>O43852</t>
  </si>
  <si>
    <t>O95487</t>
  </si>
  <si>
    <t>O60234</t>
  </si>
  <si>
    <t>O60313</t>
  </si>
  <si>
    <t>O96004</t>
  </si>
  <si>
    <t>O60462</t>
  </si>
  <si>
    <t>O60493</t>
  </si>
  <si>
    <t>O60506</t>
  </si>
  <si>
    <t>O60610</t>
  </si>
  <si>
    <t>O60763</t>
  </si>
  <si>
    <t>O60925</t>
  </si>
  <si>
    <t>O75052</t>
  </si>
  <si>
    <t>O75116</t>
  </si>
  <si>
    <t>O75150</t>
  </si>
  <si>
    <t>O75347</t>
  </si>
  <si>
    <t>O75348</t>
  </si>
  <si>
    <t>O75352</t>
  </si>
  <si>
    <t>O75390</t>
  </si>
  <si>
    <t>O75558</t>
  </si>
  <si>
    <t>O75563</t>
  </si>
  <si>
    <t>O75844</t>
  </si>
  <si>
    <t>O75865</t>
  </si>
  <si>
    <t>P06213</t>
  </si>
  <si>
    <t>O75874</t>
  </si>
  <si>
    <t>O75955</t>
  </si>
  <si>
    <t>O76074</t>
  </si>
  <si>
    <t>O94763</t>
  </si>
  <si>
    <t>P01040</t>
  </si>
  <si>
    <t>O94919</t>
  </si>
  <si>
    <t>O94985</t>
  </si>
  <si>
    <t>O95069</t>
  </si>
  <si>
    <t>O95140</t>
  </si>
  <si>
    <t>O95155</t>
  </si>
  <si>
    <t>O95373</t>
  </si>
  <si>
    <t>O95428</t>
  </si>
  <si>
    <t>P01699</t>
  </si>
  <si>
    <t>O95479</t>
  </si>
  <si>
    <t>O95747</t>
  </si>
  <si>
    <t>O95873</t>
  </si>
  <si>
    <t>P14210</t>
  </si>
  <si>
    <t>P00451</t>
  </si>
  <si>
    <t>P01764</t>
  </si>
  <si>
    <t>P00568</t>
  </si>
  <si>
    <t>O60312</t>
  </si>
  <si>
    <t>P02452</t>
  </si>
  <si>
    <t>P02533</t>
  </si>
  <si>
    <t>P02538</t>
  </si>
  <si>
    <t>O60662</t>
  </si>
  <si>
    <t>P01137</t>
  </si>
  <si>
    <t>O75915</t>
  </si>
  <si>
    <t>P03950</t>
  </si>
  <si>
    <t>P03973</t>
  </si>
  <si>
    <t>P04083</t>
  </si>
  <si>
    <t>Q96ST2</t>
  </si>
  <si>
    <t>Q99895</t>
  </si>
  <si>
    <t>P04259</t>
  </si>
  <si>
    <t>Q9HCE9</t>
  </si>
  <si>
    <t>P04062</t>
  </si>
  <si>
    <t>P05019</t>
  </si>
  <si>
    <t>P01889</t>
  </si>
  <si>
    <t>P05062</t>
  </si>
  <si>
    <t>P01893</t>
  </si>
  <si>
    <t>P05089</t>
  </si>
  <si>
    <t>O95678</t>
  </si>
  <si>
    <t>P05976</t>
  </si>
  <si>
    <t>P07093</t>
  </si>
  <si>
    <t>P07355</t>
  </si>
  <si>
    <t>P07307</t>
  </si>
  <si>
    <t>P08253</t>
  </si>
  <si>
    <t>P01258</t>
  </si>
  <si>
    <t>P01562</t>
  </si>
  <si>
    <t>P04080</t>
  </si>
  <si>
    <t>P04179</t>
  </si>
  <si>
    <t>P08123</t>
  </si>
  <si>
    <t>P08151</t>
  </si>
  <si>
    <t>P09238</t>
  </si>
  <si>
    <t>P04424</t>
  </si>
  <si>
    <t>P04632</t>
  </si>
  <si>
    <t>P0CG32</t>
  </si>
  <si>
    <t>P04843</t>
  </si>
  <si>
    <t>P08582</t>
  </si>
  <si>
    <t>P04844</t>
  </si>
  <si>
    <t>P0DH78</t>
  </si>
  <si>
    <t>P04899</t>
  </si>
  <si>
    <t>P08670</t>
  </si>
  <si>
    <t>P05067</t>
  </si>
  <si>
    <t>P10124</t>
  </si>
  <si>
    <t>P09848</t>
  </si>
  <si>
    <t>P11047</t>
  </si>
  <si>
    <t>P09874</t>
  </si>
  <si>
    <t>P09884</t>
  </si>
  <si>
    <t>P09923</t>
  </si>
  <si>
    <t>P09972</t>
  </si>
  <si>
    <t>P11279</t>
  </si>
  <si>
    <t>P05771</t>
  </si>
  <si>
    <t>P12110</t>
  </si>
  <si>
    <t>P12273</t>
  </si>
  <si>
    <t>P12694</t>
  </si>
  <si>
    <t>P0DP01</t>
  </si>
  <si>
    <t>P0DTE1</t>
  </si>
  <si>
    <t>P13591</t>
  </si>
  <si>
    <t>P06744</t>
  </si>
  <si>
    <t>P11086</t>
  </si>
  <si>
    <t>P13674</t>
  </si>
  <si>
    <t>P07196</t>
  </si>
  <si>
    <t>P11166</t>
  </si>
  <si>
    <t>P07203</t>
  </si>
  <si>
    <t>P11413</t>
  </si>
  <si>
    <t>P12035</t>
  </si>
  <si>
    <t>P14923</t>
  </si>
  <si>
    <t>P15291</t>
  </si>
  <si>
    <t>P12271</t>
  </si>
  <si>
    <t>P15502</t>
  </si>
  <si>
    <t>P12429</t>
  </si>
  <si>
    <t>P15924</t>
  </si>
  <si>
    <t>P07741</t>
  </si>
  <si>
    <t>P07942</t>
  </si>
  <si>
    <t>P07948</t>
  </si>
  <si>
    <t>P18124</t>
  </si>
  <si>
    <t>P07951</t>
  </si>
  <si>
    <t>P13010</t>
  </si>
  <si>
    <t>P19013</t>
  </si>
  <si>
    <t>P13535</t>
  </si>
  <si>
    <t>P08246</t>
  </si>
  <si>
    <t>P13611</t>
  </si>
  <si>
    <t>P13646</t>
  </si>
  <si>
    <t>P20774</t>
  </si>
  <si>
    <t>P21817</t>
  </si>
  <si>
    <t>P22557</t>
  </si>
  <si>
    <t>P08727</t>
  </si>
  <si>
    <t>P23470</t>
  </si>
  <si>
    <t>P23471</t>
  </si>
  <si>
    <t>P15260</t>
  </si>
  <si>
    <t>P24539</t>
  </si>
  <si>
    <t>P24592</t>
  </si>
  <si>
    <t>P25874</t>
  </si>
  <si>
    <t>P26373</t>
  </si>
  <si>
    <t>P09525</t>
  </si>
  <si>
    <t>P17480</t>
  </si>
  <si>
    <t>P17600</t>
  </si>
  <si>
    <t>P09960</t>
  </si>
  <si>
    <t>P27487</t>
  </si>
  <si>
    <t>P0CG38</t>
  </si>
  <si>
    <t>P29466</t>
  </si>
  <si>
    <t>P30520</t>
  </si>
  <si>
    <t>P20061</t>
  </si>
  <si>
    <t>P20701</t>
  </si>
  <si>
    <t>P31151</t>
  </si>
  <si>
    <t>P31944</t>
  </si>
  <si>
    <t>P10451</t>
  </si>
  <si>
    <t>P33527</t>
  </si>
  <si>
    <t>P10586</t>
  </si>
  <si>
    <t>P21397</t>
  </si>
  <si>
    <t>P21554</t>
  </si>
  <si>
    <t>P21810</t>
  </si>
  <si>
    <t>P34896</t>
  </si>
  <si>
    <t>P10644</t>
  </si>
  <si>
    <t>P22004</t>
  </si>
  <si>
    <t>P35125</t>
  </si>
  <si>
    <t>P35221</t>
  </si>
  <si>
    <t>P22830</t>
  </si>
  <si>
    <t>P35900</t>
  </si>
  <si>
    <t>P11171</t>
  </si>
  <si>
    <t>P23396</t>
  </si>
  <si>
    <t>P36222</t>
  </si>
  <si>
    <t>P11216</t>
  </si>
  <si>
    <t>P23497</t>
  </si>
  <si>
    <t>P24593</t>
  </si>
  <si>
    <t>P38570</t>
  </si>
  <si>
    <t>P11310</t>
  </si>
  <si>
    <t>P40926</t>
  </si>
  <si>
    <t>P26012</t>
  </si>
  <si>
    <t>P41143</t>
  </si>
  <si>
    <t>P11586</t>
  </si>
  <si>
    <t>P41208</t>
  </si>
  <si>
    <t>P11684</t>
  </si>
  <si>
    <t>P11717</t>
  </si>
  <si>
    <t>P42766</t>
  </si>
  <si>
    <t>P43364</t>
  </si>
  <si>
    <t>P28358</t>
  </si>
  <si>
    <t>P29074</t>
  </si>
  <si>
    <t>P46776</t>
  </si>
  <si>
    <t>P29083</t>
  </si>
  <si>
    <t>P46781</t>
  </si>
  <si>
    <t>P12821</t>
  </si>
  <si>
    <t>P29317</t>
  </si>
  <si>
    <t>P29353</t>
  </si>
  <si>
    <t>P49116</t>
  </si>
  <si>
    <t>P29558</t>
  </si>
  <si>
    <t>P49757</t>
  </si>
  <si>
    <t>P12931</t>
  </si>
  <si>
    <t>P49758</t>
  </si>
  <si>
    <t>P12956</t>
  </si>
  <si>
    <t>P13489</t>
  </si>
  <si>
    <t>P31629</t>
  </si>
  <si>
    <t>P51888</t>
  </si>
  <si>
    <t>P52306</t>
  </si>
  <si>
    <t>P53007</t>
  </si>
  <si>
    <t>P32455</t>
  </si>
  <si>
    <t>P13667</t>
  </si>
  <si>
    <t>P35268</t>
  </si>
  <si>
    <t>P55774</t>
  </si>
  <si>
    <t>P13716</t>
  </si>
  <si>
    <t>P56199</t>
  </si>
  <si>
    <t>P58872</t>
  </si>
  <si>
    <t>P13797</t>
  </si>
  <si>
    <t>P35610</t>
  </si>
  <si>
    <t>P59773</t>
  </si>
  <si>
    <t>P13929</t>
  </si>
  <si>
    <t>P35749</t>
  </si>
  <si>
    <t>P60153</t>
  </si>
  <si>
    <t>P60413</t>
  </si>
  <si>
    <t>P14174</t>
  </si>
  <si>
    <t>P14543</t>
  </si>
  <si>
    <t>P37198</t>
  </si>
  <si>
    <t>P60852</t>
  </si>
  <si>
    <t>P61163</t>
  </si>
  <si>
    <t>P38936</t>
  </si>
  <si>
    <t>P14780</t>
  </si>
  <si>
    <t>P40199</t>
  </si>
  <si>
    <t>P61962</t>
  </si>
  <si>
    <t>P62081</t>
  </si>
  <si>
    <t>P42704</t>
  </si>
  <si>
    <t>P62241</t>
  </si>
  <si>
    <t>P15531</t>
  </si>
  <si>
    <t>P62249</t>
  </si>
  <si>
    <t>P62277</t>
  </si>
  <si>
    <t>P16035</t>
  </si>
  <si>
    <t>P43378</t>
  </si>
  <si>
    <t>P62318</t>
  </si>
  <si>
    <t>P16109</t>
  </si>
  <si>
    <t>P46736</t>
  </si>
  <si>
    <t>P16152</t>
  </si>
  <si>
    <t>P16157</t>
  </si>
  <si>
    <t>P46783</t>
  </si>
  <si>
    <t>P62851</t>
  </si>
  <si>
    <t>P47712</t>
  </si>
  <si>
    <t>P16333</t>
  </si>
  <si>
    <t>P49448</t>
  </si>
  <si>
    <t>P17036</t>
  </si>
  <si>
    <t>P17174</t>
  </si>
  <si>
    <t>P49770</t>
  </si>
  <si>
    <t>P17301</t>
  </si>
  <si>
    <t>P49815</t>
  </si>
  <si>
    <t>P49862</t>
  </si>
  <si>
    <t>P08833</t>
  </si>
  <si>
    <t>P17900</t>
  </si>
  <si>
    <t>P51178</t>
  </si>
  <si>
    <t>P18054</t>
  </si>
  <si>
    <t>P51812</t>
  </si>
  <si>
    <t>P78411</t>
  </si>
  <si>
    <t>P18085</t>
  </si>
  <si>
    <t>P52179</t>
  </si>
  <si>
    <t>P53804</t>
  </si>
  <si>
    <t>P80188</t>
  </si>
  <si>
    <t>P19237</t>
  </si>
  <si>
    <t>P54277</t>
  </si>
  <si>
    <t>P81605</t>
  </si>
  <si>
    <t>P19367</t>
  </si>
  <si>
    <t>P54802</t>
  </si>
  <si>
    <t>P84550</t>
  </si>
  <si>
    <t>P19404</t>
  </si>
  <si>
    <t>P54920</t>
  </si>
  <si>
    <t>P85037</t>
  </si>
  <si>
    <t>P55011</t>
  </si>
  <si>
    <t>Q01459</t>
  </si>
  <si>
    <t>Q02978</t>
  </si>
  <si>
    <t>P20020</t>
  </si>
  <si>
    <t>Q03001</t>
  </si>
  <si>
    <t>P20042</t>
  </si>
  <si>
    <t>Q03111</t>
  </si>
  <si>
    <t>P20073</t>
  </si>
  <si>
    <t>P55899</t>
  </si>
  <si>
    <t>P20645</t>
  </si>
  <si>
    <t>Q04695</t>
  </si>
  <si>
    <t>P57052</t>
  </si>
  <si>
    <t>P59551</t>
  </si>
  <si>
    <t>P20810</t>
  </si>
  <si>
    <t>P20827</t>
  </si>
  <si>
    <t>Q07020</t>
  </si>
  <si>
    <t>Q07954</t>
  </si>
  <si>
    <t>Q08188</t>
  </si>
  <si>
    <t>P21980</t>
  </si>
  <si>
    <t>P22061</t>
  </si>
  <si>
    <t>P60893</t>
  </si>
  <si>
    <t>Q0P6H9</t>
  </si>
  <si>
    <t>P60981</t>
  </si>
  <si>
    <t>Q12879</t>
  </si>
  <si>
    <t>P22304</t>
  </si>
  <si>
    <t>P22314</t>
  </si>
  <si>
    <t>Q12931</t>
  </si>
  <si>
    <t>P61313</t>
  </si>
  <si>
    <t>Q13093</t>
  </si>
  <si>
    <t>P22692</t>
  </si>
  <si>
    <t>P22695</t>
  </si>
  <si>
    <t>Q13233</t>
  </si>
  <si>
    <t>Q13367</t>
  </si>
  <si>
    <t>Q13510</t>
  </si>
  <si>
    <t>P22897</t>
  </si>
  <si>
    <t>Q13671</t>
  </si>
  <si>
    <t>P23109</t>
  </si>
  <si>
    <t>Q13683</t>
  </si>
  <si>
    <t>P23141</t>
  </si>
  <si>
    <t>Q13751</t>
  </si>
  <si>
    <t>P23229</t>
  </si>
  <si>
    <t>P23381</t>
  </si>
  <si>
    <t>P62861</t>
  </si>
  <si>
    <t>Q14254</t>
  </si>
  <si>
    <t>Q14376</t>
  </si>
  <si>
    <t>Q14393</t>
  </si>
  <si>
    <t>Q14515</t>
  </si>
  <si>
    <t>P24043</t>
  </si>
  <si>
    <t>P24158</t>
  </si>
  <si>
    <t>P24557</t>
  </si>
  <si>
    <t>Q14667</t>
  </si>
  <si>
    <t>Q14CZ8</t>
  </si>
  <si>
    <t>Q15020</t>
  </si>
  <si>
    <t>P24821</t>
  </si>
  <si>
    <t>Q15021</t>
  </si>
  <si>
    <t>P78310</t>
  </si>
  <si>
    <t>P25786</t>
  </si>
  <si>
    <t>P78314</t>
  </si>
  <si>
    <t>Q15291</t>
  </si>
  <si>
    <t>Q15399</t>
  </si>
  <si>
    <t>Q15434</t>
  </si>
  <si>
    <t>P80217</t>
  </si>
  <si>
    <t>Q15691</t>
  </si>
  <si>
    <t>P27338</t>
  </si>
  <si>
    <t>Q15699</t>
  </si>
  <si>
    <t>P82664</t>
  </si>
  <si>
    <t>Q15849</t>
  </si>
  <si>
    <t>P27824</t>
  </si>
  <si>
    <t>P99999</t>
  </si>
  <si>
    <t>Q16572</t>
  </si>
  <si>
    <t>Q00839</t>
  </si>
  <si>
    <t>P28066</t>
  </si>
  <si>
    <t>P28482</t>
  </si>
  <si>
    <t>Q01469</t>
  </si>
  <si>
    <t>Q16650</t>
  </si>
  <si>
    <t>P28827</t>
  </si>
  <si>
    <t>P29144</t>
  </si>
  <si>
    <t>Q02156</t>
  </si>
  <si>
    <t>Q16853</t>
  </si>
  <si>
    <t>P29350</t>
  </si>
  <si>
    <t>Q02413</t>
  </si>
  <si>
    <t>Q3L8U1</t>
  </si>
  <si>
    <t>Q02790</t>
  </si>
  <si>
    <t>Q3SY84</t>
  </si>
  <si>
    <t>Q3T8J9</t>
  </si>
  <si>
    <t>P29692</t>
  </si>
  <si>
    <t>Q4ADV7</t>
  </si>
  <si>
    <t>Q4G0P3</t>
  </si>
  <si>
    <t>Q4G0U5</t>
  </si>
  <si>
    <t>P30048</t>
  </si>
  <si>
    <t>Q03112</t>
  </si>
  <si>
    <t>Q504Y0</t>
  </si>
  <si>
    <t>Q03154</t>
  </si>
  <si>
    <t>Q53SF7</t>
  </si>
  <si>
    <t>Q5CZC0</t>
  </si>
  <si>
    <t>P30711</t>
  </si>
  <si>
    <t>Q5D862</t>
  </si>
  <si>
    <t>Q5H9B9</t>
  </si>
  <si>
    <t>P30837</t>
  </si>
  <si>
    <t>Q5HY64</t>
  </si>
  <si>
    <t>Q5JUK3</t>
  </si>
  <si>
    <t>P31150</t>
  </si>
  <si>
    <t>Q5SY85</t>
  </si>
  <si>
    <t>P31415</t>
  </si>
  <si>
    <t>Q5T011</t>
  </si>
  <si>
    <t>P31939</t>
  </si>
  <si>
    <t>Q08170</t>
  </si>
  <si>
    <t>Q5T6M2</t>
  </si>
  <si>
    <t>P31948</t>
  </si>
  <si>
    <t>Q08211</t>
  </si>
  <si>
    <t>Q5T749</t>
  </si>
  <si>
    <t>Q5T7V8</t>
  </si>
  <si>
    <t>P32456</t>
  </si>
  <si>
    <t>Q08554</t>
  </si>
  <si>
    <t>Q5TCZ1</t>
  </si>
  <si>
    <t>P32754</t>
  </si>
  <si>
    <t>Q5TEC6</t>
  </si>
  <si>
    <t>Q09428</t>
  </si>
  <si>
    <t>Q5TID7</t>
  </si>
  <si>
    <t>Q09666</t>
  </si>
  <si>
    <t>Q5VWI1</t>
  </si>
  <si>
    <t>P34932</t>
  </si>
  <si>
    <t>Q0D2K5</t>
  </si>
  <si>
    <t>Q5VZV1</t>
  </si>
  <si>
    <t>Q63HQ0</t>
  </si>
  <si>
    <t>P35241</t>
  </si>
  <si>
    <t>Q12789</t>
  </si>
  <si>
    <t>Q68DH5</t>
  </si>
  <si>
    <t>Q68DV7</t>
  </si>
  <si>
    <t>Q6BDS2</t>
  </si>
  <si>
    <t>P35555</t>
  </si>
  <si>
    <t>Q6GPH6</t>
  </si>
  <si>
    <t>Q13202</t>
  </si>
  <si>
    <t>Q6H3X3</t>
  </si>
  <si>
    <t>P35590</t>
  </si>
  <si>
    <t>Q13315</t>
  </si>
  <si>
    <t>Q6KC79</t>
  </si>
  <si>
    <t>Q13637</t>
  </si>
  <si>
    <t>Q6MZW2</t>
  </si>
  <si>
    <t>P35813</t>
  </si>
  <si>
    <t>Q6NUN0</t>
  </si>
  <si>
    <t>Q13651</t>
  </si>
  <si>
    <t>Q6P3X3</t>
  </si>
  <si>
    <t>Q6UW01</t>
  </si>
  <si>
    <t>P14868</t>
  </si>
  <si>
    <t>P36542</t>
  </si>
  <si>
    <t>P36543</t>
  </si>
  <si>
    <t>Q6ZP82</t>
  </si>
  <si>
    <t>Q6ZU67</t>
  </si>
  <si>
    <t>Q6ZVL6</t>
  </si>
  <si>
    <t>Q76LX8</t>
  </si>
  <si>
    <t>Q14511</t>
  </si>
  <si>
    <t>Q7L4S7</t>
  </si>
  <si>
    <t>Q7Z5N4</t>
  </si>
  <si>
    <t>Q7Z6E9</t>
  </si>
  <si>
    <t>Q14656</t>
  </si>
  <si>
    <t>Q7Z794</t>
  </si>
  <si>
    <t>Q14703</t>
  </si>
  <si>
    <t>Q86SF2</t>
  </si>
  <si>
    <t>Q14CN2</t>
  </si>
  <si>
    <t>Q86SI9</t>
  </si>
  <si>
    <t>P40306</t>
  </si>
  <si>
    <t>Q15047</t>
  </si>
  <si>
    <t>Q86TH1</t>
  </si>
  <si>
    <t>P40763</t>
  </si>
  <si>
    <t>Q15165</t>
  </si>
  <si>
    <t>Q86VP1</t>
  </si>
  <si>
    <t>P41226</t>
  </si>
  <si>
    <t>Q86VZ2</t>
  </si>
  <si>
    <t>P41227</t>
  </si>
  <si>
    <t>Q86YZ3</t>
  </si>
  <si>
    <t>P42566</t>
  </si>
  <si>
    <t>Q8IVM8</t>
  </si>
  <si>
    <t>P42574</t>
  </si>
  <si>
    <t>Q8IWF6</t>
  </si>
  <si>
    <t>P43034</t>
  </si>
  <si>
    <t>Q15654</t>
  </si>
  <si>
    <t>Q8IYS5</t>
  </si>
  <si>
    <t>Q8IYS8</t>
  </si>
  <si>
    <t>Q15776</t>
  </si>
  <si>
    <t>Q8IZ83</t>
  </si>
  <si>
    <t>P43487</t>
  </si>
  <si>
    <t>Q8N0W4</t>
  </si>
  <si>
    <t>Q15937</t>
  </si>
  <si>
    <t>Q8N1F7</t>
  </si>
  <si>
    <t>P45378</t>
  </si>
  <si>
    <t>P17544</t>
  </si>
  <si>
    <t>P45974</t>
  </si>
  <si>
    <t>Q16518</t>
  </si>
  <si>
    <t>Q8N414</t>
  </si>
  <si>
    <t>P46109</t>
  </si>
  <si>
    <t>Q16549</t>
  </si>
  <si>
    <t>Q8N475</t>
  </si>
  <si>
    <t>Q8N511</t>
  </si>
  <si>
    <t>Q8N587</t>
  </si>
  <si>
    <t>P47985</t>
  </si>
  <si>
    <t>Q16880</t>
  </si>
  <si>
    <t>Q8NBH2</t>
  </si>
  <si>
    <t>P48146</t>
  </si>
  <si>
    <t>Q17RQ9</t>
  </si>
  <si>
    <t>Q8NBP7</t>
  </si>
  <si>
    <t>P48643</t>
  </si>
  <si>
    <t>Q2V2M9</t>
  </si>
  <si>
    <t>Q8NCE2</t>
  </si>
  <si>
    <t>Q30KR1</t>
  </si>
  <si>
    <t>Q8NDW4</t>
  </si>
  <si>
    <t>Q3LI67</t>
  </si>
  <si>
    <t>P49257</t>
  </si>
  <si>
    <t>Q3SYC2</t>
  </si>
  <si>
    <t>Q8NGS0</t>
  </si>
  <si>
    <t>P49327</t>
  </si>
  <si>
    <t>Q8NHH1</t>
  </si>
  <si>
    <t>P49411</t>
  </si>
  <si>
    <t>Q562E7</t>
  </si>
  <si>
    <t>Q8TAD7</t>
  </si>
  <si>
    <t>P49427</t>
  </si>
  <si>
    <t>Q8TAD8</t>
  </si>
  <si>
    <t>P49591</t>
  </si>
  <si>
    <t>Q5EE01</t>
  </si>
  <si>
    <t>Q8TAQ5</t>
  </si>
  <si>
    <t>P49641</t>
  </si>
  <si>
    <t>Q5JST6</t>
  </si>
  <si>
    <t>P49721</t>
  </si>
  <si>
    <t>Q5JVL4</t>
  </si>
  <si>
    <t>Q8TCU6</t>
  </si>
  <si>
    <t>Q5M775</t>
  </si>
  <si>
    <t>Q8TER0</t>
  </si>
  <si>
    <t>P49773</t>
  </si>
  <si>
    <t>Q5SZK8</t>
  </si>
  <si>
    <t>Q8WXE1</t>
  </si>
  <si>
    <t>Q5T2R2</t>
  </si>
  <si>
    <t>Q8WZ75</t>
  </si>
  <si>
    <t>P50148</t>
  </si>
  <si>
    <t>P50395</t>
  </si>
  <si>
    <t>Q5T5S1</t>
  </si>
  <si>
    <t>Q92540</t>
  </si>
  <si>
    <t>Q92743</t>
  </si>
  <si>
    <t>Q5T750</t>
  </si>
  <si>
    <t>P50851</t>
  </si>
  <si>
    <t>Q5T9S5</t>
  </si>
  <si>
    <t>P50990</t>
  </si>
  <si>
    <t>Q5TB30</t>
  </si>
  <si>
    <t>Q93008</t>
  </si>
  <si>
    <t>P50991</t>
  </si>
  <si>
    <t>Q969T7</t>
  </si>
  <si>
    <t>P50995</t>
  </si>
  <si>
    <t>Q5VST9</t>
  </si>
  <si>
    <t>Q96A23</t>
  </si>
  <si>
    <t>Q5VTJ3</t>
  </si>
  <si>
    <t>Q96AX1</t>
  </si>
  <si>
    <t>P51159</t>
  </si>
  <si>
    <t>Q5VU65</t>
  </si>
  <si>
    <t>Q96BU1</t>
  </si>
  <si>
    <t>P51452</t>
  </si>
  <si>
    <t>Q5VWC8</t>
  </si>
  <si>
    <t>Q96C11</t>
  </si>
  <si>
    <t>P51606</t>
  </si>
  <si>
    <t>Q5VZ66</t>
  </si>
  <si>
    <t>Q96C12</t>
  </si>
  <si>
    <t>P51659</t>
  </si>
  <si>
    <t>Q643R3</t>
  </si>
  <si>
    <t>Q96JA1</t>
  </si>
  <si>
    <t>Q6KB66</t>
  </si>
  <si>
    <t>P52209</t>
  </si>
  <si>
    <t>Q6KCM7</t>
  </si>
  <si>
    <t>Q96L91</t>
  </si>
  <si>
    <t>Q6NT52</t>
  </si>
  <si>
    <t>Q96L93</t>
  </si>
  <si>
    <t>P52565</t>
  </si>
  <si>
    <t>Q6P2M8</t>
  </si>
  <si>
    <t>Q96M86</t>
  </si>
  <si>
    <t>P52566</t>
  </si>
  <si>
    <t>Q6P3W7</t>
  </si>
  <si>
    <t>Q96MG7</t>
  </si>
  <si>
    <t>Q6P9G9</t>
  </si>
  <si>
    <t>Q96NE9</t>
  </si>
  <si>
    <t>P53396</t>
  </si>
  <si>
    <t>Q6PJ21</t>
  </si>
  <si>
    <t>Q96NZ9</t>
  </si>
  <si>
    <t>P53621</t>
  </si>
  <si>
    <t>Q6Q759</t>
  </si>
  <si>
    <t>Q96P63</t>
  </si>
  <si>
    <t>P53634</t>
  </si>
  <si>
    <t>Q6R327</t>
  </si>
  <si>
    <t>P53680</t>
  </si>
  <si>
    <t>Q6UB99</t>
  </si>
  <si>
    <t>P53814</t>
  </si>
  <si>
    <t>P54296</t>
  </si>
  <si>
    <t>Q96RP7</t>
  </si>
  <si>
    <t>P54578</t>
  </si>
  <si>
    <t>Q96S96</t>
  </si>
  <si>
    <t>P54727</t>
  </si>
  <si>
    <t>Q99456</t>
  </si>
  <si>
    <t>Q6ZNQ3</t>
  </si>
  <si>
    <t>Q70J99</t>
  </si>
  <si>
    <t>Q99969</t>
  </si>
  <si>
    <t>P55010</t>
  </si>
  <si>
    <t>Q765P7</t>
  </si>
  <si>
    <t>Q9BPW4</t>
  </si>
  <si>
    <t>Q7RTN6</t>
  </si>
  <si>
    <t>Q9BPZ7</t>
  </si>
  <si>
    <t>Q7Z2T5</t>
  </si>
  <si>
    <t>Q9BRF8</t>
  </si>
  <si>
    <t>P55060</t>
  </si>
  <si>
    <t>Q7Z3D4</t>
  </si>
  <si>
    <t>Q9BRI3</t>
  </si>
  <si>
    <t>Q9BRX9</t>
  </si>
  <si>
    <t>P55084</t>
  </si>
  <si>
    <t>Q7Z419</t>
  </si>
  <si>
    <t>Q9BTE3</t>
  </si>
  <si>
    <t>P55145</t>
  </si>
  <si>
    <t>Q86UK0</t>
  </si>
  <si>
    <t>Q9BXD5</t>
  </si>
  <si>
    <t>P55160</t>
  </si>
  <si>
    <t>Q86UY8</t>
  </si>
  <si>
    <t>Q9C098</t>
  </si>
  <si>
    <t>P55268</t>
  </si>
  <si>
    <t>Q86V48</t>
  </si>
  <si>
    <t>Q9C0I9</t>
  </si>
  <si>
    <t>Q9GZP1</t>
  </si>
  <si>
    <t>Q86VV8</t>
  </si>
  <si>
    <t>Q9H0C3</t>
  </si>
  <si>
    <t>P55786</t>
  </si>
  <si>
    <t>Q86X67</t>
  </si>
  <si>
    <t>Q9H1K0</t>
  </si>
  <si>
    <t>Q86XE5</t>
  </si>
  <si>
    <t>Q9H2P9</t>
  </si>
  <si>
    <t>P55957</t>
  </si>
  <si>
    <t>Q86XX4</t>
  </si>
  <si>
    <t>Q9H4A9</t>
  </si>
  <si>
    <t>P56377</t>
  </si>
  <si>
    <t>Q86Y37</t>
  </si>
  <si>
    <t>P56385</t>
  </si>
  <si>
    <t>Q86Y46</t>
  </si>
  <si>
    <t>Q9H4G4</t>
  </si>
  <si>
    <t>P56537</t>
  </si>
  <si>
    <t>Q9H5J0</t>
  </si>
  <si>
    <t>P57764</t>
  </si>
  <si>
    <t>Q8IV61</t>
  </si>
  <si>
    <t>Q9H5U6</t>
  </si>
  <si>
    <t>P58166</t>
  </si>
  <si>
    <t>Q8IW40</t>
  </si>
  <si>
    <t>Q9H5Y7</t>
  </si>
  <si>
    <t>P58335</t>
  </si>
  <si>
    <t>Q8IWF9</t>
  </si>
  <si>
    <t>Q9H799</t>
  </si>
  <si>
    <t>Q8IXQ6</t>
  </si>
  <si>
    <t>Q9H9E1</t>
  </si>
  <si>
    <t>P58753</t>
  </si>
  <si>
    <t>Q8IYS0</t>
  </si>
  <si>
    <t>Q8IZD2</t>
  </si>
  <si>
    <t>Q9HCJ5</t>
  </si>
  <si>
    <t>Q8IZP6</t>
  </si>
  <si>
    <t>Q8N1C3</t>
  </si>
  <si>
    <t>Q9NP58</t>
  </si>
  <si>
    <t>Q8N201</t>
  </si>
  <si>
    <t>Q9NPA1</t>
  </si>
  <si>
    <t>Q8N2F6</t>
  </si>
  <si>
    <t>Q9NPP4</t>
  </si>
  <si>
    <t>Q8N442</t>
  </si>
  <si>
    <t>Q9NPY3</t>
  </si>
  <si>
    <t>P60983</t>
  </si>
  <si>
    <t>Q8N456</t>
  </si>
  <si>
    <t>P61006</t>
  </si>
  <si>
    <t>Q8N5C7</t>
  </si>
  <si>
    <t>Q9NQG5</t>
  </si>
  <si>
    <t>Q8N819</t>
  </si>
  <si>
    <t>Q8N8E3</t>
  </si>
  <si>
    <t>Q9NR11</t>
  </si>
  <si>
    <t>P61106</t>
  </si>
  <si>
    <t>Q8N976</t>
  </si>
  <si>
    <t>Q8N9N5</t>
  </si>
  <si>
    <t>Q9NRM1</t>
  </si>
  <si>
    <t>Q8NA72</t>
  </si>
  <si>
    <t>Q9NS98</t>
  </si>
  <si>
    <t>Q8NAA4</t>
  </si>
  <si>
    <t>Q9NV56</t>
  </si>
  <si>
    <t>Q8NAT2</t>
  </si>
  <si>
    <t>Q9NX09</t>
  </si>
  <si>
    <t>P61225</t>
  </si>
  <si>
    <t>Q9NY46</t>
  </si>
  <si>
    <t>Q8NC56</t>
  </si>
  <si>
    <t>Q9NYW8</t>
  </si>
  <si>
    <t>Q8NCM8</t>
  </si>
  <si>
    <t>Q9NZ38</t>
  </si>
  <si>
    <t>P61960</t>
  </si>
  <si>
    <t>Q8ND04</t>
  </si>
  <si>
    <t>P61966</t>
  </si>
  <si>
    <t>Q8NDX1</t>
  </si>
  <si>
    <t>Q9NZT1</t>
  </si>
  <si>
    <t>Q8NEG2</t>
  </si>
  <si>
    <t>Q9P286</t>
  </si>
  <si>
    <t>Q9UBE0</t>
  </si>
  <si>
    <t>Q8NFT8</t>
  </si>
  <si>
    <t>Q8NFW8</t>
  </si>
  <si>
    <t>Q8NG06</t>
  </si>
  <si>
    <t>Q9UGU0</t>
  </si>
  <si>
    <t>Q8NG83</t>
  </si>
  <si>
    <t>Q8NGE0</t>
  </si>
  <si>
    <t>Q9UI36</t>
  </si>
  <si>
    <t>Q8NI77</t>
  </si>
  <si>
    <t>Q9UI47</t>
  </si>
  <si>
    <t>Q8TAT5</t>
  </si>
  <si>
    <t>Q9UJJ9</t>
  </si>
  <si>
    <t>P62857</t>
  </si>
  <si>
    <t>Q9UJQ7</t>
  </si>
  <si>
    <t>Q8TBE9</t>
  </si>
  <si>
    <t>Q9UK10</t>
  </si>
  <si>
    <t>Q8TD20</t>
  </si>
  <si>
    <t>Q8TD22</t>
  </si>
  <si>
    <t>Q9UKK3</t>
  </si>
  <si>
    <t>Q8TD31</t>
  </si>
  <si>
    <t>Q9UKU6</t>
  </si>
  <si>
    <t>Q8TDW7</t>
  </si>
  <si>
    <t>Q9UKX2</t>
  </si>
  <si>
    <t>P63167</t>
  </si>
  <si>
    <t>Q8TDX6</t>
  </si>
  <si>
    <t>P63208</t>
  </si>
  <si>
    <t>Q8TE04</t>
  </si>
  <si>
    <t>Q9UNW1</t>
  </si>
  <si>
    <t>Q8TEA1</t>
  </si>
  <si>
    <t>Q9UPA5</t>
  </si>
  <si>
    <t>Q8WXH0</t>
  </si>
  <si>
    <t>Q8WXI7</t>
  </si>
  <si>
    <t>P68036</t>
  </si>
  <si>
    <t>Q9Y2F5</t>
  </si>
  <si>
    <t>Q9Y2Y8</t>
  </si>
  <si>
    <t>Q9Y5C1</t>
  </si>
  <si>
    <t>Q9Y5F0</t>
  </si>
  <si>
    <t>P69891</t>
  </si>
  <si>
    <t>Q9Y5F3</t>
  </si>
  <si>
    <t>Q92835</t>
  </si>
  <si>
    <t>P78371</t>
  </si>
  <si>
    <t>Q9Y6A5</t>
  </si>
  <si>
    <t>Q95460</t>
  </si>
  <si>
    <t>Q9Y6L6</t>
  </si>
  <si>
    <t>P78509</t>
  </si>
  <si>
    <t>P78559</t>
  </si>
  <si>
    <t>Q96C10</t>
  </si>
  <si>
    <t>Q96C92</t>
  </si>
  <si>
    <t>Q96DA0</t>
  </si>
  <si>
    <t>P80723</t>
  </si>
  <si>
    <t>Q96EA4</t>
  </si>
  <si>
    <t>Q96G04</t>
  </si>
  <si>
    <t>Q96GD4</t>
  </si>
  <si>
    <t>P84085</t>
  </si>
  <si>
    <t>Q96GE4</t>
  </si>
  <si>
    <t>Q00325</t>
  </si>
  <si>
    <t>Q00532</t>
  </si>
  <si>
    <t>Q96J92</t>
  </si>
  <si>
    <t>Q96JB6</t>
  </si>
  <si>
    <t>Q01082</t>
  </si>
  <si>
    <t>Q01433</t>
  </si>
  <si>
    <t>Q96LD1</t>
  </si>
  <si>
    <t>Q96LI5</t>
  </si>
  <si>
    <t>Q96LL4</t>
  </si>
  <si>
    <t>Q01813</t>
  </si>
  <si>
    <t>Q02153</t>
  </si>
  <si>
    <t>Q96PP8</t>
  </si>
  <si>
    <t>Q96Q15</t>
  </si>
  <si>
    <t>Q02809</t>
  </si>
  <si>
    <t>Q99550</t>
  </si>
  <si>
    <t>Q04721</t>
  </si>
  <si>
    <t>Q99570</t>
  </si>
  <si>
    <t>Q99698</t>
  </si>
  <si>
    <t>Q05209</t>
  </si>
  <si>
    <t>Q9BRA2</t>
  </si>
  <si>
    <t>Q9BSF4</t>
  </si>
  <si>
    <t>Q06187</t>
  </si>
  <si>
    <t>Q9BV81</t>
  </si>
  <si>
    <t>Q9BVC5</t>
  </si>
  <si>
    <t>Q07065</t>
  </si>
  <si>
    <t>Q07817</t>
  </si>
  <si>
    <t>Q9BX84</t>
  </si>
  <si>
    <t>Q9BXU0</t>
  </si>
  <si>
    <t>Q08495</t>
  </si>
  <si>
    <t>Q9BYT9</t>
  </si>
  <si>
    <t>Q08722</t>
  </si>
  <si>
    <t>Q9BZ23</t>
  </si>
  <si>
    <t>Q9BZ67</t>
  </si>
  <si>
    <t>Q0VD83</t>
  </si>
  <si>
    <t>Q9BZE7</t>
  </si>
  <si>
    <t>Q0VGL1</t>
  </si>
  <si>
    <t>Q9BZF2</t>
  </si>
  <si>
    <t>P38117</t>
  </si>
  <si>
    <t>Q0ZGT2</t>
  </si>
  <si>
    <t>Q9C019</t>
  </si>
  <si>
    <t>Q9GZU0</t>
  </si>
  <si>
    <t>Q9GZV1</t>
  </si>
  <si>
    <t>Q9H0D6</t>
  </si>
  <si>
    <t>Q12907</t>
  </si>
  <si>
    <t>Q9H0H9</t>
  </si>
  <si>
    <t>Q9H1B7</t>
  </si>
  <si>
    <t>Q12918</t>
  </si>
  <si>
    <t>Q9H2S5</t>
  </si>
  <si>
    <t>Q13162</t>
  </si>
  <si>
    <t>Q9H501</t>
  </si>
  <si>
    <t>Q13185</t>
  </si>
  <si>
    <t>Q9H6R7</t>
  </si>
  <si>
    <t>Q13200</t>
  </si>
  <si>
    <t>Q9H706</t>
  </si>
  <si>
    <t>Q9H7U1</t>
  </si>
  <si>
    <t>Q13228</t>
  </si>
  <si>
    <t>Q9HB07</t>
  </si>
  <si>
    <t>Q13409</t>
  </si>
  <si>
    <t>Q9HBW1</t>
  </si>
  <si>
    <t>Q9HC35</t>
  </si>
  <si>
    <t>Q13423</t>
  </si>
  <si>
    <t>Q9HCD6</t>
  </si>
  <si>
    <t>P42768</t>
  </si>
  <si>
    <t>Q13451</t>
  </si>
  <si>
    <t>Q9HCJ0</t>
  </si>
  <si>
    <t>Q13576</t>
  </si>
  <si>
    <t>Q13616</t>
  </si>
  <si>
    <t>Q13618</t>
  </si>
  <si>
    <t>Q13630</t>
  </si>
  <si>
    <t>Q9NRF8</t>
  </si>
  <si>
    <t>Q9NRL3</t>
  </si>
  <si>
    <t>Q9NRR6</t>
  </si>
  <si>
    <t>Q9NRW4</t>
  </si>
  <si>
    <t>Q14008</t>
  </si>
  <si>
    <t>Q9NS15</t>
  </si>
  <si>
    <t>Q14019</t>
  </si>
  <si>
    <t>Q9NT68</t>
  </si>
  <si>
    <t>Q9NVP4</t>
  </si>
  <si>
    <t>Q14141</t>
  </si>
  <si>
    <t>Q9NW13</t>
  </si>
  <si>
    <t>Q14203</t>
  </si>
  <si>
    <t>Q9NXH8</t>
  </si>
  <si>
    <t>Q14204</t>
  </si>
  <si>
    <t>Q9NYQ7</t>
  </si>
  <si>
    <t>Q14247</t>
  </si>
  <si>
    <t>Q9NZK5</t>
  </si>
  <si>
    <t>Q9NZL3</t>
  </si>
  <si>
    <t>Q14315</t>
  </si>
  <si>
    <t>Q9NZN4</t>
  </si>
  <si>
    <t>Q14344</t>
  </si>
  <si>
    <t>Q9NZQ3</t>
  </si>
  <si>
    <t>Q9P000</t>
  </si>
  <si>
    <t>Q9P0M4</t>
  </si>
  <si>
    <t>Q14696</t>
  </si>
  <si>
    <t>Q9P0V3</t>
  </si>
  <si>
    <t>Q9P1Q0</t>
  </si>
  <si>
    <t>Q14764</t>
  </si>
  <si>
    <t>Q9P218</t>
  </si>
  <si>
    <t>Q9P2D7</t>
  </si>
  <si>
    <t>Q14789</t>
  </si>
  <si>
    <t>Q9P2K1</t>
  </si>
  <si>
    <t>Q9P2S6</t>
  </si>
  <si>
    <t>Q14956</t>
  </si>
  <si>
    <t>Q9UBU6</t>
  </si>
  <si>
    <t>Q14974</t>
  </si>
  <si>
    <t>Q14BN4</t>
  </si>
  <si>
    <t>Q15008</t>
  </si>
  <si>
    <t>Q9UHB4</t>
  </si>
  <si>
    <t>Q15019</t>
  </si>
  <si>
    <t>Q15042</t>
  </si>
  <si>
    <t>Q9UHP7</t>
  </si>
  <si>
    <t>Q15057</t>
  </si>
  <si>
    <t>Q9UHQ9</t>
  </si>
  <si>
    <t>Q9UID6</t>
  </si>
  <si>
    <t>Q9UJC3</t>
  </si>
  <si>
    <t>Q15102</t>
  </si>
  <si>
    <t>Q9UJM3</t>
  </si>
  <si>
    <t>Q9UJU6</t>
  </si>
  <si>
    <t>P49959</t>
  </si>
  <si>
    <t>Q15126</t>
  </si>
  <si>
    <t>Q9UK05</t>
  </si>
  <si>
    <t>Q15149</t>
  </si>
  <si>
    <t>Q9UKI2</t>
  </si>
  <si>
    <t>Q15293</t>
  </si>
  <si>
    <t>Q15365</t>
  </si>
  <si>
    <t>Q9UKY4</t>
  </si>
  <si>
    <t>Q15370</t>
  </si>
  <si>
    <t>Q9UL18</t>
  </si>
  <si>
    <t>Q9UM44</t>
  </si>
  <si>
    <t>Q15436</t>
  </si>
  <si>
    <t>Q9UP65</t>
  </si>
  <si>
    <t>Q9UPT6</t>
  </si>
  <si>
    <t>Q15631</t>
  </si>
  <si>
    <t>Q9Y2G1</t>
  </si>
  <si>
    <t>Q9Y2H6</t>
  </si>
  <si>
    <t>P51530</t>
  </si>
  <si>
    <t>Q15746</t>
  </si>
  <si>
    <t>Q9Y2L1</t>
  </si>
  <si>
    <t>Q15833</t>
  </si>
  <si>
    <t>Q9Y2T1</t>
  </si>
  <si>
    <t>P51648</t>
  </si>
  <si>
    <t>Q15843</t>
  </si>
  <si>
    <t>Q9Y2U8</t>
  </si>
  <si>
    <t>Q9Y3D3</t>
  </si>
  <si>
    <t>Q16181</t>
  </si>
  <si>
    <t>Q9Y4B6</t>
  </si>
  <si>
    <t>Q9Y4X5</t>
  </si>
  <si>
    <t>Q16378</t>
  </si>
  <si>
    <t>Q9Y5E6</t>
  </si>
  <si>
    <t>Q16515</t>
  </si>
  <si>
    <t>Q16555</t>
  </si>
  <si>
    <t>Q9Y646</t>
  </si>
  <si>
    <t>Q16643</t>
  </si>
  <si>
    <t>P52895</t>
  </si>
  <si>
    <t>Q16822</t>
  </si>
  <si>
    <t>P53004</t>
  </si>
  <si>
    <t>Q27J81</t>
  </si>
  <si>
    <t>Q2NL98</t>
  </si>
  <si>
    <t>Q32MZ4</t>
  </si>
  <si>
    <t>Q4LDE5</t>
  </si>
  <si>
    <t>Q4V328</t>
  </si>
  <si>
    <t>Q53HC5</t>
  </si>
  <si>
    <t>Q59H18</t>
  </si>
  <si>
    <t>Q5JSH3</t>
  </si>
  <si>
    <t>Q5JUR7</t>
  </si>
  <si>
    <t>Q5R372</t>
  </si>
  <si>
    <t>Q5R3I4</t>
  </si>
  <si>
    <t>Q5T0N5</t>
  </si>
  <si>
    <t>Q5T0W9</t>
  </si>
  <si>
    <t>Q5T200</t>
  </si>
  <si>
    <t>Q5T9A4</t>
  </si>
  <si>
    <t>Q5TH69</t>
  </si>
  <si>
    <t>Q5VYK3</t>
  </si>
  <si>
    <t>Q6DD88</t>
  </si>
  <si>
    <t>Q6IBS0</t>
  </si>
  <si>
    <t>Q6NTF7</t>
  </si>
  <si>
    <t>Q6P179</t>
  </si>
  <si>
    <t>Q6P1M9</t>
  </si>
  <si>
    <t>Q6Q788</t>
  </si>
  <si>
    <t>Q6ZVM7</t>
  </si>
  <si>
    <t>Q70JA7</t>
  </si>
  <si>
    <t>Q71F23</t>
  </si>
  <si>
    <t>Q7KZF4</t>
  </si>
  <si>
    <t>Q7L211</t>
  </si>
  <si>
    <t>Q7L576</t>
  </si>
  <si>
    <t>Q7L5A8</t>
  </si>
  <si>
    <t>Q7LDG7</t>
  </si>
  <si>
    <t>Q7RTY8</t>
  </si>
  <si>
    <t>Q7Z7G0</t>
  </si>
  <si>
    <t>Q7Z7M0</t>
  </si>
  <si>
    <t>Q86TC9</t>
  </si>
  <si>
    <t>Q86TP1</t>
  </si>
  <si>
    <t>Q86U17</t>
  </si>
  <si>
    <t>Q86UE4</t>
  </si>
  <si>
    <t>Q86UG4</t>
  </si>
  <si>
    <t>Q86UN3</t>
  </si>
  <si>
    <t>Q86UV5</t>
  </si>
  <si>
    <t>Q86YL5</t>
  </si>
  <si>
    <t>Q8IXI1</t>
  </si>
  <si>
    <t>Q8IXL6</t>
  </si>
  <si>
    <t>Q8IZP0</t>
  </si>
  <si>
    <t>Q8N392</t>
  </si>
  <si>
    <t>Q8N6C8</t>
  </si>
  <si>
    <t>Q8NBJ4</t>
  </si>
  <si>
    <t>Q8NBM8</t>
  </si>
  <si>
    <t>Q8NBS9</t>
  </si>
  <si>
    <t>Q8TCZ2</t>
  </si>
  <si>
    <t>Q8TDL5</t>
  </si>
  <si>
    <t>Q8TEA8</t>
  </si>
  <si>
    <t>Q8WTQ4</t>
  </si>
  <si>
    <t>Q8WUM4</t>
  </si>
  <si>
    <t>Q8WWA0</t>
  </si>
  <si>
    <t>Q8WWA1</t>
  </si>
  <si>
    <t>Q8WWN8</t>
  </si>
  <si>
    <t>Q92544</t>
  </si>
  <si>
    <t>Q92614</t>
  </si>
  <si>
    <t>Q92619</t>
  </si>
  <si>
    <t>Q92973</t>
  </si>
  <si>
    <t>Q93063</t>
  </si>
  <si>
    <t>Q969H8</t>
  </si>
  <si>
    <t>Q969Y0</t>
  </si>
  <si>
    <t>Q96A05</t>
  </si>
  <si>
    <t>Q96AG4</t>
  </si>
  <si>
    <t>Q96BY6</t>
  </si>
  <si>
    <t>Q96EK6</t>
  </si>
  <si>
    <t>Q96GD3</t>
  </si>
  <si>
    <t>Q96IZ0</t>
  </si>
  <si>
    <t>Q96K76</t>
  </si>
  <si>
    <t>Q96PL1</t>
  </si>
  <si>
    <t>Q99259</t>
  </si>
  <si>
    <t>Q99439</t>
  </si>
  <si>
    <t>Q99497</t>
  </si>
  <si>
    <t>Q99536</t>
  </si>
  <si>
    <t>Q99650</t>
  </si>
  <si>
    <t>Q99685</t>
  </si>
  <si>
    <t>Q99715</t>
  </si>
  <si>
    <t>Q99798</t>
  </si>
  <si>
    <t>Q99816</t>
  </si>
  <si>
    <t>Q9BR76</t>
  </si>
  <si>
    <t>Q9BRK5</t>
  </si>
  <si>
    <t>Q9BS26</t>
  </si>
  <si>
    <t>Q9BSJ8</t>
  </si>
  <si>
    <t>Q9BTV4</t>
  </si>
  <si>
    <t>Q9BUN1</t>
  </si>
  <si>
    <t>Q00005</t>
  </si>
  <si>
    <t>Q9BV40</t>
  </si>
  <si>
    <t>Q9BVC6</t>
  </si>
  <si>
    <t>Q9BVK8</t>
  </si>
  <si>
    <t>Q00688</t>
  </si>
  <si>
    <t>Q9BWS9</t>
  </si>
  <si>
    <t>Q9BX59</t>
  </si>
  <si>
    <t>Q9BYE9</t>
  </si>
  <si>
    <t>Q9C0I1</t>
  </si>
  <si>
    <t>Q9GZT8</t>
  </si>
  <si>
    <t>Q02108</t>
  </si>
  <si>
    <t>Q9H0R4</t>
  </si>
  <si>
    <t>Q9H2D6</t>
  </si>
  <si>
    <t>Q9H3S7</t>
  </si>
  <si>
    <t>Q9H3U1</t>
  </si>
  <si>
    <t>Q9H4A4</t>
  </si>
  <si>
    <t>Q9H4M9</t>
  </si>
  <si>
    <t>Q9H8H3</t>
  </si>
  <si>
    <t>Q9HBL7</t>
  </si>
  <si>
    <t>Q9HCL0</t>
  </si>
  <si>
    <t>Q9NP98</t>
  </si>
  <si>
    <t>Q05655</t>
  </si>
  <si>
    <t>Q9NQ38</t>
  </si>
  <si>
    <t>Q9NQP4</t>
  </si>
  <si>
    <t>Q9NRA1</t>
  </si>
  <si>
    <t>Q9NTJ5</t>
  </si>
  <si>
    <t>Q9NTK5</t>
  </si>
  <si>
    <t>Q9NYL9</t>
  </si>
  <si>
    <t>Q9NYU2</t>
  </si>
  <si>
    <t>Q9NZ08</t>
  </si>
  <si>
    <t>Q9NZN3</t>
  </si>
  <si>
    <t>Q0IIM8</t>
  </si>
  <si>
    <t>Q9P0L0</t>
  </si>
  <si>
    <t>Q9P270</t>
  </si>
  <si>
    <t>Q9P2P6</t>
  </si>
  <si>
    <t>Q9UBB4</t>
  </si>
  <si>
    <t>Q9UBE8</t>
  </si>
  <si>
    <t>Q9UBF9</t>
  </si>
  <si>
    <t>Q9UBG0</t>
  </si>
  <si>
    <t>Q9UBP4</t>
  </si>
  <si>
    <t>Q9UBW5</t>
  </si>
  <si>
    <t>Q9UBY9</t>
  </si>
  <si>
    <t>Q9UEW3</t>
  </si>
  <si>
    <t>Q9UEY8</t>
  </si>
  <si>
    <t>Q9UHI8</t>
  </si>
  <si>
    <t>Q9UHQ4</t>
  </si>
  <si>
    <t>Q9UHV9</t>
  </si>
  <si>
    <t>Q9UI12</t>
  </si>
  <si>
    <t>Q9UJZ1</t>
  </si>
  <si>
    <t>Q9UKT4</t>
  </si>
  <si>
    <t>Q9UL46</t>
  </si>
  <si>
    <t>Q9ULC5</t>
  </si>
  <si>
    <t>Q9ULJ1</t>
  </si>
  <si>
    <t>Q9UM47</t>
  </si>
  <si>
    <t>Q9UMY4</t>
  </si>
  <si>
    <t>Q13586</t>
  </si>
  <si>
    <t>Q9UNF0</t>
  </si>
  <si>
    <t>Q9UNL2</t>
  </si>
  <si>
    <t>Q9UNW9</t>
  </si>
  <si>
    <t>Q9UNZ2</t>
  </si>
  <si>
    <t>Q9UPN9</t>
  </si>
  <si>
    <t>Q9UPP2</t>
  </si>
  <si>
    <t>Q9UQ80</t>
  </si>
  <si>
    <t>Q9Y251</t>
  </si>
  <si>
    <t>Q9Y262</t>
  </si>
  <si>
    <t>Q13813</t>
  </si>
  <si>
    <t>Q9Y279</t>
  </si>
  <si>
    <t>Q9Y2A7</t>
  </si>
  <si>
    <t>Q9Y2B0</t>
  </si>
  <si>
    <t>Q9Y2K7</t>
  </si>
  <si>
    <t>Q9Y2Q0</t>
  </si>
  <si>
    <t>Q9Y2Q3</t>
  </si>
  <si>
    <t>Q14165</t>
  </si>
  <si>
    <t>Q9Y3P9</t>
  </si>
  <si>
    <t>Q9Y4D1</t>
  </si>
  <si>
    <t>Q9Y4E8</t>
  </si>
  <si>
    <t>Q9Y4K4</t>
  </si>
  <si>
    <t>Q9Y4L1</t>
  </si>
  <si>
    <t>Q9Y608</t>
  </si>
  <si>
    <t>Q9Y613</t>
  </si>
  <si>
    <t>Q9Y624</t>
  </si>
  <si>
    <t>Q9Y6C2</t>
  </si>
  <si>
    <t>Q9Y6F6</t>
  </si>
  <si>
    <t>Q9Y6M1</t>
  </si>
  <si>
    <t>Q9Y6M4</t>
  </si>
  <si>
    <t>Q14994</t>
  </si>
  <si>
    <t>Q15154</t>
  </si>
  <si>
    <t>Q15366</t>
  </si>
  <si>
    <t>Q15762</t>
  </si>
  <si>
    <t>Q16543</t>
  </si>
  <si>
    <t>Q3KQU3</t>
  </si>
  <si>
    <t>Q53FP2</t>
  </si>
  <si>
    <t>Q5RI15</t>
  </si>
  <si>
    <t>Q5T2N8</t>
  </si>
  <si>
    <t>Q6XR72</t>
  </si>
  <si>
    <t>Q6ZTZ1</t>
  </si>
  <si>
    <t>Q7Z398</t>
  </si>
  <si>
    <t>Q7Z5M5</t>
  </si>
  <si>
    <t>Q8NCS7</t>
  </si>
  <si>
    <t>Q8TEA7</t>
  </si>
  <si>
    <t>Q8WUW1</t>
  </si>
  <si>
    <t>Q8WWB3</t>
  </si>
  <si>
    <t>Q8WWZ8</t>
  </si>
  <si>
    <t>Q8WY22</t>
  </si>
  <si>
    <t>Q92597</t>
  </si>
  <si>
    <t>Q92698</t>
  </si>
  <si>
    <t>Q92786</t>
  </si>
  <si>
    <t>Q92823</t>
  </si>
  <si>
    <t>Q96Q89</t>
  </si>
  <si>
    <t>Q96QP1</t>
  </si>
  <si>
    <t>Q9BTY2</t>
  </si>
  <si>
    <t>Q9BUF5</t>
  </si>
  <si>
    <t>Q9H0A0</t>
  </si>
  <si>
    <t>Q9H2F9</t>
  </si>
  <si>
    <t>Q9H3U5</t>
  </si>
  <si>
    <t>Q9HD67</t>
  </si>
  <si>
    <t>Q9NRD1</t>
  </si>
  <si>
    <t>Q9NW15</t>
  </si>
  <si>
    <t>Q9NY15</t>
  </si>
  <si>
    <t>Q9P299</t>
  </si>
  <si>
    <t>Q9UBI4</t>
  </si>
  <si>
    <t>Q9UJW3</t>
  </si>
  <si>
    <t>Q9UKT9</t>
  </si>
  <si>
    <t>Q9UNN5</t>
  </si>
  <si>
    <t>Q9UQ26</t>
  </si>
  <si>
    <t>Q9Y324</t>
  </si>
  <si>
    <t>Q9Y5B6</t>
  </si>
  <si>
    <t>FASTA only</t>
  </si>
  <si>
    <t>Library only</t>
  </si>
  <si>
    <t>Mixed mode</t>
  </si>
  <si>
    <t>A0FGR9</t>
  </si>
  <si>
    <t>A4UGR9</t>
  </si>
  <si>
    <t>B3KS81</t>
  </si>
  <si>
    <t>M0R2J8</t>
  </si>
  <si>
    <t>O00142</t>
  </si>
  <si>
    <t>O00408</t>
  </si>
  <si>
    <t>O14669</t>
  </si>
  <si>
    <t>O15040</t>
  </si>
  <si>
    <t>O43451</t>
  </si>
  <si>
    <t>O60488</t>
  </si>
  <si>
    <t>O75462</t>
  </si>
  <si>
    <t>P0DMS9</t>
  </si>
  <si>
    <t>P18564</t>
  </si>
  <si>
    <t>P21953</t>
  </si>
  <si>
    <t>P22392</t>
  </si>
  <si>
    <t>P16278</t>
  </si>
  <si>
    <t>P16499</t>
  </si>
  <si>
    <t>P30153</t>
  </si>
  <si>
    <t>P34931</t>
  </si>
  <si>
    <t>P40925</t>
  </si>
  <si>
    <t>P46379</t>
  </si>
  <si>
    <t>P48553</t>
  </si>
  <si>
    <t>P59535</t>
  </si>
  <si>
    <t>P35237</t>
  </si>
  <si>
    <t>P78312</t>
  </si>
  <si>
    <t>P78367</t>
  </si>
  <si>
    <t>P78527</t>
  </si>
  <si>
    <t>P82914</t>
  </si>
  <si>
    <t>Q4KWH8</t>
  </si>
  <si>
    <t>Q56UN5</t>
  </si>
  <si>
    <t>Q5TCY1</t>
  </si>
  <si>
    <t>Q6GYQ0</t>
  </si>
  <si>
    <t>Q6ICC9</t>
  </si>
  <si>
    <t>Q6V1X1</t>
  </si>
  <si>
    <t>Q6ZP65</t>
  </si>
  <si>
    <t>Q6ZRK6</t>
  </si>
  <si>
    <t>Q86XD8</t>
  </si>
  <si>
    <t>Q86YA3</t>
  </si>
  <si>
    <t>Q8IVL0</t>
  </si>
  <si>
    <t>Q8N427</t>
  </si>
  <si>
    <t>Q8N6P7</t>
  </si>
  <si>
    <t>Q8N9V7</t>
  </si>
  <si>
    <t>Q8NI17</t>
  </si>
  <si>
    <t>Q8TBC3</t>
  </si>
  <si>
    <t>Q8TDW5</t>
  </si>
  <si>
    <t>Q8WXA3</t>
  </si>
  <si>
    <t>Q92564</t>
  </si>
  <si>
    <t>Q96JI7</t>
  </si>
  <si>
    <t>Q96L34</t>
  </si>
  <si>
    <t>Q96T49</t>
  </si>
  <si>
    <t>Q14397</t>
  </si>
  <si>
    <t>Q9BUG6</t>
  </si>
  <si>
    <t>Q15596</t>
  </si>
  <si>
    <t>Q9NQZ6</t>
  </si>
  <si>
    <t>Q9NRV9</t>
  </si>
  <si>
    <t>Q9NVF9</t>
  </si>
  <si>
    <t>Q16790</t>
  </si>
  <si>
    <t>Q9UEW8</t>
  </si>
  <si>
    <t>Q5T4I8</t>
  </si>
  <si>
    <t>Q5T890</t>
  </si>
  <si>
    <t>Q86XH1</t>
  </si>
  <si>
    <t>Q92673</t>
  </si>
  <si>
    <t>Q96LT7</t>
  </si>
  <si>
    <t>Q9C0I3</t>
  </si>
  <si>
    <t>Q9H8V3</t>
  </si>
  <si>
    <t>A6NNZ2</t>
  </si>
  <si>
    <t>P0DP73</t>
  </si>
  <si>
    <t>P14649</t>
  </si>
  <si>
    <t>P59665</t>
  </si>
  <si>
    <t>P0DPH7</t>
  </si>
  <si>
    <t>O15270</t>
  </si>
  <si>
    <t>A0A075B6P5</t>
  </si>
  <si>
    <t>O14950</t>
  </si>
  <si>
    <t>P06241</t>
  </si>
  <si>
    <t>P08134</t>
  </si>
  <si>
    <t>P0DMV8</t>
  </si>
  <si>
    <t>P0DP23</t>
  </si>
  <si>
    <t>P11233</t>
  </si>
  <si>
    <t>P13928</t>
  </si>
  <si>
    <t>P18669</t>
  </si>
  <si>
    <t>P20339</t>
  </si>
  <si>
    <t>P36873</t>
  </si>
  <si>
    <t>P62491</t>
  </si>
  <si>
    <t>P62820</t>
  </si>
  <si>
    <t>P63241</t>
  </si>
  <si>
    <t>Q7L9L4</t>
  </si>
  <si>
    <t>Q9NR31</t>
  </si>
  <si>
    <t>A0A075B759</t>
  </si>
  <si>
    <t>P05023</t>
  </si>
  <si>
    <t>P0CH99</t>
  </si>
  <si>
    <t>P78324</t>
  </si>
  <si>
    <t>P68431</t>
  </si>
  <si>
    <t>actin beta like 2</t>
  </si>
  <si>
    <t>adipocyte plasma membrane associated protein</t>
  </si>
  <si>
    <t>CD44 molecule (IN blood group)</t>
  </si>
  <si>
    <t>collectin subfamily member 10</t>
  </si>
  <si>
    <t>defensin alpha 1</t>
  </si>
  <si>
    <t>defensin beta 130B</t>
  </si>
  <si>
    <t>DEFB130B</t>
  </si>
  <si>
    <t>myosin light chain 6B</t>
  </si>
  <si>
    <t>MYL6B</t>
  </si>
  <si>
    <t>prosaposin</t>
  </si>
  <si>
    <t>tubulin beta 8B</t>
  </si>
  <si>
    <t>TUBB8B</t>
  </si>
  <si>
    <t>chromosome 8 open reading frame 82</t>
  </si>
  <si>
    <t>C8orf82</t>
  </si>
  <si>
    <t>cyclase associated actin cytoskeleton regulatory protein 2</t>
  </si>
  <si>
    <t>CAP2</t>
  </si>
  <si>
    <t>cell adhesion molecule L1 like</t>
  </si>
  <si>
    <t>cartilage oligomeric matrix protein</t>
  </si>
  <si>
    <t>dynein axonemal heavy chain 6</t>
  </si>
  <si>
    <t>DNAH6</t>
  </si>
  <si>
    <t>dual serine/threonine and tyrosine protein kinase</t>
  </si>
  <si>
    <t>DSTYK</t>
  </si>
  <si>
    <t>fibrinogen like 1</t>
  </si>
  <si>
    <t>keratin 5</t>
  </si>
  <si>
    <t>KRT5</t>
  </si>
  <si>
    <t>keratin 8</t>
  </si>
  <si>
    <t>KRT8</t>
  </si>
  <si>
    <t>peptidase D</t>
  </si>
  <si>
    <t>RAP1B, member of RAS oncogene family</t>
  </si>
  <si>
    <t>schlafen family member 14</t>
  </si>
  <si>
    <t>SLFN14</t>
  </si>
  <si>
    <t>talin 1</t>
  </si>
  <si>
    <t>tenascin XB</t>
  </si>
  <si>
    <t>tubulin alpha 3c</t>
  </si>
  <si>
    <t>vascular cell adhesion molecule 1</t>
  </si>
  <si>
    <t>calicin</t>
  </si>
  <si>
    <t>centrobin, centriole duplication and spindle assembly protein</t>
  </si>
  <si>
    <t>CNTROB</t>
  </si>
  <si>
    <t>collectin subfamily member 11</t>
  </si>
  <si>
    <t>enolase 2</t>
  </si>
  <si>
    <t>ENO2</t>
  </si>
  <si>
    <t>FERM and PDZ domain containing 1</t>
  </si>
  <si>
    <t>golgi associated RAB2 interactor family member 2</t>
  </si>
  <si>
    <t>GARIN2</t>
  </si>
  <si>
    <t>hydroxypyruvate isomerase (putative)</t>
  </si>
  <si>
    <t>inositol polyphosphate multikinase</t>
  </si>
  <si>
    <t>integrin subunit alpha 2b</t>
  </si>
  <si>
    <t>peptidylprolyl isomerase A like 4E</t>
  </si>
  <si>
    <t>PPIAL4E</t>
  </si>
  <si>
    <t>signal regulatory protein alpha</t>
  </si>
  <si>
    <t>TBC/LysM-associated domain containing 2</t>
  </si>
  <si>
    <t>TLDC2</t>
  </si>
  <si>
    <t>tubulin alpha 4a</t>
  </si>
  <si>
    <t>coagulation factor VII</t>
  </si>
  <si>
    <t>myosin heavy chain 1</t>
  </si>
  <si>
    <t>MYH1</t>
  </si>
  <si>
    <t>nuclear receptor subfamily 0 group B member 1</t>
  </si>
  <si>
    <t>NR0B1</t>
  </si>
  <si>
    <t>sprouty RTK signaling antagonist 1</t>
  </si>
  <si>
    <t>SPRY1</t>
  </si>
  <si>
    <t>serine palmitoyltransferase long chain base subunit 2</t>
  </si>
  <si>
    <t>SPTLC2</t>
  </si>
  <si>
    <t>F-box and leucine rich repeat protein 20</t>
  </si>
  <si>
    <t>FERM domain containing 8</t>
  </si>
  <si>
    <t>FRMD8</t>
  </si>
  <si>
    <t>keratin 6A</t>
  </si>
  <si>
    <t>keratin 78</t>
  </si>
  <si>
    <t>KRT78</t>
  </si>
  <si>
    <t>NADH:ubiquinone oxidoreductase subunit B2</t>
  </si>
  <si>
    <t>NDUFB2</t>
  </si>
  <si>
    <t>NIMA related kinase 9</t>
  </si>
  <si>
    <t>NEK9</t>
  </si>
  <si>
    <t>titin</t>
  </si>
  <si>
    <t>TTN</t>
  </si>
  <si>
    <t>ubiquitin specific peptidase 19</t>
  </si>
  <si>
    <t>zinc finger protein 705D</t>
  </si>
  <si>
    <t>ZNF705D</t>
  </si>
  <si>
    <t>actinin alpha 2</t>
  </si>
  <si>
    <t>ACTN2</t>
  </si>
  <si>
    <t>adenylate kinase 2</t>
  </si>
  <si>
    <t>AK2</t>
  </si>
  <si>
    <t>aldehyde dehydrogenase 5 family member A1</t>
  </si>
  <si>
    <t>ALDH5A1</t>
  </si>
  <si>
    <t>aldolase, fructose-bisphosphate A</t>
  </si>
  <si>
    <t>ATPase Na+/K+ transporting subunit alpha 1</t>
  </si>
  <si>
    <t>ATP1A1</t>
  </si>
  <si>
    <t>ATPase sarcoplasmic/endoplasmic reticulum Ca2+ transporting 2</t>
  </si>
  <si>
    <t>ATP2A2</t>
  </si>
  <si>
    <t>ATP synthase F1 subunit alpha</t>
  </si>
  <si>
    <t>ATP synthase F1 subunit beta</t>
  </si>
  <si>
    <t>calsequestrin 2</t>
  </si>
  <si>
    <t>CASQ2</t>
  </si>
  <si>
    <t>cadherin 2</t>
  </si>
  <si>
    <t>CDH2</t>
  </si>
  <si>
    <t>creatine kinase, M-type</t>
  </si>
  <si>
    <t>creatine kinase, mitochondrial 2</t>
  </si>
  <si>
    <t>CKMT2</t>
  </si>
  <si>
    <t>coenzyme Q9</t>
  </si>
  <si>
    <t>COQ9</t>
  </si>
  <si>
    <t>crystallin alpha B</t>
  </si>
  <si>
    <t>CRYAB</t>
  </si>
  <si>
    <t>citrate synthase lysine methyltransferase</t>
  </si>
  <si>
    <t>CSKMT</t>
  </si>
  <si>
    <t>cytochrome b5 type B</t>
  </si>
  <si>
    <t>CYB5B</t>
  </si>
  <si>
    <t>desmin</t>
  </si>
  <si>
    <t>DES</t>
  </si>
  <si>
    <t>dihydrolipoamide S-acetyltransferase</t>
  </si>
  <si>
    <t>DLAT</t>
  </si>
  <si>
    <t>dihydrolipoamide dehydrogenase</t>
  </si>
  <si>
    <t>DLD</t>
  </si>
  <si>
    <t>eukaryotic translation elongation factor 1 alpha 2</t>
  </si>
  <si>
    <t>EEF1A2</t>
  </si>
  <si>
    <t>ETS repressor factor like</t>
  </si>
  <si>
    <t>fumarate hydratase</t>
  </si>
  <si>
    <t>FH</t>
  </si>
  <si>
    <t>glutamic-oxaloacetic transaminase 2</t>
  </si>
  <si>
    <t>GOT2</t>
  </si>
  <si>
    <t>hydroxyacyl-CoA dehydrogenase trifunctional multienzyme complex subunit alpha</t>
  </si>
  <si>
    <t>HADHA</t>
  </si>
  <si>
    <t>heterogeneous nuclear ribonucleoprotein K</t>
  </si>
  <si>
    <t>HNRNPK</t>
  </si>
  <si>
    <t>heat shock protein family D (Hsp60) member 1</t>
  </si>
  <si>
    <t>heat shock protein family E (Hsp10) member 1</t>
  </si>
  <si>
    <t>isocitrate dehydrogenase (NADP(+)) 2</t>
  </si>
  <si>
    <t>LIM domain binding 3</t>
  </si>
  <si>
    <t>LDB3</t>
  </si>
  <si>
    <t>myoglobin</t>
  </si>
  <si>
    <t>musashi RNA binding protein 1</t>
  </si>
  <si>
    <t>metallothionein 1F</t>
  </si>
  <si>
    <t>MT1F</t>
  </si>
  <si>
    <t>myosin heavy chain 4</t>
  </si>
  <si>
    <t>MYH4</t>
  </si>
  <si>
    <t>myosin heavy chain 6</t>
  </si>
  <si>
    <t>MYH6</t>
  </si>
  <si>
    <t>myosin heavy chain 7</t>
  </si>
  <si>
    <t>MYH7</t>
  </si>
  <si>
    <t>myosin light chain 2</t>
  </si>
  <si>
    <t>MYL2</t>
  </si>
  <si>
    <t>myosin light chain 3</t>
  </si>
  <si>
    <t>MYL3</t>
  </si>
  <si>
    <t>NADH:ubiquinone oxidoreductase core subunit S1</t>
  </si>
  <si>
    <t>NDUFS1</t>
  </si>
  <si>
    <t>NADH:ubiquinone oxidoreductase core subunit S2</t>
  </si>
  <si>
    <t>NDUFS2</t>
  </si>
  <si>
    <t>3-oxoacid CoA-transferase 1</t>
  </si>
  <si>
    <t>OXCT1</t>
  </si>
  <si>
    <t>pyruvate dehydrogenase E1 subunit alpha 1</t>
  </si>
  <si>
    <t>PDHA1</t>
  </si>
  <si>
    <t>pyruvate dehydrogenase E1 subunit beta</t>
  </si>
  <si>
    <t>PDHB</t>
  </si>
  <si>
    <t>phosphofructokinase, muscle</t>
  </si>
  <si>
    <t>PFKM</t>
  </si>
  <si>
    <t>phosphoglycerate mutase 2</t>
  </si>
  <si>
    <t>PGAM2</t>
  </si>
  <si>
    <t>phosphoglycerate kinase 1</t>
  </si>
  <si>
    <t>prohibitin 1</t>
  </si>
  <si>
    <t>PHB1</t>
  </si>
  <si>
    <t>pyruvate kinase M1/2</t>
  </si>
  <si>
    <t>peptidylprolyl isomerase A</t>
  </si>
  <si>
    <t>protein phosphatase 3 regulatory subunit B, alpha</t>
  </si>
  <si>
    <t>PPP3R1</t>
  </si>
  <si>
    <t>prothymosin alpha</t>
  </si>
  <si>
    <t>PTMA</t>
  </si>
  <si>
    <t>ribosomal protein L14</t>
  </si>
  <si>
    <t>RPL14</t>
  </si>
  <si>
    <t>solute carrier family 25 member 4</t>
  </si>
  <si>
    <t>SLC25A4</t>
  </si>
  <si>
    <t>troponin C1, slow skeletal and cardiac type</t>
  </si>
  <si>
    <t>TNNC1</t>
  </si>
  <si>
    <t>translocase of outer mitochondrial membrane 70</t>
  </si>
  <si>
    <t>TOMM70</t>
  </si>
  <si>
    <t>tropomyosin 1</t>
  </si>
  <si>
    <t>ubiquinol-cytochrome c reductase core protein 1</t>
  </si>
  <si>
    <t>UQCRC1</t>
  </si>
  <si>
    <t>voltage dependent anion channel 1</t>
  </si>
  <si>
    <t>VDAC1</t>
  </si>
  <si>
    <t>adenosine deaminase RNA specific B1</t>
  </si>
  <si>
    <t>ADARB1</t>
  </si>
  <si>
    <t>ALMS1 centrosome and basal body associated protein</t>
  </si>
  <si>
    <t>CD163 molecule</t>
  </si>
  <si>
    <t>cadherin 13</t>
  </si>
  <si>
    <t>coagulation factor XI</t>
  </si>
  <si>
    <t>fibulin 5</t>
  </si>
  <si>
    <t>FERM domain containing kindlin 3</t>
  </si>
  <si>
    <t>filamin A</t>
  </si>
  <si>
    <t>gamma-glutamyl hydrolase</t>
  </si>
  <si>
    <t>H2B clustered histone 12</t>
  </si>
  <si>
    <t>H2BC12</t>
  </si>
  <si>
    <t>H3 clustered histone 6</t>
  </si>
  <si>
    <t>H3C6</t>
  </si>
  <si>
    <t>interleukin 10</t>
  </si>
  <si>
    <t>IL10</t>
  </si>
  <si>
    <t>L-2-hydroxyglutarate dehydrogenase</t>
  </si>
  <si>
    <t>leucine rich repeat kinase 2</t>
  </si>
  <si>
    <t>melanoma cell adhesion molecule</t>
  </si>
  <si>
    <t>outer dynein arm docking complex subunit 3</t>
  </si>
  <si>
    <t>ODAD3</t>
  </si>
  <si>
    <t>p21 (RAC1) activated kinase 6</t>
  </si>
  <si>
    <t>pannexin 2</t>
  </si>
  <si>
    <t>PANX2</t>
  </si>
  <si>
    <t>phosphorylase kinase regulatory subunit alpha 1</t>
  </si>
  <si>
    <t>PHKA1</t>
  </si>
  <si>
    <t>serine protease 3</t>
  </si>
  <si>
    <t>tropomyosin 3</t>
  </si>
  <si>
    <t>alpha-2-macroglobulin like 1</t>
  </si>
  <si>
    <t>A2ML1</t>
  </si>
  <si>
    <t>ABRA C-terminal like</t>
  </si>
  <si>
    <t>actinin alpha 1</t>
  </si>
  <si>
    <t>actinin alpha 4</t>
  </si>
  <si>
    <t>actin related protein 2</t>
  </si>
  <si>
    <t>actin related protein 3</t>
  </si>
  <si>
    <t>A-kinase anchoring protein 9</t>
  </si>
  <si>
    <t>activated leukocyte cell adhesion molecule</t>
  </si>
  <si>
    <t>annexin A5</t>
  </si>
  <si>
    <t>annexin A8 like 1</t>
  </si>
  <si>
    <t>ANXA8L1</t>
  </si>
  <si>
    <t>ARF GTPase 4</t>
  </si>
  <si>
    <t>Rho/Rac guanine nucleotide exchange factor 2</t>
  </si>
  <si>
    <t>ARF like GTPase 1</t>
  </si>
  <si>
    <t>ARL1</t>
  </si>
  <si>
    <t>actin related protein 2/3 complex subunit 2</t>
  </si>
  <si>
    <t>actin related protein 2/3 complex subunit 3</t>
  </si>
  <si>
    <t>actin related protein 2/3 complex subunit 4</t>
  </si>
  <si>
    <t>ATPase sarcoplasmic/endoplasmic reticulum Ca2+ transporting 3</t>
  </si>
  <si>
    <t>bleomycin hydrolase</t>
  </si>
  <si>
    <t>BLMH</t>
  </si>
  <si>
    <t>biliverdin reductase B</t>
  </si>
  <si>
    <t>biorientation of chromosomes in cell division 1 like 1</t>
  </si>
  <si>
    <t>BOD1L1</t>
  </si>
  <si>
    <t>bone marrow stromal cell antigen 1</t>
  </si>
  <si>
    <t>BTG anti-proliferation factor 2</t>
  </si>
  <si>
    <t>BTG2</t>
  </si>
  <si>
    <t>C1q and TNF related 7</t>
  </si>
  <si>
    <t>C1QTNF7</t>
  </si>
  <si>
    <t>chromosome 4 open reading frame 50</t>
  </si>
  <si>
    <t>C4orf50</t>
  </si>
  <si>
    <t>carbonic anhydrase 2</t>
  </si>
  <si>
    <t>caldesmon 1</t>
  </si>
  <si>
    <t>calmodulin 1</t>
  </si>
  <si>
    <t>calreticulin</t>
  </si>
  <si>
    <t>cathelicidin antimicrobial peptide</t>
  </si>
  <si>
    <t>cyclase associated actin cytoskeleton regulatory protein 1</t>
  </si>
  <si>
    <t>calpain 1</t>
  </si>
  <si>
    <t>capping actin protein of muscle Z-line subunit alpha 1</t>
  </si>
  <si>
    <t>capping actin protein of muscle Z-line subunit alpha 2</t>
  </si>
  <si>
    <t>capping actin protein of muscle Z-line subunit beta</t>
  </si>
  <si>
    <t>catalase</t>
  </si>
  <si>
    <t>caveolae associated protein 2</t>
  </si>
  <si>
    <t>coiled-coil domain containing 126</t>
  </si>
  <si>
    <t>coiled-coil domain containing 60</t>
  </si>
  <si>
    <t>CCDC60</t>
  </si>
  <si>
    <t>coiled-coil domain containing 66</t>
  </si>
  <si>
    <t>C-C motif chemokine ligand 14</t>
  </si>
  <si>
    <t>CD109 molecule</t>
  </si>
  <si>
    <t>CD36 molecule (CD36 blood group)</t>
  </si>
  <si>
    <t>cell division cycle 42</t>
  </si>
  <si>
    <t>cadherin 1</t>
  </si>
  <si>
    <t>complement factor H related 3</t>
  </si>
  <si>
    <t>cofilin 1</t>
  </si>
  <si>
    <t>chromogranin A</t>
  </si>
  <si>
    <t>chloride intracellular channel 1</t>
  </si>
  <si>
    <t>clathrin heavy chain</t>
  </si>
  <si>
    <t>contactin 1</t>
  </si>
  <si>
    <t>collagen type XVIII alpha 1 chain</t>
  </si>
  <si>
    <t>collagen type VI alpha 1 chain</t>
  </si>
  <si>
    <t>coronin 1A</t>
  </si>
  <si>
    <t>coronin 1C</t>
  </si>
  <si>
    <t>cysteine and glycine rich protein 1</t>
  </si>
  <si>
    <t>dynamin 1 like</t>
  </si>
  <si>
    <t>desmoglein 2</t>
  </si>
  <si>
    <t>endothelin 2</t>
  </si>
  <si>
    <t>EDN2</t>
  </si>
  <si>
    <t>eukaryotic translation elongation factor 1 gamma</t>
  </si>
  <si>
    <t>eukaryotic translation initiation factor 5A</t>
  </si>
  <si>
    <t>ectonucleotide pyrophosphatase/phosphodiesterase 2</t>
  </si>
  <si>
    <t>Fc epsilon receptor Ig</t>
  </si>
  <si>
    <t>FCER1G</t>
  </si>
  <si>
    <t>Fc gamma receptor IIIa</t>
  </si>
  <si>
    <t>Fc gamma receptor IIIb</t>
  </si>
  <si>
    <t>fasciculation and elongation protein zeta 1</t>
  </si>
  <si>
    <t>FEZ1</t>
  </si>
  <si>
    <t>four and a half LIM domains 1</t>
  </si>
  <si>
    <t>fat storage inducing transmembrane protein 1</t>
  </si>
  <si>
    <t>follistatin like 1</t>
  </si>
  <si>
    <t>alpha-L-fucosidase 1</t>
  </si>
  <si>
    <t>FYN proto-oncogene, Src family tyrosine kinase</t>
  </si>
  <si>
    <t>FYN</t>
  </si>
  <si>
    <t>glucosidase II alpha subunit</t>
  </si>
  <si>
    <t>G protein subunit beta 1</t>
  </si>
  <si>
    <t>glycoprotein Ib platelet subunit beta</t>
  </si>
  <si>
    <t>glycoprotein V platelet</t>
  </si>
  <si>
    <t>glycoprotein IX platelet</t>
  </si>
  <si>
    <t>granulin precursor</t>
  </si>
  <si>
    <t>glutathione-disulfide reductase</t>
  </si>
  <si>
    <t>glutathione S-transferase omega 1</t>
  </si>
  <si>
    <t>glutathione S-transferase pi 1</t>
  </si>
  <si>
    <t>hemoglobin subunit epsilon 1</t>
  </si>
  <si>
    <t>helicase for meiosis 1</t>
  </si>
  <si>
    <t>heat shock protein 90 alpha family class B member 1</t>
  </si>
  <si>
    <t>heat shock protein 90 beta family member 1</t>
  </si>
  <si>
    <t>heat shock protein family A (Hsp70) member 1A</t>
  </si>
  <si>
    <t>HSPA1A</t>
  </si>
  <si>
    <t>heat shock protein family A (Hsp70) member 8</t>
  </si>
  <si>
    <t>heat shock protein family B (small) member 1</t>
  </si>
  <si>
    <t>heparan sulfate proteoglycan 2</t>
  </si>
  <si>
    <t>inducible T cell costimulator ligand</t>
  </si>
  <si>
    <t>insulin like growth factor binding protein 2</t>
  </si>
  <si>
    <t>integrin linked kinase</t>
  </si>
  <si>
    <t>IQ motif containing B1</t>
  </si>
  <si>
    <t>IQCB1</t>
  </si>
  <si>
    <t>integrin subunit beta 1</t>
  </si>
  <si>
    <t>integrin subunit beta 3</t>
  </si>
  <si>
    <t>jumonji domain containing 6, arginine demethylase and lysine hydroxylase</t>
  </si>
  <si>
    <t>JMJD6</t>
  </si>
  <si>
    <t>kinesin family member 2A</t>
  </si>
  <si>
    <t>keratin 14</t>
  </si>
  <si>
    <t>lysosomal associated membrane protein 2</t>
  </si>
  <si>
    <t>LIM and SH3 protein 1</t>
  </si>
  <si>
    <t>galectin like</t>
  </si>
  <si>
    <t>leukocyte immunoglobulin like receptor A1</t>
  </si>
  <si>
    <t>LILRA1</t>
  </si>
  <si>
    <t>LIM zinc finger domain containing 1</t>
  </si>
  <si>
    <t>latent transforming growth factor beta binding protein 1</t>
  </si>
  <si>
    <t>lactotransferrin</t>
  </si>
  <si>
    <t>mannosidase alpha class 1A member 1</t>
  </si>
  <si>
    <t>mannosidase alpha class 2A member 1</t>
  </si>
  <si>
    <t>microtubule associated protein RP/EB family member 2</t>
  </si>
  <si>
    <t>MAPRE2</t>
  </si>
  <si>
    <t>multimerin 1</t>
  </si>
  <si>
    <t>multimerin 2</t>
  </si>
  <si>
    <t>MOB kinase activator 1B</t>
  </si>
  <si>
    <t>megakaryocyte and platelet inhibitory receptor G6b</t>
  </si>
  <si>
    <t>myeloperoxidase</t>
  </si>
  <si>
    <t>MPO</t>
  </si>
  <si>
    <t>moesin</t>
  </si>
  <si>
    <t>cytochrome c oxidase subunit II</t>
  </si>
  <si>
    <t>MT-CO2</t>
  </si>
  <si>
    <t>myotrophin</t>
  </si>
  <si>
    <t>myeloid associated differentiation marker</t>
  </si>
  <si>
    <t>MYC binding protein 2</t>
  </si>
  <si>
    <t>myosin heavy chain 9</t>
  </si>
  <si>
    <t>myosin light chain 12B</t>
  </si>
  <si>
    <t>myosin light chain 6</t>
  </si>
  <si>
    <t>myosin light chain 9</t>
  </si>
  <si>
    <t>nucleosome assembly protein 1 like 1</t>
  </si>
  <si>
    <t>neuropilin 1</t>
  </si>
  <si>
    <t>olfactomedin 1</t>
  </si>
  <si>
    <t>prolyl 4-hydroxylase subunit beta</t>
  </si>
  <si>
    <t>partner and localizer of BRCA2</t>
  </si>
  <si>
    <t>parvin beta</t>
  </si>
  <si>
    <t>polybromo 1</t>
  </si>
  <si>
    <t>protein disulfide isomerase family A member 3</t>
  </si>
  <si>
    <t>protein disulfide isomerase family A member 6</t>
  </si>
  <si>
    <t>PDZ and LIM domain 1</t>
  </si>
  <si>
    <t>platelet and endothelial cell adhesion molecule 1</t>
  </si>
  <si>
    <t>platelet factor 4 variant 1</t>
  </si>
  <si>
    <t>phosphoglycerate mutase 1</t>
  </si>
  <si>
    <t>phosphoglucomutase 1</t>
  </si>
  <si>
    <t>PHD and ring finger domains 1</t>
  </si>
  <si>
    <t>PHRF1</t>
  </si>
  <si>
    <t>pleckstrin</t>
  </si>
  <si>
    <t>plexin D1</t>
  </si>
  <si>
    <t>purine nucleoside phosphorylase</t>
  </si>
  <si>
    <t>periostin</t>
  </si>
  <si>
    <t>peptidylprolyl isomerase B</t>
  </si>
  <si>
    <t>protein phosphatase 1 catalytic subunit gamma</t>
  </si>
  <si>
    <t>PPP1CC</t>
  </si>
  <si>
    <t>peroxiredoxin 1</t>
  </si>
  <si>
    <t>peroxiredoxin 5</t>
  </si>
  <si>
    <t>peroxiredoxin 6</t>
  </si>
  <si>
    <t>proteoglycan 2, pro eosinophil major basic protein</t>
  </si>
  <si>
    <t>PRKCSH beta subunit of glucosidase II</t>
  </si>
  <si>
    <t>protein kinase D1</t>
  </si>
  <si>
    <t>serine protease 1</t>
  </si>
  <si>
    <t>prostaglandin-endoperoxide synthase 1</t>
  </si>
  <si>
    <t>protein phosphatase 2 phosphatase activator</t>
  </si>
  <si>
    <t>protein tyrosine phosphatase receptor type J</t>
  </si>
  <si>
    <t>RAB10, member RAS oncogene family</t>
  </si>
  <si>
    <t>RAB11A, member RAS oncogene family</t>
  </si>
  <si>
    <t>RAB11A</t>
  </si>
  <si>
    <t>RAB1A, member RAS oncogene family</t>
  </si>
  <si>
    <t>RAB1A</t>
  </si>
  <si>
    <t>RAB27B, member RAS oncogene family</t>
  </si>
  <si>
    <t>RAB5A, member RAS oncogene family</t>
  </si>
  <si>
    <t>RAB5A</t>
  </si>
  <si>
    <t>RAB6B, member RAS oncogene family</t>
  </si>
  <si>
    <t>RAB7A, member RAS oncogene family</t>
  </si>
  <si>
    <t>Rac family small GTPase 1</t>
  </si>
  <si>
    <t>Rac family small GTPase 2</t>
  </si>
  <si>
    <t>RAC2</t>
  </si>
  <si>
    <t>RAS like proto-oncogene A</t>
  </si>
  <si>
    <t>ras homolog family member C</t>
  </si>
  <si>
    <t>ribonuclease A family member 4</t>
  </si>
  <si>
    <t>Ras suppressor protein 1</t>
  </si>
  <si>
    <t>reticulon 4</t>
  </si>
  <si>
    <t>S100 calcium binding protein A4</t>
  </si>
  <si>
    <t>S100 calcium binding protein A6</t>
  </si>
  <si>
    <t>S100A6</t>
  </si>
  <si>
    <t>S100 calcium binding protein A8</t>
  </si>
  <si>
    <t>serum amyloid A2</t>
  </si>
  <si>
    <t>secretion associated Ras related GTPase 1A</t>
  </si>
  <si>
    <t>secretory carrier membrane protein 1</t>
  </si>
  <si>
    <t>septin 6</t>
  </si>
  <si>
    <t>serpin family B member 1</t>
  </si>
  <si>
    <t>serpin family E member 1</t>
  </si>
  <si>
    <t>surfactant protein B</t>
  </si>
  <si>
    <t>SH3 domain binding glutamate rich protein like 3</t>
  </si>
  <si>
    <t>solute carrier family 25 member 47</t>
  </si>
  <si>
    <t>solute carrier family 2 member 3</t>
  </si>
  <si>
    <t>solute carrier family 3 member 2</t>
  </si>
  <si>
    <t>solute carrier family 4 member 1 (Diego blood group)</t>
  </si>
  <si>
    <t>synuclein alpha</t>
  </si>
  <si>
    <t>superoxide dismutase 1</t>
  </si>
  <si>
    <t>secreted protein acidic and cysteine rich</t>
  </si>
  <si>
    <t>spectrin beta, erythrocytic</t>
  </si>
  <si>
    <t>stomatin</t>
  </si>
  <si>
    <t>syntaxin binding protein 5</t>
  </si>
  <si>
    <t>symplekin scaffold protein</t>
  </si>
  <si>
    <t>synaptotagmin like 4</t>
  </si>
  <si>
    <t>transaldolase 1</t>
  </si>
  <si>
    <t>transforming growth factor beta receptor 3 like</t>
  </si>
  <si>
    <t>TGFBR3L</t>
  </si>
  <si>
    <t>TIMP metallopeptidase inhibitor 1</t>
  </si>
  <si>
    <t>transketolase</t>
  </si>
  <si>
    <t>triosephosphate isomerase 1</t>
  </si>
  <si>
    <t>tropomyosin 4</t>
  </si>
  <si>
    <t>triggering receptor expressed on myeloid cells like 1</t>
  </si>
  <si>
    <t>tubulin alpha 8</t>
  </si>
  <si>
    <t>tubulin beta 1 class VI</t>
  </si>
  <si>
    <t>tubulin beta 3 class III</t>
  </si>
  <si>
    <t>TUBB3</t>
  </si>
  <si>
    <t>thioredoxin</t>
  </si>
  <si>
    <t>thymidine phosphorylase</t>
  </si>
  <si>
    <t>ubiquitin conjugating enzyme E2 N</t>
  </si>
  <si>
    <t>UBE2N</t>
  </si>
  <si>
    <t>vasodilator stimulated phosphoprotein</t>
  </si>
  <si>
    <t>vinculin</t>
  </si>
  <si>
    <t>valosin containing protein</t>
  </si>
  <si>
    <t>voltage dependent anion channel 3</t>
  </si>
  <si>
    <t>vanin 1</t>
  </si>
  <si>
    <t>WD repeat domain 1</t>
  </si>
  <si>
    <t>WD repeat domain 19</t>
  </si>
  <si>
    <t>yippee like 5</t>
  </si>
  <si>
    <t>YPEL5</t>
  </si>
  <si>
    <t>tyrosine 3-monooxygenase/tryptophan 5-monooxygenase activation protein epsilon</t>
  </si>
  <si>
    <t>tyrosine 3-monooxygenase/tryptophan 5-monooxygenase activation protein gamma</t>
  </si>
  <si>
    <t>tyrosine 3-monooxygenase/tryptophan 5-monooxygenase activation protein eta</t>
  </si>
  <si>
    <t>tyrosine 3-monooxygenase/tryptophan 5-monooxygenase activation protein zeta</t>
  </si>
  <si>
    <t>zinc finger protein 140</t>
  </si>
  <si>
    <t>zyxin</t>
  </si>
  <si>
    <t>A0A075B6J1</t>
  </si>
  <si>
    <t>A0A0A6YYL3</t>
  </si>
  <si>
    <t>A0A0B4J2D5</t>
  </si>
  <si>
    <t>A4D2H0</t>
  </si>
  <si>
    <t>A6NK75</t>
  </si>
  <si>
    <t>A6NGW2</t>
  </si>
  <si>
    <t>A6NMY6</t>
  </si>
  <si>
    <t>A8MTJ3</t>
  </si>
  <si>
    <t>C9JRZ8</t>
  </si>
  <si>
    <t>O14497</t>
  </si>
  <si>
    <t>O43679</t>
  </si>
  <si>
    <t>O15389</t>
  </si>
  <si>
    <t>O43488</t>
  </si>
  <si>
    <t>O60361</t>
  </si>
  <si>
    <t>O75157</t>
  </si>
  <si>
    <t>O95819</t>
  </si>
  <si>
    <t>P02545</t>
  </si>
  <si>
    <t>P02689</t>
  </si>
  <si>
    <t>P05451</t>
  </si>
  <si>
    <t>P06737</t>
  </si>
  <si>
    <t>P10412</t>
  </si>
  <si>
    <t>P05388</t>
  </si>
  <si>
    <t>P0C0S5</t>
  </si>
  <si>
    <t>P11464</t>
  </si>
  <si>
    <t>P14678</t>
  </si>
  <si>
    <t>P15311</t>
  </si>
  <si>
    <t>P31025</t>
  </si>
  <si>
    <t>P0DTE7</t>
  </si>
  <si>
    <t>P36544</t>
  </si>
  <si>
    <t>P42330</t>
  </si>
  <si>
    <t>P11940</t>
  </si>
  <si>
    <t>P29508</t>
  </si>
  <si>
    <t>P51153</t>
  </si>
  <si>
    <t>P54646</t>
  </si>
  <si>
    <t>P62854</t>
  </si>
  <si>
    <t>P17538</t>
  </si>
  <si>
    <t>P62684</t>
  </si>
  <si>
    <t>P23763</t>
  </si>
  <si>
    <t>P30405</t>
  </si>
  <si>
    <t>P37235</t>
  </si>
  <si>
    <t>P16298</t>
  </si>
  <si>
    <t>P50570</t>
  </si>
  <si>
    <t>Q7Z407</t>
  </si>
  <si>
    <t>P61204</t>
  </si>
  <si>
    <t>P63010</t>
  </si>
  <si>
    <t>Q9Y286</t>
  </si>
  <si>
    <t>Q12974</t>
  </si>
  <si>
    <t>Q13404</t>
  </si>
  <si>
    <t>P61952</t>
  </si>
  <si>
    <t>Q96BM9</t>
  </si>
  <si>
    <t>Q99873</t>
  </si>
  <si>
    <t>Q9BXS5</t>
  </si>
  <si>
    <t>Q9NUU7</t>
  </si>
  <si>
    <t>Q9P289</t>
  </si>
  <si>
    <t>P0DPD6</t>
  </si>
  <si>
    <t>P20340</t>
  </si>
  <si>
    <t>P50502</t>
  </si>
  <si>
    <t>ATP binding cassette subfamily A member 1</t>
  </si>
  <si>
    <t>ATP binding cassette subfamily A member 12</t>
  </si>
  <si>
    <t>ABCA12</t>
  </si>
  <si>
    <t>ATP binding cassette subfamily B member 6 (LAN blood group)</t>
  </si>
  <si>
    <t>ABCB6</t>
  </si>
  <si>
    <t>ATP binding cassette subfamily C member 1 (ABCC1 blood group)</t>
  </si>
  <si>
    <t>ABCC1</t>
  </si>
  <si>
    <t>ATP binding cassette subfamily C member 4 (PEL blood group)</t>
  </si>
  <si>
    <t>ABCC4</t>
  </si>
  <si>
    <t>ATP binding cassette subfamily C member 8</t>
  </si>
  <si>
    <t>ABCC8</t>
  </si>
  <si>
    <t>abhydrolase domain containing 13</t>
  </si>
  <si>
    <t>ABHD13</t>
  </si>
  <si>
    <t>abl interactor 1</t>
  </si>
  <si>
    <t>ABI1</t>
  </si>
  <si>
    <t>ABI family member 3 binding protein</t>
  </si>
  <si>
    <t>ABI3BP</t>
  </si>
  <si>
    <t>acyl-CoA dehydrogenase medium chain</t>
  </si>
  <si>
    <t>ACADM</t>
  </si>
  <si>
    <t>ArfGAP with coiled-coil, ankyrin repeat and PH domains 2</t>
  </si>
  <si>
    <t>ACAP2</t>
  </si>
  <si>
    <t>angiotensin I converting enzyme</t>
  </si>
  <si>
    <t>ATP citrate lyase</t>
  </si>
  <si>
    <t>ACLY</t>
  </si>
  <si>
    <t>aconitase 2</t>
  </si>
  <si>
    <t>ACO2</t>
  </si>
  <si>
    <t>acyl-CoA synthetase long chain family member 5</t>
  </si>
  <si>
    <t>ACSL5</t>
  </si>
  <si>
    <t>acyl-CoA synthetase medium chain family member 5</t>
  </si>
  <si>
    <t>ACSM5</t>
  </si>
  <si>
    <t>actin related protein 1A</t>
  </si>
  <si>
    <t>ACTR1A</t>
  </si>
  <si>
    <t>aminoacylase 1</t>
  </si>
  <si>
    <t>ACY1</t>
  </si>
  <si>
    <t>adenosine deaminase 2</t>
  </si>
  <si>
    <t>ADAM metallopeptidase with thrombospondin type 1 motif 1</t>
  </si>
  <si>
    <t>ADAMTS1</t>
  </si>
  <si>
    <t>ADAM metallopeptidase with thrombospondin type 1 motif 13</t>
  </si>
  <si>
    <t>ADAMTS like 2</t>
  </si>
  <si>
    <t>ADAMTSL2</t>
  </si>
  <si>
    <t>adducin 3</t>
  </si>
  <si>
    <t>ADD3</t>
  </si>
  <si>
    <t>adenylosuccinate synthase 2</t>
  </si>
  <si>
    <t>AHNAK nucleoprotein</t>
  </si>
  <si>
    <t>AHNAK</t>
  </si>
  <si>
    <t>absent in melanoma 2</t>
  </si>
  <si>
    <t>AIM2</t>
  </si>
  <si>
    <t>apical junction component 1 homolog</t>
  </si>
  <si>
    <t>AJM1</t>
  </si>
  <si>
    <t>adenylate kinase 1</t>
  </si>
  <si>
    <t>AK1</t>
  </si>
  <si>
    <t>A-kinase anchoring protein 3</t>
  </si>
  <si>
    <t>AKAP3</t>
  </si>
  <si>
    <t>aldo-keto reductase family 1 member B10</t>
  </si>
  <si>
    <t>AKR1B10</t>
  </si>
  <si>
    <t>aldo-keto reductase family 1 member B15</t>
  </si>
  <si>
    <t>AKR1B15</t>
  </si>
  <si>
    <t>aldo-keto reductase family 1 member C2</t>
  </si>
  <si>
    <t>AKR1C2</t>
  </si>
  <si>
    <t>aldo-keto reductase family 7 member A2</t>
  </si>
  <si>
    <t>AKR7A2</t>
  </si>
  <si>
    <t>aminolevulinate dehydratase</t>
  </si>
  <si>
    <t>ALAD</t>
  </si>
  <si>
    <t>5'-aminolevulinate synthase 2</t>
  </si>
  <si>
    <t>ALAS2</t>
  </si>
  <si>
    <t>aldehyde dehydrogenase 16 family member A1</t>
  </si>
  <si>
    <t>ALDH16A1</t>
  </si>
  <si>
    <t>aldehyde dehydrogenase 1 family member A1</t>
  </si>
  <si>
    <t>ALDH1A1</t>
  </si>
  <si>
    <t>aldehyde dehydrogenase 1 family member B1</t>
  </si>
  <si>
    <t>ALDH1B1</t>
  </si>
  <si>
    <t>aldehyde dehydrogenase 3 family member A2</t>
  </si>
  <si>
    <t>ALDH3A2</t>
  </si>
  <si>
    <t>aldolase, fructose-bisphosphate B</t>
  </si>
  <si>
    <t>aldolase, fructose-bisphosphate C</t>
  </si>
  <si>
    <t>ALDOC</t>
  </si>
  <si>
    <t>arachidonate 12-lipoxygenase, 12S type</t>
  </si>
  <si>
    <t>alkaline phosphatase, intestinal</t>
  </si>
  <si>
    <t>ALPI</t>
  </si>
  <si>
    <t>alpha kinase 1</t>
  </si>
  <si>
    <t>ALPK1</t>
  </si>
  <si>
    <t>ALX homeobox 1</t>
  </si>
  <si>
    <t>ALX1</t>
  </si>
  <si>
    <t>adenosine monophosphate deaminase 1</t>
  </si>
  <si>
    <t>AMPD1</t>
  </si>
  <si>
    <t>adenosine monophosphate deaminase 2</t>
  </si>
  <si>
    <t>AMPD2</t>
  </si>
  <si>
    <t>amylase alpha 1A</t>
  </si>
  <si>
    <t>AMY1A</t>
  </si>
  <si>
    <t>angiogenin</t>
  </si>
  <si>
    <t>angiopoietin like 3</t>
  </si>
  <si>
    <t>ANGPTL3</t>
  </si>
  <si>
    <t>ankyrin 1</t>
  </si>
  <si>
    <t>ANK1</t>
  </si>
  <si>
    <t>ankyrin repeat and MYND domain containing 1</t>
  </si>
  <si>
    <t>ANKMY1</t>
  </si>
  <si>
    <t>ankyrin repeat family A member 2</t>
  </si>
  <si>
    <t>ANKRA2</t>
  </si>
  <si>
    <t>ankyrin repeat domain containing 11</t>
  </si>
  <si>
    <t>ANKRD11</t>
  </si>
  <si>
    <t>ankyrin repeat domain 2</t>
  </si>
  <si>
    <t>ANKRD2</t>
  </si>
  <si>
    <t>ankyrin repeat domain 33B</t>
  </si>
  <si>
    <t>ANKRD33B</t>
  </si>
  <si>
    <t>ankyrin repeat domain 36</t>
  </si>
  <si>
    <t>ANKRD36</t>
  </si>
  <si>
    <t>anoctamin 10</t>
  </si>
  <si>
    <t>ANO10</t>
  </si>
  <si>
    <t>anoctamin 3</t>
  </si>
  <si>
    <t>ANO3</t>
  </si>
  <si>
    <t>anoctamin 9</t>
  </si>
  <si>
    <t>ANO9</t>
  </si>
  <si>
    <t>ANTXR cell adhesion molecule 2</t>
  </si>
  <si>
    <t>annexin A1</t>
  </si>
  <si>
    <t>ANXA1</t>
  </si>
  <si>
    <t>annexin A11</t>
  </si>
  <si>
    <t>ANXA11</t>
  </si>
  <si>
    <t>annexin A2</t>
  </si>
  <si>
    <t>ANXA2</t>
  </si>
  <si>
    <t>annexin A3</t>
  </si>
  <si>
    <t>ANXA3</t>
  </si>
  <si>
    <t>annexin A4</t>
  </si>
  <si>
    <t>ANXA4</t>
  </si>
  <si>
    <t>annexin A7</t>
  </si>
  <si>
    <t>ANXA7</t>
  </si>
  <si>
    <t>amine oxidase copper containing 3</t>
  </si>
  <si>
    <t>adaptor related protein complex 1 associated regulatory protein</t>
  </si>
  <si>
    <t>AP1AR</t>
  </si>
  <si>
    <t>adaptor related protein complex 1 subunit gamma 1</t>
  </si>
  <si>
    <t>AP1G1</t>
  </si>
  <si>
    <t>adaptor related protein complex 1 subunit mu 1</t>
  </si>
  <si>
    <t>AP1M1</t>
  </si>
  <si>
    <t>adaptor related protein complex 1 subunit sigma 1</t>
  </si>
  <si>
    <t>AP1S1</t>
  </si>
  <si>
    <t>adaptor related protein complex 1 subunit sigma 2</t>
  </si>
  <si>
    <t>AP1S2</t>
  </si>
  <si>
    <t>adaptor related protein complex 2 subunit beta 1</t>
  </si>
  <si>
    <t>AP2B1</t>
  </si>
  <si>
    <t>adaptor related protein complex 2 subunit sigma 1</t>
  </si>
  <si>
    <t>AP2S1</t>
  </si>
  <si>
    <t>adaptor related protein complex 3 subunit beta 2</t>
  </si>
  <si>
    <t>AP3B2</t>
  </si>
  <si>
    <t>apolipoprotein A5</t>
  </si>
  <si>
    <t>apolipoprotein B mRNA editing enzyme catalytic subunit 3H</t>
  </si>
  <si>
    <t>APOBEC3H</t>
  </si>
  <si>
    <t>apolipoprotein B receptor</t>
  </si>
  <si>
    <t>apolipoprotein L4</t>
  </si>
  <si>
    <t>APOL4</t>
  </si>
  <si>
    <t>amyloid beta precursor protein</t>
  </si>
  <si>
    <t>APP</t>
  </si>
  <si>
    <t>adenine phosphoribosyltransferase</t>
  </si>
  <si>
    <t>APRT</t>
  </si>
  <si>
    <t>ARF GTPase 3</t>
  </si>
  <si>
    <t>ARF GTPase 5</t>
  </si>
  <si>
    <t>ARF5</t>
  </si>
  <si>
    <t>ARFGEF family member 3</t>
  </si>
  <si>
    <t>ARFGEF3</t>
  </si>
  <si>
    <t>arginase 1</t>
  </si>
  <si>
    <t>ARG1</t>
  </si>
  <si>
    <t>Rho GTPase activating protein 18</t>
  </si>
  <si>
    <t>ARHGAP18</t>
  </si>
  <si>
    <t>Rho GTPase activating protein 45</t>
  </si>
  <si>
    <t>ARHGAP45</t>
  </si>
  <si>
    <t>Rho GDP dissociation inhibitor alpha</t>
  </si>
  <si>
    <t>ARHGDIA</t>
  </si>
  <si>
    <t>Rho GDP dissociation inhibitor beta</t>
  </si>
  <si>
    <t>Rho guanine nucleotide exchange factor 11</t>
  </si>
  <si>
    <t>Rho guanine nucleotide exchange factor 37</t>
  </si>
  <si>
    <t>ARHGEF37</t>
  </si>
  <si>
    <t>AT-rich interaction domain 1A</t>
  </si>
  <si>
    <t>ARID1A</t>
  </si>
  <si>
    <t>ariadne RBR E3 ubiquitin protein ligase 1</t>
  </si>
  <si>
    <t>ARIH1</t>
  </si>
  <si>
    <t>ARF like GTPase 6 interacting protein 5</t>
  </si>
  <si>
    <t>ARF like GTPase 8A</t>
  </si>
  <si>
    <t>ARL8A</t>
  </si>
  <si>
    <t>armadillo repeat containing 10</t>
  </si>
  <si>
    <t>ARMC10</t>
  </si>
  <si>
    <t>armadillo repeat containing 5</t>
  </si>
  <si>
    <t>ARMC5</t>
  </si>
  <si>
    <t>armadillo repeat containing X-linked 5</t>
  </si>
  <si>
    <t>ARMCX5</t>
  </si>
  <si>
    <t>armadillo repeat containing X-linked 6</t>
  </si>
  <si>
    <t>ARMCX6</t>
  </si>
  <si>
    <t>actin related protein 2/3 complex subunit 1B</t>
  </si>
  <si>
    <t>ARPC1B</t>
  </si>
  <si>
    <t>actin related protein 2/3 complex subunit 5</t>
  </si>
  <si>
    <t>ARPC5</t>
  </si>
  <si>
    <t>N-acylsphingosine amidohydrolase 1</t>
  </si>
  <si>
    <t>ASAH1</t>
  </si>
  <si>
    <t>asialoglycoprotein receptor 2</t>
  </si>
  <si>
    <t>ASGR2</t>
  </si>
  <si>
    <t>acid sensing ion channel subunit 2</t>
  </si>
  <si>
    <t>argininosuccinate lyase</t>
  </si>
  <si>
    <t>ASL</t>
  </si>
  <si>
    <t>ATPase family AAA domain containing 3B</t>
  </si>
  <si>
    <t>ATAD3B</t>
  </si>
  <si>
    <t>ATPase family AAA domain containing 3C</t>
  </si>
  <si>
    <t>ATAD3C</t>
  </si>
  <si>
    <t>activating transcription factor 7</t>
  </si>
  <si>
    <t>ATF7</t>
  </si>
  <si>
    <t>autophagy related 16 like 2</t>
  </si>
  <si>
    <t>ATG16L2</t>
  </si>
  <si>
    <t>5-aminoimidazole-4-carboxamide ribonucleotide formyltransferase/IMP cyclohydrolase</t>
  </si>
  <si>
    <t>ATIC</t>
  </si>
  <si>
    <t>atlastin GTPase 3</t>
  </si>
  <si>
    <t>ATL3</t>
  </si>
  <si>
    <t>ATM serine/threonine kinase</t>
  </si>
  <si>
    <t>ATPase phospholipid transporting 10A (putative)</t>
  </si>
  <si>
    <t>ATPase plasma membrane Ca2+ transporting 1</t>
  </si>
  <si>
    <t>ATP2B1</t>
  </si>
  <si>
    <t>ATP synthase F1 subunit gamma</t>
  </si>
  <si>
    <t>ATP5F1C</t>
  </si>
  <si>
    <t>ATP synthase membrane subunit e</t>
  </si>
  <si>
    <t>ATP5ME</t>
  </si>
  <si>
    <t>ATP synthase peripheral stalk-membrane subunit b</t>
  </si>
  <si>
    <t>ATP5PB</t>
  </si>
  <si>
    <t>ATPase H+ transporting V1 subunit E1</t>
  </si>
  <si>
    <t>ATP6V1E1</t>
  </si>
  <si>
    <t>ATPase H+ transporting V1 subunit E2</t>
  </si>
  <si>
    <t>ATP6V1E2</t>
  </si>
  <si>
    <t>ATPase H+ transporting V1 subunit G1</t>
  </si>
  <si>
    <t>ATP6V1G1</t>
  </si>
  <si>
    <t>ATPase H+ transporting V1 subunit H</t>
  </si>
  <si>
    <t>ATPase phospholipid transporting 8A1</t>
  </si>
  <si>
    <t>ATP8A1</t>
  </si>
  <si>
    <t>ATR interacting protein</t>
  </si>
  <si>
    <t>ATRIP</t>
  </si>
  <si>
    <t>ataxin 10</t>
  </si>
  <si>
    <t>ATXN10</t>
  </si>
  <si>
    <t>axin 2</t>
  </si>
  <si>
    <t>AXIN2</t>
  </si>
  <si>
    <t>beta-1,4-galactosyltransferase 1</t>
  </si>
  <si>
    <t>B4GALT1</t>
  </si>
  <si>
    <t>beta-1,4-glucuronyltransferase 1</t>
  </si>
  <si>
    <t>B4GAT1</t>
  </si>
  <si>
    <t>BTG3 associated nuclear protein</t>
  </si>
  <si>
    <t>BANP</t>
  </si>
  <si>
    <t>brain abundant membrane attached signal protein 1</t>
  </si>
  <si>
    <t>B cell receptor associated protein 29</t>
  </si>
  <si>
    <t>BCAP29</t>
  </si>
  <si>
    <t>branched chain keto acid dehydrogenase E1 subunit alpha</t>
  </si>
  <si>
    <t>BCKDHA</t>
  </si>
  <si>
    <t>BCL2 like 1</t>
  </si>
  <si>
    <t>BCL2L1</t>
  </si>
  <si>
    <t>BCLAF1 and THRAP3 family member 3</t>
  </si>
  <si>
    <t>BCLAF3</t>
  </si>
  <si>
    <t>BEN domain containing 4</t>
  </si>
  <si>
    <t>BEND4</t>
  </si>
  <si>
    <t>biglycan</t>
  </si>
  <si>
    <t>BGN</t>
  </si>
  <si>
    <t>BH3 interacting domain death agonist</t>
  </si>
  <si>
    <t>BID</t>
  </si>
  <si>
    <t>bridging integrator 2</t>
  </si>
  <si>
    <t>bridge-like lipid transfer protein family member 2</t>
  </si>
  <si>
    <t>bridge-like lipid transfer protein family member 3A</t>
  </si>
  <si>
    <t>BLTP3A</t>
  </si>
  <si>
    <t>biliverdin reductase A</t>
  </si>
  <si>
    <t>BLVRA</t>
  </si>
  <si>
    <t>bone morphogenetic protein 6</t>
  </si>
  <si>
    <t>BMP6</t>
  </si>
  <si>
    <t>biorientation of chromosomes in cell division 1 like 2</t>
  </si>
  <si>
    <t>BOD1L2</t>
  </si>
  <si>
    <t>BPI fold containing family B member 1</t>
  </si>
  <si>
    <t>BRCA1/BRCA2-containing complex subunit 3</t>
  </si>
  <si>
    <t>BRCC3</t>
  </si>
  <si>
    <t>BRI3 binding protein</t>
  </si>
  <si>
    <t>BRI3BP</t>
  </si>
  <si>
    <t>BRICK1 subunit of SCAR/WAVE actin nucleating complex</t>
  </si>
  <si>
    <t>BRK1</t>
  </si>
  <si>
    <t>bassoon presynaptic cytomatrix protein</t>
  </si>
  <si>
    <t>BSN</t>
  </si>
  <si>
    <t>BTB domain containing 18</t>
  </si>
  <si>
    <t>BTBD18</t>
  </si>
  <si>
    <t>Bruton tyrosine kinase</t>
  </si>
  <si>
    <t>BTK</t>
  </si>
  <si>
    <t>chromosome 12 open reading frame 75</t>
  </si>
  <si>
    <t>C12orf75</t>
  </si>
  <si>
    <t>chromosome 16 open reading frame 78</t>
  </si>
  <si>
    <t>C16orf78</t>
  </si>
  <si>
    <t>chromosome 1 open reading frame 56</t>
  </si>
  <si>
    <t>C1orf56</t>
  </si>
  <si>
    <t>chromosome 2 open reading frame 49</t>
  </si>
  <si>
    <t>C2orf49</t>
  </si>
  <si>
    <t>chromosome 6 open reading frame 47</t>
  </si>
  <si>
    <t>C6orf47</t>
  </si>
  <si>
    <t>chromosome 6 open reading frame 62</t>
  </si>
  <si>
    <t>C6orf62</t>
  </si>
  <si>
    <t>chromosome 7 open reading frame 57</t>
  </si>
  <si>
    <t>C7orf57</t>
  </si>
  <si>
    <t>chromosome 8 open reading frame 48</t>
  </si>
  <si>
    <t>C8orf48</t>
  </si>
  <si>
    <t>calcium binding tyrosine phosphorylation regulated</t>
  </si>
  <si>
    <t>CABYR</t>
  </si>
  <si>
    <t>CDK2 associated cullin domain 1</t>
  </si>
  <si>
    <t>CACUL1</t>
  </si>
  <si>
    <t>calcitonin related polypeptide alpha</t>
  </si>
  <si>
    <t>CALCA</t>
  </si>
  <si>
    <t>calmodulin like 5</t>
  </si>
  <si>
    <t>calumenin</t>
  </si>
  <si>
    <t>CALU</t>
  </si>
  <si>
    <t>calnexin</t>
  </si>
  <si>
    <t>calpain small subunit 1</t>
  </si>
  <si>
    <t>caspase 1</t>
  </si>
  <si>
    <t>CASP1</t>
  </si>
  <si>
    <t>caspase 14</t>
  </si>
  <si>
    <t>CASP14</t>
  </si>
  <si>
    <t>caspase 3</t>
  </si>
  <si>
    <t>CASP3</t>
  </si>
  <si>
    <t>calsequestrin 1</t>
  </si>
  <si>
    <t>CASQ1</t>
  </si>
  <si>
    <t>calpastatin</t>
  </si>
  <si>
    <t>cerebellin 3 precursor</t>
  </si>
  <si>
    <t>CBLN3</t>
  </si>
  <si>
    <t>carbonyl reductase 1</t>
  </si>
  <si>
    <t>CBR1</t>
  </si>
  <si>
    <t>chromobox 3</t>
  </si>
  <si>
    <t>CBX3</t>
  </si>
  <si>
    <t>coiled-coil and C2 domain containing 2A</t>
  </si>
  <si>
    <t>CC2D2A</t>
  </si>
  <si>
    <t>coiled-coil domain containing 141</t>
  </si>
  <si>
    <t>CCDC141</t>
  </si>
  <si>
    <t>coiled-coil domain containing 160</t>
  </si>
  <si>
    <t>CCDC160</t>
  </si>
  <si>
    <t>coiled-coil domain containing 18</t>
  </si>
  <si>
    <t>coiled-coil domain containing 181</t>
  </si>
  <si>
    <t>CCDC181</t>
  </si>
  <si>
    <t>coiled-coil domain containing 183</t>
  </si>
  <si>
    <t>CCDC183</t>
  </si>
  <si>
    <t>coiled-coil domain containing 187</t>
  </si>
  <si>
    <t>CCDC187</t>
  </si>
  <si>
    <t>coiled-coil domain containing 68</t>
  </si>
  <si>
    <t>coiled-coil domain containing 83</t>
  </si>
  <si>
    <t>CCDC83</t>
  </si>
  <si>
    <t>coiled-coil alpha-helical rod protein 1</t>
  </si>
  <si>
    <t>CCHCR1</t>
  </si>
  <si>
    <t>C-C motif chemokine ligand 18</t>
  </si>
  <si>
    <t>copper chaperone for superoxide dismutase</t>
  </si>
  <si>
    <t>CCS</t>
  </si>
  <si>
    <t>coiled-coil serine rich protein 2</t>
  </si>
  <si>
    <t>chaperonin containing TCP1 subunit 2</t>
  </si>
  <si>
    <t>CCT2</t>
  </si>
  <si>
    <t>chaperonin containing TCP1 subunit 4</t>
  </si>
  <si>
    <t>CCT4</t>
  </si>
  <si>
    <t>chaperonin containing TCP1 subunit 5</t>
  </si>
  <si>
    <t>CCT5</t>
  </si>
  <si>
    <t>chaperonin containing TCP1 subunit 8</t>
  </si>
  <si>
    <t>CCT8</t>
  </si>
  <si>
    <t>CD226 molecule</t>
  </si>
  <si>
    <t>CD226</t>
  </si>
  <si>
    <t>CD47 molecule</t>
  </si>
  <si>
    <t>CD47</t>
  </si>
  <si>
    <t>CD93 molecule</t>
  </si>
  <si>
    <t>CD99 molecule like 2</t>
  </si>
  <si>
    <t>CD99L2</t>
  </si>
  <si>
    <t>cell division cycle 34, ubiquitin conjugating enzyme</t>
  </si>
  <si>
    <t>CDC34</t>
  </si>
  <si>
    <t>cell division cycle 37, HSP90 cochaperone</t>
  </si>
  <si>
    <t>CDC37</t>
  </si>
  <si>
    <t>CDC42 effector protein 3</t>
  </si>
  <si>
    <t>CDC42EP3</t>
  </si>
  <si>
    <t>cadherin related family member 2</t>
  </si>
  <si>
    <t>CDHR2</t>
  </si>
  <si>
    <t>cyclin dependent kinase like 1</t>
  </si>
  <si>
    <t>CDKL1</t>
  </si>
  <si>
    <t>cyclin dependent kinase inhibitor 1A</t>
  </si>
  <si>
    <t>CDKN1A</t>
  </si>
  <si>
    <t>CEA cell adhesion molecule 6</t>
  </si>
  <si>
    <t>CEACAM6</t>
  </si>
  <si>
    <t>cadherin EGF LAG seven-pass G-type receptor 3</t>
  </si>
  <si>
    <t>centromere protein U</t>
  </si>
  <si>
    <t>CENPU</t>
  </si>
  <si>
    <t>centromere protein W</t>
  </si>
  <si>
    <t>CENPW</t>
  </si>
  <si>
    <t>centrosomal protein 112</t>
  </si>
  <si>
    <t>CEP112</t>
  </si>
  <si>
    <t>centrosomal protein 152</t>
  </si>
  <si>
    <t>CEP152</t>
  </si>
  <si>
    <t>centrosomal protein 95</t>
  </si>
  <si>
    <t>CEP95</t>
  </si>
  <si>
    <t>centrin 2</t>
  </si>
  <si>
    <t>CETN2</t>
  </si>
  <si>
    <t>cilia and flagella associated protein 221</t>
  </si>
  <si>
    <t>CFAP221</t>
  </si>
  <si>
    <t>chorionic gonadotropin subunit beta 2</t>
  </si>
  <si>
    <t>CGB2</t>
  </si>
  <si>
    <t>chromodomain helicase DNA binding protein 9</t>
  </si>
  <si>
    <t>CHD9</t>
  </si>
  <si>
    <t>chitinase 3 like 1</t>
  </si>
  <si>
    <t>charged multivesicular body protein 2A</t>
  </si>
  <si>
    <t>CHMP2A</t>
  </si>
  <si>
    <t>cholinergic receptor nicotinic alpha 7 subunit</t>
  </si>
  <si>
    <t>CHRNA7</t>
  </si>
  <si>
    <t>chondroitin sulfate synthase 3</t>
  </si>
  <si>
    <t>CHSY3</t>
  </si>
  <si>
    <t>ciliary microtubule inner protein 4</t>
  </si>
  <si>
    <t>CIMIP4</t>
  </si>
  <si>
    <t>cytoskeleton associated protein 4</t>
  </si>
  <si>
    <t>CKAP4</t>
  </si>
  <si>
    <t>cytoskeleton associated protein 5</t>
  </si>
  <si>
    <t>CKAP5</t>
  </si>
  <si>
    <t>chloride channel accessory 4</t>
  </si>
  <si>
    <t>CLCA4</t>
  </si>
  <si>
    <t>C-type lectin domain family 2 member D</t>
  </si>
  <si>
    <t>calsyntenin 1</t>
  </si>
  <si>
    <t>CLSTN1</t>
  </si>
  <si>
    <t>calponin 2</t>
  </si>
  <si>
    <t>CCR4-NOT transcription complex subunit 6 like</t>
  </si>
  <si>
    <t>CNOT6L</t>
  </si>
  <si>
    <t>canopy FGF signaling regulator 2</t>
  </si>
  <si>
    <t>CNPY2</t>
  </si>
  <si>
    <t>cannabinoid receptor 1</t>
  </si>
  <si>
    <t>CNR1</t>
  </si>
  <si>
    <t>cordon-bleu WH2 repeat protein like 1</t>
  </si>
  <si>
    <t>COBLL1</t>
  </si>
  <si>
    <t>collagen type XII alpha 1 chain</t>
  </si>
  <si>
    <t>COL12A1</t>
  </si>
  <si>
    <t>collagen type I alpha 1 chain</t>
  </si>
  <si>
    <t>collagen type I alpha 2 chain</t>
  </si>
  <si>
    <t>COL1A2</t>
  </si>
  <si>
    <t>collagen type XX alpha 1 chain</t>
  </si>
  <si>
    <t>COL20A1</t>
  </si>
  <si>
    <t>collagen type VI alpha 2 chain</t>
  </si>
  <si>
    <t>COL6A2</t>
  </si>
  <si>
    <t>COMM domain containing 9</t>
  </si>
  <si>
    <t>COMMD9</t>
  </si>
  <si>
    <t>coat protein complex I subunit alpha</t>
  </si>
  <si>
    <t>COPA</t>
  </si>
  <si>
    <t>coat protein complex I subunit epsilon</t>
  </si>
  <si>
    <t>COPE</t>
  </si>
  <si>
    <t>coat protein complex I subunit zeta 2</t>
  </si>
  <si>
    <t>COPZ2</t>
  </si>
  <si>
    <t>coronin 1B</t>
  </si>
  <si>
    <t>CORO1B</t>
  </si>
  <si>
    <t>coactosin like F-actin binding protein 1</t>
  </si>
  <si>
    <t>COTL1</t>
  </si>
  <si>
    <t>cytochrome c oxidase assembly factor COX20</t>
  </si>
  <si>
    <t>COX20</t>
  </si>
  <si>
    <t>ciliogenesis and planar polarity effector complex subunit 1</t>
  </si>
  <si>
    <t>CPLANE1</t>
  </si>
  <si>
    <t>copine 4</t>
  </si>
  <si>
    <t>CPNE4</t>
  </si>
  <si>
    <t>calcineurin like phosphoesterase domain containing 1</t>
  </si>
  <si>
    <t>CPPED1</t>
  </si>
  <si>
    <t>carboxypeptidase Q</t>
  </si>
  <si>
    <t>CRK like proto-oncogene, adaptor protein</t>
  </si>
  <si>
    <t>CRKL</t>
  </si>
  <si>
    <t>citrate synthase</t>
  </si>
  <si>
    <t>CS</t>
  </si>
  <si>
    <t>chromosome segregation 1 like</t>
  </si>
  <si>
    <t>CSE1L</t>
  </si>
  <si>
    <t>chondroitin sulfate N-acetylgalactosaminyltransferase 1</t>
  </si>
  <si>
    <t>CSGALNACT1</t>
  </si>
  <si>
    <t>CUB and Sushi multiple domains 3</t>
  </si>
  <si>
    <t>CSMD3</t>
  </si>
  <si>
    <t>casein kinase 1 gamma 3</t>
  </si>
  <si>
    <t>CSNK1G3</t>
  </si>
  <si>
    <t>cystatin A</t>
  </si>
  <si>
    <t>CSTA</t>
  </si>
  <si>
    <t>cystatin B</t>
  </si>
  <si>
    <t>CSTB</t>
  </si>
  <si>
    <t>CTAGE family member 15</t>
  </si>
  <si>
    <t>CTAGE15</t>
  </si>
  <si>
    <t>chitobiase</t>
  </si>
  <si>
    <t>catenin alpha 1</t>
  </si>
  <si>
    <t>CTNNA1</t>
  </si>
  <si>
    <t>catenin alpha 3</t>
  </si>
  <si>
    <t>CTNNA3</t>
  </si>
  <si>
    <t>CTP synthase 2</t>
  </si>
  <si>
    <t>CTPS2</t>
  </si>
  <si>
    <t>chymotrypsinogen B1</t>
  </si>
  <si>
    <t>CTRB1</t>
  </si>
  <si>
    <t>cathepsin C</t>
  </si>
  <si>
    <t>CTSC</t>
  </si>
  <si>
    <t>cortactin</t>
  </si>
  <si>
    <t>CTTN</t>
  </si>
  <si>
    <t>cullin 1</t>
  </si>
  <si>
    <t>CUL1</t>
  </si>
  <si>
    <t>cytochrome b5 reductase 1</t>
  </si>
  <si>
    <t>CYB5R1</t>
  </si>
  <si>
    <t>cytochrome b5 reductase 3</t>
  </si>
  <si>
    <t>cytochrome c, somatic</t>
  </si>
  <si>
    <t>cytoplasmic FMR1 interacting protein 1</t>
  </si>
  <si>
    <t>dishevelled associated activator of morphogenesis 1</t>
  </si>
  <si>
    <t>DAAM1</t>
  </si>
  <si>
    <t>dachshund family transcription factor 1</t>
  </si>
  <si>
    <t>DACH1</t>
  </si>
  <si>
    <t>aspartyl-tRNA synthetase 1</t>
  </si>
  <si>
    <t>DARS1</t>
  </si>
  <si>
    <t>drebrin 1</t>
  </si>
  <si>
    <t>DBN1</t>
  </si>
  <si>
    <t>drebrin like</t>
  </si>
  <si>
    <t>DBNL</t>
  </si>
  <si>
    <t>DDB1 and CUL4 associated factor 1</t>
  </si>
  <si>
    <t>DCAF1</t>
  </si>
  <si>
    <t>DDB1 and CUL4 associated factor 7</t>
  </si>
  <si>
    <t>dermcidin</t>
  </si>
  <si>
    <t>DCD</t>
  </si>
  <si>
    <t>doublecortin like kinase 3</t>
  </si>
  <si>
    <t>DCLK3</t>
  </si>
  <si>
    <t>dynactin subunit 1</t>
  </si>
  <si>
    <t>DCTN1</t>
  </si>
  <si>
    <t>DNA damage inducible transcript 4</t>
  </si>
  <si>
    <t>DDIT4</t>
  </si>
  <si>
    <t>DEAD-box helicase 19A</t>
  </si>
  <si>
    <t>DDX19A</t>
  </si>
  <si>
    <t>DEAD-box helicase 3 X-linked</t>
  </si>
  <si>
    <t>DDX3X</t>
  </si>
  <si>
    <t>defensin beta 109B</t>
  </si>
  <si>
    <t>DEFB109B</t>
  </si>
  <si>
    <t>DENN domain containing 6A</t>
  </si>
  <si>
    <t>DENND6A</t>
  </si>
  <si>
    <t>density regulated re-initiation and release factor</t>
  </si>
  <si>
    <t>DENR</t>
  </si>
  <si>
    <t>DEP domain containing 1</t>
  </si>
  <si>
    <t>DEPDC1</t>
  </si>
  <si>
    <t>DExH-box helicase 58</t>
  </si>
  <si>
    <t>DHX58</t>
  </si>
  <si>
    <t>DExH-box helicase 9</t>
  </si>
  <si>
    <t>DHX9</t>
  </si>
  <si>
    <t>diaphanous related formin 1</t>
  </si>
  <si>
    <t>DIAPH1</t>
  </si>
  <si>
    <t>dickkopf Wnt signaling pathway inhibitor 3</t>
  </si>
  <si>
    <t>DKK3</t>
  </si>
  <si>
    <t>DNA replication helicase/nuclease 2</t>
  </si>
  <si>
    <t>DNA2</t>
  </si>
  <si>
    <t>dynein axonemal assembly factor 19</t>
  </si>
  <si>
    <t>DNAAF19</t>
  </si>
  <si>
    <t>dynein axonemal heavy chain 1</t>
  </si>
  <si>
    <t>DNAH1</t>
  </si>
  <si>
    <t>delta/notch like EGF repeat containing</t>
  </si>
  <si>
    <t>DNER</t>
  </si>
  <si>
    <t>dynein heavy chain domain 1</t>
  </si>
  <si>
    <t>DNHD1</t>
  </si>
  <si>
    <t>dynamin 2</t>
  </si>
  <si>
    <t>DNM2</t>
  </si>
  <si>
    <t>DNA methyltransferase 3 like</t>
  </si>
  <si>
    <t>DNMT3L</t>
  </si>
  <si>
    <t>dedicator of cytokinesis 10</t>
  </si>
  <si>
    <t>DOCK10</t>
  </si>
  <si>
    <t>dipeptidase 2</t>
  </si>
  <si>
    <t>diphthamide biosynthesis 5</t>
  </si>
  <si>
    <t>DPH5</t>
  </si>
  <si>
    <t>dipeptidyl peptidase 4</t>
  </si>
  <si>
    <t>dihydropyrimidinase like 2</t>
  </si>
  <si>
    <t>DPYSL2</t>
  </si>
  <si>
    <t>desmocollin 1</t>
  </si>
  <si>
    <t>DSC1</t>
  </si>
  <si>
    <t>desmoglein 1</t>
  </si>
  <si>
    <t>DSG1</t>
  </si>
  <si>
    <t>desmoplakin</t>
  </si>
  <si>
    <t>DSP</t>
  </si>
  <si>
    <t>dystonin</t>
  </si>
  <si>
    <t>destrin, actin depolymerizing factor</t>
  </si>
  <si>
    <t>DSTN</t>
  </si>
  <si>
    <t>D-aminoacyl-tRNA deacylase 1</t>
  </si>
  <si>
    <t>DTD1</t>
  </si>
  <si>
    <t>DTW motif tRNA-uridine aminocarboxypropyltransferase 1</t>
  </si>
  <si>
    <t>DTWD1</t>
  </si>
  <si>
    <t>dual specificity phosphatase 22</t>
  </si>
  <si>
    <t>DUSP22</t>
  </si>
  <si>
    <t>dual specificity phosphatase 3</t>
  </si>
  <si>
    <t>DUSP3</t>
  </si>
  <si>
    <t>dual specificity phosphatase 8</t>
  </si>
  <si>
    <t>DUSP8</t>
  </si>
  <si>
    <t>double homeobox B</t>
  </si>
  <si>
    <t>DUXB</t>
  </si>
  <si>
    <t>DPY30 domain containing 1</t>
  </si>
  <si>
    <t>DYDC1</t>
  </si>
  <si>
    <t>dynein cytoplasmic 1 heavy chain 1</t>
  </si>
  <si>
    <t>DYNC1H1</t>
  </si>
  <si>
    <t>dynein cytoplasmic 1 intermediate chain 2</t>
  </si>
  <si>
    <t>DYNC1I2</t>
  </si>
  <si>
    <t>dynein cytoplasmic 2 heavy chain 1</t>
  </si>
  <si>
    <t>DYNC2H1</t>
  </si>
  <si>
    <t>dynein light chain LC8-type 1</t>
  </si>
  <si>
    <t>DYNLL1</t>
  </si>
  <si>
    <t>dysferlin</t>
  </si>
  <si>
    <t>DYSF</t>
  </si>
  <si>
    <t>double zinc ribbon and ankyrin repeat domains 1</t>
  </si>
  <si>
    <t>Ecm29 proteasome adaptor and scaffold</t>
  </si>
  <si>
    <t>ECPAS</t>
  </si>
  <si>
    <t>eukaryotic translation elongation factor 1 delta</t>
  </si>
  <si>
    <t>EEF1D</t>
  </si>
  <si>
    <t>eukaryotic elongation factor 2 lysine methyltransferase</t>
  </si>
  <si>
    <t>EEF2KMT</t>
  </si>
  <si>
    <t>EF-hand domain containing 2</t>
  </si>
  <si>
    <t>EFHC2</t>
  </si>
  <si>
    <t>ephrin A1</t>
  </si>
  <si>
    <t>EFNA1</t>
  </si>
  <si>
    <t>EH domain containing 1</t>
  </si>
  <si>
    <t>EH domain containing 2</t>
  </si>
  <si>
    <t>EHD2</t>
  </si>
  <si>
    <t>EH domain containing 3</t>
  </si>
  <si>
    <t>eukaryotic translation initiation factor 2B subunit beta</t>
  </si>
  <si>
    <t>EIF2B2</t>
  </si>
  <si>
    <t>eukaryotic translation initiation factor 2 subunit beta</t>
  </si>
  <si>
    <t>EIF2S2</t>
  </si>
  <si>
    <t>eukaryotic translation initiation factor 3 subunit J</t>
  </si>
  <si>
    <t>EIF3J</t>
  </si>
  <si>
    <t>eukaryotic translation initiation factor 3 subunit L</t>
  </si>
  <si>
    <t>EIF3L</t>
  </si>
  <si>
    <t>eukaryotic translation initiation factor 4 gamma 3</t>
  </si>
  <si>
    <t>EIF4G3</t>
  </si>
  <si>
    <t>eukaryotic translation initiation factor 5</t>
  </si>
  <si>
    <t>EIF5</t>
  </si>
  <si>
    <t>eukaryotic translation initiation factor 6</t>
  </si>
  <si>
    <t>EIF6</t>
  </si>
  <si>
    <t>elongation factor for RNA polymerase II 2</t>
  </si>
  <si>
    <t>ELL2</t>
  </si>
  <si>
    <t>elastin</t>
  </si>
  <si>
    <t>ELN</t>
  </si>
  <si>
    <t>elongin B</t>
  </si>
  <si>
    <t>ELOB</t>
  </si>
  <si>
    <t>ER membrane protein complex subunit 6</t>
  </si>
  <si>
    <t>EMC6</t>
  </si>
  <si>
    <t>elastin microfibril interfacer 1</t>
  </si>
  <si>
    <t>EMAP like 4</t>
  </si>
  <si>
    <t>EML4</t>
  </si>
  <si>
    <t>enamelin</t>
  </si>
  <si>
    <t>ENAM</t>
  </si>
  <si>
    <t>endonuclease domain containing 1</t>
  </si>
  <si>
    <t>ENDOD1</t>
  </si>
  <si>
    <t>enolase 3</t>
  </si>
  <si>
    <t>ENO3</t>
  </si>
  <si>
    <t>endosulfine alpha</t>
  </si>
  <si>
    <t>ENSA</t>
  </si>
  <si>
    <t>endosome associated trafficking regulator 1</t>
  </si>
  <si>
    <t>ENTR1</t>
  </si>
  <si>
    <t>E1A binding protein p400</t>
  </si>
  <si>
    <t>erythrocyte membrane protein band 4.1</t>
  </si>
  <si>
    <t>EPB41</t>
  </si>
  <si>
    <t>EPH receptor A2</t>
  </si>
  <si>
    <t>EPHA2</t>
  </si>
  <si>
    <t>epidermal growth factor receptor pathway substrate 15</t>
  </si>
  <si>
    <t>EPS15</t>
  </si>
  <si>
    <t>endoplasmic reticulum aminopeptidase 1</t>
  </si>
  <si>
    <t>endoplasmic reticulum aminopeptidase 2</t>
  </si>
  <si>
    <t>ERAP2</t>
  </si>
  <si>
    <t>endoplasmic reticulum protein 44</t>
  </si>
  <si>
    <t>ERP44</t>
  </si>
  <si>
    <t>ERBB receptor feedback inhibitor 1</t>
  </si>
  <si>
    <t>ERRFI1</t>
  </si>
  <si>
    <t>ESF1 nucleolar pre-rRNA processing protein</t>
  </si>
  <si>
    <t>ESF1</t>
  </si>
  <si>
    <t>extended synaptotagmin 1</t>
  </si>
  <si>
    <t>electron transfer flavoprotein subunit beta</t>
  </si>
  <si>
    <t>ETFB</t>
  </si>
  <si>
    <t>exostosin glycosyltransferase 2</t>
  </si>
  <si>
    <t>EXT2</t>
  </si>
  <si>
    <t>F11 receptor</t>
  </si>
  <si>
    <t>F11R</t>
  </si>
  <si>
    <t>coagulation factor VIII</t>
  </si>
  <si>
    <t>F8</t>
  </si>
  <si>
    <t>fatty acid 2-hydroxylase</t>
  </si>
  <si>
    <t>FA2H</t>
  </si>
  <si>
    <t>fatty acid binding protein 5</t>
  </si>
  <si>
    <t>FABP5</t>
  </si>
  <si>
    <t>Fas associated factor 1</t>
  </si>
  <si>
    <t>FAF1</t>
  </si>
  <si>
    <t>FAM20C golgi associated secretory pathway kinase</t>
  </si>
  <si>
    <t>FAM20C</t>
  </si>
  <si>
    <t>family with sequence similarity 47 member C</t>
  </si>
  <si>
    <t>FAM47C</t>
  </si>
  <si>
    <t>family with sequence similarity 83 member B</t>
  </si>
  <si>
    <t>FAM83B</t>
  </si>
  <si>
    <t>family with sequence similarity 8 member A1</t>
  </si>
  <si>
    <t>FAM8A1</t>
  </si>
  <si>
    <t>FA complementation group G</t>
  </si>
  <si>
    <t>fatty acid synthase</t>
  </si>
  <si>
    <t>FASN</t>
  </si>
  <si>
    <t>FAT atypical cadherin 3</t>
  </si>
  <si>
    <t>FAT3</t>
  </si>
  <si>
    <t>FAU ubiquitin like and ribosomal protein S30 fusion</t>
  </si>
  <si>
    <t>FAU</t>
  </si>
  <si>
    <t>fibrillin 1</t>
  </si>
  <si>
    <t>FBN1</t>
  </si>
  <si>
    <t>F-box protein 5</t>
  </si>
  <si>
    <t>FBXO5</t>
  </si>
  <si>
    <t>F-box protein 6</t>
  </si>
  <si>
    <t>FBXO6</t>
  </si>
  <si>
    <t>FCF1 rRNA-processing protein</t>
  </si>
  <si>
    <t>FCF1</t>
  </si>
  <si>
    <t>Fc gamma receptor and transporter</t>
  </si>
  <si>
    <t>FCGRT</t>
  </si>
  <si>
    <t>FCH and mu domain containing endocytic adaptor 1</t>
  </si>
  <si>
    <t>FCHO1</t>
  </si>
  <si>
    <t>ficolin 1</t>
  </si>
  <si>
    <t>FCN1</t>
  </si>
  <si>
    <t>ferrochelatase</t>
  </si>
  <si>
    <t>FECH</t>
  </si>
  <si>
    <t>fer-1 like family member 5</t>
  </si>
  <si>
    <t>FER1L5</t>
  </si>
  <si>
    <t>FGGY carbohydrate kinase domain containing</t>
  </si>
  <si>
    <t>FGGY</t>
  </si>
  <si>
    <t>formin homology 2 domain containing 1</t>
  </si>
  <si>
    <t>FHOD1</t>
  </si>
  <si>
    <t>formin homology 2 domain containing 3</t>
  </si>
  <si>
    <t>FHOD3</t>
  </si>
  <si>
    <t>fidgetin like 2</t>
  </si>
  <si>
    <t>FIGNL2</t>
  </si>
  <si>
    <t>FKBP prolyl isomerase 3</t>
  </si>
  <si>
    <t>FKBP3</t>
  </si>
  <si>
    <t>FKBP prolyl isomerase 4</t>
  </si>
  <si>
    <t>FKBP4</t>
  </si>
  <si>
    <t>FKBP prolyl isomerase 5</t>
  </si>
  <si>
    <t>FKBP5</t>
  </si>
  <si>
    <t>filaggrin 2</t>
  </si>
  <si>
    <t>FLG2</t>
  </si>
  <si>
    <t>filamin C</t>
  </si>
  <si>
    <t>FLNC</t>
  </si>
  <si>
    <t>flotillin 1</t>
  </si>
  <si>
    <t>FLOT1</t>
  </si>
  <si>
    <t>flotillin 2</t>
  </si>
  <si>
    <t>FLOT2</t>
  </si>
  <si>
    <t>formin binding protein 1 like</t>
  </si>
  <si>
    <t>FNBP1L</t>
  </si>
  <si>
    <t>fibronectin type III domain containing 3A</t>
  </si>
  <si>
    <t>FNDC3A</t>
  </si>
  <si>
    <t>forkhead box K1</t>
  </si>
  <si>
    <t>FOXK1</t>
  </si>
  <si>
    <t>FPGT-TNNI3K readthrough</t>
  </si>
  <si>
    <t>FPGT-TNNI3K</t>
  </si>
  <si>
    <t>Fraser extracellular matrix complex subunit 1</t>
  </si>
  <si>
    <t>FRAS1</t>
  </si>
  <si>
    <t>FRAS1 related extracellular matrix 2</t>
  </si>
  <si>
    <t>FERM domain containing 6</t>
  </si>
  <si>
    <t>FRMD6</t>
  </si>
  <si>
    <t>fibrous sheath interacting protein 2</t>
  </si>
  <si>
    <t>FSIP2</t>
  </si>
  <si>
    <t>follistatin like 4</t>
  </si>
  <si>
    <t>follistatin like 5</t>
  </si>
  <si>
    <t>FSTL5</t>
  </si>
  <si>
    <t>alpha-L-fucosidase 2</t>
  </si>
  <si>
    <t>FUCA2</t>
  </si>
  <si>
    <t>FYN binding protein 1</t>
  </si>
  <si>
    <t>FYB1</t>
  </si>
  <si>
    <t>glucose-6-phosphate dehydrogenase</t>
  </si>
  <si>
    <t>gamma-aminobutyric acid type A receptor subunit gamma1</t>
  </si>
  <si>
    <t>GABRG1</t>
  </si>
  <si>
    <t>glutamate decarboxylase 1</t>
  </si>
  <si>
    <t>galactose-3-O-sulfotransferase 4</t>
  </si>
  <si>
    <t>GAL3ST4</t>
  </si>
  <si>
    <t>UDP-galactose-4-epimerase</t>
  </si>
  <si>
    <t>polypeptide N-acetylgalactosaminyltransferase 7</t>
  </si>
  <si>
    <t>GALNT7</t>
  </si>
  <si>
    <t>GRB2 associated regulator of MAPK1 subtype 1</t>
  </si>
  <si>
    <t>GAREM1</t>
  </si>
  <si>
    <t>growth arrest specific 6</t>
  </si>
  <si>
    <t>GAS6</t>
  </si>
  <si>
    <t>glucosylceramidase beta 1</t>
  </si>
  <si>
    <t>GBA1</t>
  </si>
  <si>
    <t>guanylate binding protein 1</t>
  </si>
  <si>
    <t>GBP1</t>
  </si>
  <si>
    <t>guanylate binding protein 2</t>
  </si>
  <si>
    <t>GBP2</t>
  </si>
  <si>
    <t>guanylate binding protein 5</t>
  </si>
  <si>
    <t>GBP5</t>
  </si>
  <si>
    <t>glucosaminyl (N-acetyl) transferase 3, mucin type</t>
  </si>
  <si>
    <t>GCNT3</t>
  </si>
  <si>
    <t>growth differentiation factor 2</t>
  </si>
  <si>
    <t>GDF2</t>
  </si>
  <si>
    <t>growth differentiation factor 9</t>
  </si>
  <si>
    <t>GDF9</t>
  </si>
  <si>
    <t>GDP dissociation inhibitor 1</t>
  </si>
  <si>
    <t>GDI1</t>
  </si>
  <si>
    <t>GDP dissociation inhibitor 2</t>
  </si>
  <si>
    <t>GDP-L-fucose synthase</t>
  </si>
  <si>
    <t>GFUS</t>
  </si>
  <si>
    <t>GLI pathogenesis related 2</t>
  </si>
  <si>
    <t>GLIPR2</t>
  </si>
  <si>
    <t>glutamate dehydrogenase 2</t>
  </si>
  <si>
    <t>GLUD2</t>
  </si>
  <si>
    <t>ganglioside GM2 activator</t>
  </si>
  <si>
    <t>GM2A</t>
  </si>
  <si>
    <t>glia maturation factor beta</t>
  </si>
  <si>
    <t>GMFB</t>
  </si>
  <si>
    <t>glia maturation factor gamma</t>
  </si>
  <si>
    <t>GMFG</t>
  </si>
  <si>
    <t>G protein subunit alpha 13</t>
  </si>
  <si>
    <t>GNA13</t>
  </si>
  <si>
    <t>G protein subunit alpha i2</t>
  </si>
  <si>
    <t>G protein subunit alpha q</t>
  </si>
  <si>
    <t>GNAQ</t>
  </si>
  <si>
    <t>G protein subunit gamma 11</t>
  </si>
  <si>
    <t>GNG11</t>
  </si>
  <si>
    <t>glucosamine-phosphate N-acetyltransferase 1</t>
  </si>
  <si>
    <t>GNPNAT1</t>
  </si>
  <si>
    <t>N-acetylglucosamine-1-phosphate transferase subunit gamma</t>
  </si>
  <si>
    <t>golgin A8 family member J</t>
  </si>
  <si>
    <t>GOLGA8J</t>
  </si>
  <si>
    <t>golgin B1</t>
  </si>
  <si>
    <t>GOLGB1</t>
  </si>
  <si>
    <t>golgi membrane protein 1</t>
  </si>
  <si>
    <t>GOLM1</t>
  </si>
  <si>
    <t>gon-4 like</t>
  </si>
  <si>
    <t>GON4L</t>
  </si>
  <si>
    <t>golgin, RAB6 interacting</t>
  </si>
  <si>
    <t>GORAB</t>
  </si>
  <si>
    <t>glutamic-oxaloacetic transaminase 1</t>
  </si>
  <si>
    <t>GOT1</t>
  </si>
  <si>
    <t>glucose-6-phosphate isomerase</t>
  </si>
  <si>
    <t>glycoprotein nmb</t>
  </si>
  <si>
    <t>GPNMB</t>
  </si>
  <si>
    <t>G protein-coupled receptor 137B</t>
  </si>
  <si>
    <t>GPR137B</t>
  </si>
  <si>
    <t>glutathione peroxidase 1</t>
  </si>
  <si>
    <t>GPX1</t>
  </si>
  <si>
    <t>GRAM domain containing 1C</t>
  </si>
  <si>
    <t>GRAMD1C</t>
  </si>
  <si>
    <t>glutamate ionotropic receptor NMDA type subunit 2A</t>
  </si>
  <si>
    <t>GRIN2A</t>
  </si>
  <si>
    <t>GRIP1 associated protein 1</t>
  </si>
  <si>
    <t>GRIPAP1</t>
  </si>
  <si>
    <t>gamma-secretase activating protein</t>
  </si>
  <si>
    <t>GSAP</t>
  </si>
  <si>
    <t>gasdermin D</t>
  </si>
  <si>
    <t>GSDMD</t>
  </si>
  <si>
    <t>glutathione S-transferase kappa 1</t>
  </si>
  <si>
    <t>GSTK1</t>
  </si>
  <si>
    <t>glutathione S-transferase theta 1</t>
  </si>
  <si>
    <t>GSTT1</t>
  </si>
  <si>
    <t>general transcription factor IIE subunit 1</t>
  </si>
  <si>
    <t>general transcription factor IIIC subunit 1</t>
  </si>
  <si>
    <t>guanylate cyclase 1 soluble subunit alpha 1</t>
  </si>
  <si>
    <t>GUCY1A1</t>
  </si>
  <si>
    <t>guanylate cyclase 1 soluble subunit beta 1</t>
  </si>
  <si>
    <t>GUCY1B1</t>
  </si>
  <si>
    <t>GTP binding elongation factor GUF1</t>
  </si>
  <si>
    <t>GUF1</t>
  </si>
  <si>
    <t>H1.4 linker histone, cluster member</t>
  </si>
  <si>
    <t>H1-4</t>
  </si>
  <si>
    <t>H2A.Z variant histone 1</t>
  </si>
  <si>
    <t>H2AZ1</t>
  </si>
  <si>
    <t>H3.7 histone (putative)</t>
  </si>
  <si>
    <t>H3-7</t>
  </si>
  <si>
    <t>hexose-6-phosphate dehydrogenase/glucose 1-dehydrogenase</t>
  </si>
  <si>
    <t>3-hydroxyacyl-CoA dehydratase 4</t>
  </si>
  <si>
    <t>HACD4</t>
  </si>
  <si>
    <t>hydroxyacyl-CoA dehydrogenase trifunctional multienzyme complex subunit beta</t>
  </si>
  <si>
    <t>HADHB</t>
  </si>
  <si>
    <t>heart and neural crest derivatives expressed 1</t>
  </si>
  <si>
    <t>HAND1</t>
  </si>
  <si>
    <t>hemoglobin subunit gamma 1</t>
  </si>
  <si>
    <t>haloacid dehalogenase like hydrolase domain containing 2</t>
  </si>
  <si>
    <t>HDHD2</t>
  </si>
  <si>
    <t>hepatic and glial cell adhesion molecule</t>
  </si>
  <si>
    <t>HEPACAM</t>
  </si>
  <si>
    <t>histidine triad nucleotide binding protein 1</t>
  </si>
  <si>
    <t>HINT1</t>
  </si>
  <si>
    <t>HIVEP zinc finger 2</t>
  </si>
  <si>
    <t>HIVEP2</t>
  </si>
  <si>
    <t>hexokinase 1</t>
  </si>
  <si>
    <t>major histocompatibility complex, class I, B</t>
  </si>
  <si>
    <t>heterogeneous nuclear ribonucleoprotein U</t>
  </si>
  <si>
    <t>HNRNPU</t>
  </si>
  <si>
    <t>4-hydroxy-2-oxoglutarate aldolase 1</t>
  </si>
  <si>
    <t>HOGA1</t>
  </si>
  <si>
    <t>hook microtubule tethering protein 1</t>
  </si>
  <si>
    <t>HOOK1</t>
  </si>
  <si>
    <t>homeobox D10</t>
  </si>
  <si>
    <t>HOXD10</t>
  </si>
  <si>
    <t>hippocalcin like 1</t>
  </si>
  <si>
    <t>4-hydroxyphenylpyruvate dioxygenase</t>
  </si>
  <si>
    <t>HPD</t>
  </si>
  <si>
    <t>heparanase</t>
  </si>
  <si>
    <t>hornerin</t>
  </si>
  <si>
    <t>HRNR</t>
  </si>
  <si>
    <t>hydroxysteroid 17-beta dehydrogenase 4</t>
  </si>
  <si>
    <t>HSD17B4</t>
  </si>
  <si>
    <t>heat shock protein family A (Hsp70) member 4</t>
  </si>
  <si>
    <t>HSPA4</t>
  </si>
  <si>
    <t>heat shock protein family B (small) member 7</t>
  </si>
  <si>
    <t>HSPB7</t>
  </si>
  <si>
    <t>HtrA serine peptidase 1</t>
  </si>
  <si>
    <t>HYDIN axonemal central pair apparatus protein</t>
  </si>
  <si>
    <t>HYDIN</t>
  </si>
  <si>
    <t>hypoxia up-regulated 1</t>
  </si>
  <si>
    <t>HYOU1</t>
  </si>
  <si>
    <t>interactor of little elongation complex ELL subunit 1</t>
  </si>
  <si>
    <t>ICE1</t>
  </si>
  <si>
    <t>isocitrate dehydrogenase (NADP(+)) 1</t>
  </si>
  <si>
    <t>iduronate 2-sulfatase</t>
  </si>
  <si>
    <t>IDS</t>
  </si>
  <si>
    <t>interferon induced protein 35</t>
  </si>
  <si>
    <t>IFI35</t>
  </si>
  <si>
    <t>interferon alpha 1</t>
  </si>
  <si>
    <t>interferon gamma receptor 1</t>
  </si>
  <si>
    <t>IFNGR1</t>
  </si>
  <si>
    <t>insulin like growth factor 1</t>
  </si>
  <si>
    <t>IGF1</t>
  </si>
  <si>
    <t>insulin like growth factor 2 mRNA binding protein 2</t>
  </si>
  <si>
    <t>IGF2BP2</t>
  </si>
  <si>
    <t>insulin like growth factor 2 receptor</t>
  </si>
  <si>
    <t>IGF2R</t>
  </si>
  <si>
    <t>insulin like growth factor binding protein 1</t>
  </si>
  <si>
    <t>insulin like growth factor binding protein 4</t>
  </si>
  <si>
    <t>IGFBP4</t>
  </si>
  <si>
    <t>insulin like growth factor binding protein 5</t>
  </si>
  <si>
    <t>insulin like growth factor binding protein 6</t>
  </si>
  <si>
    <t>IKAROS family zinc finger 3</t>
  </si>
  <si>
    <t>IKZF3</t>
  </si>
  <si>
    <t>interleukin 10 receptor subunit alpha</t>
  </si>
  <si>
    <t>IL10RA</t>
  </si>
  <si>
    <t>interleukin 17C</t>
  </si>
  <si>
    <t>IL17C</t>
  </si>
  <si>
    <t>inverted formin 2</t>
  </si>
  <si>
    <t>INF2</t>
  </si>
  <si>
    <t>inhibin subunit beta E</t>
  </si>
  <si>
    <t>inositol polyphosphate-5-phosphatase D</t>
  </si>
  <si>
    <t>INPP5D</t>
  </si>
  <si>
    <t>inositol polyphosphate-5-phosphatase E</t>
  </si>
  <si>
    <t>INPP5E</t>
  </si>
  <si>
    <t>integrator complex subunit 1</t>
  </si>
  <si>
    <t>INTS1</t>
  </si>
  <si>
    <t>importin 7</t>
  </si>
  <si>
    <t>IPO7</t>
  </si>
  <si>
    <t>IQ motif containing GTPase activating protein 2</t>
  </si>
  <si>
    <t>IQ motif and Sec7 domain ArfGEF 3</t>
  </si>
  <si>
    <t>IQSEC3</t>
  </si>
  <si>
    <t>inositol 1,4,5-triphosphate receptor associated 1</t>
  </si>
  <si>
    <t>IRAG1</t>
  </si>
  <si>
    <t>interferon regulatory factor 2 binding protein like</t>
  </si>
  <si>
    <t>IRF2BPL</t>
  </si>
  <si>
    <t>iroquois homeobox 5</t>
  </si>
  <si>
    <t>IRX5</t>
  </si>
  <si>
    <t>immunoglobulin superfamily containing leucine rich repeat</t>
  </si>
  <si>
    <t>integrin subunit alpha 1</t>
  </si>
  <si>
    <t>integrin subunit alpha 2</t>
  </si>
  <si>
    <t>ITGA2</t>
  </si>
  <si>
    <t>integrin subunit alpha 6</t>
  </si>
  <si>
    <t>ITGA6</t>
  </si>
  <si>
    <t>integrin subunit alpha 7</t>
  </si>
  <si>
    <t>ITGA7</t>
  </si>
  <si>
    <t>integrin subunit alpha E</t>
  </si>
  <si>
    <t>ITGAE</t>
  </si>
  <si>
    <t>integrin subunit alpha L</t>
  </si>
  <si>
    <t>integrin subunit beta 8</t>
  </si>
  <si>
    <t>ITGB8</t>
  </si>
  <si>
    <t>intelectin 1</t>
  </si>
  <si>
    <t>ITPRIP like 1</t>
  </si>
  <si>
    <t>ITPRIPL1</t>
  </si>
  <si>
    <t>Janus kinase and microtubule interacting protein 3</t>
  </si>
  <si>
    <t>junction plakoglobin</t>
  </si>
  <si>
    <t>JUP</t>
  </si>
  <si>
    <t>potassium two pore domain channel subfamily K member 2</t>
  </si>
  <si>
    <t>KCNK2</t>
  </si>
  <si>
    <t>potassium calcium-activated channel subfamily M regulatory beta subunit 3</t>
  </si>
  <si>
    <t>KCNMB3</t>
  </si>
  <si>
    <t>potassium sodium-activated channel subfamily T member 1</t>
  </si>
  <si>
    <t>KCNT1</t>
  </si>
  <si>
    <t>lysine demethylase 2A</t>
  </si>
  <si>
    <t>KDM2A</t>
  </si>
  <si>
    <t>KIAA1549 like</t>
  </si>
  <si>
    <t>KIAA1549L</t>
  </si>
  <si>
    <t>kinesin family member 16B</t>
  </si>
  <si>
    <t>KIF16B</t>
  </si>
  <si>
    <t>kinesin family member 18A</t>
  </si>
  <si>
    <t>KIF18A</t>
  </si>
  <si>
    <t>kinesin family member 20B</t>
  </si>
  <si>
    <t>KIF20B</t>
  </si>
  <si>
    <t>kelch domain containing 7A</t>
  </si>
  <si>
    <t>KLHDC7A</t>
  </si>
  <si>
    <t>kelch like family member 26</t>
  </si>
  <si>
    <t>kelch like family member 41</t>
  </si>
  <si>
    <t>KLHL41</t>
  </si>
  <si>
    <t>kallikrein related peptidase 7</t>
  </si>
  <si>
    <t>KLK7</t>
  </si>
  <si>
    <t>killer cell lectin like receptor B1</t>
  </si>
  <si>
    <t>KLRB1</t>
  </si>
  <si>
    <t>lysine methyltransferase 2E (inactive)</t>
  </si>
  <si>
    <t>KMT2E</t>
  </si>
  <si>
    <t>KPRP N-terminal and LCE C-terminal like protein</t>
  </si>
  <si>
    <t>karyopherin subunit beta 1</t>
  </si>
  <si>
    <t>KPNB1</t>
  </si>
  <si>
    <t>keratinocyte proline rich protein</t>
  </si>
  <si>
    <t>KPRP</t>
  </si>
  <si>
    <t>keratin 12</t>
  </si>
  <si>
    <t>KRT12</t>
  </si>
  <si>
    <t>keratin 13</t>
  </si>
  <si>
    <t>KRT13</t>
  </si>
  <si>
    <t>keratin 17</t>
  </si>
  <si>
    <t>KRT17</t>
  </si>
  <si>
    <t>keratin 19</t>
  </si>
  <si>
    <t>KRT19</t>
  </si>
  <si>
    <t>keratin 20</t>
  </si>
  <si>
    <t>KRT20</t>
  </si>
  <si>
    <t>keratin 3</t>
  </si>
  <si>
    <t>KRT3</t>
  </si>
  <si>
    <t>keratin 34</t>
  </si>
  <si>
    <t>KRT34</t>
  </si>
  <si>
    <t>keratin 6B</t>
  </si>
  <si>
    <t>KRT6B</t>
  </si>
  <si>
    <t>keratin 73</t>
  </si>
  <si>
    <t>KRT73</t>
  </si>
  <si>
    <t>keratin 75</t>
  </si>
  <si>
    <t>KRT75</t>
  </si>
  <si>
    <t>keratin 77</t>
  </si>
  <si>
    <t>KRT77</t>
  </si>
  <si>
    <t>keratin 80</t>
  </si>
  <si>
    <t>KRT80</t>
  </si>
  <si>
    <t>keratin associated protein 10-12</t>
  </si>
  <si>
    <t>KRTAP10-12</t>
  </si>
  <si>
    <t>kyphoscoliosis peptidase</t>
  </si>
  <si>
    <t>laminin subunit alpha 2</t>
  </si>
  <si>
    <t>LAMA2</t>
  </si>
  <si>
    <t>laminin subunit beta 1</t>
  </si>
  <si>
    <t>LAMB1</t>
  </si>
  <si>
    <t>laminin subunit beta 2</t>
  </si>
  <si>
    <t>LAMB2</t>
  </si>
  <si>
    <t>laminin subunit beta 3</t>
  </si>
  <si>
    <t>LAMB3</t>
  </si>
  <si>
    <t>laminin subunit gamma 1</t>
  </si>
  <si>
    <t>LAMC1</t>
  </si>
  <si>
    <t>lysosomal associated membrane protein 1</t>
  </si>
  <si>
    <t>LAMP1</t>
  </si>
  <si>
    <t>late endosomal/lysosomal adaptor, MAPK and MTOR activator 4</t>
  </si>
  <si>
    <t>LAMTOR4</t>
  </si>
  <si>
    <t>late endosomal/lysosomal adaptor, MAPK and MTOR activator 5</t>
  </si>
  <si>
    <t>LAMTOR5</t>
  </si>
  <si>
    <t>lipocalin 1</t>
  </si>
  <si>
    <t>LCN1</t>
  </si>
  <si>
    <t>lipocalin 2</t>
  </si>
  <si>
    <t>lactase</t>
  </si>
  <si>
    <t>LCT</t>
  </si>
  <si>
    <t>LIM domain binding 2</t>
  </si>
  <si>
    <t>LDB2</t>
  </si>
  <si>
    <t>LEM domain nuclear envelope protein 2</t>
  </si>
  <si>
    <t>LEMD2</t>
  </si>
  <si>
    <t>LEM domain containing 3</t>
  </si>
  <si>
    <t>LEMD3</t>
  </si>
  <si>
    <t>leukocyte immunoglobulin like receptor A3</t>
  </si>
  <si>
    <t>lectin, mannose binding 1</t>
  </si>
  <si>
    <t>LMAN1</t>
  </si>
  <si>
    <t>lectin, mannose binding 2</t>
  </si>
  <si>
    <t>LMBR1 domain containing 2</t>
  </si>
  <si>
    <t>LMBRD2</t>
  </si>
  <si>
    <t>lamin A/C</t>
  </si>
  <si>
    <t>LMNA</t>
  </si>
  <si>
    <t>lysyl oxidase like 4</t>
  </si>
  <si>
    <t>LOXL4</t>
  </si>
  <si>
    <t>lysophosphatidylcholine acyltransferase 4</t>
  </si>
  <si>
    <t>LPCAT4</t>
  </si>
  <si>
    <t>LPS responsive beige-like anchor protein</t>
  </si>
  <si>
    <t>LDL receptor related protein 1</t>
  </si>
  <si>
    <t>leucine rich pentatricopeptide repeat containing</t>
  </si>
  <si>
    <t>leucine rich repeat containing 18</t>
  </si>
  <si>
    <t>LRRC18</t>
  </si>
  <si>
    <t>leucine rich repeat containing 27</t>
  </si>
  <si>
    <t>LRRC27</t>
  </si>
  <si>
    <t>leucine rich repeat containing 4</t>
  </si>
  <si>
    <t>LRRC4</t>
  </si>
  <si>
    <t>leucine rich repeat containing 59</t>
  </si>
  <si>
    <t>LRRC59</t>
  </si>
  <si>
    <t>leucine rich repeat containing 69</t>
  </si>
  <si>
    <t>LRR binding FLII interacting protein 1</t>
  </si>
  <si>
    <t>LRRFIP1</t>
  </si>
  <si>
    <t>LRR binding FLII interacting protein 2</t>
  </si>
  <si>
    <t>LRRFIP2</t>
  </si>
  <si>
    <t>leukotriene A4 hydrolase</t>
  </si>
  <si>
    <t>latent transforming growth factor beta binding protein 3</t>
  </si>
  <si>
    <t>LTBP3</t>
  </si>
  <si>
    <t>leucine zipper protein 1</t>
  </si>
  <si>
    <t>LYN proto-oncogene, Src family tyrosine kinase</t>
  </si>
  <si>
    <t>LYN</t>
  </si>
  <si>
    <t>LysM domain containing 3</t>
  </si>
  <si>
    <t>LYSMD3</t>
  </si>
  <si>
    <t>lysosomal trafficking regulator</t>
  </si>
  <si>
    <t>mannose-6-phosphate receptor, cation dependent</t>
  </si>
  <si>
    <t>M6PR</t>
  </si>
  <si>
    <t>MAGE family member A11</t>
  </si>
  <si>
    <t>MAGEA11</t>
  </si>
  <si>
    <t>mannosidase alpha class 2B member 1</t>
  </si>
  <si>
    <t>MAN2B1</t>
  </si>
  <si>
    <t>mesencephalic astrocyte derived neurotrophic factor</t>
  </si>
  <si>
    <t>MANF</t>
  </si>
  <si>
    <t>monoamine oxidase A</t>
  </si>
  <si>
    <t>MAOA</t>
  </si>
  <si>
    <t>monoamine oxidase B</t>
  </si>
  <si>
    <t>microtubule associated protein 1A</t>
  </si>
  <si>
    <t>MAP1A</t>
  </si>
  <si>
    <t>mitogen-activated protein kinase kinase kinase 1</t>
  </si>
  <si>
    <t>mitogen-activated protein kinase kinase kinase kinase 4</t>
  </si>
  <si>
    <t>MAP4K4</t>
  </si>
  <si>
    <t>mitogen-activated protein kinase kinase kinase kinase 5</t>
  </si>
  <si>
    <t>MAP4K5</t>
  </si>
  <si>
    <t>MAP7 domain containing 1</t>
  </si>
  <si>
    <t>MAP7D1</t>
  </si>
  <si>
    <t>mitogen-activated protein kinase 1</t>
  </si>
  <si>
    <t>MAPK1</t>
  </si>
  <si>
    <t>mitogen-activated protein kinase 8 interacting protein 3</t>
  </si>
  <si>
    <t>MAPK8IP3</t>
  </si>
  <si>
    <t>MAPK associated protein 1</t>
  </si>
  <si>
    <t>microtubule associated protein RP/EB family member 1</t>
  </si>
  <si>
    <t>MAPRE1</t>
  </si>
  <si>
    <t>macrophage receptor with collagenous structure</t>
  </si>
  <si>
    <t>MARCO</t>
  </si>
  <si>
    <t>methyl-CpG binding domain 4, DNA glycosylase</t>
  </si>
  <si>
    <t>MBD4</t>
  </si>
  <si>
    <t>membrane bound transcription factor peptidase, site 1</t>
  </si>
  <si>
    <t>MBTPS1</t>
  </si>
  <si>
    <t>minichromosome maintenance complex binding protein</t>
  </si>
  <si>
    <t>malate dehydrogenase 2</t>
  </si>
  <si>
    <t>MDS1 and EVI1 complex locus</t>
  </si>
  <si>
    <t>MECOM</t>
  </si>
  <si>
    <t>multiple EGF like domains 8</t>
  </si>
  <si>
    <t>MEGF8</t>
  </si>
  <si>
    <t>Meis homeobox 1</t>
  </si>
  <si>
    <t>MEIS1</t>
  </si>
  <si>
    <t>melanotransferrin</t>
  </si>
  <si>
    <t>MELTF</t>
  </si>
  <si>
    <t>mesoderm development LRP chaperone</t>
  </si>
  <si>
    <t>MESD</t>
  </si>
  <si>
    <t>methyltransferase 21C, AARS1 lysine</t>
  </si>
  <si>
    <t>METTL21C</t>
  </si>
  <si>
    <t>mitofusin 2</t>
  </si>
  <si>
    <t>MFN2</t>
  </si>
  <si>
    <t>major facilitator superfamily domain containing 1</t>
  </si>
  <si>
    <t>MFSD1</t>
  </si>
  <si>
    <t>monoglyceride lipase</t>
  </si>
  <si>
    <t>MGLL</t>
  </si>
  <si>
    <t>mahogunin ring finger 1</t>
  </si>
  <si>
    <t>MGRN1</t>
  </si>
  <si>
    <t>microtubule associated monooxygenase, calponin and LIM domain containing 2</t>
  </si>
  <si>
    <t>MICAL2</t>
  </si>
  <si>
    <t>macrophage migration inhibitory factor</t>
  </si>
  <si>
    <t>MIF</t>
  </si>
  <si>
    <t>membrane integral NOTCH2 associated receptor 2</t>
  </si>
  <si>
    <t>MINAR2</t>
  </si>
  <si>
    <t>multiple inositol-polyphosphate phosphatase 1</t>
  </si>
  <si>
    <t>malectin</t>
  </si>
  <si>
    <t>MLEC</t>
  </si>
  <si>
    <t>MLLT1 super elongation complex subunit</t>
  </si>
  <si>
    <t>matrix metallopeptidase 10</t>
  </si>
  <si>
    <t>MMP10</t>
  </si>
  <si>
    <t>matrix metallopeptidase 2</t>
  </si>
  <si>
    <t>matrix metallopeptidase 9</t>
  </si>
  <si>
    <t>MMP9</t>
  </si>
  <si>
    <t>monoacylglycerol O-acyltransferase 2</t>
  </si>
  <si>
    <t>MOGAT2</t>
  </si>
  <si>
    <t>mannose-P-dolichol utilization defect 1</t>
  </si>
  <si>
    <t>MPDU1</t>
  </si>
  <si>
    <t>M-phase phosphoprotein 9</t>
  </si>
  <si>
    <t>major histocompatibility complex, class I-related</t>
  </si>
  <si>
    <t>MR1</t>
  </si>
  <si>
    <t>mannose receptor C-type 1</t>
  </si>
  <si>
    <t>MRC1</t>
  </si>
  <si>
    <t>mannose receptor C-type 2</t>
  </si>
  <si>
    <t>MRE11 double strand break repair nuclease</t>
  </si>
  <si>
    <t>MRE11</t>
  </si>
  <si>
    <t>MRG domain binding protein</t>
  </si>
  <si>
    <t>MRGBP</t>
  </si>
  <si>
    <t>mitochondrial ribosomal protein S16</t>
  </si>
  <si>
    <t>MRPS16</t>
  </si>
  <si>
    <t>Myb/SANT DNA binding domain containing 1</t>
  </si>
  <si>
    <t>MSANTD1</t>
  </si>
  <si>
    <t>metastasis associated 1 family member 2</t>
  </si>
  <si>
    <t>MTA2</t>
  </si>
  <si>
    <t>metadherin</t>
  </si>
  <si>
    <t>MTDH</t>
  </si>
  <si>
    <t>methylenetetrahydrofolate dehydrogenase, cyclohydrolase and formyltetrahydrofolate synthetase 1</t>
  </si>
  <si>
    <t>MTHFD1</t>
  </si>
  <si>
    <t>myotubularin related protein 14</t>
  </si>
  <si>
    <t>MTSS I-BAR domain containing 2</t>
  </si>
  <si>
    <t>mucin 16, cell surface associated</t>
  </si>
  <si>
    <t>MUC16</t>
  </si>
  <si>
    <t>major vault protein</t>
  </si>
  <si>
    <t>MVP</t>
  </si>
  <si>
    <t>myeloid derived growth factor</t>
  </si>
  <si>
    <t>MYDGF</t>
  </si>
  <si>
    <t>MYG1 exonuclease</t>
  </si>
  <si>
    <t>MYG1</t>
  </si>
  <si>
    <t>myosin heavy chain 11</t>
  </si>
  <si>
    <t>MYH11</t>
  </si>
  <si>
    <t>myosin heavy chain 2</t>
  </si>
  <si>
    <t>MYH2</t>
  </si>
  <si>
    <t>myosin heavy chain 7B</t>
  </si>
  <si>
    <t>MYH7B</t>
  </si>
  <si>
    <t>myosin heavy chain 8</t>
  </si>
  <si>
    <t>MYH8</t>
  </si>
  <si>
    <t>myosin light chain 1</t>
  </si>
  <si>
    <t>MYL1</t>
  </si>
  <si>
    <t>myosin light chain kinase</t>
  </si>
  <si>
    <t>MYLK</t>
  </si>
  <si>
    <t>myosin X</t>
  </si>
  <si>
    <t>MYO10</t>
  </si>
  <si>
    <t>myosin XVIIIA</t>
  </si>
  <si>
    <t>MYO18A</t>
  </si>
  <si>
    <t>myosin IXA</t>
  </si>
  <si>
    <t>myomesin 1</t>
  </si>
  <si>
    <t>MYOM1</t>
  </si>
  <si>
    <t>myomesin 2</t>
  </si>
  <si>
    <t>myotilin</t>
  </si>
  <si>
    <t>MYOT</t>
  </si>
  <si>
    <t>myozenin 1</t>
  </si>
  <si>
    <t>MYOZ1</t>
  </si>
  <si>
    <t>myopalladin</t>
  </si>
  <si>
    <t>MYPN</t>
  </si>
  <si>
    <t>myelin regulatory factor</t>
  </si>
  <si>
    <t>MYRF</t>
  </si>
  <si>
    <t>N-alpha-acetyltransferase 10, NatA catalytic subunit</t>
  </si>
  <si>
    <t>NAA10</t>
  </si>
  <si>
    <t>N-acetyl-alpha-glucosaminidase</t>
  </si>
  <si>
    <t>N-acetylneuraminic acid phosphatase</t>
  </si>
  <si>
    <t>NSF attachment protein alpha</t>
  </si>
  <si>
    <t>NAPA</t>
  </si>
  <si>
    <t>asparaginyl-tRNA synthetase 1</t>
  </si>
  <si>
    <t>NARS1</t>
  </si>
  <si>
    <t>N-acetyltransferase 10</t>
  </si>
  <si>
    <t>NAT10</t>
  </si>
  <si>
    <t>NBAS subunit of NRZ tethering complex</t>
  </si>
  <si>
    <t>NBAS</t>
  </si>
  <si>
    <t>neural cell adhesion molecule 1</t>
  </si>
  <si>
    <t>non-SMC condensin I complex subunit D2</t>
  </si>
  <si>
    <t>NCAPD2</t>
  </si>
  <si>
    <t>NCK adaptor protein 1</t>
  </si>
  <si>
    <t>NCK1</t>
  </si>
  <si>
    <t>NCK associated protein 1</t>
  </si>
  <si>
    <t>NCKAP1</t>
  </si>
  <si>
    <t>NCK associated protein 1 like</t>
  </si>
  <si>
    <t>NCKAP1L</t>
  </si>
  <si>
    <t>NCK interacting protein with SH3 domain</t>
  </si>
  <si>
    <t>NCKIPSD</t>
  </si>
  <si>
    <t>NADPH dependent diflavin oxidoreductase 1</t>
  </si>
  <si>
    <t>NDOR1</t>
  </si>
  <si>
    <t>N-myc downstream regulated 1</t>
  </si>
  <si>
    <t>NDRG1</t>
  </si>
  <si>
    <t>NADH:ubiquinone oxidoreductase core subunit V2</t>
  </si>
  <si>
    <t>NDUFV2</t>
  </si>
  <si>
    <t>NEDD8 ubiquitin like modifier</t>
  </si>
  <si>
    <t>NEDD8</t>
  </si>
  <si>
    <t>neural precursor cell expressed, developmentally down-regulated 9</t>
  </si>
  <si>
    <t>NEDD9</t>
  </si>
  <si>
    <t>neurofilament light chain</t>
  </si>
  <si>
    <t>NEFL</t>
  </si>
  <si>
    <t>nei like DNA glycosylase 3</t>
  </si>
  <si>
    <t>NEIL3</t>
  </si>
  <si>
    <t>nexilin F-actin binding protein</t>
  </si>
  <si>
    <t>NEXN</t>
  </si>
  <si>
    <t>NHERF family PDZ scaffold protein 1</t>
  </si>
  <si>
    <t>NHERF1</t>
  </si>
  <si>
    <t>nidogen 1</t>
  </si>
  <si>
    <t>NGG1 interacting factor 3 like 1</t>
  </si>
  <si>
    <t>NIF3L1</t>
  </si>
  <si>
    <t>NIPBL cohesin loading factor</t>
  </si>
  <si>
    <t>NIPBL</t>
  </si>
  <si>
    <t>NTPase KAP family P-loop domain containing 1</t>
  </si>
  <si>
    <t>NKPD1</t>
  </si>
  <si>
    <t>neuroligin 4 X-linked</t>
  </si>
  <si>
    <t>NLGN4X</t>
  </si>
  <si>
    <t>nemo like kinase</t>
  </si>
  <si>
    <t>NLK</t>
  </si>
  <si>
    <t>NLR family CARD domain containing 4</t>
  </si>
  <si>
    <t>NLRC4</t>
  </si>
  <si>
    <t>NME/NM23 nucleoside diphosphate kinase 1</t>
  </si>
  <si>
    <t>NME1</t>
  </si>
  <si>
    <t>nicotinamide nucleotide transhydrogenase</t>
  </si>
  <si>
    <t>NNT</t>
  </si>
  <si>
    <t>nucleolar protein 4</t>
  </si>
  <si>
    <t>NOL4</t>
  </si>
  <si>
    <t>nitric oxide synthase 1 adaptor protein</t>
  </si>
  <si>
    <t>NOS1AP</t>
  </si>
  <si>
    <t>notch receptor 2</t>
  </si>
  <si>
    <t>NOTCH2</t>
  </si>
  <si>
    <t>notch receptor 3</t>
  </si>
  <si>
    <t>NOTCH3</t>
  </si>
  <si>
    <t>NOVA alternative splicing regulator 2</t>
  </si>
  <si>
    <t>NOVA2</t>
  </si>
  <si>
    <t>neuropeptides B and W receptor 2</t>
  </si>
  <si>
    <t>NPBWR2</t>
  </si>
  <si>
    <t>aminopeptidase puromycin sensitive</t>
  </si>
  <si>
    <t>NPEPPS</t>
  </si>
  <si>
    <t>N-acetylneuraminate pyruvate lyase</t>
  </si>
  <si>
    <t>NPL</t>
  </si>
  <si>
    <t>nuclear receptor subfamily 1 group I member 3</t>
  </si>
  <si>
    <t>NR1I3</t>
  </si>
  <si>
    <t>nuclear receptor subfamily 2 group C member 2</t>
  </si>
  <si>
    <t>NR2C2</t>
  </si>
  <si>
    <t>neuronal cell adhesion molecule</t>
  </si>
  <si>
    <t>NRCAM</t>
  </si>
  <si>
    <t>neuropilin 2</t>
  </si>
  <si>
    <t>NRP2</t>
  </si>
  <si>
    <t>neurensin 2</t>
  </si>
  <si>
    <t>NRSN2</t>
  </si>
  <si>
    <t>NSFL1 cofactor</t>
  </si>
  <si>
    <t>NSFL1C</t>
  </si>
  <si>
    <t>NSE3 component of SMC5/6 complex</t>
  </si>
  <si>
    <t>NSMCE3</t>
  </si>
  <si>
    <t>NOP2/Sun RNA methyltransferase 6</t>
  </si>
  <si>
    <t>NSUN6</t>
  </si>
  <si>
    <t>5'-nucleotidase, cytosolic IIIB</t>
  </si>
  <si>
    <t>NT5C3B</t>
  </si>
  <si>
    <t>5'-nucleotidase domain containing 3</t>
  </si>
  <si>
    <t>NT5DC3</t>
  </si>
  <si>
    <t>nudix hydrolase 13</t>
  </si>
  <si>
    <t>NUDT13</t>
  </si>
  <si>
    <t>NUMB endocytic adaptor protein</t>
  </si>
  <si>
    <t>nucleoporin 210 like</t>
  </si>
  <si>
    <t>NUP210L</t>
  </si>
  <si>
    <t>nucleoporin 62</t>
  </si>
  <si>
    <t>nucleoporin 93</t>
  </si>
  <si>
    <t>NUP93</t>
  </si>
  <si>
    <t>neurexophilin and PC-esterase domain family member 3</t>
  </si>
  <si>
    <t>NXPE3</t>
  </si>
  <si>
    <t>neurexophilin 2</t>
  </si>
  <si>
    <t>NXPH2</t>
  </si>
  <si>
    <t>obscurin, cytoskeletal calmodulin and titin-interacting RhoGEF</t>
  </si>
  <si>
    <t>OBSCN</t>
  </si>
  <si>
    <t>outer dense fiber of sperm tails 2 like</t>
  </si>
  <si>
    <t>ODF2L</t>
  </si>
  <si>
    <t>osteoglycin</t>
  </si>
  <si>
    <t>oncoprotein induced transcript 3</t>
  </si>
  <si>
    <t>Obg like ATPase 1</t>
  </si>
  <si>
    <t>OLA1</t>
  </si>
  <si>
    <t>OPA1 mitochondrial dynamin like GTPase</t>
  </si>
  <si>
    <t>OPA1</t>
  </si>
  <si>
    <t>opioid receptor delta 1</t>
  </si>
  <si>
    <t>OPRD1</t>
  </si>
  <si>
    <t>olfactory receptor family 10 subfamily AD member 1</t>
  </si>
  <si>
    <t>OR10AD1</t>
  </si>
  <si>
    <t>olfactory receptor family 1 subfamily N member 1</t>
  </si>
  <si>
    <t>OR1N1</t>
  </si>
  <si>
    <t>olfactory receptor family 2 subfamily M member 3</t>
  </si>
  <si>
    <t>OR2M3</t>
  </si>
  <si>
    <t>origin recognition complex subunit 5</t>
  </si>
  <si>
    <t>ORC5</t>
  </si>
  <si>
    <t>oxysterol binding protein like 7</t>
  </si>
  <si>
    <t>OSBPL7</t>
  </si>
  <si>
    <t>osteoclast associated Ig-like receptor</t>
  </si>
  <si>
    <t>oncostatin M receptor</t>
  </si>
  <si>
    <t>OSMR</t>
  </si>
  <si>
    <t>oxidative stress responsive kinase 1</t>
  </si>
  <si>
    <t>OXSR1</t>
  </si>
  <si>
    <t>prolyl 4-hydroxylase subunit alpha 1</t>
  </si>
  <si>
    <t>P4HA1</t>
  </si>
  <si>
    <t>proliferation-associated 2G4</t>
  </si>
  <si>
    <t>PA2G4</t>
  </si>
  <si>
    <t>poly(A) binding protein cytoplasmic 1</t>
  </si>
  <si>
    <t>PABPC1</t>
  </si>
  <si>
    <t>protein kinase C and casein kinase substrate in neurons 2</t>
  </si>
  <si>
    <t>PACSIN2</t>
  </si>
  <si>
    <t>platelet activating factor acetylhydrolase 1b regulatory subunit 1</t>
  </si>
  <si>
    <t>PAFAH1B1</t>
  </si>
  <si>
    <t>platelet activating factor acetylhydrolase 1b catalytic subunit 3</t>
  </si>
  <si>
    <t>PAFAH1B3</t>
  </si>
  <si>
    <t>p21 (RAC1) activated kinase 5</t>
  </si>
  <si>
    <t>PAK5</t>
  </si>
  <si>
    <t>pantothenate kinase 1</t>
  </si>
  <si>
    <t>PANK1</t>
  </si>
  <si>
    <t>pantothenate kinase 2</t>
  </si>
  <si>
    <t>PANK2</t>
  </si>
  <si>
    <t>papilin, proteoglycan like sulfated glycoprotein</t>
  </si>
  <si>
    <t>PAPLN</t>
  </si>
  <si>
    <t>Parkinsonism associated deglycase</t>
  </si>
  <si>
    <t>poly(ADP-ribose) polymerase 1</t>
  </si>
  <si>
    <t>PARP1</t>
  </si>
  <si>
    <t>poly(ADP-ribose) polymerase family member 4</t>
  </si>
  <si>
    <t>PARP4</t>
  </si>
  <si>
    <t>poly(ADP-ribose) polymerase family member 9</t>
  </si>
  <si>
    <t>PARP9</t>
  </si>
  <si>
    <t>pro-apoptotic WT1 regulator</t>
  </si>
  <si>
    <t>PAWR</t>
  </si>
  <si>
    <t>PAX3 and PAX7 binding protein 1</t>
  </si>
  <si>
    <t>PAXBP1</t>
  </si>
  <si>
    <t>poly(rC) binding protein 1</t>
  </si>
  <si>
    <t>poly(rC) binding protein 2</t>
  </si>
  <si>
    <t>PCBP2</t>
  </si>
  <si>
    <t>protocadherin 18</t>
  </si>
  <si>
    <t>PCDH18</t>
  </si>
  <si>
    <t>protocadherin beta 1</t>
  </si>
  <si>
    <t>protocadherin beta 13</t>
  </si>
  <si>
    <t>protocadherin beta 3</t>
  </si>
  <si>
    <t>PCDHB3</t>
  </si>
  <si>
    <t>PCF11 cleavage and polyadenylation factor subunit</t>
  </si>
  <si>
    <t>PCF11</t>
  </si>
  <si>
    <t>phosphoenolpyruvate carboxykinase 2, mitochondrial</t>
  </si>
  <si>
    <t>PCK2</t>
  </si>
  <si>
    <t>pericentriolar material 1</t>
  </si>
  <si>
    <t>PCM1</t>
  </si>
  <si>
    <t>protein-L-isoaspartate (D-aspartate) O-methyltransferase</t>
  </si>
  <si>
    <t>PCMT1</t>
  </si>
  <si>
    <t>proprotein convertase subtilisin/kexin type 7</t>
  </si>
  <si>
    <t>PCSK7</t>
  </si>
  <si>
    <t>proprotein convertase subtilisin/kexin type 9</t>
  </si>
  <si>
    <t>prenylcysteine oxidase 1 like</t>
  </si>
  <si>
    <t>programmed cell death 5</t>
  </si>
  <si>
    <t>PDCD5</t>
  </si>
  <si>
    <t>programmed cell death 6 interacting protein</t>
  </si>
  <si>
    <t>PDCD6IP</t>
  </si>
  <si>
    <t>phosphodiesterase 5A</t>
  </si>
  <si>
    <t>PDE5A</t>
  </si>
  <si>
    <t>platelet derived growth factor C</t>
  </si>
  <si>
    <t>PDGFC</t>
  </si>
  <si>
    <t>protein disulfide isomerase family A member 4</t>
  </si>
  <si>
    <t>PDIA4</t>
  </si>
  <si>
    <t>decaprenyl diphosphate synthase subunit 1</t>
  </si>
  <si>
    <t>PDSS1</t>
  </si>
  <si>
    <t>phosphatidylethanolamine binding protein 4</t>
  </si>
  <si>
    <t>prefoldin subunit 1</t>
  </si>
  <si>
    <t>PFDN1</t>
  </si>
  <si>
    <t>prefoldin subunit 2</t>
  </si>
  <si>
    <t>PFDN2</t>
  </si>
  <si>
    <t>prefoldin subunit 4</t>
  </si>
  <si>
    <t>PFDN4</t>
  </si>
  <si>
    <t>phosphofructokinase, platelet</t>
  </si>
  <si>
    <t>piggyBac transposable element derived 5</t>
  </si>
  <si>
    <t>phosphogluconate dehydrogenase</t>
  </si>
  <si>
    <t>PGD</t>
  </si>
  <si>
    <t>phosphoinositide-3-kinase regulatory subunit 4</t>
  </si>
  <si>
    <t>PIK3R4</t>
  </si>
  <si>
    <t>prolactin induced protein</t>
  </si>
  <si>
    <t>PIP</t>
  </si>
  <si>
    <t>phospholipase A2 group IVA</t>
  </si>
  <si>
    <t>PLA2G4A</t>
  </si>
  <si>
    <t>phospholipase A2 group VII</t>
  </si>
  <si>
    <t>phospholipase C delta 1</t>
  </si>
  <si>
    <t>PLCD1</t>
  </si>
  <si>
    <t>plectin</t>
  </si>
  <si>
    <t>plasminogen receptor with a C-terminal lysine</t>
  </si>
  <si>
    <t>PLGRKT</t>
  </si>
  <si>
    <t>procollagen-lysine,2-oxoglutarate 5-dioxygenase 1</t>
  </si>
  <si>
    <t>PLOD1</t>
  </si>
  <si>
    <t>plastin 3</t>
  </si>
  <si>
    <t>PLS3</t>
  </si>
  <si>
    <t>peripheral myelin protein 2</t>
  </si>
  <si>
    <t>PMP2</t>
  </si>
  <si>
    <t>PMS1 homolog 1, mismatch repair system component</t>
  </si>
  <si>
    <t>PMS1</t>
  </si>
  <si>
    <t>phosphomevalonate kinase</t>
  </si>
  <si>
    <t>PMVK</t>
  </si>
  <si>
    <t>pregnancy up-regulated nonubiquitous CaM kinase</t>
  </si>
  <si>
    <t>PNCK</t>
  </si>
  <si>
    <t>phenylethanolamine N-methyltransferase</t>
  </si>
  <si>
    <t>PNMT</t>
  </si>
  <si>
    <t>POC5 centriolar protein</t>
  </si>
  <si>
    <t>POC5</t>
  </si>
  <si>
    <t>DNA polymerase alpha 1, catalytic subunit</t>
  </si>
  <si>
    <t>POLA1</t>
  </si>
  <si>
    <t>RNA polymerase mitochondrial</t>
  </si>
  <si>
    <t>POLRMT</t>
  </si>
  <si>
    <t>protein O-mannosyltransferase 2</t>
  </si>
  <si>
    <t>POMT2</t>
  </si>
  <si>
    <t>paraoxonase 2</t>
  </si>
  <si>
    <t>PON2</t>
  </si>
  <si>
    <t>POTE ankyrin domain family member B</t>
  </si>
  <si>
    <t>POTEB</t>
  </si>
  <si>
    <t>POTE ankyrin domain family member I</t>
  </si>
  <si>
    <t>peptidylprolyl isomerase F</t>
  </si>
  <si>
    <t>protein phosphatase, Mg2+/Mn2+ dependent 1A</t>
  </si>
  <si>
    <t>PPM1A</t>
  </si>
  <si>
    <t>protein phosphatase, Mg2+/Mn2+ dependent 1N (putative)</t>
  </si>
  <si>
    <t>PPM1N</t>
  </si>
  <si>
    <t>protein phosphatase 1 regulatory subunit 12A</t>
  </si>
  <si>
    <t>PPP1R12A</t>
  </si>
  <si>
    <t>protein phosphatase 2 regulatory subunit Bbeta</t>
  </si>
  <si>
    <t>protein phosphatase 3 catalytic subunit beta</t>
  </si>
  <si>
    <t>PPP3CB</t>
  </si>
  <si>
    <t>proline rich acidic protein 1</t>
  </si>
  <si>
    <t>PR/SET domain 1</t>
  </si>
  <si>
    <t>PRDM1</t>
  </si>
  <si>
    <t>peroxiredoxin 3</t>
  </si>
  <si>
    <t>peroxiredoxin 4</t>
  </si>
  <si>
    <t>PRDX4</t>
  </si>
  <si>
    <t>proline and arginine rich end leucine rich repeat protein</t>
  </si>
  <si>
    <t>PRELP</t>
  </si>
  <si>
    <t>phosphatidylinositol-3,4,5-trisphosphate dependent Rac exchange factor 1</t>
  </si>
  <si>
    <t>PREX1</t>
  </si>
  <si>
    <t>proteoglycan 3, pro eosinophil major basic protein 2</t>
  </si>
  <si>
    <t>PRG3</t>
  </si>
  <si>
    <t>protein kinase AMP-activated catalytic subunit alpha 2</t>
  </si>
  <si>
    <t>PRKAA2</t>
  </si>
  <si>
    <t>protein kinase cAMP-dependent type I regulatory subunit alpha</t>
  </si>
  <si>
    <t>PRKAR1A</t>
  </si>
  <si>
    <t>protein kinase C beta</t>
  </si>
  <si>
    <t>PRKCB</t>
  </si>
  <si>
    <t>protein kinase C delta</t>
  </si>
  <si>
    <t>PRKCD</t>
  </si>
  <si>
    <t>protein kinase C epsilon</t>
  </si>
  <si>
    <t>PRKCE</t>
  </si>
  <si>
    <t>protein arginine methyltransferase 1</t>
  </si>
  <si>
    <t>PRMT1</t>
  </si>
  <si>
    <t>prospero homeobox 1</t>
  </si>
  <si>
    <t>PROX1</t>
  </si>
  <si>
    <t>proline rich 4</t>
  </si>
  <si>
    <t>PRR4</t>
  </si>
  <si>
    <t>proteinase 3</t>
  </si>
  <si>
    <t>prune exopolyphosphatase 1</t>
  </si>
  <si>
    <t>PRUNE1</t>
  </si>
  <si>
    <t>pregnancy specific beta-1-glycoprotein 1</t>
  </si>
  <si>
    <t>PSG1</t>
  </si>
  <si>
    <t>proteasome 20S subunit alpha 1</t>
  </si>
  <si>
    <t>proteasome 20S subunit alpha 5</t>
  </si>
  <si>
    <t>PSMA5</t>
  </si>
  <si>
    <t>proteasome 20S subunit alpha 7</t>
  </si>
  <si>
    <t>PSMA7</t>
  </si>
  <si>
    <t>proteasome 20S subunit beta 10</t>
  </si>
  <si>
    <t>PSMB10</t>
  </si>
  <si>
    <t>proteasome 20S subunit beta 2</t>
  </si>
  <si>
    <t>PSMB2</t>
  </si>
  <si>
    <t>proteasome 26S subunit, non-ATPase 11</t>
  </si>
  <si>
    <t>PSMD11</t>
  </si>
  <si>
    <t>proteasome 26S subunit ubiquitin receptor, non-ATPase 2</t>
  </si>
  <si>
    <t>PSMD2</t>
  </si>
  <si>
    <t>proteasome 26S subunit, non-ATPase 6</t>
  </si>
  <si>
    <t>PSMD6</t>
  </si>
  <si>
    <t>proteasome activator subunit 2</t>
  </si>
  <si>
    <t>protein tyrosine phosphatase 4A2</t>
  </si>
  <si>
    <t>PTP4A2</t>
  </si>
  <si>
    <t>protein tyrosine phosphatase non-receptor type 12</t>
  </si>
  <si>
    <t>PTPN12</t>
  </si>
  <si>
    <t>protein tyrosine phosphatase non-receptor type 23</t>
  </si>
  <si>
    <t>PTPN23</t>
  </si>
  <si>
    <t>protein tyrosine phosphatase non-receptor type 4</t>
  </si>
  <si>
    <t>PTPN4</t>
  </si>
  <si>
    <t>protein tyrosine phosphatase non-receptor type 6</t>
  </si>
  <si>
    <t>PTPN6</t>
  </si>
  <si>
    <t>protein tyrosine phosphatase non-receptor type 9</t>
  </si>
  <si>
    <t>PTPN9</t>
  </si>
  <si>
    <t>protein tyrosine phosphatase receptor type F</t>
  </si>
  <si>
    <t>PTPRF</t>
  </si>
  <si>
    <t>protein tyrosine phosphatase receptor type G</t>
  </si>
  <si>
    <t>protein tyrosine phosphatase receptor type M</t>
  </si>
  <si>
    <t>PTPRM</t>
  </si>
  <si>
    <t>protein tyrosine phosphatase receptor type Z1</t>
  </si>
  <si>
    <t>PTPRZ1</t>
  </si>
  <si>
    <t>glycogen phosphorylase B</t>
  </si>
  <si>
    <t>RAB14, member RAS oncogene family</t>
  </si>
  <si>
    <t>RAB27A, member RAS oncogene family</t>
  </si>
  <si>
    <t>RAB27A</t>
  </si>
  <si>
    <t>RAB32, member RAS oncogene family</t>
  </si>
  <si>
    <t>RAB32</t>
  </si>
  <si>
    <t>RAB3 GTPase activating protein catalytic subunit 1</t>
  </si>
  <si>
    <t>RAB3GAP1</t>
  </si>
  <si>
    <t>RAB8A, member RAS oncogene family</t>
  </si>
  <si>
    <t>RAB8A</t>
  </si>
  <si>
    <t>RAB GTPase activating protein 1</t>
  </si>
  <si>
    <t>RABGAP1</t>
  </si>
  <si>
    <t>RAB GTPase activating protein 1 like</t>
  </si>
  <si>
    <t>RABGAP1L</t>
  </si>
  <si>
    <t>RAD23 nucleotide excision repair protein B</t>
  </si>
  <si>
    <t>RAD23B</t>
  </si>
  <si>
    <t>RAD54 like</t>
  </si>
  <si>
    <t>RAD54L</t>
  </si>
  <si>
    <t>retinoic acid early transcript 1G</t>
  </si>
  <si>
    <t>RAET1G</t>
  </si>
  <si>
    <t>receptor activity modifying protein 1</t>
  </si>
  <si>
    <t>RAMP1</t>
  </si>
  <si>
    <t>Rap1 GTPase-GDP dissociation stimulator 1</t>
  </si>
  <si>
    <t>RAP1GDS1</t>
  </si>
  <si>
    <t>RAP2B, member of RAS oncogene family</t>
  </si>
  <si>
    <t>RAP2B</t>
  </si>
  <si>
    <t>retinoic acid receptor responder 2</t>
  </si>
  <si>
    <t>Ras protein specific guanine nucleotide releasing factor 2</t>
  </si>
  <si>
    <t>RASGRF2</t>
  </si>
  <si>
    <t>RAS guanyl releasing protein 2</t>
  </si>
  <si>
    <t>RASGRP2</t>
  </si>
  <si>
    <t>RAS guanyl releasing protein 3</t>
  </si>
  <si>
    <t>RASGRP3</t>
  </si>
  <si>
    <t>RB associated KRAB zinc finger</t>
  </si>
  <si>
    <t>RBAK</t>
  </si>
  <si>
    <t>RB binding protein 5, histone lysine methyltransferase complex subunit</t>
  </si>
  <si>
    <t>RBBP5</t>
  </si>
  <si>
    <t>RB binding protein 6, ubiquitin ligase</t>
  </si>
  <si>
    <t>RBBP6</t>
  </si>
  <si>
    <t>RNA binding motif protein 11</t>
  </si>
  <si>
    <t>RBM11</t>
  </si>
  <si>
    <t>RNA binding motif protein 28</t>
  </si>
  <si>
    <t>RBM28</t>
  </si>
  <si>
    <t>RNA binding motif single stranded interacting protein 1</t>
  </si>
  <si>
    <t>RBMS1</t>
  </si>
  <si>
    <t>RNA binding motif single stranded interacting protein 2</t>
  </si>
  <si>
    <t>RBMS2</t>
  </si>
  <si>
    <t>rabenosyn, RAB effector</t>
  </si>
  <si>
    <t>RBSN</t>
  </si>
  <si>
    <t>reticulocalbin 1</t>
  </si>
  <si>
    <t>RCN1</t>
  </si>
  <si>
    <t>radixin</t>
  </si>
  <si>
    <t>regenerating family member 1 alpha</t>
  </si>
  <si>
    <t>REG1A</t>
  </si>
  <si>
    <t>reelin</t>
  </si>
  <si>
    <t>RELN</t>
  </si>
  <si>
    <t>renin binding protein</t>
  </si>
  <si>
    <t>RENBP</t>
  </si>
  <si>
    <t>retention in endoplasmic reticulum sorting receptor 1</t>
  </si>
  <si>
    <t>RER1</t>
  </si>
  <si>
    <t>REV3 like, DNA directed polymerase zeta catalytic subunit</t>
  </si>
  <si>
    <t>regulator of G protein signaling 10</t>
  </si>
  <si>
    <t>RGS10</t>
  </si>
  <si>
    <t>regulator of G protein signaling 6</t>
  </si>
  <si>
    <t>RGS6</t>
  </si>
  <si>
    <t>rhomboid like 3</t>
  </si>
  <si>
    <t>RHBDL3</t>
  </si>
  <si>
    <t>ras homolog family member T2</t>
  </si>
  <si>
    <t>RHOT2</t>
  </si>
  <si>
    <t>RIC1 partner of RAB6A GEF complex</t>
  </si>
  <si>
    <t>RIC1</t>
  </si>
  <si>
    <t>RPTOR independent companion of MTOR complex 2</t>
  </si>
  <si>
    <t>RICTOR</t>
  </si>
  <si>
    <t>regulating synaptic membrane exocytosis 2</t>
  </si>
  <si>
    <t>RIMS2</t>
  </si>
  <si>
    <t>Ras and Rab interactor 1</t>
  </si>
  <si>
    <t>receptor interacting serine/threonine kinase 2</t>
  </si>
  <si>
    <t>RIPK2</t>
  </si>
  <si>
    <t>retinaldehyde binding protein 1</t>
  </si>
  <si>
    <t>RLBP1</t>
  </si>
  <si>
    <t>ribonuclease A family member 9 (inactive)</t>
  </si>
  <si>
    <t>RNASE9</t>
  </si>
  <si>
    <t>ring finger protein 144B</t>
  </si>
  <si>
    <t>RNF144B</t>
  </si>
  <si>
    <t>ring finger protein 212B</t>
  </si>
  <si>
    <t>RNF212B</t>
  </si>
  <si>
    <t>ring finger protein 224</t>
  </si>
  <si>
    <t>RNF224</t>
  </si>
  <si>
    <t>ring finger protein 39</t>
  </si>
  <si>
    <t>RNF39</t>
  </si>
  <si>
    <t>ring finger protein 40</t>
  </si>
  <si>
    <t>RNF40</t>
  </si>
  <si>
    <t>ring finger protein 43</t>
  </si>
  <si>
    <t>RNF43</t>
  </si>
  <si>
    <t>ribonuclease/angiogenin inhibitor 1</t>
  </si>
  <si>
    <t>arginyl aminopeptidase</t>
  </si>
  <si>
    <t>RNPEP</t>
  </si>
  <si>
    <t>roundabout guidance receptor 4</t>
  </si>
  <si>
    <t>ROBO4</t>
  </si>
  <si>
    <t>Rho associated coiled-coil containing protein kinase 2</t>
  </si>
  <si>
    <t>retinoid isomerohydrolase RPE65</t>
  </si>
  <si>
    <t>RPE65</t>
  </si>
  <si>
    <t>ribosomal protein L13</t>
  </si>
  <si>
    <t>RPL13</t>
  </si>
  <si>
    <t>ribosomal protein L15</t>
  </si>
  <si>
    <t>RPL15</t>
  </si>
  <si>
    <t>ribosomal protein L18</t>
  </si>
  <si>
    <t>RPL18</t>
  </si>
  <si>
    <t>ribosomal protein L22</t>
  </si>
  <si>
    <t>RPL22</t>
  </si>
  <si>
    <t>ribosomal protein L27a</t>
  </si>
  <si>
    <t>RPL27A</t>
  </si>
  <si>
    <t>ribosomal protein L35</t>
  </si>
  <si>
    <t>RPL35</t>
  </si>
  <si>
    <t>ribosomal protein L7</t>
  </si>
  <si>
    <t>RPL7</t>
  </si>
  <si>
    <t>ribosomal protein lateral stalk subunit P0</t>
  </si>
  <si>
    <t>RPLP0</t>
  </si>
  <si>
    <t>ribophorin I</t>
  </si>
  <si>
    <t>RPN1</t>
  </si>
  <si>
    <t>ribophorin II</t>
  </si>
  <si>
    <t>RPN2</t>
  </si>
  <si>
    <t>regulation of nuclear pre-mRNA domain containing 1B</t>
  </si>
  <si>
    <t>ribosomal protein S10</t>
  </si>
  <si>
    <t>RPS10</t>
  </si>
  <si>
    <t>ribosomal protein S13</t>
  </si>
  <si>
    <t>RPS13</t>
  </si>
  <si>
    <t>ribosomal protein S16</t>
  </si>
  <si>
    <t>RPS16</t>
  </si>
  <si>
    <t>ribosomal protein S25</t>
  </si>
  <si>
    <t>RPS25</t>
  </si>
  <si>
    <t>ribosomal protein S26</t>
  </si>
  <si>
    <t>RPS26</t>
  </si>
  <si>
    <t>ribosomal protein S28</t>
  </si>
  <si>
    <t>RPS28</t>
  </si>
  <si>
    <t>ribosomal protein S3</t>
  </si>
  <si>
    <t>RPS3</t>
  </si>
  <si>
    <t>ribosomal protein S6 kinase A3</t>
  </si>
  <si>
    <t>ribosomal protein S7</t>
  </si>
  <si>
    <t>RPS7</t>
  </si>
  <si>
    <t>ribosomal protein S8</t>
  </si>
  <si>
    <t>RPS8</t>
  </si>
  <si>
    <t>ribosomal protein S9</t>
  </si>
  <si>
    <t>RPS9</t>
  </si>
  <si>
    <t>reticulon 3</t>
  </si>
  <si>
    <t>RTN3</t>
  </si>
  <si>
    <t>reticulon 4 receptor like 2</t>
  </si>
  <si>
    <t>RTN4RL2</t>
  </si>
  <si>
    <t>rotatin</t>
  </si>
  <si>
    <t>RTTN</t>
  </si>
  <si>
    <t>ryanodine receptor 1</t>
  </si>
  <si>
    <t>RYR1</t>
  </si>
  <si>
    <t>S100 calcium binding protein A7</t>
  </si>
  <si>
    <t>S100A7</t>
  </si>
  <si>
    <t>S100P binding protein</t>
  </si>
  <si>
    <t>S100PBP</t>
  </si>
  <si>
    <t>SAC1 like phosphatidylinositide phosphatase</t>
  </si>
  <si>
    <t>SUMO1 activating enzyme subunit 1</t>
  </si>
  <si>
    <t>seryl-tRNA synthetase 1</t>
  </si>
  <si>
    <t>SARS1</t>
  </si>
  <si>
    <t>spliceosome associated factor 3, U4/U6 recycling protein</t>
  </si>
  <si>
    <t>SART3</t>
  </si>
  <si>
    <t>secretoglobin family 1A member 1</t>
  </si>
  <si>
    <t>SCGB1A1</t>
  </si>
  <si>
    <t>secretoglobin family 3A member 2</t>
  </si>
  <si>
    <t>SCGB3A2</t>
  </si>
  <si>
    <t>Scm polycomb group protein homolog 1</t>
  </si>
  <si>
    <t>SCMH1</t>
  </si>
  <si>
    <t>sodium voltage-gated channel alpha subunit 3</t>
  </si>
  <si>
    <t>SCN3A</t>
  </si>
  <si>
    <t>SCP2 sterol binding domain containing 1</t>
  </si>
  <si>
    <t>SCP2D1</t>
  </si>
  <si>
    <t>SCY1 like pseudokinase 2</t>
  </si>
  <si>
    <t>SCYL2</t>
  </si>
  <si>
    <t>stromal cell derived factor 4</t>
  </si>
  <si>
    <t>SDF4</t>
  </si>
  <si>
    <t>sidekick cell adhesion molecule 1</t>
  </si>
  <si>
    <t>SDK1</t>
  </si>
  <si>
    <t>SEC23 homolog A, COPII component</t>
  </si>
  <si>
    <t>SEC23A</t>
  </si>
  <si>
    <t>SEC24 homolog B, COPII component</t>
  </si>
  <si>
    <t>SEC24B</t>
  </si>
  <si>
    <t>selenium binding protein 1</t>
  </si>
  <si>
    <t>selectin P</t>
  </si>
  <si>
    <t>semaphorin 3G</t>
  </si>
  <si>
    <t>SEMA3G</t>
  </si>
  <si>
    <t>septin 2</t>
  </si>
  <si>
    <t>SEPTIN2</t>
  </si>
  <si>
    <t>septin 7</t>
  </si>
  <si>
    <t>SEPTIN7</t>
  </si>
  <si>
    <t>serpin family A member 11</t>
  </si>
  <si>
    <t>serpin family B member 12</t>
  </si>
  <si>
    <t>SERPINB12</t>
  </si>
  <si>
    <t>serpin family B member 3</t>
  </si>
  <si>
    <t>SERPINB3</t>
  </si>
  <si>
    <t>serpin family E member 2</t>
  </si>
  <si>
    <t>SET domain bifurcated histone lysine methyltransferase 1</t>
  </si>
  <si>
    <t>SETDB1</t>
  </si>
  <si>
    <t>sideroflexin 5</t>
  </si>
  <si>
    <t>SFXN5</t>
  </si>
  <si>
    <t>sarcoglycan zeta</t>
  </si>
  <si>
    <t>SH3 domain binding protein 2</t>
  </si>
  <si>
    <t>SH3BP2</t>
  </si>
  <si>
    <t>SH3 domain binding protein 4</t>
  </si>
  <si>
    <t>SH3BP4</t>
  </si>
  <si>
    <t>SH3 and PX domains 2A</t>
  </si>
  <si>
    <t>SH3PXD2A</t>
  </si>
  <si>
    <t>SHC adaptor protein 1</t>
  </si>
  <si>
    <t>SHC1</t>
  </si>
  <si>
    <t>serine hydroxymethyltransferase 1</t>
  </si>
  <si>
    <t>SHMT1</t>
  </si>
  <si>
    <t>sialic acid binding Ig like lectin 5</t>
  </si>
  <si>
    <t>SIGLEC5</t>
  </si>
  <si>
    <t>sialic acid binding Ig like lectin 6</t>
  </si>
  <si>
    <t>SIGLEC6</t>
  </si>
  <si>
    <t>sialic acid binding Ig like lectin 7</t>
  </si>
  <si>
    <t>SIGLEC7</t>
  </si>
  <si>
    <t>src kinase associated phosphoprotein 2</t>
  </si>
  <si>
    <t>SKAP2</t>
  </si>
  <si>
    <t>SKI family transcriptional corepressor 1</t>
  </si>
  <si>
    <t>SKOR1</t>
  </si>
  <si>
    <t>S-phase kinase associated protein 1</t>
  </si>
  <si>
    <t>SKP1</t>
  </si>
  <si>
    <t>SLAIN motif family member 2</t>
  </si>
  <si>
    <t>SLAIN2</t>
  </si>
  <si>
    <t>solute carrier family 12 member 2</t>
  </si>
  <si>
    <t>SLC12A2</t>
  </si>
  <si>
    <t>solute carrier family 14 member 2</t>
  </si>
  <si>
    <t>SLC14A2</t>
  </si>
  <si>
    <t>solute carrier family 16 member 3</t>
  </si>
  <si>
    <t>SLC16A3</t>
  </si>
  <si>
    <t>solute carrier family 18 member A3</t>
  </si>
  <si>
    <t>SLC18A3</t>
  </si>
  <si>
    <t>solute carrier family 22 member 9</t>
  </si>
  <si>
    <t>solute carrier family 25 member 1</t>
  </si>
  <si>
    <t>SLC25A1</t>
  </si>
  <si>
    <t>solute carrier family 25 member 11</t>
  </si>
  <si>
    <t>SLC25A11</t>
  </si>
  <si>
    <t>solute carrier family 25 member 25</t>
  </si>
  <si>
    <t>SLC25A25</t>
  </si>
  <si>
    <t>solute carrier family 25 member 3</t>
  </si>
  <si>
    <t>solute carrier family 2 member 1</t>
  </si>
  <si>
    <t>solute carrier family 2 member 12</t>
  </si>
  <si>
    <t>SLC2A12</t>
  </si>
  <si>
    <t>solute carrier family 30 member 10</t>
  </si>
  <si>
    <t>SLC30A10</t>
  </si>
  <si>
    <t>solute carrier family 30 member 2</t>
  </si>
  <si>
    <t>solute carrier family 39 member 12</t>
  </si>
  <si>
    <t>SLC39A12</t>
  </si>
  <si>
    <t>solute carrier family 44 member 5</t>
  </si>
  <si>
    <t>SLC44A5</t>
  </si>
  <si>
    <t>solute carrier organic anion transporter family member 1B1</t>
  </si>
  <si>
    <t>SLCO1B1</t>
  </si>
  <si>
    <t>solute carrier organic anion transporter family member 6A1</t>
  </si>
  <si>
    <t>SLCO6A1</t>
  </si>
  <si>
    <t>SLIT and NTRK like family member 6</t>
  </si>
  <si>
    <t>SLITRK6</t>
  </si>
  <si>
    <t>sarcolemma associated protein</t>
  </si>
  <si>
    <t>SLMAP</t>
  </si>
  <si>
    <t>secretory leukocyte peptidase inhibitor</t>
  </si>
  <si>
    <t>SLPI</t>
  </si>
  <si>
    <t>SMG1 nonsense mediated mRNA decay associated PI3K related kinase</t>
  </si>
  <si>
    <t>SMG1</t>
  </si>
  <si>
    <t>SMG7 nonsense mediated mRNA decay factor</t>
  </si>
  <si>
    <t>SMG7</t>
  </si>
  <si>
    <t>SMG8 nonsense mediated mRNA decay factor</t>
  </si>
  <si>
    <t>SMG8</t>
  </si>
  <si>
    <t>smoothelin</t>
  </si>
  <si>
    <t>SMTN</t>
  </si>
  <si>
    <t>synaptosome associated protein 23</t>
  </si>
  <si>
    <t>SNAP23</t>
  </si>
  <si>
    <t>staphylococcal nuclease and tudor domain containing 1</t>
  </si>
  <si>
    <t>SND1</t>
  </si>
  <si>
    <t>sushi, nidogen and EGF like domains 1</t>
  </si>
  <si>
    <t>Smad nuclear interacting protein 1</t>
  </si>
  <si>
    <t>SNIP1</t>
  </si>
  <si>
    <t>small nuclear ribonucleoprotein polypeptides B and B1</t>
  </si>
  <si>
    <t>SNRPB</t>
  </si>
  <si>
    <t>small nuclear ribonucleoprotein D3 polypeptide</t>
  </si>
  <si>
    <t>SNRPD3</t>
  </si>
  <si>
    <t>sorting nexin 12</t>
  </si>
  <si>
    <t>SNX12</t>
  </si>
  <si>
    <t>sorting nexin 3</t>
  </si>
  <si>
    <t>SNX3</t>
  </si>
  <si>
    <t>sterol O-acyltransferase 1</t>
  </si>
  <si>
    <t>SOAT1</t>
  </si>
  <si>
    <t>superoxide dismutase 2</t>
  </si>
  <si>
    <t>SOD2</t>
  </si>
  <si>
    <t>SP100 nuclear antigen</t>
  </si>
  <si>
    <t>SP100</t>
  </si>
  <si>
    <t>sperm associated antigen 17</t>
  </si>
  <si>
    <t>SPAG17</t>
  </si>
  <si>
    <t>SPARC like 1</t>
  </si>
  <si>
    <t>spindle apparatus coiled-coil protein 1</t>
  </si>
  <si>
    <t>SPDL1</t>
  </si>
  <si>
    <t>sperm antigen with calponin homology and coiled-coil domains 1</t>
  </si>
  <si>
    <t>serine peptidase inhibitor Kazal type 5</t>
  </si>
  <si>
    <t>SPINK5</t>
  </si>
  <si>
    <t>speckle type BTB/POZ protein</t>
  </si>
  <si>
    <t>SPOP</t>
  </si>
  <si>
    <t>secreted phosphoprotein 1</t>
  </si>
  <si>
    <t>SPP1</t>
  </si>
  <si>
    <t>splA/ryanodine receptor domain and SOCS box containing 3</t>
  </si>
  <si>
    <t>SPSB3</t>
  </si>
  <si>
    <t>spectrin alpha, non-erythrocytic 1</t>
  </si>
  <si>
    <t>SPTAN1</t>
  </si>
  <si>
    <t>spectrin beta, non-erythrocytic 1</t>
  </si>
  <si>
    <t>SPTBN1</t>
  </si>
  <si>
    <t>SRC proto-oncogene, non-receptor tyrosine kinase</t>
  </si>
  <si>
    <t>serglycin</t>
  </si>
  <si>
    <t>serine and arginine rich splicing factor 4</t>
  </si>
  <si>
    <t>SRSF4</t>
  </si>
  <si>
    <t>signal sequence receptor subunit 3</t>
  </si>
  <si>
    <t>SSR3</t>
  </si>
  <si>
    <t>stabilin 1</t>
  </si>
  <si>
    <t>STAB1</t>
  </si>
  <si>
    <t>signal transducer and activator of transcription 3</t>
  </si>
  <si>
    <t>stromal interaction molecule 1</t>
  </si>
  <si>
    <t>stress induced phosphoprotein 1</t>
  </si>
  <si>
    <t>STIP1</t>
  </si>
  <si>
    <t>serine/threonine kinase 26</t>
  </si>
  <si>
    <t>STK26</t>
  </si>
  <si>
    <t>stomatin like 1</t>
  </si>
  <si>
    <t>STOML1</t>
  </si>
  <si>
    <t>stomatin like 2</t>
  </si>
  <si>
    <t>STOML2</t>
  </si>
  <si>
    <t>STE20 related adaptor alpha</t>
  </si>
  <si>
    <t>striatin 4</t>
  </si>
  <si>
    <t>STRN4</t>
  </si>
  <si>
    <t>syntaxin 11</t>
  </si>
  <si>
    <t>STX11</t>
  </si>
  <si>
    <t>syntaxin 16</t>
  </si>
  <si>
    <t>STX16</t>
  </si>
  <si>
    <t>syntaxin binding protein 2</t>
  </si>
  <si>
    <t>STXBP2</t>
  </si>
  <si>
    <t>syntaxin binding protein 3</t>
  </si>
  <si>
    <t>STXBP3</t>
  </si>
  <si>
    <t>surfeit 4</t>
  </si>
  <si>
    <t>SURF4</t>
  </si>
  <si>
    <t>sushi, von Willebrand factor type A, EGF and pentraxin domain containing 1</t>
  </si>
  <si>
    <t>synapsin I</t>
  </si>
  <si>
    <t>SYN1</t>
  </si>
  <si>
    <t>synaptotagmin binding cytoplasmic RNA interacting protein</t>
  </si>
  <si>
    <t>SYNCRIP</t>
  </si>
  <si>
    <t>spectrin repeat containing nuclear envelope protein 2</t>
  </si>
  <si>
    <t>SYNE2</t>
  </si>
  <si>
    <t>synemin</t>
  </si>
  <si>
    <t>SYNM</t>
  </si>
  <si>
    <t>SZT2 subunit of KICSTOR complex</t>
  </si>
  <si>
    <t>SZT2</t>
  </si>
  <si>
    <t>transforming acidic coiled-coil containing protein 3</t>
  </si>
  <si>
    <t>TACC3</t>
  </si>
  <si>
    <t>tetratricopeptide repeat, ankyrin repeat and coiled-coil containing 2</t>
  </si>
  <si>
    <t>TANC2</t>
  </si>
  <si>
    <t>TAP binding protein like</t>
  </si>
  <si>
    <t>taste 2 receptor member 60</t>
  </si>
  <si>
    <t>Tax1 binding protein 1</t>
  </si>
  <si>
    <t>TAX1BP1</t>
  </si>
  <si>
    <t>TBC1 domain family member 8B</t>
  </si>
  <si>
    <t>TBC1D8B</t>
  </si>
  <si>
    <t>tubulin folding cofactor A</t>
  </si>
  <si>
    <t>TBCA</t>
  </si>
  <si>
    <t>TBC1 domain containing kinase</t>
  </si>
  <si>
    <t>T-box brain transcription factor 1</t>
  </si>
  <si>
    <t>T-box transcription factor 19</t>
  </si>
  <si>
    <t>TBX19</t>
  </si>
  <si>
    <t>thromboxane A synthase 1</t>
  </si>
  <si>
    <t>transcription elongation regulator 1 like</t>
  </si>
  <si>
    <t>transcription factor 20</t>
  </si>
  <si>
    <t>TCF20</t>
  </si>
  <si>
    <t>tudor domain containing 5</t>
  </si>
  <si>
    <t>testis development related protein</t>
  </si>
  <si>
    <t>TDRP</t>
  </si>
  <si>
    <t>teneurin transmembrane protein 2</t>
  </si>
  <si>
    <t>TENM2</t>
  </si>
  <si>
    <t>testis expressed 12</t>
  </si>
  <si>
    <t>TEX12</t>
  </si>
  <si>
    <t>testis expressed 28</t>
  </si>
  <si>
    <t>testis expressed 30</t>
  </si>
  <si>
    <t>TEX30</t>
  </si>
  <si>
    <t>transforming growth factor beta 1</t>
  </si>
  <si>
    <t>TGFB1</t>
  </si>
  <si>
    <t>transforming growth factor beta 1 induced transcript 1</t>
  </si>
  <si>
    <t>transglutaminase 2</t>
  </si>
  <si>
    <t>TGM2</t>
  </si>
  <si>
    <t>transglutaminase 3</t>
  </si>
  <si>
    <t>TGM3</t>
  </si>
  <si>
    <t>trans-golgi network protein 2</t>
  </si>
  <si>
    <t>TGOLN2</t>
  </si>
  <si>
    <t>tyrosine kinase with immunoglobulin like and EGF like domains 1</t>
  </si>
  <si>
    <t>TIE1</t>
  </si>
  <si>
    <t>translocase of inner mitochondrial membrane 29</t>
  </si>
  <si>
    <t>TIMM29</t>
  </si>
  <si>
    <t>TIMP metallopeptidase inhibitor 2</t>
  </si>
  <si>
    <t>TIMP2</t>
  </si>
  <si>
    <t>TIR domain containing adaptor protein</t>
  </si>
  <si>
    <t>TIRAP</t>
  </si>
  <si>
    <t>toll like receptor 1</t>
  </si>
  <si>
    <t>TLR1</t>
  </si>
  <si>
    <t>transmembrane 9 superfamily member 4</t>
  </si>
  <si>
    <t>TM9SF4</t>
  </si>
  <si>
    <t>transmembrane channel like 3</t>
  </si>
  <si>
    <t>TMC3</t>
  </si>
  <si>
    <t>transmembrane protein 109</t>
  </si>
  <si>
    <t>transmembrane protein 117</t>
  </si>
  <si>
    <t>TMEM117</t>
  </si>
  <si>
    <t>transmembrane protein 147</t>
  </si>
  <si>
    <t>TMEM147</t>
  </si>
  <si>
    <t>transmembrane protein 187</t>
  </si>
  <si>
    <t>TMEM187</t>
  </si>
  <si>
    <t>transmembrane protein 200C</t>
  </si>
  <si>
    <t>transmembrane protein 35A</t>
  </si>
  <si>
    <t>TMEM35A</t>
  </si>
  <si>
    <t>transmembrane protein 40</t>
  </si>
  <si>
    <t>TMEM40</t>
  </si>
  <si>
    <t>transmembrane protein 43</t>
  </si>
  <si>
    <t>TMEM43</t>
  </si>
  <si>
    <t>transmembrane protein 62</t>
  </si>
  <si>
    <t>TMEM62</t>
  </si>
  <si>
    <t>tropomodulin 3</t>
  </si>
  <si>
    <t>TMOD3</t>
  </si>
  <si>
    <t>transmembrane serine protease 7</t>
  </si>
  <si>
    <t>thiol methyltransferase 1A</t>
  </si>
  <si>
    <t>tenascin C</t>
  </si>
  <si>
    <t>troponin I1, slow skeletal type</t>
  </si>
  <si>
    <t>TNNI1</t>
  </si>
  <si>
    <t>troponin T3, fast skeletal type</t>
  </si>
  <si>
    <t>TNNT3</t>
  </si>
  <si>
    <t>transportin 1</t>
  </si>
  <si>
    <t>TNPO1</t>
  </si>
  <si>
    <t>trinucleotide repeat containing adaptor 6C</t>
  </si>
  <si>
    <t>TNRC6C</t>
  </si>
  <si>
    <t>target of myb1 like 2 membrane trafficking protein</t>
  </si>
  <si>
    <t>TOM1L2</t>
  </si>
  <si>
    <t>torsin family 1 member B</t>
  </si>
  <si>
    <t>TOR1B</t>
  </si>
  <si>
    <t>torsin family 4 member A</t>
  </si>
  <si>
    <t>TOR4A</t>
  </si>
  <si>
    <t>TPD52 like 2</t>
  </si>
  <si>
    <t>TPD52L2</t>
  </si>
  <si>
    <t>tropomyosin 2</t>
  </si>
  <si>
    <t>tripeptidyl peptidase 2</t>
  </si>
  <si>
    <t>TPP2</t>
  </si>
  <si>
    <t>TRAF-type zinc finger domain containing 1</t>
  </si>
  <si>
    <t>TRAFD1</t>
  </si>
  <si>
    <t>trafficking protein particle complex subunit 6A</t>
  </si>
  <si>
    <t>TRAPPC6A</t>
  </si>
  <si>
    <t>thyrotropin releasing hormone degrading enzyme</t>
  </si>
  <si>
    <t>tripartite motif containing 15</t>
  </si>
  <si>
    <t>tripartite motif containing 33</t>
  </si>
  <si>
    <t>TRIM33</t>
  </si>
  <si>
    <t>tripartite motif containing 58</t>
  </si>
  <si>
    <t>TRIM58</t>
  </si>
  <si>
    <t>TRIO and F-actin binding protein</t>
  </si>
  <si>
    <t>TRIOBP</t>
  </si>
  <si>
    <t>thyroid hormone receptor interactor 6</t>
  </si>
  <si>
    <t>TRIP6</t>
  </si>
  <si>
    <t>tRNA methyltransferase 1L</t>
  </si>
  <si>
    <t>TRMT1L</t>
  </si>
  <si>
    <t>transient receptor potential cation channel subfamily M member 6</t>
  </si>
  <si>
    <t>TRPM6</t>
  </si>
  <si>
    <t>TSC complex subunit 2</t>
  </si>
  <si>
    <t>TSC2</t>
  </si>
  <si>
    <t>TSC22 domain family member 2</t>
  </si>
  <si>
    <t>TSC22D2</t>
  </si>
  <si>
    <t>tumor susceptibility 101</t>
  </si>
  <si>
    <t>TSG101</t>
  </si>
  <si>
    <t>translin</t>
  </si>
  <si>
    <t>TSN</t>
  </si>
  <si>
    <t>tetratricopeptide repeat domain 27</t>
  </si>
  <si>
    <t>TTC27</t>
  </si>
  <si>
    <t>tetratricopeptide repeat domain 3</t>
  </si>
  <si>
    <t>tetratricopeptide repeat domain 38</t>
  </si>
  <si>
    <t>TTC38</t>
  </si>
  <si>
    <t>tubulin tyrosine ligase like 11</t>
  </si>
  <si>
    <t>tubulin tyrosine ligase like 13</t>
  </si>
  <si>
    <t>TTLL13</t>
  </si>
  <si>
    <t>tubulin alpha like 3</t>
  </si>
  <si>
    <t>TUBAL3</t>
  </si>
  <si>
    <t>tubulin beta 6 class V</t>
  </si>
  <si>
    <t>TUBB6</t>
  </si>
  <si>
    <t>Tu translation elongation factor, mitochondrial</t>
  </si>
  <si>
    <t>TUFM</t>
  </si>
  <si>
    <t>twinfilin actin binding protein 2</t>
  </si>
  <si>
    <t>TWF2</t>
  </si>
  <si>
    <t>thioredoxin domain containing 17</t>
  </si>
  <si>
    <t>TXNDC17</t>
  </si>
  <si>
    <t>thioredoxin domain containing 5</t>
  </si>
  <si>
    <t>thioredoxin like 1</t>
  </si>
  <si>
    <t>TXNL1</t>
  </si>
  <si>
    <t>ubiquitin like modifier activating enzyme 1</t>
  </si>
  <si>
    <t>UBA1</t>
  </si>
  <si>
    <t>ubiquitin like modifier activating enzyme 7</t>
  </si>
  <si>
    <t>UBA7</t>
  </si>
  <si>
    <t>ubiquitin conjugating enzyme E2 L3</t>
  </si>
  <si>
    <t>ubiquitin conjugating enzyme E2 V1</t>
  </si>
  <si>
    <t>UBE2V1</t>
  </si>
  <si>
    <t>ubiquitination factor E4B</t>
  </si>
  <si>
    <t>UBE4B</t>
  </si>
  <si>
    <t>uncoupling protein 1</t>
  </si>
  <si>
    <t>UCP1</t>
  </si>
  <si>
    <t>ubiquitin fold modifier 1</t>
  </si>
  <si>
    <t>UFM1</t>
  </si>
  <si>
    <t>UDP-glucose glycoprotein glucosyltransferase 1</t>
  </si>
  <si>
    <t>UGGT1</t>
  </si>
  <si>
    <t>unc-13 homolog D</t>
  </si>
  <si>
    <t>unc-45 myosin chaperone A</t>
  </si>
  <si>
    <t>UNC45A</t>
  </si>
  <si>
    <t>ubiquinol-cytochrome c reductase core protein 2</t>
  </si>
  <si>
    <t>UQCRC2</t>
  </si>
  <si>
    <t>ubiquinol-cytochrome c reductase, Rieske iron-sulfur polypeptide 1</t>
  </si>
  <si>
    <t>UQCRFS1</t>
  </si>
  <si>
    <t>URB1 ribosome biogenesis factor</t>
  </si>
  <si>
    <t>URB1</t>
  </si>
  <si>
    <t>URI1 prefoldin like chaperone</t>
  </si>
  <si>
    <t>URI1</t>
  </si>
  <si>
    <t>USO1 vesicle transport factor</t>
  </si>
  <si>
    <t>USO1</t>
  </si>
  <si>
    <t>ubiquitin specific peptidase 14</t>
  </si>
  <si>
    <t>USP14</t>
  </si>
  <si>
    <t>ubiquitin specific peptidase 15</t>
  </si>
  <si>
    <t>USP15</t>
  </si>
  <si>
    <t>ubiquitin specific peptidase 47</t>
  </si>
  <si>
    <t>USP47</t>
  </si>
  <si>
    <t>ubiquitin specific peptidase 48</t>
  </si>
  <si>
    <t>USP48</t>
  </si>
  <si>
    <t>ubiquitin specific peptidase 5</t>
  </si>
  <si>
    <t>USP5</t>
  </si>
  <si>
    <t>ubiquitin specific peptidase 6</t>
  </si>
  <si>
    <t>USP6</t>
  </si>
  <si>
    <t>ubiquitin specific peptidase 9 X-linked</t>
  </si>
  <si>
    <t>USP9X</t>
  </si>
  <si>
    <t>vesicle associated membrane protein 1</t>
  </si>
  <si>
    <t>VAMP1</t>
  </si>
  <si>
    <t>vesicle associated membrane protein 8</t>
  </si>
  <si>
    <t>VAMP8</t>
  </si>
  <si>
    <t>VAMP associated protein A</t>
  </si>
  <si>
    <t>VAPA</t>
  </si>
  <si>
    <t>vesicle amine transport 1</t>
  </si>
  <si>
    <t>VAT1</t>
  </si>
  <si>
    <t>versican</t>
  </si>
  <si>
    <t>VCAN</t>
  </si>
  <si>
    <t>vimentin</t>
  </si>
  <si>
    <t>VIM</t>
  </si>
  <si>
    <t>vacuolar ATPase assembly factor VMA12</t>
  </si>
  <si>
    <t>VMA12</t>
  </si>
  <si>
    <t>vimentin type intermediate filament associated coiled-coil protein</t>
  </si>
  <si>
    <t>VMAC</t>
  </si>
  <si>
    <t>VPS33A core subunit of CORVET and HOPS complexes</t>
  </si>
  <si>
    <t>VPS33A</t>
  </si>
  <si>
    <t>VPS54 subunit of GARP complex</t>
  </si>
  <si>
    <t>VPS54</t>
  </si>
  <si>
    <t>V-set and immunoglobulin domain containing 4</t>
  </si>
  <si>
    <t>tryptophanyl-tRNA synthetase 1</t>
  </si>
  <si>
    <t>WASP actin nucleation promoting factor</t>
  </si>
  <si>
    <t>WAS</t>
  </si>
  <si>
    <t>WD repeat and coiled coil containing</t>
  </si>
  <si>
    <t>WDCP</t>
  </si>
  <si>
    <t>WD repeat domain 44</t>
  </si>
  <si>
    <t>WDR44</t>
  </si>
  <si>
    <t>WD repeat domain 47</t>
  </si>
  <si>
    <t>WDR47</t>
  </si>
  <si>
    <t>WD repeat domain 5B</t>
  </si>
  <si>
    <t>WDR5B</t>
  </si>
  <si>
    <t>WD repeat domain 81</t>
  </si>
  <si>
    <t>WDR81</t>
  </si>
  <si>
    <t>WD repeat domain 83</t>
  </si>
  <si>
    <t>WD repeat domain 91</t>
  </si>
  <si>
    <t>WDR91</t>
  </si>
  <si>
    <t>WNK lysine deficient protein kinase 4</t>
  </si>
  <si>
    <t>WNK4</t>
  </si>
  <si>
    <t>WT1 interacting protein</t>
  </si>
  <si>
    <t>WTIP</t>
  </si>
  <si>
    <t>X-ray repair cross complementing 5</t>
  </si>
  <si>
    <t>XRCC5</t>
  </si>
  <si>
    <t>5'-3' exoribonuclease 2</t>
  </si>
  <si>
    <t>XRN2</t>
  </si>
  <si>
    <t>tyrosine 3-monooxygenase/tryptophan 5-monooxygenase activation protein beta</t>
  </si>
  <si>
    <t>zinc finger and BTB domain containing 3</t>
  </si>
  <si>
    <t>ZBTB3</t>
  </si>
  <si>
    <t>zinc finger and BTB domain containing 7B</t>
  </si>
  <si>
    <t>ZBTB7B</t>
  </si>
  <si>
    <t>zinc finger CCCH-type containing 13</t>
  </si>
  <si>
    <t>zinc finger CCHC-type containing 18</t>
  </si>
  <si>
    <t>ZCCHC18</t>
  </si>
  <si>
    <t>zinc finger CCHC-type containing 4</t>
  </si>
  <si>
    <t>ZCCHC4</t>
  </si>
  <si>
    <t>zymogen granule protein 16B</t>
  </si>
  <si>
    <t>ZG16B</t>
  </si>
  <si>
    <t>zinc finger with KRAB and SCAN domains 8</t>
  </si>
  <si>
    <t>ZKSCAN8</t>
  </si>
  <si>
    <t>zinc metallopeptidase STE24</t>
  </si>
  <si>
    <t>ZMPSTE24</t>
  </si>
  <si>
    <t>zinc finger protein 224</t>
  </si>
  <si>
    <t>ZNF224</t>
  </si>
  <si>
    <t>zinc finger protein 225</t>
  </si>
  <si>
    <t>ZNF225</t>
  </si>
  <si>
    <t>zinc finger protein 248</t>
  </si>
  <si>
    <t>ZNF248</t>
  </si>
  <si>
    <t>zinc finger protein 3</t>
  </si>
  <si>
    <t>ZNF3</t>
  </si>
  <si>
    <t>zinc finger protein 302</t>
  </si>
  <si>
    <t>ZNF302</t>
  </si>
  <si>
    <t>zinc finger protein 420</t>
  </si>
  <si>
    <t>ZNF420</t>
  </si>
  <si>
    <t>zinc finger protein 449</t>
  </si>
  <si>
    <t>ZNF449</t>
  </si>
  <si>
    <t>zinc finger protein 550</t>
  </si>
  <si>
    <t>zinc finger protein 561</t>
  </si>
  <si>
    <t>ZNF561</t>
  </si>
  <si>
    <t>zinc finger protein 639</t>
  </si>
  <si>
    <t>ZNF639</t>
  </si>
  <si>
    <t>zinc finger protein 716</t>
  </si>
  <si>
    <t>ZNF716</t>
  </si>
  <si>
    <t>zinc finger protein 727</t>
  </si>
  <si>
    <t>ZNF727</t>
  </si>
  <si>
    <t>zinc finger protein 79</t>
  </si>
  <si>
    <t>ZNF79</t>
  </si>
  <si>
    <t>zinc finger protein 879</t>
  </si>
  <si>
    <t>ZNF879</t>
  </si>
  <si>
    <t>zinc finger protein 98</t>
  </si>
  <si>
    <t>zona pellucida glycoprotein 1</t>
  </si>
  <si>
    <t>ZP1</t>
  </si>
  <si>
    <t>zinc finger SWIM-type containing 6</t>
  </si>
  <si>
    <t>ZSWIM6</t>
  </si>
  <si>
    <t>zinc finger ZZ-type and EF-hand domain containing 1</t>
  </si>
  <si>
    <t>ZZEF1</t>
  </si>
  <si>
    <t>ArfGAP with RhoGAP domain, ankyrin repeat and PH domain 3</t>
  </si>
  <si>
    <t>ARAP3</t>
  </si>
  <si>
    <t>carboxylesterase 1</t>
  </si>
  <si>
    <t>CES1</t>
  </si>
  <si>
    <t>chitinase domain containing 1</t>
  </si>
  <si>
    <t>CHID1</t>
  </si>
  <si>
    <t>cullin 3</t>
  </si>
  <si>
    <t>CUL3</t>
  </si>
  <si>
    <t>dematin actin binding protein</t>
  </si>
  <si>
    <t>DMTN</t>
  </si>
  <si>
    <t>elastase, neutrophil expressed</t>
  </si>
  <si>
    <t>ELANE</t>
  </si>
  <si>
    <t>mannosidase alpha class 2A member 2</t>
  </si>
  <si>
    <t>MAN2A2</t>
  </si>
  <si>
    <t>menin 1</t>
  </si>
  <si>
    <t>MEN1</t>
  </si>
  <si>
    <t>myotubularin related protein 12</t>
  </si>
  <si>
    <t>MTMR12</t>
  </si>
  <si>
    <t>RAN binding protein 1</t>
  </si>
  <si>
    <t>RANBP1</t>
  </si>
  <si>
    <t>StAR related lipid transfer domain containing 9</t>
  </si>
  <si>
    <t>STARD9</t>
  </si>
  <si>
    <t>UDP glycosyltransferase 8</t>
  </si>
  <si>
    <t>UGT8</t>
  </si>
  <si>
    <t>X-ray repair cross complementing 6</t>
  </si>
  <si>
    <t>XRCC6</t>
  </si>
  <si>
    <t>argonaute RISC component 1</t>
  </si>
  <si>
    <t>AGO1</t>
  </si>
  <si>
    <t>aldo-keto reductase family 1 member C3</t>
  </si>
  <si>
    <t>AKR1C3</t>
  </si>
  <si>
    <t>aurora kinase B</t>
  </si>
  <si>
    <t>AURKB</t>
  </si>
  <si>
    <t>chromosome 22 open reading frame 23</t>
  </si>
  <si>
    <t>C22orf23</t>
  </si>
  <si>
    <t>calcineurin like EF-hand protein 2</t>
  </si>
  <si>
    <t>CHP2</t>
  </si>
  <si>
    <t>cytidine monophosphate N-acetylneuraminic acid synthetase</t>
  </si>
  <si>
    <t>CMAS</t>
  </si>
  <si>
    <t>CXADR cell adhesion molecule</t>
  </si>
  <si>
    <t>CXADR</t>
  </si>
  <si>
    <t>DIS3 exosome endoribonuclease and 3''-5'' exoribonuclease</t>
  </si>
  <si>
    <t>DIS3</t>
  </si>
  <si>
    <t>EF-hand domain containing 1</t>
  </si>
  <si>
    <t>EFHC1</t>
  </si>
  <si>
    <t>GLI family zinc finger 1</t>
  </si>
  <si>
    <t>GLI1</t>
  </si>
  <si>
    <t>G protein subunit alpha transducin 3</t>
  </si>
  <si>
    <t>GNAT3</t>
  </si>
  <si>
    <t>G protein-coupled receptor 85</t>
  </si>
  <si>
    <t>GPR85</t>
  </si>
  <si>
    <t>HHLA2 member of B7 family</t>
  </si>
  <si>
    <t>HHLA2</t>
  </si>
  <si>
    <t>mitochondrial ribosomal protein S10</t>
  </si>
  <si>
    <t>MRPS10</t>
  </si>
  <si>
    <t>protein inhibitor of activated STAT 2</t>
  </si>
  <si>
    <t>PIAS2</t>
  </si>
  <si>
    <t>phospholipase A2 group IVC</t>
  </si>
  <si>
    <t>PLA2G4C</t>
  </si>
  <si>
    <t>plexin A2</t>
  </si>
  <si>
    <t>PLXNA2</t>
  </si>
  <si>
    <t>pleckstrin and Sec7 domain containing 4</t>
  </si>
  <si>
    <t>PSD4</t>
  </si>
  <si>
    <t>ring finger protein 113B</t>
  </si>
  <si>
    <t>RNF113B</t>
  </si>
  <si>
    <t>transcobalamin 1</t>
  </si>
  <si>
    <t>tripartite motif containing 16</t>
  </si>
  <si>
    <t>TRIM16</t>
  </si>
  <si>
    <t>upstream binding transcription factor</t>
  </si>
  <si>
    <t>UBTF</t>
  </si>
  <si>
    <t>ezrin</t>
  </si>
  <si>
    <t>EZR</t>
  </si>
  <si>
    <t>keratin 4</t>
  </si>
  <si>
    <t>KRT4</t>
  </si>
  <si>
    <t>keratin 71</t>
  </si>
  <si>
    <t>KRT71</t>
  </si>
  <si>
    <t>ladinin 1</t>
  </si>
  <si>
    <t>LAD1</t>
  </si>
  <si>
    <t>leucine rich repeats and immunoglobulin like domains 1</t>
  </si>
  <si>
    <t>LRIG1</t>
  </si>
  <si>
    <t>glycogen phosphorylase L</t>
  </si>
  <si>
    <t>PYGL</t>
  </si>
  <si>
    <t>RAB13, member RAS oncogene family</t>
  </si>
  <si>
    <t>RAB13</t>
  </si>
  <si>
    <t>TNF receptor associated protein 1</t>
  </si>
  <si>
    <t>TRAP1</t>
  </si>
  <si>
    <t>anoctamin 8</t>
  </si>
  <si>
    <t>ANO8</t>
  </si>
  <si>
    <t>chymotrypsin C</t>
  </si>
  <si>
    <t>CTRC</t>
  </si>
  <si>
    <t>hepatocyte growth factor</t>
  </si>
  <si>
    <t>HGF</t>
  </si>
  <si>
    <t>insulin receptor</t>
  </si>
  <si>
    <t>INSR</t>
  </si>
  <si>
    <t>interacts with SUPT6H, CTD assembly factor 1</t>
  </si>
  <si>
    <t>BAG cochaperone 6</t>
  </si>
  <si>
    <t>BAG6</t>
  </si>
  <si>
    <t>branched chain keto acid dehydrogenase E1 subunit beta</t>
  </si>
  <si>
    <t>BCKDHB</t>
  </si>
  <si>
    <t>BICD family like cargo adaptor 1</t>
  </si>
  <si>
    <t>coiled-coil domain containing 73</t>
  </si>
  <si>
    <t>CCDC73</t>
  </si>
  <si>
    <t>defective in cullin neddylation 1 domain containing 4</t>
  </si>
  <si>
    <t>DCUN1D4</t>
  </si>
  <si>
    <t>dipeptidyl peptidase 8</t>
  </si>
  <si>
    <t>DPP8</t>
  </si>
  <si>
    <t>EEF1AKMT4-ECE2 readthrough</t>
  </si>
  <si>
    <t>EEF1AKMT4-ECE2</t>
  </si>
  <si>
    <t>extended synaptotagmin 3</t>
  </si>
  <si>
    <t>ESYT3</t>
  </si>
  <si>
    <t>ethanolamine kinase 2</t>
  </si>
  <si>
    <t>ETNK2</t>
  </si>
  <si>
    <t>family with sequence similarity 193 member A</t>
  </si>
  <si>
    <t>FAM193A</t>
  </si>
  <si>
    <t>heme binding protein 1</t>
  </si>
  <si>
    <t>heat shock protein family A (Hsp70) member 1 like</t>
  </si>
  <si>
    <t>interleukin 22 receptor subunit alpha 1</t>
  </si>
  <si>
    <t>IL22RA1</t>
  </si>
  <si>
    <t>interleukin 31 receptor A</t>
  </si>
  <si>
    <t>IL31RA</t>
  </si>
  <si>
    <t>integrin subunit beta 6</t>
  </si>
  <si>
    <t>ITGB6</t>
  </si>
  <si>
    <t>mitogen-activated protein kinase kinase kinase 19</t>
  </si>
  <si>
    <t>MAP3K19</t>
  </si>
  <si>
    <t>microtubule affinity regulating kinase 4</t>
  </si>
  <si>
    <t>MARK4</t>
  </si>
  <si>
    <t>malate dehydrogenase 1</t>
  </si>
  <si>
    <t>MDH1</t>
  </si>
  <si>
    <t>mitochondrial ribosomal protein S15</t>
  </si>
  <si>
    <t>MRPS15</t>
  </si>
  <si>
    <t>neuron navigator 3</t>
  </si>
  <si>
    <t>NAV3</t>
  </si>
  <si>
    <t>NK3 homeobox 2</t>
  </si>
  <si>
    <t>NKX3-2</t>
  </si>
  <si>
    <t>NME/NM23 nucleoside diphosphate kinase 2</t>
  </si>
  <si>
    <t>NME/NM23 family member 8</t>
  </si>
  <si>
    <t>NME8</t>
  </si>
  <si>
    <t>phosphodiesterase 2A</t>
  </si>
  <si>
    <t>PDE2A</t>
  </si>
  <si>
    <t>phospholipase C eta 1</t>
  </si>
  <si>
    <t>PLCH1</t>
  </si>
  <si>
    <t>protein phosphatase 1 regulatory subunit 16B</t>
  </si>
  <si>
    <t>PPP1R16B</t>
  </si>
  <si>
    <t>protein phosphatase 2 scaffold subunit Aalpha</t>
  </si>
  <si>
    <t>PPP2R1A</t>
  </si>
  <si>
    <t>protein kinase, DNA-activated, catalytic subunit</t>
  </si>
  <si>
    <t>PRKDC</t>
  </si>
  <si>
    <t>Ral GTPase activating protein catalytic subunit alpha 1</t>
  </si>
  <si>
    <t>RALGAPA1</t>
  </si>
  <si>
    <t>retrotransposon Gag like 6</t>
  </si>
  <si>
    <t>RTL6</t>
  </si>
  <si>
    <t>RUN and FYVE domain containing 2</t>
  </si>
  <si>
    <t>RUFY2</t>
  </si>
  <si>
    <t>SH3KBP1 binding protein 1</t>
  </si>
  <si>
    <t>SHKBP1</t>
  </si>
  <si>
    <t>SPG11 vesicle trafficking associated, spatacsin</t>
  </si>
  <si>
    <t>SPG11</t>
  </si>
  <si>
    <t>serine/arginine repetitive matrix 5</t>
  </si>
  <si>
    <t>SRRM5</t>
  </si>
  <si>
    <t>serine/threonine kinase 39</t>
  </si>
  <si>
    <t>STK39</t>
  </si>
  <si>
    <t>synaptotagmin like 5</t>
  </si>
  <si>
    <t>SYTL5</t>
  </si>
  <si>
    <t>taste 2 receptor member 40</t>
  </si>
  <si>
    <t>TAS2R40</t>
  </si>
  <si>
    <t>thymidine kinase 2</t>
  </si>
  <si>
    <t>testis and ovary specific TOPAZ 1</t>
  </si>
  <si>
    <t>TOPAZ1</t>
  </si>
  <si>
    <t>trafficking protein particle complex subunit 10</t>
  </si>
  <si>
    <t>TRAPPC10</t>
  </si>
  <si>
    <t>tau tubulin kinase 1</t>
  </si>
  <si>
    <t>TTBK1</t>
  </si>
  <si>
    <t>xin actin binding repeat containing 2</t>
  </si>
  <si>
    <t>XIRP2</t>
  </si>
  <si>
    <t>zinc finger C4H2-type containing</t>
  </si>
  <si>
    <t>ZC4H2</t>
  </si>
  <si>
    <t>zinc finger AN1-type containing 4</t>
  </si>
  <si>
    <t>ZFAND4</t>
  </si>
  <si>
    <t>zinc finger GRF-type containing 1</t>
  </si>
  <si>
    <t>zinc finger and SCAN domain containing 5A</t>
  </si>
  <si>
    <t>ZSCAN5A</t>
  </si>
  <si>
    <t>acyl-CoA synthetase long chain family member 4</t>
  </si>
  <si>
    <t>ACSL4</t>
  </si>
  <si>
    <t>chromosome 6 open reading frame 52</t>
  </si>
  <si>
    <t>C6orf52</t>
  </si>
  <si>
    <t>C9orf72-SMCR8 complex subunit</t>
  </si>
  <si>
    <t>carbonic anhydrase 9</t>
  </si>
  <si>
    <t>CA9</t>
  </si>
  <si>
    <t>coiled-coil serine rich protein 1</t>
  </si>
  <si>
    <t>cytokine receptor like factor 1</t>
  </si>
  <si>
    <t>CRLF1</t>
  </si>
  <si>
    <t>doublecortin domain containing 1</t>
  </si>
  <si>
    <t>DCDC1</t>
  </si>
  <si>
    <t>dynein regulatory complex subunit 11</t>
  </si>
  <si>
    <t>DRC11</t>
  </si>
  <si>
    <t>epithelial cell transforming 2</t>
  </si>
  <si>
    <t>ECT2</t>
  </si>
  <si>
    <t>ERCC excision repair 6 like 2</t>
  </si>
  <si>
    <t>glucokinase regulator</t>
  </si>
  <si>
    <t>galactosidase beta 1</t>
  </si>
  <si>
    <t>GLB1</t>
  </si>
  <si>
    <t>maltase-glucoamylase</t>
  </si>
  <si>
    <t>nuclear receptor coactivator 2</t>
  </si>
  <si>
    <t>NCOA2</t>
  </si>
  <si>
    <t>phosphodiesterase 6A</t>
  </si>
  <si>
    <t>proline rich and Gla domain 2</t>
  </si>
  <si>
    <t>PRRG2</t>
  </si>
  <si>
    <t>RAB6A, member RAS oncogene family</t>
  </si>
  <si>
    <t>RAB6A</t>
  </si>
  <si>
    <t>serpin family B member 6</t>
  </si>
  <si>
    <t>SERPINB6</t>
  </si>
  <si>
    <t>sortilin related receptor 1</t>
  </si>
  <si>
    <t>SORL1</t>
  </si>
  <si>
    <t>ST13 Hsp70 interacting protein</t>
  </si>
  <si>
    <t>tectonin beta-propeller repeat containing 2</t>
  </si>
  <si>
    <t>TECPR2</t>
  </si>
  <si>
    <t>transmembrane and immunoglobulin domain containin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CDA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1" fillId="5" borderId="0" xfId="0" applyFont="1" applyFill="1"/>
    <xf numFmtId="0" fontId="1" fillId="4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CDACE"/>
          <bgColor rgb="FF000000"/>
        </patternFill>
      </fill>
    </dxf>
  </dxfs>
  <tableStyles count="0" defaultTableStyle="TableStyleMedium2" defaultPivotStyle="PivotStyleLight16"/>
  <colors>
    <mruColors>
      <color rgb="FFFCDACE"/>
      <color rgb="FFF4E4D6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B9BFA-FCBB-44DC-B659-BA08317A7358}">
  <dimension ref="A1:K329"/>
  <sheetViews>
    <sheetView tabSelected="1" workbookViewId="0">
      <selection activeCell="D26" sqref="D26"/>
    </sheetView>
  </sheetViews>
  <sheetFormatPr defaultRowHeight="14.4" x14ac:dyDescent="0.3"/>
  <cols>
    <col min="2" max="2" width="12.33203125" customWidth="1"/>
    <col min="6" max="6" width="10.44140625" bestFit="1" customWidth="1"/>
    <col min="10" max="10" width="11.77734375" bestFit="1" customWidth="1"/>
  </cols>
  <sheetData>
    <row r="1" spans="1:11" x14ac:dyDescent="0.3">
      <c r="A1" s="1" t="s">
        <v>0</v>
      </c>
      <c r="B1" s="1"/>
      <c r="C1" s="1"/>
      <c r="E1" s="1" t="s">
        <v>1</v>
      </c>
      <c r="F1" s="1"/>
      <c r="G1" s="1"/>
      <c r="I1" s="1" t="s">
        <v>2</v>
      </c>
      <c r="J1" s="1"/>
      <c r="K1" s="1"/>
    </row>
    <row r="2" spans="1:11" x14ac:dyDescent="0.3">
      <c r="A2" s="3" t="s">
        <v>326</v>
      </c>
      <c r="B2" s="3" t="s">
        <v>328</v>
      </c>
      <c r="C2" s="3" t="s">
        <v>327</v>
      </c>
      <c r="E2" s="3" t="s">
        <v>326</v>
      </c>
      <c r="F2" s="3" t="s">
        <v>328</v>
      </c>
      <c r="G2" s="3" t="s">
        <v>327</v>
      </c>
      <c r="I2" s="3" t="s">
        <v>326</v>
      </c>
      <c r="J2" s="3" t="s">
        <v>328</v>
      </c>
      <c r="K2" s="3" t="s">
        <v>327</v>
      </c>
    </row>
    <row r="3" spans="1:11" x14ac:dyDescent="0.3">
      <c r="A3" t="s">
        <v>147</v>
      </c>
      <c r="B3" t="s">
        <v>379</v>
      </c>
      <c r="C3" t="s">
        <v>380</v>
      </c>
      <c r="E3" t="s">
        <v>147</v>
      </c>
      <c r="F3" t="s">
        <v>379</v>
      </c>
      <c r="G3" t="s">
        <v>380</v>
      </c>
      <c r="I3" t="s">
        <v>147</v>
      </c>
      <c r="J3" t="s">
        <v>379</v>
      </c>
      <c r="K3" t="s">
        <v>380</v>
      </c>
    </row>
    <row r="4" spans="1:11" x14ac:dyDescent="0.3">
      <c r="A4" t="s">
        <v>71</v>
      </c>
      <c r="B4" t="s">
        <v>381</v>
      </c>
      <c r="C4" t="s">
        <v>382</v>
      </c>
      <c r="E4" t="s">
        <v>71</v>
      </c>
      <c r="F4" t="s">
        <v>381</v>
      </c>
      <c r="G4" t="s">
        <v>382</v>
      </c>
      <c r="I4" t="s">
        <v>71</v>
      </c>
      <c r="J4" t="s">
        <v>381</v>
      </c>
      <c r="K4" t="s">
        <v>382</v>
      </c>
    </row>
    <row r="5" spans="1:11" x14ac:dyDescent="0.3">
      <c r="A5" t="s">
        <v>317</v>
      </c>
      <c r="B5" t="s">
        <v>383</v>
      </c>
      <c r="C5" t="s">
        <v>384</v>
      </c>
      <c r="E5" t="s">
        <v>338</v>
      </c>
      <c r="F5" t="s">
        <v>809</v>
      </c>
      <c r="G5" t="s">
        <v>810</v>
      </c>
      <c r="I5" t="s">
        <v>249</v>
      </c>
      <c r="J5" t="s">
        <v>385</v>
      </c>
      <c r="K5" t="s">
        <v>386</v>
      </c>
    </row>
    <row r="6" spans="1:11" x14ac:dyDescent="0.3">
      <c r="A6" t="s">
        <v>249</v>
      </c>
      <c r="B6" t="s">
        <v>385</v>
      </c>
      <c r="C6" t="s">
        <v>386</v>
      </c>
      <c r="E6" t="s">
        <v>249</v>
      </c>
      <c r="F6" t="s">
        <v>385</v>
      </c>
      <c r="G6" t="s">
        <v>386</v>
      </c>
      <c r="I6" t="s">
        <v>378</v>
      </c>
      <c r="J6" t="s">
        <v>387</v>
      </c>
      <c r="K6" t="s">
        <v>388</v>
      </c>
    </row>
    <row r="7" spans="1:11" x14ac:dyDescent="0.3">
      <c r="A7" t="s">
        <v>378</v>
      </c>
      <c r="B7" t="s">
        <v>387</v>
      </c>
      <c r="C7" t="s">
        <v>388</v>
      </c>
      <c r="E7" t="s">
        <v>378</v>
      </c>
      <c r="F7" t="s">
        <v>387</v>
      </c>
      <c r="G7" t="s">
        <v>388</v>
      </c>
      <c r="I7" t="s">
        <v>261</v>
      </c>
      <c r="J7" t="s">
        <v>389</v>
      </c>
      <c r="K7" t="s">
        <v>390</v>
      </c>
    </row>
    <row r="8" spans="1:11" x14ac:dyDescent="0.3">
      <c r="A8" t="s">
        <v>261</v>
      </c>
      <c r="B8" t="s">
        <v>389</v>
      </c>
      <c r="C8" t="s">
        <v>390</v>
      </c>
      <c r="E8" t="s">
        <v>261</v>
      </c>
      <c r="F8" t="s">
        <v>389</v>
      </c>
      <c r="G8" t="s">
        <v>390</v>
      </c>
      <c r="I8" t="s">
        <v>265</v>
      </c>
      <c r="J8" t="s">
        <v>391</v>
      </c>
      <c r="K8" t="s">
        <v>392</v>
      </c>
    </row>
    <row r="9" spans="1:11" x14ac:dyDescent="0.3">
      <c r="A9" t="s">
        <v>265</v>
      </c>
      <c r="B9" t="s">
        <v>391</v>
      </c>
      <c r="C9" t="s">
        <v>392</v>
      </c>
      <c r="E9" t="s">
        <v>265</v>
      </c>
      <c r="F9" t="s">
        <v>391</v>
      </c>
      <c r="G9" t="s">
        <v>392</v>
      </c>
      <c r="I9" t="s">
        <v>288</v>
      </c>
      <c r="J9" t="s">
        <v>393</v>
      </c>
      <c r="K9" t="s">
        <v>394</v>
      </c>
    </row>
    <row r="10" spans="1:11" x14ac:dyDescent="0.3">
      <c r="A10" t="s">
        <v>288</v>
      </c>
      <c r="B10" t="s">
        <v>393</v>
      </c>
      <c r="C10" t="s">
        <v>394</v>
      </c>
      <c r="E10" t="s">
        <v>330</v>
      </c>
      <c r="F10" t="s">
        <v>811</v>
      </c>
      <c r="G10" t="s">
        <v>812</v>
      </c>
      <c r="I10" t="s">
        <v>252</v>
      </c>
      <c r="J10" t="s">
        <v>395</v>
      </c>
      <c r="K10" t="s">
        <v>396</v>
      </c>
    </row>
    <row r="11" spans="1:11" x14ac:dyDescent="0.3">
      <c r="A11" t="s">
        <v>252</v>
      </c>
      <c r="B11" t="s">
        <v>395</v>
      </c>
      <c r="C11" t="s">
        <v>396</v>
      </c>
      <c r="E11" t="s">
        <v>288</v>
      </c>
      <c r="F11" t="s">
        <v>393</v>
      </c>
      <c r="G11" t="s">
        <v>394</v>
      </c>
      <c r="I11" t="s">
        <v>70</v>
      </c>
      <c r="J11" t="s">
        <v>397</v>
      </c>
      <c r="K11" t="s">
        <v>398</v>
      </c>
    </row>
    <row r="12" spans="1:11" x14ac:dyDescent="0.3">
      <c r="A12" t="s">
        <v>70</v>
      </c>
      <c r="B12" t="s">
        <v>397</v>
      </c>
      <c r="C12" t="s">
        <v>398</v>
      </c>
      <c r="E12" t="s">
        <v>252</v>
      </c>
      <c r="F12" t="s">
        <v>395</v>
      </c>
      <c r="G12" t="s">
        <v>396</v>
      </c>
      <c r="I12" t="s">
        <v>131</v>
      </c>
      <c r="J12" t="s">
        <v>399</v>
      </c>
      <c r="K12" t="s">
        <v>400</v>
      </c>
    </row>
    <row r="13" spans="1:11" x14ac:dyDescent="0.3">
      <c r="A13" t="s">
        <v>131</v>
      </c>
      <c r="B13" t="s">
        <v>399</v>
      </c>
      <c r="C13" t="s">
        <v>400</v>
      </c>
      <c r="E13" t="s">
        <v>48</v>
      </c>
      <c r="F13" t="s">
        <v>813</v>
      </c>
      <c r="G13" t="s">
        <v>814</v>
      </c>
      <c r="I13" t="s">
        <v>133</v>
      </c>
      <c r="J13" t="s">
        <v>401</v>
      </c>
      <c r="K13" t="s">
        <v>402</v>
      </c>
    </row>
    <row r="14" spans="1:11" x14ac:dyDescent="0.3">
      <c r="A14" t="s">
        <v>133</v>
      </c>
      <c r="B14" t="s">
        <v>401</v>
      </c>
      <c r="C14" t="s">
        <v>402</v>
      </c>
      <c r="E14" t="s">
        <v>70</v>
      </c>
      <c r="F14" t="s">
        <v>397</v>
      </c>
      <c r="G14" t="s">
        <v>398</v>
      </c>
      <c r="I14" t="s">
        <v>129</v>
      </c>
      <c r="J14" t="s">
        <v>403</v>
      </c>
      <c r="K14" t="s">
        <v>404</v>
      </c>
    </row>
    <row r="15" spans="1:11" x14ac:dyDescent="0.3">
      <c r="A15" t="s">
        <v>129</v>
      </c>
      <c r="B15" t="s">
        <v>403</v>
      </c>
      <c r="C15" t="s">
        <v>404</v>
      </c>
      <c r="E15" t="s">
        <v>131</v>
      </c>
      <c r="F15" t="s">
        <v>399</v>
      </c>
      <c r="G15" t="s">
        <v>400</v>
      </c>
      <c r="I15" t="s">
        <v>340</v>
      </c>
      <c r="J15" t="s">
        <v>815</v>
      </c>
      <c r="K15" t="s">
        <v>816</v>
      </c>
    </row>
    <row r="16" spans="1:11" x14ac:dyDescent="0.3">
      <c r="A16" t="s">
        <v>120</v>
      </c>
      <c r="B16" t="s">
        <v>405</v>
      </c>
      <c r="C16" t="s">
        <v>406</v>
      </c>
      <c r="E16" t="s">
        <v>133</v>
      </c>
      <c r="F16" t="s">
        <v>401</v>
      </c>
      <c r="G16" t="s">
        <v>402</v>
      </c>
      <c r="I16" t="s">
        <v>242</v>
      </c>
      <c r="J16" t="s">
        <v>911</v>
      </c>
      <c r="K16" t="s">
        <v>912</v>
      </c>
    </row>
    <row r="17" spans="1:11" x14ac:dyDescent="0.3">
      <c r="A17" t="s">
        <v>110</v>
      </c>
      <c r="B17" t="s">
        <v>407</v>
      </c>
      <c r="C17" t="s">
        <v>408</v>
      </c>
      <c r="E17" t="s">
        <v>129</v>
      </c>
      <c r="F17" t="s">
        <v>403</v>
      </c>
      <c r="G17" t="s">
        <v>404</v>
      </c>
      <c r="I17" t="s">
        <v>120</v>
      </c>
      <c r="J17" t="s">
        <v>405</v>
      </c>
      <c r="K17" t="s">
        <v>406</v>
      </c>
    </row>
    <row r="18" spans="1:11" x14ac:dyDescent="0.3">
      <c r="A18" t="s">
        <v>112</v>
      </c>
      <c r="B18" t="s">
        <v>409</v>
      </c>
      <c r="C18" t="s">
        <v>410</v>
      </c>
      <c r="E18" t="s">
        <v>340</v>
      </c>
      <c r="F18" t="s">
        <v>815</v>
      </c>
      <c r="G18" t="s">
        <v>816</v>
      </c>
      <c r="I18" t="s">
        <v>110</v>
      </c>
      <c r="J18" t="s">
        <v>407</v>
      </c>
      <c r="K18" t="s">
        <v>408</v>
      </c>
    </row>
    <row r="19" spans="1:11" x14ac:dyDescent="0.3">
      <c r="A19" t="s">
        <v>171</v>
      </c>
      <c r="B19" t="s">
        <v>411</v>
      </c>
      <c r="C19" t="s">
        <v>412</v>
      </c>
      <c r="E19" t="s">
        <v>120</v>
      </c>
      <c r="F19" t="s">
        <v>405</v>
      </c>
      <c r="G19" t="s">
        <v>406</v>
      </c>
      <c r="I19" t="s">
        <v>112</v>
      </c>
      <c r="J19" t="s">
        <v>409</v>
      </c>
      <c r="K19" t="s">
        <v>410</v>
      </c>
    </row>
    <row r="20" spans="1:11" x14ac:dyDescent="0.3">
      <c r="A20" t="s">
        <v>144</v>
      </c>
      <c r="B20" t="s">
        <v>413</v>
      </c>
      <c r="C20" t="s">
        <v>414</v>
      </c>
      <c r="E20" t="s">
        <v>110</v>
      </c>
      <c r="F20" t="s">
        <v>407</v>
      </c>
      <c r="G20" t="s">
        <v>408</v>
      </c>
      <c r="I20" t="s">
        <v>171</v>
      </c>
      <c r="J20" t="s">
        <v>411</v>
      </c>
      <c r="K20" t="s">
        <v>412</v>
      </c>
    </row>
    <row r="21" spans="1:11" x14ac:dyDescent="0.3">
      <c r="A21" t="s">
        <v>113</v>
      </c>
      <c r="B21" t="s">
        <v>415</v>
      </c>
      <c r="C21" t="s">
        <v>416</v>
      </c>
      <c r="E21" t="s">
        <v>112</v>
      </c>
      <c r="F21" t="s">
        <v>409</v>
      </c>
      <c r="G21" t="s">
        <v>410</v>
      </c>
      <c r="I21" t="s">
        <v>144</v>
      </c>
      <c r="J21" t="s">
        <v>413</v>
      </c>
      <c r="K21" t="s">
        <v>414</v>
      </c>
    </row>
    <row r="22" spans="1:11" x14ac:dyDescent="0.3">
      <c r="A22" t="s">
        <v>114</v>
      </c>
      <c r="B22" t="s">
        <v>417</v>
      </c>
      <c r="C22" t="s">
        <v>418</v>
      </c>
      <c r="E22" t="s">
        <v>171</v>
      </c>
      <c r="F22" t="s">
        <v>411</v>
      </c>
      <c r="G22" t="s">
        <v>412</v>
      </c>
      <c r="I22" t="s">
        <v>113</v>
      </c>
      <c r="J22" t="s">
        <v>415</v>
      </c>
      <c r="K22" t="s">
        <v>416</v>
      </c>
    </row>
    <row r="23" spans="1:11" x14ac:dyDescent="0.3">
      <c r="A23" t="s">
        <v>115</v>
      </c>
      <c r="B23" t="s">
        <v>419</v>
      </c>
      <c r="C23" t="s">
        <v>420</v>
      </c>
      <c r="E23" t="s">
        <v>144</v>
      </c>
      <c r="F23" t="s">
        <v>413</v>
      </c>
      <c r="G23" t="s">
        <v>414</v>
      </c>
      <c r="I23" t="s">
        <v>114</v>
      </c>
      <c r="J23" t="s">
        <v>417</v>
      </c>
      <c r="K23" t="s">
        <v>418</v>
      </c>
    </row>
    <row r="24" spans="1:11" x14ac:dyDescent="0.3">
      <c r="A24" t="s">
        <v>259</v>
      </c>
      <c r="B24" t="s">
        <v>421</v>
      </c>
      <c r="C24" t="s">
        <v>422</v>
      </c>
      <c r="E24" t="s">
        <v>113</v>
      </c>
      <c r="F24" t="s">
        <v>415</v>
      </c>
      <c r="G24" t="s">
        <v>416</v>
      </c>
      <c r="I24" t="s">
        <v>115</v>
      </c>
      <c r="J24" t="s">
        <v>419</v>
      </c>
      <c r="K24" t="s">
        <v>420</v>
      </c>
    </row>
    <row r="25" spans="1:11" x14ac:dyDescent="0.3">
      <c r="A25" t="s">
        <v>153</v>
      </c>
      <c r="B25" t="s">
        <v>423</v>
      </c>
      <c r="C25" t="s">
        <v>424</v>
      </c>
      <c r="E25" t="s">
        <v>114</v>
      </c>
      <c r="F25" t="s">
        <v>417</v>
      </c>
      <c r="G25" t="s">
        <v>418</v>
      </c>
      <c r="I25" t="s">
        <v>259</v>
      </c>
      <c r="J25" t="s">
        <v>421</v>
      </c>
      <c r="K25" t="s">
        <v>422</v>
      </c>
    </row>
    <row r="26" spans="1:11" x14ac:dyDescent="0.3">
      <c r="A26" t="s">
        <v>111</v>
      </c>
      <c r="B26" t="s">
        <v>425</v>
      </c>
      <c r="C26" t="s">
        <v>426</v>
      </c>
      <c r="E26" t="s">
        <v>115</v>
      </c>
      <c r="F26" t="s">
        <v>419</v>
      </c>
      <c r="G26" t="s">
        <v>420</v>
      </c>
      <c r="I26" t="s">
        <v>153</v>
      </c>
      <c r="J26" t="s">
        <v>423</v>
      </c>
      <c r="K26" t="s">
        <v>424</v>
      </c>
    </row>
    <row r="27" spans="1:11" x14ac:dyDescent="0.3">
      <c r="A27" t="s">
        <v>280</v>
      </c>
      <c r="B27" t="s">
        <v>427</v>
      </c>
      <c r="C27" t="s">
        <v>428</v>
      </c>
      <c r="E27" t="s">
        <v>259</v>
      </c>
      <c r="F27" t="s">
        <v>421</v>
      </c>
      <c r="G27" t="s">
        <v>422</v>
      </c>
      <c r="I27" t="s">
        <v>111</v>
      </c>
      <c r="J27" t="s">
        <v>425</v>
      </c>
      <c r="K27" t="s">
        <v>426</v>
      </c>
    </row>
    <row r="28" spans="1:11" x14ac:dyDescent="0.3">
      <c r="A28" t="s">
        <v>125</v>
      </c>
      <c r="B28" t="s">
        <v>429</v>
      </c>
      <c r="C28" t="s">
        <v>430</v>
      </c>
      <c r="E28" t="s">
        <v>153</v>
      </c>
      <c r="F28" t="s">
        <v>423</v>
      </c>
      <c r="G28" t="s">
        <v>424</v>
      </c>
      <c r="I28" t="s">
        <v>280</v>
      </c>
      <c r="J28" t="s">
        <v>427</v>
      </c>
      <c r="K28" t="s">
        <v>428</v>
      </c>
    </row>
    <row r="29" spans="1:11" x14ac:dyDescent="0.3">
      <c r="A29" t="s">
        <v>41</v>
      </c>
      <c r="B29" t="s">
        <v>431</v>
      </c>
      <c r="C29" t="s">
        <v>432</v>
      </c>
      <c r="E29" t="s">
        <v>111</v>
      </c>
      <c r="F29" t="s">
        <v>425</v>
      </c>
      <c r="G29" t="s">
        <v>426</v>
      </c>
      <c r="I29" t="s">
        <v>125</v>
      </c>
      <c r="J29" t="s">
        <v>429</v>
      </c>
      <c r="K29" t="s">
        <v>430</v>
      </c>
    </row>
    <row r="30" spans="1:11" x14ac:dyDescent="0.3">
      <c r="A30" t="s">
        <v>51</v>
      </c>
      <c r="B30" t="s">
        <v>433</v>
      </c>
      <c r="C30" t="s">
        <v>434</v>
      </c>
      <c r="E30" t="s">
        <v>280</v>
      </c>
      <c r="F30" t="s">
        <v>427</v>
      </c>
      <c r="G30" t="s">
        <v>428</v>
      </c>
      <c r="I30" t="s">
        <v>41</v>
      </c>
      <c r="J30" t="s">
        <v>431</v>
      </c>
      <c r="K30" t="s">
        <v>432</v>
      </c>
    </row>
    <row r="31" spans="1:11" x14ac:dyDescent="0.3">
      <c r="A31" t="s">
        <v>50</v>
      </c>
      <c r="B31" t="s">
        <v>435</v>
      </c>
      <c r="C31" t="s">
        <v>436</v>
      </c>
      <c r="E31" t="s">
        <v>125</v>
      </c>
      <c r="F31" t="s">
        <v>429</v>
      </c>
      <c r="G31" t="s">
        <v>430</v>
      </c>
      <c r="I31" t="s">
        <v>51</v>
      </c>
      <c r="J31" t="s">
        <v>433</v>
      </c>
      <c r="K31" t="s">
        <v>434</v>
      </c>
    </row>
    <row r="32" spans="1:11" x14ac:dyDescent="0.3">
      <c r="A32" t="s">
        <v>47</v>
      </c>
      <c r="B32" t="s">
        <v>437</v>
      </c>
      <c r="C32" t="s">
        <v>438</v>
      </c>
      <c r="E32" t="s">
        <v>41</v>
      </c>
      <c r="F32" t="s">
        <v>431</v>
      </c>
      <c r="G32" t="s">
        <v>432</v>
      </c>
      <c r="I32" t="s">
        <v>282</v>
      </c>
      <c r="J32" t="s">
        <v>817</v>
      </c>
      <c r="K32" t="s">
        <v>818</v>
      </c>
    </row>
    <row r="33" spans="1:11" x14ac:dyDescent="0.3">
      <c r="A33" t="s">
        <v>229</v>
      </c>
      <c r="B33" t="s">
        <v>439</v>
      </c>
      <c r="C33" t="s">
        <v>440</v>
      </c>
      <c r="E33" t="s">
        <v>51</v>
      </c>
      <c r="F33" t="s">
        <v>433</v>
      </c>
      <c r="G33" t="s">
        <v>434</v>
      </c>
      <c r="I33" t="s">
        <v>348</v>
      </c>
      <c r="J33" t="s">
        <v>913</v>
      </c>
      <c r="K33" t="s">
        <v>914</v>
      </c>
    </row>
    <row r="34" spans="1:11" x14ac:dyDescent="0.3">
      <c r="A34" t="s">
        <v>263</v>
      </c>
      <c r="B34" t="s">
        <v>441</v>
      </c>
      <c r="C34" t="s">
        <v>442</v>
      </c>
      <c r="E34" t="s">
        <v>282</v>
      </c>
      <c r="F34" t="s">
        <v>817</v>
      </c>
      <c r="G34" t="s">
        <v>818</v>
      </c>
      <c r="I34" t="s">
        <v>47</v>
      </c>
      <c r="J34" t="s">
        <v>437</v>
      </c>
      <c r="K34" t="s">
        <v>438</v>
      </c>
    </row>
    <row r="35" spans="1:11" x14ac:dyDescent="0.3">
      <c r="A35" t="s">
        <v>163</v>
      </c>
      <c r="B35" t="s">
        <v>443</v>
      </c>
      <c r="C35" t="s">
        <v>444</v>
      </c>
      <c r="E35" t="s">
        <v>47</v>
      </c>
      <c r="F35" t="s">
        <v>437</v>
      </c>
      <c r="G35" t="s">
        <v>438</v>
      </c>
      <c r="I35" t="s">
        <v>229</v>
      </c>
      <c r="J35" t="s">
        <v>439</v>
      </c>
      <c r="K35" t="s">
        <v>440</v>
      </c>
    </row>
    <row r="36" spans="1:11" x14ac:dyDescent="0.3">
      <c r="A36" t="s">
        <v>250</v>
      </c>
      <c r="B36" t="s">
        <v>445</v>
      </c>
      <c r="C36" t="s">
        <v>446</v>
      </c>
      <c r="E36" t="s">
        <v>229</v>
      </c>
      <c r="F36" t="s">
        <v>439</v>
      </c>
      <c r="G36" t="s">
        <v>440</v>
      </c>
      <c r="I36" t="s">
        <v>263</v>
      </c>
      <c r="J36" t="s">
        <v>441</v>
      </c>
      <c r="K36" t="s">
        <v>442</v>
      </c>
    </row>
    <row r="37" spans="1:11" x14ac:dyDescent="0.3">
      <c r="A37" t="s">
        <v>121</v>
      </c>
      <c r="B37" t="s">
        <v>447</v>
      </c>
      <c r="C37" t="s">
        <v>448</v>
      </c>
      <c r="E37" t="s">
        <v>263</v>
      </c>
      <c r="F37" t="s">
        <v>441</v>
      </c>
      <c r="G37" t="s">
        <v>442</v>
      </c>
      <c r="I37" t="s">
        <v>163</v>
      </c>
      <c r="J37" t="s">
        <v>443</v>
      </c>
      <c r="K37" t="s">
        <v>444</v>
      </c>
    </row>
    <row r="38" spans="1:11" x14ac:dyDescent="0.3">
      <c r="A38" t="s">
        <v>122</v>
      </c>
      <c r="B38" t="s">
        <v>449</v>
      </c>
      <c r="C38" t="s">
        <v>450</v>
      </c>
      <c r="E38" t="s">
        <v>163</v>
      </c>
      <c r="F38" t="s">
        <v>443</v>
      </c>
      <c r="G38" t="s">
        <v>444</v>
      </c>
      <c r="I38" t="s">
        <v>250</v>
      </c>
      <c r="J38" t="s">
        <v>445</v>
      </c>
      <c r="K38" t="s">
        <v>446</v>
      </c>
    </row>
    <row r="39" spans="1:11" x14ac:dyDescent="0.3">
      <c r="A39" t="s">
        <v>123</v>
      </c>
      <c r="B39" t="s">
        <v>451</v>
      </c>
      <c r="C39" t="s">
        <v>452</v>
      </c>
      <c r="E39" t="s">
        <v>250</v>
      </c>
      <c r="F39" t="s">
        <v>445</v>
      </c>
      <c r="G39" t="s">
        <v>446</v>
      </c>
      <c r="I39" t="s">
        <v>121</v>
      </c>
      <c r="J39" t="s">
        <v>447</v>
      </c>
      <c r="K39" t="s">
        <v>448</v>
      </c>
    </row>
    <row r="40" spans="1:11" x14ac:dyDescent="0.3">
      <c r="A40" t="s">
        <v>55</v>
      </c>
      <c r="B40" t="s">
        <v>453</v>
      </c>
      <c r="C40" t="s">
        <v>454</v>
      </c>
      <c r="E40" t="s">
        <v>121</v>
      </c>
      <c r="F40" t="s">
        <v>447</v>
      </c>
      <c r="G40" t="s">
        <v>448</v>
      </c>
      <c r="I40" t="s">
        <v>122</v>
      </c>
      <c r="J40" t="s">
        <v>449</v>
      </c>
      <c r="K40" t="s">
        <v>450</v>
      </c>
    </row>
    <row r="41" spans="1:11" x14ac:dyDescent="0.3">
      <c r="A41" t="s">
        <v>315</v>
      </c>
      <c r="B41" t="s">
        <v>455</v>
      </c>
      <c r="C41" t="s">
        <v>456</v>
      </c>
      <c r="E41" t="s">
        <v>122</v>
      </c>
      <c r="F41" t="s">
        <v>449</v>
      </c>
      <c r="G41" t="s">
        <v>450</v>
      </c>
      <c r="I41" t="s">
        <v>123</v>
      </c>
      <c r="J41" t="s">
        <v>451</v>
      </c>
      <c r="K41" t="s">
        <v>452</v>
      </c>
    </row>
    <row r="42" spans="1:11" x14ac:dyDescent="0.3">
      <c r="A42" t="s">
        <v>187</v>
      </c>
      <c r="B42" t="s">
        <v>457</v>
      </c>
      <c r="C42" t="s">
        <v>458</v>
      </c>
      <c r="E42" t="s">
        <v>123</v>
      </c>
      <c r="F42" t="s">
        <v>451</v>
      </c>
      <c r="G42" t="s">
        <v>452</v>
      </c>
      <c r="I42" t="s">
        <v>55</v>
      </c>
      <c r="J42" t="s">
        <v>453</v>
      </c>
      <c r="K42" t="s">
        <v>454</v>
      </c>
    </row>
    <row r="43" spans="1:11" x14ac:dyDescent="0.3">
      <c r="A43" t="s">
        <v>169</v>
      </c>
      <c r="B43" t="s">
        <v>459</v>
      </c>
      <c r="C43" t="s">
        <v>460</v>
      </c>
      <c r="E43" t="s">
        <v>55</v>
      </c>
      <c r="F43" t="s">
        <v>453</v>
      </c>
      <c r="G43" t="s">
        <v>454</v>
      </c>
      <c r="I43" t="s">
        <v>315</v>
      </c>
      <c r="J43" t="s">
        <v>455</v>
      </c>
      <c r="K43" t="s">
        <v>456</v>
      </c>
    </row>
    <row r="44" spans="1:11" x14ac:dyDescent="0.3">
      <c r="A44" t="s">
        <v>72</v>
      </c>
      <c r="B44" t="s">
        <v>461</v>
      </c>
      <c r="C44" t="s">
        <v>462</v>
      </c>
      <c r="E44" t="s">
        <v>315</v>
      </c>
      <c r="F44" t="s">
        <v>455</v>
      </c>
      <c r="G44" t="s">
        <v>456</v>
      </c>
      <c r="I44" t="s">
        <v>187</v>
      </c>
      <c r="J44" t="s">
        <v>457</v>
      </c>
      <c r="K44" t="s">
        <v>458</v>
      </c>
    </row>
    <row r="45" spans="1:11" x14ac:dyDescent="0.3">
      <c r="A45" t="s">
        <v>188</v>
      </c>
      <c r="B45" t="s">
        <v>463</v>
      </c>
      <c r="C45" t="s">
        <v>464</v>
      </c>
      <c r="E45" t="s">
        <v>187</v>
      </c>
      <c r="F45" t="s">
        <v>457</v>
      </c>
      <c r="G45" t="s">
        <v>458</v>
      </c>
      <c r="I45" t="s">
        <v>169</v>
      </c>
      <c r="J45" t="s">
        <v>459</v>
      </c>
      <c r="K45" t="s">
        <v>460</v>
      </c>
    </row>
    <row r="46" spans="1:11" x14ac:dyDescent="0.3">
      <c r="A46" t="s">
        <v>141</v>
      </c>
      <c r="B46" t="s">
        <v>465</v>
      </c>
      <c r="C46" t="s">
        <v>466</v>
      </c>
      <c r="E46" t="s">
        <v>169</v>
      </c>
      <c r="F46" t="s">
        <v>459</v>
      </c>
      <c r="G46" t="s">
        <v>460</v>
      </c>
      <c r="I46" t="s">
        <v>72</v>
      </c>
      <c r="J46" t="s">
        <v>461</v>
      </c>
      <c r="K46" t="s">
        <v>462</v>
      </c>
    </row>
    <row r="47" spans="1:11" x14ac:dyDescent="0.3">
      <c r="A47" t="s">
        <v>221</v>
      </c>
      <c r="B47" t="s">
        <v>467</v>
      </c>
      <c r="C47" t="s">
        <v>468</v>
      </c>
      <c r="E47" t="s">
        <v>72</v>
      </c>
      <c r="F47" t="s">
        <v>461</v>
      </c>
      <c r="G47" t="s">
        <v>462</v>
      </c>
      <c r="I47" t="s">
        <v>188</v>
      </c>
      <c r="J47" t="s">
        <v>463</v>
      </c>
      <c r="K47" t="s">
        <v>464</v>
      </c>
    </row>
    <row r="48" spans="1:11" x14ac:dyDescent="0.3">
      <c r="A48" t="s">
        <v>190</v>
      </c>
      <c r="B48" t="s">
        <v>469</v>
      </c>
      <c r="C48" t="s">
        <v>470</v>
      </c>
      <c r="E48" t="s">
        <v>188</v>
      </c>
      <c r="F48" t="s">
        <v>463</v>
      </c>
      <c r="G48" t="s">
        <v>464</v>
      </c>
      <c r="I48" t="s">
        <v>141</v>
      </c>
      <c r="J48" t="s">
        <v>465</v>
      </c>
      <c r="K48" t="s">
        <v>466</v>
      </c>
    </row>
    <row r="49" spans="1:11" x14ac:dyDescent="0.3">
      <c r="A49" t="s">
        <v>73</v>
      </c>
      <c r="B49" t="s">
        <v>471</v>
      </c>
      <c r="C49" t="s">
        <v>472</v>
      </c>
      <c r="E49" t="s">
        <v>141</v>
      </c>
      <c r="F49" t="s">
        <v>465</v>
      </c>
      <c r="G49" t="s">
        <v>466</v>
      </c>
      <c r="I49" t="s">
        <v>221</v>
      </c>
      <c r="J49" t="s">
        <v>467</v>
      </c>
      <c r="K49" t="s">
        <v>468</v>
      </c>
    </row>
    <row r="50" spans="1:11" x14ac:dyDescent="0.3">
      <c r="A50" t="s">
        <v>205</v>
      </c>
      <c r="B50" t="s">
        <v>473</v>
      </c>
      <c r="C50" t="s">
        <v>474</v>
      </c>
      <c r="E50" t="s">
        <v>221</v>
      </c>
      <c r="F50" t="s">
        <v>467</v>
      </c>
      <c r="G50" t="s">
        <v>468</v>
      </c>
      <c r="I50" t="s">
        <v>190</v>
      </c>
      <c r="J50" t="s">
        <v>469</v>
      </c>
      <c r="K50" t="s">
        <v>470</v>
      </c>
    </row>
    <row r="51" spans="1:11" x14ac:dyDescent="0.3">
      <c r="A51" t="s">
        <v>194</v>
      </c>
      <c r="B51" t="s">
        <v>475</v>
      </c>
      <c r="C51" t="s">
        <v>476</v>
      </c>
      <c r="E51" t="s">
        <v>190</v>
      </c>
      <c r="F51" t="s">
        <v>469</v>
      </c>
      <c r="G51" t="s">
        <v>470</v>
      </c>
      <c r="I51" t="s">
        <v>73</v>
      </c>
      <c r="J51" t="s">
        <v>471</v>
      </c>
      <c r="K51" t="s">
        <v>472</v>
      </c>
    </row>
    <row r="52" spans="1:11" x14ac:dyDescent="0.3">
      <c r="A52" t="s">
        <v>175</v>
      </c>
      <c r="B52" t="s">
        <v>477</v>
      </c>
      <c r="C52" t="s">
        <v>478</v>
      </c>
      <c r="E52" t="s">
        <v>73</v>
      </c>
      <c r="F52" t="s">
        <v>471</v>
      </c>
      <c r="G52" t="s">
        <v>472</v>
      </c>
      <c r="I52" t="s">
        <v>205</v>
      </c>
      <c r="J52" t="s">
        <v>473</v>
      </c>
      <c r="K52" t="s">
        <v>474</v>
      </c>
    </row>
    <row r="53" spans="1:11" x14ac:dyDescent="0.3">
      <c r="A53" t="s">
        <v>176</v>
      </c>
      <c r="B53" t="s">
        <v>479</v>
      </c>
      <c r="C53" t="s">
        <v>480</v>
      </c>
      <c r="E53" t="s">
        <v>205</v>
      </c>
      <c r="F53" t="s">
        <v>473</v>
      </c>
      <c r="G53" t="s">
        <v>474</v>
      </c>
      <c r="I53" t="s">
        <v>194</v>
      </c>
      <c r="J53" t="s">
        <v>475</v>
      </c>
      <c r="K53" t="s">
        <v>476</v>
      </c>
    </row>
    <row r="54" spans="1:11" x14ac:dyDescent="0.3">
      <c r="A54" t="s">
        <v>177</v>
      </c>
      <c r="B54" t="s">
        <v>481</v>
      </c>
      <c r="C54" t="s">
        <v>482</v>
      </c>
      <c r="E54" t="s">
        <v>194</v>
      </c>
      <c r="F54" t="s">
        <v>475</v>
      </c>
      <c r="G54" t="s">
        <v>476</v>
      </c>
      <c r="I54" t="s">
        <v>175</v>
      </c>
      <c r="J54" t="s">
        <v>477</v>
      </c>
      <c r="K54" t="s">
        <v>478</v>
      </c>
    </row>
    <row r="55" spans="1:11" x14ac:dyDescent="0.3">
      <c r="A55" t="s">
        <v>124</v>
      </c>
      <c r="B55" t="s">
        <v>483</v>
      </c>
      <c r="C55" t="s">
        <v>484</v>
      </c>
      <c r="E55" t="s">
        <v>175</v>
      </c>
      <c r="F55" t="s">
        <v>477</v>
      </c>
      <c r="G55" t="s">
        <v>478</v>
      </c>
      <c r="I55" t="s">
        <v>176</v>
      </c>
      <c r="J55" t="s">
        <v>479</v>
      </c>
      <c r="K55" t="s">
        <v>480</v>
      </c>
    </row>
    <row r="56" spans="1:11" x14ac:dyDescent="0.3">
      <c r="A56" t="s">
        <v>65</v>
      </c>
      <c r="B56" t="s">
        <v>485</v>
      </c>
      <c r="C56" t="s">
        <v>486</v>
      </c>
      <c r="E56" t="s">
        <v>176</v>
      </c>
      <c r="F56" t="s">
        <v>479</v>
      </c>
      <c r="G56" t="s">
        <v>480</v>
      </c>
      <c r="I56" t="s">
        <v>177</v>
      </c>
      <c r="J56" t="s">
        <v>481</v>
      </c>
      <c r="K56" t="s">
        <v>482</v>
      </c>
    </row>
    <row r="57" spans="1:11" x14ac:dyDescent="0.3">
      <c r="A57" t="s">
        <v>183</v>
      </c>
      <c r="B57" t="s">
        <v>487</v>
      </c>
      <c r="C57" t="s">
        <v>488</v>
      </c>
      <c r="E57" t="s">
        <v>177</v>
      </c>
      <c r="F57" t="s">
        <v>481</v>
      </c>
      <c r="G57" t="s">
        <v>482</v>
      </c>
      <c r="I57" t="s">
        <v>124</v>
      </c>
      <c r="J57" t="s">
        <v>483</v>
      </c>
      <c r="K57" t="s">
        <v>484</v>
      </c>
    </row>
    <row r="58" spans="1:11" x14ac:dyDescent="0.3">
      <c r="A58" t="s">
        <v>44</v>
      </c>
      <c r="B58" t="s">
        <v>489</v>
      </c>
      <c r="C58" t="s">
        <v>490</v>
      </c>
      <c r="E58" t="s">
        <v>124</v>
      </c>
      <c r="F58" t="s">
        <v>483</v>
      </c>
      <c r="G58" t="s">
        <v>484</v>
      </c>
      <c r="I58" t="s">
        <v>335</v>
      </c>
      <c r="J58" t="s">
        <v>821</v>
      </c>
      <c r="K58" t="s">
        <v>822</v>
      </c>
    </row>
    <row r="59" spans="1:11" x14ac:dyDescent="0.3">
      <c r="A59" t="s">
        <v>237</v>
      </c>
      <c r="B59" t="s">
        <v>491</v>
      </c>
      <c r="C59" t="s">
        <v>492</v>
      </c>
      <c r="E59" t="s">
        <v>337</v>
      </c>
      <c r="F59" t="s">
        <v>819</v>
      </c>
      <c r="G59" t="s">
        <v>820</v>
      </c>
      <c r="I59" t="s">
        <v>183</v>
      </c>
      <c r="J59" t="s">
        <v>487</v>
      </c>
      <c r="K59" t="s">
        <v>488</v>
      </c>
    </row>
    <row r="60" spans="1:11" x14ac:dyDescent="0.3">
      <c r="A60" t="s">
        <v>198</v>
      </c>
      <c r="B60" t="s">
        <v>493</v>
      </c>
      <c r="C60" t="s">
        <v>494</v>
      </c>
      <c r="E60" t="s">
        <v>335</v>
      </c>
      <c r="F60" t="s">
        <v>821</v>
      </c>
      <c r="G60" t="s">
        <v>822</v>
      </c>
      <c r="I60" t="s">
        <v>44</v>
      </c>
      <c r="J60" t="s">
        <v>489</v>
      </c>
      <c r="K60" t="s">
        <v>490</v>
      </c>
    </row>
    <row r="61" spans="1:11" x14ac:dyDescent="0.3">
      <c r="A61" t="s">
        <v>64</v>
      </c>
      <c r="B61" t="s">
        <v>495</v>
      </c>
      <c r="C61" t="s">
        <v>496</v>
      </c>
      <c r="E61" t="s">
        <v>183</v>
      </c>
      <c r="F61" t="s">
        <v>487</v>
      </c>
      <c r="G61" t="s">
        <v>488</v>
      </c>
      <c r="I61" t="s">
        <v>237</v>
      </c>
      <c r="J61" t="s">
        <v>491</v>
      </c>
      <c r="K61" t="s">
        <v>492</v>
      </c>
    </row>
    <row r="62" spans="1:11" x14ac:dyDescent="0.3">
      <c r="A62" t="s">
        <v>184</v>
      </c>
      <c r="B62" t="s">
        <v>497</v>
      </c>
      <c r="C62" t="s">
        <v>498</v>
      </c>
      <c r="E62" t="s">
        <v>44</v>
      </c>
      <c r="F62" t="s">
        <v>489</v>
      </c>
      <c r="G62" t="s">
        <v>490</v>
      </c>
      <c r="I62" t="s">
        <v>198</v>
      </c>
      <c r="J62" t="s">
        <v>493</v>
      </c>
      <c r="K62" t="s">
        <v>494</v>
      </c>
    </row>
    <row r="63" spans="1:11" x14ac:dyDescent="0.3">
      <c r="A63" t="s">
        <v>273</v>
      </c>
      <c r="B63" t="s">
        <v>499</v>
      </c>
      <c r="C63" t="s">
        <v>500</v>
      </c>
      <c r="E63" t="s">
        <v>334</v>
      </c>
      <c r="F63" t="s">
        <v>823</v>
      </c>
      <c r="G63" t="s">
        <v>824</v>
      </c>
      <c r="I63" t="s">
        <v>64</v>
      </c>
      <c r="J63" t="s">
        <v>495</v>
      </c>
      <c r="K63" t="s">
        <v>496</v>
      </c>
    </row>
    <row r="64" spans="1:11" x14ac:dyDescent="0.3">
      <c r="A64" t="s">
        <v>246</v>
      </c>
      <c r="B64" t="s">
        <v>501</v>
      </c>
      <c r="C64" t="s">
        <v>502</v>
      </c>
      <c r="E64" t="s">
        <v>198</v>
      </c>
      <c r="F64" t="s">
        <v>493</v>
      </c>
      <c r="G64" t="s">
        <v>494</v>
      </c>
      <c r="I64" t="s">
        <v>67</v>
      </c>
      <c r="J64" t="s">
        <v>825</v>
      </c>
      <c r="K64" t="s">
        <v>826</v>
      </c>
    </row>
    <row r="65" spans="1:11" x14ac:dyDescent="0.3">
      <c r="A65" t="s">
        <v>301</v>
      </c>
      <c r="B65" t="s">
        <v>503</v>
      </c>
      <c r="C65" t="s">
        <v>504</v>
      </c>
      <c r="E65" t="s">
        <v>64</v>
      </c>
      <c r="F65" t="s">
        <v>495</v>
      </c>
      <c r="G65" t="s">
        <v>496</v>
      </c>
      <c r="I65" t="s">
        <v>184</v>
      </c>
      <c r="J65" t="s">
        <v>497</v>
      </c>
      <c r="K65" t="s">
        <v>498</v>
      </c>
    </row>
    <row r="66" spans="1:11" x14ac:dyDescent="0.3">
      <c r="A66" t="s">
        <v>310</v>
      </c>
      <c r="B66" t="s">
        <v>505</v>
      </c>
      <c r="C66" t="s">
        <v>506</v>
      </c>
      <c r="E66" t="s">
        <v>67</v>
      </c>
      <c r="F66" t="s">
        <v>825</v>
      </c>
      <c r="G66" t="s">
        <v>826</v>
      </c>
      <c r="I66" t="s">
        <v>273</v>
      </c>
      <c r="J66" t="s">
        <v>499</v>
      </c>
      <c r="K66" t="s">
        <v>500</v>
      </c>
    </row>
    <row r="67" spans="1:11" x14ac:dyDescent="0.3">
      <c r="A67" t="s">
        <v>157</v>
      </c>
      <c r="B67" t="s">
        <v>507</v>
      </c>
      <c r="C67" t="s">
        <v>508</v>
      </c>
      <c r="E67" t="s">
        <v>184</v>
      </c>
      <c r="F67" t="s">
        <v>497</v>
      </c>
      <c r="G67" t="s">
        <v>498</v>
      </c>
      <c r="I67" t="s">
        <v>246</v>
      </c>
      <c r="J67" t="s">
        <v>501</v>
      </c>
      <c r="K67" t="s">
        <v>502</v>
      </c>
    </row>
    <row r="68" spans="1:11" x14ac:dyDescent="0.3">
      <c r="A68" t="s">
        <v>233</v>
      </c>
      <c r="B68" t="s">
        <v>509</v>
      </c>
      <c r="C68" t="s">
        <v>510</v>
      </c>
      <c r="E68" t="s">
        <v>273</v>
      </c>
      <c r="F68" t="s">
        <v>499</v>
      </c>
      <c r="G68" t="s">
        <v>500</v>
      </c>
      <c r="I68" t="s">
        <v>301</v>
      </c>
      <c r="J68" t="s">
        <v>503</v>
      </c>
      <c r="K68" t="s">
        <v>504</v>
      </c>
    </row>
    <row r="69" spans="1:11" x14ac:dyDescent="0.3">
      <c r="A69" t="s">
        <v>159</v>
      </c>
      <c r="B69" t="s">
        <v>511</v>
      </c>
      <c r="C69" t="s">
        <v>512</v>
      </c>
      <c r="E69" t="s">
        <v>246</v>
      </c>
      <c r="F69" t="s">
        <v>501</v>
      </c>
      <c r="G69" t="s">
        <v>502</v>
      </c>
      <c r="I69" t="s">
        <v>310</v>
      </c>
      <c r="J69" t="s">
        <v>505</v>
      </c>
      <c r="K69" t="s">
        <v>506</v>
      </c>
    </row>
    <row r="70" spans="1:11" x14ac:dyDescent="0.3">
      <c r="A70" t="s">
        <v>196</v>
      </c>
      <c r="B70" t="s">
        <v>513</v>
      </c>
      <c r="C70" t="s">
        <v>514</v>
      </c>
      <c r="E70" t="s">
        <v>301</v>
      </c>
      <c r="F70" t="s">
        <v>503</v>
      </c>
      <c r="G70" t="s">
        <v>504</v>
      </c>
      <c r="I70" t="s">
        <v>157</v>
      </c>
      <c r="J70" t="s">
        <v>507</v>
      </c>
      <c r="K70" t="s">
        <v>508</v>
      </c>
    </row>
    <row r="71" spans="1:11" x14ac:dyDescent="0.3">
      <c r="A71" t="s">
        <v>306</v>
      </c>
      <c r="B71" t="s">
        <v>515</v>
      </c>
      <c r="C71" t="s">
        <v>516</v>
      </c>
      <c r="E71" t="s">
        <v>310</v>
      </c>
      <c r="F71" t="s">
        <v>505</v>
      </c>
      <c r="G71" t="s">
        <v>506</v>
      </c>
      <c r="I71" t="s">
        <v>233</v>
      </c>
      <c r="J71" t="s">
        <v>509</v>
      </c>
      <c r="K71" t="s">
        <v>510</v>
      </c>
    </row>
    <row r="72" spans="1:11" x14ac:dyDescent="0.3">
      <c r="A72" t="s">
        <v>200</v>
      </c>
      <c r="B72" t="s">
        <v>517</v>
      </c>
      <c r="C72" t="s">
        <v>518</v>
      </c>
      <c r="E72" t="s">
        <v>157</v>
      </c>
      <c r="F72" t="s">
        <v>507</v>
      </c>
      <c r="G72" t="s">
        <v>508</v>
      </c>
      <c r="I72" t="s">
        <v>159</v>
      </c>
      <c r="J72" t="s">
        <v>511</v>
      </c>
      <c r="K72" t="s">
        <v>512</v>
      </c>
    </row>
    <row r="73" spans="1:11" x14ac:dyDescent="0.3">
      <c r="A73" t="s">
        <v>52</v>
      </c>
      <c r="B73" t="s">
        <v>519</v>
      </c>
      <c r="C73" t="s">
        <v>520</v>
      </c>
      <c r="E73" t="s">
        <v>233</v>
      </c>
      <c r="F73" t="s">
        <v>509</v>
      </c>
      <c r="G73" t="s">
        <v>510</v>
      </c>
      <c r="I73" t="s">
        <v>196</v>
      </c>
      <c r="J73" t="s">
        <v>513</v>
      </c>
      <c r="K73" t="s">
        <v>514</v>
      </c>
    </row>
    <row r="74" spans="1:11" x14ac:dyDescent="0.3">
      <c r="A74" t="s">
        <v>305</v>
      </c>
      <c r="B74" t="s">
        <v>521</v>
      </c>
      <c r="C74" t="s">
        <v>522</v>
      </c>
      <c r="E74" t="s">
        <v>159</v>
      </c>
      <c r="F74" t="s">
        <v>511</v>
      </c>
      <c r="G74" t="s">
        <v>512</v>
      </c>
      <c r="I74" t="s">
        <v>306</v>
      </c>
      <c r="J74" t="s">
        <v>515</v>
      </c>
      <c r="K74" t="s">
        <v>516</v>
      </c>
    </row>
    <row r="75" spans="1:11" x14ac:dyDescent="0.3">
      <c r="A75" t="s">
        <v>210</v>
      </c>
      <c r="B75" t="s">
        <v>523</v>
      </c>
      <c r="C75" t="s">
        <v>524</v>
      </c>
      <c r="E75" t="s">
        <v>196</v>
      </c>
      <c r="F75" t="s">
        <v>513</v>
      </c>
      <c r="G75" t="s">
        <v>514</v>
      </c>
      <c r="I75" t="s">
        <v>52</v>
      </c>
      <c r="J75" t="s">
        <v>519</v>
      </c>
      <c r="K75" t="s">
        <v>520</v>
      </c>
    </row>
    <row r="76" spans="1:11" x14ac:dyDescent="0.3">
      <c r="A76" t="s">
        <v>223</v>
      </c>
      <c r="B76" t="s">
        <v>525</v>
      </c>
      <c r="C76" t="s">
        <v>526</v>
      </c>
      <c r="E76" t="s">
        <v>306</v>
      </c>
      <c r="F76" t="s">
        <v>515</v>
      </c>
      <c r="G76" t="s">
        <v>516</v>
      </c>
      <c r="I76" t="s">
        <v>305</v>
      </c>
      <c r="J76" t="s">
        <v>521</v>
      </c>
      <c r="K76" t="s">
        <v>522</v>
      </c>
    </row>
    <row r="77" spans="1:11" x14ac:dyDescent="0.3">
      <c r="A77" t="s">
        <v>258</v>
      </c>
      <c r="B77" t="s">
        <v>527</v>
      </c>
      <c r="C77" t="s">
        <v>528</v>
      </c>
      <c r="E77" t="s">
        <v>52</v>
      </c>
      <c r="F77" t="s">
        <v>519</v>
      </c>
      <c r="G77" t="s">
        <v>520</v>
      </c>
      <c r="I77" t="s">
        <v>210</v>
      </c>
      <c r="J77" t="s">
        <v>523</v>
      </c>
      <c r="K77" t="s">
        <v>524</v>
      </c>
    </row>
    <row r="78" spans="1:11" x14ac:dyDescent="0.3">
      <c r="A78" t="s">
        <v>119</v>
      </c>
      <c r="B78" t="s">
        <v>529</v>
      </c>
      <c r="C78" t="s">
        <v>530</v>
      </c>
      <c r="E78" t="s">
        <v>305</v>
      </c>
      <c r="F78" t="s">
        <v>521</v>
      </c>
      <c r="G78" t="s">
        <v>522</v>
      </c>
      <c r="I78" t="s">
        <v>223</v>
      </c>
      <c r="J78" t="s">
        <v>525</v>
      </c>
      <c r="K78" t="s">
        <v>526</v>
      </c>
    </row>
    <row r="79" spans="1:11" x14ac:dyDescent="0.3">
      <c r="A79" t="s">
        <v>312</v>
      </c>
      <c r="B79" t="s">
        <v>531</v>
      </c>
      <c r="C79" t="s">
        <v>532</v>
      </c>
      <c r="E79" t="s">
        <v>210</v>
      </c>
      <c r="F79" t="s">
        <v>523</v>
      </c>
      <c r="G79" t="s">
        <v>524</v>
      </c>
      <c r="I79" t="s">
        <v>258</v>
      </c>
      <c r="J79" t="s">
        <v>527</v>
      </c>
      <c r="K79" t="s">
        <v>528</v>
      </c>
    </row>
    <row r="80" spans="1:11" x14ac:dyDescent="0.3">
      <c r="A80" t="s">
        <v>299</v>
      </c>
      <c r="B80" t="s">
        <v>533</v>
      </c>
      <c r="C80" t="s">
        <v>534</v>
      </c>
      <c r="E80" t="s">
        <v>223</v>
      </c>
      <c r="F80" t="s">
        <v>525</v>
      </c>
      <c r="G80" t="s">
        <v>526</v>
      </c>
      <c r="I80" t="s">
        <v>119</v>
      </c>
      <c r="J80" t="s">
        <v>529</v>
      </c>
      <c r="K80" t="s">
        <v>530</v>
      </c>
    </row>
    <row r="81" spans="1:11" x14ac:dyDescent="0.3">
      <c r="A81" t="s">
        <v>291</v>
      </c>
      <c r="B81" t="s">
        <v>535</v>
      </c>
      <c r="C81" t="s">
        <v>536</v>
      </c>
      <c r="E81" t="s">
        <v>258</v>
      </c>
      <c r="F81" t="s">
        <v>527</v>
      </c>
      <c r="G81" t="s">
        <v>528</v>
      </c>
      <c r="I81" t="s">
        <v>312</v>
      </c>
      <c r="J81" t="s">
        <v>531</v>
      </c>
      <c r="K81" t="s">
        <v>532</v>
      </c>
    </row>
    <row r="82" spans="1:11" x14ac:dyDescent="0.3">
      <c r="A82" t="s">
        <v>278</v>
      </c>
      <c r="B82" t="s">
        <v>537</v>
      </c>
      <c r="C82" t="s">
        <v>538</v>
      </c>
      <c r="E82" t="s">
        <v>119</v>
      </c>
      <c r="F82" t="s">
        <v>529</v>
      </c>
      <c r="G82" t="s">
        <v>530</v>
      </c>
      <c r="I82" t="s">
        <v>189</v>
      </c>
      <c r="J82" t="s">
        <v>915</v>
      </c>
      <c r="K82" t="s">
        <v>916</v>
      </c>
    </row>
    <row r="83" spans="1:11" x14ac:dyDescent="0.3">
      <c r="A83" t="s">
        <v>173</v>
      </c>
      <c r="B83" t="s">
        <v>539</v>
      </c>
      <c r="C83" t="s">
        <v>540</v>
      </c>
      <c r="E83" t="s">
        <v>312</v>
      </c>
      <c r="F83" t="s">
        <v>531</v>
      </c>
      <c r="G83" t="s">
        <v>532</v>
      </c>
      <c r="I83" t="s">
        <v>80</v>
      </c>
      <c r="J83" t="s">
        <v>917</v>
      </c>
      <c r="K83" t="s">
        <v>918</v>
      </c>
    </row>
    <row r="84" spans="1:11" x14ac:dyDescent="0.3">
      <c r="A84" t="s">
        <v>61</v>
      </c>
      <c r="B84" t="s">
        <v>541</v>
      </c>
      <c r="C84" t="s">
        <v>542</v>
      </c>
      <c r="E84" t="s">
        <v>299</v>
      </c>
      <c r="F84" t="s">
        <v>533</v>
      </c>
      <c r="G84" t="s">
        <v>534</v>
      </c>
      <c r="I84" t="s">
        <v>192</v>
      </c>
      <c r="J84" t="s">
        <v>919</v>
      </c>
      <c r="K84" t="s">
        <v>920</v>
      </c>
    </row>
    <row r="85" spans="1:11" x14ac:dyDescent="0.3">
      <c r="A85" t="s">
        <v>63</v>
      </c>
      <c r="B85" t="s">
        <v>543</v>
      </c>
      <c r="C85" t="s">
        <v>544</v>
      </c>
      <c r="E85" t="s">
        <v>206</v>
      </c>
      <c r="F85" t="s">
        <v>827</v>
      </c>
      <c r="G85" t="s">
        <v>828</v>
      </c>
      <c r="I85" t="s">
        <v>206</v>
      </c>
      <c r="J85" t="s">
        <v>827</v>
      </c>
      <c r="K85" t="s">
        <v>828</v>
      </c>
    </row>
    <row r="86" spans="1:11" x14ac:dyDescent="0.3">
      <c r="A86" t="s">
        <v>53</v>
      </c>
      <c r="B86" t="s">
        <v>545</v>
      </c>
      <c r="C86" t="s">
        <v>546</v>
      </c>
      <c r="E86" t="s">
        <v>291</v>
      </c>
      <c r="F86" t="s">
        <v>535</v>
      </c>
      <c r="G86" t="s">
        <v>536</v>
      </c>
      <c r="I86" t="s">
        <v>291</v>
      </c>
      <c r="J86" t="s">
        <v>535</v>
      </c>
      <c r="K86" t="s">
        <v>536</v>
      </c>
    </row>
    <row r="87" spans="1:11" x14ac:dyDescent="0.3">
      <c r="A87" t="s">
        <v>158</v>
      </c>
      <c r="B87" t="s">
        <v>547</v>
      </c>
      <c r="C87" t="s">
        <v>548</v>
      </c>
      <c r="E87" t="s">
        <v>802</v>
      </c>
      <c r="F87" t="s">
        <v>829</v>
      </c>
      <c r="G87" t="s">
        <v>830</v>
      </c>
      <c r="I87" t="s">
        <v>802</v>
      </c>
      <c r="J87" t="s">
        <v>829</v>
      </c>
      <c r="K87" t="s">
        <v>830</v>
      </c>
    </row>
    <row r="88" spans="1:11" x14ac:dyDescent="0.3">
      <c r="A88" t="s">
        <v>54</v>
      </c>
      <c r="B88" t="s">
        <v>549</v>
      </c>
      <c r="C88" t="s">
        <v>550</v>
      </c>
      <c r="E88" t="s">
        <v>228</v>
      </c>
      <c r="F88" t="s">
        <v>831</v>
      </c>
      <c r="G88" t="s">
        <v>832</v>
      </c>
      <c r="I88" t="s">
        <v>228</v>
      </c>
      <c r="J88" t="s">
        <v>831</v>
      </c>
      <c r="K88" t="s">
        <v>832</v>
      </c>
    </row>
    <row r="89" spans="1:11" x14ac:dyDescent="0.3">
      <c r="A89" t="s">
        <v>201</v>
      </c>
      <c r="B89" t="s">
        <v>551</v>
      </c>
      <c r="C89" t="s">
        <v>552</v>
      </c>
      <c r="E89" t="s">
        <v>278</v>
      </c>
      <c r="F89" t="s">
        <v>537</v>
      </c>
      <c r="G89" t="s">
        <v>538</v>
      </c>
      <c r="I89" t="s">
        <v>278</v>
      </c>
      <c r="J89" t="s">
        <v>537</v>
      </c>
      <c r="K89" t="s">
        <v>538</v>
      </c>
    </row>
    <row r="90" spans="1:11" x14ac:dyDescent="0.3">
      <c r="A90" t="s">
        <v>60</v>
      </c>
      <c r="B90" t="s">
        <v>553</v>
      </c>
      <c r="C90" t="s">
        <v>554</v>
      </c>
      <c r="E90" t="s">
        <v>290</v>
      </c>
      <c r="F90" t="s">
        <v>833</v>
      </c>
      <c r="G90" t="s">
        <v>834</v>
      </c>
      <c r="I90" t="s">
        <v>351</v>
      </c>
      <c r="J90" t="s">
        <v>921</v>
      </c>
      <c r="K90" t="s">
        <v>922</v>
      </c>
    </row>
    <row r="91" spans="1:11" x14ac:dyDescent="0.3">
      <c r="A91" t="s">
        <v>314</v>
      </c>
      <c r="B91" t="s">
        <v>555</v>
      </c>
      <c r="C91" t="s">
        <v>556</v>
      </c>
      <c r="E91" t="s">
        <v>173</v>
      </c>
      <c r="F91" t="s">
        <v>539</v>
      </c>
      <c r="G91" t="s">
        <v>540</v>
      </c>
      <c r="I91" t="s">
        <v>290</v>
      </c>
      <c r="J91" t="s">
        <v>833</v>
      </c>
      <c r="K91" t="s">
        <v>834</v>
      </c>
    </row>
    <row r="92" spans="1:11" x14ac:dyDescent="0.3">
      <c r="A92" t="s">
        <v>227</v>
      </c>
      <c r="B92" t="s">
        <v>557</v>
      </c>
      <c r="C92" t="s">
        <v>558</v>
      </c>
      <c r="E92" t="s">
        <v>61</v>
      </c>
      <c r="F92" t="s">
        <v>541</v>
      </c>
      <c r="G92" t="s">
        <v>542</v>
      </c>
      <c r="I92" t="s">
        <v>58</v>
      </c>
      <c r="J92" t="s">
        <v>923</v>
      </c>
      <c r="K92" t="s">
        <v>924</v>
      </c>
    </row>
    <row r="93" spans="1:11" x14ac:dyDescent="0.3">
      <c r="A93" t="s">
        <v>285</v>
      </c>
      <c r="B93" t="s">
        <v>559</v>
      </c>
      <c r="C93" t="s">
        <v>560</v>
      </c>
      <c r="E93" t="s">
        <v>63</v>
      </c>
      <c r="F93" t="s">
        <v>543</v>
      </c>
      <c r="G93" t="s">
        <v>544</v>
      </c>
      <c r="I93" t="s">
        <v>173</v>
      </c>
      <c r="J93" t="s">
        <v>539</v>
      </c>
      <c r="K93" t="s">
        <v>540</v>
      </c>
    </row>
    <row r="94" spans="1:11" x14ac:dyDescent="0.3">
      <c r="A94" t="s">
        <v>46</v>
      </c>
      <c r="B94" t="s">
        <v>561</v>
      </c>
      <c r="C94" t="s">
        <v>562</v>
      </c>
      <c r="E94" t="s">
        <v>53</v>
      </c>
      <c r="F94" t="s">
        <v>545</v>
      </c>
      <c r="G94" t="s">
        <v>546</v>
      </c>
      <c r="I94" t="s">
        <v>349</v>
      </c>
      <c r="J94" t="s">
        <v>925</v>
      </c>
      <c r="K94" t="s">
        <v>926</v>
      </c>
    </row>
    <row r="95" spans="1:11" x14ac:dyDescent="0.3">
      <c r="A95" t="s">
        <v>318</v>
      </c>
      <c r="B95" t="s">
        <v>563</v>
      </c>
      <c r="C95" t="s">
        <v>564</v>
      </c>
      <c r="E95" t="s">
        <v>158</v>
      </c>
      <c r="F95" t="s">
        <v>547</v>
      </c>
      <c r="G95" t="s">
        <v>548</v>
      </c>
      <c r="I95" t="s">
        <v>61</v>
      </c>
      <c r="J95" t="s">
        <v>541</v>
      </c>
      <c r="K95" t="s">
        <v>542</v>
      </c>
    </row>
    <row r="96" spans="1:11" x14ac:dyDescent="0.3">
      <c r="A96" t="s">
        <v>116</v>
      </c>
      <c r="B96" t="s">
        <v>565</v>
      </c>
      <c r="C96" t="s">
        <v>566</v>
      </c>
      <c r="E96" t="s">
        <v>54</v>
      </c>
      <c r="F96" t="s">
        <v>549</v>
      </c>
      <c r="G96" t="s">
        <v>550</v>
      </c>
      <c r="I96" t="s">
        <v>63</v>
      </c>
      <c r="J96" t="s">
        <v>543</v>
      </c>
      <c r="K96" t="s">
        <v>544</v>
      </c>
    </row>
    <row r="97" spans="1:11" x14ac:dyDescent="0.3">
      <c r="A97" t="s">
        <v>117</v>
      </c>
      <c r="B97" t="s">
        <v>567</v>
      </c>
      <c r="C97" t="s">
        <v>568</v>
      </c>
      <c r="E97" t="s">
        <v>201</v>
      </c>
      <c r="F97" t="s">
        <v>551</v>
      </c>
      <c r="G97" t="s">
        <v>552</v>
      </c>
      <c r="I97" t="s">
        <v>53</v>
      </c>
      <c r="J97" t="s">
        <v>545</v>
      </c>
      <c r="K97" t="s">
        <v>546</v>
      </c>
    </row>
    <row r="98" spans="1:11" x14ac:dyDescent="0.3">
      <c r="A98" t="s">
        <v>118</v>
      </c>
      <c r="B98" t="s">
        <v>569</v>
      </c>
      <c r="C98" t="s">
        <v>570</v>
      </c>
      <c r="E98" t="s">
        <v>60</v>
      </c>
      <c r="F98" t="s">
        <v>553</v>
      </c>
      <c r="G98" t="s">
        <v>554</v>
      </c>
      <c r="I98" t="s">
        <v>158</v>
      </c>
      <c r="J98" t="s">
        <v>547</v>
      </c>
      <c r="K98" t="s">
        <v>548</v>
      </c>
    </row>
    <row r="99" spans="1:11" x14ac:dyDescent="0.3">
      <c r="A99" t="s">
        <v>127</v>
      </c>
      <c r="B99" t="s">
        <v>571</v>
      </c>
      <c r="C99" t="s">
        <v>572</v>
      </c>
      <c r="E99" t="s">
        <v>247</v>
      </c>
      <c r="F99" t="s">
        <v>835</v>
      </c>
      <c r="G99" t="s">
        <v>836</v>
      </c>
      <c r="I99" t="s">
        <v>54</v>
      </c>
      <c r="J99" t="s">
        <v>549</v>
      </c>
      <c r="K99" t="s">
        <v>550</v>
      </c>
    </row>
    <row r="100" spans="1:11" x14ac:dyDescent="0.3">
      <c r="A100" t="s">
        <v>151</v>
      </c>
      <c r="B100" t="s">
        <v>573</v>
      </c>
      <c r="C100" t="s">
        <v>574</v>
      </c>
      <c r="E100" t="s">
        <v>227</v>
      </c>
      <c r="F100" t="s">
        <v>557</v>
      </c>
      <c r="G100" t="s">
        <v>558</v>
      </c>
      <c r="I100" t="s">
        <v>201</v>
      </c>
      <c r="J100" t="s">
        <v>551</v>
      </c>
      <c r="K100" t="s">
        <v>552</v>
      </c>
    </row>
    <row r="101" spans="1:11" x14ac:dyDescent="0.3">
      <c r="A101" t="s">
        <v>298</v>
      </c>
      <c r="B101" t="s">
        <v>575</v>
      </c>
      <c r="C101" t="s">
        <v>576</v>
      </c>
      <c r="E101" t="s">
        <v>341</v>
      </c>
      <c r="F101" t="s">
        <v>837</v>
      </c>
      <c r="G101" t="s">
        <v>838</v>
      </c>
      <c r="I101" t="s">
        <v>60</v>
      </c>
      <c r="J101" t="s">
        <v>553</v>
      </c>
      <c r="K101" t="s">
        <v>554</v>
      </c>
    </row>
    <row r="102" spans="1:11" x14ac:dyDescent="0.3">
      <c r="A102" t="s">
        <v>134</v>
      </c>
      <c r="B102" t="s">
        <v>577</v>
      </c>
      <c r="C102" t="s">
        <v>578</v>
      </c>
      <c r="E102" t="s">
        <v>285</v>
      </c>
      <c r="F102" t="s">
        <v>559</v>
      </c>
      <c r="G102" t="s">
        <v>560</v>
      </c>
      <c r="I102" t="s">
        <v>314</v>
      </c>
      <c r="J102" t="s">
        <v>555</v>
      </c>
      <c r="K102" t="s">
        <v>556</v>
      </c>
    </row>
    <row r="103" spans="1:11" x14ac:dyDescent="0.3">
      <c r="A103" t="s">
        <v>313</v>
      </c>
      <c r="B103" t="s">
        <v>579</v>
      </c>
      <c r="C103" t="s">
        <v>580</v>
      </c>
      <c r="E103" t="s">
        <v>46</v>
      </c>
      <c r="F103" t="s">
        <v>561</v>
      </c>
      <c r="G103" t="s">
        <v>562</v>
      </c>
      <c r="I103" t="s">
        <v>227</v>
      </c>
      <c r="J103" t="s">
        <v>557</v>
      </c>
      <c r="K103" t="s">
        <v>558</v>
      </c>
    </row>
    <row r="104" spans="1:11" x14ac:dyDescent="0.3">
      <c r="A104" t="s">
        <v>293</v>
      </c>
      <c r="B104" t="s">
        <v>581</v>
      </c>
      <c r="C104" t="s">
        <v>582</v>
      </c>
      <c r="E104" t="s">
        <v>318</v>
      </c>
      <c r="F104" t="s">
        <v>563</v>
      </c>
      <c r="G104" t="s">
        <v>564</v>
      </c>
      <c r="I104" t="s">
        <v>341</v>
      </c>
      <c r="J104" t="s">
        <v>837</v>
      </c>
      <c r="K104" t="s">
        <v>838</v>
      </c>
    </row>
    <row r="105" spans="1:11" x14ac:dyDescent="0.3">
      <c r="A105" t="s">
        <v>271</v>
      </c>
      <c r="B105" t="s">
        <v>583</v>
      </c>
      <c r="C105" t="s">
        <v>584</v>
      </c>
      <c r="E105" t="s">
        <v>116</v>
      </c>
      <c r="F105" t="s">
        <v>565</v>
      </c>
      <c r="G105" t="s">
        <v>566</v>
      </c>
      <c r="I105" t="s">
        <v>285</v>
      </c>
      <c r="J105" t="s">
        <v>559</v>
      </c>
      <c r="K105" t="s">
        <v>560</v>
      </c>
    </row>
    <row r="106" spans="1:11" x14ac:dyDescent="0.3">
      <c r="A106" t="s">
        <v>222</v>
      </c>
      <c r="B106" t="s">
        <v>585</v>
      </c>
      <c r="C106" t="s">
        <v>586</v>
      </c>
      <c r="E106" t="s">
        <v>117</v>
      </c>
      <c r="F106" t="s">
        <v>567</v>
      </c>
      <c r="G106" t="s">
        <v>568</v>
      </c>
      <c r="I106" t="s">
        <v>46</v>
      </c>
      <c r="J106" t="s">
        <v>561</v>
      </c>
      <c r="K106" t="s">
        <v>562</v>
      </c>
    </row>
    <row r="107" spans="1:11" x14ac:dyDescent="0.3">
      <c r="A107" t="s">
        <v>168</v>
      </c>
      <c r="B107" t="s">
        <v>587</v>
      </c>
      <c r="C107" t="s">
        <v>588</v>
      </c>
      <c r="E107" t="s">
        <v>118</v>
      </c>
      <c r="F107" t="s">
        <v>569</v>
      </c>
      <c r="G107" t="s">
        <v>570</v>
      </c>
      <c r="I107" t="s">
        <v>318</v>
      </c>
      <c r="J107" t="s">
        <v>563</v>
      </c>
      <c r="K107" t="s">
        <v>564</v>
      </c>
    </row>
    <row r="108" spans="1:11" x14ac:dyDescent="0.3">
      <c r="A108" t="s">
        <v>43</v>
      </c>
      <c r="B108" t="s">
        <v>589</v>
      </c>
      <c r="C108" t="s">
        <v>590</v>
      </c>
      <c r="E108" t="s">
        <v>127</v>
      </c>
      <c r="F108" t="s">
        <v>571</v>
      </c>
      <c r="G108" t="s">
        <v>572</v>
      </c>
      <c r="I108" t="s">
        <v>116</v>
      </c>
      <c r="J108" t="s">
        <v>565</v>
      </c>
      <c r="K108" t="s">
        <v>566</v>
      </c>
    </row>
    <row r="109" spans="1:11" x14ac:dyDescent="0.3">
      <c r="A109" t="s">
        <v>367</v>
      </c>
      <c r="B109" t="s">
        <v>591</v>
      </c>
      <c r="C109" t="s">
        <v>592</v>
      </c>
      <c r="E109" t="s">
        <v>151</v>
      </c>
      <c r="F109" t="s">
        <v>573</v>
      </c>
      <c r="G109" t="s">
        <v>574</v>
      </c>
      <c r="I109" t="s">
        <v>117</v>
      </c>
      <c r="J109" t="s">
        <v>567</v>
      </c>
      <c r="K109" t="s">
        <v>568</v>
      </c>
    </row>
    <row r="110" spans="1:11" x14ac:dyDescent="0.3">
      <c r="A110" t="s">
        <v>360</v>
      </c>
      <c r="B110" t="s">
        <v>593</v>
      </c>
      <c r="C110" t="s">
        <v>594</v>
      </c>
      <c r="E110" t="s">
        <v>134</v>
      </c>
      <c r="F110" t="s">
        <v>577</v>
      </c>
      <c r="G110" t="s">
        <v>578</v>
      </c>
      <c r="I110" t="s">
        <v>118</v>
      </c>
      <c r="J110" t="s">
        <v>569</v>
      </c>
      <c r="K110" t="s">
        <v>570</v>
      </c>
    </row>
    <row r="111" spans="1:11" x14ac:dyDescent="0.3">
      <c r="A111" t="s">
        <v>264</v>
      </c>
      <c r="B111" t="s">
        <v>595</v>
      </c>
      <c r="C111" t="s">
        <v>596</v>
      </c>
      <c r="E111" t="s">
        <v>186</v>
      </c>
      <c r="F111" t="s">
        <v>839</v>
      </c>
      <c r="G111" t="s">
        <v>840</v>
      </c>
      <c r="I111" t="s">
        <v>127</v>
      </c>
      <c r="J111" t="s">
        <v>571</v>
      </c>
      <c r="K111" t="s">
        <v>572</v>
      </c>
    </row>
    <row r="112" spans="1:11" x14ac:dyDescent="0.3">
      <c r="A112" t="s">
        <v>281</v>
      </c>
      <c r="B112" t="s">
        <v>597</v>
      </c>
      <c r="C112" t="s">
        <v>598</v>
      </c>
      <c r="E112" t="s">
        <v>271</v>
      </c>
      <c r="F112" t="s">
        <v>583</v>
      </c>
      <c r="G112" t="s">
        <v>584</v>
      </c>
      <c r="I112" t="s">
        <v>151</v>
      </c>
      <c r="J112" t="s">
        <v>573</v>
      </c>
      <c r="K112" t="s">
        <v>574</v>
      </c>
    </row>
    <row r="113" spans="1:11" x14ac:dyDescent="0.3">
      <c r="A113" t="s">
        <v>269</v>
      </c>
      <c r="B113" t="s">
        <v>599</v>
      </c>
      <c r="C113" t="s">
        <v>600</v>
      </c>
      <c r="E113" t="s">
        <v>222</v>
      </c>
      <c r="F113" t="s">
        <v>585</v>
      </c>
      <c r="G113" t="s">
        <v>586</v>
      </c>
      <c r="I113" t="s">
        <v>342</v>
      </c>
      <c r="J113" t="s">
        <v>927</v>
      </c>
      <c r="K113" t="s">
        <v>928</v>
      </c>
    </row>
    <row r="114" spans="1:11" x14ac:dyDescent="0.3">
      <c r="A114" t="s">
        <v>267</v>
      </c>
      <c r="B114" t="s">
        <v>601</v>
      </c>
      <c r="C114" t="s">
        <v>602</v>
      </c>
      <c r="E114" t="s">
        <v>168</v>
      </c>
      <c r="F114" t="s">
        <v>587</v>
      </c>
      <c r="G114" t="s">
        <v>588</v>
      </c>
      <c r="I114" t="s">
        <v>134</v>
      </c>
      <c r="J114" t="s">
        <v>577</v>
      </c>
      <c r="K114" t="s">
        <v>578</v>
      </c>
    </row>
    <row r="115" spans="1:11" x14ac:dyDescent="0.3">
      <c r="A115" t="s">
        <v>109</v>
      </c>
      <c r="B115" t="s">
        <v>603</v>
      </c>
      <c r="C115" t="s">
        <v>604</v>
      </c>
      <c r="E115" t="s">
        <v>367</v>
      </c>
      <c r="F115" t="s">
        <v>591</v>
      </c>
      <c r="G115" t="s">
        <v>592</v>
      </c>
      <c r="I115" t="s">
        <v>186</v>
      </c>
      <c r="J115" t="s">
        <v>839</v>
      </c>
      <c r="K115" t="s">
        <v>840</v>
      </c>
    </row>
    <row r="116" spans="1:11" x14ac:dyDescent="0.3">
      <c r="A116" t="s">
        <v>274</v>
      </c>
      <c r="B116" t="s">
        <v>605</v>
      </c>
      <c r="C116" t="s">
        <v>606</v>
      </c>
      <c r="E116" t="s">
        <v>360</v>
      </c>
      <c r="F116" t="s">
        <v>593</v>
      </c>
      <c r="G116" t="s">
        <v>594</v>
      </c>
      <c r="I116" t="s">
        <v>271</v>
      </c>
      <c r="J116" t="s">
        <v>583</v>
      </c>
      <c r="K116" t="s">
        <v>584</v>
      </c>
    </row>
    <row r="117" spans="1:11" x14ac:dyDescent="0.3">
      <c r="A117" t="s">
        <v>257</v>
      </c>
      <c r="B117" t="s">
        <v>607</v>
      </c>
      <c r="C117" t="s">
        <v>608</v>
      </c>
      <c r="E117" t="s">
        <v>264</v>
      </c>
      <c r="F117" t="s">
        <v>595</v>
      </c>
      <c r="G117" t="s">
        <v>596</v>
      </c>
      <c r="I117" t="s">
        <v>222</v>
      </c>
      <c r="J117" t="s">
        <v>585</v>
      </c>
      <c r="K117" t="s">
        <v>586</v>
      </c>
    </row>
    <row r="118" spans="1:11" x14ac:dyDescent="0.3">
      <c r="A118" t="s">
        <v>57</v>
      </c>
      <c r="B118" t="s">
        <v>609</v>
      </c>
      <c r="C118" t="s">
        <v>610</v>
      </c>
      <c r="E118" t="s">
        <v>281</v>
      </c>
      <c r="F118" t="s">
        <v>597</v>
      </c>
      <c r="G118" t="s">
        <v>598</v>
      </c>
      <c r="I118" t="s">
        <v>168</v>
      </c>
      <c r="J118" t="s">
        <v>587</v>
      </c>
      <c r="K118" t="s">
        <v>588</v>
      </c>
    </row>
    <row r="119" spans="1:11" x14ac:dyDescent="0.3">
      <c r="A119" t="s">
        <v>59</v>
      </c>
      <c r="B119" t="s">
        <v>611</v>
      </c>
      <c r="C119" t="s">
        <v>612</v>
      </c>
      <c r="E119" t="s">
        <v>269</v>
      </c>
      <c r="F119" t="s">
        <v>599</v>
      </c>
      <c r="G119" t="s">
        <v>600</v>
      </c>
      <c r="I119" t="s">
        <v>367</v>
      </c>
      <c r="J119" t="s">
        <v>591</v>
      </c>
      <c r="K119" t="s">
        <v>592</v>
      </c>
    </row>
    <row r="120" spans="1:11" x14ac:dyDescent="0.3">
      <c r="A120" t="s">
        <v>139</v>
      </c>
      <c r="B120" t="s">
        <v>613</v>
      </c>
      <c r="C120" t="s">
        <v>614</v>
      </c>
      <c r="E120" t="s">
        <v>267</v>
      </c>
      <c r="F120" t="s">
        <v>601</v>
      </c>
      <c r="G120" t="s">
        <v>602</v>
      </c>
      <c r="I120" t="s">
        <v>360</v>
      </c>
      <c r="J120" t="s">
        <v>593</v>
      </c>
      <c r="K120" t="s">
        <v>594</v>
      </c>
    </row>
    <row r="121" spans="1:11" x14ac:dyDescent="0.3">
      <c r="A121" t="s">
        <v>146</v>
      </c>
      <c r="B121" t="s">
        <v>615</v>
      </c>
      <c r="C121" t="s">
        <v>616</v>
      </c>
      <c r="E121" t="s">
        <v>109</v>
      </c>
      <c r="F121" t="s">
        <v>603</v>
      </c>
      <c r="G121" t="s">
        <v>604</v>
      </c>
      <c r="I121" t="s">
        <v>264</v>
      </c>
      <c r="J121" t="s">
        <v>595</v>
      </c>
      <c r="K121" t="s">
        <v>596</v>
      </c>
    </row>
    <row r="122" spans="1:11" x14ac:dyDescent="0.3">
      <c r="A122" t="s">
        <v>202</v>
      </c>
      <c r="B122" t="s">
        <v>617</v>
      </c>
      <c r="C122" t="s">
        <v>618</v>
      </c>
      <c r="E122" t="s">
        <v>274</v>
      </c>
      <c r="F122" t="s">
        <v>605</v>
      </c>
      <c r="G122" t="s">
        <v>606</v>
      </c>
      <c r="I122" t="s">
        <v>281</v>
      </c>
      <c r="J122" t="s">
        <v>597</v>
      </c>
      <c r="K122" t="s">
        <v>598</v>
      </c>
    </row>
    <row r="123" spans="1:11" x14ac:dyDescent="0.3">
      <c r="A123" t="s">
        <v>75</v>
      </c>
      <c r="B123" t="s">
        <v>619</v>
      </c>
      <c r="C123" t="s">
        <v>620</v>
      </c>
      <c r="E123" t="s">
        <v>257</v>
      </c>
      <c r="F123" t="s">
        <v>607</v>
      </c>
      <c r="G123" t="s">
        <v>608</v>
      </c>
      <c r="I123" t="s">
        <v>269</v>
      </c>
      <c r="J123" t="s">
        <v>599</v>
      </c>
      <c r="K123" t="s">
        <v>600</v>
      </c>
    </row>
    <row r="124" spans="1:11" x14ac:dyDescent="0.3">
      <c r="A124" t="s">
        <v>241</v>
      </c>
      <c r="B124" t="s">
        <v>621</v>
      </c>
      <c r="C124" t="s">
        <v>622</v>
      </c>
      <c r="E124" t="s">
        <v>57</v>
      </c>
      <c r="F124" t="s">
        <v>609</v>
      </c>
      <c r="G124" t="s">
        <v>610</v>
      </c>
      <c r="I124" t="s">
        <v>267</v>
      </c>
      <c r="J124" t="s">
        <v>601</v>
      </c>
      <c r="K124" t="s">
        <v>602</v>
      </c>
    </row>
    <row r="125" spans="1:11" x14ac:dyDescent="0.3">
      <c r="A125" t="s">
        <v>213</v>
      </c>
      <c r="B125" t="s">
        <v>623</v>
      </c>
      <c r="C125" t="s">
        <v>624</v>
      </c>
      <c r="E125" t="s">
        <v>59</v>
      </c>
      <c r="F125" t="s">
        <v>611</v>
      </c>
      <c r="G125" t="s">
        <v>612</v>
      </c>
      <c r="I125" t="s">
        <v>109</v>
      </c>
      <c r="J125" t="s">
        <v>603</v>
      </c>
      <c r="K125" t="s">
        <v>604</v>
      </c>
    </row>
    <row r="126" spans="1:11" x14ac:dyDescent="0.3">
      <c r="A126" t="s">
        <v>289</v>
      </c>
      <c r="B126" t="s">
        <v>625</v>
      </c>
      <c r="C126" t="s">
        <v>626</v>
      </c>
      <c r="E126" t="s">
        <v>139</v>
      </c>
      <c r="F126" t="s">
        <v>613</v>
      </c>
      <c r="G126" t="s">
        <v>614</v>
      </c>
      <c r="I126" t="s">
        <v>274</v>
      </c>
      <c r="J126" t="s">
        <v>605</v>
      </c>
      <c r="K126" t="s">
        <v>606</v>
      </c>
    </row>
    <row r="127" spans="1:11" x14ac:dyDescent="0.3">
      <c r="A127" t="s">
        <v>212</v>
      </c>
      <c r="B127" t="s">
        <v>627</v>
      </c>
      <c r="C127" t="s">
        <v>628</v>
      </c>
      <c r="E127" t="s">
        <v>146</v>
      </c>
      <c r="F127" t="s">
        <v>615</v>
      </c>
      <c r="G127" t="s">
        <v>616</v>
      </c>
      <c r="I127" t="s">
        <v>266</v>
      </c>
      <c r="J127" t="s">
        <v>929</v>
      </c>
      <c r="K127" t="s">
        <v>930</v>
      </c>
    </row>
    <row r="128" spans="1:11" x14ac:dyDescent="0.3">
      <c r="A128" t="s">
        <v>39</v>
      </c>
      <c r="B128" t="s">
        <v>629</v>
      </c>
      <c r="C128" t="s">
        <v>630</v>
      </c>
      <c r="E128" t="s">
        <v>191</v>
      </c>
      <c r="F128" t="s">
        <v>841</v>
      </c>
      <c r="G128" t="s">
        <v>842</v>
      </c>
      <c r="I128" t="s">
        <v>257</v>
      </c>
      <c r="J128" t="s">
        <v>607</v>
      </c>
      <c r="K128" t="s">
        <v>608</v>
      </c>
    </row>
    <row r="129" spans="1:11" x14ac:dyDescent="0.3">
      <c r="A129" t="s">
        <v>311</v>
      </c>
      <c r="B129" t="s">
        <v>631</v>
      </c>
      <c r="C129" t="s">
        <v>632</v>
      </c>
      <c r="E129" t="s">
        <v>268</v>
      </c>
      <c r="F129" t="s">
        <v>843</v>
      </c>
      <c r="G129" t="s">
        <v>844</v>
      </c>
      <c r="I129" t="s">
        <v>57</v>
      </c>
      <c r="J129" t="s">
        <v>609</v>
      </c>
      <c r="K129" t="s">
        <v>610</v>
      </c>
    </row>
    <row r="130" spans="1:11" x14ac:dyDescent="0.3">
      <c r="A130" t="s">
        <v>217</v>
      </c>
      <c r="B130" t="s">
        <v>633</v>
      </c>
      <c r="C130" t="s">
        <v>634</v>
      </c>
      <c r="E130" t="s">
        <v>167</v>
      </c>
      <c r="F130" t="s">
        <v>845</v>
      </c>
      <c r="G130" t="s">
        <v>846</v>
      </c>
      <c r="I130" t="s">
        <v>59</v>
      </c>
      <c r="J130" t="s">
        <v>611</v>
      </c>
      <c r="K130" t="s">
        <v>612</v>
      </c>
    </row>
    <row r="131" spans="1:11" x14ac:dyDescent="0.3">
      <c r="A131" t="s">
        <v>216</v>
      </c>
      <c r="B131" t="s">
        <v>635</v>
      </c>
      <c r="C131" t="s">
        <v>636</v>
      </c>
      <c r="E131" t="s">
        <v>202</v>
      </c>
      <c r="F131" t="s">
        <v>617</v>
      </c>
      <c r="G131" t="s">
        <v>618</v>
      </c>
      <c r="I131" t="s">
        <v>139</v>
      </c>
      <c r="J131" t="s">
        <v>613</v>
      </c>
      <c r="K131" t="s">
        <v>614</v>
      </c>
    </row>
    <row r="132" spans="1:11" x14ac:dyDescent="0.3">
      <c r="A132" t="s">
        <v>275</v>
      </c>
      <c r="B132" t="s">
        <v>637</v>
      </c>
      <c r="C132" t="s">
        <v>638</v>
      </c>
      <c r="E132" t="s">
        <v>75</v>
      </c>
      <c r="F132" t="s">
        <v>619</v>
      </c>
      <c r="G132" t="s">
        <v>620</v>
      </c>
      <c r="I132" t="s">
        <v>146</v>
      </c>
      <c r="J132" t="s">
        <v>615</v>
      </c>
      <c r="K132" t="s">
        <v>616</v>
      </c>
    </row>
    <row r="133" spans="1:11" x14ac:dyDescent="0.3">
      <c r="A133" t="s">
        <v>284</v>
      </c>
      <c r="B133" t="s">
        <v>639</v>
      </c>
      <c r="C133" t="s">
        <v>640</v>
      </c>
      <c r="E133" t="s">
        <v>241</v>
      </c>
      <c r="F133" t="s">
        <v>621</v>
      </c>
      <c r="G133" t="s">
        <v>622</v>
      </c>
      <c r="I133" t="s">
        <v>226</v>
      </c>
      <c r="J133" t="s">
        <v>931</v>
      </c>
      <c r="K133" t="s">
        <v>932</v>
      </c>
    </row>
    <row r="134" spans="1:11" x14ac:dyDescent="0.3">
      <c r="A134" t="s">
        <v>76</v>
      </c>
      <c r="B134" t="s">
        <v>641</v>
      </c>
      <c r="C134" t="s">
        <v>642</v>
      </c>
      <c r="E134" t="s">
        <v>213</v>
      </c>
      <c r="F134" t="s">
        <v>623</v>
      </c>
      <c r="G134" t="s">
        <v>624</v>
      </c>
      <c r="I134" t="s">
        <v>268</v>
      </c>
      <c r="J134" t="s">
        <v>843</v>
      </c>
      <c r="K134" t="s">
        <v>844</v>
      </c>
    </row>
    <row r="135" spans="1:11" x14ac:dyDescent="0.3">
      <c r="A135" t="s">
        <v>140</v>
      </c>
      <c r="B135" t="s">
        <v>643</v>
      </c>
      <c r="C135" t="s">
        <v>644</v>
      </c>
      <c r="E135" t="s">
        <v>212</v>
      </c>
      <c r="F135" t="s">
        <v>627</v>
      </c>
      <c r="G135" t="s">
        <v>628</v>
      </c>
      <c r="I135" t="s">
        <v>202</v>
      </c>
      <c r="J135" t="s">
        <v>617</v>
      </c>
      <c r="K135" t="s">
        <v>618</v>
      </c>
    </row>
    <row r="136" spans="1:11" x14ac:dyDescent="0.3">
      <c r="A136" t="s">
        <v>362</v>
      </c>
      <c r="B136" t="s">
        <v>645</v>
      </c>
      <c r="C136" t="s">
        <v>646</v>
      </c>
      <c r="E136" t="s">
        <v>39</v>
      </c>
      <c r="F136" t="s">
        <v>629</v>
      </c>
      <c r="G136" t="s">
        <v>630</v>
      </c>
      <c r="I136" t="s">
        <v>240</v>
      </c>
      <c r="J136" t="s">
        <v>933</v>
      </c>
      <c r="K136" t="s">
        <v>934</v>
      </c>
    </row>
    <row r="137" spans="1:11" x14ac:dyDescent="0.3">
      <c r="A137" t="s">
        <v>74</v>
      </c>
      <c r="B137" t="s">
        <v>647</v>
      </c>
      <c r="C137" t="s">
        <v>648</v>
      </c>
      <c r="E137" t="s">
        <v>311</v>
      </c>
      <c r="F137" t="s">
        <v>631</v>
      </c>
      <c r="G137" t="s">
        <v>632</v>
      </c>
      <c r="I137" t="s">
        <v>75</v>
      </c>
      <c r="J137" t="s">
        <v>619</v>
      </c>
      <c r="K137" t="s">
        <v>620</v>
      </c>
    </row>
    <row r="138" spans="1:11" x14ac:dyDescent="0.3">
      <c r="A138" t="s">
        <v>148</v>
      </c>
      <c r="B138" t="s">
        <v>649</v>
      </c>
      <c r="C138" t="s">
        <v>650</v>
      </c>
      <c r="E138" t="s">
        <v>339</v>
      </c>
      <c r="F138" t="s">
        <v>847</v>
      </c>
      <c r="G138" t="s">
        <v>848</v>
      </c>
      <c r="I138" t="s">
        <v>241</v>
      </c>
      <c r="J138" t="s">
        <v>621</v>
      </c>
      <c r="K138" t="s">
        <v>622</v>
      </c>
    </row>
    <row r="139" spans="1:11" x14ac:dyDescent="0.3">
      <c r="A139" t="s">
        <v>203</v>
      </c>
      <c r="B139" t="s">
        <v>651</v>
      </c>
      <c r="C139" t="s">
        <v>652</v>
      </c>
      <c r="E139" t="s">
        <v>217</v>
      </c>
      <c r="F139" t="s">
        <v>633</v>
      </c>
      <c r="G139" t="s">
        <v>634</v>
      </c>
      <c r="I139" t="s">
        <v>213</v>
      </c>
      <c r="J139" t="s">
        <v>623</v>
      </c>
      <c r="K139" t="s">
        <v>624</v>
      </c>
    </row>
    <row r="140" spans="1:11" x14ac:dyDescent="0.3">
      <c r="A140" t="s">
        <v>243</v>
      </c>
      <c r="B140" t="s">
        <v>653</v>
      </c>
      <c r="C140" t="s">
        <v>654</v>
      </c>
      <c r="E140" t="s">
        <v>216</v>
      </c>
      <c r="F140" t="s">
        <v>635</v>
      </c>
      <c r="G140" t="s">
        <v>636</v>
      </c>
      <c r="I140" t="s">
        <v>212</v>
      </c>
      <c r="J140" t="s">
        <v>627</v>
      </c>
      <c r="K140" t="s">
        <v>628</v>
      </c>
    </row>
    <row r="141" spans="1:11" x14ac:dyDescent="0.3">
      <c r="A141" t="s">
        <v>283</v>
      </c>
      <c r="B141" t="s">
        <v>655</v>
      </c>
      <c r="C141" t="s">
        <v>656</v>
      </c>
      <c r="E141" t="s">
        <v>275</v>
      </c>
      <c r="F141" t="s">
        <v>637</v>
      </c>
      <c r="G141" t="s">
        <v>638</v>
      </c>
      <c r="I141" t="s">
        <v>39</v>
      </c>
      <c r="J141" t="s">
        <v>629</v>
      </c>
      <c r="K141" t="s">
        <v>630</v>
      </c>
    </row>
    <row r="142" spans="1:11" x14ac:dyDescent="0.3">
      <c r="A142" t="s">
        <v>238</v>
      </c>
      <c r="B142" t="s">
        <v>657</v>
      </c>
      <c r="C142" t="s">
        <v>658</v>
      </c>
      <c r="E142" t="s">
        <v>284</v>
      </c>
      <c r="F142" t="s">
        <v>639</v>
      </c>
      <c r="G142" t="s">
        <v>640</v>
      </c>
      <c r="I142" t="s">
        <v>311</v>
      </c>
      <c r="J142" t="s">
        <v>631</v>
      </c>
      <c r="K142" t="s">
        <v>632</v>
      </c>
    </row>
    <row r="143" spans="1:11" x14ac:dyDescent="0.3">
      <c r="A143" t="s">
        <v>214</v>
      </c>
      <c r="B143" t="s">
        <v>659</v>
      </c>
      <c r="C143" t="s">
        <v>660</v>
      </c>
      <c r="E143" t="s">
        <v>76</v>
      </c>
      <c r="F143" t="s">
        <v>641</v>
      </c>
      <c r="G143" t="s">
        <v>642</v>
      </c>
      <c r="I143" t="s">
        <v>300</v>
      </c>
      <c r="J143" t="s">
        <v>935</v>
      </c>
      <c r="K143" t="s">
        <v>936</v>
      </c>
    </row>
    <row r="144" spans="1:11" x14ac:dyDescent="0.3">
      <c r="A144" t="s">
        <v>145</v>
      </c>
      <c r="B144" t="s">
        <v>661</v>
      </c>
      <c r="C144" t="s">
        <v>662</v>
      </c>
      <c r="E144" t="s">
        <v>320</v>
      </c>
      <c r="F144" t="s">
        <v>849</v>
      </c>
      <c r="G144" t="s">
        <v>850</v>
      </c>
      <c r="I144" t="s">
        <v>217</v>
      </c>
      <c r="J144" t="s">
        <v>633</v>
      </c>
      <c r="K144" t="s">
        <v>634</v>
      </c>
    </row>
    <row r="145" spans="1:11" x14ac:dyDescent="0.3">
      <c r="A145" t="s">
        <v>207</v>
      </c>
      <c r="B145" t="s">
        <v>663</v>
      </c>
      <c r="C145" t="s">
        <v>664</v>
      </c>
      <c r="E145" t="s">
        <v>140</v>
      </c>
      <c r="F145" t="s">
        <v>643</v>
      </c>
      <c r="G145" t="s">
        <v>644</v>
      </c>
      <c r="I145" t="s">
        <v>216</v>
      </c>
      <c r="J145" t="s">
        <v>635</v>
      </c>
      <c r="K145" t="s">
        <v>636</v>
      </c>
    </row>
    <row r="146" spans="1:11" x14ac:dyDescent="0.3">
      <c r="A146" t="s">
        <v>277</v>
      </c>
      <c r="B146" t="s">
        <v>665</v>
      </c>
      <c r="C146" t="s">
        <v>666</v>
      </c>
      <c r="E146" t="s">
        <v>74</v>
      </c>
      <c r="F146" t="s">
        <v>647</v>
      </c>
      <c r="G146" t="s">
        <v>648</v>
      </c>
      <c r="I146" t="s">
        <v>275</v>
      </c>
      <c r="J146" t="s">
        <v>637</v>
      </c>
      <c r="K146" t="s">
        <v>638</v>
      </c>
    </row>
    <row r="147" spans="1:11" x14ac:dyDescent="0.3">
      <c r="A147" t="s">
        <v>363</v>
      </c>
      <c r="B147" t="s">
        <v>667</v>
      </c>
      <c r="C147" t="s">
        <v>668</v>
      </c>
      <c r="E147" t="s">
        <v>148</v>
      </c>
      <c r="F147" t="s">
        <v>649</v>
      </c>
      <c r="G147" t="s">
        <v>650</v>
      </c>
      <c r="I147" t="s">
        <v>284</v>
      </c>
      <c r="J147" t="s">
        <v>639</v>
      </c>
      <c r="K147" t="s">
        <v>640</v>
      </c>
    </row>
    <row r="148" spans="1:11" x14ac:dyDescent="0.3">
      <c r="A148" t="s">
        <v>182</v>
      </c>
      <c r="B148" t="s">
        <v>669</v>
      </c>
      <c r="C148" t="s">
        <v>670</v>
      </c>
      <c r="E148" t="s">
        <v>203</v>
      </c>
      <c r="F148" t="s">
        <v>651</v>
      </c>
      <c r="G148" t="s">
        <v>652</v>
      </c>
      <c r="I148" t="s">
        <v>76</v>
      </c>
      <c r="J148" t="s">
        <v>641</v>
      </c>
      <c r="K148" t="s">
        <v>642</v>
      </c>
    </row>
    <row r="149" spans="1:11" x14ac:dyDescent="0.3">
      <c r="A149" t="s">
        <v>126</v>
      </c>
      <c r="B149" t="s">
        <v>671</v>
      </c>
      <c r="C149" t="s">
        <v>672</v>
      </c>
      <c r="E149" t="s">
        <v>204</v>
      </c>
      <c r="F149" t="s">
        <v>851</v>
      </c>
      <c r="G149" t="s">
        <v>852</v>
      </c>
      <c r="I149" t="s">
        <v>140</v>
      </c>
      <c r="J149" t="s">
        <v>643</v>
      </c>
      <c r="K149" t="s">
        <v>644</v>
      </c>
    </row>
    <row r="150" spans="1:11" x14ac:dyDescent="0.3">
      <c r="A150" t="s">
        <v>256</v>
      </c>
      <c r="B150" t="s">
        <v>673</v>
      </c>
      <c r="C150" t="s">
        <v>674</v>
      </c>
      <c r="E150" t="s">
        <v>172</v>
      </c>
      <c r="F150" t="s">
        <v>853</v>
      </c>
      <c r="G150" t="s">
        <v>854</v>
      </c>
      <c r="I150" t="s">
        <v>74</v>
      </c>
      <c r="J150" t="s">
        <v>647</v>
      </c>
      <c r="K150" t="s">
        <v>648</v>
      </c>
    </row>
    <row r="151" spans="1:11" x14ac:dyDescent="0.3">
      <c r="A151" t="s">
        <v>325</v>
      </c>
      <c r="B151" t="s">
        <v>675</v>
      </c>
      <c r="C151" t="s">
        <v>676</v>
      </c>
      <c r="E151" t="s">
        <v>243</v>
      </c>
      <c r="F151" t="s">
        <v>653</v>
      </c>
      <c r="G151" t="s">
        <v>654</v>
      </c>
      <c r="I151" t="s">
        <v>148</v>
      </c>
      <c r="J151" t="s">
        <v>649</v>
      </c>
      <c r="K151" t="s">
        <v>650</v>
      </c>
    </row>
    <row r="152" spans="1:11" x14ac:dyDescent="0.3">
      <c r="A152" t="s">
        <v>262</v>
      </c>
      <c r="B152" t="s">
        <v>677</v>
      </c>
      <c r="C152" t="s">
        <v>678</v>
      </c>
      <c r="E152" t="s">
        <v>801</v>
      </c>
      <c r="F152" t="s">
        <v>855</v>
      </c>
      <c r="G152" t="s">
        <v>856</v>
      </c>
      <c r="I152" t="s">
        <v>203</v>
      </c>
      <c r="J152" t="s">
        <v>651</v>
      </c>
      <c r="K152" t="s">
        <v>652</v>
      </c>
    </row>
    <row r="153" spans="1:11" x14ac:dyDescent="0.3">
      <c r="A153" t="s">
        <v>323</v>
      </c>
      <c r="B153" t="s">
        <v>679</v>
      </c>
      <c r="C153" t="s">
        <v>680</v>
      </c>
      <c r="E153" t="s">
        <v>238</v>
      </c>
      <c r="F153" t="s">
        <v>657</v>
      </c>
      <c r="G153" t="s">
        <v>658</v>
      </c>
      <c r="I153" t="s">
        <v>172</v>
      </c>
      <c r="J153" t="s">
        <v>853</v>
      </c>
      <c r="K153" t="s">
        <v>854</v>
      </c>
    </row>
    <row r="154" spans="1:11" x14ac:dyDescent="0.3">
      <c r="A154" t="s">
        <v>253</v>
      </c>
      <c r="B154" t="s">
        <v>681</v>
      </c>
      <c r="C154" t="s">
        <v>682</v>
      </c>
      <c r="E154" t="s">
        <v>214</v>
      </c>
      <c r="F154" t="s">
        <v>659</v>
      </c>
      <c r="G154" t="s">
        <v>660</v>
      </c>
      <c r="I154" t="s">
        <v>243</v>
      </c>
      <c r="J154" t="s">
        <v>653</v>
      </c>
      <c r="K154" t="s">
        <v>654</v>
      </c>
    </row>
    <row r="155" spans="1:11" x14ac:dyDescent="0.3">
      <c r="A155" t="s">
        <v>40</v>
      </c>
      <c r="B155" t="s">
        <v>683</v>
      </c>
      <c r="C155" t="s">
        <v>684</v>
      </c>
      <c r="E155" t="s">
        <v>145</v>
      </c>
      <c r="F155" t="s">
        <v>661</v>
      </c>
      <c r="G155" t="s">
        <v>662</v>
      </c>
      <c r="I155" t="s">
        <v>283</v>
      </c>
      <c r="J155" t="s">
        <v>655</v>
      </c>
      <c r="K155" t="s">
        <v>656</v>
      </c>
    </row>
    <row r="156" spans="1:11" x14ac:dyDescent="0.3">
      <c r="A156" t="s">
        <v>230</v>
      </c>
      <c r="B156" t="s">
        <v>685</v>
      </c>
      <c r="C156" t="s">
        <v>686</v>
      </c>
      <c r="E156" t="s">
        <v>207</v>
      </c>
      <c r="F156" t="s">
        <v>663</v>
      </c>
      <c r="G156" t="s">
        <v>664</v>
      </c>
      <c r="I156" t="s">
        <v>238</v>
      </c>
      <c r="J156" t="s">
        <v>657</v>
      </c>
      <c r="K156" t="s">
        <v>658</v>
      </c>
    </row>
    <row r="157" spans="1:11" x14ac:dyDescent="0.3">
      <c r="A157" t="s">
        <v>254</v>
      </c>
      <c r="B157" t="s">
        <v>687</v>
      </c>
      <c r="C157" t="s">
        <v>688</v>
      </c>
      <c r="E157" t="s">
        <v>56</v>
      </c>
      <c r="F157" t="s">
        <v>857</v>
      </c>
      <c r="G157" t="s">
        <v>858</v>
      </c>
      <c r="I157" t="s">
        <v>347</v>
      </c>
      <c r="J157" t="s">
        <v>937</v>
      </c>
      <c r="K157" t="s">
        <v>938</v>
      </c>
    </row>
    <row r="158" spans="1:11" x14ac:dyDescent="0.3">
      <c r="A158" t="s">
        <v>297</v>
      </c>
      <c r="B158" t="s">
        <v>689</v>
      </c>
      <c r="C158" t="s">
        <v>690</v>
      </c>
      <c r="E158" t="s">
        <v>181</v>
      </c>
      <c r="F158" t="s">
        <v>859</v>
      </c>
      <c r="G158" t="s">
        <v>860</v>
      </c>
      <c r="I158" t="s">
        <v>214</v>
      </c>
      <c r="J158" t="s">
        <v>659</v>
      </c>
      <c r="K158" t="s">
        <v>660</v>
      </c>
    </row>
    <row r="159" spans="1:11" x14ac:dyDescent="0.3">
      <c r="A159" t="s">
        <v>130</v>
      </c>
      <c r="B159" t="s">
        <v>691</v>
      </c>
      <c r="C159" t="s">
        <v>692</v>
      </c>
      <c r="E159" t="s">
        <v>208</v>
      </c>
      <c r="F159" t="s">
        <v>861</v>
      </c>
      <c r="G159" t="s">
        <v>862</v>
      </c>
      <c r="I159" t="s">
        <v>145</v>
      </c>
      <c r="J159" t="s">
        <v>661</v>
      </c>
      <c r="K159" t="s">
        <v>662</v>
      </c>
    </row>
    <row r="160" spans="1:11" x14ac:dyDescent="0.3">
      <c r="A160" t="s">
        <v>215</v>
      </c>
      <c r="B160" t="s">
        <v>693</v>
      </c>
      <c r="C160" t="s">
        <v>694</v>
      </c>
      <c r="E160" t="s">
        <v>277</v>
      </c>
      <c r="F160" t="s">
        <v>665</v>
      </c>
      <c r="G160" t="s">
        <v>666</v>
      </c>
      <c r="I160" t="s">
        <v>207</v>
      </c>
      <c r="J160" t="s">
        <v>663</v>
      </c>
      <c r="K160" t="s">
        <v>664</v>
      </c>
    </row>
    <row r="161" spans="1:11" x14ac:dyDescent="0.3">
      <c r="A161" t="s">
        <v>319</v>
      </c>
      <c r="B161" t="s">
        <v>695</v>
      </c>
      <c r="C161" t="s">
        <v>696</v>
      </c>
      <c r="E161" t="s">
        <v>363</v>
      </c>
      <c r="F161" t="s">
        <v>667</v>
      </c>
      <c r="G161" t="s">
        <v>668</v>
      </c>
      <c r="I161" t="s">
        <v>56</v>
      </c>
      <c r="J161" t="s">
        <v>857</v>
      </c>
      <c r="K161" t="s">
        <v>858</v>
      </c>
    </row>
    <row r="162" spans="1:11" x14ac:dyDescent="0.3">
      <c r="A162" t="s">
        <v>136</v>
      </c>
      <c r="B162" t="s">
        <v>697</v>
      </c>
      <c r="C162" t="s">
        <v>698</v>
      </c>
      <c r="E162" t="s">
        <v>182</v>
      </c>
      <c r="F162" t="s">
        <v>669</v>
      </c>
      <c r="G162" t="s">
        <v>670</v>
      </c>
      <c r="I162" t="s">
        <v>181</v>
      </c>
      <c r="J162" t="s">
        <v>859</v>
      </c>
      <c r="K162" t="s">
        <v>860</v>
      </c>
    </row>
    <row r="163" spans="1:11" x14ac:dyDescent="0.3">
      <c r="A163" t="s">
        <v>178</v>
      </c>
      <c r="B163" t="s">
        <v>699</v>
      </c>
      <c r="C163" t="s">
        <v>700</v>
      </c>
      <c r="E163" t="s">
        <v>126</v>
      </c>
      <c r="F163" t="s">
        <v>671</v>
      </c>
      <c r="G163" t="s">
        <v>672</v>
      </c>
      <c r="I163" t="s">
        <v>277</v>
      </c>
      <c r="J163" t="s">
        <v>665</v>
      </c>
      <c r="K163" t="s">
        <v>666</v>
      </c>
    </row>
    <row r="164" spans="1:11" x14ac:dyDescent="0.3">
      <c r="A164" t="s">
        <v>308</v>
      </c>
      <c r="B164" t="s">
        <v>701</v>
      </c>
      <c r="C164" t="s">
        <v>702</v>
      </c>
      <c r="E164" t="s">
        <v>256</v>
      </c>
      <c r="F164" t="s">
        <v>673</v>
      </c>
      <c r="G164" t="s">
        <v>674</v>
      </c>
      <c r="I164" t="s">
        <v>363</v>
      </c>
      <c r="J164" t="s">
        <v>667</v>
      </c>
      <c r="K164" t="s">
        <v>668</v>
      </c>
    </row>
    <row r="165" spans="1:11" x14ac:dyDescent="0.3">
      <c r="A165" t="s">
        <v>99</v>
      </c>
      <c r="B165" t="s">
        <v>703</v>
      </c>
      <c r="C165" t="s">
        <v>704</v>
      </c>
      <c r="E165" t="s">
        <v>325</v>
      </c>
      <c r="F165" t="s">
        <v>675</v>
      </c>
      <c r="G165" t="s">
        <v>676</v>
      </c>
      <c r="I165" t="s">
        <v>182</v>
      </c>
      <c r="J165" t="s">
        <v>669</v>
      </c>
      <c r="K165" t="s">
        <v>670</v>
      </c>
    </row>
    <row r="166" spans="1:11" x14ac:dyDescent="0.3">
      <c r="A166" t="s">
        <v>302</v>
      </c>
      <c r="B166" t="s">
        <v>705</v>
      </c>
      <c r="C166" t="s">
        <v>706</v>
      </c>
      <c r="E166" t="s">
        <v>262</v>
      </c>
      <c r="F166" t="s">
        <v>677</v>
      </c>
      <c r="G166" t="s">
        <v>678</v>
      </c>
      <c r="I166" t="s">
        <v>126</v>
      </c>
      <c r="J166" t="s">
        <v>671</v>
      </c>
      <c r="K166" t="s">
        <v>672</v>
      </c>
    </row>
    <row r="167" spans="1:11" x14ac:dyDescent="0.3">
      <c r="A167" t="s">
        <v>62</v>
      </c>
      <c r="B167" t="s">
        <v>707</v>
      </c>
      <c r="C167" t="s">
        <v>708</v>
      </c>
      <c r="E167" t="s">
        <v>253</v>
      </c>
      <c r="F167" t="s">
        <v>681</v>
      </c>
      <c r="G167" t="s">
        <v>682</v>
      </c>
      <c r="I167" t="s">
        <v>256</v>
      </c>
      <c r="J167" t="s">
        <v>673</v>
      </c>
      <c r="K167" t="s">
        <v>674</v>
      </c>
    </row>
    <row r="168" spans="1:11" x14ac:dyDescent="0.3">
      <c r="A168" t="s">
        <v>260</v>
      </c>
      <c r="B168" t="s">
        <v>709</v>
      </c>
      <c r="C168" t="s">
        <v>710</v>
      </c>
      <c r="E168" t="s">
        <v>40</v>
      </c>
      <c r="F168" t="s">
        <v>683</v>
      </c>
      <c r="G168" t="s">
        <v>684</v>
      </c>
      <c r="I168" t="s">
        <v>325</v>
      </c>
      <c r="J168" t="s">
        <v>675</v>
      </c>
      <c r="K168" t="s">
        <v>676</v>
      </c>
    </row>
    <row r="169" spans="1:11" x14ac:dyDescent="0.3">
      <c r="A169" t="s">
        <v>295</v>
      </c>
      <c r="B169" t="s">
        <v>711</v>
      </c>
      <c r="C169" t="s">
        <v>712</v>
      </c>
      <c r="E169" t="s">
        <v>220</v>
      </c>
      <c r="F169" t="s">
        <v>863</v>
      </c>
      <c r="G169" t="s">
        <v>864</v>
      </c>
      <c r="I169" t="s">
        <v>262</v>
      </c>
      <c r="J169" t="s">
        <v>677</v>
      </c>
      <c r="K169" t="s">
        <v>678</v>
      </c>
    </row>
    <row r="170" spans="1:11" x14ac:dyDescent="0.3">
      <c r="A170" t="s">
        <v>231</v>
      </c>
      <c r="B170" t="s">
        <v>713</v>
      </c>
      <c r="C170" t="s">
        <v>714</v>
      </c>
      <c r="E170" t="s">
        <v>197</v>
      </c>
      <c r="F170" t="s">
        <v>865</v>
      </c>
      <c r="G170" t="s">
        <v>866</v>
      </c>
      <c r="I170" t="s">
        <v>323</v>
      </c>
      <c r="J170" t="s">
        <v>679</v>
      </c>
      <c r="K170" t="s">
        <v>680</v>
      </c>
    </row>
    <row r="171" spans="1:11" x14ac:dyDescent="0.3">
      <c r="A171" t="s">
        <v>135</v>
      </c>
      <c r="B171" t="s">
        <v>715</v>
      </c>
      <c r="C171" t="s">
        <v>716</v>
      </c>
      <c r="E171" t="s">
        <v>230</v>
      </c>
      <c r="F171" t="s">
        <v>685</v>
      </c>
      <c r="G171" t="s">
        <v>686</v>
      </c>
      <c r="I171" t="s">
        <v>350</v>
      </c>
      <c r="J171" t="s">
        <v>939</v>
      </c>
      <c r="K171" t="s">
        <v>940</v>
      </c>
    </row>
    <row r="172" spans="1:11" x14ac:dyDescent="0.3">
      <c r="A172" t="s">
        <v>235</v>
      </c>
      <c r="B172" t="s">
        <v>717</v>
      </c>
      <c r="C172" t="s">
        <v>718</v>
      </c>
      <c r="E172" t="s">
        <v>254</v>
      </c>
      <c r="F172" t="s">
        <v>687</v>
      </c>
      <c r="G172" t="s">
        <v>688</v>
      </c>
      <c r="I172" t="s">
        <v>253</v>
      </c>
      <c r="J172" t="s">
        <v>681</v>
      </c>
      <c r="K172" t="s">
        <v>682</v>
      </c>
    </row>
    <row r="173" spans="1:11" x14ac:dyDescent="0.3">
      <c r="A173" t="s">
        <v>304</v>
      </c>
      <c r="B173" t="s">
        <v>719</v>
      </c>
      <c r="C173" t="s">
        <v>720</v>
      </c>
      <c r="E173" t="s">
        <v>332</v>
      </c>
      <c r="F173" t="s">
        <v>867</v>
      </c>
      <c r="G173" t="s">
        <v>868</v>
      </c>
      <c r="I173" t="s">
        <v>40</v>
      </c>
      <c r="J173" t="s">
        <v>683</v>
      </c>
      <c r="K173" t="s">
        <v>684</v>
      </c>
    </row>
    <row r="174" spans="1:11" x14ac:dyDescent="0.3">
      <c r="A174" t="s">
        <v>143</v>
      </c>
      <c r="B174" t="s">
        <v>721</v>
      </c>
      <c r="C174" t="s">
        <v>722</v>
      </c>
      <c r="E174" t="s">
        <v>130</v>
      </c>
      <c r="F174" t="s">
        <v>691</v>
      </c>
      <c r="G174" t="s">
        <v>692</v>
      </c>
      <c r="I174" t="s">
        <v>220</v>
      </c>
      <c r="J174" t="s">
        <v>863</v>
      </c>
      <c r="K174" t="s">
        <v>864</v>
      </c>
    </row>
    <row r="175" spans="1:11" x14ac:dyDescent="0.3">
      <c r="A175" t="s">
        <v>174</v>
      </c>
      <c r="B175" t="s">
        <v>723</v>
      </c>
      <c r="C175" t="s">
        <v>724</v>
      </c>
      <c r="E175" t="s">
        <v>215</v>
      </c>
      <c r="F175" t="s">
        <v>693</v>
      </c>
      <c r="G175" t="s">
        <v>694</v>
      </c>
      <c r="I175" t="s">
        <v>230</v>
      </c>
      <c r="J175" t="s">
        <v>685</v>
      </c>
      <c r="K175" t="s">
        <v>686</v>
      </c>
    </row>
    <row r="176" spans="1:11" x14ac:dyDescent="0.3">
      <c r="A176" t="s">
        <v>219</v>
      </c>
      <c r="B176" t="s">
        <v>725</v>
      </c>
      <c r="C176" t="s">
        <v>726</v>
      </c>
      <c r="E176" t="s">
        <v>322</v>
      </c>
      <c r="F176" t="s">
        <v>869</v>
      </c>
      <c r="G176" t="s">
        <v>870</v>
      </c>
      <c r="I176" t="s">
        <v>254</v>
      </c>
      <c r="J176" t="s">
        <v>687</v>
      </c>
      <c r="K176" t="s">
        <v>688</v>
      </c>
    </row>
    <row r="177" spans="1:11" x14ac:dyDescent="0.3">
      <c r="A177" t="s">
        <v>128</v>
      </c>
      <c r="B177" t="s">
        <v>727</v>
      </c>
      <c r="C177" t="s">
        <v>728</v>
      </c>
      <c r="E177" t="s">
        <v>319</v>
      </c>
      <c r="F177" t="s">
        <v>695</v>
      </c>
      <c r="G177" t="s">
        <v>696</v>
      </c>
      <c r="I177" t="s">
        <v>352</v>
      </c>
      <c r="J177" t="s">
        <v>941</v>
      </c>
      <c r="K177" t="s">
        <v>942</v>
      </c>
    </row>
    <row r="178" spans="1:11" x14ac:dyDescent="0.3">
      <c r="A178" t="s">
        <v>170</v>
      </c>
      <c r="B178" t="s">
        <v>729</v>
      </c>
      <c r="C178" t="s">
        <v>730</v>
      </c>
      <c r="E178" t="s">
        <v>136</v>
      </c>
      <c r="F178" t="s">
        <v>697</v>
      </c>
      <c r="G178" t="s">
        <v>698</v>
      </c>
      <c r="I178" t="s">
        <v>343</v>
      </c>
      <c r="J178" t="s">
        <v>943</v>
      </c>
      <c r="K178" t="s">
        <v>944</v>
      </c>
    </row>
    <row r="179" spans="1:11" x14ac:dyDescent="0.3">
      <c r="A179" t="s">
        <v>368</v>
      </c>
      <c r="B179" t="s">
        <v>731</v>
      </c>
      <c r="C179" t="s">
        <v>732</v>
      </c>
      <c r="E179" t="s">
        <v>178</v>
      </c>
      <c r="F179" t="s">
        <v>699</v>
      </c>
      <c r="G179" t="s">
        <v>700</v>
      </c>
      <c r="I179" t="s">
        <v>130</v>
      </c>
      <c r="J179" t="s">
        <v>691</v>
      </c>
      <c r="K179" t="s">
        <v>692</v>
      </c>
    </row>
    <row r="180" spans="1:11" x14ac:dyDescent="0.3">
      <c r="A180" t="s">
        <v>239</v>
      </c>
      <c r="B180" t="s">
        <v>733</v>
      </c>
      <c r="C180" t="s">
        <v>734</v>
      </c>
      <c r="E180" t="s">
        <v>308</v>
      </c>
      <c r="F180" t="s">
        <v>701</v>
      </c>
      <c r="G180" t="s">
        <v>702</v>
      </c>
      <c r="I180" t="s">
        <v>215</v>
      </c>
      <c r="J180" t="s">
        <v>693</v>
      </c>
      <c r="K180" t="s">
        <v>694</v>
      </c>
    </row>
    <row r="181" spans="1:11" x14ac:dyDescent="0.3">
      <c r="A181" t="s">
        <v>255</v>
      </c>
      <c r="B181" t="s">
        <v>735</v>
      </c>
      <c r="C181" t="s">
        <v>736</v>
      </c>
      <c r="E181" t="s">
        <v>329</v>
      </c>
      <c r="F181" t="s">
        <v>871</v>
      </c>
      <c r="G181" t="s">
        <v>872</v>
      </c>
      <c r="I181" t="s">
        <v>322</v>
      </c>
      <c r="J181" t="s">
        <v>869</v>
      </c>
      <c r="K181" t="s">
        <v>870</v>
      </c>
    </row>
    <row r="182" spans="1:11" x14ac:dyDescent="0.3">
      <c r="A182" t="s">
        <v>209</v>
      </c>
      <c r="B182" t="s">
        <v>737</v>
      </c>
      <c r="C182" t="s">
        <v>738</v>
      </c>
      <c r="E182" t="s">
        <v>99</v>
      </c>
      <c r="F182" t="s">
        <v>703</v>
      </c>
      <c r="G182" t="s">
        <v>704</v>
      </c>
      <c r="I182" t="s">
        <v>319</v>
      </c>
      <c r="J182" t="s">
        <v>695</v>
      </c>
      <c r="K182" t="s">
        <v>696</v>
      </c>
    </row>
    <row r="183" spans="1:11" x14ac:dyDescent="0.3">
      <c r="A183" t="s">
        <v>303</v>
      </c>
      <c r="B183" t="s">
        <v>739</v>
      </c>
      <c r="C183" t="s">
        <v>740</v>
      </c>
      <c r="E183" t="s">
        <v>62</v>
      </c>
      <c r="F183" t="s">
        <v>707</v>
      </c>
      <c r="G183" t="s">
        <v>708</v>
      </c>
      <c r="I183" t="s">
        <v>136</v>
      </c>
      <c r="J183" t="s">
        <v>697</v>
      </c>
      <c r="K183" t="s">
        <v>698</v>
      </c>
    </row>
    <row r="184" spans="1:11" x14ac:dyDescent="0.3">
      <c r="A184" t="s">
        <v>68</v>
      </c>
      <c r="B184" t="s">
        <v>741</v>
      </c>
      <c r="C184" t="s">
        <v>742</v>
      </c>
      <c r="E184" t="s">
        <v>260</v>
      </c>
      <c r="F184" t="s">
        <v>709</v>
      </c>
      <c r="G184" t="s">
        <v>710</v>
      </c>
      <c r="I184" t="s">
        <v>178</v>
      </c>
      <c r="J184" t="s">
        <v>699</v>
      </c>
      <c r="K184" t="s">
        <v>700</v>
      </c>
    </row>
    <row r="185" spans="1:11" x14ac:dyDescent="0.3">
      <c r="A185" t="s">
        <v>321</v>
      </c>
      <c r="B185" t="s">
        <v>743</v>
      </c>
      <c r="C185" t="s">
        <v>744</v>
      </c>
      <c r="E185" t="s">
        <v>231</v>
      </c>
      <c r="F185" t="s">
        <v>713</v>
      </c>
      <c r="G185" t="s">
        <v>714</v>
      </c>
      <c r="I185" t="s">
        <v>308</v>
      </c>
      <c r="J185" t="s">
        <v>701</v>
      </c>
      <c r="K185" t="s">
        <v>702</v>
      </c>
    </row>
    <row r="186" spans="1:11" x14ac:dyDescent="0.3">
      <c r="A186" t="s">
        <v>69</v>
      </c>
      <c r="B186" t="s">
        <v>745</v>
      </c>
      <c r="C186" t="s">
        <v>746</v>
      </c>
      <c r="E186" t="s">
        <v>324</v>
      </c>
      <c r="F186" t="s">
        <v>873</v>
      </c>
      <c r="G186" t="s">
        <v>874</v>
      </c>
      <c r="I186" t="s">
        <v>99</v>
      </c>
      <c r="J186" t="s">
        <v>703</v>
      </c>
      <c r="K186" t="s">
        <v>704</v>
      </c>
    </row>
    <row r="187" spans="1:11" x14ac:dyDescent="0.3">
      <c r="A187" t="s">
        <v>234</v>
      </c>
      <c r="B187" t="s">
        <v>747</v>
      </c>
      <c r="C187" t="s">
        <v>748</v>
      </c>
      <c r="E187" t="s">
        <v>135</v>
      </c>
      <c r="F187" t="s">
        <v>715</v>
      </c>
      <c r="G187" t="s">
        <v>716</v>
      </c>
      <c r="I187" t="s">
        <v>62</v>
      </c>
      <c r="J187" t="s">
        <v>707</v>
      </c>
      <c r="K187" t="s">
        <v>708</v>
      </c>
    </row>
    <row r="188" spans="1:11" x14ac:dyDescent="0.3">
      <c r="A188" t="s">
        <v>154</v>
      </c>
      <c r="B188" t="s">
        <v>749</v>
      </c>
      <c r="C188" t="s">
        <v>750</v>
      </c>
      <c r="E188" t="s">
        <v>304</v>
      </c>
      <c r="F188" t="s">
        <v>719</v>
      </c>
      <c r="G188" t="s">
        <v>720</v>
      </c>
      <c r="I188" t="s">
        <v>260</v>
      </c>
      <c r="J188" t="s">
        <v>709</v>
      </c>
      <c r="K188" t="s">
        <v>710</v>
      </c>
    </row>
    <row r="189" spans="1:11" x14ac:dyDescent="0.3">
      <c r="A189" t="s">
        <v>180</v>
      </c>
      <c r="B189" t="s">
        <v>751</v>
      </c>
      <c r="C189" t="s">
        <v>752</v>
      </c>
      <c r="E189" t="s">
        <v>143</v>
      </c>
      <c r="F189" t="s">
        <v>721</v>
      </c>
      <c r="G189" t="s">
        <v>722</v>
      </c>
      <c r="I189" t="s">
        <v>231</v>
      </c>
      <c r="J189" t="s">
        <v>713</v>
      </c>
      <c r="K189" t="s">
        <v>714</v>
      </c>
    </row>
    <row r="190" spans="1:11" x14ac:dyDescent="0.3">
      <c r="A190" t="s">
        <v>160</v>
      </c>
      <c r="B190" t="s">
        <v>753</v>
      </c>
      <c r="C190" t="s">
        <v>754</v>
      </c>
      <c r="E190" t="s">
        <v>174</v>
      </c>
      <c r="F190" t="s">
        <v>723</v>
      </c>
      <c r="G190" t="s">
        <v>724</v>
      </c>
      <c r="I190" t="s">
        <v>324</v>
      </c>
      <c r="J190" t="s">
        <v>873</v>
      </c>
      <c r="K190" t="s">
        <v>874</v>
      </c>
    </row>
    <row r="191" spans="1:11" x14ac:dyDescent="0.3">
      <c r="A191" t="s">
        <v>66</v>
      </c>
      <c r="B191" t="s">
        <v>755</v>
      </c>
      <c r="C191" t="s">
        <v>756</v>
      </c>
      <c r="E191" t="s">
        <v>251</v>
      </c>
      <c r="F191" t="s">
        <v>875</v>
      </c>
      <c r="G191" t="s">
        <v>876</v>
      </c>
      <c r="I191" t="s">
        <v>135</v>
      </c>
      <c r="J191" t="s">
        <v>715</v>
      </c>
      <c r="K191" t="s">
        <v>716</v>
      </c>
    </row>
    <row r="192" spans="1:11" x14ac:dyDescent="0.3">
      <c r="A192" t="s">
        <v>162</v>
      </c>
      <c r="B192" t="s">
        <v>757</v>
      </c>
      <c r="C192" t="s">
        <v>758</v>
      </c>
      <c r="E192" t="s">
        <v>287</v>
      </c>
      <c r="F192" t="s">
        <v>877</v>
      </c>
      <c r="G192" t="s">
        <v>878</v>
      </c>
      <c r="I192" t="s">
        <v>235</v>
      </c>
      <c r="J192" t="s">
        <v>717</v>
      </c>
      <c r="K192" t="s">
        <v>718</v>
      </c>
    </row>
    <row r="193" spans="1:11" x14ac:dyDescent="0.3">
      <c r="A193" t="s">
        <v>245</v>
      </c>
      <c r="B193" t="s">
        <v>759</v>
      </c>
      <c r="C193" t="s">
        <v>760</v>
      </c>
      <c r="E193" t="s">
        <v>270</v>
      </c>
      <c r="F193" t="s">
        <v>879</v>
      </c>
      <c r="G193" t="s">
        <v>880</v>
      </c>
      <c r="I193" t="s">
        <v>304</v>
      </c>
      <c r="J193" t="s">
        <v>719</v>
      </c>
      <c r="K193" t="s">
        <v>720</v>
      </c>
    </row>
    <row r="194" spans="1:11" x14ac:dyDescent="0.3">
      <c r="A194" t="s">
        <v>185</v>
      </c>
      <c r="B194" t="s">
        <v>761</v>
      </c>
      <c r="C194" t="s">
        <v>762</v>
      </c>
      <c r="E194" t="s">
        <v>219</v>
      </c>
      <c r="F194" t="s">
        <v>725</v>
      </c>
      <c r="G194" t="s">
        <v>726</v>
      </c>
      <c r="I194" t="s">
        <v>143</v>
      </c>
      <c r="J194" t="s">
        <v>721</v>
      </c>
      <c r="K194" t="s">
        <v>722</v>
      </c>
    </row>
    <row r="195" spans="1:11" x14ac:dyDescent="0.3">
      <c r="A195" t="s">
        <v>155</v>
      </c>
      <c r="B195" t="s">
        <v>763</v>
      </c>
      <c r="C195" t="s">
        <v>764</v>
      </c>
      <c r="E195" t="s">
        <v>45</v>
      </c>
      <c r="F195" t="s">
        <v>881</v>
      </c>
      <c r="G195" t="s">
        <v>882</v>
      </c>
      <c r="I195" t="s">
        <v>354</v>
      </c>
      <c r="J195" t="s">
        <v>945</v>
      </c>
      <c r="K195" t="s">
        <v>946</v>
      </c>
    </row>
    <row r="196" spans="1:11" x14ac:dyDescent="0.3">
      <c r="A196" t="s">
        <v>150</v>
      </c>
      <c r="B196" t="s">
        <v>765</v>
      </c>
      <c r="C196" t="s">
        <v>766</v>
      </c>
      <c r="E196" t="s">
        <v>225</v>
      </c>
      <c r="F196" t="s">
        <v>883</v>
      </c>
      <c r="G196" t="s">
        <v>884</v>
      </c>
      <c r="I196" t="s">
        <v>174</v>
      </c>
      <c r="J196" t="s">
        <v>723</v>
      </c>
      <c r="K196" t="s">
        <v>724</v>
      </c>
    </row>
    <row r="197" spans="1:11" x14ac:dyDescent="0.3">
      <c r="A197" t="s">
        <v>279</v>
      </c>
      <c r="B197" t="s">
        <v>767</v>
      </c>
      <c r="C197" t="s">
        <v>768</v>
      </c>
      <c r="E197" t="s">
        <v>128</v>
      </c>
      <c r="F197" t="s">
        <v>727</v>
      </c>
      <c r="G197" t="s">
        <v>728</v>
      </c>
      <c r="I197" t="s">
        <v>808</v>
      </c>
      <c r="J197" t="s">
        <v>947</v>
      </c>
      <c r="K197" t="s">
        <v>948</v>
      </c>
    </row>
    <row r="198" spans="1:11" x14ac:dyDescent="0.3">
      <c r="A198" t="s">
        <v>248</v>
      </c>
      <c r="B198" t="s">
        <v>769</v>
      </c>
      <c r="C198" t="s">
        <v>770</v>
      </c>
      <c r="E198" t="s">
        <v>316</v>
      </c>
      <c r="F198" t="s">
        <v>885</v>
      </c>
      <c r="G198" t="s">
        <v>886</v>
      </c>
      <c r="I198" t="s">
        <v>270</v>
      </c>
      <c r="J198" t="s">
        <v>879</v>
      </c>
      <c r="K198" t="s">
        <v>880</v>
      </c>
    </row>
    <row r="199" spans="1:11" x14ac:dyDescent="0.3">
      <c r="A199" t="s">
        <v>138</v>
      </c>
      <c r="B199" t="s">
        <v>771</v>
      </c>
      <c r="C199" t="s">
        <v>772</v>
      </c>
      <c r="E199" t="s">
        <v>276</v>
      </c>
      <c r="F199" t="s">
        <v>887</v>
      </c>
      <c r="G199" t="s">
        <v>888</v>
      </c>
      <c r="I199" t="s">
        <v>244</v>
      </c>
      <c r="J199" t="s">
        <v>949</v>
      </c>
      <c r="K199" t="s">
        <v>950</v>
      </c>
    </row>
    <row r="200" spans="1:11" x14ac:dyDescent="0.3">
      <c r="A200" t="s">
        <v>137</v>
      </c>
      <c r="B200" t="s">
        <v>773</v>
      </c>
      <c r="C200" t="s">
        <v>774</v>
      </c>
      <c r="E200" t="s">
        <v>307</v>
      </c>
      <c r="F200" t="s">
        <v>889</v>
      </c>
      <c r="G200" t="s">
        <v>890</v>
      </c>
      <c r="I200" t="s">
        <v>219</v>
      </c>
      <c r="J200" t="s">
        <v>725</v>
      </c>
      <c r="K200" t="s">
        <v>726</v>
      </c>
    </row>
    <row r="201" spans="1:11" x14ac:dyDescent="0.3">
      <c r="A201" t="s">
        <v>286</v>
      </c>
      <c r="B201" t="s">
        <v>775</v>
      </c>
      <c r="C201" t="s">
        <v>776</v>
      </c>
      <c r="E201" t="s">
        <v>292</v>
      </c>
      <c r="F201" t="s">
        <v>891</v>
      </c>
      <c r="G201" t="s">
        <v>892</v>
      </c>
      <c r="I201" t="s">
        <v>45</v>
      </c>
      <c r="J201" t="s">
        <v>881</v>
      </c>
      <c r="K201" t="s">
        <v>882</v>
      </c>
    </row>
    <row r="202" spans="1:11" x14ac:dyDescent="0.3">
      <c r="A202" t="s">
        <v>179</v>
      </c>
      <c r="B202" t="s">
        <v>777</v>
      </c>
      <c r="C202" t="s">
        <v>778</v>
      </c>
      <c r="E202" t="s">
        <v>236</v>
      </c>
      <c r="F202" t="s">
        <v>893</v>
      </c>
      <c r="G202" t="s">
        <v>894</v>
      </c>
      <c r="I202" t="s">
        <v>345</v>
      </c>
      <c r="J202" t="s">
        <v>951</v>
      </c>
      <c r="K202" t="s">
        <v>952</v>
      </c>
    </row>
    <row r="203" spans="1:11" x14ac:dyDescent="0.3">
      <c r="A203" t="s">
        <v>376</v>
      </c>
      <c r="B203" t="s">
        <v>779</v>
      </c>
      <c r="C203" t="s">
        <v>780</v>
      </c>
      <c r="E203" t="s">
        <v>170</v>
      </c>
      <c r="F203" t="s">
        <v>729</v>
      </c>
      <c r="G203" t="s">
        <v>730</v>
      </c>
      <c r="I203" t="s">
        <v>128</v>
      </c>
      <c r="J203" t="s">
        <v>727</v>
      </c>
      <c r="K203" t="s">
        <v>728</v>
      </c>
    </row>
    <row r="204" spans="1:11" x14ac:dyDescent="0.3">
      <c r="A204" t="s">
        <v>42</v>
      </c>
      <c r="B204" t="s">
        <v>781</v>
      </c>
      <c r="C204" t="s">
        <v>782</v>
      </c>
      <c r="E204" t="s">
        <v>368</v>
      </c>
      <c r="F204" t="s">
        <v>731</v>
      </c>
      <c r="G204" t="s">
        <v>732</v>
      </c>
      <c r="I204" t="s">
        <v>307</v>
      </c>
      <c r="J204" t="s">
        <v>889</v>
      </c>
      <c r="K204" t="s">
        <v>890</v>
      </c>
    </row>
    <row r="205" spans="1:11" x14ac:dyDescent="0.3">
      <c r="A205" t="s">
        <v>49</v>
      </c>
      <c r="B205" t="s">
        <v>783</v>
      </c>
      <c r="C205" t="s">
        <v>784</v>
      </c>
      <c r="E205" t="s">
        <v>239</v>
      </c>
      <c r="F205" t="s">
        <v>733</v>
      </c>
      <c r="G205" t="s">
        <v>734</v>
      </c>
      <c r="I205" t="s">
        <v>292</v>
      </c>
      <c r="J205" t="s">
        <v>891</v>
      </c>
      <c r="K205" t="s">
        <v>892</v>
      </c>
    </row>
    <row r="206" spans="1:11" x14ac:dyDescent="0.3">
      <c r="A206" t="s">
        <v>132</v>
      </c>
      <c r="B206" t="s">
        <v>785</v>
      </c>
      <c r="C206" t="s">
        <v>786</v>
      </c>
      <c r="E206" t="s">
        <v>255</v>
      </c>
      <c r="F206" t="s">
        <v>735</v>
      </c>
      <c r="G206" t="s">
        <v>736</v>
      </c>
      <c r="I206" t="s">
        <v>170</v>
      </c>
      <c r="J206" t="s">
        <v>729</v>
      </c>
      <c r="K206" t="s">
        <v>730</v>
      </c>
    </row>
    <row r="207" spans="1:11" x14ac:dyDescent="0.3">
      <c r="A207" t="s">
        <v>294</v>
      </c>
      <c r="B207" t="s">
        <v>787</v>
      </c>
      <c r="C207" t="s">
        <v>788</v>
      </c>
      <c r="E207" t="s">
        <v>209</v>
      </c>
      <c r="F207" t="s">
        <v>737</v>
      </c>
      <c r="G207" t="s">
        <v>738</v>
      </c>
      <c r="I207" t="s">
        <v>368</v>
      </c>
      <c r="J207" t="s">
        <v>731</v>
      </c>
      <c r="K207" t="s">
        <v>732</v>
      </c>
    </row>
    <row r="208" spans="1:11" x14ac:dyDescent="0.3">
      <c r="A208" t="s">
        <v>142</v>
      </c>
      <c r="B208" t="s">
        <v>789</v>
      </c>
      <c r="C208" t="s">
        <v>790</v>
      </c>
      <c r="E208" t="s">
        <v>68</v>
      </c>
      <c r="F208" t="s">
        <v>741</v>
      </c>
      <c r="G208" t="s">
        <v>742</v>
      </c>
      <c r="I208" t="s">
        <v>239</v>
      </c>
      <c r="J208" t="s">
        <v>733</v>
      </c>
      <c r="K208" t="s">
        <v>734</v>
      </c>
    </row>
    <row r="209" spans="1:11" x14ac:dyDescent="0.3">
      <c r="A209" t="s">
        <v>149</v>
      </c>
      <c r="B209" t="s">
        <v>791</v>
      </c>
      <c r="C209" t="s">
        <v>792</v>
      </c>
      <c r="E209" t="s">
        <v>321</v>
      </c>
      <c r="F209" t="s">
        <v>743</v>
      </c>
      <c r="G209" t="s">
        <v>744</v>
      </c>
      <c r="I209" t="s">
        <v>344</v>
      </c>
      <c r="J209" t="s">
        <v>953</v>
      </c>
      <c r="K209" t="s">
        <v>954</v>
      </c>
    </row>
    <row r="210" spans="1:11" x14ac:dyDescent="0.3">
      <c r="A210" t="s">
        <v>370</v>
      </c>
      <c r="B210" t="s">
        <v>793</v>
      </c>
      <c r="C210" t="s">
        <v>794</v>
      </c>
      <c r="E210" t="s">
        <v>69</v>
      </c>
      <c r="F210" t="s">
        <v>745</v>
      </c>
      <c r="G210" t="s">
        <v>746</v>
      </c>
      <c r="I210" t="s">
        <v>255</v>
      </c>
      <c r="J210" t="s">
        <v>735</v>
      </c>
      <c r="K210" t="s">
        <v>736</v>
      </c>
    </row>
    <row r="211" spans="1:11" x14ac:dyDescent="0.3">
      <c r="A211" t="s">
        <v>309</v>
      </c>
      <c r="B211" t="s">
        <v>795</v>
      </c>
      <c r="C211" t="s">
        <v>796</v>
      </c>
      <c r="E211" t="s">
        <v>234</v>
      </c>
      <c r="F211" t="s">
        <v>747</v>
      </c>
      <c r="G211" t="s">
        <v>748</v>
      </c>
      <c r="I211" t="s">
        <v>209</v>
      </c>
      <c r="J211" t="s">
        <v>737</v>
      </c>
      <c r="K211" t="s">
        <v>738</v>
      </c>
    </row>
    <row r="212" spans="1:11" x14ac:dyDescent="0.3">
      <c r="A212" t="s">
        <v>3</v>
      </c>
      <c r="B212" t="s">
        <v>797</v>
      </c>
      <c r="C212" t="s">
        <v>797</v>
      </c>
      <c r="E212" t="s">
        <v>154</v>
      </c>
      <c r="F212" t="s">
        <v>749</v>
      </c>
      <c r="G212" t="s">
        <v>750</v>
      </c>
      <c r="I212" t="s">
        <v>68</v>
      </c>
      <c r="J212" t="s">
        <v>741</v>
      </c>
      <c r="K212" t="s">
        <v>742</v>
      </c>
    </row>
    <row r="213" spans="1:11" x14ac:dyDescent="0.3">
      <c r="A213" t="s">
        <v>5</v>
      </c>
      <c r="B213" t="s">
        <v>797</v>
      </c>
      <c r="C213" t="s">
        <v>797</v>
      </c>
      <c r="E213" t="s">
        <v>180</v>
      </c>
      <c r="F213" t="s">
        <v>751</v>
      </c>
      <c r="G213" t="s">
        <v>752</v>
      </c>
      <c r="I213" t="s">
        <v>321</v>
      </c>
      <c r="J213" t="s">
        <v>743</v>
      </c>
      <c r="K213" t="s">
        <v>744</v>
      </c>
    </row>
    <row r="214" spans="1:11" x14ac:dyDescent="0.3">
      <c r="A214" t="s">
        <v>6</v>
      </c>
      <c r="B214" t="s">
        <v>797</v>
      </c>
      <c r="C214" t="s">
        <v>797</v>
      </c>
      <c r="E214" t="s">
        <v>160</v>
      </c>
      <c r="F214" t="s">
        <v>753</v>
      </c>
      <c r="G214" t="s">
        <v>754</v>
      </c>
      <c r="I214" t="s">
        <v>69</v>
      </c>
      <c r="J214" t="s">
        <v>745</v>
      </c>
      <c r="K214" t="s">
        <v>746</v>
      </c>
    </row>
    <row r="215" spans="1:11" x14ac:dyDescent="0.3">
      <c r="A215" t="s">
        <v>7</v>
      </c>
      <c r="B215" t="s">
        <v>797</v>
      </c>
      <c r="C215" t="s">
        <v>797</v>
      </c>
      <c r="E215" t="s">
        <v>66</v>
      </c>
      <c r="F215" t="s">
        <v>755</v>
      </c>
      <c r="G215" t="s">
        <v>756</v>
      </c>
      <c r="I215" t="s">
        <v>234</v>
      </c>
      <c r="J215" t="s">
        <v>747</v>
      </c>
      <c r="K215" t="s">
        <v>748</v>
      </c>
    </row>
    <row r="216" spans="1:11" x14ac:dyDescent="0.3">
      <c r="A216" t="s">
        <v>8</v>
      </c>
      <c r="B216" t="s">
        <v>797</v>
      </c>
      <c r="C216" t="s">
        <v>797</v>
      </c>
      <c r="E216" t="s">
        <v>162</v>
      </c>
      <c r="F216" t="s">
        <v>757</v>
      </c>
      <c r="G216" t="s">
        <v>758</v>
      </c>
      <c r="I216" t="s">
        <v>154</v>
      </c>
      <c r="J216" t="s">
        <v>749</v>
      </c>
      <c r="K216" t="s">
        <v>750</v>
      </c>
    </row>
    <row r="217" spans="1:11" x14ac:dyDescent="0.3">
      <c r="A217" t="s">
        <v>10</v>
      </c>
      <c r="B217" t="s">
        <v>797</v>
      </c>
      <c r="C217" t="s">
        <v>797</v>
      </c>
      <c r="E217" t="s">
        <v>245</v>
      </c>
      <c r="F217" t="s">
        <v>759</v>
      </c>
      <c r="G217" t="s">
        <v>760</v>
      </c>
      <c r="I217" t="s">
        <v>180</v>
      </c>
      <c r="J217" t="s">
        <v>751</v>
      </c>
      <c r="K217" t="s">
        <v>752</v>
      </c>
    </row>
    <row r="218" spans="1:11" x14ac:dyDescent="0.3">
      <c r="A218" t="s">
        <v>11</v>
      </c>
      <c r="B218" t="s">
        <v>797</v>
      </c>
      <c r="C218" t="s">
        <v>797</v>
      </c>
      <c r="E218" t="s">
        <v>185</v>
      </c>
      <c r="F218" t="s">
        <v>761</v>
      </c>
      <c r="G218" t="s">
        <v>762</v>
      </c>
      <c r="I218" t="s">
        <v>160</v>
      </c>
      <c r="J218" t="s">
        <v>753</v>
      </c>
      <c r="K218" t="s">
        <v>754</v>
      </c>
    </row>
    <row r="219" spans="1:11" x14ac:dyDescent="0.3">
      <c r="A219" t="s">
        <v>12</v>
      </c>
      <c r="B219" t="s">
        <v>797</v>
      </c>
      <c r="C219" t="s">
        <v>797</v>
      </c>
      <c r="E219" t="s">
        <v>155</v>
      </c>
      <c r="F219" t="s">
        <v>763</v>
      </c>
      <c r="G219" t="s">
        <v>764</v>
      </c>
      <c r="I219" t="s">
        <v>66</v>
      </c>
      <c r="J219" t="s">
        <v>755</v>
      </c>
      <c r="K219" t="s">
        <v>756</v>
      </c>
    </row>
    <row r="220" spans="1:11" x14ac:dyDescent="0.3">
      <c r="A220" t="s">
        <v>355</v>
      </c>
      <c r="B220" t="s">
        <v>797</v>
      </c>
      <c r="C220" t="s">
        <v>797</v>
      </c>
      <c r="E220" t="s">
        <v>150</v>
      </c>
      <c r="F220" t="s">
        <v>765</v>
      </c>
      <c r="G220" t="s">
        <v>766</v>
      </c>
      <c r="I220" t="s">
        <v>162</v>
      </c>
      <c r="J220" t="s">
        <v>757</v>
      </c>
      <c r="K220" t="s">
        <v>758</v>
      </c>
    </row>
    <row r="221" spans="1:11" x14ac:dyDescent="0.3">
      <c r="A221" t="s">
        <v>356</v>
      </c>
      <c r="B221" t="s">
        <v>797</v>
      </c>
      <c r="C221" t="s">
        <v>797</v>
      </c>
      <c r="E221" t="s">
        <v>161</v>
      </c>
      <c r="F221" t="s">
        <v>895</v>
      </c>
      <c r="G221" t="s">
        <v>896</v>
      </c>
      <c r="I221" t="s">
        <v>245</v>
      </c>
      <c r="J221" t="s">
        <v>759</v>
      </c>
      <c r="K221" t="s">
        <v>760</v>
      </c>
    </row>
    <row r="222" spans="1:11" x14ac:dyDescent="0.3">
      <c r="A222" t="s">
        <v>13</v>
      </c>
      <c r="B222" t="s">
        <v>797</v>
      </c>
      <c r="C222" t="s">
        <v>797</v>
      </c>
      <c r="E222" t="s">
        <v>195</v>
      </c>
      <c r="F222" t="s">
        <v>897</v>
      </c>
      <c r="G222" t="s">
        <v>898</v>
      </c>
      <c r="I222" t="s">
        <v>185</v>
      </c>
      <c r="J222" t="s">
        <v>761</v>
      </c>
      <c r="K222" t="s">
        <v>762</v>
      </c>
    </row>
    <row r="223" spans="1:11" x14ac:dyDescent="0.3">
      <c r="A223" t="s">
        <v>14</v>
      </c>
      <c r="B223" t="s">
        <v>797</v>
      </c>
      <c r="C223" t="s">
        <v>797</v>
      </c>
      <c r="E223" t="s">
        <v>279</v>
      </c>
      <c r="F223" t="s">
        <v>767</v>
      </c>
      <c r="G223" t="s">
        <v>768</v>
      </c>
      <c r="I223" t="s">
        <v>155</v>
      </c>
      <c r="J223" t="s">
        <v>763</v>
      </c>
      <c r="K223" t="s">
        <v>764</v>
      </c>
    </row>
    <row r="224" spans="1:11" x14ac:dyDescent="0.3">
      <c r="A224" t="s">
        <v>357</v>
      </c>
      <c r="B224" t="s">
        <v>797</v>
      </c>
      <c r="C224" t="s">
        <v>797</v>
      </c>
      <c r="E224" t="s">
        <v>248</v>
      </c>
      <c r="F224" t="s">
        <v>769</v>
      </c>
      <c r="G224" t="s">
        <v>770</v>
      </c>
      <c r="I224" t="s">
        <v>150</v>
      </c>
      <c r="J224" t="s">
        <v>765</v>
      </c>
      <c r="K224" t="s">
        <v>766</v>
      </c>
    </row>
    <row r="225" spans="1:11" x14ac:dyDescent="0.3">
      <c r="A225" t="s">
        <v>358</v>
      </c>
      <c r="B225" t="s">
        <v>797</v>
      </c>
      <c r="C225" t="s">
        <v>797</v>
      </c>
      <c r="E225" t="s">
        <v>138</v>
      </c>
      <c r="F225" t="s">
        <v>771</v>
      </c>
      <c r="G225" t="s">
        <v>772</v>
      </c>
      <c r="I225" t="s">
        <v>161</v>
      </c>
      <c r="J225" t="s">
        <v>895</v>
      </c>
      <c r="K225" t="s">
        <v>896</v>
      </c>
    </row>
    <row r="226" spans="1:11" x14ac:dyDescent="0.3">
      <c r="A226" t="s">
        <v>15</v>
      </c>
      <c r="B226" t="s">
        <v>797</v>
      </c>
      <c r="C226" t="s">
        <v>797</v>
      </c>
      <c r="E226" t="s">
        <v>137</v>
      </c>
      <c r="F226" t="s">
        <v>773</v>
      </c>
      <c r="G226" t="s">
        <v>774</v>
      </c>
      <c r="I226" t="s">
        <v>232</v>
      </c>
      <c r="J226" t="s">
        <v>955</v>
      </c>
      <c r="K226" t="s">
        <v>956</v>
      </c>
    </row>
    <row r="227" spans="1:11" x14ac:dyDescent="0.3">
      <c r="A227" t="s">
        <v>16</v>
      </c>
      <c r="B227" t="s">
        <v>797</v>
      </c>
      <c r="C227" t="s">
        <v>797</v>
      </c>
      <c r="E227" t="s">
        <v>286</v>
      </c>
      <c r="F227" t="s">
        <v>775</v>
      </c>
      <c r="G227" t="s">
        <v>776</v>
      </c>
      <c r="I227" t="s">
        <v>195</v>
      </c>
      <c r="J227" t="s">
        <v>897</v>
      </c>
      <c r="K227" t="s">
        <v>898</v>
      </c>
    </row>
    <row r="228" spans="1:11" x14ac:dyDescent="0.3">
      <c r="A228" t="s">
        <v>18</v>
      </c>
      <c r="B228" t="s">
        <v>797</v>
      </c>
      <c r="C228" t="s">
        <v>797</v>
      </c>
      <c r="E228" t="s">
        <v>179</v>
      </c>
      <c r="F228" t="s">
        <v>777</v>
      </c>
      <c r="G228" t="s">
        <v>778</v>
      </c>
      <c r="I228" t="s">
        <v>248</v>
      </c>
      <c r="J228" t="s">
        <v>769</v>
      </c>
      <c r="K228" t="s">
        <v>770</v>
      </c>
    </row>
    <row r="229" spans="1:11" x14ac:dyDescent="0.3">
      <c r="A229" t="s">
        <v>19</v>
      </c>
      <c r="B229" t="s">
        <v>797</v>
      </c>
      <c r="C229" t="s">
        <v>797</v>
      </c>
      <c r="E229" t="s">
        <v>376</v>
      </c>
      <c r="F229" t="s">
        <v>779</v>
      </c>
      <c r="G229" t="s">
        <v>780</v>
      </c>
      <c r="I229" t="s">
        <v>346</v>
      </c>
      <c r="J229" t="s">
        <v>957</v>
      </c>
      <c r="K229" t="s">
        <v>958</v>
      </c>
    </row>
    <row r="230" spans="1:11" x14ac:dyDescent="0.3">
      <c r="A230" t="s">
        <v>20</v>
      </c>
      <c r="B230" t="s">
        <v>797</v>
      </c>
      <c r="C230" t="s">
        <v>797</v>
      </c>
      <c r="E230" t="s">
        <v>333</v>
      </c>
      <c r="F230" t="s">
        <v>899</v>
      </c>
      <c r="G230" t="s">
        <v>900</v>
      </c>
      <c r="I230" t="s">
        <v>138</v>
      </c>
      <c r="J230" t="s">
        <v>771</v>
      </c>
      <c r="K230" t="s">
        <v>772</v>
      </c>
    </row>
    <row r="231" spans="1:11" x14ac:dyDescent="0.3">
      <c r="A231" t="s">
        <v>21</v>
      </c>
      <c r="B231" t="s">
        <v>797</v>
      </c>
      <c r="C231" t="s">
        <v>797</v>
      </c>
      <c r="E231" t="s">
        <v>296</v>
      </c>
      <c r="F231" t="s">
        <v>901</v>
      </c>
      <c r="G231" t="s">
        <v>902</v>
      </c>
      <c r="I231" t="s">
        <v>137</v>
      </c>
      <c r="J231" t="s">
        <v>773</v>
      </c>
      <c r="K231" t="s">
        <v>774</v>
      </c>
    </row>
    <row r="232" spans="1:11" x14ac:dyDescent="0.3">
      <c r="A232" t="s">
        <v>22</v>
      </c>
      <c r="B232" t="s">
        <v>797</v>
      </c>
      <c r="C232" t="s">
        <v>797</v>
      </c>
      <c r="E232" t="s">
        <v>132</v>
      </c>
      <c r="F232" t="s">
        <v>785</v>
      </c>
      <c r="G232" t="s">
        <v>786</v>
      </c>
      <c r="I232" t="s">
        <v>286</v>
      </c>
      <c r="J232" t="s">
        <v>775</v>
      </c>
      <c r="K232" t="s">
        <v>776</v>
      </c>
    </row>
    <row r="233" spans="1:11" x14ac:dyDescent="0.3">
      <c r="A233" t="s">
        <v>23</v>
      </c>
      <c r="B233" t="s">
        <v>797</v>
      </c>
      <c r="C233" t="s">
        <v>797</v>
      </c>
      <c r="E233" t="s">
        <v>803</v>
      </c>
      <c r="F233" t="s">
        <v>903</v>
      </c>
      <c r="G233" t="s">
        <v>904</v>
      </c>
      <c r="I233" t="s">
        <v>179</v>
      </c>
      <c r="J233" t="s">
        <v>777</v>
      </c>
      <c r="K233" t="s">
        <v>778</v>
      </c>
    </row>
    <row r="234" spans="1:11" x14ac:dyDescent="0.3">
      <c r="A234" t="s">
        <v>25</v>
      </c>
      <c r="B234" t="s">
        <v>797</v>
      </c>
      <c r="C234" t="s">
        <v>797</v>
      </c>
      <c r="E234" t="s">
        <v>336</v>
      </c>
      <c r="F234" t="s">
        <v>905</v>
      </c>
      <c r="G234" t="s">
        <v>906</v>
      </c>
      <c r="I234" t="s">
        <v>376</v>
      </c>
      <c r="J234" t="s">
        <v>779</v>
      </c>
      <c r="K234" t="s">
        <v>780</v>
      </c>
    </row>
    <row r="235" spans="1:11" x14ac:dyDescent="0.3">
      <c r="A235" t="s">
        <v>359</v>
      </c>
      <c r="B235" t="s">
        <v>797</v>
      </c>
      <c r="C235" t="s">
        <v>797</v>
      </c>
      <c r="E235" t="s">
        <v>211</v>
      </c>
      <c r="F235" t="s">
        <v>907</v>
      </c>
      <c r="G235" t="s">
        <v>908</v>
      </c>
      <c r="I235" t="s">
        <v>353</v>
      </c>
      <c r="J235" t="s">
        <v>959</v>
      </c>
      <c r="K235" t="s">
        <v>960</v>
      </c>
    </row>
    <row r="236" spans="1:11" x14ac:dyDescent="0.3">
      <c r="A236" t="s">
        <v>26</v>
      </c>
      <c r="B236" t="s">
        <v>797</v>
      </c>
      <c r="C236" t="s">
        <v>797</v>
      </c>
      <c r="E236" t="s">
        <v>294</v>
      </c>
      <c r="F236" t="s">
        <v>787</v>
      </c>
      <c r="G236" t="s">
        <v>788</v>
      </c>
      <c r="I236" t="s">
        <v>49</v>
      </c>
      <c r="J236" t="s">
        <v>783</v>
      </c>
      <c r="K236" t="s">
        <v>784</v>
      </c>
    </row>
    <row r="237" spans="1:11" x14ac:dyDescent="0.3">
      <c r="A237" t="s">
        <v>27</v>
      </c>
      <c r="B237" t="s">
        <v>797</v>
      </c>
      <c r="C237" t="s">
        <v>797</v>
      </c>
      <c r="E237" t="s">
        <v>142</v>
      </c>
      <c r="F237" t="s">
        <v>789</v>
      </c>
      <c r="G237" t="s">
        <v>790</v>
      </c>
      <c r="I237" t="s">
        <v>132</v>
      </c>
      <c r="J237" t="s">
        <v>785</v>
      </c>
      <c r="K237" t="s">
        <v>786</v>
      </c>
    </row>
    <row r="238" spans="1:11" x14ac:dyDescent="0.3">
      <c r="A238" t="s">
        <v>28</v>
      </c>
      <c r="B238" t="s">
        <v>797</v>
      </c>
      <c r="C238" t="s">
        <v>797</v>
      </c>
      <c r="E238" t="s">
        <v>149</v>
      </c>
      <c r="F238" t="s">
        <v>791</v>
      </c>
      <c r="G238" t="s">
        <v>792</v>
      </c>
      <c r="I238" t="s">
        <v>803</v>
      </c>
      <c r="J238" t="s">
        <v>903</v>
      </c>
      <c r="K238" t="s">
        <v>904</v>
      </c>
    </row>
    <row r="239" spans="1:11" x14ac:dyDescent="0.3">
      <c r="A239" t="s">
        <v>29</v>
      </c>
      <c r="B239" t="s">
        <v>797</v>
      </c>
      <c r="C239" t="s">
        <v>797</v>
      </c>
      <c r="E239" t="s">
        <v>331</v>
      </c>
      <c r="F239" t="s">
        <v>909</v>
      </c>
      <c r="G239" t="s">
        <v>910</v>
      </c>
      <c r="I239" t="s">
        <v>336</v>
      </c>
      <c r="J239" t="s">
        <v>905</v>
      </c>
      <c r="K239" t="s">
        <v>906</v>
      </c>
    </row>
    <row r="240" spans="1:11" x14ac:dyDescent="0.3">
      <c r="A240" t="s">
        <v>31</v>
      </c>
      <c r="B240" t="s">
        <v>797</v>
      </c>
      <c r="C240" t="s">
        <v>797</v>
      </c>
      <c r="E240" t="s">
        <v>3</v>
      </c>
      <c r="F240" t="s">
        <v>797</v>
      </c>
      <c r="G240" t="s">
        <v>797</v>
      </c>
      <c r="I240" t="s">
        <v>199</v>
      </c>
      <c r="J240" t="s">
        <v>961</v>
      </c>
      <c r="K240" t="s">
        <v>962</v>
      </c>
    </row>
    <row r="241" spans="1:11" x14ac:dyDescent="0.3">
      <c r="A241" t="s">
        <v>32</v>
      </c>
      <c r="B241" t="s">
        <v>797</v>
      </c>
      <c r="C241" t="s">
        <v>797</v>
      </c>
      <c r="E241" t="s">
        <v>5</v>
      </c>
      <c r="F241" t="s">
        <v>797</v>
      </c>
      <c r="G241" t="s">
        <v>797</v>
      </c>
      <c r="I241" t="s">
        <v>807</v>
      </c>
      <c r="J241" t="s">
        <v>963</v>
      </c>
      <c r="K241" t="s">
        <v>964</v>
      </c>
    </row>
    <row r="242" spans="1:11" x14ac:dyDescent="0.3">
      <c r="A242" t="s">
        <v>33</v>
      </c>
      <c r="B242" t="s">
        <v>797</v>
      </c>
      <c r="C242" t="s">
        <v>797</v>
      </c>
      <c r="E242" t="s">
        <v>6</v>
      </c>
      <c r="F242" t="s">
        <v>797</v>
      </c>
      <c r="G242" t="s">
        <v>797</v>
      </c>
      <c r="I242" t="s">
        <v>294</v>
      </c>
      <c r="J242" t="s">
        <v>787</v>
      </c>
      <c r="K242" t="s">
        <v>788</v>
      </c>
    </row>
    <row r="243" spans="1:11" x14ac:dyDescent="0.3">
      <c r="A243" t="s">
        <v>34</v>
      </c>
      <c r="B243" t="s">
        <v>797</v>
      </c>
      <c r="C243" t="s">
        <v>797</v>
      </c>
      <c r="E243" t="s">
        <v>7</v>
      </c>
      <c r="F243" t="s">
        <v>797</v>
      </c>
      <c r="G243" t="s">
        <v>797</v>
      </c>
      <c r="I243" t="s">
        <v>142</v>
      </c>
      <c r="J243" t="s">
        <v>789</v>
      </c>
      <c r="K243" t="s">
        <v>790</v>
      </c>
    </row>
    <row r="244" spans="1:11" x14ac:dyDescent="0.3">
      <c r="A244" t="s">
        <v>35</v>
      </c>
      <c r="B244" t="s">
        <v>797</v>
      </c>
      <c r="C244" t="s">
        <v>797</v>
      </c>
      <c r="E244" t="s">
        <v>9</v>
      </c>
      <c r="F244" t="s">
        <v>797</v>
      </c>
      <c r="G244" t="s">
        <v>797</v>
      </c>
      <c r="I244" t="s">
        <v>149</v>
      </c>
      <c r="J244" t="s">
        <v>791</v>
      </c>
      <c r="K244" t="s">
        <v>792</v>
      </c>
    </row>
    <row r="245" spans="1:11" x14ac:dyDescent="0.3">
      <c r="A245" t="s">
        <v>36</v>
      </c>
      <c r="B245" t="s">
        <v>797</v>
      </c>
      <c r="C245" t="s">
        <v>797</v>
      </c>
      <c r="E245" t="s">
        <v>8</v>
      </c>
      <c r="F245" t="s">
        <v>797</v>
      </c>
      <c r="G245" t="s">
        <v>797</v>
      </c>
      <c r="I245" t="s">
        <v>331</v>
      </c>
      <c r="J245" t="s">
        <v>909</v>
      </c>
      <c r="K245" t="s">
        <v>910</v>
      </c>
    </row>
    <row r="246" spans="1:11" x14ac:dyDescent="0.3">
      <c r="A246" t="s">
        <v>37</v>
      </c>
      <c r="B246" t="s">
        <v>797</v>
      </c>
      <c r="C246" t="s">
        <v>797</v>
      </c>
      <c r="E246" t="s">
        <v>10</v>
      </c>
      <c r="F246" t="s">
        <v>797</v>
      </c>
      <c r="G246" t="s">
        <v>797</v>
      </c>
      <c r="I246" t="s">
        <v>370</v>
      </c>
      <c r="J246" t="s">
        <v>793</v>
      </c>
      <c r="K246" t="s">
        <v>794</v>
      </c>
    </row>
    <row r="247" spans="1:11" x14ac:dyDescent="0.3">
      <c r="A247" t="s">
        <v>38</v>
      </c>
      <c r="B247" t="s">
        <v>797</v>
      </c>
      <c r="C247" t="s">
        <v>797</v>
      </c>
      <c r="E247" t="s">
        <v>11</v>
      </c>
      <c r="F247" t="s">
        <v>797</v>
      </c>
      <c r="G247" t="s">
        <v>797</v>
      </c>
      <c r="I247" t="s">
        <v>4</v>
      </c>
      <c r="J247" t="s">
        <v>797</v>
      </c>
      <c r="K247" t="s">
        <v>797</v>
      </c>
    </row>
    <row r="248" spans="1:11" x14ac:dyDescent="0.3">
      <c r="A248" t="s">
        <v>364</v>
      </c>
      <c r="B248" t="s">
        <v>797</v>
      </c>
      <c r="C248" t="s">
        <v>797</v>
      </c>
      <c r="E248" t="s">
        <v>12</v>
      </c>
      <c r="F248" t="s">
        <v>797</v>
      </c>
      <c r="G248" t="s">
        <v>797</v>
      </c>
      <c r="I248" t="s">
        <v>3</v>
      </c>
      <c r="J248" t="s">
        <v>797</v>
      </c>
      <c r="K248" t="s">
        <v>797</v>
      </c>
    </row>
    <row r="249" spans="1:11" x14ac:dyDescent="0.3">
      <c r="A249" t="s">
        <v>365</v>
      </c>
      <c r="B249" t="s">
        <v>797</v>
      </c>
      <c r="C249" t="s">
        <v>797</v>
      </c>
      <c r="E249" t="s">
        <v>355</v>
      </c>
      <c r="F249" t="s">
        <v>797</v>
      </c>
      <c r="G249" t="s">
        <v>797</v>
      </c>
      <c r="I249" t="s">
        <v>5</v>
      </c>
      <c r="J249" t="s">
        <v>797</v>
      </c>
      <c r="K249" t="s">
        <v>797</v>
      </c>
    </row>
    <row r="250" spans="1:11" x14ac:dyDescent="0.3">
      <c r="A250" t="s">
        <v>77</v>
      </c>
      <c r="B250" t="s">
        <v>797</v>
      </c>
      <c r="C250" t="s">
        <v>797</v>
      </c>
      <c r="E250" t="s">
        <v>356</v>
      </c>
      <c r="F250" t="s">
        <v>797</v>
      </c>
      <c r="G250" t="s">
        <v>797</v>
      </c>
      <c r="I250" t="s">
        <v>6</v>
      </c>
      <c r="J250" t="s">
        <v>797</v>
      </c>
      <c r="K250" t="s">
        <v>797</v>
      </c>
    </row>
    <row r="251" spans="1:11" x14ac:dyDescent="0.3">
      <c r="A251" t="s">
        <v>78</v>
      </c>
      <c r="B251" t="s">
        <v>797</v>
      </c>
      <c r="C251" t="s">
        <v>797</v>
      </c>
      <c r="E251" t="s">
        <v>13</v>
      </c>
      <c r="F251" t="s">
        <v>797</v>
      </c>
      <c r="G251" t="s">
        <v>797</v>
      </c>
      <c r="I251" t="s">
        <v>7</v>
      </c>
      <c r="J251" t="s">
        <v>797</v>
      </c>
      <c r="K251" t="s">
        <v>797</v>
      </c>
    </row>
    <row r="252" spans="1:11" x14ac:dyDescent="0.3">
      <c r="A252" t="s">
        <v>79</v>
      </c>
      <c r="B252" t="s">
        <v>797</v>
      </c>
      <c r="C252" t="s">
        <v>797</v>
      </c>
      <c r="E252" t="s">
        <v>14</v>
      </c>
      <c r="F252" t="s">
        <v>797</v>
      </c>
      <c r="G252" t="s">
        <v>797</v>
      </c>
      <c r="I252" t="s">
        <v>9</v>
      </c>
      <c r="J252" t="s">
        <v>797</v>
      </c>
      <c r="K252" t="s">
        <v>797</v>
      </c>
    </row>
    <row r="253" spans="1:11" x14ac:dyDescent="0.3">
      <c r="A253" t="s">
        <v>81</v>
      </c>
      <c r="B253" t="s">
        <v>797</v>
      </c>
      <c r="C253" t="s">
        <v>797</v>
      </c>
      <c r="E253" t="s">
        <v>357</v>
      </c>
      <c r="F253" t="s">
        <v>797</v>
      </c>
      <c r="G253" t="s">
        <v>797</v>
      </c>
      <c r="I253" t="s">
        <v>8</v>
      </c>
      <c r="J253" t="s">
        <v>797</v>
      </c>
      <c r="K253" t="s">
        <v>797</v>
      </c>
    </row>
    <row r="254" spans="1:11" x14ac:dyDescent="0.3">
      <c r="A254" t="s">
        <v>82</v>
      </c>
      <c r="B254" t="s">
        <v>797</v>
      </c>
      <c r="C254" t="s">
        <v>797</v>
      </c>
      <c r="E254" t="s">
        <v>358</v>
      </c>
      <c r="F254" t="s">
        <v>797</v>
      </c>
      <c r="G254" t="s">
        <v>797</v>
      </c>
      <c r="I254" t="s">
        <v>10</v>
      </c>
      <c r="J254" t="s">
        <v>797</v>
      </c>
      <c r="K254" t="s">
        <v>797</v>
      </c>
    </row>
    <row r="255" spans="1:11" x14ac:dyDescent="0.3">
      <c r="A255" t="s">
        <v>83</v>
      </c>
      <c r="B255" t="s">
        <v>797</v>
      </c>
      <c r="C255" t="s">
        <v>797</v>
      </c>
      <c r="E255" t="s">
        <v>17</v>
      </c>
      <c r="F255" t="s">
        <v>797</v>
      </c>
      <c r="G255" t="s">
        <v>797</v>
      </c>
      <c r="I255" t="s">
        <v>11</v>
      </c>
      <c r="J255" t="s">
        <v>797</v>
      </c>
      <c r="K255" t="s">
        <v>797</v>
      </c>
    </row>
    <row r="256" spans="1:11" x14ac:dyDescent="0.3">
      <c r="A256" t="s">
        <v>84</v>
      </c>
      <c r="B256" t="s">
        <v>797</v>
      </c>
      <c r="C256" t="s">
        <v>797</v>
      </c>
      <c r="E256" t="s">
        <v>15</v>
      </c>
      <c r="F256" t="s">
        <v>797</v>
      </c>
      <c r="G256" t="s">
        <v>797</v>
      </c>
      <c r="I256" t="s">
        <v>12</v>
      </c>
      <c r="J256" t="s">
        <v>797</v>
      </c>
      <c r="K256" t="s">
        <v>797</v>
      </c>
    </row>
    <row r="257" spans="1:11" x14ac:dyDescent="0.3">
      <c r="A257" t="s">
        <v>85</v>
      </c>
      <c r="B257" t="s">
        <v>797</v>
      </c>
      <c r="C257" t="s">
        <v>797</v>
      </c>
      <c r="E257" t="s">
        <v>798</v>
      </c>
      <c r="F257" t="s">
        <v>797</v>
      </c>
      <c r="G257" t="s">
        <v>797</v>
      </c>
      <c r="I257" t="s">
        <v>355</v>
      </c>
      <c r="J257" t="s">
        <v>797</v>
      </c>
      <c r="K257" t="s">
        <v>797</v>
      </c>
    </row>
    <row r="258" spans="1:11" x14ac:dyDescent="0.3">
      <c r="A258" t="s">
        <v>87</v>
      </c>
      <c r="B258" t="s">
        <v>797</v>
      </c>
      <c r="C258" t="s">
        <v>797</v>
      </c>
      <c r="E258" t="s">
        <v>16</v>
      </c>
      <c r="F258" t="s">
        <v>797</v>
      </c>
      <c r="G258" t="s">
        <v>797</v>
      </c>
      <c r="I258" t="s">
        <v>356</v>
      </c>
      <c r="J258" t="s">
        <v>797</v>
      </c>
      <c r="K258" t="s">
        <v>797</v>
      </c>
    </row>
    <row r="259" spans="1:11" x14ac:dyDescent="0.3">
      <c r="A259" t="s">
        <v>88</v>
      </c>
      <c r="B259" t="s">
        <v>797</v>
      </c>
      <c r="C259" t="s">
        <v>797</v>
      </c>
      <c r="E259" t="s">
        <v>18</v>
      </c>
      <c r="F259" t="s">
        <v>797</v>
      </c>
      <c r="G259" t="s">
        <v>797</v>
      </c>
      <c r="I259" t="s">
        <v>806</v>
      </c>
      <c r="J259" t="s">
        <v>797</v>
      </c>
      <c r="K259" t="s">
        <v>797</v>
      </c>
    </row>
    <row r="260" spans="1:11" x14ac:dyDescent="0.3">
      <c r="A260" t="s">
        <v>89</v>
      </c>
      <c r="B260" t="s">
        <v>797</v>
      </c>
      <c r="C260" t="s">
        <v>797</v>
      </c>
      <c r="E260" t="s">
        <v>19</v>
      </c>
      <c r="F260" t="s">
        <v>797</v>
      </c>
      <c r="G260" t="s">
        <v>797</v>
      </c>
      <c r="I260" t="s">
        <v>13</v>
      </c>
      <c r="J260" t="s">
        <v>797</v>
      </c>
      <c r="K260" t="s">
        <v>797</v>
      </c>
    </row>
    <row r="261" spans="1:11" x14ac:dyDescent="0.3">
      <c r="A261" t="s">
        <v>90</v>
      </c>
      <c r="B261" t="s">
        <v>797</v>
      </c>
      <c r="C261" t="s">
        <v>797</v>
      </c>
      <c r="E261" t="s">
        <v>20</v>
      </c>
      <c r="F261" t="s">
        <v>797</v>
      </c>
      <c r="G261" t="s">
        <v>797</v>
      </c>
      <c r="I261" t="s">
        <v>14</v>
      </c>
      <c r="J261" t="s">
        <v>797</v>
      </c>
      <c r="K261" t="s">
        <v>797</v>
      </c>
    </row>
    <row r="262" spans="1:11" x14ac:dyDescent="0.3">
      <c r="A262" t="s">
        <v>91</v>
      </c>
      <c r="B262" t="s">
        <v>797</v>
      </c>
      <c r="C262" t="s">
        <v>797</v>
      </c>
      <c r="E262" t="s">
        <v>21</v>
      </c>
      <c r="F262" t="s">
        <v>797</v>
      </c>
      <c r="G262" t="s">
        <v>797</v>
      </c>
      <c r="I262" t="s">
        <v>357</v>
      </c>
      <c r="J262" t="s">
        <v>797</v>
      </c>
      <c r="K262" t="s">
        <v>797</v>
      </c>
    </row>
    <row r="263" spans="1:11" x14ac:dyDescent="0.3">
      <c r="A263" t="s">
        <v>92</v>
      </c>
      <c r="B263" t="s">
        <v>797</v>
      </c>
      <c r="C263" t="s">
        <v>797</v>
      </c>
      <c r="E263" t="s">
        <v>22</v>
      </c>
      <c r="F263" t="s">
        <v>797</v>
      </c>
      <c r="G263" t="s">
        <v>797</v>
      </c>
      <c r="I263" t="s">
        <v>358</v>
      </c>
      <c r="J263" t="s">
        <v>797</v>
      </c>
      <c r="K263" t="s">
        <v>797</v>
      </c>
    </row>
    <row r="264" spans="1:11" x14ac:dyDescent="0.3">
      <c r="A264" t="s">
        <v>93</v>
      </c>
      <c r="B264" t="s">
        <v>797</v>
      </c>
      <c r="C264" t="s">
        <v>797</v>
      </c>
      <c r="E264" t="s">
        <v>23</v>
      </c>
      <c r="F264" t="s">
        <v>797</v>
      </c>
      <c r="G264" t="s">
        <v>797</v>
      </c>
      <c r="I264" t="s">
        <v>17</v>
      </c>
      <c r="J264" t="s">
        <v>797</v>
      </c>
      <c r="K264" t="s">
        <v>797</v>
      </c>
    </row>
    <row r="265" spans="1:11" x14ac:dyDescent="0.3">
      <c r="A265" t="s">
        <v>95</v>
      </c>
      <c r="B265" t="s">
        <v>797</v>
      </c>
      <c r="C265" t="s">
        <v>797</v>
      </c>
      <c r="E265" t="s">
        <v>25</v>
      </c>
      <c r="F265" t="s">
        <v>797</v>
      </c>
      <c r="G265" t="s">
        <v>797</v>
      </c>
      <c r="I265" t="s">
        <v>15</v>
      </c>
      <c r="J265" t="s">
        <v>797</v>
      </c>
      <c r="K265" t="s">
        <v>797</v>
      </c>
    </row>
    <row r="266" spans="1:11" x14ac:dyDescent="0.3">
      <c r="A266" t="s">
        <v>96</v>
      </c>
      <c r="B266" t="s">
        <v>797</v>
      </c>
      <c r="C266" t="s">
        <v>797</v>
      </c>
      <c r="E266" t="s">
        <v>359</v>
      </c>
      <c r="F266" t="s">
        <v>797</v>
      </c>
      <c r="G266" t="s">
        <v>797</v>
      </c>
      <c r="I266" t="s">
        <v>798</v>
      </c>
      <c r="J266" t="s">
        <v>797</v>
      </c>
      <c r="K266" t="s">
        <v>797</v>
      </c>
    </row>
    <row r="267" spans="1:11" x14ac:dyDescent="0.3">
      <c r="A267" t="s">
        <v>366</v>
      </c>
      <c r="B267" t="s">
        <v>797</v>
      </c>
      <c r="C267" t="s">
        <v>797</v>
      </c>
      <c r="E267" t="s">
        <v>30</v>
      </c>
      <c r="F267" t="s">
        <v>797</v>
      </c>
      <c r="G267" t="s">
        <v>797</v>
      </c>
      <c r="I267" t="s">
        <v>16</v>
      </c>
      <c r="J267" t="s">
        <v>797</v>
      </c>
      <c r="K267" t="s">
        <v>797</v>
      </c>
    </row>
    <row r="268" spans="1:11" x14ac:dyDescent="0.3">
      <c r="A268" t="s">
        <v>97</v>
      </c>
      <c r="B268" t="s">
        <v>797</v>
      </c>
      <c r="C268" t="s">
        <v>797</v>
      </c>
      <c r="E268" t="s">
        <v>26</v>
      </c>
      <c r="F268" t="s">
        <v>797</v>
      </c>
      <c r="G268" t="s">
        <v>797</v>
      </c>
      <c r="I268" t="s">
        <v>24</v>
      </c>
      <c r="J268" t="s">
        <v>797</v>
      </c>
      <c r="K268" t="s">
        <v>797</v>
      </c>
    </row>
    <row r="269" spans="1:11" x14ac:dyDescent="0.3">
      <c r="A269" t="s">
        <v>98</v>
      </c>
      <c r="B269" t="s">
        <v>797</v>
      </c>
      <c r="C269" t="s">
        <v>797</v>
      </c>
      <c r="E269" t="s">
        <v>27</v>
      </c>
      <c r="F269" t="s">
        <v>797</v>
      </c>
      <c r="G269" t="s">
        <v>797</v>
      </c>
      <c r="I269" t="s">
        <v>18</v>
      </c>
      <c r="J269" t="s">
        <v>797</v>
      </c>
      <c r="K269" t="s">
        <v>797</v>
      </c>
    </row>
    <row r="270" spans="1:11" x14ac:dyDescent="0.3">
      <c r="A270" t="s">
        <v>100</v>
      </c>
      <c r="B270" t="s">
        <v>797</v>
      </c>
      <c r="C270" t="s">
        <v>797</v>
      </c>
      <c r="E270" t="s">
        <v>29</v>
      </c>
      <c r="F270" t="s">
        <v>797</v>
      </c>
      <c r="G270" t="s">
        <v>797</v>
      </c>
      <c r="I270" t="s">
        <v>19</v>
      </c>
      <c r="J270" t="s">
        <v>797</v>
      </c>
      <c r="K270" t="s">
        <v>797</v>
      </c>
    </row>
    <row r="271" spans="1:11" x14ac:dyDescent="0.3">
      <c r="A271" t="s">
        <v>101</v>
      </c>
      <c r="B271" t="s">
        <v>797</v>
      </c>
      <c r="C271" t="s">
        <v>797</v>
      </c>
      <c r="E271" t="s">
        <v>31</v>
      </c>
      <c r="F271" t="s">
        <v>797</v>
      </c>
      <c r="G271" t="s">
        <v>797</v>
      </c>
      <c r="I271" t="s">
        <v>20</v>
      </c>
      <c r="J271" t="s">
        <v>797</v>
      </c>
      <c r="K271" t="s">
        <v>797</v>
      </c>
    </row>
    <row r="272" spans="1:11" x14ac:dyDescent="0.3">
      <c r="A272" t="s">
        <v>102</v>
      </c>
      <c r="B272" t="s">
        <v>797</v>
      </c>
      <c r="C272" t="s">
        <v>797</v>
      </c>
      <c r="E272" t="s">
        <v>32</v>
      </c>
      <c r="F272" t="s">
        <v>797</v>
      </c>
      <c r="G272" t="s">
        <v>797</v>
      </c>
      <c r="I272" t="s">
        <v>21</v>
      </c>
      <c r="J272" t="s">
        <v>797</v>
      </c>
      <c r="K272" t="s">
        <v>797</v>
      </c>
    </row>
    <row r="273" spans="1:11" x14ac:dyDescent="0.3">
      <c r="A273" t="s">
        <v>103</v>
      </c>
      <c r="B273" t="s">
        <v>797</v>
      </c>
      <c r="C273" t="s">
        <v>797</v>
      </c>
      <c r="E273" t="s">
        <v>33</v>
      </c>
      <c r="F273" t="s">
        <v>797</v>
      </c>
      <c r="G273" t="s">
        <v>797</v>
      </c>
      <c r="I273" t="s">
        <v>22</v>
      </c>
      <c r="J273" t="s">
        <v>797</v>
      </c>
      <c r="K273" t="s">
        <v>797</v>
      </c>
    </row>
    <row r="274" spans="1:11" x14ac:dyDescent="0.3">
      <c r="A274" t="s">
        <v>104</v>
      </c>
      <c r="B274" t="s">
        <v>797</v>
      </c>
      <c r="C274" t="s">
        <v>797</v>
      </c>
      <c r="E274" t="s">
        <v>799</v>
      </c>
      <c r="F274" t="s">
        <v>797</v>
      </c>
      <c r="G274" t="s">
        <v>797</v>
      </c>
      <c r="I274" t="s">
        <v>23</v>
      </c>
      <c r="J274" t="s">
        <v>797</v>
      </c>
      <c r="K274" t="s">
        <v>797</v>
      </c>
    </row>
    <row r="275" spans="1:11" x14ac:dyDescent="0.3">
      <c r="A275" t="s">
        <v>105</v>
      </c>
      <c r="B275" t="s">
        <v>797</v>
      </c>
      <c r="C275" t="s">
        <v>797</v>
      </c>
      <c r="E275" t="s">
        <v>34</v>
      </c>
      <c r="F275" t="s">
        <v>797</v>
      </c>
      <c r="G275" t="s">
        <v>797</v>
      </c>
      <c r="I275" t="s">
        <v>25</v>
      </c>
      <c r="J275" t="s">
        <v>797</v>
      </c>
      <c r="K275" t="s">
        <v>797</v>
      </c>
    </row>
    <row r="276" spans="1:11" x14ac:dyDescent="0.3">
      <c r="A276" t="s">
        <v>106</v>
      </c>
      <c r="B276" t="s">
        <v>797</v>
      </c>
      <c r="C276" t="s">
        <v>797</v>
      </c>
      <c r="E276" t="s">
        <v>35</v>
      </c>
      <c r="F276" t="s">
        <v>797</v>
      </c>
      <c r="G276" t="s">
        <v>797</v>
      </c>
      <c r="I276" t="s">
        <v>359</v>
      </c>
      <c r="J276" t="s">
        <v>797</v>
      </c>
      <c r="K276" t="s">
        <v>797</v>
      </c>
    </row>
    <row r="277" spans="1:11" x14ac:dyDescent="0.3">
      <c r="A277" t="s">
        <v>107</v>
      </c>
      <c r="B277" t="s">
        <v>797</v>
      </c>
      <c r="C277" t="s">
        <v>797</v>
      </c>
      <c r="E277" t="s">
        <v>800</v>
      </c>
      <c r="F277" t="s">
        <v>797</v>
      </c>
      <c r="G277" t="s">
        <v>797</v>
      </c>
      <c r="I277" t="s">
        <v>30</v>
      </c>
      <c r="J277" t="s">
        <v>797</v>
      </c>
      <c r="K277" t="s">
        <v>797</v>
      </c>
    </row>
    <row r="278" spans="1:11" x14ac:dyDescent="0.3">
      <c r="A278" t="s">
        <v>108</v>
      </c>
      <c r="B278" t="s">
        <v>797</v>
      </c>
      <c r="C278" t="s">
        <v>797</v>
      </c>
      <c r="E278" t="s">
        <v>36</v>
      </c>
      <c r="F278" t="s">
        <v>797</v>
      </c>
      <c r="G278" t="s">
        <v>797</v>
      </c>
      <c r="I278" t="s">
        <v>26</v>
      </c>
      <c r="J278" t="s">
        <v>797</v>
      </c>
      <c r="K278" t="s">
        <v>797</v>
      </c>
    </row>
    <row r="279" spans="1:11" x14ac:dyDescent="0.3">
      <c r="A279" t="s">
        <v>152</v>
      </c>
      <c r="B279" t="s">
        <v>797</v>
      </c>
      <c r="C279" t="s">
        <v>797</v>
      </c>
      <c r="E279" t="s">
        <v>37</v>
      </c>
      <c r="F279" t="s">
        <v>797</v>
      </c>
      <c r="G279" t="s">
        <v>797</v>
      </c>
      <c r="I279" t="s">
        <v>27</v>
      </c>
      <c r="J279" t="s">
        <v>797</v>
      </c>
      <c r="K279" t="s">
        <v>797</v>
      </c>
    </row>
    <row r="280" spans="1:11" x14ac:dyDescent="0.3">
      <c r="A280" t="s">
        <v>164</v>
      </c>
      <c r="B280" t="s">
        <v>797</v>
      </c>
      <c r="C280" t="s">
        <v>797</v>
      </c>
      <c r="E280" t="s">
        <v>38</v>
      </c>
      <c r="F280" t="s">
        <v>797</v>
      </c>
      <c r="G280" t="s">
        <v>797</v>
      </c>
      <c r="I280" t="s">
        <v>29</v>
      </c>
      <c r="J280" t="s">
        <v>797</v>
      </c>
      <c r="K280" t="s">
        <v>797</v>
      </c>
    </row>
    <row r="281" spans="1:11" x14ac:dyDescent="0.3">
      <c r="A281" t="s">
        <v>165</v>
      </c>
      <c r="B281" t="s">
        <v>797</v>
      </c>
      <c r="C281" t="s">
        <v>797</v>
      </c>
      <c r="E281" t="s">
        <v>364</v>
      </c>
      <c r="F281" t="s">
        <v>797</v>
      </c>
      <c r="G281" t="s">
        <v>797</v>
      </c>
      <c r="I281" t="s">
        <v>31</v>
      </c>
      <c r="J281" t="s">
        <v>797</v>
      </c>
      <c r="K281" t="s">
        <v>797</v>
      </c>
    </row>
    <row r="282" spans="1:11" x14ac:dyDescent="0.3">
      <c r="A282" t="s">
        <v>166</v>
      </c>
      <c r="B282" t="s">
        <v>797</v>
      </c>
      <c r="C282" t="s">
        <v>797</v>
      </c>
      <c r="E282" t="s">
        <v>77</v>
      </c>
      <c r="F282" t="s">
        <v>797</v>
      </c>
      <c r="G282" t="s">
        <v>797</v>
      </c>
      <c r="I282" t="s">
        <v>32</v>
      </c>
      <c r="J282" t="s">
        <v>797</v>
      </c>
      <c r="K282" t="s">
        <v>797</v>
      </c>
    </row>
    <row r="283" spans="1:11" x14ac:dyDescent="0.3">
      <c r="A283" t="s">
        <v>193</v>
      </c>
      <c r="B283" t="s">
        <v>797</v>
      </c>
      <c r="C283" t="s">
        <v>797</v>
      </c>
      <c r="E283" t="s">
        <v>78</v>
      </c>
      <c r="F283" t="s">
        <v>797</v>
      </c>
      <c r="G283" t="s">
        <v>797</v>
      </c>
      <c r="I283" t="s">
        <v>33</v>
      </c>
      <c r="J283" t="s">
        <v>797</v>
      </c>
      <c r="K283" t="s">
        <v>797</v>
      </c>
    </row>
    <row r="284" spans="1:11" x14ac:dyDescent="0.3">
      <c r="A284" t="s">
        <v>224</v>
      </c>
      <c r="B284" t="s">
        <v>797</v>
      </c>
      <c r="C284" t="s">
        <v>797</v>
      </c>
      <c r="E284" t="s">
        <v>79</v>
      </c>
      <c r="F284" t="s">
        <v>797</v>
      </c>
      <c r="G284" t="s">
        <v>797</v>
      </c>
      <c r="I284" t="s">
        <v>799</v>
      </c>
      <c r="J284" t="s">
        <v>797</v>
      </c>
      <c r="K284" t="s">
        <v>797</v>
      </c>
    </row>
    <row r="285" spans="1:11" x14ac:dyDescent="0.3">
      <c r="A285" t="s">
        <v>272</v>
      </c>
      <c r="B285" t="s">
        <v>797</v>
      </c>
      <c r="C285" t="s">
        <v>797</v>
      </c>
      <c r="E285" t="s">
        <v>81</v>
      </c>
      <c r="F285" t="s">
        <v>797</v>
      </c>
      <c r="G285" t="s">
        <v>797</v>
      </c>
      <c r="I285" t="s">
        <v>34</v>
      </c>
      <c r="J285" t="s">
        <v>797</v>
      </c>
      <c r="K285" t="s">
        <v>797</v>
      </c>
    </row>
    <row r="286" spans="1:11" x14ac:dyDescent="0.3">
      <c r="E286" t="s">
        <v>86</v>
      </c>
      <c r="F286" t="s">
        <v>797</v>
      </c>
      <c r="G286" t="s">
        <v>797</v>
      </c>
      <c r="I286" t="s">
        <v>35</v>
      </c>
      <c r="J286" t="s">
        <v>797</v>
      </c>
      <c r="K286" t="s">
        <v>797</v>
      </c>
    </row>
    <row r="287" spans="1:11" x14ac:dyDescent="0.3">
      <c r="E287" t="s">
        <v>82</v>
      </c>
      <c r="F287" t="s">
        <v>797</v>
      </c>
      <c r="G287" t="s">
        <v>797</v>
      </c>
      <c r="I287" t="s">
        <v>800</v>
      </c>
      <c r="J287" t="s">
        <v>797</v>
      </c>
      <c r="K287" t="s">
        <v>797</v>
      </c>
    </row>
    <row r="288" spans="1:11" x14ac:dyDescent="0.3">
      <c r="E288" t="s">
        <v>83</v>
      </c>
      <c r="F288" t="s">
        <v>797</v>
      </c>
      <c r="G288" t="s">
        <v>797</v>
      </c>
      <c r="I288" t="s">
        <v>36</v>
      </c>
      <c r="J288" t="s">
        <v>797</v>
      </c>
      <c r="K288" t="s">
        <v>797</v>
      </c>
    </row>
    <row r="289" spans="5:11" x14ac:dyDescent="0.3">
      <c r="E289" t="s">
        <v>84</v>
      </c>
      <c r="F289" t="s">
        <v>797</v>
      </c>
      <c r="G289" t="s">
        <v>797</v>
      </c>
      <c r="I289" t="s">
        <v>37</v>
      </c>
      <c r="J289" t="s">
        <v>797</v>
      </c>
      <c r="K289" t="s">
        <v>797</v>
      </c>
    </row>
    <row r="290" spans="5:11" x14ac:dyDescent="0.3">
      <c r="E290" t="s">
        <v>85</v>
      </c>
      <c r="F290" t="s">
        <v>797</v>
      </c>
      <c r="G290" t="s">
        <v>797</v>
      </c>
      <c r="I290" t="s">
        <v>38</v>
      </c>
      <c r="J290" t="s">
        <v>797</v>
      </c>
      <c r="K290" t="s">
        <v>797</v>
      </c>
    </row>
    <row r="291" spans="5:11" x14ac:dyDescent="0.3">
      <c r="E291" t="s">
        <v>87</v>
      </c>
      <c r="F291" t="s">
        <v>797</v>
      </c>
      <c r="G291" t="s">
        <v>797</v>
      </c>
      <c r="I291" t="s">
        <v>364</v>
      </c>
      <c r="J291" t="s">
        <v>797</v>
      </c>
      <c r="K291" t="s">
        <v>797</v>
      </c>
    </row>
    <row r="292" spans="5:11" x14ac:dyDescent="0.3">
      <c r="E292" t="s">
        <v>88</v>
      </c>
      <c r="F292" t="s">
        <v>797</v>
      </c>
      <c r="G292" t="s">
        <v>797</v>
      </c>
      <c r="I292" t="s">
        <v>77</v>
      </c>
      <c r="J292" t="s">
        <v>797</v>
      </c>
      <c r="K292" t="s">
        <v>797</v>
      </c>
    </row>
    <row r="293" spans="5:11" x14ac:dyDescent="0.3">
      <c r="E293" t="s">
        <v>94</v>
      </c>
      <c r="F293" t="s">
        <v>797</v>
      </c>
      <c r="G293" t="s">
        <v>797</v>
      </c>
      <c r="I293" t="s">
        <v>78</v>
      </c>
      <c r="J293" t="s">
        <v>797</v>
      </c>
      <c r="K293" t="s">
        <v>797</v>
      </c>
    </row>
    <row r="294" spans="5:11" x14ac:dyDescent="0.3">
      <c r="E294" t="s">
        <v>89</v>
      </c>
      <c r="F294" t="s">
        <v>797</v>
      </c>
      <c r="G294" t="s">
        <v>797</v>
      </c>
      <c r="I294" t="s">
        <v>79</v>
      </c>
      <c r="J294" t="s">
        <v>797</v>
      </c>
      <c r="K294" t="s">
        <v>797</v>
      </c>
    </row>
    <row r="295" spans="5:11" x14ac:dyDescent="0.3">
      <c r="E295" t="s">
        <v>90</v>
      </c>
      <c r="F295" t="s">
        <v>797</v>
      </c>
      <c r="G295" t="s">
        <v>797</v>
      </c>
      <c r="I295" t="s">
        <v>81</v>
      </c>
      <c r="J295" t="s">
        <v>797</v>
      </c>
      <c r="K295" t="s">
        <v>797</v>
      </c>
    </row>
    <row r="296" spans="5:11" x14ac:dyDescent="0.3">
      <c r="E296" t="s">
        <v>91</v>
      </c>
      <c r="F296" t="s">
        <v>797</v>
      </c>
      <c r="G296" t="s">
        <v>797</v>
      </c>
      <c r="I296" t="s">
        <v>86</v>
      </c>
      <c r="J296" t="s">
        <v>797</v>
      </c>
      <c r="K296" t="s">
        <v>797</v>
      </c>
    </row>
    <row r="297" spans="5:11" x14ac:dyDescent="0.3">
      <c r="E297" t="s">
        <v>92</v>
      </c>
      <c r="F297" t="s">
        <v>797</v>
      </c>
      <c r="G297" t="s">
        <v>797</v>
      </c>
      <c r="I297" t="s">
        <v>82</v>
      </c>
      <c r="J297" t="s">
        <v>797</v>
      </c>
      <c r="K297" t="s">
        <v>797</v>
      </c>
    </row>
    <row r="298" spans="5:11" x14ac:dyDescent="0.3">
      <c r="E298" t="s">
        <v>93</v>
      </c>
      <c r="F298" t="s">
        <v>797</v>
      </c>
      <c r="G298" t="s">
        <v>797</v>
      </c>
      <c r="I298" t="s">
        <v>83</v>
      </c>
      <c r="J298" t="s">
        <v>797</v>
      </c>
      <c r="K298" t="s">
        <v>797</v>
      </c>
    </row>
    <row r="299" spans="5:11" x14ac:dyDescent="0.3">
      <c r="E299" t="s">
        <v>95</v>
      </c>
      <c r="F299" t="s">
        <v>797</v>
      </c>
      <c r="G299" t="s">
        <v>797</v>
      </c>
      <c r="I299" t="s">
        <v>84</v>
      </c>
      <c r="J299" t="s">
        <v>797</v>
      </c>
      <c r="K299" t="s">
        <v>797</v>
      </c>
    </row>
    <row r="300" spans="5:11" x14ac:dyDescent="0.3">
      <c r="E300" t="s">
        <v>96</v>
      </c>
      <c r="F300" t="s">
        <v>797</v>
      </c>
      <c r="G300" t="s">
        <v>797</v>
      </c>
      <c r="I300" t="s">
        <v>85</v>
      </c>
      <c r="J300" t="s">
        <v>797</v>
      </c>
      <c r="K300" t="s">
        <v>797</v>
      </c>
    </row>
    <row r="301" spans="5:11" x14ac:dyDescent="0.3">
      <c r="E301" t="s">
        <v>366</v>
      </c>
      <c r="F301" t="s">
        <v>797</v>
      </c>
      <c r="G301" t="s">
        <v>797</v>
      </c>
      <c r="I301" t="s">
        <v>87</v>
      </c>
      <c r="J301" t="s">
        <v>797</v>
      </c>
      <c r="K301" t="s">
        <v>797</v>
      </c>
    </row>
    <row r="302" spans="5:11" x14ac:dyDescent="0.3">
      <c r="E302" t="s">
        <v>97</v>
      </c>
      <c r="F302" t="s">
        <v>797</v>
      </c>
      <c r="G302" t="s">
        <v>797</v>
      </c>
      <c r="I302" t="s">
        <v>88</v>
      </c>
      <c r="J302" t="s">
        <v>797</v>
      </c>
      <c r="K302" t="s">
        <v>797</v>
      </c>
    </row>
    <row r="303" spans="5:11" x14ac:dyDescent="0.3">
      <c r="E303" t="s">
        <v>98</v>
      </c>
      <c r="F303" t="s">
        <v>797</v>
      </c>
      <c r="G303" t="s">
        <v>797</v>
      </c>
      <c r="I303" t="s">
        <v>94</v>
      </c>
      <c r="J303" t="s">
        <v>797</v>
      </c>
      <c r="K303" t="s">
        <v>797</v>
      </c>
    </row>
    <row r="304" spans="5:11" x14ac:dyDescent="0.3">
      <c r="E304" t="s">
        <v>100</v>
      </c>
      <c r="F304" t="s">
        <v>797</v>
      </c>
      <c r="G304" t="s">
        <v>797</v>
      </c>
      <c r="I304" t="s">
        <v>89</v>
      </c>
      <c r="J304" t="s">
        <v>797</v>
      </c>
      <c r="K304" t="s">
        <v>797</v>
      </c>
    </row>
    <row r="305" spans="5:11" x14ac:dyDescent="0.3">
      <c r="E305" t="s">
        <v>101</v>
      </c>
      <c r="F305" t="s">
        <v>797</v>
      </c>
      <c r="G305" t="s">
        <v>797</v>
      </c>
      <c r="I305" t="s">
        <v>90</v>
      </c>
      <c r="J305" t="s">
        <v>797</v>
      </c>
      <c r="K305" t="s">
        <v>797</v>
      </c>
    </row>
    <row r="306" spans="5:11" x14ac:dyDescent="0.3">
      <c r="E306" t="s">
        <v>102</v>
      </c>
      <c r="F306" t="s">
        <v>797</v>
      </c>
      <c r="G306" t="s">
        <v>797</v>
      </c>
      <c r="I306" t="s">
        <v>91</v>
      </c>
      <c r="J306" t="s">
        <v>797</v>
      </c>
      <c r="K306" t="s">
        <v>797</v>
      </c>
    </row>
    <row r="307" spans="5:11" x14ac:dyDescent="0.3">
      <c r="E307" t="s">
        <v>103</v>
      </c>
      <c r="F307" t="s">
        <v>797</v>
      </c>
      <c r="G307" t="s">
        <v>797</v>
      </c>
      <c r="I307" t="s">
        <v>92</v>
      </c>
      <c r="J307" t="s">
        <v>797</v>
      </c>
      <c r="K307" t="s">
        <v>797</v>
      </c>
    </row>
    <row r="308" spans="5:11" x14ac:dyDescent="0.3">
      <c r="E308" t="s">
        <v>104</v>
      </c>
      <c r="F308" t="s">
        <v>797</v>
      </c>
      <c r="G308" t="s">
        <v>797</v>
      </c>
      <c r="I308" t="s">
        <v>93</v>
      </c>
      <c r="J308" t="s">
        <v>797</v>
      </c>
      <c r="K308" t="s">
        <v>797</v>
      </c>
    </row>
    <row r="309" spans="5:11" x14ac:dyDescent="0.3">
      <c r="E309" t="s">
        <v>105</v>
      </c>
      <c r="F309" t="s">
        <v>797</v>
      </c>
      <c r="G309" t="s">
        <v>797</v>
      </c>
      <c r="I309" t="s">
        <v>95</v>
      </c>
      <c r="J309" t="s">
        <v>797</v>
      </c>
      <c r="K309" t="s">
        <v>797</v>
      </c>
    </row>
    <row r="310" spans="5:11" x14ac:dyDescent="0.3">
      <c r="E310" t="s">
        <v>106</v>
      </c>
      <c r="F310" t="s">
        <v>797</v>
      </c>
      <c r="G310" t="s">
        <v>797</v>
      </c>
      <c r="I310" t="s">
        <v>96</v>
      </c>
      <c r="J310" t="s">
        <v>797</v>
      </c>
      <c r="K310" t="s">
        <v>797</v>
      </c>
    </row>
    <row r="311" spans="5:11" x14ac:dyDescent="0.3">
      <c r="E311" t="s">
        <v>107</v>
      </c>
      <c r="F311" t="s">
        <v>797</v>
      </c>
      <c r="G311" t="s">
        <v>797</v>
      </c>
      <c r="I311" t="s">
        <v>366</v>
      </c>
      <c r="J311" t="s">
        <v>797</v>
      </c>
      <c r="K311" t="s">
        <v>797</v>
      </c>
    </row>
    <row r="312" spans="5:11" x14ac:dyDescent="0.3">
      <c r="E312" t="s">
        <v>108</v>
      </c>
      <c r="F312" t="s">
        <v>797</v>
      </c>
      <c r="G312" t="s">
        <v>797</v>
      </c>
      <c r="I312" t="s">
        <v>97</v>
      </c>
      <c r="J312" t="s">
        <v>797</v>
      </c>
      <c r="K312" t="s">
        <v>797</v>
      </c>
    </row>
    <row r="313" spans="5:11" x14ac:dyDescent="0.3">
      <c r="E313" t="s">
        <v>152</v>
      </c>
      <c r="F313" t="s">
        <v>797</v>
      </c>
      <c r="G313" t="s">
        <v>797</v>
      </c>
      <c r="I313" t="s">
        <v>98</v>
      </c>
      <c r="J313" t="s">
        <v>797</v>
      </c>
      <c r="K313" t="s">
        <v>797</v>
      </c>
    </row>
    <row r="314" spans="5:11" x14ac:dyDescent="0.3">
      <c r="E314" t="s">
        <v>165</v>
      </c>
      <c r="F314" t="s">
        <v>797</v>
      </c>
      <c r="G314" t="s">
        <v>797</v>
      </c>
      <c r="I314" t="s">
        <v>100</v>
      </c>
      <c r="J314" t="s">
        <v>797</v>
      </c>
      <c r="K314" t="s">
        <v>797</v>
      </c>
    </row>
    <row r="315" spans="5:11" x14ac:dyDescent="0.3">
      <c r="E315" t="s">
        <v>193</v>
      </c>
      <c r="F315" t="s">
        <v>797</v>
      </c>
      <c r="G315" t="s">
        <v>797</v>
      </c>
      <c r="I315" t="s">
        <v>101</v>
      </c>
      <c r="J315" t="s">
        <v>797</v>
      </c>
      <c r="K315" t="s">
        <v>797</v>
      </c>
    </row>
    <row r="316" spans="5:11" x14ac:dyDescent="0.3">
      <c r="E316" t="s">
        <v>224</v>
      </c>
      <c r="F316" t="s">
        <v>797</v>
      </c>
      <c r="G316" t="s">
        <v>797</v>
      </c>
      <c r="I316" t="s">
        <v>102</v>
      </c>
      <c r="J316" t="s">
        <v>797</v>
      </c>
      <c r="K316" t="s">
        <v>797</v>
      </c>
    </row>
    <row r="317" spans="5:11" x14ac:dyDescent="0.3">
      <c r="I317" t="s">
        <v>103</v>
      </c>
      <c r="J317" t="s">
        <v>797</v>
      </c>
      <c r="K317" t="s">
        <v>797</v>
      </c>
    </row>
    <row r="318" spans="5:11" x14ac:dyDescent="0.3">
      <c r="I318" t="s">
        <v>104</v>
      </c>
      <c r="J318" t="s">
        <v>797</v>
      </c>
      <c r="K318" t="s">
        <v>797</v>
      </c>
    </row>
    <row r="319" spans="5:11" x14ac:dyDescent="0.3">
      <c r="I319" t="s">
        <v>105</v>
      </c>
      <c r="J319" t="s">
        <v>797</v>
      </c>
      <c r="K319" t="s">
        <v>797</v>
      </c>
    </row>
    <row r="320" spans="5:11" x14ac:dyDescent="0.3">
      <c r="I320" t="s">
        <v>106</v>
      </c>
      <c r="J320" t="s">
        <v>797</v>
      </c>
      <c r="K320" t="s">
        <v>797</v>
      </c>
    </row>
    <row r="321" spans="9:11" x14ac:dyDescent="0.3">
      <c r="I321" t="s">
        <v>107</v>
      </c>
      <c r="J321" t="s">
        <v>797</v>
      </c>
      <c r="K321" t="s">
        <v>797</v>
      </c>
    </row>
    <row r="322" spans="9:11" x14ac:dyDescent="0.3">
      <c r="I322" t="s">
        <v>108</v>
      </c>
      <c r="J322" t="s">
        <v>797</v>
      </c>
      <c r="K322" t="s">
        <v>797</v>
      </c>
    </row>
    <row r="323" spans="9:11" x14ac:dyDescent="0.3">
      <c r="I323" t="s">
        <v>156</v>
      </c>
      <c r="J323" t="s">
        <v>797</v>
      </c>
      <c r="K323" t="s">
        <v>797</v>
      </c>
    </row>
    <row r="324" spans="9:11" x14ac:dyDescent="0.3">
      <c r="I324" t="s">
        <v>152</v>
      </c>
      <c r="J324" t="s">
        <v>797</v>
      </c>
      <c r="K324" t="s">
        <v>797</v>
      </c>
    </row>
    <row r="325" spans="9:11" x14ac:dyDescent="0.3">
      <c r="I325" t="s">
        <v>165</v>
      </c>
      <c r="J325" t="s">
        <v>797</v>
      </c>
      <c r="K325" t="s">
        <v>797</v>
      </c>
    </row>
    <row r="326" spans="9:11" x14ac:dyDescent="0.3">
      <c r="I326" t="s">
        <v>218</v>
      </c>
      <c r="J326" t="s">
        <v>797</v>
      </c>
      <c r="K326" t="s">
        <v>797</v>
      </c>
    </row>
    <row r="327" spans="9:11" x14ac:dyDescent="0.3">
      <c r="I327" t="s">
        <v>193</v>
      </c>
      <c r="J327" t="s">
        <v>797</v>
      </c>
      <c r="K327" t="s">
        <v>797</v>
      </c>
    </row>
    <row r="328" spans="9:11" x14ac:dyDescent="0.3">
      <c r="I328" t="s">
        <v>224</v>
      </c>
      <c r="J328" t="s">
        <v>797</v>
      </c>
      <c r="K328" t="s">
        <v>797</v>
      </c>
    </row>
    <row r="329" spans="9:11" x14ac:dyDescent="0.3">
      <c r="I329" t="s">
        <v>272</v>
      </c>
      <c r="J329" t="s">
        <v>797</v>
      </c>
      <c r="K329" t="s">
        <v>797</v>
      </c>
    </row>
  </sheetData>
  <mergeCells count="3">
    <mergeCell ref="A1:C1"/>
    <mergeCell ref="E1:G1"/>
    <mergeCell ref="I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51455-FE30-4DD1-8EC0-EF18CCC77645}">
  <dimension ref="A1:AE572"/>
  <sheetViews>
    <sheetView workbookViewId="0">
      <selection activeCell="O9" sqref="O9"/>
    </sheetView>
  </sheetViews>
  <sheetFormatPr defaultRowHeight="14.4" x14ac:dyDescent="0.3"/>
  <cols>
    <col min="1" max="1" width="9.33203125" customWidth="1"/>
    <col min="2" max="2" width="10.77734375" bestFit="1" customWidth="1"/>
    <col min="3" max="3" width="8.88671875" style="9"/>
    <col min="4" max="4" width="12.109375" bestFit="1" customWidth="1"/>
    <col min="5" max="6" width="12.109375" customWidth="1"/>
    <col min="7" max="7" width="12.109375" style="9" customWidth="1"/>
    <col min="8" max="8" width="11" bestFit="1" customWidth="1"/>
    <col min="9" max="10" width="11" customWidth="1"/>
    <col min="11" max="11" width="11" style="9" customWidth="1"/>
    <col min="12" max="14" width="11" customWidth="1"/>
    <col min="15" max="15" width="11" style="9" customWidth="1"/>
    <col min="16" max="18" width="11" customWidth="1"/>
    <col min="19" max="19" width="11" style="9" customWidth="1"/>
    <col min="20" max="20" width="13.5546875" customWidth="1"/>
    <col min="21" max="21" width="12.77734375" customWidth="1"/>
    <col min="22" max="22" width="10.77734375" bestFit="1" customWidth="1"/>
    <col min="23" max="23" width="15.33203125" style="9" customWidth="1"/>
    <col min="24" max="24" width="16.44140625" customWidth="1"/>
    <col min="25" max="26" width="10.77734375" bestFit="1" customWidth="1"/>
    <col min="27" max="27" width="14.21875" style="9" customWidth="1"/>
    <col min="28" max="28" width="18" customWidth="1"/>
    <col min="29" max="30" width="10.77734375" bestFit="1" customWidth="1"/>
  </cols>
  <sheetData>
    <row r="1" spans="1:31" x14ac:dyDescent="0.3">
      <c r="A1" s="1" t="s">
        <v>1731</v>
      </c>
      <c r="B1" s="1"/>
      <c r="C1" s="1"/>
      <c r="D1" s="10"/>
      <c r="E1" s="1" t="s">
        <v>1732</v>
      </c>
      <c r="F1" s="1"/>
      <c r="G1" s="1"/>
      <c r="H1" s="10"/>
      <c r="I1" s="1" t="s">
        <v>1733</v>
      </c>
      <c r="J1" s="1"/>
      <c r="K1" s="1"/>
      <c r="L1" s="8"/>
      <c r="M1" s="1" t="s">
        <v>1734</v>
      </c>
      <c r="N1" s="1"/>
      <c r="O1" s="1"/>
      <c r="P1" s="8"/>
      <c r="Q1" s="1" t="s">
        <v>1735</v>
      </c>
      <c r="R1" s="1"/>
      <c r="S1" s="1"/>
      <c r="T1" s="8"/>
      <c r="U1" s="1" t="s">
        <v>1736</v>
      </c>
      <c r="V1" s="1"/>
      <c r="W1" s="1"/>
      <c r="X1" s="8"/>
      <c r="Y1" s="1" t="s">
        <v>1737</v>
      </c>
      <c r="Z1" s="1"/>
      <c r="AA1" s="1"/>
      <c r="AB1" s="8"/>
      <c r="AC1" s="1" t="s">
        <v>1738</v>
      </c>
      <c r="AD1" s="1"/>
      <c r="AE1" s="1"/>
    </row>
    <row r="2" spans="1:31" s="9" customFormat="1" x14ac:dyDescent="0.3">
      <c r="A2" s="3" t="s">
        <v>326</v>
      </c>
      <c r="B2" s="3" t="s">
        <v>328</v>
      </c>
      <c r="C2" s="3" t="s">
        <v>327</v>
      </c>
      <c r="D2" s="8"/>
      <c r="E2" s="3" t="s">
        <v>326</v>
      </c>
      <c r="F2" s="3" t="s">
        <v>328</v>
      </c>
      <c r="G2" s="3" t="s">
        <v>327</v>
      </c>
      <c r="H2" s="8"/>
      <c r="I2" s="3" t="s">
        <v>326</v>
      </c>
      <c r="J2" s="3" t="s">
        <v>328</v>
      </c>
      <c r="K2" s="3" t="s">
        <v>327</v>
      </c>
      <c r="L2" s="8"/>
      <c r="M2" s="3" t="s">
        <v>326</v>
      </c>
      <c r="N2" s="3" t="s">
        <v>328</v>
      </c>
      <c r="O2" s="3" t="s">
        <v>327</v>
      </c>
      <c r="P2" s="8"/>
      <c r="Q2" s="3" t="s">
        <v>326</v>
      </c>
      <c r="R2" s="3" t="s">
        <v>328</v>
      </c>
      <c r="S2" s="3" t="s">
        <v>327</v>
      </c>
      <c r="T2" s="8"/>
      <c r="U2" s="3" t="s">
        <v>326</v>
      </c>
      <c r="V2" s="3" t="s">
        <v>328</v>
      </c>
      <c r="W2" s="3" t="s">
        <v>327</v>
      </c>
      <c r="X2" s="8"/>
      <c r="Y2" s="3" t="s">
        <v>326</v>
      </c>
      <c r="Z2" s="3" t="s">
        <v>328</v>
      </c>
      <c r="AA2" s="3" t="s">
        <v>327</v>
      </c>
      <c r="AB2" s="8"/>
      <c r="AC2" s="3" t="s">
        <v>326</v>
      </c>
      <c r="AD2" s="3" t="s">
        <v>328</v>
      </c>
      <c r="AE2" s="3" t="s">
        <v>327</v>
      </c>
    </row>
    <row r="3" spans="1:31" x14ac:dyDescent="0.3">
      <c r="A3" t="s">
        <v>147</v>
      </c>
      <c r="B3" t="s">
        <v>379</v>
      </c>
      <c r="C3" s="9" t="s">
        <v>380</v>
      </c>
      <c r="E3" t="s">
        <v>147</v>
      </c>
      <c r="F3" t="s">
        <v>379</v>
      </c>
      <c r="G3" s="9" t="s">
        <v>380</v>
      </c>
      <c r="I3" t="s">
        <v>147</v>
      </c>
      <c r="J3" t="s">
        <v>379</v>
      </c>
      <c r="K3" s="9" t="s">
        <v>380</v>
      </c>
      <c r="M3" t="s">
        <v>147</v>
      </c>
      <c r="N3" t="s">
        <v>379</v>
      </c>
      <c r="O3" s="9" t="s">
        <v>380</v>
      </c>
      <c r="Q3" t="s">
        <v>147</v>
      </c>
      <c r="R3" t="s">
        <v>379</v>
      </c>
      <c r="S3" s="9" t="s">
        <v>380</v>
      </c>
      <c r="U3" t="s">
        <v>147</v>
      </c>
      <c r="V3" t="s">
        <v>379</v>
      </c>
      <c r="W3" s="9" t="s">
        <v>380</v>
      </c>
      <c r="Y3" t="s">
        <v>147</v>
      </c>
      <c r="Z3" t="s">
        <v>379</v>
      </c>
      <c r="AA3" s="9" t="s">
        <v>380</v>
      </c>
      <c r="AC3" t="s">
        <v>147</v>
      </c>
      <c r="AD3" t="s">
        <v>379</v>
      </c>
      <c r="AE3" t="s">
        <v>380</v>
      </c>
    </row>
    <row r="4" spans="1:31" x14ac:dyDescent="0.3">
      <c r="A4" t="s">
        <v>71</v>
      </c>
      <c r="B4" t="s">
        <v>381</v>
      </c>
      <c r="C4" s="9" t="s">
        <v>382</v>
      </c>
      <c r="E4" t="s">
        <v>71</v>
      </c>
      <c r="F4" t="s">
        <v>381</v>
      </c>
      <c r="G4" s="9" t="s">
        <v>382</v>
      </c>
      <c r="I4" t="s">
        <v>71</v>
      </c>
      <c r="J4" t="s">
        <v>381</v>
      </c>
      <c r="K4" s="9" t="s">
        <v>382</v>
      </c>
      <c r="M4" t="s">
        <v>71</v>
      </c>
      <c r="N4" t="s">
        <v>381</v>
      </c>
      <c r="O4" s="9" t="s">
        <v>382</v>
      </c>
      <c r="Q4" t="s">
        <v>71</v>
      </c>
      <c r="R4" t="s">
        <v>381</v>
      </c>
      <c r="S4" s="9" t="s">
        <v>382</v>
      </c>
      <c r="U4" t="s">
        <v>71</v>
      </c>
      <c r="V4" t="s">
        <v>381</v>
      </c>
      <c r="W4" s="9" t="s">
        <v>382</v>
      </c>
      <c r="Y4" t="s">
        <v>71</v>
      </c>
      <c r="Z4" t="s">
        <v>381</v>
      </c>
      <c r="AA4" s="9" t="s">
        <v>382</v>
      </c>
      <c r="AC4" t="s">
        <v>71</v>
      </c>
      <c r="AD4" t="s">
        <v>381</v>
      </c>
      <c r="AE4" t="s">
        <v>382</v>
      </c>
    </row>
    <row r="5" spans="1:31" x14ac:dyDescent="0.3">
      <c r="A5" t="s">
        <v>249</v>
      </c>
      <c r="B5" t="s">
        <v>385</v>
      </c>
      <c r="C5" s="9" t="s">
        <v>386</v>
      </c>
      <c r="E5" t="s">
        <v>249</v>
      </c>
      <c r="F5" t="s">
        <v>385</v>
      </c>
      <c r="G5" s="9" t="s">
        <v>386</v>
      </c>
      <c r="I5" t="s">
        <v>338</v>
      </c>
      <c r="J5" t="s">
        <v>809</v>
      </c>
      <c r="K5" s="9" t="s">
        <v>810</v>
      </c>
      <c r="M5" t="s">
        <v>338</v>
      </c>
      <c r="N5" t="s">
        <v>809</v>
      </c>
      <c r="O5" s="9" t="s">
        <v>810</v>
      </c>
      <c r="Q5" t="s">
        <v>249</v>
      </c>
      <c r="R5" t="s">
        <v>385</v>
      </c>
      <c r="S5" s="9" t="s">
        <v>386</v>
      </c>
      <c r="U5" t="s">
        <v>249</v>
      </c>
      <c r="V5" t="s">
        <v>385</v>
      </c>
      <c r="W5" s="9" t="s">
        <v>386</v>
      </c>
      <c r="Y5" t="s">
        <v>338</v>
      </c>
      <c r="Z5" t="s">
        <v>809</v>
      </c>
      <c r="AA5" s="9" t="s">
        <v>810</v>
      </c>
      <c r="AC5" t="s">
        <v>1765</v>
      </c>
      <c r="AD5" t="s">
        <v>3565</v>
      </c>
      <c r="AE5" t="s">
        <v>3566</v>
      </c>
    </row>
    <row r="6" spans="1:31" x14ac:dyDescent="0.3">
      <c r="A6" t="s">
        <v>378</v>
      </c>
      <c r="B6" t="s">
        <v>387</v>
      </c>
      <c r="C6" s="9" t="s">
        <v>388</v>
      </c>
      <c r="E6" t="s">
        <v>378</v>
      </c>
      <c r="F6" t="s">
        <v>387</v>
      </c>
      <c r="G6" s="9" t="s">
        <v>388</v>
      </c>
      <c r="I6" t="s">
        <v>249</v>
      </c>
      <c r="J6" t="s">
        <v>385</v>
      </c>
      <c r="K6" s="9" t="s">
        <v>386</v>
      </c>
      <c r="M6" t="s">
        <v>378</v>
      </c>
      <c r="N6" t="s">
        <v>387</v>
      </c>
      <c r="O6" s="9" t="s">
        <v>388</v>
      </c>
      <c r="Q6" t="s">
        <v>378</v>
      </c>
      <c r="R6" t="s">
        <v>387</v>
      </c>
      <c r="S6" s="9" t="s">
        <v>388</v>
      </c>
      <c r="U6" t="s">
        <v>378</v>
      </c>
      <c r="V6" t="s">
        <v>387</v>
      </c>
      <c r="W6" s="9" t="s">
        <v>388</v>
      </c>
      <c r="Y6" t="s">
        <v>249</v>
      </c>
      <c r="Z6" t="s">
        <v>385</v>
      </c>
      <c r="AA6" s="9" t="s">
        <v>386</v>
      </c>
      <c r="AC6" t="s">
        <v>338</v>
      </c>
      <c r="AD6" t="s">
        <v>809</v>
      </c>
      <c r="AE6" t="s">
        <v>810</v>
      </c>
    </row>
    <row r="7" spans="1:31" x14ac:dyDescent="0.3">
      <c r="A7" t="s">
        <v>261</v>
      </c>
      <c r="B7" t="s">
        <v>389</v>
      </c>
      <c r="C7" s="9" t="s">
        <v>390</v>
      </c>
      <c r="E7" t="s">
        <v>261</v>
      </c>
      <c r="F7" t="s">
        <v>389</v>
      </c>
      <c r="G7" s="9" t="s">
        <v>390</v>
      </c>
      <c r="I7" t="s">
        <v>378</v>
      </c>
      <c r="J7" t="s">
        <v>387</v>
      </c>
      <c r="K7" s="9" t="s">
        <v>388</v>
      </c>
      <c r="M7" t="s">
        <v>261</v>
      </c>
      <c r="N7" t="s">
        <v>389</v>
      </c>
      <c r="O7" s="9" t="s">
        <v>390</v>
      </c>
      <c r="Q7" t="s">
        <v>261</v>
      </c>
      <c r="R7" t="s">
        <v>389</v>
      </c>
      <c r="S7" s="9" t="s">
        <v>390</v>
      </c>
      <c r="U7" t="s">
        <v>261</v>
      </c>
      <c r="V7" t="s">
        <v>389</v>
      </c>
      <c r="W7" s="9" t="s">
        <v>390</v>
      </c>
      <c r="Y7" t="s">
        <v>378</v>
      </c>
      <c r="Z7" t="s">
        <v>387</v>
      </c>
      <c r="AA7" s="9" t="s">
        <v>388</v>
      </c>
      <c r="AC7" t="s">
        <v>2055</v>
      </c>
      <c r="AD7" t="s">
        <v>3567</v>
      </c>
      <c r="AE7" t="s">
        <v>1047</v>
      </c>
    </row>
    <row r="8" spans="1:31" x14ac:dyDescent="0.3">
      <c r="A8" t="s">
        <v>1855</v>
      </c>
      <c r="B8" t="s">
        <v>3360</v>
      </c>
      <c r="C8" s="9" t="s">
        <v>988</v>
      </c>
      <c r="E8" t="s">
        <v>265</v>
      </c>
      <c r="F8" t="s">
        <v>391</v>
      </c>
      <c r="G8" s="9" t="s">
        <v>392</v>
      </c>
      <c r="I8" t="s">
        <v>261</v>
      </c>
      <c r="J8" t="s">
        <v>389</v>
      </c>
      <c r="K8" s="9" t="s">
        <v>390</v>
      </c>
      <c r="M8" t="s">
        <v>1855</v>
      </c>
      <c r="N8" t="s">
        <v>3360</v>
      </c>
      <c r="O8" s="9" t="s">
        <v>988</v>
      </c>
      <c r="Q8" t="s">
        <v>1855</v>
      </c>
      <c r="R8" t="s">
        <v>3360</v>
      </c>
      <c r="S8" s="9" t="s">
        <v>988</v>
      </c>
      <c r="U8" t="s">
        <v>1872</v>
      </c>
      <c r="V8" t="s">
        <v>3437</v>
      </c>
      <c r="W8" s="9" t="s">
        <v>3438</v>
      </c>
      <c r="Y8" t="s">
        <v>261</v>
      </c>
      <c r="Z8" t="s">
        <v>389</v>
      </c>
      <c r="AA8" s="9" t="s">
        <v>390</v>
      </c>
      <c r="AC8" t="s">
        <v>378</v>
      </c>
      <c r="AD8" t="s">
        <v>387</v>
      </c>
      <c r="AE8" t="s">
        <v>388</v>
      </c>
    </row>
    <row r="9" spans="1:31" x14ac:dyDescent="0.3">
      <c r="A9" t="s">
        <v>265</v>
      </c>
      <c r="B9" t="s">
        <v>391</v>
      </c>
      <c r="C9" s="9" t="s">
        <v>392</v>
      </c>
      <c r="E9" t="s">
        <v>330</v>
      </c>
      <c r="F9" t="s">
        <v>811</v>
      </c>
      <c r="G9" s="9" t="s">
        <v>812</v>
      </c>
      <c r="I9" t="s">
        <v>1855</v>
      </c>
      <c r="J9" t="s">
        <v>3360</v>
      </c>
      <c r="K9" s="9" t="s">
        <v>988</v>
      </c>
      <c r="M9" t="s">
        <v>265</v>
      </c>
      <c r="N9" t="s">
        <v>391</v>
      </c>
      <c r="O9" s="9" t="s">
        <v>392</v>
      </c>
      <c r="Q9" t="s">
        <v>288</v>
      </c>
      <c r="R9" t="s">
        <v>393</v>
      </c>
      <c r="S9" s="9" t="s">
        <v>394</v>
      </c>
      <c r="U9" t="s">
        <v>288</v>
      </c>
      <c r="V9" t="s">
        <v>393</v>
      </c>
      <c r="W9" s="9" t="s">
        <v>394</v>
      </c>
      <c r="Y9" t="s">
        <v>1872</v>
      </c>
      <c r="Z9" t="s">
        <v>3437</v>
      </c>
      <c r="AA9" s="9" t="s">
        <v>3438</v>
      </c>
      <c r="AC9" t="s">
        <v>261</v>
      </c>
      <c r="AD9" t="s">
        <v>389</v>
      </c>
      <c r="AE9" t="s">
        <v>390</v>
      </c>
    </row>
    <row r="10" spans="1:31" x14ac:dyDescent="0.3">
      <c r="A10" t="s">
        <v>288</v>
      </c>
      <c r="B10" t="s">
        <v>393</v>
      </c>
      <c r="C10" s="9" t="s">
        <v>394</v>
      </c>
      <c r="E10" t="s">
        <v>288</v>
      </c>
      <c r="F10" t="s">
        <v>393</v>
      </c>
      <c r="G10" s="9" t="s">
        <v>394</v>
      </c>
      <c r="I10" t="s">
        <v>288</v>
      </c>
      <c r="J10" t="s">
        <v>393</v>
      </c>
      <c r="K10" s="9" t="s">
        <v>394</v>
      </c>
      <c r="M10" t="s">
        <v>288</v>
      </c>
      <c r="N10" t="s">
        <v>393</v>
      </c>
      <c r="O10" s="9" t="s">
        <v>394</v>
      </c>
      <c r="Q10" t="s">
        <v>252</v>
      </c>
      <c r="R10" t="s">
        <v>395</v>
      </c>
      <c r="S10" s="9" t="s">
        <v>396</v>
      </c>
      <c r="U10" t="s">
        <v>252</v>
      </c>
      <c r="V10" t="s">
        <v>395</v>
      </c>
      <c r="W10" s="9" t="s">
        <v>396</v>
      </c>
      <c r="Y10" t="s">
        <v>330</v>
      </c>
      <c r="Z10" t="s">
        <v>811</v>
      </c>
      <c r="AA10" s="9" t="s">
        <v>812</v>
      </c>
      <c r="AC10" t="s">
        <v>265</v>
      </c>
      <c r="AD10" t="s">
        <v>391</v>
      </c>
      <c r="AE10" t="s">
        <v>392</v>
      </c>
    </row>
    <row r="11" spans="1:31" x14ac:dyDescent="0.3">
      <c r="A11" t="s">
        <v>252</v>
      </c>
      <c r="B11" t="s">
        <v>395</v>
      </c>
      <c r="C11" s="9" t="s">
        <v>396</v>
      </c>
      <c r="E11" t="s">
        <v>252</v>
      </c>
      <c r="F11" t="s">
        <v>395</v>
      </c>
      <c r="G11" s="9" t="s">
        <v>396</v>
      </c>
      <c r="I11" t="s">
        <v>252</v>
      </c>
      <c r="J11" t="s">
        <v>395</v>
      </c>
      <c r="K11" s="9" t="s">
        <v>396</v>
      </c>
      <c r="M11" t="s">
        <v>252</v>
      </c>
      <c r="N11" t="s">
        <v>395</v>
      </c>
      <c r="O11" s="9" t="s">
        <v>396</v>
      </c>
      <c r="Q11" t="s">
        <v>70</v>
      </c>
      <c r="R11" t="s">
        <v>397</v>
      </c>
      <c r="S11" s="9" t="s">
        <v>398</v>
      </c>
      <c r="U11" t="s">
        <v>70</v>
      </c>
      <c r="V11" t="s">
        <v>397</v>
      </c>
      <c r="W11" s="9" t="s">
        <v>398</v>
      </c>
      <c r="Y11" t="s">
        <v>1918</v>
      </c>
      <c r="Z11" t="s">
        <v>3537</v>
      </c>
      <c r="AA11" s="9" t="s">
        <v>3538</v>
      </c>
      <c r="AC11" t="s">
        <v>1911</v>
      </c>
      <c r="AD11" t="s">
        <v>3568</v>
      </c>
      <c r="AE11" t="s">
        <v>984</v>
      </c>
    </row>
    <row r="12" spans="1:31" x14ac:dyDescent="0.3">
      <c r="A12" t="s">
        <v>70</v>
      </c>
      <c r="B12" t="s">
        <v>397</v>
      </c>
      <c r="C12" s="9" t="s">
        <v>398</v>
      </c>
      <c r="E12" t="s">
        <v>70</v>
      </c>
      <c r="F12" t="s">
        <v>397</v>
      </c>
      <c r="G12" s="9" t="s">
        <v>398</v>
      </c>
      <c r="I12" t="s">
        <v>70</v>
      </c>
      <c r="J12" t="s">
        <v>397</v>
      </c>
      <c r="K12" s="9" t="s">
        <v>398</v>
      </c>
      <c r="M12" t="s">
        <v>70</v>
      </c>
      <c r="N12" t="s">
        <v>397</v>
      </c>
      <c r="O12" s="9" t="s">
        <v>398</v>
      </c>
      <c r="Q12" t="s">
        <v>131</v>
      </c>
      <c r="R12" t="s">
        <v>399</v>
      </c>
      <c r="S12" s="9" t="s">
        <v>400</v>
      </c>
      <c r="U12" t="s">
        <v>131</v>
      </c>
      <c r="V12" t="s">
        <v>399</v>
      </c>
      <c r="W12" s="9" t="s">
        <v>400</v>
      </c>
      <c r="Y12" t="s">
        <v>288</v>
      </c>
      <c r="Z12" t="s">
        <v>393</v>
      </c>
      <c r="AA12" s="9" t="s">
        <v>394</v>
      </c>
      <c r="AC12" t="s">
        <v>1777</v>
      </c>
      <c r="AD12" t="s">
        <v>3569</v>
      </c>
      <c r="AE12" t="s">
        <v>1458</v>
      </c>
    </row>
    <row r="13" spans="1:31" x14ac:dyDescent="0.3">
      <c r="A13" t="s">
        <v>131</v>
      </c>
      <c r="B13" t="s">
        <v>399</v>
      </c>
      <c r="C13" s="9" t="s">
        <v>400</v>
      </c>
      <c r="E13" t="s">
        <v>131</v>
      </c>
      <c r="F13" t="s">
        <v>399</v>
      </c>
      <c r="G13" s="9" t="s">
        <v>400</v>
      </c>
      <c r="I13" t="s">
        <v>131</v>
      </c>
      <c r="J13" t="s">
        <v>399</v>
      </c>
      <c r="K13" s="9" t="s">
        <v>400</v>
      </c>
      <c r="M13" t="s">
        <v>131</v>
      </c>
      <c r="N13" t="s">
        <v>399</v>
      </c>
      <c r="O13" s="9" t="s">
        <v>400</v>
      </c>
      <c r="Q13" t="s">
        <v>133</v>
      </c>
      <c r="R13" t="s">
        <v>401</v>
      </c>
      <c r="S13" s="9" t="s">
        <v>402</v>
      </c>
      <c r="U13" t="s">
        <v>1896</v>
      </c>
      <c r="V13" t="s">
        <v>3439</v>
      </c>
      <c r="W13" s="9" t="s">
        <v>3440</v>
      </c>
      <c r="Y13" t="s">
        <v>252</v>
      </c>
      <c r="Z13" t="s">
        <v>395</v>
      </c>
      <c r="AA13" s="9" t="s">
        <v>396</v>
      </c>
      <c r="AC13" t="s">
        <v>1986</v>
      </c>
      <c r="AD13" t="s">
        <v>3570</v>
      </c>
      <c r="AE13" t="s">
        <v>1595</v>
      </c>
    </row>
    <row r="14" spans="1:31" x14ac:dyDescent="0.3">
      <c r="A14" t="s">
        <v>133</v>
      </c>
      <c r="B14" t="s">
        <v>401</v>
      </c>
      <c r="C14" s="9" t="s">
        <v>402</v>
      </c>
      <c r="E14" t="s">
        <v>133</v>
      </c>
      <c r="F14" t="s">
        <v>401</v>
      </c>
      <c r="G14" s="9" t="s">
        <v>402</v>
      </c>
      <c r="I14" t="s">
        <v>133</v>
      </c>
      <c r="J14" t="s">
        <v>401</v>
      </c>
      <c r="K14" s="9" t="s">
        <v>402</v>
      </c>
      <c r="M14" t="s">
        <v>133</v>
      </c>
      <c r="N14" t="s">
        <v>401</v>
      </c>
      <c r="O14" s="9" t="s">
        <v>402</v>
      </c>
      <c r="Q14" t="s">
        <v>129</v>
      </c>
      <c r="R14" t="s">
        <v>403</v>
      </c>
      <c r="S14" s="9" t="s">
        <v>404</v>
      </c>
      <c r="U14" t="s">
        <v>133</v>
      </c>
      <c r="V14" t="s">
        <v>401</v>
      </c>
      <c r="W14" s="9" t="s">
        <v>402</v>
      </c>
      <c r="Y14" t="s">
        <v>70</v>
      </c>
      <c r="Z14" t="s">
        <v>397</v>
      </c>
      <c r="AA14" s="9" t="s">
        <v>398</v>
      </c>
      <c r="AC14" t="s">
        <v>1985</v>
      </c>
      <c r="AD14" t="s">
        <v>3571</v>
      </c>
      <c r="AE14" t="s">
        <v>1594</v>
      </c>
    </row>
    <row r="15" spans="1:31" x14ac:dyDescent="0.3">
      <c r="A15" t="s">
        <v>129</v>
      </c>
      <c r="B15" t="s">
        <v>403</v>
      </c>
      <c r="C15" s="9" t="s">
        <v>404</v>
      </c>
      <c r="E15" t="s">
        <v>129</v>
      </c>
      <c r="F15" t="s">
        <v>403</v>
      </c>
      <c r="G15" s="9" t="s">
        <v>404</v>
      </c>
      <c r="I15" t="s">
        <v>129</v>
      </c>
      <c r="J15" t="s">
        <v>403</v>
      </c>
      <c r="K15" s="9" t="s">
        <v>404</v>
      </c>
      <c r="M15" t="s">
        <v>129</v>
      </c>
      <c r="N15" t="s">
        <v>403</v>
      </c>
      <c r="O15" s="9" t="s">
        <v>404</v>
      </c>
      <c r="Q15" t="s">
        <v>120</v>
      </c>
      <c r="R15" t="s">
        <v>405</v>
      </c>
      <c r="S15" s="9" t="s">
        <v>406</v>
      </c>
      <c r="U15" t="s">
        <v>1894</v>
      </c>
      <c r="V15" t="s">
        <v>3441</v>
      </c>
      <c r="W15" s="9" t="s">
        <v>3442</v>
      </c>
      <c r="Y15" t="s">
        <v>131</v>
      </c>
      <c r="Z15" t="s">
        <v>399</v>
      </c>
      <c r="AA15" s="9" t="s">
        <v>400</v>
      </c>
      <c r="AC15" t="s">
        <v>288</v>
      </c>
      <c r="AD15" t="s">
        <v>393</v>
      </c>
      <c r="AE15" t="s">
        <v>394</v>
      </c>
    </row>
    <row r="16" spans="1:31" x14ac:dyDescent="0.3">
      <c r="A16" t="s">
        <v>120</v>
      </c>
      <c r="B16" t="s">
        <v>405</v>
      </c>
      <c r="C16" s="9" t="s">
        <v>406</v>
      </c>
      <c r="E16" t="s">
        <v>242</v>
      </c>
      <c r="F16" t="s">
        <v>911</v>
      </c>
      <c r="G16" s="9" t="s">
        <v>912</v>
      </c>
      <c r="I16" t="s">
        <v>242</v>
      </c>
      <c r="J16" t="s">
        <v>911</v>
      </c>
      <c r="K16" s="9" t="s">
        <v>912</v>
      </c>
      <c r="M16" t="s">
        <v>120</v>
      </c>
      <c r="N16" t="s">
        <v>405</v>
      </c>
      <c r="O16" s="9" t="s">
        <v>406</v>
      </c>
      <c r="Q16" t="s">
        <v>110</v>
      </c>
      <c r="R16" t="s">
        <v>407</v>
      </c>
      <c r="S16" s="9" t="s">
        <v>408</v>
      </c>
      <c r="U16" t="s">
        <v>1800</v>
      </c>
      <c r="V16" t="s">
        <v>3443</v>
      </c>
      <c r="W16" s="9" t="s">
        <v>1360</v>
      </c>
      <c r="Y16" t="s">
        <v>1896</v>
      </c>
      <c r="Z16" t="s">
        <v>3439</v>
      </c>
      <c r="AA16" s="9" t="s">
        <v>3440</v>
      </c>
      <c r="AC16" t="s">
        <v>252</v>
      </c>
      <c r="AD16" t="s">
        <v>395</v>
      </c>
      <c r="AE16" t="s">
        <v>396</v>
      </c>
    </row>
    <row r="17" spans="1:31" x14ac:dyDescent="0.3">
      <c r="A17" t="s">
        <v>1876</v>
      </c>
      <c r="B17" t="s">
        <v>3361</v>
      </c>
      <c r="C17" s="9" t="s">
        <v>1199</v>
      </c>
      <c r="E17" t="s">
        <v>120</v>
      </c>
      <c r="F17" t="s">
        <v>405</v>
      </c>
      <c r="G17" s="9" t="s">
        <v>406</v>
      </c>
      <c r="I17" t="s">
        <v>120</v>
      </c>
      <c r="J17" t="s">
        <v>405</v>
      </c>
      <c r="K17" s="9" t="s">
        <v>406</v>
      </c>
      <c r="M17" t="s">
        <v>1876</v>
      </c>
      <c r="N17" t="s">
        <v>3361</v>
      </c>
      <c r="O17" s="9" t="s">
        <v>1199</v>
      </c>
      <c r="Q17" t="s">
        <v>112</v>
      </c>
      <c r="R17" t="s">
        <v>409</v>
      </c>
      <c r="S17" s="9" t="s">
        <v>410</v>
      </c>
      <c r="U17" t="s">
        <v>129</v>
      </c>
      <c r="V17" t="s">
        <v>403</v>
      </c>
      <c r="W17" s="9" t="s">
        <v>404</v>
      </c>
      <c r="Y17" t="s">
        <v>133</v>
      </c>
      <c r="Z17" t="s">
        <v>401</v>
      </c>
      <c r="AA17" s="9" t="s">
        <v>402</v>
      </c>
      <c r="AC17" t="s">
        <v>70</v>
      </c>
      <c r="AD17" t="s">
        <v>397</v>
      </c>
      <c r="AE17" t="s">
        <v>398</v>
      </c>
    </row>
    <row r="18" spans="1:31" x14ac:dyDescent="0.3">
      <c r="A18" t="s">
        <v>110</v>
      </c>
      <c r="B18" t="s">
        <v>407</v>
      </c>
      <c r="C18" s="9" t="s">
        <v>408</v>
      </c>
      <c r="E18" t="s">
        <v>1876</v>
      </c>
      <c r="F18" t="s">
        <v>3361</v>
      </c>
      <c r="G18" s="9" t="s">
        <v>1199</v>
      </c>
      <c r="I18" t="s">
        <v>1876</v>
      </c>
      <c r="J18" t="s">
        <v>3361</v>
      </c>
      <c r="K18" s="9" t="s">
        <v>1199</v>
      </c>
      <c r="M18" t="s">
        <v>110</v>
      </c>
      <c r="N18" t="s">
        <v>407</v>
      </c>
      <c r="O18" s="9" t="s">
        <v>408</v>
      </c>
      <c r="Q18" t="s">
        <v>171</v>
      </c>
      <c r="R18" t="s">
        <v>411</v>
      </c>
      <c r="S18" s="9" t="s">
        <v>412</v>
      </c>
      <c r="U18" t="s">
        <v>120</v>
      </c>
      <c r="V18" t="s">
        <v>405</v>
      </c>
      <c r="W18" s="9" t="s">
        <v>406</v>
      </c>
      <c r="Y18" t="s">
        <v>1894</v>
      </c>
      <c r="Z18" t="s">
        <v>3441</v>
      </c>
      <c r="AA18" s="9" t="s">
        <v>3442</v>
      </c>
      <c r="AC18" t="s">
        <v>131</v>
      </c>
      <c r="AD18" t="s">
        <v>399</v>
      </c>
      <c r="AE18" t="s">
        <v>400</v>
      </c>
    </row>
    <row r="19" spans="1:31" x14ac:dyDescent="0.3">
      <c r="A19" t="s">
        <v>112</v>
      </c>
      <c r="B19" t="s">
        <v>409</v>
      </c>
      <c r="C19" s="9" t="s">
        <v>410</v>
      </c>
      <c r="E19" t="s">
        <v>110</v>
      </c>
      <c r="F19" t="s">
        <v>407</v>
      </c>
      <c r="G19" s="9" t="s">
        <v>408</v>
      </c>
      <c r="I19" t="s">
        <v>110</v>
      </c>
      <c r="J19" t="s">
        <v>407</v>
      </c>
      <c r="K19" s="9" t="s">
        <v>408</v>
      </c>
      <c r="M19" t="s">
        <v>112</v>
      </c>
      <c r="N19" t="s">
        <v>409</v>
      </c>
      <c r="O19" s="9" t="s">
        <v>410</v>
      </c>
      <c r="Q19" t="s">
        <v>144</v>
      </c>
      <c r="R19" t="s">
        <v>413</v>
      </c>
      <c r="S19" s="9" t="s">
        <v>414</v>
      </c>
      <c r="U19" t="s">
        <v>110</v>
      </c>
      <c r="V19" t="s">
        <v>407</v>
      </c>
      <c r="W19" s="9" t="s">
        <v>408</v>
      </c>
      <c r="Y19" t="s">
        <v>1800</v>
      </c>
      <c r="Z19" t="s">
        <v>3443</v>
      </c>
      <c r="AA19" s="9" t="s">
        <v>1360</v>
      </c>
      <c r="AC19" t="s">
        <v>2046</v>
      </c>
      <c r="AD19" t="s">
        <v>3572</v>
      </c>
      <c r="AE19" t="s">
        <v>1002</v>
      </c>
    </row>
    <row r="20" spans="1:31" x14ac:dyDescent="0.3">
      <c r="A20" t="s">
        <v>171</v>
      </c>
      <c r="B20" t="s">
        <v>411</v>
      </c>
      <c r="C20" s="9" t="s">
        <v>412</v>
      </c>
      <c r="E20" t="s">
        <v>112</v>
      </c>
      <c r="F20" t="s">
        <v>409</v>
      </c>
      <c r="G20" s="9" t="s">
        <v>410</v>
      </c>
      <c r="I20" t="s">
        <v>112</v>
      </c>
      <c r="J20" t="s">
        <v>409</v>
      </c>
      <c r="K20" s="9" t="s">
        <v>410</v>
      </c>
      <c r="M20" t="s">
        <v>171</v>
      </c>
      <c r="N20" t="s">
        <v>411</v>
      </c>
      <c r="O20" s="9" t="s">
        <v>412</v>
      </c>
      <c r="Q20" t="s">
        <v>113</v>
      </c>
      <c r="R20" t="s">
        <v>415</v>
      </c>
      <c r="S20" s="9" t="s">
        <v>416</v>
      </c>
      <c r="U20" t="s">
        <v>112</v>
      </c>
      <c r="V20" t="s">
        <v>409</v>
      </c>
      <c r="W20" s="9" t="s">
        <v>410</v>
      </c>
      <c r="Y20" t="s">
        <v>1933</v>
      </c>
      <c r="Z20" t="s">
        <v>3539</v>
      </c>
      <c r="AA20" s="9" t="s">
        <v>1180</v>
      </c>
      <c r="AC20" t="s">
        <v>133</v>
      </c>
      <c r="AD20" t="s">
        <v>401</v>
      </c>
      <c r="AE20" t="s">
        <v>402</v>
      </c>
    </row>
    <row r="21" spans="1:31" x14ac:dyDescent="0.3">
      <c r="A21" t="s">
        <v>144</v>
      </c>
      <c r="B21" t="s">
        <v>413</v>
      </c>
      <c r="C21" s="9" t="s">
        <v>414</v>
      </c>
      <c r="E21" t="s">
        <v>171</v>
      </c>
      <c r="F21" t="s">
        <v>411</v>
      </c>
      <c r="G21" s="9" t="s">
        <v>412</v>
      </c>
      <c r="I21" t="s">
        <v>171</v>
      </c>
      <c r="J21" t="s">
        <v>411</v>
      </c>
      <c r="K21" s="9" t="s">
        <v>412</v>
      </c>
      <c r="M21" t="s">
        <v>144</v>
      </c>
      <c r="N21" t="s">
        <v>413</v>
      </c>
      <c r="O21" s="9" t="s">
        <v>414</v>
      </c>
      <c r="Q21" t="s">
        <v>114</v>
      </c>
      <c r="R21" t="s">
        <v>417</v>
      </c>
      <c r="S21" s="9" t="s">
        <v>418</v>
      </c>
      <c r="U21" t="s">
        <v>171</v>
      </c>
      <c r="V21" t="s">
        <v>411</v>
      </c>
      <c r="W21" s="9" t="s">
        <v>412</v>
      </c>
      <c r="Y21" t="s">
        <v>129</v>
      </c>
      <c r="Z21" t="s">
        <v>403</v>
      </c>
      <c r="AA21" s="9" t="s">
        <v>404</v>
      </c>
      <c r="AC21" t="s">
        <v>2008</v>
      </c>
      <c r="AD21" t="s">
        <v>3573</v>
      </c>
      <c r="AE21" t="s">
        <v>1377</v>
      </c>
    </row>
    <row r="22" spans="1:31" x14ac:dyDescent="0.3">
      <c r="A22" t="s">
        <v>113</v>
      </c>
      <c r="B22" t="s">
        <v>415</v>
      </c>
      <c r="C22" s="9" t="s">
        <v>416</v>
      </c>
      <c r="E22" t="s">
        <v>144</v>
      </c>
      <c r="F22" t="s">
        <v>413</v>
      </c>
      <c r="G22" s="9" t="s">
        <v>414</v>
      </c>
      <c r="I22" t="s">
        <v>144</v>
      </c>
      <c r="J22" t="s">
        <v>413</v>
      </c>
      <c r="K22" s="9" t="s">
        <v>414</v>
      </c>
      <c r="M22" t="s">
        <v>113</v>
      </c>
      <c r="N22" t="s">
        <v>415</v>
      </c>
      <c r="O22" s="9" t="s">
        <v>416</v>
      </c>
      <c r="Q22" t="s">
        <v>115</v>
      </c>
      <c r="R22" t="s">
        <v>419</v>
      </c>
      <c r="S22" s="9" t="s">
        <v>420</v>
      </c>
      <c r="U22" t="s">
        <v>144</v>
      </c>
      <c r="V22" t="s">
        <v>413</v>
      </c>
      <c r="W22" s="9" t="s">
        <v>414</v>
      </c>
      <c r="Y22" t="s">
        <v>242</v>
      </c>
      <c r="Z22" t="s">
        <v>911</v>
      </c>
      <c r="AA22" s="9" t="s">
        <v>912</v>
      </c>
      <c r="AC22" t="s">
        <v>1800</v>
      </c>
      <c r="AD22" t="s">
        <v>3443</v>
      </c>
      <c r="AE22" t="s">
        <v>1360</v>
      </c>
    </row>
    <row r="23" spans="1:31" x14ac:dyDescent="0.3">
      <c r="A23" t="s">
        <v>114</v>
      </c>
      <c r="B23" t="s">
        <v>417</v>
      </c>
      <c r="C23" s="9" t="s">
        <v>418</v>
      </c>
      <c r="E23" t="s">
        <v>113</v>
      </c>
      <c r="F23" t="s">
        <v>415</v>
      </c>
      <c r="G23" s="9" t="s">
        <v>416</v>
      </c>
      <c r="I23" t="s">
        <v>113</v>
      </c>
      <c r="J23" t="s">
        <v>415</v>
      </c>
      <c r="K23" s="9" t="s">
        <v>416</v>
      </c>
      <c r="M23" t="s">
        <v>114</v>
      </c>
      <c r="N23" t="s">
        <v>417</v>
      </c>
      <c r="O23" s="9" t="s">
        <v>418</v>
      </c>
      <c r="Q23" t="s">
        <v>259</v>
      </c>
      <c r="R23" t="s">
        <v>421</v>
      </c>
      <c r="S23" s="9" t="s">
        <v>422</v>
      </c>
      <c r="U23" t="s">
        <v>113</v>
      </c>
      <c r="V23" t="s">
        <v>415</v>
      </c>
      <c r="W23" s="9" t="s">
        <v>416</v>
      </c>
      <c r="Y23" t="s">
        <v>120</v>
      </c>
      <c r="Z23" t="s">
        <v>405</v>
      </c>
      <c r="AA23" s="9" t="s">
        <v>406</v>
      </c>
      <c r="AC23" t="s">
        <v>1933</v>
      </c>
      <c r="AD23" t="s">
        <v>3539</v>
      </c>
      <c r="AE23" t="s">
        <v>1180</v>
      </c>
    </row>
    <row r="24" spans="1:31" x14ac:dyDescent="0.3">
      <c r="A24" t="s">
        <v>115</v>
      </c>
      <c r="B24" t="s">
        <v>419</v>
      </c>
      <c r="C24" s="9" t="s">
        <v>420</v>
      </c>
      <c r="E24" t="s">
        <v>114</v>
      </c>
      <c r="F24" t="s">
        <v>417</v>
      </c>
      <c r="G24" s="9" t="s">
        <v>418</v>
      </c>
      <c r="I24" t="s">
        <v>114</v>
      </c>
      <c r="J24" t="s">
        <v>417</v>
      </c>
      <c r="K24" s="9" t="s">
        <v>418</v>
      </c>
      <c r="M24" t="s">
        <v>115</v>
      </c>
      <c r="N24" t="s">
        <v>419</v>
      </c>
      <c r="O24" s="9" t="s">
        <v>420</v>
      </c>
      <c r="Q24" t="s">
        <v>153</v>
      </c>
      <c r="R24" t="s">
        <v>423</v>
      </c>
      <c r="S24" s="9" t="s">
        <v>424</v>
      </c>
      <c r="U24" t="s">
        <v>114</v>
      </c>
      <c r="V24" t="s">
        <v>417</v>
      </c>
      <c r="W24" s="9" t="s">
        <v>418</v>
      </c>
      <c r="Y24" t="s">
        <v>1876</v>
      </c>
      <c r="Z24" t="s">
        <v>3361</v>
      </c>
      <c r="AA24" s="9" t="s">
        <v>1199</v>
      </c>
      <c r="AC24" t="s">
        <v>129</v>
      </c>
      <c r="AD24" t="s">
        <v>403</v>
      </c>
      <c r="AE24" t="s">
        <v>404</v>
      </c>
    </row>
    <row r="25" spans="1:31" x14ac:dyDescent="0.3">
      <c r="A25" t="s">
        <v>259</v>
      </c>
      <c r="B25" t="s">
        <v>421</v>
      </c>
      <c r="C25" s="9" t="s">
        <v>422</v>
      </c>
      <c r="E25" t="s">
        <v>115</v>
      </c>
      <c r="F25" t="s">
        <v>419</v>
      </c>
      <c r="G25" s="9" t="s">
        <v>420</v>
      </c>
      <c r="I25" t="s">
        <v>115</v>
      </c>
      <c r="J25" t="s">
        <v>419</v>
      </c>
      <c r="K25" s="9" t="s">
        <v>420</v>
      </c>
      <c r="M25" t="s">
        <v>259</v>
      </c>
      <c r="N25" t="s">
        <v>421</v>
      </c>
      <c r="O25" s="9" t="s">
        <v>422</v>
      </c>
      <c r="Q25" t="s">
        <v>111</v>
      </c>
      <c r="R25" t="s">
        <v>425</v>
      </c>
      <c r="S25" s="9" t="s">
        <v>426</v>
      </c>
      <c r="U25" t="s">
        <v>115</v>
      </c>
      <c r="V25" t="s">
        <v>419</v>
      </c>
      <c r="W25" s="9" t="s">
        <v>420</v>
      </c>
      <c r="Y25" t="s">
        <v>110</v>
      </c>
      <c r="Z25" t="s">
        <v>407</v>
      </c>
      <c r="AA25" s="9" t="s">
        <v>408</v>
      </c>
      <c r="AC25" t="s">
        <v>242</v>
      </c>
      <c r="AD25" t="s">
        <v>911</v>
      </c>
      <c r="AE25" t="s">
        <v>912</v>
      </c>
    </row>
    <row r="26" spans="1:31" x14ac:dyDescent="0.3">
      <c r="A26" t="s">
        <v>153</v>
      </c>
      <c r="B26" t="s">
        <v>423</v>
      </c>
      <c r="C26" s="9" t="s">
        <v>424</v>
      </c>
      <c r="E26" t="s">
        <v>259</v>
      </c>
      <c r="F26" t="s">
        <v>421</v>
      </c>
      <c r="G26" s="9" t="s">
        <v>422</v>
      </c>
      <c r="I26" t="s">
        <v>259</v>
      </c>
      <c r="J26" t="s">
        <v>421</v>
      </c>
      <c r="K26" s="9" t="s">
        <v>422</v>
      </c>
      <c r="M26" t="s">
        <v>153</v>
      </c>
      <c r="N26" t="s">
        <v>423</v>
      </c>
      <c r="O26" s="9" t="s">
        <v>424</v>
      </c>
      <c r="Q26" t="s">
        <v>280</v>
      </c>
      <c r="R26" t="s">
        <v>427</v>
      </c>
      <c r="S26" s="9" t="s">
        <v>428</v>
      </c>
      <c r="U26" t="s">
        <v>259</v>
      </c>
      <c r="V26" t="s">
        <v>421</v>
      </c>
      <c r="W26" s="9" t="s">
        <v>422</v>
      </c>
      <c r="Y26" t="s">
        <v>112</v>
      </c>
      <c r="Z26" t="s">
        <v>409</v>
      </c>
      <c r="AA26" s="9" t="s">
        <v>410</v>
      </c>
      <c r="AC26" t="s">
        <v>1875</v>
      </c>
      <c r="AD26" t="s">
        <v>3574</v>
      </c>
      <c r="AE26" t="s">
        <v>1510</v>
      </c>
    </row>
    <row r="27" spans="1:31" x14ac:dyDescent="0.3">
      <c r="A27" t="s">
        <v>111</v>
      </c>
      <c r="B27" t="s">
        <v>425</v>
      </c>
      <c r="C27" s="9" t="s">
        <v>426</v>
      </c>
      <c r="E27" t="s">
        <v>153</v>
      </c>
      <c r="F27" t="s">
        <v>423</v>
      </c>
      <c r="G27" s="9" t="s">
        <v>424</v>
      </c>
      <c r="I27" t="s">
        <v>153</v>
      </c>
      <c r="J27" t="s">
        <v>423</v>
      </c>
      <c r="K27" s="9" t="s">
        <v>424</v>
      </c>
      <c r="M27" t="s">
        <v>111</v>
      </c>
      <c r="N27" t="s">
        <v>425</v>
      </c>
      <c r="O27" s="9" t="s">
        <v>426</v>
      </c>
      <c r="Q27" t="s">
        <v>125</v>
      </c>
      <c r="R27" t="s">
        <v>429</v>
      </c>
      <c r="S27" s="9" t="s">
        <v>430</v>
      </c>
      <c r="U27" t="s">
        <v>153</v>
      </c>
      <c r="V27" t="s">
        <v>423</v>
      </c>
      <c r="W27" s="9" t="s">
        <v>424</v>
      </c>
      <c r="Y27" t="s">
        <v>171</v>
      </c>
      <c r="Z27" t="s">
        <v>411</v>
      </c>
      <c r="AA27" s="9" t="s">
        <v>412</v>
      </c>
      <c r="AC27" t="s">
        <v>3346</v>
      </c>
      <c r="AD27" t="s">
        <v>3575</v>
      </c>
      <c r="AE27" t="s">
        <v>3576</v>
      </c>
    </row>
    <row r="28" spans="1:31" x14ac:dyDescent="0.3">
      <c r="A28" t="s">
        <v>280</v>
      </c>
      <c r="B28" t="s">
        <v>427</v>
      </c>
      <c r="C28" s="9" t="s">
        <v>428</v>
      </c>
      <c r="E28" t="s">
        <v>111</v>
      </c>
      <c r="F28" t="s">
        <v>425</v>
      </c>
      <c r="G28" s="9" t="s">
        <v>426</v>
      </c>
      <c r="I28" t="s">
        <v>111</v>
      </c>
      <c r="J28" t="s">
        <v>425</v>
      </c>
      <c r="K28" s="9" t="s">
        <v>426</v>
      </c>
      <c r="M28" t="s">
        <v>280</v>
      </c>
      <c r="N28" t="s">
        <v>427</v>
      </c>
      <c r="O28" s="9" t="s">
        <v>428</v>
      </c>
      <c r="Q28" t="s">
        <v>41</v>
      </c>
      <c r="R28" t="s">
        <v>431</v>
      </c>
      <c r="S28" s="9" t="s">
        <v>432</v>
      </c>
      <c r="U28" t="s">
        <v>111</v>
      </c>
      <c r="V28" t="s">
        <v>425</v>
      </c>
      <c r="W28" s="9" t="s">
        <v>426</v>
      </c>
      <c r="Y28" t="s">
        <v>144</v>
      </c>
      <c r="Z28" t="s">
        <v>413</v>
      </c>
      <c r="AA28" s="9" t="s">
        <v>414</v>
      </c>
      <c r="AC28" t="s">
        <v>120</v>
      </c>
      <c r="AD28" t="s">
        <v>405</v>
      </c>
      <c r="AE28" t="s">
        <v>406</v>
      </c>
    </row>
    <row r="29" spans="1:31" x14ac:dyDescent="0.3">
      <c r="A29" t="s">
        <v>125</v>
      </c>
      <c r="B29" t="s">
        <v>429</v>
      </c>
      <c r="C29" s="9" t="s">
        <v>430</v>
      </c>
      <c r="E29" t="s">
        <v>280</v>
      </c>
      <c r="F29" t="s">
        <v>427</v>
      </c>
      <c r="G29" s="9" t="s">
        <v>428</v>
      </c>
      <c r="I29" t="s">
        <v>280</v>
      </c>
      <c r="J29" t="s">
        <v>427</v>
      </c>
      <c r="K29" s="9" t="s">
        <v>428</v>
      </c>
      <c r="M29" t="s">
        <v>125</v>
      </c>
      <c r="N29" t="s">
        <v>429</v>
      </c>
      <c r="O29" s="9" t="s">
        <v>430</v>
      </c>
      <c r="Q29" t="s">
        <v>51</v>
      </c>
      <c r="R29" t="s">
        <v>433</v>
      </c>
      <c r="S29" s="9" t="s">
        <v>434</v>
      </c>
      <c r="U29" t="s">
        <v>280</v>
      </c>
      <c r="V29" t="s">
        <v>427</v>
      </c>
      <c r="W29" s="9" t="s">
        <v>428</v>
      </c>
      <c r="Y29" t="s">
        <v>113</v>
      </c>
      <c r="Z29" t="s">
        <v>415</v>
      </c>
      <c r="AA29" s="9" t="s">
        <v>416</v>
      </c>
      <c r="AC29" t="s">
        <v>1876</v>
      </c>
      <c r="AD29" t="s">
        <v>3361</v>
      </c>
      <c r="AE29" t="s">
        <v>1199</v>
      </c>
    </row>
    <row r="30" spans="1:31" x14ac:dyDescent="0.3">
      <c r="A30" t="s">
        <v>41</v>
      </c>
      <c r="B30" t="s">
        <v>431</v>
      </c>
      <c r="C30" s="9" t="s">
        <v>432</v>
      </c>
      <c r="E30" t="s">
        <v>125</v>
      </c>
      <c r="F30" t="s">
        <v>429</v>
      </c>
      <c r="G30" s="9" t="s">
        <v>430</v>
      </c>
      <c r="I30" t="s">
        <v>125</v>
      </c>
      <c r="J30" t="s">
        <v>429</v>
      </c>
      <c r="K30" s="9" t="s">
        <v>430</v>
      </c>
      <c r="M30" t="s">
        <v>41</v>
      </c>
      <c r="N30" t="s">
        <v>431</v>
      </c>
      <c r="O30" s="9" t="s">
        <v>432</v>
      </c>
      <c r="Q30" t="s">
        <v>47</v>
      </c>
      <c r="R30" t="s">
        <v>437</v>
      </c>
      <c r="S30" s="9" t="s">
        <v>438</v>
      </c>
      <c r="U30" t="s">
        <v>125</v>
      </c>
      <c r="V30" t="s">
        <v>429</v>
      </c>
      <c r="W30" s="9" t="s">
        <v>430</v>
      </c>
      <c r="Y30" t="s">
        <v>114</v>
      </c>
      <c r="Z30" t="s">
        <v>417</v>
      </c>
      <c r="AA30" s="9" t="s">
        <v>418</v>
      </c>
      <c r="AC30" t="s">
        <v>110</v>
      </c>
      <c r="AD30" t="s">
        <v>407</v>
      </c>
      <c r="AE30" t="s">
        <v>408</v>
      </c>
    </row>
    <row r="31" spans="1:31" x14ac:dyDescent="0.3">
      <c r="A31" t="s">
        <v>51</v>
      </c>
      <c r="B31" t="s">
        <v>433</v>
      </c>
      <c r="C31" s="9" t="s">
        <v>434</v>
      </c>
      <c r="E31" t="s">
        <v>41</v>
      </c>
      <c r="F31" t="s">
        <v>431</v>
      </c>
      <c r="G31" s="9" t="s">
        <v>432</v>
      </c>
      <c r="I31" t="s">
        <v>41</v>
      </c>
      <c r="J31" t="s">
        <v>431</v>
      </c>
      <c r="K31" s="9" t="s">
        <v>432</v>
      </c>
      <c r="M31" t="s">
        <v>51</v>
      </c>
      <c r="N31" t="s">
        <v>433</v>
      </c>
      <c r="O31" s="9" t="s">
        <v>434</v>
      </c>
      <c r="Q31" t="s">
        <v>229</v>
      </c>
      <c r="R31" t="s">
        <v>439</v>
      </c>
      <c r="S31" s="9" t="s">
        <v>440</v>
      </c>
      <c r="U31" t="s">
        <v>41</v>
      </c>
      <c r="V31" t="s">
        <v>431</v>
      </c>
      <c r="W31" s="9" t="s">
        <v>432</v>
      </c>
      <c r="Y31" t="s">
        <v>115</v>
      </c>
      <c r="Z31" t="s">
        <v>419</v>
      </c>
      <c r="AA31" s="9" t="s">
        <v>420</v>
      </c>
      <c r="AC31" t="s">
        <v>112</v>
      </c>
      <c r="AD31" t="s">
        <v>409</v>
      </c>
      <c r="AE31" t="s">
        <v>410</v>
      </c>
    </row>
    <row r="32" spans="1:31" x14ac:dyDescent="0.3">
      <c r="A32" t="s">
        <v>47</v>
      </c>
      <c r="B32" t="s">
        <v>437</v>
      </c>
      <c r="C32" s="9" t="s">
        <v>438</v>
      </c>
      <c r="E32" t="s">
        <v>51</v>
      </c>
      <c r="F32" t="s">
        <v>433</v>
      </c>
      <c r="G32" s="9" t="s">
        <v>434</v>
      </c>
      <c r="I32" t="s">
        <v>51</v>
      </c>
      <c r="J32" t="s">
        <v>433</v>
      </c>
      <c r="K32" s="9" t="s">
        <v>434</v>
      </c>
      <c r="M32" t="s">
        <v>47</v>
      </c>
      <c r="N32" t="s">
        <v>437</v>
      </c>
      <c r="O32" s="9" t="s">
        <v>438</v>
      </c>
      <c r="Q32" t="s">
        <v>263</v>
      </c>
      <c r="R32" t="s">
        <v>441</v>
      </c>
      <c r="S32" s="9" t="s">
        <v>442</v>
      </c>
      <c r="U32" t="s">
        <v>51</v>
      </c>
      <c r="V32" t="s">
        <v>433</v>
      </c>
      <c r="W32" s="9" t="s">
        <v>434</v>
      </c>
      <c r="Y32" t="s">
        <v>259</v>
      </c>
      <c r="Z32" t="s">
        <v>421</v>
      </c>
      <c r="AA32" s="9" t="s">
        <v>422</v>
      </c>
      <c r="AC32" t="s">
        <v>171</v>
      </c>
      <c r="AD32" t="s">
        <v>411</v>
      </c>
      <c r="AE32" t="s">
        <v>412</v>
      </c>
    </row>
    <row r="33" spans="1:31" x14ac:dyDescent="0.3">
      <c r="A33" t="s">
        <v>229</v>
      </c>
      <c r="B33" t="s">
        <v>439</v>
      </c>
      <c r="C33" s="9" t="s">
        <v>440</v>
      </c>
      <c r="E33" t="s">
        <v>47</v>
      </c>
      <c r="F33" t="s">
        <v>437</v>
      </c>
      <c r="G33" s="9" t="s">
        <v>438</v>
      </c>
      <c r="I33" t="s">
        <v>47</v>
      </c>
      <c r="J33" t="s">
        <v>437</v>
      </c>
      <c r="K33" s="9" t="s">
        <v>438</v>
      </c>
      <c r="M33" t="s">
        <v>229</v>
      </c>
      <c r="N33" t="s">
        <v>439</v>
      </c>
      <c r="O33" s="9" t="s">
        <v>440</v>
      </c>
      <c r="Q33" t="s">
        <v>163</v>
      </c>
      <c r="R33" t="s">
        <v>443</v>
      </c>
      <c r="S33" s="9" t="s">
        <v>444</v>
      </c>
      <c r="U33" t="s">
        <v>3356</v>
      </c>
      <c r="V33" t="s">
        <v>3444</v>
      </c>
      <c r="W33" s="9" t="s">
        <v>3445</v>
      </c>
      <c r="Y33" t="s">
        <v>153</v>
      </c>
      <c r="Z33" t="s">
        <v>423</v>
      </c>
      <c r="AA33" s="9" t="s">
        <v>424</v>
      </c>
      <c r="AC33" t="s">
        <v>144</v>
      </c>
      <c r="AD33" t="s">
        <v>413</v>
      </c>
      <c r="AE33" t="s">
        <v>414</v>
      </c>
    </row>
    <row r="34" spans="1:31" x14ac:dyDescent="0.3">
      <c r="A34" t="s">
        <v>263</v>
      </c>
      <c r="B34" t="s">
        <v>441</v>
      </c>
      <c r="C34" s="9" t="s">
        <v>442</v>
      </c>
      <c r="E34" t="s">
        <v>229</v>
      </c>
      <c r="F34" t="s">
        <v>439</v>
      </c>
      <c r="G34" s="9" t="s">
        <v>440</v>
      </c>
      <c r="I34" t="s">
        <v>229</v>
      </c>
      <c r="J34" t="s">
        <v>439</v>
      </c>
      <c r="K34" s="9" t="s">
        <v>440</v>
      </c>
      <c r="M34" t="s">
        <v>263</v>
      </c>
      <c r="N34" t="s">
        <v>441</v>
      </c>
      <c r="O34" s="9" t="s">
        <v>442</v>
      </c>
      <c r="Q34" t="s">
        <v>250</v>
      </c>
      <c r="R34" t="s">
        <v>445</v>
      </c>
      <c r="S34" s="9" t="s">
        <v>446</v>
      </c>
      <c r="U34" t="s">
        <v>1844</v>
      </c>
      <c r="V34" t="s">
        <v>3446</v>
      </c>
      <c r="W34" s="9" t="s">
        <v>3447</v>
      </c>
      <c r="Y34" t="s">
        <v>111</v>
      </c>
      <c r="Z34" t="s">
        <v>425</v>
      </c>
      <c r="AA34" s="9" t="s">
        <v>426</v>
      </c>
      <c r="AC34" t="s">
        <v>113</v>
      </c>
      <c r="AD34" t="s">
        <v>415</v>
      </c>
      <c r="AE34" t="s">
        <v>416</v>
      </c>
    </row>
    <row r="35" spans="1:31" x14ac:dyDescent="0.3">
      <c r="A35" t="s">
        <v>163</v>
      </c>
      <c r="B35" t="s">
        <v>443</v>
      </c>
      <c r="C35" s="9" t="s">
        <v>444</v>
      </c>
      <c r="E35" t="s">
        <v>263</v>
      </c>
      <c r="F35" t="s">
        <v>441</v>
      </c>
      <c r="G35" s="9" t="s">
        <v>442</v>
      </c>
      <c r="I35" t="s">
        <v>263</v>
      </c>
      <c r="J35" t="s">
        <v>441</v>
      </c>
      <c r="K35" s="9" t="s">
        <v>442</v>
      </c>
      <c r="M35" t="s">
        <v>163</v>
      </c>
      <c r="N35" t="s">
        <v>443</v>
      </c>
      <c r="O35" s="9" t="s">
        <v>444</v>
      </c>
      <c r="Q35" t="s">
        <v>121</v>
      </c>
      <c r="R35" t="s">
        <v>447</v>
      </c>
      <c r="S35" s="9" t="s">
        <v>448</v>
      </c>
      <c r="U35" t="s">
        <v>1861</v>
      </c>
      <c r="V35" t="s">
        <v>3448</v>
      </c>
      <c r="W35" s="9" t="s">
        <v>1554</v>
      </c>
      <c r="Y35" t="s">
        <v>280</v>
      </c>
      <c r="Z35" t="s">
        <v>427</v>
      </c>
      <c r="AA35" s="9" t="s">
        <v>428</v>
      </c>
      <c r="AC35" t="s">
        <v>114</v>
      </c>
      <c r="AD35" t="s">
        <v>417</v>
      </c>
      <c r="AE35" t="s">
        <v>418</v>
      </c>
    </row>
    <row r="36" spans="1:31" x14ac:dyDescent="0.3">
      <c r="A36" t="s">
        <v>250</v>
      </c>
      <c r="B36" t="s">
        <v>445</v>
      </c>
      <c r="C36" s="9" t="s">
        <v>446</v>
      </c>
      <c r="E36" t="s">
        <v>163</v>
      </c>
      <c r="F36" t="s">
        <v>443</v>
      </c>
      <c r="G36" s="9" t="s">
        <v>444</v>
      </c>
      <c r="I36" t="s">
        <v>163</v>
      </c>
      <c r="J36" t="s">
        <v>443</v>
      </c>
      <c r="K36" s="9" t="s">
        <v>444</v>
      </c>
      <c r="M36" t="s">
        <v>250</v>
      </c>
      <c r="N36" t="s">
        <v>445</v>
      </c>
      <c r="O36" s="9" t="s">
        <v>446</v>
      </c>
      <c r="Q36" t="s">
        <v>122</v>
      </c>
      <c r="R36" t="s">
        <v>449</v>
      </c>
      <c r="S36" s="9" t="s">
        <v>450</v>
      </c>
      <c r="U36" t="s">
        <v>1809</v>
      </c>
      <c r="V36" t="s">
        <v>3449</v>
      </c>
      <c r="W36" s="9" t="s">
        <v>1503</v>
      </c>
      <c r="Y36" t="s">
        <v>125</v>
      </c>
      <c r="Z36" t="s">
        <v>429</v>
      </c>
      <c r="AA36" s="9" t="s">
        <v>430</v>
      </c>
      <c r="AC36" t="s">
        <v>115</v>
      </c>
      <c r="AD36" t="s">
        <v>419</v>
      </c>
      <c r="AE36" t="s">
        <v>420</v>
      </c>
    </row>
    <row r="37" spans="1:31" x14ac:dyDescent="0.3">
      <c r="A37" t="s">
        <v>121</v>
      </c>
      <c r="B37" t="s">
        <v>447</v>
      </c>
      <c r="C37" s="9" t="s">
        <v>448</v>
      </c>
      <c r="E37" t="s">
        <v>250</v>
      </c>
      <c r="F37" t="s">
        <v>445</v>
      </c>
      <c r="G37" s="9" t="s">
        <v>446</v>
      </c>
      <c r="I37" t="s">
        <v>250</v>
      </c>
      <c r="J37" t="s">
        <v>445</v>
      </c>
      <c r="K37" s="9" t="s">
        <v>446</v>
      </c>
      <c r="M37" t="s">
        <v>121</v>
      </c>
      <c r="N37" t="s">
        <v>447</v>
      </c>
      <c r="O37" s="9" t="s">
        <v>448</v>
      </c>
      <c r="Q37" t="s">
        <v>123</v>
      </c>
      <c r="R37" t="s">
        <v>451</v>
      </c>
      <c r="S37" s="9" t="s">
        <v>452</v>
      </c>
      <c r="U37" t="s">
        <v>47</v>
      </c>
      <c r="V37" t="s">
        <v>437</v>
      </c>
      <c r="W37" s="9" t="s">
        <v>438</v>
      </c>
      <c r="Y37" t="s">
        <v>41</v>
      </c>
      <c r="Z37" t="s">
        <v>431</v>
      </c>
      <c r="AA37" s="9" t="s">
        <v>432</v>
      </c>
      <c r="AC37" t="s">
        <v>259</v>
      </c>
      <c r="AD37" t="s">
        <v>421</v>
      </c>
      <c r="AE37" t="s">
        <v>422</v>
      </c>
    </row>
    <row r="38" spans="1:31" x14ac:dyDescent="0.3">
      <c r="A38" t="s">
        <v>122</v>
      </c>
      <c r="B38" t="s">
        <v>449</v>
      </c>
      <c r="C38" s="9" t="s">
        <v>450</v>
      </c>
      <c r="E38" t="s">
        <v>121</v>
      </c>
      <c r="F38" t="s">
        <v>447</v>
      </c>
      <c r="G38" s="9" t="s">
        <v>448</v>
      </c>
      <c r="I38" t="s">
        <v>121</v>
      </c>
      <c r="J38" t="s">
        <v>447</v>
      </c>
      <c r="K38" s="9" t="s">
        <v>448</v>
      </c>
      <c r="M38" t="s">
        <v>122</v>
      </c>
      <c r="N38" t="s">
        <v>449</v>
      </c>
      <c r="O38" s="9" t="s">
        <v>450</v>
      </c>
      <c r="Q38" t="s">
        <v>55</v>
      </c>
      <c r="R38" t="s">
        <v>453</v>
      </c>
      <c r="S38" s="9" t="s">
        <v>454</v>
      </c>
      <c r="U38" t="s">
        <v>229</v>
      </c>
      <c r="V38" t="s">
        <v>439</v>
      </c>
      <c r="W38" s="9" t="s">
        <v>440</v>
      </c>
      <c r="Y38" t="s">
        <v>51</v>
      </c>
      <c r="Z38" t="s">
        <v>433</v>
      </c>
      <c r="AA38" s="9" t="s">
        <v>434</v>
      </c>
      <c r="AC38" t="s">
        <v>153</v>
      </c>
      <c r="AD38" t="s">
        <v>423</v>
      </c>
      <c r="AE38" t="s">
        <v>424</v>
      </c>
    </row>
    <row r="39" spans="1:31" x14ac:dyDescent="0.3">
      <c r="A39" t="s">
        <v>123</v>
      </c>
      <c r="B39" t="s">
        <v>451</v>
      </c>
      <c r="C39" s="9" t="s">
        <v>452</v>
      </c>
      <c r="E39" t="s">
        <v>122</v>
      </c>
      <c r="F39" t="s">
        <v>449</v>
      </c>
      <c r="G39" s="9" t="s">
        <v>450</v>
      </c>
      <c r="I39" t="s">
        <v>122</v>
      </c>
      <c r="J39" t="s">
        <v>449</v>
      </c>
      <c r="K39" s="9" t="s">
        <v>450</v>
      </c>
      <c r="M39" t="s">
        <v>123</v>
      </c>
      <c r="N39" t="s">
        <v>451</v>
      </c>
      <c r="O39" s="9" t="s">
        <v>452</v>
      </c>
      <c r="Q39" t="s">
        <v>315</v>
      </c>
      <c r="R39" t="s">
        <v>455</v>
      </c>
      <c r="S39" s="9" t="s">
        <v>456</v>
      </c>
      <c r="U39" t="s">
        <v>263</v>
      </c>
      <c r="V39" t="s">
        <v>441</v>
      </c>
      <c r="W39" s="9" t="s">
        <v>442</v>
      </c>
      <c r="Y39" t="s">
        <v>282</v>
      </c>
      <c r="Z39" t="s">
        <v>817</v>
      </c>
      <c r="AA39" s="9" t="s">
        <v>818</v>
      </c>
      <c r="AC39" t="s">
        <v>111</v>
      </c>
      <c r="AD39" t="s">
        <v>425</v>
      </c>
      <c r="AE39" t="s">
        <v>426</v>
      </c>
    </row>
    <row r="40" spans="1:31" x14ac:dyDescent="0.3">
      <c r="A40" t="s">
        <v>55</v>
      </c>
      <c r="B40" t="s">
        <v>453</v>
      </c>
      <c r="C40" s="9" t="s">
        <v>454</v>
      </c>
      <c r="E40" t="s">
        <v>123</v>
      </c>
      <c r="F40" t="s">
        <v>451</v>
      </c>
      <c r="G40" s="9" t="s">
        <v>452</v>
      </c>
      <c r="I40" t="s">
        <v>123</v>
      </c>
      <c r="J40" t="s">
        <v>451</v>
      </c>
      <c r="K40" s="9" t="s">
        <v>452</v>
      </c>
      <c r="M40" t="s">
        <v>55</v>
      </c>
      <c r="N40" t="s">
        <v>453</v>
      </c>
      <c r="O40" s="9" t="s">
        <v>454</v>
      </c>
      <c r="Q40" t="s">
        <v>187</v>
      </c>
      <c r="R40" t="s">
        <v>457</v>
      </c>
      <c r="S40" s="9" t="s">
        <v>458</v>
      </c>
      <c r="U40" t="s">
        <v>163</v>
      </c>
      <c r="V40" t="s">
        <v>443</v>
      </c>
      <c r="W40" s="9" t="s">
        <v>444</v>
      </c>
      <c r="Y40" t="s">
        <v>47</v>
      </c>
      <c r="Z40" t="s">
        <v>437</v>
      </c>
      <c r="AA40" s="9" t="s">
        <v>438</v>
      </c>
      <c r="AC40" t="s">
        <v>280</v>
      </c>
      <c r="AD40" t="s">
        <v>427</v>
      </c>
      <c r="AE40" t="s">
        <v>428</v>
      </c>
    </row>
    <row r="41" spans="1:31" x14ac:dyDescent="0.3">
      <c r="A41" t="s">
        <v>315</v>
      </c>
      <c r="B41" t="s">
        <v>455</v>
      </c>
      <c r="C41" s="9" t="s">
        <v>456</v>
      </c>
      <c r="E41" t="s">
        <v>55</v>
      </c>
      <c r="F41" t="s">
        <v>453</v>
      </c>
      <c r="G41" s="9" t="s">
        <v>454</v>
      </c>
      <c r="I41" t="s">
        <v>55</v>
      </c>
      <c r="J41" t="s">
        <v>453</v>
      </c>
      <c r="K41" s="9" t="s">
        <v>454</v>
      </c>
      <c r="M41" t="s">
        <v>315</v>
      </c>
      <c r="N41" t="s">
        <v>455</v>
      </c>
      <c r="O41" s="9" t="s">
        <v>456</v>
      </c>
      <c r="Q41" t="s">
        <v>169</v>
      </c>
      <c r="R41" t="s">
        <v>459</v>
      </c>
      <c r="S41" s="9" t="s">
        <v>460</v>
      </c>
      <c r="U41" t="s">
        <v>250</v>
      </c>
      <c r="V41" t="s">
        <v>445</v>
      </c>
      <c r="W41" s="9" t="s">
        <v>446</v>
      </c>
      <c r="Y41" t="s">
        <v>229</v>
      </c>
      <c r="Z41" t="s">
        <v>439</v>
      </c>
      <c r="AA41" s="9" t="s">
        <v>440</v>
      </c>
      <c r="AC41" t="s">
        <v>125</v>
      </c>
      <c r="AD41" t="s">
        <v>429</v>
      </c>
      <c r="AE41" t="s">
        <v>430</v>
      </c>
    </row>
    <row r="42" spans="1:31" x14ac:dyDescent="0.3">
      <c r="A42" t="s">
        <v>187</v>
      </c>
      <c r="B42" t="s">
        <v>457</v>
      </c>
      <c r="C42" s="9" t="s">
        <v>458</v>
      </c>
      <c r="E42" t="s">
        <v>315</v>
      </c>
      <c r="F42" t="s">
        <v>455</v>
      </c>
      <c r="G42" s="9" t="s">
        <v>456</v>
      </c>
      <c r="I42" t="s">
        <v>315</v>
      </c>
      <c r="J42" t="s">
        <v>455</v>
      </c>
      <c r="K42" s="9" t="s">
        <v>456</v>
      </c>
      <c r="M42" t="s">
        <v>187</v>
      </c>
      <c r="N42" t="s">
        <v>457</v>
      </c>
      <c r="O42" s="9" t="s">
        <v>458</v>
      </c>
      <c r="Q42" t="s">
        <v>72</v>
      </c>
      <c r="R42" t="s">
        <v>461</v>
      </c>
      <c r="S42" s="9" t="s">
        <v>462</v>
      </c>
      <c r="U42" t="s">
        <v>121</v>
      </c>
      <c r="V42" t="s">
        <v>447</v>
      </c>
      <c r="W42" s="9" t="s">
        <v>448</v>
      </c>
      <c r="Y42" t="s">
        <v>263</v>
      </c>
      <c r="Z42" t="s">
        <v>441</v>
      </c>
      <c r="AA42" s="9" t="s">
        <v>442</v>
      </c>
      <c r="AC42" t="s">
        <v>41</v>
      </c>
      <c r="AD42" t="s">
        <v>431</v>
      </c>
      <c r="AE42" t="s">
        <v>432</v>
      </c>
    </row>
    <row r="43" spans="1:31" x14ac:dyDescent="0.3">
      <c r="A43" t="s">
        <v>169</v>
      </c>
      <c r="B43" t="s">
        <v>459</v>
      </c>
      <c r="C43" s="9" t="s">
        <v>460</v>
      </c>
      <c r="E43" t="s">
        <v>187</v>
      </c>
      <c r="F43" t="s">
        <v>457</v>
      </c>
      <c r="G43" s="9" t="s">
        <v>458</v>
      </c>
      <c r="I43" t="s">
        <v>187</v>
      </c>
      <c r="J43" t="s">
        <v>457</v>
      </c>
      <c r="K43" s="9" t="s">
        <v>458</v>
      </c>
      <c r="M43" t="s">
        <v>169</v>
      </c>
      <c r="N43" t="s">
        <v>459</v>
      </c>
      <c r="O43" s="9" t="s">
        <v>460</v>
      </c>
      <c r="Q43" t="s">
        <v>188</v>
      </c>
      <c r="R43" t="s">
        <v>463</v>
      </c>
      <c r="S43" s="9" t="s">
        <v>464</v>
      </c>
      <c r="U43" t="s">
        <v>122</v>
      </c>
      <c r="V43" t="s">
        <v>449</v>
      </c>
      <c r="W43" s="9" t="s">
        <v>450</v>
      </c>
      <c r="Y43" t="s">
        <v>163</v>
      </c>
      <c r="Z43" t="s">
        <v>443</v>
      </c>
      <c r="AA43" s="9" t="s">
        <v>444</v>
      </c>
      <c r="AC43" t="s">
        <v>51</v>
      </c>
      <c r="AD43" t="s">
        <v>433</v>
      </c>
      <c r="AE43" t="s">
        <v>434</v>
      </c>
    </row>
    <row r="44" spans="1:31" x14ac:dyDescent="0.3">
      <c r="A44" t="s">
        <v>72</v>
      </c>
      <c r="B44" t="s">
        <v>461</v>
      </c>
      <c r="C44" s="9" t="s">
        <v>462</v>
      </c>
      <c r="E44" t="s">
        <v>169</v>
      </c>
      <c r="F44" t="s">
        <v>459</v>
      </c>
      <c r="G44" s="9" t="s">
        <v>460</v>
      </c>
      <c r="I44" t="s">
        <v>169</v>
      </c>
      <c r="J44" t="s">
        <v>459</v>
      </c>
      <c r="K44" s="9" t="s">
        <v>460</v>
      </c>
      <c r="M44" t="s">
        <v>72</v>
      </c>
      <c r="N44" t="s">
        <v>461</v>
      </c>
      <c r="O44" s="9" t="s">
        <v>462</v>
      </c>
      <c r="Q44" t="s">
        <v>141</v>
      </c>
      <c r="R44" t="s">
        <v>465</v>
      </c>
      <c r="S44" s="9" t="s">
        <v>466</v>
      </c>
      <c r="U44" t="s">
        <v>123</v>
      </c>
      <c r="V44" t="s">
        <v>451</v>
      </c>
      <c r="W44" s="9" t="s">
        <v>452</v>
      </c>
      <c r="Y44" t="s">
        <v>250</v>
      </c>
      <c r="Z44" t="s">
        <v>445</v>
      </c>
      <c r="AA44" s="9" t="s">
        <v>446</v>
      </c>
      <c r="AC44" t="s">
        <v>2434</v>
      </c>
      <c r="AD44" t="s">
        <v>3577</v>
      </c>
      <c r="AE44" t="s">
        <v>1538</v>
      </c>
    </row>
    <row r="45" spans="1:31" x14ac:dyDescent="0.3">
      <c r="A45" t="s">
        <v>188</v>
      </c>
      <c r="B45" t="s">
        <v>463</v>
      </c>
      <c r="C45" s="9" t="s">
        <v>464</v>
      </c>
      <c r="E45" t="s">
        <v>72</v>
      </c>
      <c r="F45" t="s">
        <v>461</v>
      </c>
      <c r="G45" s="9" t="s">
        <v>462</v>
      </c>
      <c r="I45" t="s">
        <v>72</v>
      </c>
      <c r="J45" t="s">
        <v>461</v>
      </c>
      <c r="K45" s="9" t="s">
        <v>462</v>
      </c>
      <c r="M45" t="s">
        <v>188</v>
      </c>
      <c r="N45" t="s">
        <v>463</v>
      </c>
      <c r="O45" s="9" t="s">
        <v>464</v>
      </c>
      <c r="Q45" t="s">
        <v>221</v>
      </c>
      <c r="R45" t="s">
        <v>467</v>
      </c>
      <c r="S45" s="9" t="s">
        <v>468</v>
      </c>
      <c r="U45" t="s">
        <v>55</v>
      </c>
      <c r="V45" t="s">
        <v>453</v>
      </c>
      <c r="W45" s="9" t="s">
        <v>454</v>
      </c>
      <c r="Y45" t="s">
        <v>121</v>
      </c>
      <c r="Z45" t="s">
        <v>447</v>
      </c>
      <c r="AA45" s="9" t="s">
        <v>448</v>
      </c>
      <c r="AC45" t="s">
        <v>2039</v>
      </c>
      <c r="AD45" t="s">
        <v>3578</v>
      </c>
      <c r="AE45" t="s">
        <v>1164</v>
      </c>
    </row>
    <row r="46" spans="1:31" x14ac:dyDescent="0.3">
      <c r="A46" t="s">
        <v>141</v>
      </c>
      <c r="B46" t="s">
        <v>465</v>
      </c>
      <c r="C46" s="9" t="s">
        <v>466</v>
      </c>
      <c r="E46" t="s">
        <v>188</v>
      </c>
      <c r="F46" t="s">
        <v>463</v>
      </c>
      <c r="G46" s="9" t="s">
        <v>464</v>
      </c>
      <c r="I46" t="s">
        <v>188</v>
      </c>
      <c r="J46" t="s">
        <v>463</v>
      </c>
      <c r="K46" s="9" t="s">
        <v>464</v>
      </c>
      <c r="M46" t="s">
        <v>141</v>
      </c>
      <c r="N46" t="s">
        <v>465</v>
      </c>
      <c r="O46" s="9" t="s">
        <v>466</v>
      </c>
      <c r="Q46" t="s">
        <v>190</v>
      </c>
      <c r="R46" t="s">
        <v>469</v>
      </c>
      <c r="S46" s="9" t="s">
        <v>470</v>
      </c>
      <c r="U46" t="s">
        <v>315</v>
      </c>
      <c r="V46" t="s">
        <v>455</v>
      </c>
      <c r="W46" s="9" t="s">
        <v>456</v>
      </c>
      <c r="Y46" t="s">
        <v>122</v>
      </c>
      <c r="Z46" t="s">
        <v>449</v>
      </c>
      <c r="AA46" s="9" t="s">
        <v>450</v>
      </c>
      <c r="AC46" t="s">
        <v>1967</v>
      </c>
      <c r="AD46" t="s">
        <v>3579</v>
      </c>
      <c r="AE46" t="s">
        <v>3580</v>
      </c>
    </row>
    <row r="47" spans="1:31" x14ac:dyDescent="0.3">
      <c r="A47" t="s">
        <v>221</v>
      </c>
      <c r="B47" t="s">
        <v>467</v>
      </c>
      <c r="C47" s="9" t="s">
        <v>468</v>
      </c>
      <c r="E47" t="s">
        <v>141</v>
      </c>
      <c r="F47" t="s">
        <v>465</v>
      </c>
      <c r="G47" s="9" t="s">
        <v>466</v>
      </c>
      <c r="I47" t="s">
        <v>141</v>
      </c>
      <c r="J47" t="s">
        <v>465</v>
      </c>
      <c r="K47" s="9" t="s">
        <v>466</v>
      </c>
      <c r="M47" t="s">
        <v>221</v>
      </c>
      <c r="N47" t="s">
        <v>467</v>
      </c>
      <c r="O47" s="9" t="s">
        <v>468</v>
      </c>
      <c r="Q47" t="s">
        <v>73</v>
      </c>
      <c r="R47" t="s">
        <v>471</v>
      </c>
      <c r="S47" s="9" t="s">
        <v>472</v>
      </c>
      <c r="U47" t="s">
        <v>187</v>
      </c>
      <c r="V47" t="s">
        <v>457</v>
      </c>
      <c r="W47" s="9" t="s">
        <v>458</v>
      </c>
      <c r="Y47" t="s">
        <v>123</v>
      </c>
      <c r="Z47" t="s">
        <v>451</v>
      </c>
      <c r="AA47" s="9" t="s">
        <v>452</v>
      </c>
      <c r="AC47" t="s">
        <v>1775</v>
      </c>
      <c r="AD47" t="s">
        <v>3581</v>
      </c>
      <c r="AE47" t="s">
        <v>1453</v>
      </c>
    </row>
    <row r="48" spans="1:31" x14ac:dyDescent="0.3">
      <c r="A48" t="s">
        <v>190</v>
      </c>
      <c r="B48" t="s">
        <v>469</v>
      </c>
      <c r="C48" s="9" t="s">
        <v>470</v>
      </c>
      <c r="E48" t="s">
        <v>221</v>
      </c>
      <c r="F48" t="s">
        <v>467</v>
      </c>
      <c r="G48" s="9" t="s">
        <v>468</v>
      </c>
      <c r="I48" t="s">
        <v>221</v>
      </c>
      <c r="J48" t="s">
        <v>467</v>
      </c>
      <c r="K48" s="9" t="s">
        <v>468</v>
      </c>
      <c r="M48" t="s">
        <v>190</v>
      </c>
      <c r="N48" t="s">
        <v>469</v>
      </c>
      <c r="O48" s="9" t="s">
        <v>470</v>
      </c>
      <c r="Q48" t="s">
        <v>205</v>
      </c>
      <c r="R48" t="s">
        <v>473</v>
      </c>
      <c r="S48" s="9" t="s">
        <v>474</v>
      </c>
      <c r="U48" t="s">
        <v>169</v>
      </c>
      <c r="V48" t="s">
        <v>459</v>
      </c>
      <c r="W48" s="9" t="s">
        <v>460</v>
      </c>
      <c r="Y48" t="s">
        <v>55</v>
      </c>
      <c r="Z48" t="s">
        <v>453</v>
      </c>
      <c r="AA48" s="9" t="s">
        <v>454</v>
      </c>
      <c r="AC48" t="s">
        <v>1776</v>
      </c>
      <c r="AD48" t="s">
        <v>3582</v>
      </c>
      <c r="AE48" t="s">
        <v>1454</v>
      </c>
    </row>
    <row r="49" spans="1:31" x14ac:dyDescent="0.3">
      <c r="A49" t="s">
        <v>73</v>
      </c>
      <c r="B49" t="s">
        <v>471</v>
      </c>
      <c r="C49" s="9" t="s">
        <v>472</v>
      </c>
      <c r="E49" t="s">
        <v>190</v>
      </c>
      <c r="F49" t="s">
        <v>469</v>
      </c>
      <c r="G49" s="9" t="s">
        <v>470</v>
      </c>
      <c r="I49" t="s">
        <v>190</v>
      </c>
      <c r="J49" t="s">
        <v>469</v>
      </c>
      <c r="K49" s="9" t="s">
        <v>470</v>
      </c>
      <c r="M49" t="s">
        <v>73</v>
      </c>
      <c r="N49" t="s">
        <v>471</v>
      </c>
      <c r="O49" s="9" t="s">
        <v>472</v>
      </c>
      <c r="Q49" t="s">
        <v>194</v>
      </c>
      <c r="R49" t="s">
        <v>475</v>
      </c>
      <c r="S49" s="9" t="s">
        <v>476</v>
      </c>
      <c r="U49" t="s">
        <v>72</v>
      </c>
      <c r="V49" t="s">
        <v>461</v>
      </c>
      <c r="W49" s="9" t="s">
        <v>462</v>
      </c>
      <c r="Y49" t="s">
        <v>315</v>
      </c>
      <c r="Z49" t="s">
        <v>455</v>
      </c>
      <c r="AA49" s="9" t="s">
        <v>456</v>
      </c>
      <c r="AC49" t="s">
        <v>1979</v>
      </c>
      <c r="AD49" t="s">
        <v>3583</v>
      </c>
      <c r="AE49" t="s">
        <v>1044</v>
      </c>
    </row>
    <row r="50" spans="1:31" x14ac:dyDescent="0.3">
      <c r="A50" t="s">
        <v>205</v>
      </c>
      <c r="B50" t="s">
        <v>473</v>
      </c>
      <c r="C50" s="9" t="s">
        <v>474</v>
      </c>
      <c r="E50" t="s">
        <v>73</v>
      </c>
      <c r="F50" t="s">
        <v>471</v>
      </c>
      <c r="G50" s="9" t="s">
        <v>472</v>
      </c>
      <c r="I50" t="s">
        <v>73</v>
      </c>
      <c r="J50" t="s">
        <v>471</v>
      </c>
      <c r="K50" s="9" t="s">
        <v>472</v>
      </c>
      <c r="M50" t="s">
        <v>205</v>
      </c>
      <c r="N50" t="s">
        <v>473</v>
      </c>
      <c r="O50" s="9" t="s">
        <v>474</v>
      </c>
      <c r="Q50" t="s">
        <v>175</v>
      </c>
      <c r="R50" t="s">
        <v>477</v>
      </c>
      <c r="S50" s="9" t="s">
        <v>478</v>
      </c>
      <c r="U50" t="s">
        <v>188</v>
      </c>
      <c r="V50" t="s">
        <v>463</v>
      </c>
      <c r="W50" s="9" t="s">
        <v>464</v>
      </c>
      <c r="Y50" t="s">
        <v>187</v>
      </c>
      <c r="Z50" t="s">
        <v>457</v>
      </c>
      <c r="AA50" s="9" t="s">
        <v>458</v>
      </c>
      <c r="AC50" t="s">
        <v>2040</v>
      </c>
      <c r="AD50" t="s">
        <v>3584</v>
      </c>
      <c r="AE50" t="s">
        <v>1649</v>
      </c>
    </row>
    <row r="51" spans="1:31" x14ac:dyDescent="0.3">
      <c r="A51" t="s">
        <v>194</v>
      </c>
      <c r="B51" t="s">
        <v>475</v>
      </c>
      <c r="C51" s="9" t="s">
        <v>476</v>
      </c>
      <c r="E51" t="s">
        <v>205</v>
      </c>
      <c r="F51" t="s">
        <v>473</v>
      </c>
      <c r="G51" s="9" t="s">
        <v>474</v>
      </c>
      <c r="I51" t="s">
        <v>205</v>
      </c>
      <c r="J51" t="s">
        <v>473</v>
      </c>
      <c r="K51" s="9" t="s">
        <v>474</v>
      </c>
      <c r="M51" t="s">
        <v>194</v>
      </c>
      <c r="N51" t="s">
        <v>475</v>
      </c>
      <c r="O51" s="9" t="s">
        <v>476</v>
      </c>
      <c r="Q51" t="s">
        <v>176</v>
      </c>
      <c r="R51" t="s">
        <v>479</v>
      </c>
      <c r="S51" s="9" t="s">
        <v>480</v>
      </c>
      <c r="U51" t="s">
        <v>141</v>
      </c>
      <c r="V51" t="s">
        <v>465</v>
      </c>
      <c r="W51" s="9" t="s">
        <v>466</v>
      </c>
      <c r="Y51" t="s">
        <v>169</v>
      </c>
      <c r="Z51" t="s">
        <v>459</v>
      </c>
      <c r="AA51" s="9" t="s">
        <v>460</v>
      </c>
      <c r="AC51" t="s">
        <v>1861</v>
      </c>
      <c r="AD51" t="s">
        <v>3448</v>
      </c>
      <c r="AE51" t="s">
        <v>1554</v>
      </c>
    </row>
    <row r="52" spans="1:31" x14ac:dyDescent="0.3">
      <c r="A52" t="s">
        <v>175</v>
      </c>
      <c r="B52" t="s">
        <v>477</v>
      </c>
      <c r="C52" s="9" t="s">
        <v>478</v>
      </c>
      <c r="E52" t="s">
        <v>194</v>
      </c>
      <c r="F52" t="s">
        <v>475</v>
      </c>
      <c r="G52" s="9" t="s">
        <v>476</v>
      </c>
      <c r="I52" t="s">
        <v>194</v>
      </c>
      <c r="J52" t="s">
        <v>475</v>
      </c>
      <c r="K52" s="9" t="s">
        <v>476</v>
      </c>
      <c r="M52" t="s">
        <v>175</v>
      </c>
      <c r="N52" t="s">
        <v>477</v>
      </c>
      <c r="O52" s="9" t="s">
        <v>478</v>
      </c>
      <c r="Q52" t="s">
        <v>177</v>
      </c>
      <c r="R52" t="s">
        <v>481</v>
      </c>
      <c r="S52" s="9" t="s">
        <v>482</v>
      </c>
      <c r="U52" t="s">
        <v>221</v>
      </c>
      <c r="V52" t="s">
        <v>467</v>
      </c>
      <c r="W52" s="9" t="s">
        <v>468</v>
      </c>
      <c r="Y52" t="s">
        <v>72</v>
      </c>
      <c r="Z52" t="s">
        <v>461</v>
      </c>
      <c r="AA52" s="9" t="s">
        <v>462</v>
      </c>
      <c r="AC52" t="s">
        <v>1809</v>
      </c>
      <c r="AD52" t="s">
        <v>3449</v>
      </c>
      <c r="AE52" t="s">
        <v>1503</v>
      </c>
    </row>
    <row r="53" spans="1:31" x14ac:dyDescent="0.3">
      <c r="A53" t="s">
        <v>176</v>
      </c>
      <c r="B53" t="s">
        <v>479</v>
      </c>
      <c r="C53" s="9" t="s">
        <v>480</v>
      </c>
      <c r="E53" t="s">
        <v>175</v>
      </c>
      <c r="F53" t="s">
        <v>477</v>
      </c>
      <c r="G53" s="9" t="s">
        <v>478</v>
      </c>
      <c r="I53" t="s">
        <v>175</v>
      </c>
      <c r="J53" t="s">
        <v>477</v>
      </c>
      <c r="K53" s="9" t="s">
        <v>478</v>
      </c>
      <c r="M53" t="s">
        <v>176</v>
      </c>
      <c r="N53" t="s">
        <v>479</v>
      </c>
      <c r="O53" s="9" t="s">
        <v>480</v>
      </c>
      <c r="Q53" t="s">
        <v>124</v>
      </c>
      <c r="R53" t="s">
        <v>483</v>
      </c>
      <c r="S53" s="9" t="s">
        <v>484</v>
      </c>
      <c r="U53" t="s">
        <v>190</v>
      </c>
      <c r="V53" t="s">
        <v>469</v>
      </c>
      <c r="W53" s="9" t="s">
        <v>470</v>
      </c>
      <c r="Y53" t="s">
        <v>188</v>
      </c>
      <c r="Z53" t="s">
        <v>463</v>
      </c>
      <c r="AA53" s="9" t="s">
        <v>464</v>
      </c>
      <c r="AC53" t="s">
        <v>47</v>
      </c>
      <c r="AD53" t="s">
        <v>437</v>
      </c>
      <c r="AE53" t="s">
        <v>438</v>
      </c>
    </row>
    <row r="54" spans="1:31" x14ac:dyDescent="0.3">
      <c r="A54" t="s">
        <v>177</v>
      </c>
      <c r="B54" t="s">
        <v>481</v>
      </c>
      <c r="C54" s="9" t="s">
        <v>482</v>
      </c>
      <c r="E54" t="s">
        <v>176</v>
      </c>
      <c r="F54" t="s">
        <v>479</v>
      </c>
      <c r="G54" s="9" t="s">
        <v>480</v>
      </c>
      <c r="I54" t="s">
        <v>176</v>
      </c>
      <c r="J54" t="s">
        <v>479</v>
      </c>
      <c r="K54" s="9" t="s">
        <v>480</v>
      </c>
      <c r="M54" t="s">
        <v>177</v>
      </c>
      <c r="N54" t="s">
        <v>481</v>
      </c>
      <c r="O54" s="9" t="s">
        <v>482</v>
      </c>
      <c r="Q54" t="s">
        <v>183</v>
      </c>
      <c r="R54" t="s">
        <v>487</v>
      </c>
      <c r="S54" s="9" t="s">
        <v>488</v>
      </c>
      <c r="U54" t="s">
        <v>73</v>
      </c>
      <c r="V54" t="s">
        <v>471</v>
      </c>
      <c r="W54" s="9" t="s">
        <v>472</v>
      </c>
      <c r="Y54" t="s">
        <v>141</v>
      </c>
      <c r="Z54" t="s">
        <v>465</v>
      </c>
      <c r="AA54" s="9" t="s">
        <v>466</v>
      </c>
      <c r="AC54" t="s">
        <v>229</v>
      </c>
      <c r="AD54" t="s">
        <v>439</v>
      </c>
      <c r="AE54" t="s">
        <v>440</v>
      </c>
    </row>
    <row r="55" spans="1:31" x14ac:dyDescent="0.3">
      <c r="A55" t="s">
        <v>124</v>
      </c>
      <c r="B55" t="s">
        <v>483</v>
      </c>
      <c r="C55" s="9" t="s">
        <v>484</v>
      </c>
      <c r="E55" t="s">
        <v>177</v>
      </c>
      <c r="F55" t="s">
        <v>481</v>
      </c>
      <c r="G55" s="9" t="s">
        <v>482</v>
      </c>
      <c r="I55" t="s">
        <v>177</v>
      </c>
      <c r="J55" t="s">
        <v>481</v>
      </c>
      <c r="K55" s="9" t="s">
        <v>482</v>
      </c>
      <c r="M55" t="s">
        <v>124</v>
      </c>
      <c r="N55" t="s">
        <v>483</v>
      </c>
      <c r="O55" s="9" t="s">
        <v>484</v>
      </c>
      <c r="Q55" t="s">
        <v>44</v>
      </c>
      <c r="R55" t="s">
        <v>489</v>
      </c>
      <c r="S55" s="9" t="s">
        <v>490</v>
      </c>
      <c r="U55" t="s">
        <v>205</v>
      </c>
      <c r="V55" t="s">
        <v>473</v>
      </c>
      <c r="W55" s="9" t="s">
        <v>474</v>
      </c>
      <c r="Y55" t="s">
        <v>221</v>
      </c>
      <c r="Z55" t="s">
        <v>467</v>
      </c>
      <c r="AA55" s="9" t="s">
        <v>468</v>
      </c>
      <c r="AC55" t="s">
        <v>263</v>
      </c>
      <c r="AD55" t="s">
        <v>441</v>
      </c>
      <c r="AE55" t="s">
        <v>442</v>
      </c>
    </row>
    <row r="56" spans="1:31" x14ac:dyDescent="0.3">
      <c r="A56" t="s">
        <v>65</v>
      </c>
      <c r="B56" t="s">
        <v>485</v>
      </c>
      <c r="C56" s="9" t="s">
        <v>486</v>
      </c>
      <c r="E56" t="s">
        <v>1884</v>
      </c>
      <c r="F56" t="s">
        <v>3372</v>
      </c>
      <c r="G56" s="9" t="s">
        <v>3373</v>
      </c>
      <c r="I56" t="s">
        <v>124</v>
      </c>
      <c r="J56" t="s">
        <v>483</v>
      </c>
      <c r="K56" s="9" t="s">
        <v>484</v>
      </c>
      <c r="M56" t="s">
        <v>183</v>
      </c>
      <c r="N56" t="s">
        <v>487</v>
      </c>
      <c r="O56" s="9" t="s">
        <v>488</v>
      </c>
      <c r="Q56" t="s">
        <v>237</v>
      </c>
      <c r="R56" t="s">
        <v>491</v>
      </c>
      <c r="S56" s="9" t="s">
        <v>492</v>
      </c>
      <c r="U56" t="s">
        <v>194</v>
      </c>
      <c r="V56" t="s">
        <v>475</v>
      </c>
      <c r="W56" s="9" t="s">
        <v>476</v>
      </c>
      <c r="Y56" t="s">
        <v>190</v>
      </c>
      <c r="Z56" t="s">
        <v>469</v>
      </c>
      <c r="AA56" s="9" t="s">
        <v>470</v>
      </c>
      <c r="AC56" t="s">
        <v>163</v>
      </c>
      <c r="AD56" t="s">
        <v>443</v>
      </c>
      <c r="AE56" t="s">
        <v>444</v>
      </c>
    </row>
    <row r="57" spans="1:31" x14ac:dyDescent="0.3">
      <c r="A57" t="s">
        <v>337</v>
      </c>
      <c r="B57" t="s">
        <v>819</v>
      </c>
      <c r="C57" s="9" t="s">
        <v>820</v>
      </c>
      <c r="E57" t="s">
        <v>124</v>
      </c>
      <c r="F57" t="s">
        <v>483</v>
      </c>
      <c r="G57" s="9" t="s">
        <v>484</v>
      </c>
      <c r="I57" t="s">
        <v>1874</v>
      </c>
      <c r="J57" t="s">
        <v>3395</v>
      </c>
      <c r="K57" s="9" t="s">
        <v>1183</v>
      </c>
      <c r="M57" t="s">
        <v>44</v>
      </c>
      <c r="N57" t="s">
        <v>489</v>
      </c>
      <c r="O57" s="9" t="s">
        <v>490</v>
      </c>
      <c r="Q57" t="s">
        <v>64</v>
      </c>
      <c r="R57" t="s">
        <v>495</v>
      </c>
      <c r="S57" s="9" t="s">
        <v>496</v>
      </c>
      <c r="U57" t="s">
        <v>175</v>
      </c>
      <c r="V57" t="s">
        <v>477</v>
      </c>
      <c r="W57" s="9" t="s">
        <v>478</v>
      </c>
      <c r="Y57" t="s">
        <v>73</v>
      </c>
      <c r="Z57" t="s">
        <v>471</v>
      </c>
      <c r="AA57" s="9" t="s">
        <v>472</v>
      </c>
      <c r="AC57" t="s">
        <v>2010</v>
      </c>
      <c r="AD57" t="s">
        <v>3585</v>
      </c>
      <c r="AE57" t="s">
        <v>3586</v>
      </c>
    </row>
    <row r="58" spans="1:31" x14ac:dyDescent="0.3">
      <c r="A58" t="s">
        <v>183</v>
      </c>
      <c r="B58" t="s">
        <v>487</v>
      </c>
      <c r="C58" s="9" t="s">
        <v>488</v>
      </c>
      <c r="E58" t="s">
        <v>1843</v>
      </c>
      <c r="F58" t="s">
        <v>3374</v>
      </c>
      <c r="G58" s="9" t="s">
        <v>3375</v>
      </c>
      <c r="I58" t="s">
        <v>183</v>
      </c>
      <c r="J58" t="s">
        <v>487</v>
      </c>
      <c r="K58" s="9" t="s">
        <v>488</v>
      </c>
      <c r="M58" t="s">
        <v>237</v>
      </c>
      <c r="N58" t="s">
        <v>491</v>
      </c>
      <c r="O58" s="9" t="s">
        <v>492</v>
      </c>
      <c r="Q58" t="s">
        <v>67</v>
      </c>
      <c r="R58" t="s">
        <v>825</v>
      </c>
      <c r="S58" s="9" t="s">
        <v>826</v>
      </c>
      <c r="U58" t="s">
        <v>176</v>
      </c>
      <c r="V58" t="s">
        <v>479</v>
      </c>
      <c r="W58" s="9" t="s">
        <v>480</v>
      </c>
      <c r="Y58" t="s">
        <v>205</v>
      </c>
      <c r="Z58" t="s">
        <v>473</v>
      </c>
      <c r="AA58" s="9" t="s">
        <v>474</v>
      </c>
      <c r="AC58" t="s">
        <v>1953</v>
      </c>
      <c r="AD58" t="s">
        <v>3587</v>
      </c>
      <c r="AE58" t="s">
        <v>1079</v>
      </c>
    </row>
    <row r="59" spans="1:31" x14ac:dyDescent="0.3">
      <c r="A59" t="s">
        <v>1822</v>
      </c>
      <c r="B59" t="s">
        <v>3362</v>
      </c>
      <c r="C59" s="9" t="s">
        <v>1226</v>
      </c>
      <c r="E59" t="s">
        <v>183</v>
      </c>
      <c r="F59" t="s">
        <v>487</v>
      </c>
      <c r="G59" s="9" t="s">
        <v>488</v>
      </c>
      <c r="I59" t="s">
        <v>1822</v>
      </c>
      <c r="J59" t="s">
        <v>3362</v>
      </c>
      <c r="K59" s="9" t="s">
        <v>1226</v>
      </c>
      <c r="M59" t="s">
        <v>198</v>
      </c>
      <c r="N59" t="s">
        <v>493</v>
      </c>
      <c r="O59" s="9" t="s">
        <v>494</v>
      </c>
      <c r="Q59" t="s">
        <v>184</v>
      </c>
      <c r="R59" t="s">
        <v>497</v>
      </c>
      <c r="S59" s="9" t="s">
        <v>498</v>
      </c>
      <c r="U59" t="s">
        <v>177</v>
      </c>
      <c r="V59" t="s">
        <v>481</v>
      </c>
      <c r="W59" s="9" t="s">
        <v>482</v>
      </c>
      <c r="Y59" t="s">
        <v>194</v>
      </c>
      <c r="Z59" t="s">
        <v>475</v>
      </c>
      <c r="AA59" s="9" t="s">
        <v>476</v>
      </c>
      <c r="AC59" t="s">
        <v>2037</v>
      </c>
      <c r="AD59" t="s">
        <v>3588</v>
      </c>
      <c r="AE59" t="s">
        <v>3589</v>
      </c>
    </row>
    <row r="60" spans="1:31" x14ac:dyDescent="0.3">
      <c r="A60" t="s">
        <v>44</v>
      </c>
      <c r="B60" t="s">
        <v>489</v>
      </c>
      <c r="C60" s="9" t="s">
        <v>490</v>
      </c>
      <c r="E60" t="s">
        <v>44</v>
      </c>
      <c r="F60" t="s">
        <v>489</v>
      </c>
      <c r="G60" s="9" t="s">
        <v>490</v>
      </c>
      <c r="I60" t="s">
        <v>44</v>
      </c>
      <c r="J60" t="s">
        <v>489</v>
      </c>
      <c r="K60" s="9" t="s">
        <v>490</v>
      </c>
      <c r="M60" t="s">
        <v>64</v>
      </c>
      <c r="N60" t="s">
        <v>495</v>
      </c>
      <c r="O60" s="9" t="s">
        <v>496</v>
      </c>
      <c r="Q60" t="s">
        <v>273</v>
      </c>
      <c r="R60" t="s">
        <v>499</v>
      </c>
      <c r="S60" s="9" t="s">
        <v>500</v>
      </c>
      <c r="U60" t="s">
        <v>124</v>
      </c>
      <c r="V60" t="s">
        <v>483</v>
      </c>
      <c r="W60" s="9" t="s">
        <v>484</v>
      </c>
      <c r="Y60" t="s">
        <v>175</v>
      </c>
      <c r="Z60" t="s">
        <v>477</v>
      </c>
      <c r="AA60" s="9" t="s">
        <v>478</v>
      </c>
      <c r="AC60" t="s">
        <v>2000</v>
      </c>
      <c r="AD60" t="s">
        <v>3590</v>
      </c>
      <c r="AE60" t="s">
        <v>1110</v>
      </c>
    </row>
    <row r="61" spans="1:31" x14ac:dyDescent="0.3">
      <c r="A61" t="s">
        <v>237</v>
      </c>
      <c r="B61" t="s">
        <v>491</v>
      </c>
      <c r="C61" s="9" t="s">
        <v>492</v>
      </c>
      <c r="E61" t="s">
        <v>237</v>
      </c>
      <c r="F61" t="s">
        <v>491</v>
      </c>
      <c r="G61" s="9" t="s">
        <v>492</v>
      </c>
      <c r="I61" t="s">
        <v>237</v>
      </c>
      <c r="J61" t="s">
        <v>491</v>
      </c>
      <c r="K61" s="9" t="s">
        <v>492</v>
      </c>
      <c r="M61" t="s">
        <v>67</v>
      </c>
      <c r="N61" t="s">
        <v>825</v>
      </c>
      <c r="O61" s="9" t="s">
        <v>826</v>
      </c>
      <c r="Q61" t="s">
        <v>246</v>
      </c>
      <c r="R61" t="s">
        <v>501</v>
      </c>
      <c r="S61" s="9" t="s">
        <v>502</v>
      </c>
      <c r="U61" t="s">
        <v>65</v>
      </c>
      <c r="V61" t="s">
        <v>485</v>
      </c>
      <c r="W61" s="9" t="s">
        <v>486</v>
      </c>
      <c r="Y61" t="s">
        <v>176</v>
      </c>
      <c r="Z61" t="s">
        <v>479</v>
      </c>
      <c r="AA61" s="9" t="s">
        <v>480</v>
      </c>
      <c r="AC61" t="s">
        <v>250</v>
      </c>
      <c r="AD61" t="s">
        <v>445</v>
      </c>
      <c r="AE61" t="s">
        <v>446</v>
      </c>
    </row>
    <row r="62" spans="1:31" x14ac:dyDescent="0.3">
      <c r="A62" t="s">
        <v>198</v>
      </c>
      <c r="B62" t="s">
        <v>493</v>
      </c>
      <c r="C62" s="9" t="s">
        <v>494</v>
      </c>
      <c r="E62" t="s">
        <v>198</v>
      </c>
      <c r="F62" t="s">
        <v>493</v>
      </c>
      <c r="G62" s="9" t="s">
        <v>494</v>
      </c>
      <c r="I62" t="s">
        <v>198</v>
      </c>
      <c r="J62" t="s">
        <v>493</v>
      </c>
      <c r="K62" s="9" t="s">
        <v>494</v>
      </c>
      <c r="M62" t="s">
        <v>184</v>
      </c>
      <c r="N62" t="s">
        <v>497</v>
      </c>
      <c r="O62" s="9" t="s">
        <v>498</v>
      </c>
      <c r="Q62" t="s">
        <v>301</v>
      </c>
      <c r="R62" t="s">
        <v>503</v>
      </c>
      <c r="S62" s="9" t="s">
        <v>504</v>
      </c>
      <c r="U62" t="s">
        <v>1753</v>
      </c>
      <c r="V62" t="s">
        <v>3450</v>
      </c>
      <c r="W62" s="9" t="s">
        <v>3451</v>
      </c>
      <c r="Y62" t="s">
        <v>177</v>
      </c>
      <c r="Z62" t="s">
        <v>481</v>
      </c>
      <c r="AA62" s="9" t="s">
        <v>482</v>
      </c>
      <c r="AC62" t="s">
        <v>1993</v>
      </c>
      <c r="AD62" t="s">
        <v>3591</v>
      </c>
      <c r="AE62" t="s">
        <v>3592</v>
      </c>
    </row>
    <row r="63" spans="1:31" x14ac:dyDescent="0.3">
      <c r="A63" t="s">
        <v>64</v>
      </c>
      <c r="B63" t="s">
        <v>495</v>
      </c>
      <c r="C63" s="9" t="s">
        <v>496</v>
      </c>
      <c r="E63" t="s">
        <v>64</v>
      </c>
      <c r="F63" t="s">
        <v>495</v>
      </c>
      <c r="G63" s="9" t="s">
        <v>496</v>
      </c>
      <c r="I63" t="s">
        <v>64</v>
      </c>
      <c r="J63" t="s">
        <v>495</v>
      </c>
      <c r="K63" s="9" t="s">
        <v>496</v>
      </c>
      <c r="M63" t="s">
        <v>273</v>
      </c>
      <c r="N63" t="s">
        <v>499</v>
      </c>
      <c r="O63" s="9" t="s">
        <v>500</v>
      </c>
      <c r="Q63" t="s">
        <v>157</v>
      </c>
      <c r="R63" t="s">
        <v>507</v>
      </c>
      <c r="S63" s="9" t="s">
        <v>508</v>
      </c>
      <c r="U63" t="s">
        <v>183</v>
      </c>
      <c r="V63" t="s">
        <v>487</v>
      </c>
      <c r="W63" s="9" t="s">
        <v>488</v>
      </c>
      <c r="Y63" t="s">
        <v>124</v>
      </c>
      <c r="Z63" t="s">
        <v>483</v>
      </c>
      <c r="AA63" s="9" t="s">
        <v>484</v>
      </c>
      <c r="AC63" t="s">
        <v>121</v>
      </c>
      <c r="AD63" t="s">
        <v>447</v>
      </c>
      <c r="AE63" t="s">
        <v>448</v>
      </c>
    </row>
    <row r="64" spans="1:31" x14ac:dyDescent="0.3">
      <c r="A64" t="s">
        <v>184</v>
      </c>
      <c r="B64" t="s">
        <v>497</v>
      </c>
      <c r="C64" s="9" t="s">
        <v>498</v>
      </c>
      <c r="E64" t="s">
        <v>67</v>
      </c>
      <c r="F64" t="s">
        <v>825</v>
      </c>
      <c r="G64" s="9" t="s">
        <v>826</v>
      </c>
      <c r="I64" t="s">
        <v>67</v>
      </c>
      <c r="J64" t="s">
        <v>825</v>
      </c>
      <c r="K64" s="9" t="s">
        <v>826</v>
      </c>
      <c r="M64" t="s">
        <v>246</v>
      </c>
      <c r="N64" t="s">
        <v>501</v>
      </c>
      <c r="O64" s="9" t="s">
        <v>502</v>
      </c>
      <c r="Q64" t="s">
        <v>233</v>
      </c>
      <c r="R64" t="s">
        <v>509</v>
      </c>
      <c r="S64" s="9" t="s">
        <v>510</v>
      </c>
      <c r="U64" t="s">
        <v>44</v>
      </c>
      <c r="V64" t="s">
        <v>489</v>
      </c>
      <c r="W64" s="9" t="s">
        <v>490</v>
      </c>
      <c r="Y64" t="s">
        <v>65</v>
      </c>
      <c r="Z64" t="s">
        <v>485</v>
      </c>
      <c r="AA64" s="9" t="s">
        <v>486</v>
      </c>
      <c r="AC64" t="s">
        <v>122</v>
      </c>
      <c r="AD64" t="s">
        <v>449</v>
      </c>
      <c r="AE64" t="s">
        <v>450</v>
      </c>
    </row>
    <row r="65" spans="1:31" x14ac:dyDescent="0.3">
      <c r="A65" t="s">
        <v>273</v>
      </c>
      <c r="B65" t="s">
        <v>499</v>
      </c>
      <c r="C65" s="9" t="s">
        <v>500</v>
      </c>
      <c r="E65" t="s">
        <v>184</v>
      </c>
      <c r="F65" t="s">
        <v>497</v>
      </c>
      <c r="G65" s="9" t="s">
        <v>498</v>
      </c>
      <c r="I65" t="s">
        <v>184</v>
      </c>
      <c r="J65" t="s">
        <v>497</v>
      </c>
      <c r="K65" s="9" t="s">
        <v>498</v>
      </c>
      <c r="M65" t="s">
        <v>301</v>
      </c>
      <c r="N65" t="s">
        <v>503</v>
      </c>
      <c r="O65" s="9" t="s">
        <v>504</v>
      </c>
      <c r="Q65" t="s">
        <v>159</v>
      </c>
      <c r="R65" t="s">
        <v>511</v>
      </c>
      <c r="S65" s="9" t="s">
        <v>512</v>
      </c>
      <c r="U65" t="s">
        <v>1849</v>
      </c>
      <c r="V65" t="s">
        <v>3452</v>
      </c>
      <c r="W65" s="9" t="s">
        <v>3453</v>
      </c>
      <c r="Y65" t="s">
        <v>183</v>
      </c>
      <c r="Z65" t="s">
        <v>487</v>
      </c>
      <c r="AA65" s="9" t="s">
        <v>488</v>
      </c>
      <c r="AC65" t="s">
        <v>123</v>
      </c>
      <c r="AD65" t="s">
        <v>451</v>
      </c>
      <c r="AE65" t="s">
        <v>452</v>
      </c>
    </row>
    <row r="66" spans="1:31" x14ac:dyDescent="0.3">
      <c r="A66" t="s">
        <v>246</v>
      </c>
      <c r="B66" t="s">
        <v>501</v>
      </c>
      <c r="C66" s="9" t="s">
        <v>502</v>
      </c>
      <c r="E66" t="s">
        <v>273</v>
      </c>
      <c r="F66" t="s">
        <v>499</v>
      </c>
      <c r="G66" s="9" t="s">
        <v>500</v>
      </c>
      <c r="I66" t="s">
        <v>273</v>
      </c>
      <c r="J66" t="s">
        <v>499</v>
      </c>
      <c r="K66" s="9" t="s">
        <v>500</v>
      </c>
      <c r="M66" t="s">
        <v>310</v>
      </c>
      <c r="N66" t="s">
        <v>505</v>
      </c>
      <c r="O66" s="9" t="s">
        <v>506</v>
      </c>
      <c r="Q66" t="s">
        <v>196</v>
      </c>
      <c r="R66" t="s">
        <v>513</v>
      </c>
      <c r="S66" s="9" t="s">
        <v>514</v>
      </c>
      <c r="U66" t="s">
        <v>237</v>
      </c>
      <c r="V66" t="s">
        <v>491</v>
      </c>
      <c r="W66" s="9" t="s">
        <v>492</v>
      </c>
      <c r="Y66" t="s">
        <v>1931</v>
      </c>
      <c r="Z66" t="s">
        <v>3540</v>
      </c>
      <c r="AA66" s="9" t="s">
        <v>1365</v>
      </c>
      <c r="AC66" t="s">
        <v>2047</v>
      </c>
      <c r="AD66" t="s">
        <v>3593</v>
      </c>
      <c r="AE66" t="s">
        <v>3594</v>
      </c>
    </row>
    <row r="67" spans="1:31" x14ac:dyDescent="0.3">
      <c r="A67" t="s">
        <v>301</v>
      </c>
      <c r="B67" t="s">
        <v>503</v>
      </c>
      <c r="C67" s="9" t="s">
        <v>504</v>
      </c>
      <c r="E67" t="s">
        <v>246</v>
      </c>
      <c r="F67" t="s">
        <v>501</v>
      </c>
      <c r="G67" s="9" t="s">
        <v>502</v>
      </c>
      <c r="I67" t="s">
        <v>246</v>
      </c>
      <c r="J67" t="s">
        <v>501</v>
      </c>
      <c r="K67" s="9" t="s">
        <v>502</v>
      </c>
      <c r="M67" t="s">
        <v>157</v>
      </c>
      <c r="N67" t="s">
        <v>507</v>
      </c>
      <c r="O67" s="9" t="s">
        <v>508</v>
      </c>
      <c r="Q67" t="s">
        <v>306</v>
      </c>
      <c r="R67" t="s">
        <v>515</v>
      </c>
      <c r="S67" s="9" t="s">
        <v>516</v>
      </c>
      <c r="U67" t="s">
        <v>64</v>
      </c>
      <c r="V67" t="s">
        <v>495</v>
      </c>
      <c r="W67" s="9" t="s">
        <v>496</v>
      </c>
      <c r="Y67" t="s">
        <v>1822</v>
      </c>
      <c r="Z67" t="s">
        <v>3362</v>
      </c>
      <c r="AA67" s="9" t="s">
        <v>1226</v>
      </c>
      <c r="AC67" t="s">
        <v>55</v>
      </c>
      <c r="AD67" t="s">
        <v>453</v>
      </c>
      <c r="AE67" t="s">
        <v>454</v>
      </c>
    </row>
    <row r="68" spans="1:31" x14ac:dyDescent="0.3">
      <c r="A68" t="s">
        <v>310</v>
      </c>
      <c r="B68" t="s">
        <v>505</v>
      </c>
      <c r="C68" s="9" t="s">
        <v>506</v>
      </c>
      <c r="E68" t="s">
        <v>301</v>
      </c>
      <c r="F68" t="s">
        <v>503</v>
      </c>
      <c r="G68" s="9" t="s">
        <v>504</v>
      </c>
      <c r="I68" t="s">
        <v>301</v>
      </c>
      <c r="J68" t="s">
        <v>503</v>
      </c>
      <c r="K68" s="9" t="s">
        <v>504</v>
      </c>
      <c r="M68" t="s">
        <v>233</v>
      </c>
      <c r="N68" t="s">
        <v>509</v>
      </c>
      <c r="O68" s="9" t="s">
        <v>510</v>
      </c>
      <c r="Q68" t="s">
        <v>52</v>
      </c>
      <c r="R68" t="s">
        <v>519</v>
      </c>
      <c r="S68" s="9" t="s">
        <v>520</v>
      </c>
      <c r="U68" t="s">
        <v>67</v>
      </c>
      <c r="V68" t="s">
        <v>825</v>
      </c>
      <c r="W68" s="9" t="s">
        <v>826</v>
      </c>
      <c r="Y68" t="s">
        <v>44</v>
      </c>
      <c r="Z68" t="s">
        <v>489</v>
      </c>
      <c r="AA68" s="9" t="s">
        <v>490</v>
      </c>
      <c r="AC68" t="s">
        <v>315</v>
      </c>
      <c r="AD68" t="s">
        <v>455</v>
      </c>
      <c r="AE68" t="s">
        <v>456</v>
      </c>
    </row>
    <row r="69" spans="1:31" x14ac:dyDescent="0.3">
      <c r="A69" t="s">
        <v>157</v>
      </c>
      <c r="B69" t="s">
        <v>507</v>
      </c>
      <c r="C69" s="9" t="s">
        <v>508</v>
      </c>
      <c r="E69" t="s">
        <v>310</v>
      </c>
      <c r="F69" t="s">
        <v>505</v>
      </c>
      <c r="G69" s="9" t="s">
        <v>506</v>
      </c>
      <c r="I69" t="s">
        <v>310</v>
      </c>
      <c r="J69" t="s">
        <v>505</v>
      </c>
      <c r="K69" s="9" t="s">
        <v>506</v>
      </c>
      <c r="M69" t="s">
        <v>159</v>
      </c>
      <c r="N69" t="s">
        <v>511</v>
      </c>
      <c r="O69" s="9" t="s">
        <v>512</v>
      </c>
      <c r="Q69" t="s">
        <v>305</v>
      </c>
      <c r="R69" t="s">
        <v>521</v>
      </c>
      <c r="S69" s="9" t="s">
        <v>522</v>
      </c>
      <c r="U69" t="s">
        <v>184</v>
      </c>
      <c r="V69" t="s">
        <v>497</v>
      </c>
      <c r="W69" s="9" t="s">
        <v>498</v>
      </c>
      <c r="Y69" t="s">
        <v>334</v>
      </c>
      <c r="Z69" t="s">
        <v>823</v>
      </c>
      <c r="AA69" s="9" t="s">
        <v>824</v>
      </c>
      <c r="AC69" t="s">
        <v>187</v>
      </c>
      <c r="AD69" t="s">
        <v>457</v>
      </c>
      <c r="AE69" t="s">
        <v>458</v>
      </c>
    </row>
    <row r="70" spans="1:31" x14ac:dyDescent="0.3">
      <c r="A70" t="s">
        <v>233</v>
      </c>
      <c r="B70" t="s">
        <v>509</v>
      </c>
      <c r="C70" s="9" t="s">
        <v>510</v>
      </c>
      <c r="E70" t="s">
        <v>157</v>
      </c>
      <c r="F70" t="s">
        <v>507</v>
      </c>
      <c r="G70" s="9" t="s">
        <v>508</v>
      </c>
      <c r="I70" t="s">
        <v>157</v>
      </c>
      <c r="J70" t="s">
        <v>507</v>
      </c>
      <c r="K70" s="9" t="s">
        <v>508</v>
      </c>
      <c r="M70" t="s">
        <v>196</v>
      </c>
      <c r="N70" t="s">
        <v>513</v>
      </c>
      <c r="O70" s="9" t="s">
        <v>514</v>
      </c>
      <c r="Q70" t="s">
        <v>210</v>
      </c>
      <c r="R70" t="s">
        <v>523</v>
      </c>
      <c r="S70" s="9" t="s">
        <v>524</v>
      </c>
      <c r="U70" t="s">
        <v>273</v>
      </c>
      <c r="V70" t="s">
        <v>499</v>
      </c>
      <c r="W70" s="9" t="s">
        <v>500</v>
      </c>
      <c r="Y70" t="s">
        <v>1904</v>
      </c>
      <c r="Z70" t="s">
        <v>3541</v>
      </c>
      <c r="AA70" s="9" t="s">
        <v>1368</v>
      </c>
      <c r="AC70" t="s">
        <v>169</v>
      </c>
      <c r="AD70" t="s">
        <v>459</v>
      </c>
      <c r="AE70" t="s">
        <v>460</v>
      </c>
    </row>
    <row r="71" spans="1:31" x14ac:dyDescent="0.3">
      <c r="A71" t="s">
        <v>159</v>
      </c>
      <c r="B71" t="s">
        <v>511</v>
      </c>
      <c r="C71" s="9" t="s">
        <v>512</v>
      </c>
      <c r="E71" t="s">
        <v>233</v>
      </c>
      <c r="F71" t="s">
        <v>509</v>
      </c>
      <c r="G71" s="9" t="s">
        <v>510</v>
      </c>
      <c r="I71" t="s">
        <v>233</v>
      </c>
      <c r="J71" t="s">
        <v>509</v>
      </c>
      <c r="K71" s="9" t="s">
        <v>510</v>
      </c>
      <c r="M71" t="s">
        <v>306</v>
      </c>
      <c r="N71" t="s">
        <v>515</v>
      </c>
      <c r="O71" s="9" t="s">
        <v>516</v>
      </c>
      <c r="Q71" t="s">
        <v>223</v>
      </c>
      <c r="R71" t="s">
        <v>525</v>
      </c>
      <c r="S71" s="9" t="s">
        <v>526</v>
      </c>
      <c r="U71" t="s">
        <v>246</v>
      </c>
      <c r="V71" t="s">
        <v>501</v>
      </c>
      <c r="W71" s="9" t="s">
        <v>502</v>
      </c>
      <c r="Y71" t="s">
        <v>237</v>
      </c>
      <c r="Z71" t="s">
        <v>491</v>
      </c>
      <c r="AA71" s="9" t="s">
        <v>492</v>
      </c>
      <c r="AC71" t="s">
        <v>72</v>
      </c>
      <c r="AD71" t="s">
        <v>461</v>
      </c>
      <c r="AE71" t="s">
        <v>462</v>
      </c>
    </row>
    <row r="72" spans="1:31" x14ac:dyDescent="0.3">
      <c r="A72" t="s">
        <v>196</v>
      </c>
      <c r="B72" t="s">
        <v>513</v>
      </c>
      <c r="C72" s="9" t="s">
        <v>514</v>
      </c>
      <c r="E72" t="s">
        <v>1748</v>
      </c>
      <c r="F72" t="s">
        <v>3376</v>
      </c>
      <c r="G72" s="9" t="s">
        <v>1386</v>
      </c>
      <c r="I72" t="s">
        <v>1748</v>
      </c>
      <c r="J72" t="s">
        <v>3376</v>
      </c>
      <c r="K72" s="9" t="s">
        <v>1386</v>
      </c>
      <c r="M72" t="s">
        <v>1886</v>
      </c>
      <c r="N72" t="s">
        <v>3363</v>
      </c>
      <c r="O72" s="9" t="s">
        <v>1089</v>
      </c>
      <c r="Q72" t="s">
        <v>258</v>
      </c>
      <c r="R72" t="s">
        <v>527</v>
      </c>
      <c r="S72" s="9" t="s">
        <v>528</v>
      </c>
      <c r="U72" t="s">
        <v>301</v>
      </c>
      <c r="V72" t="s">
        <v>503</v>
      </c>
      <c r="W72" s="9" t="s">
        <v>504</v>
      </c>
      <c r="Y72" t="s">
        <v>198</v>
      </c>
      <c r="Z72" t="s">
        <v>493</v>
      </c>
      <c r="AA72" s="9" t="s">
        <v>494</v>
      </c>
      <c r="AC72" t="s">
        <v>188</v>
      </c>
      <c r="AD72" t="s">
        <v>463</v>
      </c>
      <c r="AE72" t="s">
        <v>464</v>
      </c>
    </row>
    <row r="73" spans="1:31" x14ac:dyDescent="0.3">
      <c r="A73" t="s">
        <v>306</v>
      </c>
      <c r="B73" t="s">
        <v>515</v>
      </c>
      <c r="C73" s="9" t="s">
        <v>516</v>
      </c>
      <c r="E73" t="s">
        <v>159</v>
      </c>
      <c r="F73" t="s">
        <v>511</v>
      </c>
      <c r="G73" s="9" t="s">
        <v>512</v>
      </c>
      <c r="I73" t="s">
        <v>159</v>
      </c>
      <c r="J73" t="s">
        <v>511</v>
      </c>
      <c r="K73" s="9" t="s">
        <v>512</v>
      </c>
      <c r="M73" t="s">
        <v>1882</v>
      </c>
      <c r="N73" t="s">
        <v>3398</v>
      </c>
      <c r="O73" s="9" t="s">
        <v>1132</v>
      </c>
      <c r="Q73" t="s">
        <v>119</v>
      </c>
      <c r="R73" t="s">
        <v>529</v>
      </c>
      <c r="S73" s="9" t="s">
        <v>530</v>
      </c>
      <c r="U73" t="s">
        <v>157</v>
      </c>
      <c r="V73" t="s">
        <v>507</v>
      </c>
      <c r="W73" s="9" t="s">
        <v>508</v>
      </c>
      <c r="Y73" t="s">
        <v>64</v>
      </c>
      <c r="Z73" t="s">
        <v>495</v>
      </c>
      <c r="AA73" s="9" t="s">
        <v>496</v>
      </c>
      <c r="AC73" t="s">
        <v>141</v>
      </c>
      <c r="AD73" t="s">
        <v>465</v>
      </c>
      <c r="AE73" t="s">
        <v>466</v>
      </c>
    </row>
    <row r="74" spans="1:31" x14ac:dyDescent="0.3">
      <c r="A74" t="s">
        <v>1886</v>
      </c>
      <c r="B74" t="s">
        <v>3363</v>
      </c>
      <c r="C74" s="9" t="s">
        <v>1089</v>
      </c>
      <c r="E74" t="s">
        <v>196</v>
      </c>
      <c r="F74" t="s">
        <v>513</v>
      </c>
      <c r="G74" s="9" t="s">
        <v>514</v>
      </c>
      <c r="I74" t="s">
        <v>196</v>
      </c>
      <c r="J74" t="s">
        <v>513</v>
      </c>
      <c r="K74" s="9" t="s">
        <v>514</v>
      </c>
      <c r="M74" t="s">
        <v>377</v>
      </c>
      <c r="N74" t="s">
        <v>3377</v>
      </c>
      <c r="O74" s="9" t="s">
        <v>1328</v>
      </c>
      <c r="Q74" t="s">
        <v>206</v>
      </c>
      <c r="R74" t="s">
        <v>827</v>
      </c>
      <c r="S74" s="9" t="s">
        <v>828</v>
      </c>
      <c r="U74" t="s">
        <v>233</v>
      </c>
      <c r="V74" t="s">
        <v>509</v>
      </c>
      <c r="W74" s="9" t="s">
        <v>510</v>
      </c>
      <c r="Y74" t="s">
        <v>67</v>
      </c>
      <c r="Z74" t="s">
        <v>825</v>
      </c>
      <c r="AA74" s="9" t="s">
        <v>826</v>
      </c>
      <c r="AC74" t="s">
        <v>221</v>
      </c>
      <c r="AD74" t="s">
        <v>467</v>
      </c>
      <c r="AE74" t="s">
        <v>468</v>
      </c>
    </row>
    <row r="75" spans="1:31" x14ac:dyDescent="0.3">
      <c r="A75" t="s">
        <v>52</v>
      </c>
      <c r="B75" t="s">
        <v>519</v>
      </c>
      <c r="C75" s="9" t="s">
        <v>520</v>
      </c>
      <c r="E75" t="s">
        <v>306</v>
      </c>
      <c r="F75" t="s">
        <v>515</v>
      </c>
      <c r="G75" s="9" t="s">
        <v>516</v>
      </c>
      <c r="I75" t="s">
        <v>306</v>
      </c>
      <c r="J75" t="s">
        <v>515</v>
      </c>
      <c r="K75" s="9" t="s">
        <v>516</v>
      </c>
      <c r="M75" t="s">
        <v>52</v>
      </c>
      <c r="N75" t="s">
        <v>519</v>
      </c>
      <c r="O75" s="9" t="s">
        <v>520</v>
      </c>
      <c r="Q75" t="s">
        <v>291</v>
      </c>
      <c r="R75" t="s">
        <v>535</v>
      </c>
      <c r="S75" s="9" t="s">
        <v>536</v>
      </c>
      <c r="U75" t="s">
        <v>1811</v>
      </c>
      <c r="V75" t="s">
        <v>3454</v>
      </c>
      <c r="W75" s="9" t="s">
        <v>1504</v>
      </c>
      <c r="Y75" t="s">
        <v>184</v>
      </c>
      <c r="Z75" t="s">
        <v>497</v>
      </c>
      <c r="AA75" s="9" t="s">
        <v>498</v>
      </c>
      <c r="AC75" t="s">
        <v>190</v>
      </c>
      <c r="AD75" t="s">
        <v>469</v>
      </c>
      <c r="AE75" t="s">
        <v>470</v>
      </c>
    </row>
    <row r="76" spans="1:31" x14ac:dyDescent="0.3">
      <c r="A76" t="s">
        <v>305</v>
      </c>
      <c r="B76" t="s">
        <v>521</v>
      </c>
      <c r="C76" s="9" t="s">
        <v>522</v>
      </c>
      <c r="E76" t="s">
        <v>1886</v>
      </c>
      <c r="F76" t="s">
        <v>3363</v>
      </c>
      <c r="G76" s="9" t="s">
        <v>1089</v>
      </c>
      <c r="I76" t="s">
        <v>1890</v>
      </c>
      <c r="J76" t="s">
        <v>3396</v>
      </c>
      <c r="K76" s="9" t="s">
        <v>3397</v>
      </c>
      <c r="M76" t="s">
        <v>305</v>
      </c>
      <c r="N76" t="s">
        <v>521</v>
      </c>
      <c r="O76" s="9" t="s">
        <v>522</v>
      </c>
      <c r="Q76" t="s">
        <v>278</v>
      </c>
      <c r="R76" t="s">
        <v>537</v>
      </c>
      <c r="S76" s="9" t="s">
        <v>538</v>
      </c>
      <c r="U76" t="s">
        <v>1845</v>
      </c>
      <c r="V76" t="s">
        <v>3455</v>
      </c>
      <c r="W76" s="9" t="s">
        <v>3456</v>
      </c>
      <c r="Y76" t="s">
        <v>273</v>
      </c>
      <c r="Z76" t="s">
        <v>499</v>
      </c>
      <c r="AA76" s="9" t="s">
        <v>500</v>
      </c>
      <c r="AC76" t="s">
        <v>2030</v>
      </c>
      <c r="AD76" t="s">
        <v>3595</v>
      </c>
      <c r="AE76" t="s">
        <v>3596</v>
      </c>
    </row>
    <row r="77" spans="1:31" x14ac:dyDescent="0.3">
      <c r="A77" t="s">
        <v>210</v>
      </c>
      <c r="B77" t="s">
        <v>523</v>
      </c>
      <c r="C77" s="9" t="s">
        <v>524</v>
      </c>
      <c r="E77" t="s">
        <v>377</v>
      </c>
      <c r="F77" t="s">
        <v>3377</v>
      </c>
      <c r="G77" s="9" t="s">
        <v>1328</v>
      </c>
      <c r="I77" t="s">
        <v>1886</v>
      </c>
      <c r="J77" t="s">
        <v>3363</v>
      </c>
      <c r="K77" s="9" t="s">
        <v>1089</v>
      </c>
      <c r="M77" t="s">
        <v>210</v>
      </c>
      <c r="N77" t="s">
        <v>523</v>
      </c>
      <c r="O77" s="9" t="s">
        <v>524</v>
      </c>
      <c r="Q77" t="s">
        <v>61</v>
      </c>
      <c r="R77" t="s">
        <v>541</v>
      </c>
      <c r="S77" s="9" t="s">
        <v>542</v>
      </c>
      <c r="U77" t="s">
        <v>159</v>
      </c>
      <c r="V77" t="s">
        <v>511</v>
      </c>
      <c r="W77" s="9" t="s">
        <v>512</v>
      </c>
      <c r="Y77" t="s">
        <v>246</v>
      </c>
      <c r="Z77" t="s">
        <v>501</v>
      </c>
      <c r="AA77" s="9" t="s">
        <v>502</v>
      </c>
      <c r="AC77" t="s">
        <v>73</v>
      </c>
      <c r="AD77" t="s">
        <v>471</v>
      </c>
      <c r="AE77" t="s">
        <v>472</v>
      </c>
    </row>
    <row r="78" spans="1:31" x14ac:dyDescent="0.3">
      <c r="A78" t="s">
        <v>223</v>
      </c>
      <c r="B78" t="s">
        <v>525</v>
      </c>
      <c r="C78" s="9" t="s">
        <v>526</v>
      </c>
      <c r="E78" t="s">
        <v>52</v>
      </c>
      <c r="F78" t="s">
        <v>519</v>
      </c>
      <c r="G78" s="9" t="s">
        <v>520</v>
      </c>
      <c r="I78" t="s">
        <v>1882</v>
      </c>
      <c r="J78" t="s">
        <v>3398</v>
      </c>
      <c r="K78" s="9" t="s">
        <v>1132</v>
      </c>
      <c r="M78" t="s">
        <v>223</v>
      </c>
      <c r="N78" t="s">
        <v>525</v>
      </c>
      <c r="O78" s="9" t="s">
        <v>526</v>
      </c>
      <c r="Q78" t="s">
        <v>63</v>
      </c>
      <c r="R78" t="s">
        <v>543</v>
      </c>
      <c r="S78" s="9" t="s">
        <v>544</v>
      </c>
      <c r="U78" t="s">
        <v>196</v>
      </c>
      <c r="V78" t="s">
        <v>513</v>
      </c>
      <c r="W78" s="9" t="s">
        <v>514</v>
      </c>
      <c r="Y78" t="s">
        <v>301</v>
      </c>
      <c r="Z78" t="s">
        <v>503</v>
      </c>
      <c r="AA78" s="9" t="s">
        <v>504</v>
      </c>
      <c r="AC78" t="s">
        <v>205</v>
      </c>
      <c r="AD78" t="s">
        <v>473</v>
      </c>
      <c r="AE78" t="s">
        <v>474</v>
      </c>
    </row>
    <row r="79" spans="1:31" x14ac:dyDescent="0.3">
      <c r="A79" t="s">
        <v>258</v>
      </c>
      <c r="B79" t="s">
        <v>527</v>
      </c>
      <c r="C79" s="9" t="s">
        <v>528</v>
      </c>
      <c r="E79" t="s">
        <v>305</v>
      </c>
      <c r="F79" t="s">
        <v>521</v>
      </c>
      <c r="G79" s="9" t="s">
        <v>522</v>
      </c>
      <c r="I79" t="s">
        <v>52</v>
      </c>
      <c r="J79" t="s">
        <v>519</v>
      </c>
      <c r="K79" s="9" t="s">
        <v>520</v>
      </c>
      <c r="M79" t="s">
        <v>258</v>
      </c>
      <c r="N79" t="s">
        <v>527</v>
      </c>
      <c r="O79" s="9" t="s">
        <v>528</v>
      </c>
      <c r="Q79" t="s">
        <v>53</v>
      </c>
      <c r="R79" t="s">
        <v>545</v>
      </c>
      <c r="S79" s="9" t="s">
        <v>546</v>
      </c>
      <c r="U79" t="s">
        <v>306</v>
      </c>
      <c r="V79" t="s">
        <v>515</v>
      </c>
      <c r="W79" s="9" t="s">
        <v>516</v>
      </c>
      <c r="Y79" t="s">
        <v>310</v>
      </c>
      <c r="Z79" t="s">
        <v>505</v>
      </c>
      <c r="AA79" s="9" t="s">
        <v>506</v>
      </c>
      <c r="AC79" t="s">
        <v>194</v>
      </c>
      <c r="AD79" t="s">
        <v>475</v>
      </c>
      <c r="AE79" t="s">
        <v>476</v>
      </c>
    </row>
    <row r="80" spans="1:31" x14ac:dyDescent="0.3">
      <c r="A80" t="s">
        <v>119</v>
      </c>
      <c r="B80" t="s">
        <v>529</v>
      </c>
      <c r="C80" s="9" t="s">
        <v>530</v>
      </c>
      <c r="E80" t="s">
        <v>210</v>
      </c>
      <c r="F80" t="s">
        <v>523</v>
      </c>
      <c r="G80" s="9" t="s">
        <v>524</v>
      </c>
      <c r="I80" t="s">
        <v>305</v>
      </c>
      <c r="J80" t="s">
        <v>521</v>
      </c>
      <c r="K80" s="9" t="s">
        <v>522</v>
      </c>
      <c r="M80" t="s">
        <v>119</v>
      </c>
      <c r="N80" t="s">
        <v>529</v>
      </c>
      <c r="O80" s="9" t="s">
        <v>530</v>
      </c>
      <c r="Q80" t="s">
        <v>158</v>
      </c>
      <c r="R80" t="s">
        <v>547</v>
      </c>
      <c r="S80" s="9" t="s">
        <v>548</v>
      </c>
      <c r="U80" t="s">
        <v>1759</v>
      </c>
      <c r="V80" t="s">
        <v>3457</v>
      </c>
      <c r="W80" s="9" t="s">
        <v>3458</v>
      </c>
      <c r="Y80" t="s">
        <v>157</v>
      </c>
      <c r="Z80" t="s">
        <v>507</v>
      </c>
      <c r="AA80" s="9" t="s">
        <v>508</v>
      </c>
      <c r="AC80" t="s">
        <v>175</v>
      </c>
      <c r="AD80" t="s">
        <v>477</v>
      </c>
      <c r="AE80" t="s">
        <v>478</v>
      </c>
    </row>
    <row r="81" spans="1:31" x14ac:dyDescent="0.3">
      <c r="A81" t="s">
        <v>312</v>
      </c>
      <c r="B81" t="s">
        <v>531</v>
      </c>
      <c r="C81" s="9" t="s">
        <v>532</v>
      </c>
      <c r="E81" t="s">
        <v>223</v>
      </c>
      <c r="F81" t="s">
        <v>525</v>
      </c>
      <c r="G81" s="9" t="s">
        <v>526</v>
      </c>
      <c r="I81" t="s">
        <v>210</v>
      </c>
      <c r="J81" t="s">
        <v>523</v>
      </c>
      <c r="K81" s="9" t="s">
        <v>524</v>
      </c>
      <c r="M81" t="s">
        <v>312</v>
      </c>
      <c r="N81" t="s">
        <v>531</v>
      </c>
      <c r="O81" s="9" t="s">
        <v>532</v>
      </c>
      <c r="Q81" t="s">
        <v>54</v>
      </c>
      <c r="R81" t="s">
        <v>549</v>
      </c>
      <c r="S81" s="9" t="s">
        <v>550</v>
      </c>
      <c r="U81" t="s">
        <v>52</v>
      </c>
      <c r="V81" t="s">
        <v>519</v>
      </c>
      <c r="W81" s="9" t="s">
        <v>520</v>
      </c>
      <c r="Y81" t="s">
        <v>233</v>
      </c>
      <c r="Z81" t="s">
        <v>509</v>
      </c>
      <c r="AA81" s="9" t="s">
        <v>510</v>
      </c>
      <c r="AC81" t="s">
        <v>176</v>
      </c>
      <c r="AD81" t="s">
        <v>479</v>
      </c>
      <c r="AE81" t="s">
        <v>480</v>
      </c>
    </row>
    <row r="82" spans="1:31" x14ac:dyDescent="0.3">
      <c r="A82" t="s">
        <v>80</v>
      </c>
      <c r="B82" t="s">
        <v>917</v>
      </c>
      <c r="C82" s="9" t="s">
        <v>918</v>
      </c>
      <c r="E82" t="s">
        <v>258</v>
      </c>
      <c r="F82" t="s">
        <v>527</v>
      </c>
      <c r="G82" s="9" t="s">
        <v>528</v>
      </c>
      <c r="I82" t="s">
        <v>223</v>
      </c>
      <c r="J82" t="s">
        <v>525</v>
      </c>
      <c r="K82" s="9" t="s">
        <v>526</v>
      </c>
      <c r="M82" t="s">
        <v>80</v>
      </c>
      <c r="N82" t="s">
        <v>917</v>
      </c>
      <c r="O82" s="9" t="s">
        <v>918</v>
      </c>
      <c r="Q82" t="s">
        <v>201</v>
      </c>
      <c r="R82" t="s">
        <v>551</v>
      </c>
      <c r="S82" s="9" t="s">
        <v>552</v>
      </c>
      <c r="U82" t="s">
        <v>305</v>
      </c>
      <c r="V82" t="s">
        <v>521</v>
      </c>
      <c r="W82" s="9" t="s">
        <v>522</v>
      </c>
      <c r="Y82" t="s">
        <v>159</v>
      </c>
      <c r="Z82" t="s">
        <v>511</v>
      </c>
      <c r="AA82" s="9" t="s">
        <v>512</v>
      </c>
      <c r="AC82" t="s">
        <v>177</v>
      </c>
      <c r="AD82" t="s">
        <v>481</v>
      </c>
      <c r="AE82" t="s">
        <v>482</v>
      </c>
    </row>
    <row r="83" spans="1:31" x14ac:dyDescent="0.3">
      <c r="A83" t="s">
        <v>299</v>
      </c>
      <c r="B83" t="s">
        <v>533</v>
      </c>
      <c r="C83" s="9" t="s">
        <v>534</v>
      </c>
      <c r="E83" t="s">
        <v>119</v>
      </c>
      <c r="F83" t="s">
        <v>529</v>
      </c>
      <c r="G83" s="9" t="s">
        <v>530</v>
      </c>
      <c r="I83" t="s">
        <v>258</v>
      </c>
      <c r="J83" t="s">
        <v>527</v>
      </c>
      <c r="K83" s="9" t="s">
        <v>528</v>
      </c>
      <c r="M83" t="s">
        <v>291</v>
      </c>
      <c r="N83" t="s">
        <v>535</v>
      </c>
      <c r="O83" s="9" t="s">
        <v>536</v>
      </c>
      <c r="Q83" t="s">
        <v>60</v>
      </c>
      <c r="R83" t="s">
        <v>553</v>
      </c>
      <c r="S83" s="9" t="s">
        <v>554</v>
      </c>
      <c r="U83" t="s">
        <v>210</v>
      </c>
      <c r="V83" t="s">
        <v>523</v>
      </c>
      <c r="W83" s="9" t="s">
        <v>524</v>
      </c>
      <c r="Y83" t="s">
        <v>196</v>
      </c>
      <c r="Z83" t="s">
        <v>513</v>
      </c>
      <c r="AA83" s="9" t="s">
        <v>514</v>
      </c>
      <c r="AC83" t="s">
        <v>124</v>
      </c>
      <c r="AD83" t="s">
        <v>483</v>
      </c>
      <c r="AE83" t="s">
        <v>484</v>
      </c>
    </row>
    <row r="84" spans="1:31" x14ac:dyDescent="0.3">
      <c r="A84" t="s">
        <v>206</v>
      </c>
      <c r="B84" t="s">
        <v>827</v>
      </c>
      <c r="C84" s="9" t="s">
        <v>828</v>
      </c>
      <c r="E84" t="s">
        <v>312</v>
      </c>
      <c r="F84" t="s">
        <v>531</v>
      </c>
      <c r="G84" s="9" t="s">
        <v>532</v>
      </c>
      <c r="I84" t="s">
        <v>119</v>
      </c>
      <c r="J84" t="s">
        <v>529</v>
      </c>
      <c r="K84" s="9" t="s">
        <v>530</v>
      </c>
      <c r="M84" t="s">
        <v>278</v>
      </c>
      <c r="N84" t="s">
        <v>537</v>
      </c>
      <c r="O84" s="9" t="s">
        <v>538</v>
      </c>
      <c r="Q84" t="s">
        <v>227</v>
      </c>
      <c r="R84" t="s">
        <v>557</v>
      </c>
      <c r="S84" s="9" t="s">
        <v>558</v>
      </c>
      <c r="U84" t="s">
        <v>223</v>
      </c>
      <c r="V84" t="s">
        <v>525</v>
      </c>
      <c r="W84" s="9" t="s">
        <v>526</v>
      </c>
      <c r="Y84" t="s">
        <v>306</v>
      </c>
      <c r="Z84" t="s">
        <v>515</v>
      </c>
      <c r="AA84" s="9" t="s">
        <v>516</v>
      </c>
      <c r="AC84" t="s">
        <v>65</v>
      </c>
      <c r="AD84" t="s">
        <v>485</v>
      </c>
      <c r="AE84" t="s">
        <v>486</v>
      </c>
    </row>
    <row r="85" spans="1:31" x14ac:dyDescent="0.3">
      <c r="A85" t="s">
        <v>3336</v>
      </c>
      <c r="B85" t="s">
        <v>3364</v>
      </c>
      <c r="C85" s="9" t="s">
        <v>1143</v>
      </c>
      <c r="E85" t="s">
        <v>80</v>
      </c>
      <c r="F85" t="s">
        <v>917</v>
      </c>
      <c r="G85" s="9" t="s">
        <v>918</v>
      </c>
      <c r="I85" t="s">
        <v>312</v>
      </c>
      <c r="J85" t="s">
        <v>531</v>
      </c>
      <c r="K85" s="9" t="s">
        <v>532</v>
      </c>
      <c r="M85" t="s">
        <v>61</v>
      </c>
      <c r="N85" t="s">
        <v>541</v>
      </c>
      <c r="O85" s="9" t="s">
        <v>542</v>
      </c>
      <c r="Q85" t="s">
        <v>1863</v>
      </c>
      <c r="R85" t="s">
        <v>3422</v>
      </c>
      <c r="S85" s="9" t="s">
        <v>1025</v>
      </c>
      <c r="U85" t="s">
        <v>258</v>
      </c>
      <c r="V85" t="s">
        <v>527</v>
      </c>
      <c r="W85" s="9" t="s">
        <v>528</v>
      </c>
      <c r="Y85" t="s">
        <v>1882</v>
      </c>
      <c r="Z85" t="s">
        <v>3398</v>
      </c>
      <c r="AA85" s="9" t="s">
        <v>1132</v>
      </c>
      <c r="AC85" t="s">
        <v>1792</v>
      </c>
      <c r="AD85" t="s">
        <v>3597</v>
      </c>
      <c r="AE85" t="s">
        <v>1359</v>
      </c>
    </row>
    <row r="86" spans="1:31" x14ac:dyDescent="0.3">
      <c r="A86" t="s">
        <v>3334</v>
      </c>
      <c r="B86" t="s">
        <v>3365</v>
      </c>
      <c r="C86" s="9" t="s">
        <v>3366</v>
      </c>
      <c r="E86" t="s">
        <v>206</v>
      </c>
      <c r="F86" t="s">
        <v>827</v>
      </c>
      <c r="G86" s="9" t="s">
        <v>828</v>
      </c>
      <c r="I86" t="s">
        <v>189</v>
      </c>
      <c r="J86" t="s">
        <v>915</v>
      </c>
      <c r="K86" s="9" t="s">
        <v>916</v>
      </c>
      <c r="M86" t="s">
        <v>63</v>
      </c>
      <c r="N86" t="s">
        <v>543</v>
      </c>
      <c r="O86" s="9" t="s">
        <v>544</v>
      </c>
      <c r="Q86" t="s">
        <v>285</v>
      </c>
      <c r="R86" t="s">
        <v>559</v>
      </c>
      <c r="S86" s="9" t="s">
        <v>560</v>
      </c>
      <c r="U86" t="s">
        <v>119</v>
      </c>
      <c r="V86" t="s">
        <v>529</v>
      </c>
      <c r="W86" s="9" t="s">
        <v>530</v>
      </c>
      <c r="Y86" t="s">
        <v>1759</v>
      </c>
      <c r="Z86" t="s">
        <v>3457</v>
      </c>
      <c r="AA86" s="9" t="s">
        <v>3458</v>
      </c>
      <c r="AC86" t="s">
        <v>1998</v>
      </c>
      <c r="AD86" t="s">
        <v>3598</v>
      </c>
      <c r="AE86" t="s">
        <v>1611</v>
      </c>
    </row>
    <row r="87" spans="1:31" x14ac:dyDescent="0.3">
      <c r="A87" t="s">
        <v>291</v>
      </c>
      <c r="B87" t="s">
        <v>535</v>
      </c>
      <c r="C87" s="9" t="s">
        <v>536</v>
      </c>
      <c r="E87" t="s">
        <v>3336</v>
      </c>
      <c r="F87" t="s">
        <v>3364</v>
      </c>
      <c r="G87" s="9" t="s">
        <v>1143</v>
      </c>
      <c r="I87" t="s">
        <v>80</v>
      </c>
      <c r="J87" t="s">
        <v>917</v>
      </c>
      <c r="K87" s="9" t="s">
        <v>918</v>
      </c>
      <c r="M87" t="s">
        <v>53</v>
      </c>
      <c r="N87" t="s">
        <v>545</v>
      </c>
      <c r="O87" s="9" t="s">
        <v>546</v>
      </c>
      <c r="Q87" t="s">
        <v>46</v>
      </c>
      <c r="R87" t="s">
        <v>561</v>
      </c>
      <c r="S87" s="9" t="s">
        <v>562</v>
      </c>
      <c r="U87" t="s">
        <v>1795</v>
      </c>
      <c r="V87" t="s">
        <v>3459</v>
      </c>
      <c r="W87" s="9" t="s">
        <v>3460</v>
      </c>
      <c r="Y87" t="s">
        <v>52</v>
      </c>
      <c r="Z87" t="s">
        <v>519</v>
      </c>
      <c r="AA87" s="9" t="s">
        <v>520</v>
      </c>
      <c r="AC87" t="s">
        <v>3344</v>
      </c>
      <c r="AD87" t="s">
        <v>3599</v>
      </c>
      <c r="AE87" t="s">
        <v>1100</v>
      </c>
    </row>
    <row r="88" spans="1:31" x14ac:dyDescent="0.3">
      <c r="A88" t="s">
        <v>278</v>
      </c>
      <c r="B88" t="s">
        <v>537</v>
      </c>
      <c r="C88" s="9" t="s">
        <v>538</v>
      </c>
      <c r="E88" t="s">
        <v>1900</v>
      </c>
      <c r="F88" t="s">
        <v>3378</v>
      </c>
      <c r="G88" s="9" t="s">
        <v>3379</v>
      </c>
      <c r="I88" t="s">
        <v>206</v>
      </c>
      <c r="J88" t="s">
        <v>827</v>
      </c>
      <c r="K88" s="9" t="s">
        <v>828</v>
      </c>
      <c r="M88" t="s">
        <v>158</v>
      </c>
      <c r="N88" t="s">
        <v>547</v>
      </c>
      <c r="O88" s="9" t="s">
        <v>548</v>
      </c>
      <c r="Q88" t="s">
        <v>318</v>
      </c>
      <c r="R88" t="s">
        <v>563</v>
      </c>
      <c r="S88" s="9" t="s">
        <v>564</v>
      </c>
      <c r="U88" t="s">
        <v>189</v>
      </c>
      <c r="V88" t="s">
        <v>915</v>
      </c>
      <c r="W88" s="9" t="s">
        <v>916</v>
      </c>
      <c r="Y88" t="s">
        <v>305</v>
      </c>
      <c r="Z88" t="s">
        <v>521</v>
      </c>
      <c r="AA88" s="9" t="s">
        <v>522</v>
      </c>
      <c r="AC88" t="s">
        <v>1949</v>
      </c>
      <c r="AD88" t="s">
        <v>3600</v>
      </c>
      <c r="AE88" t="s">
        <v>1560</v>
      </c>
    </row>
    <row r="89" spans="1:31" x14ac:dyDescent="0.3">
      <c r="A89" t="s">
        <v>290</v>
      </c>
      <c r="B89" t="s">
        <v>833</v>
      </c>
      <c r="C89" s="9" t="s">
        <v>834</v>
      </c>
      <c r="E89" t="s">
        <v>1889</v>
      </c>
      <c r="F89" t="s">
        <v>3380</v>
      </c>
      <c r="G89" s="9" t="s">
        <v>3381</v>
      </c>
      <c r="I89" t="s">
        <v>291</v>
      </c>
      <c r="J89" t="s">
        <v>535</v>
      </c>
      <c r="K89" s="9" t="s">
        <v>536</v>
      </c>
      <c r="M89" t="s">
        <v>54</v>
      </c>
      <c r="N89" t="s">
        <v>549</v>
      </c>
      <c r="O89" s="9" t="s">
        <v>550</v>
      </c>
      <c r="Q89" t="s">
        <v>116</v>
      </c>
      <c r="R89" t="s">
        <v>565</v>
      </c>
      <c r="S89" s="9" t="s">
        <v>566</v>
      </c>
      <c r="U89" t="s">
        <v>1747</v>
      </c>
      <c r="V89" t="s">
        <v>3461</v>
      </c>
      <c r="W89" s="9" t="s">
        <v>3462</v>
      </c>
      <c r="Y89" t="s">
        <v>210</v>
      </c>
      <c r="Z89" t="s">
        <v>523</v>
      </c>
      <c r="AA89" s="9" t="s">
        <v>524</v>
      </c>
      <c r="AC89" t="s">
        <v>1971</v>
      </c>
      <c r="AD89" t="s">
        <v>3601</v>
      </c>
      <c r="AE89" t="s">
        <v>1004</v>
      </c>
    </row>
    <row r="90" spans="1:31" x14ac:dyDescent="0.3">
      <c r="A90" t="s">
        <v>61</v>
      </c>
      <c r="B90" t="s">
        <v>541</v>
      </c>
      <c r="C90" s="9" t="s">
        <v>542</v>
      </c>
      <c r="E90" t="s">
        <v>291</v>
      </c>
      <c r="F90" t="s">
        <v>535</v>
      </c>
      <c r="G90" s="9" t="s">
        <v>536</v>
      </c>
      <c r="I90" t="s">
        <v>278</v>
      </c>
      <c r="J90" t="s">
        <v>537</v>
      </c>
      <c r="K90" s="9" t="s">
        <v>538</v>
      </c>
      <c r="M90" t="s">
        <v>201</v>
      </c>
      <c r="N90" t="s">
        <v>551</v>
      </c>
      <c r="O90" s="9" t="s">
        <v>552</v>
      </c>
      <c r="Q90" t="s">
        <v>117</v>
      </c>
      <c r="R90" t="s">
        <v>567</v>
      </c>
      <c r="S90" s="9" t="s">
        <v>568</v>
      </c>
      <c r="U90" t="s">
        <v>80</v>
      </c>
      <c r="V90" t="s">
        <v>917</v>
      </c>
      <c r="W90" s="9" t="s">
        <v>918</v>
      </c>
      <c r="Y90" t="s">
        <v>223</v>
      </c>
      <c r="Z90" t="s">
        <v>525</v>
      </c>
      <c r="AA90" s="9" t="s">
        <v>526</v>
      </c>
      <c r="AC90" t="s">
        <v>1996</v>
      </c>
      <c r="AD90" t="s">
        <v>3602</v>
      </c>
      <c r="AE90" t="s">
        <v>1355</v>
      </c>
    </row>
    <row r="91" spans="1:31" x14ac:dyDescent="0.3">
      <c r="A91" t="s">
        <v>63</v>
      </c>
      <c r="B91" t="s">
        <v>543</v>
      </c>
      <c r="C91" s="9" t="s">
        <v>544</v>
      </c>
      <c r="E91" t="s">
        <v>278</v>
      </c>
      <c r="F91" t="s">
        <v>537</v>
      </c>
      <c r="G91" s="9" t="s">
        <v>538</v>
      </c>
      <c r="I91" t="s">
        <v>1812</v>
      </c>
      <c r="J91" t="s">
        <v>3399</v>
      </c>
      <c r="K91" s="9" t="s">
        <v>3400</v>
      </c>
      <c r="M91" t="s">
        <v>1806</v>
      </c>
      <c r="N91" t="s">
        <v>3413</v>
      </c>
      <c r="O91" s="9" t="s">
        <v>1043</v>
      </c>
      <c r="Q91" t="s">
        <v>118</v>
      </c>
      <c r="R91" t="s">
        <v>569</v>
      </c>
      <c r="S91" s="9" t="s">
        <v>570</v>
      </c>
      <c r="U91" t="s">
        <v>1754</v>
      </c>
      <c r="V91" t="s">
        <v>3463</v>
      </c>
      <c r="W91" s="9" t="s">
        <v>3464</v>
      </c>
      <c r="Y91" t="s">
        <v>258</v>
      </c>
      <c r="Z91" t="s">
        <v>527</v>
      </c>
      <c r="AA91" s="9" t="s">
        <v>528</v>
      </c>
      <c r="AC91" t="s">
        <v>1854</v>
      </c>
      <c r="AD91" t="s">
        <v>3603</v>
      </c>
      <c r="AE91" t="s">
        <v>1506</v>
      </c>
    </row>
    <row r="92" spans="1:31" x14ac:dyDescent="0.3">
      <c r="A92" t="s">
        <v>53</v>
      </c>
      <c r="B92" t="s">
        <v>545</v>
      </c>
      <c r="C92" s="9" t="s">
        <v>546</v>
      </c>
      <c r="E92" t="s">
        <v>61</v>
      </c>
      <c r="F92" t="s">
        <v>541</v>
      </c>
      <c r="G92" s="9" t="s">
        <v>542</v>
      </c>
      <c r="I92" t="s">
        <v>61</v>
      </c>
      <c r="J92" t="s">
        <v>541</v>
      </c>
      <c r="K92" s="9" t="s">
        <v>542</v>
      </c>
      <c r="M92" t="s">
        <v>60</v>
      </c>
      <c r="N92" t="s">
        <v>553</v>
      </c>
      <c r="O92" s="9" t="s">
        <v>554</v>
      </c>
      <c r="Q92" t="s">
        <v>127</v>
      </c>
      <c r="R92" t="s">
        <v>571</v>
      </c>
      <c r="S92" s="9" t="s">
        <v>572</v>
      </c>
      <c r="U92" t="s">
        <v>206</v>
      </c>
      <c r="V92" t="s">
        <v>827</v>
      </c>
      <c r="W92" s="9" t="s">
        <v>828</v>
      </c>
      <c r="Y92" t="s">
        <v>119</v>
      </c>
      <c r="Z92" t="s">
        <v>529</v>
      </c>
      <c r="AA92" s="9" t="s">
        <v>530</v>
      </c>
      <c r="AC92" t="s">
        <v>1975</v>
      </c>
      <c r="AD92" t="s">
        <v>3604</v>
      </c>
      <c r="AE92" t="s">
        <v>1586</v>
      </c>
    </row>
    <row r="93" spans="1:31" x14ac:dyDescent="0.3">
      <c r="A93" t="s">
        <v>158</v>
      </c>
      <c r="B93" t="s">
        <v>547</v>
      </c>
      <c r="C93" s="9" t="s">
        <v>548</v>
      </c>
      <c r="E93" t="s">
        <v>63</v>
      </c>
      <c r="F93" t="s">
        <v>543</v>
      </c>
      <c r="G93" s="9" t="s">
        <v>544</v>
      </c>
      <c r="I93" t="s">
        <v>63</v>
      </c>
      <c r="J93" t="s">
        <v>543</v>
      </c>
      <c r="K93" s="9" t="s">
        <v>544</v>
      </c>
      <c r="M93" t="s">
        <v>227</v>
      </c>
      <c r="N93" t="s">
        <v>557</v>
      </c>
      <c r="O93" s="9" t="s">
        <v>558</v>
      </c>
      <c r="Q93" t="s">
        <v>2926</v>
      </c>
      <c r="R93" t="s">
        <v>3423</v>
      </c>
      <c r="S93" s="9" t="s">
        <v>3424</v>
      </c>
      <c r="U93" t="s">
        <v>1847</v>
      </c>
      <c r="V93" t="s">
        <v>3465</v>
      </c>
      <c r="W93" s="9" t="s">
        <v>3466</v>
      </c>
      <c r="Y93" t="s">
        <v>312</v>
      </c>
      <c r="Z93" t="s">
        <v>531</v>
      </c>
      <c r="AA93" s="9" t="s">
        <v>532</v>
      </c>
      <c r="AC93" t="s">
        <v>1968</v>
      </c>
      <c r="AD93" t="s">
        <v>3605</v>
      </c>
      <c r="AE93" t="s">
        <v>1575</v>
      </c>
    </row>
    <row r="94" spans="1:31" x14ac:dyDescent="0.3">
      <c r="A94" t="s">
        <v>54</v>
      </c>
      <c r="B94" t="s">
        <v>549</v>
      </c>
      <c r="C94" s="9" t="s">
        <v>550</v>
      </c>
      <c r="E94" t="s">
        <v>53</v>
      </c>
      <c r="F94" t="s">
        <v>545</v>
      </c>
      <c r="G94" s="9" t="s">
        <v>546</v>
      </c>
      <c r="I94" t="s">
        <v>53</v>
      </c>
      <c r="J94" t="s">
        <v>545</v>
      </c>
      <c r="K94" s="9" t="s">
        <v>546</v>
      </c>
      <c r="M94" t="s">
        <v>341</v>
      </c>
      <c r="N94" t="s">
        <v>837</v>
      </c>
      <c r="O94" s="9" t="s">
        <v>838</v>
      </c>
      <c r="Q94" t="s">
        <v>134</v>
      </c>
      <c r="R94" t="s">
        <v>577</v>
      </c>
      <c r="S94" s="9" t="s">
        <v>578</v>
      </c>
      <c r="U94" t="s">
        <v>1832</v>
      </c>
      <c r="V94" t="s">
        <v>3467</v>
      </c>
      <c r="W94" s="9" t="s">
        <v>3468</v>
      </c>
      <c r="Y94" t="s">
        <v>1795</v>
      </c>
      <c r="Z94" t="s">
        <v>3459</v>
      </c>
      <c r="AA94" s="9" t="s">
        <v>3460</v>
      </c>
      <c r="AC94" t="s">
        <v>1969</v>
      </c>
      <c r="AD94" t="s">
        <v>3606</v>
      </c>
      <c r="AE94" t="s">
        <v>1576</v>
      </c>
    </row>
    <row r="95" spans="1:31" x14ac:dyDescent="0.3">
      <c r="A95" t="s">
        <v>201</v>
      </c>
      <c r="B95" t="s">
        <v>551</v>
      </c>
      <c r="C95" s="9" t="s">
        <v>552</v>
      </c>
      <c r="E95" t="s">
        <v>158</v>
      </c>
      <c r="F95" t="s">
        <v>547</v>
      </c>
      <c r="G95" s="9" t="s">
        <v>548</v>
      </c>
      <c r="I95" t="s">
        <v>158</v>
      </c>
      <c r="J95" t="s">
        <v>547</v>
      </c>
      <c r="K95" s="9" t="s">
        <v>548</v>
      </c>
      <c r="M95" t="s">
        <v>285</v>
      </c>
      <c r="N95" t="s">
        <v>559</v>
      </c>
      <c r="O95" s="9" t="s">
        <v>560</v>
      </c>
      <c r="Q95" t="s">
        <v>271</v>
      </c>
      <c r="R95" t="s">
        <v>583</v>
      </c>
      <c r="S95" s="9" t="s">
        <v>584</v>
      </c>
      <c r="U95" t="s">
        <v>1825</v>
      </c>
      <c r="V95" t="s">
        <v>3469</v>
      </c>
      <c r="W95" s="9" t="s">
        <v>3470</v>
      </c>
      <c r="Y95" t="s">
        <v>189</v>
      </c>
      <c r="Z95" t="s">
        <v>915</v>
      </c>
      <c r="AA95" s="9" t="s">
        <v>916</v>
      </c>
      <c r="AC95" t="s">
        <v>337</v>
      </c>
      <c r="AD95" t="s">
        <v>819</v>
      </c>
      <c r="AE95" t="s">
        <v>820</v>
      </c>
    </row>
    <row r="96" spans="1:31" x14ac:dyDescent="0.3">
      <c r="A96" t="s">
        <v>60</v>
      </c>
      <c r="B96" t="s">
        <v>553</v>
      </c>
      <c r="C96" s="9" t="s">
        <v>554</v>
      </c>
      <c r="E96" t="s">
        <v>54</v>
      </c>
      <c r="F96" t="s">
        <v>549</v>
      </c>
      <c r="G96" s="9" t="s">
        <v>550</v>
      </c>
      <c r="I96" t="s">
        <v>54</v>
      </c>
      <c r="J96" t="s">
        <v>549</v>
      </c>
      <c r="K96" s="9" t="s">
        <v>550</v>
      </c>
      <c r="M96" t="s">
        <v>46</v>
      </c>
      <c r="N96" t="s">
        <v>561</v>
      </c>
      <c r="O96" s="9" t="s">
        <v>562</v>
      </c>
      <c r="Q96" t="s">
        <v>222</v>
      </c>
      <c r="R96" t="s">
        <v>585</v>
      </c>
      <c r="S96" s="9" t="s">
        <v>586</v>
      </c>
      <c r="U96" t="s">
        <v>291</v>
      </c>
      <c r="V96" t="s">
        <v>535</v>
      </c>
      <c r="W96" s="9" t="s">
        <v>536</v>
      </c>
      <c r="Y96" t="s">
        <v>80</v>
      </c>
      <c r="Z96" t="s">
        <v>917</v>
      </c>
      <c r="AA96" s="9" t="s">
        <v>918</v>
      </c>
      <c r="AC96" t="s">
        <v>1816</v>
      </c>
      <c r="AD96" t="s">
        <v>3607</v>
      </c>
      <c r="AE96" t="s">
        <v>1117</v>
      </c>
    </row>
    <row r="97" spans="1:31" x14ac:dyDescent="0.3">
      <c r="A97" t="s">
        <v>227</v>
      </c>
      <c r="B97" t="s">
        <v>557</v>
      </c>
      <c r="C97" s="9" t="s">
        <v>558</v>
      </c>
      <c r="E97" t="s">
        <v>201</v>
      </c>
      <c r="F97" t="s">
        <v>551</v>
      </c>
      <c r="G97" s="9" t="s">
        <v>552</v>
      </c>
      <c r="I97" t="s">
        <v>201</v>
      </c>
      <c r="J97" t="s">
        <v>551</v>
      </c>
      <c r="K97" s="9" t="s">
        <v>552</v>
      </c>
      <c r="M97" t="s">
        <v>318</v>
      </c>
      <c r="N97" t="s">
        <v>563</v>
      </c>
      <c r="O97" s="9" t="s">
        <v>564</v>
      </c>
      <c r="Q97" t="s">
        <v>168</v>
      </c>
      <c r="R97" t="s">
        <v>587</v>
      </c>
      <c r="S97" s="9" t="s">
        <v>588</v>
      </c>
      <c r="U97" t="s">
        <v>1915</v>
      </c>
      <c r="V97" t="s">
        <v>3471</v>
      </c>
      <c r="W97" s="9" t="s">
        <v>3472</v>
      </c>
      <c r="Y97" t="s">
        <v>192</v>
      </c>
      <c r="Z97" t="s">
        <v>919</v>
      </c>
      <c r="AA97" s="9" t="s">
        <v>920</v>
      </c>
      <c r="AC97" t="s">
        <v>1784</v>
      </c>
      <c r="AD97" t="s">
        <v>3608</v>
      </c>
      <c r="AE97" t="s">
        <v>1059</v>
      </c>
    </row>
    <row r="98" spans="1:31" x14ac:dyDescent="0.3">
      <c r="A98" t="s">
        <v>341</v>
      </c>
      <c r="B98" t="s">
        <v>837</v>
      </c>
      <c r="C98" s="9" t="s">
        <v>838</v>
      </c>
      <c r="E98" t="s">
        <v>60</v>
      </c>
      <c r="F98" t="s">
        <v>553</v>
      </c>
      <c r="G98" s="9" t="s">
        <v>554</v>
      </c>
      <c r="I98" t="s">
        <v>60</v>
      </c>
      <c r="J98" t="s">
        <v>553</v>
      </c>
      <c r="K98" s="9" t="s">
        <v>554</v>
      </c>
      <c r="M98" t="s">
        <v>116</v>
      </c>
      <c r="N98" t="s">
        <v>565</v>
      </c>
      <c r="O98" s="9" t="s">
        <v>566</v>
      </c>
      <c r="Q98" t="s">
        <v>367</v>
      </c>
      <c r="R98" t="s">
        <v>591</v>
      </c>
      <c r="S98" s="9" t="s">
        <v>592</v>
      </c>
      <c r="U98" t="s">
        <v>278</v>
      </c>
      <c r="V98" t="s">
        <v>537</v>
      </c>
      <c r="W98" s="9" t="s">
        <v>538</v>
      </c>
      <c r="Y98" t="s">
        <v>206</v>
      </c>
      <c r="Z98" t="s">
        <v>827</v>
      </c>
      <c r="AA98" s="9" t="s">
        <v>828</v>
      </c>
      <c r="AC98" t="s">
        <v>2042</v>
      </c>
      <c r="AD98" t="s">
        <v>3609</v>
      </c>
      <c r="AE98" t="s">
        <v>1070</v>
      </c>
    </row>
    <row r="99" spans="1:31" x14ac:dyDescent="0.3">
      <c r="A99" t="s">
        <v>285</v>
      </c>
      <c r="B99" t="s">
        <v>559</v>
      </c>
      <c r="C99" s="9" t="s">
        <v>560</v>
      </c>
      <c r="E99" t="s">
        <v>227</v>
      </c>
      <c r="F99" t="s">
        <v>557</v>
      </c>
      <c r="G99" s="9" t="s">
        <v>558</v>
      </c>
      <c r="I99" t="s">
        <v>227</v>
      </c>
      <c r="J99" t="s">
        <v>557</v>
      </c>
      <c r="K99" s="9" t="s">
        <v>558</v>
      </c>
      <c r="M99" t="s">
        <v>117</v>
      </c>
      <c r="N99" t="s">
        <v>567</v>
      </c>
      <c r="O99" s="9" t="s">
        <v>568</v>
      </c>
      <c r="Q99" t="s">
        <v>360</v>
      </c>
      <c r="R99" t="s">
        <v>593</v>
      </c>
      <c r="S99" s="9" t="s">
        <v>594</v>
      </c>
      <c r="U99" t="s">
        <v>173</v>
      </c>
      <c r="V99" t="s">
        <v>539</v>
      </c>
      <c r="W99" s="9" t="s">
        <v>540</v>
      </c>
      <c r="Y99" t="s">
        <v>3336</v>
      </c>
      <c r="Z99" t="s">
        <v>3364</v>
      </c>
      <c r="AA99" s="9" t="s">
        <v>1143</v>
      </c>
      <c r="AC99" t="s">
        <v>2034</v>
      </c>
      <c r="AD99" t="s">
        <v>3610</v>
      </c>
      <c r="AE99" t="s">
        <v>3611</v>
      </c>
    </row>
    <row r="100" spans="1:31" x14ac:dyDescent="0.3">
      <c r="A100" t="s">
        <v>46</v>
      </c>
      <c r="B100" t="s">
        <v>561</v>
      </c>
      <c r="C100" s="9" t="s">
        <v>562</v>
      </c>
      <c r="E100" t="s">
        <v>285</v>
      </c>
      <c r="F100" t="s">
        <v>559</v>
      </c>
      <c r="G100" s="9" t="s">
        <v>560</v>
      </c>
      <c r="I100" t="s">
        <v>341</v>
      </c>
      <c r="J100" t="s">
        <v>837</v>
      </c>
      <c r="K100" s="9" t="s">
        <v>838</v>
      </c>
      <c r="M100" t="s">
        <v>118</v>
      </c>
      <c r="N100" t="s">
        <v>569</v>
      </c>
      <c r="O100" s="9" t="s">
        <v>570</v>
      </c>
      <c r="Q100" t="s">
        <v>281</v>
      </c>
      <c r="R100" t="s">
        <v>597</v>
      </c>
      <c r="S100" s="9" t="s">
        <v>598</v>
      </c>
      <c r="U100" t="s">
        <v>1746</v>
      </c>
      <c r="V100" t="s">
        <v>3473</v>
      </c>
      <c r="W100" s="9" t="s">
        <v>1443</v>
      </c>
      <c r="Y100" t="s">
        <v>291</v>
      </c>
      <c r="Z100" t="s">
        <v>535</v>
      </c>
      <c r="AA100" s="9" t="s">
        <v>536</v>
      </c>
      <c r="AC100" t="s">
        <v>1762</v>
      </c>
      <c r="AD100" t="s">
        <v>3612</v>
      </c>
      <c r="AE100" t="s">
        <v>1192</v>
      </c>
    </row>
    <row r="101" spans="1:31" x14ac:dyDescent="0.3">
      <c r="A101" t="s">
        <v>318</v>
      </c>
      <c r="B101" t="s">
        <v>563</v>
      </c>
      <c r="C101" s="9" t="s">
        <v>564</v>
      </c>
      <c r="E101" t="s">
        <v>46</v>
      </c>
      <c r="F101" t="s">
        <v>561</v>
      </c>
      <c r="G101" s="9" t="s">
        <v>562</v>
      </c>
      <c r="I101" t="s">
        <v>285</v>
      </c>
      <c r="J101" t="s">
        <v>559</v>
      </c>
      <c r="K101" s="9" t="s">
        <v>560</v>
      </c>
      <c r="M101" t="s">
        <v>127</v>
      </c>
      <c r="N101" t="s">
        <v>571</v>
      </c>
      <c r="O101" s="9" t="s">
        <v>572</v>
      </c>
      <c r="Q101" t="s">
        <v>269</v>
      </c>
      <c r="R101" t="s">
        <v>599</v>
      </c>
      <c r="S101" s="9" t="s">
        <v>600</v>
      </c>
      <c r="U101" t="s">
        <v>61</v>
      </c>
      <c r="V101" t="s">
        <v>541</v>
      </c>
      <c r="W101" s="9" t="s">
        <v>542</v>
      </c>
      <c r="Y101" t="s">
        <v>1915</v>
      </c>
      <c r="Z101" t="s">
        <v>3471</v>
      </c>
      <c r="AA101" s="9" t="s">
        <v>3472</v>
      </c>
      <c r="AC101" t="s">
        <v>2023</v>
      </c>
      <c r="AD101" t="s">
        <v>3613</v>
      </c>
      <c r="AE101" t="s">
        <v>1212</v>
      </c>
    </row>
    <row r="102" spans="1:31" x14ac:dyDescent="0.3">
      <c r="A102" t="s">
        <v>116</v>
      </c>
      <c r="B102" t="s">
        <v>565</v>
      </c>
      <c r="C102" s="9" t="s">
        <v>566</v>
      </c>
      <c r="E102" t="s">
        <v>318</v>
      </c>
      <c r="F102" t="s">
        <v>563</v>
      </c>
      <c r="G102" s="9" t="s">
        <v>564</v>
      </c>
      <c r="I102" t="s">
        <v>46</v>
      </c>
      <c r="J102" t="s">
        <v>561</v>
      </c>
      <c r="K102" s="9" t="s">
        <v>562</v>
      </c>
      <c r="M102" t="s">
        <v>134</v>
      </c>
      <c r="N102" t="s">
        <v>577</v>
      </c>
      <c r="O102" s="9" t="s">
        <v>578</v>
      </c>
      <c r="Q102" t="s">
        <v>267</v>
      </c>
      <c r="R102" t="s">
        <v>601</v>
      </c>
      <c r="S102" s="9" t="s">
        <v>602</v>
      </c>
      <c r="U102" t="s">
        <v>63</v>
      </c>
      <c r="V102" t="s">
        <v>543</v>
      </c>
      <c r="W102" s="9" t="s">
        <v>544</v>
      </c>
      <c r="Y102" t="s">
        <v>278</v>
      </c>
      <c r="Z102" t="s">
        <v>537</v>
      </c>
      <c r="AA102" s="9" t="s">
        <v>538</v>
      </c>
      <c r="AC102" t="s">
        <v>2029</v>
      </c>
      <c r="AD102" t="s">
        <v>3614</v>
      </c>
      <c r="AE102" t="s">
        <v>1114</v>
      </c>
    </row>
    <row r="103" spans="1:31" x14ac:dyDescent="0.3">
      <c r="A103" t="s">
        <v>117</v>
      </c>
      <c r="B103" t="s">
        <v>567</v>
      </c>
      <c r="C103" s="9" t="s">
        <v>568</v>
      </c>
      <c r="E103" t="s">
        <v>116</v>
      </c>
      <c r="F103" t="s">
        <v>565</v>
      </c>
      <c r="G103" s="9" t="s">
        <v>566</v>
      </c>
      <c r="I103" t="s">
        <v>318</v>
      </c>
      <c r="J103" t="s">
        <v>563</v>
      </c>
      <c r="K103" s="9" t="s">
        <v>564</v>
      </c>
      <c r="M103" t="s">
        <v>186</v>
      </c>
      <c r="N103" t="s">
        <v>839</v>
      </c>
      <c r="O103" s="9" t="s">
        <v>840</v>
      </c>
      <c r="Q103" t="s">
        <v>109</v>
      </c>
      <c r="R103" t="s">
        <v>603</v>
      </c>
      <c r="S103" s="9" t="s">
        <v>604</v>
      </c>
      <c r="U103" t="s">
        <v>53</v>
      </c>
      <c r="V103" t="s">
        <v>545</v>
      </c>
      <c r="W103" s="9" t="s">
        <v>546</v>
      </c>
      <c r="Y103" t="s">
        <v>61</v>
      </c>
      <c r="Z103" t="s">
        <v>541</v>
      </c>
      <c r="AA103" s="9" t="s">
        <v>542</v>
      </c>
      <c r="AC103" t="s">
        <v>183</v>
      </c>
      <c r="AD103" t="s">
        <v>487</v>
      </c>
      <c r="AE103" t="s">
        <v>488</v>
      </c>
    </row>
    <row r="104" spans="1:31" x14ac:dyDescent="0.3">
      <c r="A104" t="s">
        <v>118</v>
      </c>
      <c r="B104" t="s">
        <v>569</v>
      </c>
      <c r="C104" s="9" t="s">
        <v>570</v>
      </c>
      <c r="E104" t="s">
        <v>117</v>
      </c>
      <c r="F104" t="s">
        <v>567</v>
      </c>
      <c r="G104" s="9" t="s">
        <v>568</v>
      </c>
      <c r="I104" t="s">
        <v>116</v>
      </c>
      <c r="J104" t="s">
        <v>565</v>
      </c>
      <c r="K104" s="9" t="s">
        <v>566</v>
      </c>
      <c r="M104" t="s">
        <v>271</v>
      </c>
      <c r="N104" t="s">
        <v>583</v>
      </c>
      <c r="O104" s="9" t="s">
        <v>584</v>
      </c>
      <c r="Q104" t="s">
        <v>274</v>
      </c>
      <c r="R104" t="s">
        <v>605</v>
      </c>
      <c r="S104" s="9" t="s">
        <v>606</v>
      </c>
      <c r="U104" t="s">
        <v>158</v>
      </c>
      <c r="V104" t="s">
        <v>547</v>
      </c>
      <c r="W104" s="9" t="s">
        <v>548</v>
      </c>
      <c r="Y104" t="s">
        <v>1799</v>
      </c>
      <c r="Z104" t="s">
        <v>3542</v>
      </c>
      <c r="AA104" s="9" t="s">
        <v>1056</v>
      </c>
      <c r="AC104" t="s">
        <v>1931</v>
      </c>
      <c r="AD104" t="s">
        <v>3540</v>
      </c>
      <c r="AE104" t="s">
        <v>1365</v>
      </c>
    </row>
    <row r="105" spans="1:31" x14ac:dyDescent="0.3">
      <c r="A105" t="s">
        <v>127</v>
      </c>
      <c r="B105" t="s">
        <v>571</v>
      </c>
      <c r="C105" s="9" t="s">
        <v>572</v>
      </c>
      <c r="E105" t="s">
        <v>118</v>
      </c>
      <c r="F105" t="s">
        <v>569</v>
      </c>
      <c r="G105" s="9" t="s">
        <v>570</v>
      </c>
      <c r="I105" t="s">
        <v>117</v>
      </c>
      <c r="J105" t="s">
        <v>567</v>
      </c>
      <c r="K105" s="9" t="s">
        <v>568</v>
      </c>
      <c r="M105" t="s">
        <v>222</v>
      </c>
      <c r="N105" t="s">
        <v>585</v>
      </c>
      <c r="O105" s="9" t="s">
        <v>586</v>
      </c>
      <c r="Q105" t="s">
        <v>57</v>
      </c>
      <c r="R105" t="s">
        <v>609</v>
      </c>
      <c r="S105" s="9" t="s">
        <v>610</v>
      </c>
      <c r="U105" t="s">
        <v>54</v>
      </c>
      <c r="V105" t="s">
        <v>549</v>
      </c>
      <c r="W105" s="9" t="s">
        <v>550</v>
      </c>
      <c r="Y105" t="s">
        <v>63</v>
      </c>
      <c r="Z105" t="s">
        <v>543</v>
      </c>
      <c r="AA105" s="9" t="s">
        <v>544</v>
      </c>
      <c r="AC105" t="s">
        <v>1923</v>
      </c>
      <c r="AD105" t="s">
        <v>3615</v>
      </c>
      <c r="AE105" t="s">
        <v>1535</v>
      </c>
    </row>
    <row r="106" spans="1:31" x14ac:dyDescent="0.3">
      <c r="A106" t="s">
        <v>151</v>
      </c>
      <c r="B106" t="s">
        <v>573</v>
      </c>
      <c r="C106" s="9" t="s">
        <v>574</v>
      </c>
      <c r="E106" t="s">
        <v>1871</v>
      </c>
      <c r="F106" t="s">
        <v>3382</v>
      </c>
      <c r="G106" s="9" t="s">
        <v>1291</v>
      </c>
      <c r="I106" t="s">
        <v>118</v>
      </c>
      <c r="J106" t="s">
        <v>569</v>
      </c>
      <c r="K106" s="9" t="s">
        <v>570</v>
      </c>
      <c r="M106" t="s">
        <v>168</v>
      </c>
      <c r="N106" t="s">
        <v>587</v>
      </c>
      <c r="O106" s="9" t="s">
        <v>588</v>
      </c>
      <c r="Q106" t="s">
        <v>59</v>
      </c>
      <c r="R106" t="s">
        <v>611</v>
      </c>
      <c r="S106" s="9" t="s">
        <v>612</v>
      </c>
      <c r="U106" t="s">
        <v>201</v>
      </c>
      <c r="V106" t="s">
        <v>551</v>
      </c>
      <c r="W106" s="9" t="s">
        <v>552</v>
      </c>
      <c r="Y106" t="s">
        <v>53</v>
      </c>
      <c r="Z106" t="s">
        <v>545</v>
      </c>
      <c r="AA106" s="9" t="s">
        <v>546</v>
      </c>
      <c r="AC106" t="s">
        <v>1822</v>
      </c>
      <c r="AD106" t="s">
        <v>3362</v>
      </c>
      <c r="AE106" t="s">
        <v>1226</v>
      </c>
    </row>
    <row r="107" spans="1:31" x14ac:dyDescent="0.3">
      <c r="A107" t="s">
        <v>134</v>
      </c>
      <c r="B107" t="s">
        <v>577</v>
      </c>
      <c r="C107" s="9" t="s">
        <v>578</v>
      </c>
      <c r="E107" t="s">
        <v>127</v>
      </c>
      <c r="F107" t="s">
        <v>571</v>
      </c>
      <c r="G107" s="9" t="s">
        <v>572</v>
      </c>
      <c r="I107" t="s">
        <v>127</v>
      </c>
      <c r="J107" t="s">
        <v>571</v>
      </c>
      <c r="K107" s="9" t="s">
        <v>572</v>
      </c>
      <c r="M107" t="s">
        <v>360</v>
      </c>
      <c r="N107" t="s">
        <v>593</v>
      </c>
      <c r="O107" s="9" t="s">
        <v>594</v>
      </c>
      <c r="Q107" t="s">
        <v>139</v>
      </c>
      <c r="R107" t="s">
        <v>613</v>
      </c>
      <c r="S107" s="9" t="s">
        <v>614</v>
      </c>
      <c r="U107" t="s">
        <v>1806</v>
      </c>
      <c r="V107" t="s">
        <v>3413</v>
      </c>
      <c r="W107" s="9" t="s">
        <v>1043</v>
      </c>
      <c r="Y107" t="s">
        <v>158</v>
      </c>
      <c r="Z107" t="s">
        <v>547</v>
      </c>
      <c r="AA107" s="9" t="s">
        <v>548</v>
      </c>
      <c r="AC107" t="s">
        <v>44</v>
      </c>
      <c r="AD107" t="s">
        <v>489</v>
      </c>
      <c r="AE107" t="s">
        <v>490</v>
      </c>
    </row>
    <row r="108" spans="1:31" x14ac:dyDescent="0.3">
      <c r="A108" t="s">
        <v>186</v>
      </c>
      <c r="B108" t="s">
        <v>839</v>
      </c>
      <c r="C108" s="9" t="s">
        <v>840</v>
      </c>
      <c r="E108" t="s">
        <v>134</v>
      </c>
      <c r="F108" t="s">
        <v>577</v>
      </c>
      <c r="G108" s="9" t="s">
        <v>578</v>
      </c>
      <c r="I108" t="s">
        <v>1885</v>
      </c>
      <c r="J108" t="s">
        <v>3401</v>
      </c>
      <c r="K108" s="9" t="s">
        <v>1306</v>
      </c>
      <c r="M108" t="s">
        <v>281</v>
      </c>
      <c r="N108" t="s">
        <v>597</v>
      </c>
      <c r="O108" s="9" t="s">
        <v>598</v>
      </c>
      <c r="Q108" t="s">
        <v>146</v>
      </c>
      <c r="R108" t="s">
        <v>615</v>
      </c>
      <c r="S108" s="9" t="s">
        <v>616</v>
      </c>
      <c r="U108" t="s">
        <v>60</v>
      </c>
      <c r="V108" t="s">
        <v>553</v>
      </c>
      <c r="W108" s="9" t="s">
        <v>554</v>
      </c>
      <c r="Y108" t="s">
        <v>54</v>
      </c>
      <c r="Z108" t="s">
        <v>549</v>
      </c>
      <c r="AA108" s="9" t="s">
        <v>550</v>
      </c>
      <c r="AC108" t="s">
        <v>1982</v>
      </c>
      <c r="AD108" t="s">
        <v>3616</v>
      </c>
      <c r="AE108" t="s">
        <v>1592</v>
      </c>
    </row>
    <row r="109" spans="1:31" x14ac:dyDescent="0.3">
      <c r="A109" t="s">
        <v>271</v>
      </c>
      <c r="B109" t="s">
        <v>583</v>
      </c>
      <c r="C109" s="9" t="s">
        <v>584</v>
      </c>
      <c r="E109" t="s">
        <v>186</v>
      </c>
      <c r="F109" t="s">
        <v>839</v>
      </c>
      <c r="G109" s="9" t="s">
        <v>840</v>
      </c>
      <c r="I109" t="s">
        <v>1891</v>
      </c>
      <c r="J109" t="s">
        <v>3402</v>
      </c>
      <c r="K109" s="9" t="s">
        <v>3403</v>
      </c>
      <c r="M109" t="s">
        <v>269</v>
      </c>
      <c r="N109" t="s">
        <v>599</v>
      </c>
      <c r="O109" s="9" t="s">
        <v>600</v>
      </c>
      <c r="Q109" t="s">
        <v>75</v>
      </c>
      <c r="R109" t="s">
        <v>619</v>
      </c>
      <c r="S109" s="9" t="s">
        <v>620</v>
      </c>
      <c r="U109" t="s">
        <v>227</v>
      </c>
      <c r="V109" t="s">
        <v>557</v>
      </c>
      <c r="W109" s="9" t="s">
        <v>558</v>
      </c>
      <c r="Y109" t="s">
        <v>201</v>
      </c>
      <c r="Z109" t="s">
        <v>551</v>
      </c>
      <c r="AA109" s="9" t="s">
        <v>552</v>
      </c>
      <c r="AC109" t="s">
        <v>334</v>
      </c>
      <c r="AD109" t="s">
        <v>823</v>
      </c>
      <c r="AE109" t="s">
        <v>824</v>
      </c>
    </row>
    <row r="110" spans="1:31" x14ac:dyDescent="0.3">
      <c r="A110" t="s">
        <v>222</v>
      </c>
      <c r="B110" t="s">
        <v>585</v>
      </c>
      <c r="C110" s="9" t="s">
        <v>586</v>
      </c>
      <c r="E110" t="s">
        <v>271</v>
      </c>
      <c r="F110" t="s">
        <v>583</v>
      </c>
      <c r="G110" s="9" t="s">
        <v>584</v>
      </c>
      <c r="I110" t="s">
        <v>134</v>
      </c>
      <c r="J110" t="s">
        <v>577</v>
      </c>
      <c r="K110" s="9" t="s">
        <v>578</v>
      </c>
      <c r="M110" t="s">
        <v>267</v>
      </c>
      <c r="N110" t="s">
        <v>601</v>
      </c>
      <c r="O110" s="9" t="s">
        <v>602</v>
      </c>
      <c r="Q110" t="s">
        <v>241</v>
      </c>
      <c r="R110" t="s">
        <v>621</v>
      </c>
      <c r="S110" s="9" t="s">
        <v>622</v>
      </c>
      <c r="U110" t="s">
        <v>341</v>
      </c>
      <c r="V110" t="s">
        <v>837</v>
      </c>
      <c r="W110" s="9" t="s">
        <v>838</v>
      </c>
      <c r="Y110" t="s">
        <v>1806</v>
      </c>
      <c r="Z110" t="s">
        <v>3413</v>
      </c>
      <c r="AA110" s="9" t="s">
        <v>1043</v>
      </c>
      <c r="AC110" t="s">
        <v>1912</v>
      </c>
      <c r="AD110" t="s">
        <v>3617</v>
      </c>
      <c r="AE110" t="s">
        <v>1381</v>
      </c>
    </row>
    <row r="111" spans="1:31" x14ac:dyDescent="0.3">
      <c r="A111" t="s">
        <v>168</v>
      </c>
      <c r="B111" t="s">
        <v>587</v>
      </c>
      <c r="C111" s="9" t="s">
        <v>588</v>
      </c>
      <c r="E111" t="s">
        <v>222</v>
      </c>
      <c r="F111" t="s">
        <v>585</v>
      </c>
      <c r="G111" s="9" t="s">
        <v>586</v>
      </c>
      <c r="I111" t="s">
        <v>186</v>
      </c>
      <c r="J111" t="s">
        <v>839</v>
      </c>
      <c r="K111" s="9" t="s">
        <v>840</v>
      </c>
      <c r="M111" t="s">
        <v>274</v>
      </c>
      <c r="N111" t="s">
        <v>605</v>
      </c>
      <c r="O111" s="9" t="s">
        <v>606</v>
      </c>
      <c r="Q111" t="s">
        <v>213</v>
      </c>
      <c r="R111" t="s">
        <v>623</v>
      </c>
      <c r="S111" s="9" t="s">
        <v>624</v>
      </c>
      <c r="U111" t="s">
        <v>285</v>
      </c>
      <c r="V111" t="s">
        <v>559</v>
      </c>
      <c r="W111" s="9" t="s">
        <v>560</v>
      </c>
      <c r="Y111" t="s">
        <v>60</v>
      </c>
      <c r="Z111" t="s">
        <v>553</v>
      </c>
      <c r="AA111" s="9" t="s">
        <v>554</v>
      </c>
      <c r="AC111" t="s">
        <v>237</v>
      </c>
      <c r="AD111" t="s">
        <v>491</v>
      </c>
      <c r="AE111" t="s">
        <v>492</v>
      </c>
    </row>
    <row r="112" spans="1:31" x14ac:dyDescent="0.3">
      <c r="A112" t="s">
        <v>367</v>
      </c>
      <c r="B112" t="s">
        <v>591</v>
      </c>
      <c r="C112" s="9" t="s">
        <v>592</v>
      </c>
      <c r="E112" t="s">
        <v>168</v>
      </c>
      <c r="F112" t="s">
        <v>587</v>
      </c>
      <c r="G112" s="9" t="s">
        <v>588</v>
      </c>
      <c r="I112" t="s">
        <v>271</v>
      </c>
      <c r="J112" t="s">
        <v>583</v>
      </c>
      <c r="K112" s="9" t="s">
        <v>584</v>
      </c>
      <c r="M112" t="s">
        <v>57</v>
      </c>
      <c r="N112" t="s">
        <v>609</v>
      </c>
      <c r="O112" s="9" t="s">
        <v>610</v>
      </c>
      <c r="Q112" t="s">
        <v>39</v>
      </c>
      <c r="R112" t="s">
        <v>629</v>
      </c>
      <c r="S112" s="9" t="s">
        <v>630</v>
      </c>
      <c r="U112" t="s">
        <v>46</v>
      </c>
      <c r="V112" t="s">
        <v>561</v>
      </c>
      <c r="W112" s="9" t="s">
        <v>562</v>
      </c>
      <c r="Y112" t="s">
        <v>227</v>
      </c>
      <c r="Z112" t="s">
        <v>557</v>
      </c>
      <c r="AA112" s="9" t="s">
        <v>558</v>
      </c>
      <c r="AC112" t="s">
        <v>198</v>
      </c>
      <c r="AD112" t="s">
        <v>493</v>
      </c>
      <c r="AE112" t="s">
        <v>494</v>
      </c>
    </row>
    <row r="113" spans="1:31" x14ac:dyDescent="0.3">
      <c r="A113" t="s">
        <v>360</v>
      </c>
      <c r="B113" t="s">
        <v>593</v>
      </c>
      <c r="C113" s="9" t="s">
        <v>594</v>
      </c>
      <c r="E113" t="s">
        <v>360</v>
      </c>
      <c r="F113" t="s">
        <v>593</v>
      </c>
      <c r="G113" s="9" t="s">
        <v>594</v>
      </c>
      <c r="I113" t="s">
        <v>222</v>
      </c>
      <c r="J113" t="s">
        <v>585</v>
      </c>
      <c r="K113" s="9" t="s">
        <v>586</v>
      </c>
      <c r="M113" t="s">
        <v>59</v>
      </c>
      <c r="N113" t="s">
        <v>611</v>
      </c>
      <c r="O113" s="9" t="s">
        <v>612</v>
      </c>
      <c r="Q113" t="s">
        <v>311</v>
      </c>
      <c r="R113" t="s">
        <v>631</v>
      </c>
      <c r="S113" s="9" t="s">
        <v>632</v>
      </c>
      <c r="U113" t="s">
        <v>318</v>
      </c>
      <c r="V113" t="s">
        <v>563</v>
      </c>
      <c r="W113" s="9" t="s">
        <v>564</v>
      </c>
      <c r="Y113" t="s">
        <v>1948</v>
      </c>
      <c r="Z113" t="s">
        <v>3543</v>
      </c>
      <c r="AA113" s="9" t="s">
        <v>1256</v>
      </c>
      <c r="AC113" t="s">
        <v>64</v>
      </c>
      <c r="AD113" t="s">
        <v>495</v>
      </c>
      <c r="AE113" t="s">
        <v>496</v>
      </c>
    </row>
    <row r="114" spans="1:31" x14ac:dyDescent="0.3">
      <c r="A114" t="s">
        <v>264</v>
      </c>
      <c r="B114" t="s">
        <v>595</v>
      </c>
      <c r="C114" s="9" t="s">
        <v>596</v>
      </c>
      <c r="E114" t="s">
        <v>264</v>
      </c>
      <c r="F114" t="s">
        <v>595</v>
      </c>
      <c r="G114" s="9" t="s">
        <v>596</v>
      </c>
      <c r="I114" t="s">
        <v>168</v>
      </c>
      <c r="J114" t="s">
        <v>587</v>
      </c>
      <c r="K114" s="9" t="s">
        <v>588</v>
      </c>
      <c r="M114" t="s">
        <v>139</v>
      </c>
      <c r="N114" t="s">
        <v>613</v>
      </c>
      <c r="O114" s="9" t="s">
        <v>614</v>
      </c>
      <c r="Q114" t="s">
        <v>217</v>
      </c>
      <c r="R114" t="s">
        <v>633</v>
      </c>
      <c r="S114" s="9" t="s">
        <v>634</v>
      </c>
      <c r="U114" t="s">
        <v>116</v>
      </c>
      <c r="V114" t="s">
        <v>565</v>
      </c>
      <c r="W114" s="9" t="s">
        <v>566</v>
      </c>
      <c r="Y114" t="s">
        <v>341</v>
      </c>
      <c r="Z114" t="s">
        <v>837</v>
      </c>
      <c r="AA114" s="9" t="s">
        <v>838</v>
      </c>
      <c r="AC114" t="s">
        <v>67</v>
      </c>
      <c r="AD114" t="s">
        <v>825</v>
      </c>
      <c r="AE114" t="s">
        <v>826</v>
      </c>
    </row>
    <row r="115" spans="1:31" x14ac:dyDescent="0.3">
      <c r="A115" t="s">
        <v>281</v>
      </c>
      <c r="B115" t="s">
        <v>597</v>
      </c>
      <c r="C115" s="9" t="s">
        <v>598</v>
      </c>
      <c r="E115" t="s">
        <v>281</v>
      </c>
      <c r="F115" t="s">
        <v>597</v>
      </c>
      <c r="G115" s="9" t="s">
        <v>598</v>
      </c>
      <c r="I115" t="s">
        <v>367</v>
      </c>
      <c r="J115" t="s">
        <v>591</v>
      </c>
      <c r="K115" s="9" t="s">
        <v>592</v>
      </c>
      <c r="M115" t="s">
        <v>146</v>
      </c>
      <c r="N115" t="s">
        <v>615</v>
      </c>
      <c r="O115" s="9" t="s">
        <v>616</v>
      </c>
      <c r="Q115" t="s">
        <v>216</v>
      </c>
      <c r="R115" t="s">
        <v>635</v>
      </c>
      <c r="S115" s="9" t="s">
        <v>636</v>
      </c>
      <c r="U115" t="s">
        <v>117</v>
      </c>
      <c r="V115" t="s">
        <v>567</v>
      </c>
      <c r="W115" s="9" t="s">
        <v>568</v>
      </c>
      <c r="Y115" t="s">
        <v>285</v>
      </c>
      <c r="Z115" t="s">
        <v>559</v>
      </c>
      <c r="AA115" s="9" t="s">
        <v>560</v>
      </c>
      <c r="AC115" t="s">
        <v>184</v>
      </c>
      <c r="AD115" t="s">
        <v>497</v>
      </c>
      <c r="AE115" t="s">
        <v>498</v>
      </c>
    </row>
    <row r="116" spans="1:31" x14ac:dyDescent="0.3">
      <c r="A116" t="s">
        <v>269</v>
      </c>
      <c r="B116" t="s">
        <v>599</v>
      </c>
      <c r="C116" s="9" t="s">
        <v>600</v>
      </c>
      <c r="E116" t="s">
        <v>269</v>
      </c>
      <c r="F116" t="s">
        <v>599</v>
      </c>
      <c r="G116" s="9" t="s">
        <v>600</v>
      </c>
      <c r="I116" t="s">
        <v>360</v>
      </c>
      <c r="J116" t="s">
        <v>593</v>
      </c>
      <c r="K116" s="9" t="s">
        <v>594</v>
      </c>
      <c r="M116" t="s">
        <v>1859</v>
      </c>
      <c r="N116" t="s">
        <v>3404</v>
      </c>
      <c r="O116" s="9" t="s">
        <v>1703</v>
      </c>
      <c r="Q116" t="s">
        <v>275</v>
      </c>
      <c r="R116" t="s">
        <v>637</v>
      </c>
      <c r="S116" s="9" t="s">
        <v>638</v>
      </c>
      <c r="U116" t="s">
        <v>118</v>
      </c>
      <c r="V116" t="s">
        <v>569</v>
      </c>
      <c r="W116" s="9" t="s">
        <v>570</v>
      </c>
      <c r="Y116" t="s">
        <v>46</v>
      </c>
      <c r="Z116" t="s">
        <v>561</v>
      </c>
      <c r="AA116" s="9" t="s">
        <v>562</v>
      </c>
      <c r="AC116" t="s">
        <v>273</v>
      </c>
      <c r="AD116" t="s">
        <v>499</v>
      </c>
      <c r="AE116" t="s">
        <v>500</v>
      </c>
    </row>
    <row r="117" spans="1:31" x14ac:dyDescent="0.3">
      <c r="A117" t="s">
        <v>267</v>
      </c>
      <c r="B117" t="s">
        <v>601</v>
      </c>
      <c r="C117" s="9" t="s">
        <v>602</v>
      </c>
      <c r="E117" t="s">
        <v>267</v>
      </c>
      <c r="F117" t="s">
        <v>601</v>
      </c>
      <c r="G117" s="9" t="s">
        <v>602</v>
      </c>
      <c r="I117" t="s">
        <v>264</v>
      </c>
      <c r="J117" t="s">
        <v>595</v>
      </c>
      <c r="K117" s="9" t="s">
        <v>596</v>
      </c>
      <c r="M117" t="s">
        <v>240</v>
      </c>
      <c r="N117" t="s">
        <v>933</v>
      </c>
      <c r="O117" s="9" t="s">
        <v>934</v>
      </c>
      <c r="Q117" t="s">
        <v>284</v>
      </c>
      <c r="R117" t="s">
        <v>639</v>
      </c>
      <c r="S117" s="9" t="s">
        <v>640</v>
      </c>
      <c r="U117" t="s">
        <v>1815</v>
      </c>
      <c r="V117" t="s">
        <v>3474</v>
      </c>
      <c r="W117" s="9" t="s">
        <v>3475</v>
      </c>
      <c r="Y117" t="s">
        <v>1929</v>
      </c>
      <c r="Z117" t="s">
        <v>3544</v>
      </c>
      <c r="AA117" s="9" t="s">
        <v>1182</v>
      </c>
      <c r="AC117" t="s">
        <v>246</v>
      </c>
      <c r="AD117" t="s">
        <v>501</v>
      </c>
      <c r="AE117" t="s">
        <v>502</v>
      </c>
    </row>
    <row r="118" spans="1:31" x14ac:dyDescent="0.3">
      <c r="A118" t="s">
        <v>109</v>
      </c>
      <c r="B118" t="s">
        <v>603</v>
      </c>
      <c r="C118" s="9" t="s">
        <v>604</v>
      </c>
      <c r="E118" t="s">
        <v>109</v>
      </c>
      <c r="F118" t="s">
        <v>603</v>
      </c>
      <c r="G118" s="9" t="s">
        <v>604</v>
      </c>
      <c r="I118" t="s">
        <v>281</v>
      </c>
      <c r="J118" t="s">
        <v>597</v>
      </c>
      <c r="K118" s="9" t="s">
        <v>598</v>
      </c>
      <c r="M118" t="s">
        <v>75</v>
      </c>
      <c r="N118" t="s">
        <v>619</v>
      </c>
      <c r="O118" s="9" t="s">
        <v>620</v>
      </c>
      <c r="Q118" t="s">
        <v>76</v>
      </c>
      <c r="R118" t="s">
        <v>641</v>
      </c>
      <c r="S118" s="9" t="s">
        <v>642</v>
      </c>
      <c r="U118" t="s">
        <v>127</v>
      </c>
      <c r="V118" t="s">
        <v>571</v>
      </c>
      <c r="W118" s="9" t="s">
        <v>572</v>
      </c>
      <c r="Y118" t="s">
        <v>318</v>
      </c>
      <c r="Z118" t="s">
        <v>563</v>
      </c>
      <c r="AA118" s="9" t="s">
        <v>564</v>
      </c>
      <c r="AC118" t="s">
        <v>1997</v>
      </c>
      <c r="AD118" t="s">
        <v>3618</v>
      </c>
      <c r="AE118" t="s">
        <v>1252</v>
      </c>
    </row>
    <row r="119" spans="1:31" x14ac:dyDescent="0.3">
      <c r="A119" t="s">
        <v>274</v>
      </c>
      <c r="B119" t="s">
        <v>605</v>
      </c>
      <c r="C119" s="9" t="s">
        <v>606</v>
      </c>
      <c r="E119" t="s">
        <v>274</v>
      </c>
      <c r="F119" t="s">
        <v>605</v>
      </c>
      <c r="G119" s="9" t="s">
        <v>606</v>
      </c>
      <c r="I119" t="s">
        <v>269</v>
      </c>
      <c r="J119" t="s">
        <v>599</v>
      </c>
      <c r="K119" s="9" t="s">
        <v>600</v>
      </c>
      <c r="M119" t="s">
        <v>241</v>
      </c>
      <c r="N119" t="s">
        <v>621</v>
      </c>
      <c r="O119" s="9" t="s">
        <v>622</v>
      </c>
      <c r="Q119" t="s">
        <v>140</v>
      </c>
      <c r="R119" t="s">
        <v>643</v>
      </c>
      <c r="S119" s="9" t="s">
        <v>644</v>
      </c>
      <c r="U119" t="s">
        <v>151</v>
      </c>
      <c r="V119" t="s">
        <v>573</v>
      </c>
      <c r="W119" s="9" t="s">
        <v>574</v>
      </c>
      <c r="Y119" t="s">
        <v>116</v>
      </c>
      <c r="Z119" t="s">
        <v>565</v>
      </c>
      <c r="AA119" s="9" t="s">
        <v>566</v>
      </c>
      <c r="AC119" t="s">
        <v>301</v>
      </c>
      <c r="AD119" t="s">
        <v>503</v>
      </c>
      <c r="AE119" t="s">
        <v>504</v>
      </c>
    </row>
    <row r="120" spans="1:31" x14ac:dyDescent="0.3">
      <c r="A120" t="s">
        <v>57</v>
      </c>
      <c r="B120" t="s">
        <v>609</v>
      </c>
      <c r="C120" s="9" t="s">
        <v>610</v>
      </c>
      <c r="E120" t="s">
        <v>57</v>
      </c>
      <c r="F120" t="s">
        <v>609</v>
      </c>
      <c r="G120" s="9" t="s">
        <v>610</v>
      </c>
      <c r="I120" t="s">
        <v>267</v>
      </c>
      <c r="J120" t="s">
        <v>601</v>
      </c>
      <c r="K120" s="9" t="s">
        <v>602</v>
      </c>
      <c r="M120" t="s">
        <v>213</v>
      </c>
      <c r="N120" t="s">
        <v>623</v>
      </c>
      <c r="O120" s="9" t="s">
        <v>624</v>
      </c>
      <c r="Q120" t="s">
        <v>74</v>
      </c>
      <c r="R120" t="s">
        <v>647</v>
      </c>
      <c r="S120" s="9" t="s">
        <v>648</v>
      </c>
      <c r="U120" t="s">
        <v>134</v>
      </c>
      <c r="V120" t="s">
        <v>577</v>
      </c>
      <c r="W120" s="9" t="s">
        <v>578</v>
      </c>
      <c r="Y120" t="s">
        <v>117</v>
      </c>
      <c r="Z120" t="s">
        <v>567</v>
      </c>
      <c r="AA120" s="9" t="s">
        <v>568</v>
      </c>
      <c r="AC120" t="s">
        <v>310</v>
      </c>
      <c r="AD120" t="s">
        <v>505</v>
      </c>
      <c r="AE120" t="s">
        <v>506</v>
      </c>
    </row>
    <row r="121" spans="1:31" x14ac:dyDescent="0.3">
      <c r="A121" t="s">
        <v>59</v>
      </c>
      <c r="B121" t="s">
        <v>611</v>
      </c>
      <c r="C121" s="9" t="s">
        <v>612</v>
      </c>
      <c r="E121" t="s">
        <v>59</v>
      </c>
      <c r="F121" t="s">
        <v>611</v>
      </c>
      <c r="G121" s="9" t="s">
        <v>612</v>
      </c>
      <c r="I121" t="s">
        <v>109</v>
      </c>
      <c r="J121" t="s">
        <v>603</v>
      </c>
      <c r="K121" s="9" t="s">
        <v>604</v>
      </c>
      <c r="M121" t="s">
        <v>39</v>
      </c>
      <c r="N121" t="s">
        <v>629</v>
      </c>
      <c r="O121" s="9" t="s">
        <v>630</v>
      </c>
      <c r="Q121" t="s">
        <v>148</v>
      </c>
      <c r="R121" t="s">
        <v>649</v>
      </c>
      <c r="S121" s="9" t="s">
        <v>650</v>
      </c>
      <c r="U121" t="s">
        <v>1768</v>
      </c>
      <c r="V121" t="s">
        <v>3476</v>
      </c>
      <c r="W121" s="9" t="s">
        <v>3477</v>
      </c>
      <c r="Y121" t="s">
        <v>118</v>
      </c>
      <c r="Z121" t="s">
        <v>569</v>
      </c>
      <c r="AA121" s="9" t="s">
        <v>570</v>
      </c>
      <c r="AC121" t="s">
        <v>157</v>
      </c>
      <c r="AD121" t="s">
        <v>507</v>
      </c>
      <c r="AE121" t="s">
        <v>508</v>
      </c>
    </row>
    <row r="122" spans="1:31" x14ac:dyDescent="0.3">
      <c r="A122" t="s">
        <v>139</v>
      </c>
      <c r="B122" t="s">
        <v>613</v>
      </c>
      <c r="C122" s="9" t="s">
        <v>614</v>
      </c>
      <c r="E122" t="s">
        <v>139</v>
      </c>
      <c r="F122" t="s">
        <v>613</v>
      </c>
      <c r="G122" s="9" t="s">
        <v>614</v>
      </c>
      <c r="I122" t="s">
        <v>274</v>
      </c>
      <c r="J122" t="s">
        <v>605</v>
      </c>
      <c r="K122" s="9" t="s">
        <v>606</v>
      </c>
      <c r="M122" t="s">
        <v>311</v>
      </c>
      <c r="N122" t="s">
        <v>631</v>
      </c>
      <c r="O122" s="9" t="s">
        <v>632</v>
      </c>
      <c r="Q122" t="s">
        <v>203</v>
      </c>
      <c r="R122" t="s">
        <v>651</v>
      </c>
      <c r="S122" s="9" t="s">
        <v>652</v>
      </c>
      <c r="U122" t="s">
        <v>186</v>
      </c>
      <c r="V122" t="s">
        <v>839</v>
      </c>
      <c r="W122" s="9" t="s">
        <v>840</v>
      </c>
      <c r="Y122" t="s">
        <v>1851</v>
      </c>
      <c r="Z122" t="s">
        <v>3545</v>
      </c>
      <c r="AA122" s="9" t="s">
        <v>977</v>
      </c>
      <c r="AC122" t="s">
        <v>1939</v>
      </c>
      <c r="AD122" t="s">
        <v>3619</v>
      </c>
      <c r="AE122" t="s">
        <v>1150</v>
      </c>
    </row>
    <row r="123" spans="1:31" x14ac:dyDescent="0.3">
      <c r="A123" t="s">
        <v>146</v>
      </c>
      <c r="B123" t="s">
        <v>615</v>
      </c>
      <c r="C123" s="9" t="s">
        <v>616</v>
      </c>
      <c r="E123" t="s">
        <v>146</v>
      </c>
      <c r="F123" t="s">
        <v>615</v>
      </c>
      <c r="G123" s="9" t="s">
        <v>616</v>
      </c>
      <c r="I123" t="s">
        <v>57</v>
      </c>
      <c r="J123" t="s">
        <v>609</v>
      </c>
      <c r="K123" s="9" t="s">
        <v>610</v>
      </c>
      <c r="M123" t="s">
        <v>217</v>
      </c>
      <c r="N123" t="s">
        <v>633</v>
      </c>
      <c r="O123" s="9" t="s">
        <v>634</v>
      </c>
      <c r="Q123" t="s">
        <v>243</v>
      </c>
      <c r="R123" t="s">
        <v>653</v>
      </c>
      <c r="S123" s="9" t="s">
        <v>654</v>
      </c>
      <c r="U123" t="s">
        <v>271</v>
      </c>
      <c r="V123" t="s">
        <v>583</v>
      </c>
      <c r="W123" s="9" t="s">
        <v>584</v>
      </c>
      <c r="Y123" t="s">
        <v>127</v>
      </c>
      <c r="Z123" t="s">
        <v>571</v>
      </c>
      <c r="AA123" s="9" t="s">
        <v>572</v>
      </c>
      <c r="AC123" t="s">
        <v>233</v>
      </c>
      <c r="AD123" t="s">
        <v>509</v>
      </c>
      <c r="AE123" t="s">
        <v>510</v>
      </c>
    </row>
    <row r="124" spans="1:31" x14ac:dyDescent="0.3">
      <c r="A124" t="s">
        <v>202</v>
      </c>
      <c r="B124" t="s">
        <v>617</v>
      </c>
      <c r="C124" s="9" t="s">
        <v>618</v>
      </c>
      <c r="E124" t="s">
        <v>226</v>
      </c>
      <c r="F124" t="s">
        <v>931</v>
      </c>
      <c r="G124" s="9" t="s">
        <v>932</v>
      </c>
      <c r="I124" t="s">
        <v>59</v>
      </c>
      <c r="J124" t="s">
        <v>611</v>
      </c>
      <c r="K124" s="9" t="s">
        <v>612</v>
      </c>
      <c r="M124" t="s">
        <v>216</v>
      </c>
      <c r="N124" t="s">
        <v>635</v>
      </c>
      <c r="O124" s="9" t="s">
        <v>636</v>
      </c>
      <c r="Q124" t="s">
        <v>2229</v>
      </c>
      <c r="R124" t="s">
        <v>3425</v>
      </c>
      <c r="S124" s="9" t="s">
        <v>1494</v>
      </c>
      <c r="U124" t="s">
        <v>222</v>
      </c>
      <c r="V124" t="s">
        <v>585</v>
      </c>
      <c r="W124" s="9" t="s">
        <v>586</v>
      </c>
      <c r="Y124" t="s">
        <v>151</v>
      </c>
      <c r="Z124" t="s">
        <v>573</v>
      </c>
      <c r="AA124" s="9" t="s">
        <v>574</v>
      </c>
      <c r="AC124" t="s">
        <v>1897</v>
      </c>
      <c r="AD124" t="s">
        <v>3620</v>
      </c>
      <c r="AE124" t="s">
        <v>1332</v>
      </c>
    </row>
    <row r="125" spans="1:31" x14ac:dyDescent="0.3">
      <c r="A125" t="s">
        <v>75</v>
      </c>
      <c r="B125" t="s">
        <v>619</v>
      </c>
      <c r="C125" s="9" t="s">
        <v>620</v>
      </c>
      <c r="E125" t="s">
        <v>167</v>
      </c>
      <c r="F125" t="s">
        <v>845</v>
      </c>
      <c r="G125" s="9" t="s">
        <v>846</v>
      </c>
      <c r="I125" t="s">
        <v>139</v>
      </c>
      <c r="J125" t="s">
        <v>613</v>
      </c>
      <c r="K125" s="9" t="s">
        <v>614</v>
      </c>
      <c r="M125" t="s">
        <v>275</v>
      </c>
      <c r="N125" t="s">
        <v>637</v>
      </c>
      <c r="O125" s="9" t="s">
        <v>638</v>
      </c>
      <c r="Q125" t="s">
        <v>1857</v>
      </c>
      <c r="R125" t="s">
        <v>3426</v>
      </c>
      <c r="S125" s="9" t="s">
        <v>3427</v>
      </c>
      <c r="U125" t="s">
        <v>168</v>
      </c>
      <c r="V125" t="s">
        <v>587</v>
      </c>
      <c r="W125" s="9" t="s">
        <v>588</v>
      </c>
      <c r="Y125" t="s">
        <v>134</v>
      </c>
      <c r="Z125" t="s">
        <v>577</v>
      </c>
      <c r="AA125" s="9" t="s">
        <v>578</v>
      </c>
      <c r="AC125" t="s">
        <v>1748</v>
      </c>
      <c r="AD125" t="s">
        <v>3376</v>
      </c>
      <c r="AE125" t="s">
        <v>1386</v>
      </c>
    </row>
    <row r="126" spans="1:31" x14ac:dyDescent="0.3">
      <c r="A126" t="s">
        <v>241</v>
      </c>
      <c r="B126" t="s">
        <v>621</v>
      </c>
      <c r="C126" s="9" t="s">
        <v>622</v>
      </c>
      <c r="E126" t="s">
        <v>202</v>
      </c>
      <c r="F126" t="s">
        <v>617</v>
      </c>
      <c r="G126" s="9" t="s">
        <v>618</v>
      </c>
      <c r="I126" t="s">
        <v>146</v>
      </c>
      <c r="J126" t="s">
        <v>615</v>
      </c>
      <c r="K126" s="9" t="s">
        <v>616</v>
      </c>
      <c r="M126" t="s">
        <v>284</v>
      </c>
      <c r="N126" t="s">
        <v>639</v>
      </c>
      <c r="O126" s="9" t="s">
        <v>640</v>
      </c>
      <c r="Q126" t="s">
        <v>238</v>
      </c>
      <c r="R126" t="s">
        <v>657</v>
      </c>
      <c r="S126" s="9" t="s">
        <v>658</v>
      </c>
      <c r="U126" t="s">
        <v>367</v>
      </c>
      <c r="V126" t="s">
        <v>591</v>
      </c>
      <c r="W126" s="9" t="s">
        <v>592</v>
      </c>
      <c r="Y126" t="s">
        <v>1935</v>
      </c>
      <c r="Z126" t="s">
        <v>3546</v>
      </c>
      <c r="AA126" s="9" t="s">
        <v>1203</v>
      </c>
      <c r="AC126" t="s">
        <v>159</v>
      </c>
      <c r="AD126" t="s">
        <v>511</v>
      </c>
      <c r="AE126" t="s">
        <v>512</v>
      </c>
    </row>
    <row r="127" spans="1:31" x14ac:dyDescent="0.3">
      <c r="A127" t="s">
        <v>213</v>
      </c>
      <c r="B127" t="s">
        <v>623</v>
      </c>
      <c r="C127" s="9" t="s">
        <v>624</v>
      </c>
      <c r="E127" t="s">
        <v>75</v>
      </c>
      <c r="F127" t="s">
        <v>619</v>
      </c>
      <c r="G127" s="9" t="s">
        <v>620</v>
      </c>
      <c r="I127" t="s">
        <v>226</v>
      </c>
      <c r="J127" t="s">
        <v>931</v>
      </c>
      <c r="K127" s="9" t="s">
        <v>932</v>
      </c>
      <c r="M127" t="s">
        <v>76</v>
      </c>
      <c r="N127" t="s">
        <v>641</v>
      </c>
      <c r="O127" s="9" t="s">
        <v>642</v>
      </c>
      <c r="Q127" t="s">
        <v>214</v>
      </c>
      <c r="R127" t="s">
        <v>659</v>
      </c>
      <c r="S127" s="9" t="s">
        <v>660</v>
      </c>
      <c r="U127" t="s">
        <v>360</v>
      </c>
      <c r="V127" t="s">
        <v>593</v>
      </c>
      <c r="W127" s="9" t="s">
        <v>594</v>
      </c>
      <c r="Y127" t="s">
        <v>1768</v>
      </c>
      <c r="Z127" t="s">
        <v>3476</v>
      </c>
      <c r="AA127" s="9" t="s">
        <v>3477</v>
      </c>
      <c r="AC127" t="s">
        <v>1771</v>
      </c>
      <c r="AD127" t="s">
        <v>3621</v>
      </c>
      <c r="AE127" t="s">
        <v>1450</v>
      </c>
    </row>
    <row r="128" spans="1:31" x14ac:dyDescent="0.3">
      <c r="A128" t="s">
        <v>212</v>
      </c>
      <c r="B128" t="s">
        <v>627</v>
      </c>
      <c r="C128" s="9" t="s">
        <v>628</v>
      </c>
      <c r="E128" t="s">
        <v>241</v>
      </c>
      <c r="F128" t="s">
        <v>621</v>
      </c>
      <c r="G128" s="9" t="s">
        <v>622</v>
      </c>
      <c r="I128" t="s">
        <v>1859</v>
      </c>
      <c r="J128" t="s">
        <v>3404</v>
      </c>
      <c r="K128" s="9" t="s">
        <v>1703</v>
      </c>
      <c r="M128" t="s">
        <v>140</v>
      </c>
      <c r="N128" t="s">
        <v>643</v>
      </c>
      <c r="O128" s="9" t="s">
        <v>644</v>
      </c>
      <c r="Q128" t="s">
        <v>145</v>
      </c>
      <c r="R128" t="s">
        <v>661</v>
      </c>
      <c r="S128" s="9" t="s">
        <v>662</v>
      </c>
      <c r="U128" t="s">
        <v>264</v>
      </c>
      <c r="V128" t="s">
        <v>595</v>
      </c>
      <c r="W128" s="9" t="s">
        <v>596</v>
      </c>
      <c r="Y128" t="s">
        <v>186</v>
      </c>
      <c r="Z128" t="s">
        <v>839</v>
      </c>
      <c r="AA128" s="9" t="s">
        <v>840</v>
      </c>
      <c r="AC128" t="s">
        <v>1995</v>
      </c>
      <c r="AD128" t="s">
        <v>3622</v>
      </c>
      <c r="AE128" t="s">
        <v>1607</v>
      </c>
    </row>
    <row r="129" spans="1:31" x14ac:dyDescent="0.3">
      <c r="A129" t="s">
        <v>39</v>
      </c>
      <c r="B129" t="s">
        <v>629</v>
      </c>
      <c r="C129" s="9" t="s">
        <v>630</v>
      </c>
      <c r="E129" t="s">
        <v>213</v>
      </c>
      <c r="F129" t="s">
        <v>623</v>
      </c>
      <c r="G129" s="9" t="s">
        <v>624</v>
      </c>
      <c r="I129" t="s">
        <v>202</v>
      </c>
      <c r="J129" t="s">
        <v>617</v>
      </c>
      <c r="K129" s="9" t="s">
        <v>618</v>
      </c>
      <c r="M129" t="s">
        <v>74</v>
      </c>
      <c r="N129" t="s">
        <v>647</v>
      </c>
      <c r="O129" s="9" t="s">
        <v>648</v>
      </c>
      <c r="Q129" t="s">
        <v>207</v>
      </c>
      <c r="R129" t="s">
        <v>663</v>
      </c>
      <c r="S129" s="9" t="s">
        <v>664</v>
      </c>
      <c r="U129" t="s">
        <v>281</v>
      </c>
      <c r="V129" t="s">
        <v>597</v>
      </c>
      <c r="W129" s="9" t="s">
        <v>598</v>
      </c>
      <c r="Y129" t="s">
        <v>271</v>
      </c>
      <c r="Z129" t="s">
        <v>583</v>
      </c>
      <c r="AA129" s="9" t="s">
        <v>584</v>
      </c>
      <c r="AC129" t="s">
        <v>196</v>
      </c>
      <c r="AD129" t="s">
        <v>513</v>
      </c>
      <c r="AE129" t="s">
        <v>514</v>
      </c>
    </row>
    <row r="130" spans="1:31" x14ac:dyDescent="0.3">
      <c r="A130" t="s">
        <v>311</v>
      </c>
      <c r="B130" t="s">
        <v>631</v>
      </c>
      <c r="C130" s="9" t="s">
        <v>632</v>
      </c>
      <c r="E130" t="s">
        <v>212</v>
      </c>
      <c r="F130" t="s">
        <v>627</v>
      </c>
      <c r="G130" s="9" t="s">
        <v>628</v>
      </c>
      <c r="I130" t="s">
        <v>75</v>
      </c>
      <c r="J130" t="s">
        <v>619</v>
      </c>
      <c r="K130" s="9" t="s">
        <v>620</v>
      </c>
      <c r="M130" t="s">
        <v>148</v>
      </c>
      <c r="N130" t="s">
        <v>649</v>
      </c>
      <c r="O130" s="9" t="s">
        <v>650</v>
      </c>
      <c r="Q130" t="s">
        <v>181</v>
      </c>
      <c r="R130" t="s">
        <v>859</v>
      </c>
      <c r="S130" s="9" t="s">
        <v>860</v>
      </c>
      <c r="U130" t="s">
        <v>1878</v>
      </c>
      <c r="V130" t="s">
        <v>3478</v>
      </c>
      <c r="W130" s="9" t="s">
        <v>3479</v>
      </c>
      <c r="Y130" t="s">
        <v>222</v>
      </c>
      <c r="Z130" t="s">
        <v>585</v>
      </c>
      <c r="AA130" s="9" t="s">
        <v>586</v>
      </c>
      <c r="AC130" t="s">
        <v>306</v>
      </c>
      <c r="AD130" t="s">
        <v>515</v>
      </c>
      <c r="AE130" t="s">
        <v>516</v>
      </c>
    </row>
    <row r="131" spans="1:31" x14ac:dyDescent="0.3">
      <c r="A131" t="s">
        <v>217</v>
      </c>
      <c r="B131" t="s">
        <v>633</v>
      </c>
      <c r="C131" s="9" t="s">
        <v>634</v>
      </c>
      <c r="E131" t="s">
        <v>39</v>
      </c>
      <c r="F131" t="s">
        <v>629</v>
      </c>
      <c r="G131" s="9" t="s">
        <v>630</v>
      </c>
      <c r="I131" t="s">
        <v>241</v>
      </c>
      <c r="J131" t="s">
        <v>621</v>
      </c>
      <c r="K131" s="9" t="s">
        <v>622</v>
      </c>
      <c r="M131" t="s">
        <v>203</v>
      </c>
      <c r="N131" t="s">
        <v>651</v>
      </c>
      <c r="O131" s="9" t="s">
        <v>652</v>
      </c>
      <c r="Q131" t="s">
        <v>277</v>
      </c>
      <c r="R131" t="s">
        <v>665</v>
      </c>
      <c r="S131" s="9" t="s">
        <v>666</v>
      </c>
      <c r="U131" t="s">
        <v>269</v>
      </c>
      <c r="V131" t="s">
        <v>599</v>
      </c>
      <c r="W131" s="9" t="s">
        <v>600</v>
      </c>
      <c r="Y131" t="s">
        <v>168</v>
      </c>
      <c r="Z131" t="s">
        <v>587</v>
      </c>
      <c r="AA131" s="9" t="s">
        <v>588</v>
      </c>
      <c r="AC131" t="s">
        <v>2002</v>
      </c>
      <c r="AD131" t="s">
        <v>3623</v>
      </c>
      <c r="AE131" t="s">
        <v>1200</v>
      </c>
    </row>
    <row r="132" spans="1:31" x14ac:dyDescent="0.3">
      <c r="A132" t="s">
        <v>216</v>
      </c>
      <c r="B132" t="s">
        <v>635</v>
      </c>
      <c r="C132" s="9" t="s">
        <v>636</v>
      </c>
      <c r="E132" t="s">
        <v>311</v>
      </c>
      <c r="F132" t="s">
        <v>631</v>
      </c>
      <c r="G132" s="9" t="s">
        <v>632</v>
      </c>
      <c r="I132" t="s">
        <v>213</v>
      </c>
      <c r="J132" t="s">
        <v>623</v>
      </c>
      <c r="K132" s="9" t="s">
        <v>624</v>
      </c>
      <c r="M132" t="s">
        <v>243</v>
      </c>
      <c r="N132" t="s">
        <v>653</v>
      </c>
      <c r="O132" s="9" t="s">
        <v>654</v>
      </c>
      <c r="Q132" t="s">
        <v>363</v>
      </c>
      <c r="R132" t="s">
        <v>667</v>
      </c>
      <c r="S132" s="9" t="s">
        <v>668</v>
      </c>
      <c r="U132" t="s">
        <v>267</v>
      </c>
      <c r="V132" t="s">
        <v>601</v>
      </c>
      <c r="W132" s="9" t="s">
        <v>602</v>
      </c>
      <c r="Y132" t="s">
        <v>367</v>
      </c>
      <c r="Z132" t="s">
        <v>591</v>
      </c>
      <c r="AA132" s="9" t="s">
        <v>592</v>
      </c>
      <c r="AC132" t="s">
        <v>1965</v>
      </c>
      <c r="AD132" t="s">
        <v>3624</v>
      </c>
      <c r="AE132" t="s">
        <v>1239</v>
      </c>
    </row>
    <row r="133" spans="1:31" x14ac:dyDescent="0.3">
      <c r="A133" t="s">
        <v>275</v>
      </c>
      <c r="B133" t="s">
        <v>637</v>
      </c>
      <c r="C133" s="9" t="s">
        <v>638</v>
      </c>
      <c r="E133" t="s">
        <v>217</v>
      </c>
      <c r="F133" t="s">
        <v>633</v>
      </c>
      <c r="G133" s="9" t="s">
        <v>634</v>
      </c>
      <c r="I133" t="s">
        <v>212</v>
      </c>
      <c r="J133" t="s">
        <v>627</v>
      </c>
      <c r="K133" s="9" t="s">
        <v>628</v>
      </c>
      <c r="M133" t="s">
        <v>238</v>
      </c>
      <c r="N133" t="s">
        <v>657</v>
      </c>
      <c r="O133" s="9" t="s">
        <v>658</v>
      </c>
      <c r="Q133" t="s">
        <v>182</v>
      </c>
      <c r="R133" t="s">
        <v>669</v>
      </c>
      <c r="S133" s="9" t="s">
        <v>670</v>
      </c>
      <c r="U133" t="s">
        <v>109</v>
      </c>
      <c r="V133" t="s">
        <v>603</v>
      </c>
      <c r="W133" s="9" t="s">
        <v>604</v>
      </c>
      <c r="Y133" t="s">
        <v>361</v>
      </c>
      <c r="Z133" t="s">
        <v>3547</v>
      </c>
      <c r="AA133" s="9" t="s">
        <v>3548</v>
      </c>
      <c r="AC133" t="s">
        <v>1908</v>
      </c>
      <c r="AD133" t="s">
        <v>3625</v>
      </c>
      <c r="AE133" t="s">
        <v>1526</v>
      </c>
    </row>
    <row r="134" spans="1:31" x14ac:dyDescent="0.3">
      <c r="A134" t="s">
        <v>284</v>
      </c>
      <c r="B134" t="s">
        <v>639</v>
      </c>
      <c r="C134" s="9" t="s">
        <v>640</v>
      </c>
      <c r="E134" t="s">
        <v>216</v>
      </c>
      <c r="F134" t="s">
        <v>635</v>
      </c>
      <c r="G134" s="9" t="s">
        <v>636</v>
      </c>
      <c r="I134" t="s">
        <v>39</v>
      </c>
      <c r="J134" t="s">
        <v>629</v>
      </c>
      <c r="K134" s="9" t="s">
        <v>630</v>
      </c>
      <c r="M134" t="s">
        <v>347</v>
      </c>
      <c r="N134" t="s">
        <v>937</v>
      </c>
      <c r="O134" s="9" t="s">
        <v>938</v>
      </c>
      <c r="Q134" t="s">
        <v>126</v>
      </c>
      <c r="R134" t="s">
        <v>671</v>
      </c>
      <c r="S134" s="9" t="s">
        <v>672</v>
      </c>
      <c r="U134" t="s">
        <v>274</v>
      </c>
      <c r="V134" t="s">
        <v>605</v>
      </c>
      <c r="W134" s="9" t="s">
        <v>606</v>
      </c>
      <c r="Y134" t="s">
        <v>3359</v>
      </c>
      <c r="Z134" t="s">
        <v>3549</v>
      </c>
      <c r="AA134" s="9" t="s">
        <v>3550</v>
      </c>
      <c r="AC134" t="s">
        <v>200</v>
      </c>
      <c r="AD134" t="s">
        <v>517</v>
      </c>
      <c r="AE134" t="s">
        <v>518</v>
      </c>
    </row>
    <row r="135" spans="1:31" x14ac:dyDescent="0.3">
      <c r="A135" t="s">
        <v>76</v>
      </c>
      <c r="B135" t="s">
        <v>641</v>
      </c>
      <c r="C135" s="9" t="s">
        <v>642</v>
      </c>
      <c r="E135" t="s">
        <v>275</v>
      </c>
      <c r="F135" t="s">
        <v>637</v>
      </c>
      <c r="G135" s="9" t="s">
        <v>638</v>
      </c>
      <c r="I135" t="s">
        <v>311</v>
      </c>
      <c r="J135" t="s">
        <v>631</v>
      </c>
      <c r="K135" s="9" t="s">
        <v>632</v>
      </c>
      <c r="M135" t="s">
        <v>214</v>
      </c>
      <c r="N135" t="s">
        <v>659</v>
      </c>
      <c r="O135" s="9" t="s">
        <v>660</v>
      </c>
      <c r="Q135" t="s">
        <v>256</v>
      </c>
      <c r="R135" t="s">
        <v>673</v>
      </c>
      <c r="S135" s="9" t="s">
        <v>674</v>
      </c>
      <c r="U135" t="s">
        <v>1905</v>
      </c>
      <c r="V135" t="s">
        <v>3480</v>
      </c>
      <c r="W135" s="9" t="s">
        <v>3481</v>
      </c>
      <c r="Y135" t="s">
        <v>264</v>
      </c>
      <c r="Z135" t="s">
        <v>595</v>
      </c>
      <c r="AA135" s="9" t="s">
        <v>596</v>
      </c>
      <c r="AC135" t="s">
        <v>1886</v>
      </c>
      <c r="AD135" t="s">
        <v>3363</v>
      </c>
      <c r="AE135" t="s">
        <v>1089</v>
      </c>
    </row>
    <row r="136" spans="1:31" x14ac:dyDescent="0.3">
      <c r="A136" t="s">
        <v>140</v>
      </c>
      <c r="B136" t="s">
        <v>643</v>
      </c>
      <c r="C136" s="9" t="s">
        <v>644</v>
      </c>
      <c r="E136" t="s">
        <v>284</v>
      </c>
      <c r="F136" t="s">
        <v>639</v>
      </c>
      <c r="G136" s="9" t="s">
        <v>640</v>
      </c>
      <c r="I136" t="s">
        <v>300</v>
      </c>
      <c r="J136" t="s">
        <v>935</v>
      </c>
      <c r="K136" s="9" t="s">
        <v>936</v>
      </c>
      <c r="M136" t="s">
        <v>145</v>
      </c>
      <c r="N136" t="s">
        <v>661</v>
      </c>
      <c r="O136" s="9" t="s">
        <v>662</v>
      </c>
      <c r="Q136" t="s">
        <v>262</v>
      </c>
      <c r="R136" t="s">
        <v>677</v>
      </c>
      <c r="S136" s="9" t="s">
        <v>678</v>
      </c>
      <c r="U136" t="s">
        <v>57</v>
      </c>
      <c r="V136" t="s">
        <v>609</v>
      </c>
      <c r="W136" s="9" t="s">
        <v>610</v>
      </c>
      <c r="Y136" t="s">
        <v>281</v>
      </c>
      <c r="Z136" t="s">
        <v>597</v>
      </c>
      <c r="AA136" s="9" t="s">
        <v>598</v>
      </c>
      <c r="AC136" t="s">
        <v>1882</v>
      </c>
      <c r="AD136" t="s">
        <v>3398</v>
      </c>
      <c r="AE136" t="s">
        <v>1132</v>
      </c>
    </row>
    <row r="137" spans="1:31" x14ac:dyDescent="0.3">
      <c r="A137" t="s">
        <v>74</v>
      </c>
      <c r="B137" t="s">
        <v>647</v>
      </c>
      <c r="C137" s="9" t="s">
        <v>648</v>
      </c>
      <c r="E137" t="s">
        <v>76</v>
      </c>
      <c r="F137" t="s">
        <v>641</v>
      </c>
      <c r="G137" s="9" t="s">
        <v>642</v>
      </c>
      <c r="I137" t="s">
        <v>1893</v>
      </c>
      <c r="J137" t="s">
        <v>3405</v>
      </c>
      <c r="K137" s="9" t="s">
        <v>989</v>
      </c>
      <c r="M137" t="s">
        <v>207</v>
      </c>
      <c r="N137" t="s">
        <v>663</v>
      </c>
      <c r="O137" s="9" t="s">
        <v>664</v>
      </c>
      <c r="Q137" t="s">
        <v>40</v>
      </c>
      <c r="R137" t="s">
        <v>683</v>
      </c>
      <c r="S137" s="9" t="s">
        <v>684</v>
      </c>
      <c r="U137" t="s">
        <v>59</v>
      </c>
      <c r="V137" t="s">
        <v>611</v>
      </c>
      <c r="W137" s="9" t="s">
        <v>612</v>
      </c>
      <c r="Y137" t="s">
        <v>1878</v>
      </c>
      <c r="Z137" t="s">
        <v>3478</v>
      </c>
      <c r="AA137" s="9" t="s">
        <v>3479</v>
      </c>
      <c r="AC137" t="s">
        <v>377</v>
      </c>
      <c r="AD137" t="s">
        <v>3377</v>
      </c>
      <c r="AE137" t="s">
        <v>1328</v>
      </c>
    </row>
    <row r="138" spans="1:31" x14ac:dyDescent="0.3">
      <c r="A138" t="s">
        <v>148</v>
      </c>
      <c r="B138" t="s">
        <v>649</v>
      </c>
      <c r="C138" s="9" t="s">
        <v>650</v>
      </c>
      <c r="E138" t="s">
        <v>140</v>
      </c>
      <c r="F138" t="s">
        <v>643</v>
      </c>
      <c r="G138" s="9" t="s">
        <v>644</v>
      </c>
      <c r="I138" t="s">
        <v>1810</v>
      </c>
      <c r="J138" t="s">
        <v>3406</v>
      </c>
      <c r="K138" s="9" t="s">
        <v>1246</v>
      </c>
      <c r="M138" t="s">
        <v>277</v>
      </c>
      <c r="N138" t="s">
        <v>665</v>
      </c>
      <c r="O138" s="9" t="s">
        <v>666</v>
      </c>
      <c r="Q138" t="s">
        <v>220</v>
      </c>
      <c r="R138" t="s">
        <v>863</v>
      </c>
      <c r="S138" s="9" t="s">
        <v>864</v>
      </c>
      <c r="U138" t="s">
        <v>139</v>
      </c>
      <c r="V138" t="s">
        <v>613</v>
      </c>
      <c r="W138" s="9" t="s">
        <v>614</v>
      </c>
      <c r="Y138" t="s">
        <v>269</v>
      </c>
      <c r="Z138" t="s">
        <v>599</v>
      </c>
      <c r="AA138" s="9" t="s">
        <v>600</v>
      </c>
      <c r="AC138" t="s">
        <v>1958</v>
      </c>
      <c r="AD138" t="s">
        <v>3626</v>
      </c>
      <c r="AE138" t="s">
        <v>1566</v>
      </c>
    </row>
    <row r="139" spans="1:31" x14ac:dyDescent="0.3">
      <c r="A139" t="s">
        <v>203</v>
      </c>
      <c r="B139" t="s">
        <v>651</v>
      </c>
      <c r="C139" s="9" t="s">
        <v>652</v>
      </c>
      <c r="E139" t="s">
        <v>74</v>
      </c>
      <c r="F139" t="s">
        <v>647</v>
      </c>
      <c r="G139" s="9" t="s">
        <v>648</v>
      </c>
      <c r="I139" t="s">
        <v>217</v>
      </c>
      <c r="J139" t="s">
        <v>633</v>
      </c>
      <c r="K139" s="9" t="s">
        <v>634</v>
      </c>
      <c r="M139" t="s">
        <v>182</v>
      </c>
      <c r="N139" t="s">
        <v>669</v>
      </c>
      <c r="O139" s="9" t="s">
        <v>670</v>
      </c>
      <c r="Q139" t="s">
        <v>230</v>
      </c>
      <c r="R139" t="s">
        <v>685</v>
      </c>
      <c r="S139" s="9" t="s">
        <v>686</v>
      </c>
      <c r="U139" t="s">
        <v>146</v>
      </c>
      <c r="V139" t="s">
        <v>615</v>
      </c>
      <c r="W139" s="9" t="s">
        <v>616</v>
      </c>
      <c r="Y139" t="s">
        <v>267</v>
      </c>
      <c r="Z139" t="s">
        <v>601</v>
      </c>
      <c r="AA139" s="9" t="s">
        <v>602</v>
      </c>
      <c r="AC139" t="s">
        <v>2057</v>
      </c>
      <c r="AD139" t="s">
        <v>3627</v>
      </c>
      <c r="AE139" t="s">
        <v>1681</v>
      </c>
    </row>
    <row r="140" spans="1:31" x14ac:dyDescent="0.3">
      <c r="A140" t="s">
        <v>243</v>
      </c>
      <c r="B140" t="s">
        <v>653</v>
      </c>
      <c r="C140" s="9" t="s">
        <v>654</v>
      </c>
      <c r="E140" t="s">
        <v>148</v>
      </c>
      <c r="F140" t="s">
        <v>649</v>
      </c>
      <c r="G140" s="9" t="s">
        <v>650</v>
      </c>
      <c r="I140" t="s">
        <v>216</v>
      </c>
      <c r="J140" t="s">
        <v>635</v>
      </c>
      <c r="K140" s="9" t="s">
        <v>636</v>
      </c>
      <c r="M140" t="s">
        <v>126</v>
      </c>
      <c r="N140" t="s">
        <v>671</v>
      </c>
      <c r="O140" s="9" t="s">
        <v>672</v>
      </c>
      <c r="Q140" t="s">
        <v>1757</v>
      </c>
      <c r="R140" t="s">
        <v>3428</v>
      </c>
      <c r="S140" s="9" t="s">
        <v>3429</v>
      </c>
      <c r="U140" t="s">
        <v>268</v>
      </c>
      <c r="V140" t="s">
        <v>843</v>
      </c>
      <c r="W140" s="9" t="s">
        <v>844</v>
      </c>
      <c r="Y140" t="s">
        <v>109</v>
      </c>
      <c r="Z140" t="s">
        <v>603</v>
      </c>
      <c r="AA140" s="9" t="s">
        <v>604</v>
      </c>
      <c r="AC140" t="s">
        <v>52</v>
      </c>
      <c r="AD140" t="s">
        <v>519</v>
      </c>
      <c r="AE140" t="s">
        <v>520</v>
      </c>
    </row>
    <row r="141" spans="1:31" x14ac:dyDescent="0.3">
      <c r="A141" t="s">
        <v>238</v>
      </c>
      <c r="B141" t="s">
        <v>657</v>
      </c>
      <c r="C141" s="9" t="s">
        <v>658</v>
      </c>
      <c r="E141" t="s">
        <v>203</v>
      </c>
      <c r="F141" t="s">
        <v>651</v>
      </c>
      <c r="G141" s="9" t="s">
        <v>652</v>
      </c>
      <c r="I141" t="s">
        <v>275</v>
      </c>
      <c r="J141" t="s">
        <v>637</v>
      </c>
      <c r="K141" s="9" t="s">
        <v>638</v>
      </c>
      <c r="M141" t="s">
        <v>256</v>
      </c>
      <c r="N141" t="s">
        <v>673</v>
      </c>
      <c r="O141" s="9" t="s">
        <v>674</v>
      </c>
      <c r="Q141" t="s">
        <v>1858</v>
      </c>
      <c r="R141" t="s">
        <v>3430</v>
      </c>
      <c r="S141" s="9" t="s">
        <v>3431</v>
      </c>
      <c r="U141" t="s">
        <v>1834</v>
      </c>
      <c r="V141" t="s">
        <v>3482</v>
      </c>
      <c r="W141" s="9" t="s">
        <v>1521</v>
      </c>
      <c r="Y141" t="s">
        <v>274</v>
      </c>
      <c r="Z141" t="s">
        <v>605</v>
      </c>
      <c r="AA141" s="9" t="s">
        <v>606</v>
      </c>
      <c r="AC141" t="s">
        <v>305</v>
      </c>
      <c r="AD141" t="s">
        <v>521</v>
      </c>
      <c r="AE141" t="s">
        <v>522</v>
      </c>
    </row>
    <row r="142" spans="1:31" x14ac:dyDescent="0.3">
      <c r="A142" t="s">
        <v>214</v>
      </c>
      <c r="B142" t="s">
        <v>659</v>
      </c>
      <c r="C142" s="9" t="s">
        <v>660</v>
      </c>
      <c r="E142" t="s">
        <v>243</v>
      </c>
      <c r="F142" t="s">
        <v>653</v>
      </c>
      <c r="G142" s="9" t="s">
        <v>654</v>
      </c>
      <c r="I142" t="s">
        <v>284</v>
      </c>
      <c r="J142" t="s">
        <v>639</v>
      </c>
      <c r="K142" s="9" t="s">
        <v>640</v>
      </c>
      <c r="M142" t="s">
        <v>325</v>
      </c>
      <c r="N142" t="s">
        <v>675</v>
      </c>
      <c r="O142" s="9" t="s">
        <v>676</v>
      </c>
      <c r="Q142" t="s">
        <v>130</v>
      </c>
      <c r="R142" t="s">
        <v>691</v>
      </c>
      <c r="S142" s="9" t="s">
        <v>692</v>
      </c>
      <c r="U142" t="s">
        <v>1901</v>
      </c>
      <c r="V142" t="s">
        <v>3483</v>
      </c>
      <c r="W142" s="9" t="s">
        <v>1596</v>
      </c>
      <c r="Y142" t="s">
        <v>1905</v>
      </c>
      <c r="Z142" t="s">
        <v>3480</v>
      </c>
      <c r="AA142" s="9" t="s">
        <v>3481</v>
      </c>
      <c r="AC142" t="s">
        <v>210</v>
      </c>
      <c r="AD142" t="s">
        <v>523</v>
      </c>
      <c r="AE142" t="s">
        <v>524</v>
      </c>
    </row>
    <row r="143" spans="1:31" x14ac:dyDescent="0.3">
      <c r="A143" t="s">
        <v>145</v>
      </c>
      <c r="B143" t="s">
        <v>661</v>
      </c>
      <c r="C143" s="9" t="s">
        <v>662</v>
      </c>
      <c r="E143" t="s">
        <v>1817</v>
      </c>
      <c r="F143" t="s">
        <v>3383</v>
      </c>
      <c r="G143" s="9" t="s">
        <v>3384</v>
      </c>
      <c r="I143" t="s">
        <v>76</v>
      </c>
      <c r="J143" t="s">
        <v>641</v>
      </c>
      <c r="K143" s="9" t="s">
        <v>642</v>
      </c>
      <c r="M143" t="s">
        <v>262</v>
      </c>
      <c r="N143" t="s">
        <v>677</v>
      </c>
      <c r="O143" s="9" t="s">
        <v>678</v>
      </c>
      <c r="Q143" t="s">
        <v>215</v>
      </c>
      <c r="R143" t="s">
        <v>693</v>
      </c>
      <c r="S143" s="9" t="s">
        <v>694</v>
      </c>
      <c r="U143" t="s">
        <v>167</v>
      </c>
      <c r="V143" t="s">
        <v>845</v>
      </c>
      <c r="W143" s="9" t="s">
        <v>846</v>
      </c>
      <c r="Y143" t="s">
        <v>57</v>
      </c>
      <c r="Z143" t="s">
        <v>609</v>
      </c>
      <c r="AA143" s="9" t="s">
        <v>610</v>
      </c>
      <c r="AC143" t="s">
        <v>223</v>
      </c>
      <c r="AD143" t="s">
        <v>525</v>
      </c>
      <c r="AE143" t="s">
        <v>526</v>
      </c>
    </row>
    <row r="144" spans="1:31" x14ac:dyDescent="0.3">
      <c r="A144" t="s">
        <v>207</v>
      </c>
      <c r="B144" t="s">
        <v>663</v>
      </c>
      <c r="C144" s="9" t="s">
        <v>664</v>
      </c>
      <c r="E144" t="s">
        <v>1802</v>
      </c>
      <c r="F144" t="s">
        <v>3385</v>
      </c>
      <c r="G144" s="9" t="s">
        <v>3386</v>
      </c>
      <c r="I144" t="s">
        <v>140</v>
      </c>
      <c r="J144" t="s">
        <v>643</v>
      </c>
      <c r="K144" s="9" t="s">
        <v>644</v>
      </c>
      <c r="M144" t="s">
        <v>253</v>
      </c>
      <c r="N144" t="s">
        <v>681</v>
      </c>
      <c r="O144" s="9" t="s">
        <v>682</v>
      </c>
      <c r="Q144" t="s">
        <v>322</v>
      </c>
      <c r="R144" t="s">
        <v>869</v>
      </c>
      <c r="S144" s="9" t="s">
        <v>870</v>
      </c>
      <c r="U144" t="s">
        <v>1887</v>
      </c>
      <c r="V144" t="s">
        <v>3484</v>
      </c>
      <c r="W144" s="9" t="s">
        <v>1578</v>
      </c>
      <c r="Y144" t="s">
        <v>59</v>
      </c>
      <c r="Z144" t="s">
        <v>611</v>
      </c>
      <c r="AA144" s="9" t="s">
        <v>612</v>
      </c>
      <c r="AC144" t="s">
        <v>258</v>
      </c>
      <c r="AD144" t="s">
        <v>527</v>
      </c>
      <c r="AE144" t="s">
        <v>528</v>
      </c>
    </row>
    <row r="145" spans="1:31" x14ac:dyDescent="0.3">
      <c r="A145" t="s">
        <v>56</v>
      </c>
      <c r="B145" t="s">
        <v>857</v>
      </c>
      <c r="C145" s="9" t="s">
        <v>858</v>
      </c>
      <c r="E145" t="s">
        <v>238</v>
      </c>
      <c r="F145" t="s">
        <v>657</v>
      </c>
      <c r="G145" s="9" t="s">
        <v>658</v>
      </c>
      <c r="I145" t="s">
        <v>74</v>
      </c>
      <c r="J145" t="s">
        <v>647</v>
      </c>
      <c r="K145" s="9" t="s">
        <v>648</v>
      </c>
      <c r="M145" t="s">
        <v>40</v>
      </c>
      <c r="N145" t="s">
        <v>683</v>
      </c>
      <c r="O145" s="9" t="s">
        <v>684</v>
      </c>
      <c r="Q145" t="s">
        <v>319</v>
      </c>
      <c r="R145" t="s">
        <v>695</v>
      </c>
      <c r="S145" s="9" t="s">
        <v>696</v>
      </c>
      <c r="U145" t="s">
        <v>75</v>
      </c>
      <c r="V145" t="s">
        <v>619</v>
      </c>
      <c r="W145" s="9" t="s">
        <v>620</v>
      </c>
      <c r="Y145" t="s">
        <v>139</v>
      </c>
      <c r="Z145" t="s">
        <v>613</v>
      </c>
      <c r="AA145" s="9" t="s">
        <v>614</v>
      </c>
      <c r="AC145" t="s">
        <v>119</v>
      </c>
      <c r="AD145" t="s">
        <v>529</v>
      </c>
      <c r="AE145" t="s">
        <v>530</v>
      </c>
    </row>
    <row r="146" spans="1:31" x14ac:dyDescent="0.3">
      <c r="A146" t="s">
        <v>181</v>
      </c>
      <c r="B146" t="s">
        <v>859</v>
      </c>
      <c r="C146" s="9" t="s">
        <v>860</v>
      </c>
      <c r="E146" t="s">
        <v>214</v>
      </c>
      <c r="F146" t="s">
        <v>659</v>
      </c>
      <c r="G146" s="9" t="s">
        <v>660</v>
      </c>
      <c r="I146" t="s">
        <v>148</v>
      </c>
      <c r="J146" t="s">
        <v>649</v>
      </c>
      <c r="K146" s="9" t="s">
        <v>650</v>
      </c>
      <c r="M146" t="s">
        <v>220</v>
      </c>
      <c r="N146" t="s">
        <v>863</v>
      </c>
      <c r="O146" s="9" t="s">
        <v>864</v>
      </c>
      <c r="Q146" t="s">
        <v>136</v>
      </c>
      <c r="R146" t="s">
        <v>697</v>
      </c>
      <c r="S146" s="9" t="s">
        <v>698</v>
      </c>
      <c r="U146" t="s">
        <v>241</v>
      </c>
      <c r="V146" t="s">
        <v>621</v>
      </c>
      <c r="W146" s="9" t="s">
        <v>622</v>
      </c>
      <c r="Y146" t="s">
        <v>146</v>
      </c>
      <c r="Z146" t="s">
        <v>615</v>
      </c>
      <c r="AA146" s="9" t="s">
        <v>616</v>
      </c>
      <c r="AC146" t="s">
        <v>312</v>
      </c>
      <c r="AD146" t="s">
        <v>531</v>
      </c>
      <c r="AE146" t="s">
        <v>532</v>
      </c>
    </row>
    <row r="147" spans="1:31" x14ac:dyDescent="0.3">
      <c r="A147" t="s">
        <v>277</v>
      </c>
      <c r="B147" t="s">
        <v>665</v>
      </c>
      <c r="C147" s="9" t="s">
        <v>666</v>
      </c>
      <c r="E147" t="s">
        <v>145</v>
      </c>
      <c r="F147" t="s">
        <v>661</v>
      </c>
      <c r="G147" s="9" t="s">
        <v>662</v>
      </c>
      <c r="I147" t="s">
        <v>203</v>
      </c>
      <c r="J147" t="s">
        <v>651</v>
      </c>
      <c r="K147" s="9" t="s">
        <v>652</v>
      </c>
      <c r="M147" t="s">
        <v>230</v>
      </c>
      <c r="N147" t="s">
        <v>685</v>
      </c>
      <c r="O147" s="9" t="s">
        <v>686</v>
      </c>
      <c r="Q147" t="s">
        <v>308</v>
      </c>
      <c r="R147" t="s">
        <v>701</v>
      </c>
      <c r="S147" s="9" t="s">
        <v>702</v>
      </c>
      <c r="U147" t="s">
        <v>213</v>
      </c>
      <c r="V147" t="s">
        <v>623</v>
      </c>
      <c r="W147" s="9" t="s">
        <v>624</v>
      </c>
      <c r="Y147" t="s">
        <v>268</v>
      </c>
      <c r="Z147" t="s">
        <v>843</v>
      </c>
      <c r="AA147" s="9" t="s">
        <v>844</v>
      </c>
      <c r="AC147" t="s">
        <v>1932</v>
      </c>
      <c r="AD147" t="s">
        <v>3628</v>
      </c>
      <c r="AE147" t="s">
        <v>1544</v>
      </c>
    </row>
    <row r="148" spans="1:31" x14ac:dyDescent="0.3">
      <c r="A148" t="s">
        <v>363</v>
      </c>
      <c r="B148" t="s">
        <v>667</v>
      </c>
      <c r="C148" s="9" t="s">
        <v>668</v>
      </c>
      <c r="E148" t="s">
        <v>207</v>
      </c>
      <c r="F148" t="s">
        <v>663</v>
      </c>
      <c r="G148" s="9" t="s">
        <v>664</v>
      </c>
      <c r="I148" t="s">
        <v>243</v>
      </c>
      <c r="J148" t="s">
        <v>653</v>
      </c>
      <c r="K148" s="9" t="s">
        <v>654</v>
      </c>
      <c r="M148" t="s">
        <v>1835</v>
      </c>
      <c r="N148" t="s">
        <v>3414</v>
      </c>
      <c r="O148" s="9" t="s">
        <v>3415</v>
      </c>
      <c r="Q148" t="s">
        <v>329</v>
      </c>
      <c r="R148" t="s">
        <v>871</v>
      </c>
      <c r="S148" s="9" t="s">
        <v>872</v>
      </c>
      <c r="U148" t="s">
        <v>39</v>
      </c>
      <c r="V148" t="s">
        <v>629</v>
      </c>
      <c r="W148" s="9" t="s">
        <v>630</v>
      </c>
      <c r="Y148" t="s">
        <v>1901</v>
      </c>
      <c r="Z148" t="s">
        <v>3483</v>
      </c>
      <c r="AA148" s="9" t="s">
        <v>1596</v>
      </c>
      <c r="AC148" t="s">
        <v>80</v>
      </c>
      <c r="AD148" t="s">
        <v>917</v>
      </c>
      <c r="AE148" t="s">
        <v>918</v>
      </c>
    </row>
    <row r="149" spans="1:31" x14ac:dyDescent="0.3">
      <c r="A149" t="s">
        <v>182</v>
      </c>
      <c r="B149" t="s">
        <v>669</v>
      </c>
      <c r="C149" s="9" t="s">
        <v>670</v>
      </c>
      <c r="E149" t="s">
        <v>56</v>
      </c>
      <c r="F149" t="s">
        <v>857</v>
      </c>
      <c r="G149" s="9" t="s">
        <v>858</v>
      </c>
      <c r="I149" t="s">
        <v>238</v>
      </c>
      <c r="J149" t="s">
        <v>657</v>
      </c>
      <c r="K149" s="9" t="s">
        <v>658</v>
      </c>
      <c r="M149" t="s">
        <v>1838</v>
      </c>
      <c r="N149" t="s">
        <v>3416</v>
      </c>
      <c r="O149" s="9" t="s">
        <v>3417</v>
      </c>
      <c r="Q149" t="s">
        <v>99</v>
      </c>
      <c r="R149" t="s">
        <v>703</v>
      </c>
      <c r="S149" s="9" t="s">
        <v>704</v>
      </c>
      <c r="U149" t="s">
        <v>311</v>
      </c>
      <c r="V149" t="s">
        <v>631</v>
      </c>
      <c r="W149" s="9" t="s">
        <v>632</v>
      </c>
      <c r="Y149" t="s">
        <v>167</v>
      </c>
      <c r="Z149" t="s">
        <v>845</v>
      </c>
      <c r="AA149" s="9" t="s">
        <v>846</v>
      </c>
      <c r="AC149" t="s">
        <v>192</v>
      </c>
      <c r="AD149" t="s">
        <v>919</v>
      </c>
      <c r="AE149" t="s">
        <v>920</v>
      </c>
    </row>
    <row r="150" spans="1:31" x14ac:dyDescent="0.3">
      <c r="A150" t="s">
        <v>126</v>
      </c>
      <c r="B150" t="s">
        <v>671</v>
      </c>
      <c r="C150" s="9" t="s">
        <v>672</v>
      </c>
      <c r="E150" t="s">
        <v>181</v>
      </c>
      <c r="F150" t="s">
        <v>859</v>
      </c>
      <c r="G150" s="9" t="s">
        <v>860</v>
      </c>
      <c r="I150" t="s">
        <v>347</v>
      </c>
      <c r="J150" t="s">
        <v>937</v>
      </c>
      <c r="K150" s="9" t="s">
        <v>938</v>
      </c>
      <c r="M150" t="s">
        <v>130</v>
      </c>
      <c r="N150" t="s">
        <v>691</v>
      </c>
      <c r="O150" s="9" t="s">
        <v>692</v>
      </c>
      <c r="Q150" t="s">
        <v>62</v>
      </c>
      <c r="R150" t="s">
        <v>707</v>
      </c>
      <c r="S150" s="9" t="s">
        <v>708</v>
      </c>
      <c r="U150" t="s">
        <v>1810</v>
      </c>
      <c r="V150" t="s">
        <v>3406</v>
      </c>
      <c r="W150" s="9" t="s">
        <v>1246</v>
      </c>
      <c r="Y150" t="s">
        <v>202</v>
      </c>
      <c r="Z150" t="s">
        <v>617</v>
      </c>
      <c r="AA150" s="9" t="s">
        <v>618</v>
      </c>
      <c r="AC150" t="s">
        <v>3336</v>
      </c>
      <c r="AD150" t="s">
        <v>3364</v>
      </c>
      <c r="AE150" t="s">
        <v>1143</v>
      </c>
    </row>
    <row r="151" spans="1:31" x14ac:dyDescent="0.3">
      <c r="A151" t="s">
        <v>256</v>
      </c>
      <c r="B151" t="s">
        <v>673</v>
      </c>
      <c r="C151" s="9" t="s">
        <v>674</v>
      </c>
      <c r="E151" t="s">
        <v>277</v>
      </c>
      <c r="F151" t="s">
        <v>665</v>
      </c>
      <c r="G151" s="9" t="s">
        <v>666</v>
      </c>
      <c r="I151" t="s">
        <v>214</v>
      </c>
      <c r="J151" t="s">
        <v>659</v>
      </c>
      <c r="K151" s="9" t="s">
        <v>660</v>
      </c>
      <c r="M151" t="s">
        <v>215</v>
      </c>
      <c r="N151" t="s">
        <v>693</v>
      </c>
      <c r="O151" s="9" t="s">
        <v>694</v>
      </c>
      <c r="Q151" t="s">
        <v>260</v>
      </c>
      <c r="R151" t="s">
        <v>709</v>
      </c>
      <c r="S151" s="9" t="s">
        <v>710</v>
      </c>
      <c r="U151" t="s">
        <v>217</v>
      </c>
      <c r="V151" t="s">
        <v>633</v>
      </c>
      <c r="W151" s="9" t="s">
        <v>634</v>
      </c>
      <c r="Y151" t="s">
        <v>1887</v>
      </c>
      <c r="Z151" t="s">
        <v>3484</v>
      </c>
      <c r="AA151" s="9" t="s">
        <v>1578</v>
      </c>
      <c r="AC151" t="s">
        <v>1772</v>
      </c>
      <c r="AD151" t="s">
        <v>3629</v>
      </c>
      <c r="AE151" t="s">
        <v>1451</v>
      </c>
    </row>
    <row r="152" spans="1:31" x14ac:dyDescent="0.3">
      <c r="A152" t="s">
        <v>262</v>
      </c>
      <c r="B152" t="s">
        <v>677</v>
      </c>
      <c r="C152" s="9" t="s">
        <v>678</v>
      </c>
      <c r="E152" t="s">
        <v>363</v>
      </c>
      <c r="F152" t="s">
        <v>667</v>
      </c>
      <c r="G152" s="9" t="s">
        <v>668</v>
      </c>
      <c r="I152" t="s">
        <v>145</v>
      </c>
      <c r="J152" t="s">
        <v>661</v>
      </c>
      <c r="K152" s="9" t="s">
        <v>662</v>
      </c>
      <c r="M152" t="s">
        <v>319</v>
      </c>
      <c r="N152" t="s">
        <v>695</v>
      </c>
      <c r="O152" s="9" t="s">
        <v>696</v>
      </c>
      <c r="Q152" t="s">
        <v>231</v>
      </c>
      <c r="R152" t="s">
        <v>713</v>
      </c>
      <c r="S152" s="9" t="s">
        <v>714</v>
      </c>
      <c r="U152" t="s">
        <v>216</v>
      </c>
      <c r="V152" t="s">
        <v>635</v>
      </c>
      <c r="W152" s="9" t="s">
        <v>636</v>
      </c>
      <c r="Y152" t="s">
        <v>75</v>
      </c>
      <c r="Z152" t="s">
        <v>619</v>
      </c>
      <c r="AA152" s="9" t="s">
        <v>620</v>
      </c>
      <c r="AC152" t="s">
        <v>2011</v>
      </c>
      <c r="AD152" t="s">
        <v>3630</v>
      </c>
      <c r="AE152" t="s">
        <v>1362</v>
      </c>
    </row>
    <row r="153" spans="1:31" x14ac:dyDescent="0.3">
      <c r="A153" t="s">
        <v>253</v>
      </c>
      <c r="B153" t="s">
        <v>681</v>
      </c>
      <c r="C153" s="9" t="s">
        <v>682</v>
      </c>
      <c r="E153" t="s">
        <v>182</v>
      </c>
      <c r="F153" t="s">
        <v>669</v>
      </c>
      <c r="G153" s="9" t="s">
        <v>670</v>
      </c>
      <c r="I153" t="s">
        <v>207</v>
      </c>
      <c r="J153" t="s">
        <v>663</v>
      </c>
      <c r="K153" s="9" t="s">
        <v>664</v>
      </c>
      <c r="M153" t="s">
        <v>136</v>
      </c>
      <c r="N153" t="s">
        <v>697</v>
      </c>
      <c r="O153" s="9" t="s">
        <v>698</v>
      </c>
      <c r="Q153" t="s">
        <v>135</v>
      </c>
      <c r="R153" t="s">
        <v>715</v>
      </c>
      <c r="S153" s="9" t="s">
        <v>716</v>
      </c>
      <c r="U153" t="s">
        <v>275</v>
      </c>
      <c r="V153" t="s">
        <v>637</v>
      </c>
      <c r="W153" s="9" t="s">
        <v>638</v>
      </c>
      <c r="Y153" t="s">
        <v>241</v>
      </c>
      <c r="Z153" t="s">
        <v>621</v>
      </c>
      <c r="AA153" s="9" t="s">
        <v>622</v>
      </c>
      <c r="AC153" t="s">
        <v>1889</v>
      </c>
      <c r="AD153" t="s">
        <v>3380</v>
      </c>
      <c r="AE153" t="s">
        <v>3381</v>
      </c>
    </row>
    <row r="154" spans="1:31" x14ac:dyDescent="0.3">
      <c r="A154" t="s">
        <v>40</v>
      </c>
      <c r="B154" t="s">
        <v>683</v>
      </c>
      <c r="C154" s="9" t="s">
        <v>684</v>
      </c>
      <c r="E154" t="s">
        <v>126</v>
      </c>
      <c r="F154" t="s">
        <v>671</v>
      </c>
      <c r="G154" s="9" t="s">
        <v>672</v>
      </c>
      <c r="I154" t="s">
        <v>56</v>
      </c>
      <c r="J154" t="s">
        <v>857</v>
      </c>
      <c r="K154" s="9" t="s">
        <v>858</v>
      </c>
      <c r="M154" t="s">
        <v>308</v>
      </c>
      <c r="N154" t="s">
        <v>701</v>
      </c>
      <c r="O154" s="9" t="s">
        <v>702</v>
      </c>
      <c r="Q154" t="s">
        <v>143</v>
      </c>
      <c r="R154" t="s">
        <v>721</v>
      </c>
      <c r="S154" s="9" t="s">
        <v>722</v>
      </c>
      <c r="U154" t="s">
        <v>284</v>
      </c>
      <c r="V154" t="s">
        <v>639</v>
      </c>
      <c r="W154" s="9" t="s">
        <v>640</v>
      </c>
      <c r="Y154" t="s">
        <v>213</v>
      </c>
      <c r="Z154" t="s">
        <v>623</v>
      </c>
      <c r="AA154" s="9" t="s">
        <v>624</v>
      </c>
      <c r="AC154" t="s">
        <v>291</v>
      </c>
      <c r="AD154" t="s">
        <v>535</v>
      </c>
      <c r="AE154" t="s">
        <v>536</v>
      </c>
    </row>
    <row r="155" spans="1:31" x14ac:dyDescent="0.3">
      <c r="A155" t="s">
        <v>220</v>
      </c>
      <c r="B155" t="s">
        <v>863</v>
      </c>
      <c r="C155" s="9" t="s">
        <v>864</v>
      </c>
      <c r="E155" t="s">
        <v>256</v>
      </c>
      <c r="F155" t="s">
        <v>673</v>
      </c>
      <c r="G155" s="9" t="s">
        <v>674</v>
      </c>
      <c r="I155" t="s">
        <v>181</v>
      </c>
      <c r="J155" t="s">
        <v>859</v>
      </c>
      <c r="K155" s="9" t="s">
        <v>860</v>
      </c>
      <c r="M155" t="s">
        <v>99</v>
      </c>
      <c r="N155" t="s">
        <v>703</v>
      </c>
      <c r="O155" s="9" t="s">
        <v>704</v>
      </c>
      <c r="Q155" t="s">
        <v>174</v>
      </c>
      <c r="R155" t="s">
        <v>723</v>
      </c>
      <c r="S155" s="9" t="s">
        <v>724</v>
      </c>
      <c r="U155" t="s">
        <v>76</v>
      </c>
      <c r="V155" t="s">
        <v>641</v>
      </c>
      <c r="W155" s="9" t="s">
        <v>642</v>
      </c>
      <c r="Y155" t="s">
        <v>39</v>
      </c>
      <c r="Z155" t="s">
        <v>629</v>
      </c>
      <c r="AA155" s="9" t="s">
        <v>630</v>
      </c>
      <c r="AC155" t="s">
        <v>1930</v>
      </c>
      <c r="AD155" t="s">
        <v>3631</v>
      </c>
      <c r="AE155" t="s">
        <v>3632</v>
      </c>
    </row>
    <row r="156" spans="1:31" x14ac:dyDescent="0.3">
      <c r="A156" t="s">
        <v>230</v>
      </c>
      <c r="B156" t="s">
        <v>685</v>
      </c>
      <c r="C156" s="9" t="s">
        <v>686</v>
      </c>
      <c r="E156" t="s">
        <v>262</v>
      </c>
      <c r="F156" t="s">
        <v>677</v>
      </c>
      <c r="G156" s="9" t="s">
        <v>678</v>
      </c>
      <c r="I156" t="s">
        <v>277</v>
      </c>
      <c r="J156" t="s">
        <v>665</v>
      </c>
      <c r="K156" s="9" t="s">
        <v>666</v>
      </c>
      <c r="M156" t="s">
        <v>62</v>
      </c>
      <c r="N156" t="s">
        <v>707</v>
      </c>
      <c r="O156" s="9" t="s">
        <v>708</v>
      </c>
      <c r="Q156" t="s">
        <v>287</v>
      </c>
      <c r="R156" t="s">
        <v>877</v>
      </c>
      <c r="S156" s="9" t="s">
        <v>878</v>
      </c>
      <c r="U156" t="s">
        <v>140</v>
      </c>
      <c r="V156" t="s">
        <v>643</v>
      </c>
      <c r="W156" s="9" t="s">
        <v>644</v>
      </c>
      <c r="Y156" t="s">
        <v>1852</v>
      </c>
      <c r="Z156" t="s">
        <v>3551</v>
      </c>
      <c r="AA156" s="9" t="s">
        <v>3552</v>
      </c>
      <c r="AC156" t="s">
        <v>802</v>
      </c>
      <c r="AD156" t="s">
        <v>829</v>
      </c>
      <c r="AE156" t="s">
        <v>830</v>
      </c>
    </row>
    <row r="157" spans="1:31" x14ac:dyDescent="0.3">
      <c r="A157" t="s">
        <v>3335</v>
      </c>
      <c r="B157" t="s">
        <v>3367</v>
      </c>
      <c r="C157" s="9" t="s">
        <v>3368</v>
      </c>
      <c r="E157" t="s">
        <v>253</v>
      </c>
      <c r="F157" t="s">
        <v>681</v>
      </c>
      <c r="G157" s="9" t="s">
        <v>682</v>
      </c>
      <c r="I157" t="s">
        <v>363</v>
      </c>
      <c r="J157" t="s">
        <v>667</v>
      </c>
      <c r="K157" s="9" t="s">
        <v>668</v>
      </c>
      <c r="M157" t="s">
        <v>260</v>
      </c>
      <c r="N157" t="s">
        <v>709</v>
      </c>
      <c r="O157" s="9" t="s">
        <v>710</v>
      </c>
      <c r="Q157" t="s">
        <v>219</v>
      </c>
      <c r="R157" t="s">
        <v>725</v>
      </c>
      <c r="S157" s="9" t="s">
        <v>726</v>
      </c>
      <c r="U157" t="s">
        <v>74</v>
      </c>
      <c r="V157" t="s">
        <v>647</v>
      </c>
      <c r="W157" s="9" t="s">
        <v>648</v>
      </c>
      <c r="Y157" t="s">
        <v>311</v>
      </c>
      <c r="Z157" t="s">
        <v>631</v>
      </c>
      <c r="AA157" s="9" t="s">
        <v>632</v>
      </c>
      <c r="AC157" t="s">
        <v>1945</v>
      </c>
      <c r="AD157" t="s">
        <v>3633</v>
      </c>
      <c r="AE157" t="s">
        <v>1557</v>
      </c>
    </row>
    <row r="158" spans="1:31" x14ac:dyDescent="0.3">
      <c r="A158" t="s">
        <v>297</v>
      </c>
      <c r="B158" t="s">
        <v>689</v>
      </c>
      <c r="C158" s="9" t="s">
        <v>690</v>
      </c>
      <c r="E158" t="s">
        <v>40</v>
      </c>
      <c r="F158" t="s">
        <v>683</v>
      </c>
      <c r="G158" s="9" t="s">
        <v>684</v>
      </c>
      <c r="I158" t="s">
        <v>182</v>
      </c>
      <c r="J158" t="s">
        <v>669</v>
      </c>
      <c r="K158" s="9" t="s">
        <v>670</v>
      </c>
      <c r="M158" t="s">
        <v>231</v>
      </c>
      <c r="N158" t="s">
        <v>713</v>
      </c>
      <c r="O158" s="9" t="s">
        <v>714</v>
      </c>
      <c r="Q158" t="s">
        <v>45</v>
      </c>
      <c r="R158" t="s">
        <v>881</v>
      </c>
      <c r="S158" s="9" t="s">
        <v>882</v>
      </c>
      <c r="U158" t="s">
        <v>148</v>
      </c>
      <c r="V158" t="s">
        <v>649</v>
      </c>
      <c r="W158" s="9" t="s">
        <v>650</v>
      </c>
      <c r="Y158" t="s">
        <v>300</v>
      </c>
      <c r="Z158" t="s">
        <v>935</v>
      </c>
      <c r="AA158" s="9" t="s">
        <v>936</v>
      </c>
      <c r="AC158" t="s">
        <v>278</v>
      </c>
      <c r="AD158" t="s">
        <v>537</v>
      </c>
      <c r="AE158" t="s">
        <v>538</v>
      </c>
    </row>
    <row r="159" spans="1:31" x14ac:dyDescent="0.3">
      <c r="A159" t="s">
        <v>130</v>
      </c>
      <c r="B159" t="s">
        <v>691</v>
      </c>
      <c r="C159" s="9" t="s">
        <v>692</v>
      </c>
      <c r="E159" t="s">
        <v>220</v>
      </c>
      <c r="F159" t="s">
        <v>863</v>
      </c>
      <c r="G159" s="9" t="s">
        <v>864</v>
      </c>
      <c r="I159" t="s">
        <v>126</v>
      </c>
      <c r="J159" t="s">
        <v>671</v>
      </c>
      <c r="K159" s="9" t="s">
        <v>672</v>
      </c>
      <c r="M159" t="s">
        <v>135</v>
      </c>
      <c r="N159" t="s">
        <v>715</v>
      </c>
      <c r="O159" s="9" t="s">
        <v>716</v>
      </c>
      <c r="Q159" t="s">
        <v>128</v>
      </c>
      <c r="R159" t="s">
        <v>727</v>
      </c>
      <c r="S159" s="9" t="s">
        <v>728</v>
      </c>
      <c r="U159" t="s">
        <v>203</v>
      </c>
      <c r="V159" t="s">
        <v>651</v>
      </c>
      <c r="W159" s="9" t="s">
        <v>652</v>
      </c>
      <c r="Y159" t="s">
        <v>217</v>
      </c>
      <c r="Z159" t="s">
        <v>633</v>
      </c>
      <c r="AA159" s="9" t="s">
        <v>634</v>
      </c>
      <c r="AC159" t="s">
        <v>3352</v>
      </c>
      <c r="AD159" t="s">
        <v>3634</v>
      </c>
      <c r="AE159" t="s">
        <v>1603</v>
      </c>
    </row>
    <row r="160" spans="1:31" x14ac:dyDescent="0.3">
      <c r="A160" t="s">
        <v>215</v>
      </c>
      <c r="B160" t="s">
        <v>693</v>
      </c>
      <c r="C160" s="9" t="s">
        <v>694</v>
      </c>
      <c r="E160" t="s">
        <v>230</v>
      </c>
      <c r="F160" t="s">
        <v>685</v>
      </c>
      <c r="G160" s="9" t="s">
        <v>686</v>
      </c>
      <c r="I160" t="s">
        <v>256</v>
      </c>
      <c r="J160" t="s">
        <v>673</v>
      </c>
      <c r="K160" s="9" t="s">
        <v>674</v>
      </c>
      <c r="M160" t="s">
        <v>304</v>
      </c>
      <c r="N160" t="s">
        <v>719</v>
      </c>
      <c r="O160" s="9" t="s">
        <v>720</v>
      </c>
      <c r="Q160" t="s">
        <v>239</v>
      </c>
      <c r="R160" t="s">
        <v>733</v>
      </c>
      <c r="S160" s="9" t="s">
        <v>734</v>
      </c>
      <c r="U160" t="s">
        <v>243</v>
      </c>
      <c r="V160" t="s">
        <v>653</v>
      </c>
      <c r="W160" s="9" t="s">
        <v>654</v>
      </c>
      <c r="Y160" t="s">
        <v>216</v>
      </c>
      <c r="Z160" t="s">
        <v>635</v>
      </c>
      <c r="AA160" s="9" t="s">
        <v>636</v>
      </c>
      <c r="AC160" t="s">
        <v>173</v>
      </c>
      <c r="AD160" t="s">
        <v>539</v>
      </c>
      <c r="AE160" t="s">
        <v>540</v>
      </c>
    </row>
    <row r="161" spans="1:31" x14ac:dyDescent="0.3">
      <c r="A161" t="s">
        <v>136</v>
      </c>
      <c r="B161" t="s">
        <v>697</v>
      </c>
      <c r="C161" s="9" t="s">
        <v>698</v>
      </c>
      <c r="E161" t="s">
        <v>297</v>
      </c>
      <c r="F161" t="s">
        <v>689</v>
      </c>
      <c r="G161" s="9" t="s">
        <v>690</v>
      </c>
      <c r="I161" t="s">
        <v>325</v>
      </c>
      <c r="J161" t="s">
        <v>675</v>
      </c>
      <c r="K161" s="9" t="s">
        <v>676</v>
      </c>
      <c r="M161" t="s">
        <v>143</v>
      </c>
      <c r="N161" t="s">
        <v>721</v>
      </c>
      <c r="O161" s="9" t="s">
        <v>722</v>
      </c>
      <c r="Q161" t="s">
        <v>255</v>
      </c>
      <c r="R161" t="s">
        <v>735</v>
      </c>
      <c r="S161" s="9" t="s">
        <v>736</v>
      </c>
      <c r="U161" t="s">
        <v>1857</v>
      </c>
      <c r="V161" t="s">
        <v>3426</v>
      </c>
      <c r="W161" s="9" t="s">
        <v>3427</v>
      </c>
      <c r="Y161" t="s">
        <v>275</v>
      </c>
      <c r="Z161" t="s">
        <v>637</v>
      </c>
      <c r="AA161" s="9" t="s">
        <v>638</v>
      </c>
      <c r="AC161" t="s">
        <v>2009</v>
      </c>
      <c r="AD161" t="s">
        <v>3635</v>
      </c>
      <c r="AE161" t="s">
        <v>1352</v>
      </c>
    </row>
    <row r="162" spans="1:31" x14ac:dyDescent="0.3">
      <c r="A162" t="s">
        <v>178</v>
      </c>
      <c r="B162" t="s">
        <v>699</v>
      </c>
      <c r="C162" s="9" t="s">
        <v>700</v>
      </c>
      <c r="E162" t="s">
        <v>130</v>
      </c>
      <c r="F162" t="s">
        <v>691</v>
      </c>
      <c r="G162" s="9" t="s">
        <v>692</v>
      </c>
      <c r="I162" t="s">
        <v>262</v>
      </c>
      <c r="J162" t="s">
        <v>677</v>
      </c>
      <c r="K162" s="9" t="s">
        <v>678</v>
      </c>
      <c r="M162" t="s">
        <v>354</v>
      </c>
      <c r="N162" t="s">
        <v>945</v>
      </c>
      <c r="O162" s="9" t="s">
        <v>946</v>
      </c>
      <c r="Q162" t="s">
        <v>68</v>
      </c>
      <c r="R162" t="s">
        <v>741</v>
      </c>
      <c r="S162" s="9" t="s">
        <v>742</v>
      </c>
      <c r="U162" t="s">
        <v>238</v>
      </c>
      <c r="V162" t="s">
        <v>657</v>
      </c>
      <c r="W162" s="9" t="s">
        <v>658</v>
      </c>
      <c r="Y162" t="s">
        <v>284</v>
      </c>
      <c r="Z162" t="s">
        <v>639</v>
      </c>
      <c r="AA162" s="9" t="s">
        <v>640</v>
      </c>
      <c r="AC162" t="s">
        <v>61</v>
      </c>
      <c r="AD162" t="s">
        <v>541</v>
      </c>
      <c r="AE162" t="s">
        <v>542</v>
      </c>
    </row>
    <row r="163" spans="1:31" x14ac:dyDescent="0.3">
      <c r="A163" t="s">
        <v>308</v>
      </c>
      <c r="B163" t="s">
        <v>701</v>
      </c>
      <c r="C163" s="9" t="s">
        <v>702</v>
      </c>
      <c r="E163" t="s">
        <v>215</v>
      </c>
      <c r="F163" t="s">
        <v>693</v>
      </c>
      <c r="G163" s="9" t="s">
        <v>694</v>
      </c>
      <c r="I163" t="s">
        <v>253</v>
      </c>
      <c r="J163" t="s">
        <v>681</v>
      </c>
      <c r="K163" s="9" t="s">
        <v>682</v>
      </c>
      <c r="M163" t="s">
        <v>174</v>
      </c>
      <c r="N163" t="s">
        <v>723</v>
      </c>
      <c r="O163" s="9" t="s">
        <v>724</v>
      </c>
      <c r="Q163" t="s">
        <v>321</v>
      </c>
      <c r="R163" t="s">
        <v>743</v>
      </c>
      <c r="S163" s="9" t="s">
        <v>744</v>
      </c>
      <c r="U163" t="s">
        <v>214</v>
      </c>
      <c r="V163" t="s">
        <v>659</v>
      </c>
      <c r="W163" s="9" t="s">
        <v>660</v>
      </c>
      <c r="Y163" t="s">
        <v>76</v>
      </c>
      <c r="Z163" t="s">
        <v>641</v>
      </c>
      <c r="AA163" s="9" t="s">
        <v>642</v>
      </c>
      <c r="AC163" t="s">
        <v>1799</v>
      </c>
      <c r="AD163" t="s">
        <v>3542</v>
      </c>
      <c r="AE163" t="s">
        <v>1056</v>
      </c>
    </row>
    <row r="164" spans="1:31" x14ac:dyDescent="0.3">
      <c r="A164" t="s">
        <v>329</v>
      </c>
      <c r="B164" t="s">
        <v>871</v>
      </c>
      <c r="C164" s="9" t="s">
        <v>872</v>
      </c>
      <c r="E164" t="s">
        <v>322</v>
      </c>
      <c r="F164" t="s">
        <v>869</v>
      </c>
      <c r="G164" s="9" t="s">
        <v>870</v>
      </c>
      <c r="I164" t="s">
        <v>40</v>
      </c>
      <c r="J164" t="s">
        <v>683</v>
      </c>
      <c r="K164" s="9" t="s">
        <v>684</v>
      </c>
      <c r="M164" t="s">
        <v>251</v>
      </c>
      <c r="N164" t="s">
        <v>875</v>
      </c>
      <c r="O164" s="9" t="s">
        <v>876</v>
      </c>
      <c r="Q164" t="s">
        <v>69</v>
      </c>
      <c r="R164" t="s">
        <v>745</v>
      </c>
      <c r="S164" s="9" t="s">
        <v>746</v>
      </c>
      <c r="U164" t="s">
        <v>145</v>
      </c>
      <c r="V164" t="s">
        <v>661</v>
      </c>
      <c r="W164" s="9" t="s">
        <v>662</v>
      </c>
      <c r="Y164" t="s">
        <v>140</v>
      </c>
      <c r="Z164" t="s">
        <v>643</v>
      </c>
      <c r="AA164" s="9" t="s">
        <v>644</v>
      </c>
      <c r="AC164" t="s">
        <v>63</v>
      </c>
      <c r="AD164" t="s">
        <v>543</v>
      </c>
      <c r="AE164" t="s">
        <v>544</v>
      </c>
    </row>
    <row r="165" spans="1:31" x14ac:dyDescent="0.3">
      <c r="A165" t="s">
        <v>99</v>
      </c>
      <c r="B165" t="s">
        <v>703</v>
      </c>
      <c r="C165" s="9" t="s">
        <v>704</v>
      </c>
      <c r="E165" t="s">
        <v>1814</v>
      </c>
      <c r="F165" t="s">
        <v>3387</v>
      </c>
      <c r="G165" s="9" t="s">
        <v>1029</v>
      </c>
      <c r="I165" t="s">
        <v>220</v>
      </c>
      <c r="J165" t="s">
        <v>863</v>
      </c>
      <c r="K165" s="9" t="s">
        <v>864</v>
      </c>
      <c r="M165" t="s">
        <v>287</v>
      </c>
      <c r="N165" t="s">
        <v>877</v>
      </c>
      <c r="O165" s="9" t="s">
        <v>878</v>
      </c>
      <c r="Q165" t="s">
        <v>234</v>
      </c>
      <c r="R165" t="s">
        <v>747</v>
      </c>
      <c r="S165" s="9" t="s">
        <v>748</v>
      </c>
      <c r="U165" t="s">
        <v>1758</v>
      </c>
      <c r="V165" t="s">
        <v>3485</v>
      </c>
      <c r="W165" s="9" t="s">
        <v>3486</v>
      </c>
      <c r="Y165" t="s">
        <v>74</v>
      </c>
      <c r="Z165" t="s">
        <v>647</v>
      </c>
      <c r="AA165" s="9" t="s">
        <v>648</v>
      </c>
      <c r="AC165" t="s">
        <v>53</v>
      </c>
      <c r="AD165" t="s">
        <v>545</v>
      </c>
      <c r="AE165" t="s">
        <v>546</v>
      </c>
    </row>
    <row r="166" spans="1:31" x14ac:dyDescent="0.3">
      <c r="A166" t="s">
        <v>62</v>
      </c>
      <c r="B166" t="s">
        <v>707</v>
      </c>
      <c r="C166" s="9" t="s">
        <v>708</v>
      </c>
      <c r="E166" t="s">
        <v>136</v>
      </c>
      <c r="F166" t="s">
        <v>697</v>
      </c>
      <c r="G166" s="9" t="s">
        <v>698</v>
      </c>
      <c r="I166" t="s">
        <v>197</v>
      </c>
      <c r="J166" t="s">
        <v>865</v>
      </c>
      <c r="K166" s="9" t="s">
        <v>866</v>
      </c>
      <c r="M166" t="s">
        <v>219</v>
      </c>
      <c r="N166" t="s">
        <v>725</v>
      </c>
      <c r="O166" s="9" t="s">
        <v>726</v>
      </c>
      <c r="Q166" t="s">
        <v>154</v>
      </c>
      <c r="R166" t="s">
        <v>749</v>
      </c>
      <c r="S166" s="9" t="s">
        <v>750</v>
      </c>
      <c r="U166" t="s">
        <v>181</v>
      </c>
      <c r="V166" t="s">
        <v>859</v>
      </c>
      <c r="W166" s="9" t="s">
        <v>860</v>
      </c>
      <c r="Y166" t="s">
        <v>148</v>
      </c>
      <c r="Z166" t="s">
        <v>649</v>
      </c>
      <c r="AA166" s="9" t="s">
        <v>650</v>
      </c>
      <c r="AC166" t="s">
        <v>158</v>
      </c>
      <c r="AD166" t="s">
        <v>547</v>
      </c>
      <c r="AE166" t="s">
        <v>548</v>
      </c>
    </row>
    <row r="167" spans="1:31" x14ac:dyDescent="0.3">
      <c r="A167" t="s">
        <v>260</v>
      </c>
      <c r="B167" t="s">
        <v>709</v>
      </c>
      <c r="C167" s="9" t="s">
        <v>710</v>
      </c>
      <c r="E167" t="s">
        <v>178</v>
      </c>
      <c r="F167" t="s">
        <v>699</v>
      </c>
      <c r="G167" s="9" t="s">
        <v>700</v>
      </c>
      <c r="I167" t="s">
        <v>230</v>
      </c>
      <c r="J167" t="s">
        <v>685</v>
      </c>
      <c r="K167" s="9" t="s">
        <v>686</v>
      </c>
      <c r="M167" t="s">
        <v>45</v>
      </c>
      <c r="N167" t="s">
        <v>881</v>
      </c>
      <c r="O167" s="9" t="s">
        <v>882</v>
      </c>
      <c r="Q167" t="s">
        <v>180</v>
      </c>
      <c r="R167" t="s">
        <v>751</v>
      </c>
      <c r="S167" s="9" t="s">
        <v>752</v>
      </c>
      <c r="U167" t="s">
        <v>277</v>
      </c>
      <c r="V167" t="s">
        <v>665</v>
      </c>
      <c r="W167" s="9" t="s">
        <v>666</v>
      </c>
      <c r="Y167" t="s">
        <v>203</v>
      </c>
      <c r="Z167" t="s">
        <v>651</v>
      </c>
      <c r="AA167" s="9" t="s">
        <v>652</v>
      </c>
      <c r="AC167" t="s">
        <v>54</v>
      </c>
      <c r="AD167" t="s">
        <v>549</v>
      </c>
      <c r="AE167" t="s">
        <v>550</v>
      </c>
    </row>
    <row r="168" spans="1:31" x14ac:dyDescent="0.3">
      <c r="A168" t="s">
        <v>231</v>
      </c>
      <c r="B168" t="s">
        <v>713</v>
      </c>
      <c r="C168" s="9" t="s">
        <v>714</v>
      </c>
      <c r="E168" t="s">
        <v>308</v>
      </c>
      <c r="F168" t="s">
        <v>701</v>
      </c>
      <c r="G168" s="9" t="s">
        <v>702</v>
      </c>
      <c r="I168" t="s">
        <v>130</v>
      </c>
      <c r="J168" t="s">
        <v>691</v>
      </c>
      <c r="K168" s="9" t="s">
        <v>692</v>
      </c>
      <c r="M168" t="s">
        <v>128</v>
      </c>
      <c r="N168" t="s">
        <v>727</v>
      </c>
      <c r="O168" s="9" t="s">
        <v>728</v>
      </c>
      <c r="Q168" t="s">
        <v>160</v>
      </c>
      <c r="R168" t="s">
        <v>753</v>
      </c>
      <c r="S168" s="9" t="s">
        <v>754</v>
      </c>
      <c r="U168" t="s">
        <v>363</v>
      </c>
      <c r="V168" t="s">
        <v>667</v>
      </c>
      <c r="W168" s="9" t="s">
        <v>668</v>
      </c>
      <c r="Y168" t="s">
        <v>243</v>
      </c>
      <c r="Z168" t="s">
        <v>653</v>
      </c>
      <c r="AA168" s="9" t="s">
        <v>654</v>
      </c>
      <c r="AC168" t="s">
        <v>201</v>
      </c>
      <c r="AD168" t="s">
        <v>551</v>
      </c>
      <c r="AE168" t="s">
        <v>552</v>
      </c>
    </row>
    <row r="169" spans="1:31" x14ac:dyDescent="0.3">
      <c r="A169" t="s">
        <v>324</v>
      </c>
      <c r="B169" t="s">
        <v>873</v>
      </c>
      <c r="C169" s="9" t="s">
        <v>874</v>
      </c>
      <c r="E169" t="s">
        <v>99</v>
      </c>
      <c r="F169" t="s">
        <v>703</v>
      </c>
      <c r="G169" s="9" t="s">
        <v>704</v>
      </c>
      <c r="I169" t="s">
        <v>215</v>
      </c>
      <c r="J169" t="s">
        <v>693</v>
      </c>
      <c r="K169" s="9" t="s">
        <v>694</v>
      </c>
      <c r="M169" t="s">
        <v>368</v>
      </c>
      <c r="N169" t="s">
        <v>731</v>
      </c>
      <c r="O169" s="9" t="s">
        <v>732</v>
      </c>
      <c r="Q169" t="s">
        <v>66</v>
      </c>
      <c r="R169" t="s">
        <v>755</v>
      </c>
      <c r="S169" s="9" t="s">
        <v>756</v>
      </c>
      <c r="U169" t="s">
        <v>182</v>
      </c>
      <c r="V169" t="s">
        <v>669</v>
      </c>
      <c r="W169" s="9" t="s">
        <v>670</v>
      </c>
      <c r="Y169" t="s">
        <v>1817</v>
      </c>
      <c r="Z169" t="s">
        <v>3383</v>
      </c>
      <c r="AA169" s="9" t="s">
        <v>3384</v>
      </c>
      <c r="AC169" t="s">
        <v>1806</v>
      </c>
      <c r="AD169" t="s">
        <v>3413</v>
      </c>
      <c r="AE169" t="s">
        <v>1043</v>
      </c>
    </row>
    <row r="170" spans="1:31" x14ac:dyDescent="0.3">
      <c r="A170" t="s">
        <v>135</v>
      </c>
      <c r="B170" t="s">
        <v>715</v>
      </c>
      <c r="C170" s="9" t="s">
        <v>716</v>
      </c>
      <c r="E170" t="s">
        <v>62</v>
      </c>
      <c r="F170" t="s">
        <v>707</v>
      </c>
      <c r="G170" s="9" t="s">
        <v>708</v>
      </c>
      <c r="I170" t="s">
        <v>322</v>
      </c>
      <c r="J170" t="s">
        <v>869</v>
      </c>
      <c r="K170" s="9" t="s">
        <v>870</v>
      </c>
      <c r="M170" t="s">
        <v>239</v>
      </c>
      <c r="N170" t="s">
        <v>733</v>
      </c>
      <c r="O170" s="9" t="s">
        <v>734</v>
      </c>
      <c r="Q170" t="s">
        <v>162</v>
      </c>
      <c r="R170" t="s">
        <v>757</v>
      </c>
      <c r="S170" s="9" t="s">
        <v>758</v>
      </c>
      <c r="U170" t="s">
        <v>126</v>
      </c>
      <c r="V170" t="s">
        <v>671</v>
      </c>
      <c r="W170" s="9" t="s">
        <v>672</v>
      </c>
      <c r="Y170" t="s">
        <v>1857</v>
      </c>
      <c r="Z170" t="s">
        <v>3426</v>
      </c>
      <c r="AA170" s="9" t="s">
        <v>3427</v>
      </c>
      <c r="AC170" t="s">
        <v>60</v>
      </c>
      <c r="AD170" t="s">
        <v>553</v>
      </c>
      <c r="AE170" t="s">
        <v>554</v>
      </c>
    </row>
    <row r="171" spans="1:31" x14ac:dyDescent="0.3">
      <c r="A171" t="s">
        <v>235</v>
      </c>
      <c r="B171" t="s">
        <v>717</v>
      </c>
      <c r="C171" s="9" t="s">
        <v>718</v>
      </c>
      <c r="E171" t="s">
        <v>260</v>
      </c>
      <c r="F171" t="s">
        <v>709</v>
      </c>
      <c r="G171" s="9" t="s">
        <v>710</v>
      </c>
      <c r="I171" t="s">
        <v>319</v>
      </c>
      <c r="J171" t="s">
        <v>695</v>
      </c>
      <c r="K171" s="9" t="s">
        <v>696</v>
      </c>
      <c r="M171" t="s">
        <v>255</v>
      </c>
      <c r="N171" t="s">
        <v>735</v>
      </c>
      <c r="O171" s="9" t="s">
        <v>736</v>
      </c>
      <c r="Q171" t="s">
        <v>245</v>
      </c>
      <c r="R171" t="s">
        <v>759</v>
      </c>
      <c r="S171" s="9" t="s">
        <v>760</v>
      </c>
      <c r="U171" t="s">
        <v>256</v>
      </c>
      <c r="V171" t="s">
        <v>673</v>
      </c>
      <c r="W171" s="9" t="s">
        <v>674</v>
      </c>
      <c r="Y171" t="s">
        <v>801</v>
      </c>
      <c r="Z171" t="s">
        <v>855</v>
      </c>
      <c r="AA171" s="9" t="s">
        <v>856</v>
      </c>
      <c r="AC171" t="s">
        <v>227</v>
      </c>
      <c r="AD171" t="s">
        <v>557</v>
      </c>
      <c r="AE171" t="s">
        <v>558</v>
      </c>
    </row>
    <row r="172" spans="1:31" x14ac:dyDescent="0.3">
      <c r="A172" t="s">
        <v>304</v>
      </c>
      <c r="B172" t="s">
        <v>719</v>
      </c>
      <c r="C172" s="9" t="s">
        <v>720</v>
      </c>
      <c r="E172" t="s">
        <v>231</v>
      </c>
      <c r="F172" t="s">
        <v>713</v>
      </c>
      <c r="G172" s="9" t="s">
        <v>714</v>
      </c>
      <c r="I172" t="s">
        <v>136</v>
      </c>
      <c r="J172" t="s">
        <v>697</v>
      </c>
      <c r="K172" s="9" t="s">
        <v>698</v>
      </c>
      <c r="M172" t="s">
        <v>68</v>
      </c>
      <c r="N172" t="s">
        <v>741</v>
      </c>
      <c r="O172" s="9" t="s">
        <v>742</v>
      </c>
      <c r="Q172" t="s">
        <v>185</v>
      </c>
      <c r="R172" t="s">
        <v>761</v>
      </c>
      <c r="S172" s="9" t="s">
        <v>762</v>
      </c>
      <c r="U172" t="s">
        <v>325</v>
      </c>
      <c r="V172" t="s">
        <v>675</v>
      </c>
      <c r="W172" s="9" t="s">
        <v>676</v>
      </c>
      <c r="Y172" t="s">
        <v>238</v>
      </c>
      <c r="Z172" t="s">
        <v>657</v>
      </c>
      <c r="AA172" s="9" t="s">
        <v>658</v>
      </c>
      <c r="AC172" t="s">
        <v>1948</v>
      </c>
      <c r="AD172" t="s">
        <v>3543</v>
      </c>
      <c r="AE172" t="s">
        <v>1256</v>
      </c>
    </row>
    <row r="173" spans="1:31" x14ac:dyDescent="0.3">
      <c r="A173" t="s">
        <v>143</v>
      </c>
      <c r="B173" t="s">
        <v>721</v>
      </c>
      <c r="C173" s="9" t="s">
        <v>722</v>
      </c>
      <c r="E173" t="s">
        <v>324</v>
      </c>
      <c r="F173" t="s">
        <v>873</v>
      </c>
      <c r="G173" s="9" t="s">
        <v>874</v>
      </c>
      <c r="I173" t="s">
        <v>178</v>
      </c>
      <c r="J173" t="s">
        <v>699</v>
      </c>
      <c r="K173" s="9" t="s">
        <v>700</v>
      </c>
      <c r="M173" t="s">
        <v>321</v>
      </c>
      <c r="N173" t="s">
        <v>743</v>
      </c>
      <c r="O173" s="9" t="s">
        <v>744</v>
      </c>
      <c r="Q173" t="s">
        <v>155</v>
      </c>
      <c r="R173" t="s">
        <v>763</v>
      </c>
      <c r="S173" s="9" t="s">
        <v>764</v>
      </c>
      <c r="U173" t="s">
        <v>262</v>
      </c>
      <c r="V173" t="s">
        <v>677</v>
      </c>
      <c r="W173" s="9" t="s">
        <v>678</v>
      </c>
      <c r="Y173" t="s">
        <v>1942</v>
      </c>
      <c r="Z173" t="s">
        <v>3553</v>
      </c>
      <c r="AA173" s="9" t="s">
        <v>1009</v>
      </c>
      <c r="AC173" t="s">
        <v>1956</v>
      </c>
      <c r="AD173" t="s">
        <v>3636</v>
      </c>
      <c r="AE173" t="s">
        <v>3637</v>
      </c>
    </row>
    <row r="174" spans="1:31" x14ac:dyDescent="0.3">
      <c r="A174" t="s">
        <v>174</v>
      </c>
      <c r="B174" t="s">
        <v>723</v>
      </c>
      <c r="C174" s="9" t="s">
        <v>724</v>
      </c>
      <c r="E174" t="s">
        <v>135</v>
      </c>
      <c r="F174" t="s">
        <v>715</v>
      </c>
      <c r="G174" s="9" t="s">
        <v>716</v>
      </c>
      <c r="I174" t="s">
        <v>308</v>
      </c>
      <c r="J174" t="s">
        <v>701</v>
      </c>
      <c r="K174" s="9" t="s">
        <v>702</v>
      </c>
      <c r="M174" t="s">
        <v>69</v>
      </c>
      <c r="N174" t="s">
        <v>745</v>
      </c>
      <c r="O174" s="9" t="s">
        <v>746</v>
      </c>
      <c r="Q174" t="s">
        <v>150</v>
      </c>
      <c r="R174" t="s">
        <v>765</v>
      </c>
      <c r="S174" s="9" t="s">
        <v>766</v>
      </c>
      <c r="U174" t="s">
        <v>253</v>
      </c>
      <c r="V174" t="s">
        <v>681</v>
      </c>
      <c r="W174" s="9" t="s">
        <v>682</v>
      </c>
      <c r="Y174" t="s">
        <v>214</v>
      </c>
      <c r="Z174" t="s">
        <v>659</v>
      </c>
      <c r="AA174" s="9" t="s">
        <v>660</v>
      </c>
      <c r="AC174" t="s">
        <v>341</v>
      </c>
      <c r="AD174" t="s">
        <v>837</v>
      </c>
      <c r="AE174" t="s">
        <v>838</v>
      </c>
    </row>
    <row r="175" spans="1:31" x14ac:dyDescent="0.3">
      <c r="A175" t="s">
        <v>251</v>
      </c>
      <c r="B175" t="s">
        <v>875</v>
      </c>
      <c r="C175" s="9" t="s">
        <v>876</v>
      </c>
      <c r="E175" t="s">
        <v>304</v>
      </c>
      <c r="F175" t="s">
        <v>719</v>
      </c>
      <c r="G175" s="9" t="s">
        <v>720</v>
      </c>
      <c r="I175" t="s">
        <v>99</v>
      </c>
      <c r="J175" t="s">
        <v>703</v>
      </c>
      <c r="K175" s="9" t="s">
        <v>704</v>
      </c>
      <c r="M175" t="s">
        <v>234</v>
      </c>
      <c r="N175" t="s">
        <v>747</v>
      </c>
      <c r="O175" s="9" t="s">
        <v>748</v>
      </c>
      <c r="Q175" t="s">
        <v>248</v>
      </c>
      <c r="R175" t="s">
        <v>769</v>
      </c>
      <c r="S175" s="9" t="s">
        <v>770</v>
      </c>
      <c r="U175" t="s">
        <v>40</v>
      </c>
      <c r="V175" t="s">
        <v>683</v>
      </c>
      <c r="W175" s="9" t="s">
        <v>684</v>
      </c>
      <c r="Y175" t="s">
        <v>145</v>
      </c>
      <c r="Z175" t="s">
        <v>661</v>
      </c>
      <c r="AA175" s="9" t="s">
        <v>662</v>
      </c>
      <c r="AC175" t="s">
        <v>1873</v>
      </c>
      <c r="AD175" t="s">
        <v>3638</v>
      </c>
      <c r="AE175" t="s">
        <v>1015</v>
      </c>
    </row>
    <row r="176" spans="1:31" x14ac:dyDescent="0.3">
      <c r="A176" t="s">
        <v>1805</v>
      </c>
      <c r="B176" t="s">
        <v>3369</v>
      </c>
      <c r="C176" s="9" t="s">
        <v>1395</v>
      </c>
      <c r="E176" t="s">
        <v>143</v>
      </c>
      <c r="F176" t="s">
        <v>721</v>
      </c>
      <c r="G176" s="9" t="s">
        <v>722</v>
      </c>
      <c r="I176" t="s">
        <v>62</v>
      </c>
      <c r="J176" t="s">
        <v>707</v>
      </c>
      <c r="K176" s="9" t="s">
        <v>708</v>
      </c>
      <c r="M176" t="s">
        <v>154</v>
      </c>
      <c r="N176" t="s">
        <v>749</v>
      </c>
      <c r="O176" s="9" t="s">
        <v>750</v>
      </c>
      <c r="Q176" t="s">
        <v>138</v>
      </c>
      <c r="R176" t="s">
        <v>771</v>
      </c>
      <c r="S176" s="9" t="s">
        <v>772</v>
      </c>
      <c r="U176" t="s">
        <v>1794</v>
      </c>
      <c r="V176" t="s">
        <v>3487</v>
      </c>
      <c r="W176" s="9" t="s">
        <v>1491</v>
      </c>
      <c r="Y176" t="s">
        <v>207</v>
      </c>
      <c r="Z176" t="s">
        <v>663</v>
      </c>
      <c r="AA176" s="9" t="s">
        <v>664</v>
      </c>
      <c r="AC176" t="s">
        <v>1778</v>
      </c>
      <c r="AD176" t="s">
        <v>3639</v>
      </c>
      <c r="AE176" t="s">
        <v>1162</v>
      </c>
    </row>
    <row r="177" spans="1:31" x14ac:dyDescent="0.3">
      <c r="A177" t="s">
        <v>270</v>
      </c>
      <c r="B177" t="s">
        <v>879</v>
      </c>
      <c r="C177" s="9" t="s">
        <v>880</v>
      </c>
      <c r="E177" t="s">
        <v>174</v>
      </c>
      <c r="F177" t="s">
        <v>723</v>
      </c>
      <c r="G177" s="9" t="s">
        <v>724</v>
      </c>
      <c r="I177" t="s">
        <v>260</v>
      </c>
      <c r="J177" t="s">
        <v>709</v>
      </c>
      <c r="K177" s="9" t="s">
        <v>710</v>
      </c>
      <c r="M177" t="s">
        <v>180</v>
      </c>
      <c r="N177" t="s">
        <v>751</v>
      </c>
      <c r="O177" s="9" t="s">
        <v>752</v>
      </c>
      <c r="Q177" t="s">
        <v>137</v>
      </c>
      <c r="R177" t="s">
        <v>773</v>
      </c>
      <c r="S177" s="9" t="s">
        <v>774</v>
      </c>
      <c r="U177" t="s">
        <v>220</v>
      </c>
      <c r="V177" t="s">
        <v>863</v>
      </c>
      <c r="W177" s="9" t="s">
        <v>864</v>
      </c>
      <c r="Y177" t="s">
        <v>1758</v>
      </c>
      <c r="Z177" t="s">
        <v>3485</v>
      </c>
      <c r="AA177" s="9" t="s">
        <v>3486</v>
      </c>
      <c r="AC177" t="s">
        <v>285</v>
      </c>
      <c r="AD177" t="s">
        <v>559</v>
      </c>
      <c r="AE177" t="s">
        <v>560</v>
      </c>
    </row>
    <row r="178" spans="1:31" x14ac:dyDescent="0.3">
      <c r="A178" t="s">
        <v>219</v>
      </c>
      <c r="B178" t="s">
        <v>725</v>
      </c>
      <c r="C178" s="9" t="s">
        <v>726</v>
      </c>
      <c r="E178" t="s">
        <v>251</v>
      </c>
      <c r="F178" t="s">
        <v>875</v>
      </c>
      <c r="G178" s="9" t="s">
        <v>876</v>
      </c>
      <c r="I178" t="s">
        <v>231</v>
      </c>
      <c r="J178" t="s">
        <v>713</v>
      </c>
      <c r="K178" s="9" t="s">
        <v>714</v>
      </c>
      <c r="M178" t="s">
        <v>160</v>
      </c>
      <c r="N178" t="s">
        <v>753</v>
      </c>
      <c r="O178" s="9" t="s">
        <v>754</v>
      </c>
      <c r="Q178" t="s">
        <v>286</v>
      </c>
      <c r="R178" t="s">
        <v>775</v>
      </c>
      <c r="S178" s="9" t="s">
        <v>776</v>
      </c>
      <c r="U178" t="s">
        <v>1755</v>
      </c>
      <c r="V178" t="s">
        <v>3488</v>
      </c>
      <c r="W178" s="9" t="s">
        <v>1145</v>
      </c>
      <c r="Y178" t="s">
        <v>56</v>
      </c>
      <c r="Z178" t="s">
        <v>857</v>
      </c>
      <c r="AA178" s="9" t="s">
        <v>858</v>
      </c>
      <c r="AC178" t="s">
        <v>46</v>
      </c>
      <c r="AD178" t="s">
        <v>561</v>
      </c>
      <c r="AE178" t="s">
        <v>562</v>
      </c>
    </row>
    <row r="179" spans="1:31" x14ac:dyDescent="0.3">
      <c r="A179" t="s">
        <v>45</v>
      </c>
      <c r="B179" t="s">
        <v>881</v>
      </c>
      <c r="C179" s="9" t="s">
        <v>882</v>
      </c>
      <c r="E179" t="s">
        <v>1805</v>
      </c>
      <c r="F179" t="s">
        <v>3369</v>
      </c>
      <c r="G179" s="9" t="s">
        <v>1395</v>
      </c>
      <c r="I179" t="s">
        <v>324</v>
      </c>
      <c r="J179" t="s">
        <v>873</v>
      </c>
      <c r="K179" s="9" t="s">
        <v>874</v>
      </c>
      <c r="M179" t="s">
        <v>66</v>
      </c>
      <c r="N179" t="s">
        <v>755</v>
      </c>
      <c r="O179" s="9" t="s">
        <v>756</v>
      </c>
      <c r="Q179" t="s">
        <v>179</v>
      </c>
      <c r="R179" t="s">
        <v>777</v>
      </c>
      <c r="S179" s="9" t="s">
        <v>778</v>
      </c>
      <c r="U179" t="s">
        <v>230</v>
      </c>
      <c r="V179" t="s">
        <v>685</v>
      </c>
      <c r="W179" s="9" t="s">
        <v>686</v>
      </c>
      <c r="Y179" t="s">
        <v>181</v>
      </c>
      <c r="Z179" t="s">
        <v>859</v>
      </c>
      <c r="AA179" s="9" t="s">
        <v>860</v>
      </c>
      <c r="AC179" t="s">
        <v>1929</v>
      </c>
      <c r="AD179" t="s">
        <v>3544</v>
      </c>
      <c r="AE179" t="s">
        <v>1182</v>
      </c>
    </row>
    <row r="180" spans="1:31" x14ac:dyDescent="0.3">
      <c r="A180" t="s">
        <v>128</v>
      </c>
      <c r="B180" t="s">
        <v>727</v>
      </c>
      <c r="C180" s="9" t="s">
        <v>728</v>
      </c>
      <c r="E180" t="s">
        <v>270</v>
      </c>
      <c r="F180" t="s">
        <v>879</v>
      </c>
      <c r="G180" s="9" t="s">
        <v>880</v>
      </c>
      <c r="I180" t="s">
        <v>135</v>
      </c>
      <c r="J180" t="s">
        <v>715</v>
      </c>
      <c r="K180" s="9" t="s">
        <v>716</v>
      </c>
      <c r="M180" t="s">
        <v>162</v>
      </c>
      <c r="N180" t="s">
        <v>757</v>
      </c>
      <c r="O180" s="9" t="s">
        <v>758</v>
      </c>
      <c r="Q180" t="s">
        <v>376</v>
      </c>
      <c r="R180" t="s">
        <v>779</v>
      </c>
      <c r="S180" s="9" t="s">
        <v>780</v>
      </c>
      <c r="U180" t="s">
        <v>1803</v>
      </c>
      <c r="V180" t="s">
        <v>3489</v>
      </c>
      <c r="W180" s="9" t="s">
        <v>3490</v>
      </c>
      <c r="Y180" t="s">
        <v>277</v>
      </c>
      <c r="Z180" t="s">
        <v>665</v>
      </c>
      <c r="AA180" s="9" t="s">
        <v>666</v>
      </c>
      <c r="AC180" t="s">
        <v>318</v>
      </c>
      <c r="AD180" t="s">
        <v>563</v>
      </c>
      <c r="AE180" t="s">
        <v>564</v>
      </c>
    </row>
    <row r="181" spans="1:31" x14ac:dyDescent="0.3">
      <c r="A181" t="s">
        <v>368</v>
      </c>
      <c r="B181" t="s">
        <v>731</v>
      </c>
      <c r="C181" s="9" t="s">
        <v>732</v>
      </c>
      <c r="E181" t="s">
        <v>219</v>
      </c>
      <c r="F181" t="s">
        <v>725</v>
      </c>
      <c r="G181" s="9" t="s">
        <v>726</v>
      </c>
      <c r="I181" t="s">
        <v>3355</v>
      </c>
      <c r="J181" t="s">
        <v>3407</v>
      </c>
      <c r="K181" s="9" t="s">
        <v>3408</v>
      </c>
      <c r="M181" t="s">
        <v>245</v>
      </c>
      <c r="N181" t="s">
        <v>759</v>
      </c>
      <c r="O181" s="9" t="s">
        <v>760</v>
      </c>
      <c r="Q181" t="s">
        <v>296</v>
      </c>
      <c r="R181" t="s">
        <v>901</v>
      </c>
      <c r="S181" s="9" t="s">
        <v>902</v>
      </c>
      <c r="U181" t="s">
        <v>1835</v>
      </c>
      <c r="V181" t="s">
        <v>3414</v>
      </c>
      <c r="W181" s="9" t="s">
        <v>3415</v>
      </c>
      <c r="Y181" t="s">
        <v>363</v>
      </c>
      <c r="Z181" t="s">
        <v>667</v>
      </c>
      <c r="AA181" s="9" t="s">
        <v>668</v>
      </c>
      <c r="AC181" t="s">
        <v>2044</v>
      </c>
      <c r="AD181" t="s">
        <v>3640</v>
      </c>
      <c r="AE181" t="s">
        <v>3641</v>
      </c>
    </row>
    <row r="182" spans="1:31" x14ac:dyDescent="0.3">
      <c r="A182" t="s">
        <v>239</v>
      </c>
      <c r="B182" t="s">
        <v>733</v>
      </c>
      <c r="C182" s="9" t="s">
        <v>734</v>
      </c>
      <c r="E182" t="s">
        <v>45</v>
      </c>
      <c r="F182" t="s">
        <v>881</v>
      </c>
      <c r="G182" s="9" t="s">
        <v>882</v>
      </c>
      <c r="I182" t="s">
        <v>235</v>
      </c>
      <c r="J182" t="s">
        <v>717</v>
      </c>
      <c r="K182" s="9" t="s">
        <v>718</v>
      </c>
      <c r="M182" t="s">
        <v>185</v>
      </c>
      <c r="N182" t="s">
        <v>761</v>
      </c>
      <c r="O182" s="9" t="s">
        <v>762</v>
      </c>
      <c r="Q182" t="s">
        <v>1860</v>
      </c>
      <c r="R182" t="s">
        <v>3432</v>
      </c>
      <c r="S182" s="9" t="s">
        <v>3433</v>
      </c>
      <c r="U182" t="s">
        <v>1926</v>
      </c>
      <c r="V182" t="s">
        <v>3491</v>
      </c>
      <c r="W182" s="9" t="s">
        <v>3492</v>
      </c>
      <c r="Y182" t="s">
        <v>182</v>
      </c>
      <c r="Z182" t="s">
        <v>669</v>
      </c>
      <c r="AA182" s="9" t="s">
        <v>670</v>
      </c>
      <c r="AC182" t="s">
        <v>116</v>
      </c>
      <c r="AD182" t="s">
        <v>565</v>
      </c>
      <c r="AE182" t="s">
        <v>566</v>
      </c>
    </row>
    <row r="183" spans="1:31" x14ac:dyDescent="0.3">
      <c r="A183" t="s">
        <v>344</v>
      </c>
      <c r="B183" t="s">
        <v>953</v>
      </c>
      <c r="C183" s="9" t="s">
        <v>954</v>
      </c>
      <c r="E183" t="s">
        <v>1987</v>
      </c>
      <c r="F183" t="s">
        <v>3388</v>
      </c>
      <c r="G183" s="9" t="s">
        <v>1337</v>
      </c>
      <c r="I183" t="s">
        <v>304</v>
      </c>
      <c r="J183" t="s">
        <v>719</v>
      </c>
      <c r="K183" s="9" t="s">
        <v>720</v>
      </c>
      <c r="M183" t="s">
        <v>155</v>
      </c>
      <c r="N183" t="s">
        <v>763</v>
      </c>
      <c r="O183" s="9" t="s">
        <v>764</v>
      </c>
      <c r="Q183" t="s">
        <v>132</v>
      </c>
      <c r="R183" t="s">
        <v>785</v>
      </c>
      <c r="S183" s="9" t="s">
        <v>786</v>
      </c>
      <c r="U183" t="s">
        <v>1839</v>
      </c>
      <c r="V183" t="s">
        <v>3493</v>
      </c>
      <c r="W183" s="9" t="s">
        <v>3494</v>
      </c>
      <c r="Y183" t="s">
        <v>126</v>
      </c>
      <c r="Z183" t="s">
        <v>671</v>
      </c>
      <c r="AA183" s="9" t="s">
        <v>672</v>
      </c>
      <c r="AC183" t="s">
        <v>117</v>
      </c>
      <c r="AD183" t="s">
        <v>567</v>
      </c>
      <c r="AE183" t="s">
        <v>568</v>
      </c>
    </row>
    <row r="184" spans="1:31" x14ac:dyDescent="0.3">
      <c r="A184" t="s">
        <v>255</v>
      </c>
      <c r="B184" t="s">
        <v>735</v>
      </c>
      <c r="C184" s="9" t="s">
        <v>736</v>
      </c>
      <c r="E184" t="s">
        <v>128</v>
      </c>
      <c r="F184" t="s">
        <v>727</v>
      </c>
      <c r="G184" s="9" t="s">
        <v>728</v>
      </c>
      <c r="I184" t="s">
        <v>143</v>
      </c>
      <c r="J184" t="s">
        <v>721</v>
      </c>
      <c r="K184" s="9" t="s">
        <v>722</v>
      </c>
      <c r="M184" t="s">
        <v>150</v>
      </c>
      <c r="N184" t="s">
        <v>765</v>
      </c>
      <c r="O184" s="9" t="s">
        <v>766</v>
      </c>
      <c r="Q184" t="s">
        <v>1756</v>
      </c>
      <c r="R184" t="s">
        <v>3434</v>
      </c>
      <c r="S184" s="9" t="s">
        <v>1694</v>
      </c>
      <c r="U184" t="s">
        <v>1837</v>
      </c>
      <c r="V184" t="s">
        <v>3495</v>
      </c>
      <c r="W184" s="9" t="s">
        <v>3496</v>
      </c>
      <c r="Y184" t="s">
        <v>1927</v>
      </c>
      <c r="Z184" t="s">
        <v>3554</v>
      </c>
      <c r="AA184" s="9" t="s">
        <v>1090</v>
      </c>
      <c r="AC184" t="s">
        <v>118</v>
      </c>
      <c r="AD184" t="s">
        <v>569</v>
      </c>
      <c r="AE184" t="s">
        <v>570</v>
      </c>
    </row>
    <row r="185" spans="1:31" x14ac:dyDescent="0.3">
      <c r="A185" t="s">
        <v>209</v>
      </c>
      <c r="B185" t="s">
        <v>737</v>
      </c>
      <c r="C185" s="9" t="s">
        <v>738</v>
      </c>
      <c r="E185" t="s">
        <v>239</v>
      </c>
      <c r="F185" t="s">
        <v>733</v>
      </c>
      <c r="G185" s="9" t="s">
        <v>734</v>
      </c>
      <c r="I185" t="s">
        <v>354</v>
      </c>
      <c r="J185" t="s">
        <v>945</v>
      </c>
      <c r="K185" s="9" t="s">
        <v>946</v>
      </c>
      <c r="M185" t="s">
        <v>1807</v>
      </c>
      <c r="N185" t="s">
        <v>3389</v>
      </c>
      <c r="O185" s="9" t="s">
        <v>3390</v>
      </c>
      <c r="Q185" t="s">
        <v>142</v>
      </c>
      <c r="R185" t="s">
        <v>789</v>
      </c>
      <c r="S185" s="9" t="s">
        <v>790</v>
      </c>
      <c r="U185" t="s">
        <v>1827</v>
      </c>
      <c r="V185" t="s">
        <v>3497</v>
      </c>
      <c r="W185" s="9" t="s">
        <v>3498</v>
      </c>
      <c r="Y185" t="s">
        <v>256</v>
      </c>
      <c r="Z185" t="s">
        <v>673</v>
      </c>
      <c r="AA185" s="9" t="s">
        <v>674</v>
      </c>
      <c r="AC185" t="s">
        <v>1871</v>
      </c>
      <c r="AD185" t="s">
        <v>3382</v>
      </c>
      <c r="AE185" t="s">
        <v>1291</v>
      </c>
    </row>
    <row r="186" spans="1:31" x14ac:dyDescent="0.3">
      <c r="A186" t="s">
        <v>68</v>
      </c>
      <c r="B186" t="s">
        <v>741</v>
      </c>
      <c r="C186" s="9" t="s">
        <v>742</v>
      </c>
      <c r="E186" t="s">
        <v>255</v>
      </c>
      <c r="F186" t="s">
        <v>735</v>
      </c>
      <c r="G186" s="9" t="s">
        <v>736</v>
      </c>
      <c r="I186" t="s">
        <v>174</v>
      </c>
      <c r="J186" t="s">
        <v>723</v>
      </c>
      <c r="K186" s="9" t="s">
        <v>724</v>
      </c>
      <c r="M186" t="s">
        <v>195</v>
      </c>
      <c r="N186" t="s">
        <v>897</v>
      </c>
      <c r="O186" s="9" t="s">
        <v>898</v>
      </c>
      <c r="Q186" t="s">
        <v>149</v>
      </c>
      <c r="R186" t="s">
        <v>791</v>
      </c>
      <c r="S186" s="9" t="s">
        <v>792</v>
      </c>
      <c r="U186" t="s">
        <v>1821</v>
      </c>
      <c r="V186" t="s">
        <v>3499</v>
      </c>
      <c r="W186" s="9" t="s">
        <v>3500</v>
      </c>
      <c r="Y186" t="s">
        <v>325</v>
      </c>
      <c r="Z186" t="s">
        <v>675</v>
      </c>
      <c r="AA186" s="9" t="s">
        <v>676</v>
      </c>
      <c r="AC186" t="s">
        <v>2007</v>
      </c>
      <c r="AD186" t="s">
        <v>3642</v>
      </c>
      <c r="AE186" t="s">
        <v>1619</v>
      </c>
    </row>
    <row r="187" spans="1:31" x14ac:dyDescent="0.3">
      <c r="A187" t="s">
        <v>321</v>
      </c>
      <c r="B187" t="s">
        <v>743</v>
      </c>
      <c r="C187" s="9" t="s">
        <v>744</v>
      </c>
      <c r="E187" t="s">
        <v>209</v>
      </c>
      <c r="F187" t="s">
        <v>737</v>
      </c>
      <c r="G187" s="9" t="s">
        <v>738</v>
      </c>
      <c r="I187" t="s">
        <v>251</v>
      </c>
      <c r="J187" t="s">
        <v>875</v>
      </c>
      <c r="K187" s="9" t="s">
        <v>876</v>
      </c>
      <c r="M187" t="s">
        <v>1751</v>
      </c>
      <c r="N187" t="s">
        <v>3418</v>
      </c>
      <c r="O187" s="9" t="s">
        <v>3419</v>
      </c>
      <c r="Q187" t="s">
        <v>370</v>
      </c>
      <c r="R187" t="s">
        <v>793</v>
      </c>
      <c r="S187" s="9" t="s">
        <v>794</v>
      </c>
      <c r="U187" t="s">
        <v>1864</v>
      </c>
      <c r="V187" t="s">
        <v>3501</v>
      </c>
      <c r="W187" s="9" t="s">
        <v>3502</v>
      </c>
      <c r="Y187" t="s">
        <v>262</v>
      </c>
      <c r="Z187" t="s">
        <v>677</v>
      </c>
      <c r="AA187" s="9" t="s">
        <v>678</v>
      </c>
      <c r="AC187" t="s">
        <v>1763</v>
      </c>
      <c r="AD187" t="s">
        <v>3643</v>
      </c>
      <c r="AE187" t="s">
        <v>1445</v>
      </c>
    </row>
    <row r="188" spans="1:31" x14ac:dyDescent="0.3">
      <c r="A188" t="s">
        <v>69</v>
      </c>
      <c r="B188" t="s">
        <v>745</v>
      </c>
      <c r="C188" s="9" t="s">
        <v>746</v>
      </c>
      <c r="E188" t="s">
        <v>68</v>
      </c>
      <c r="F188" t="s">
        <v>741</v>
      </c>
      <c r="G188" s="9" t="s">
        <v>742</v>
      </c>
      <c r="I188" t="s">
        <v>270</v>
      </c>
      <c r="J188" t="s">
        <v>879</v>
      </c>
      <c r="K188" s="9" t="s">
        <v>880</v>
      </c>
      <c r="M188" t="s">
        <v>3338</v>
      </c>
      <c r="N188" t="s">
        <v>3420</v>
      </c>
      <c r="O188" s="9" t="s">
        <v>3421</v>
      </c>
      <c r="Q188" t="s">
        <v>309</v>
      </c>
      <c r="R188" t="s">
        <v>795</v>
      </c>
      <c r="S188" s="9" t="s">
        <v>796</v>
      </c>
      <c r="U188" t="s">
        <v>1760</v>
      </c>
      <c r="V188" t="s">
        <v>3503</v>
      </c>
      <c r="W188" s="9" t="s">
        <v>3504</v>
      </c>
      <c r="Y188" t="s">
        <v>253</v>
      </c>
      <c r="Z188" t="s">
        <v>681</v>
      </c>
      <c r="AA188" s="9" t="s">
        <v>682</v>
      </c>
      <c r="AC188" t="s">
        <v>1851</v>
      </c>
      <c r="AD188" t="s">
        <v>3545</v>
      </c>
      <c r="AE188" t="s">
        <v>977</v>
      </c>
    </row>
    <row r="189" spans="1:31" x14ac:dyDescent="0.3">
      <c r="A189" t="s">
        <v>234</v>
      </c>
      <c r="B189" t="s">
        <v>747</v>
      </c>
      <c r="C189" s="9" t="s">
        <v>748</v>
      </c>
      <c r="E189" t="s">
        <v>69</v>
      </c>
      <c r="F189" t="s">
        <v>745</v>
      </c>
      <c r="G189" s="9" t="s">
        <v>746</v>
      </c>
      <c r="I189" t="s">
        <v>219</v>
      </c>
      <c r="J189" t="s">
        <v>725</v>
      </c>
      <c r="K189" s="9" t="s">
        <v>726</v>
      </c>
      <c r="M189" t="s">
        <v>248</v>
      </c>
      <c r="N189" t="s">
        <v>769</v>
      </c>
      <c r="O189" s="9" t="s">
        <v>770</v>
      </c>
      <c r="Q189" t="s">
        <v>3357</v>
      </c>
      <c r="R189" t="s">
        <v>3435</v>
      </c>
      <c r="S189" s="9" t="s">
        <v>3436</v>
      </c>
      <c r="U189" t="s">
        <v>130</v>
      </c>
      <c r="V189" t="s">
        <v>691</v>
      </c>
      <c r="W189" s="9" t="s">
        <v>692</v>
      </c>
      <c r="Y189" t="s">
        <v>40</v>
      </c>
      <c r="Z189" t="s">
        <v>683</v>
      </c>
      <c r="AA189" s="9" t="s">
        <v>684</v>
      </c>
      <c r="AC189" t="s">
        <v>127</v>
      </c>
      <c r="AD189" t="s">
        <v>571</v>
      </c>
      <c r="AE189" t="s">
        <v>572</v>
      </c>
    </row>
    <row r="190" spans="1:31" x14ac:dyDescent="0.3">
      <c r="A190" t="s">
        <v>154</v>
      </c>
      <c r="B190" t="s">
        <v>749</v>
      </c>
      <c r="C190" s="9" t="s">
        <v>750</v>
      </c>
      <c r="E190" t="s">
        <v>234</v>
      </c>
      <c r="F190" t="s">
        <v>747</v>
      </c>
      <c r="G190" s="9" t="s">
        <v>748</v>
      </c>
      <c r="I190" t="s">
        <v>45</v>
      </c>
      <c r="J190" t="s">
        <v>881</v>
      </c>
      <c r="K190" s="9" t="s">
        <v>882</v>
      </c>
      <c r="M190" t="s">
        <v>346</v>
      </c>
      <c r="N190" t="s">
        <v>957</v>
      </c>
      <c r="O190" s="9" t="s">
        <v>958</v>
      </c>
      <c r="Q190" t="s">
        <v>3</v>
      </c>
      <c r="R190" t="s">
        <v>797</v>
      </c>
      <c r="S190" s="9" t="s">
        <v>797</v>
      </c>
      <c r="U190" t="s">
        <v>215</v>
      </c>
      <c r="V190" t="s">
        <v>693</v>
      </c>
      <c r="W190" s="9" t="s">
        <v>694</v>
      </c>
      <c r="Y190" t="s">
        <v>1794</v>
      </c>
      <c r="Z190" t="s">
        <v>3487</v>
      </c>
      <c r="AA190" s="9" t="s">
        <v>1491</v>
      </c>
      <c r="AC190" t="s">
        <v>2001</v>
      </c>
      <c r="AD190" t="s">
        <v>3644</v>
      </c>
      <c r="AE190" t="s">
        <v>1115</v>
      </c>
    </row>
    <row r="191" spans="1:31" x14ac:dyDescent="0.3">
      <c r="A191" t="s">
        <v>180</v>
      </c>
      <c r="B191" t="s">
        <v>751</v>
      </c>
      <c r="C191" s="9" t="s">
        <v>752</v>
      </c>
      <c r="E191" t="s">
        <v>154</v>
      </c>
      <c r="F191" t="s">
        <v>749</v>
      </c>
      <c r="G191" s="9" t="s">
        <v>750</v>
      </c>
      <c r="I191" t="s">
        <v>128</v>
      </c>
      <c r="J191" t="s">
        <v>727</v>
      </c>
      <c r="K191" s="9" t="s">
        <v>728</v>
      </c>
      <c r="M191" t="s">
        <v>138</v>
      </c>
      <c r="N191" t="s">
        <v>771</v>
      </c>
      <c r="O191" s="9" t="s">
        <v>772</v>
      </c>
      <c r="Q191" t="s">
        <v>5</v>
      </c>
      <c r="R191" t="s">
        <v>797</v>
      </c>
      <c r="S191" s="9" t="s">
        <v>797</v>
      </c>
      <c r="U191" t="s">
        <v>1899</v>
      </c>
      <c r="V191" t="s">
        <v>3505</v>
      </c>
      <c r="W191" s="9" t="s">
        <v>3506</v>
      </c>
      <c r="Y191" t="s">
        <v>220</v>
      </c>
      <c r="Z191" t="s">
        <v>863</v>
      </c>
      <c r="AA191" s="9" t="s">
        <v>864</v>
      </c>
      <c r="AC191" t="s">
        <v>1819</v>
      </c>
      <c r="AD191" t="s">
        <v>3645</v>
      </c>
      <c r="AE191" t="s">
        <v>1139</v>
      </c>
    </row>
    <row r="192" spans="1:31" x14ac:dyDescent="0.3">
      <c r="A192" t="s">
        <v>160</v>
      </c>
      <c r="B192" t="s">
        <v>753</v>
      </c>
      <c r="C192" s="9" t="s">
        <v>754</v>
      </c>
      <c r="E192" t="s">
        <v>180</v>
      </c>
      <c r="F192" t="s">
        <v>751</v>
      </c>
      <c r="G192" s="9" t="s">
        <v>752</v>
      </c>
      <c r="I192" t="s">
        <v>170</v>
      </c>
      <c r="J192" t="s">
        <v>729</v>
      </c>
      <c r="K192" s="9" t="s">
        <v>730</v>
      </c>
      <c r="M192" t="s">
        <v>137</v>
      </c>
      <c r="N192" t="s">
        <v>773</v>
      </c>
      <c r="O192" s="9" t="s">
        <v>774</v>
      </c>
      <c r="Q192" t="s">
        <v>6</v>
      </c>
      <c r="R192" t="s">
        <v>797</v>
      </c>
      <c r="S192" s="9" t="s">
        <v>797</v>
      </c>
      <c r="U192" t="s">
        <v>322</v>
      </c>
      <c r="V192" t="s">
        <v>869</v>
      </c>
      <c r="W192" s="9" t="s">
        <v>870</v>
      </c>
      <c r="Y192" t="s">
        <v>1883</v>
      </c>
      <c r="Z192" t="s">
        <v>3555</v>
      </c>
      <c r="AA192" s="9" t="s">
        <v>1304</v>
      </c>
      <c r="AC192" t="s">
        <v>3341</v>
      </c>
      <c r="AD192" t="s">
        <v>3646</v>
      </c>
      <c r="AE192" t="s">
        <v>3647</v>
      </c>
    </row>
    <row r="193" spans="1:31" x14ac:dyDescent="0.3">
      <c r="A193" t="s">
        <v>66</v>
      </c>
      <c r="B193" t="s">
        <v>755</v>
      </c>
      <c r="C193" s="9" t="s">
        <v>756</v>
      </c>
      <c r="E193" t="s">
        <v>160</v>
      </c>
      <c r="F193" t="s">
        <v>753</v>
      </c>
      <c r="G193" s="9" t="s">
        <v>754</v>
      </c>
      <c r="I193" t="s">
        <v>368</v>
      </c>
      <c r="J193" t="s">
        <v>731</v>
      </c>
      <c r="K193" s="9" t="s">
        <v>732</v>
      </c>
      <c r="M193" t="s">
        <v>286</v>
      </c>
      <c r="N193" t="s">
        <v>775</v>
      </c>
      <c r="O193" s="9" t="s">
        <v>776</v>
      </c>
      <c r="Q193" t="s">
        <v>7</v>
      </c>
      <c r="R193" t="s">
        <v>797</v>
      </c>
      <c r="S193" s="9" t="s">
        <v>797</v>
      </c>
      <c r="U193" t="s">
        <v>319</v>
      </c>
      <c r="V193" t="s">
        <v>695</v>
      </c>
      <c r="W193" s="9" t="s">
        <v>696</v>
      </c>
      <c r="Y193" t="s">
        <v>230</v>
      </c>
      <c r="Z193" t="s">
        <v>685</v>
      </c>
      <c r="AA193" s="9" t="s">
        <v>686</v>
      </c>
      <c r="AC193" t="s">
        <v>2012</v>
      </c>
      <c r="AD193" t="s">
        <v>3648</v>
      </c>
      <c r="AE193" t="s">
        <v>1216</v>
      </c>
    </row>
    <row r="194" spans="1:31" x14ac:dyDescent="0.3">
      <c r="A194" t="s">
        <v>162</v>
      </c>
      <c r="B194" t="s">
        <v>757</v>
      </c>
      <c r="C194" s="9" t="s">
        <v>758</v>
      </c>
      <c r="E194" t="s">
        <v>66</v>
      </c>
      <c r="F194" t="s">
        <v>755</v>
      </c>
      <c r="G194" s="9" t="s">
        <v>756</v>
      </c>
      <c r="I194" t="s">
        <v>239</v>
      </c>
      <c r="J194" t="s">
        <v>733</v>
      </c>
      <c r="K194" s="9" t="s">
        <v>734</v>
      </c>
      <c r="M194" t="s">
        <v>179</v>
      </c>
      <c r="N194" t="s">
        <v>777</v>
      </c>
      <c r="O194" s="9" t="s">
        <v>778</v>
      </c>
      <c r="Q194" t="s">
        <v>8</v>
      </c>
      <c r="R194" t="s">
        <v>797</v>
      </c>
      <c r="S194" s="9" t="s">
        <v>797</v>
      </c>
      <c r="U194" t="s">
        <v>1820</v>
      </c>
      <c r="V194" t="s">
        <v>3507</v>
      </c>
      <c r="W194" s="9" t="s">
        <v>3508</v>
      </c>
      <c r="Y194" t="s">
        <v>1835</v>
      </c>
      <c r="Z194" t="s">
        <v>3414</v>
      </c>
      <c r="AA194" s="9" t="s">
        <v>3415</v>
      </c>
      <c r="AC194" t="s">
        <v>151</v>
      </c>
      <c r="AD194" t="s">
        <v>573</v>
      </c>
      <c r="AE194" t="s">
        <v>574</v>
      </c>
    </row>
    <row r="195" spans="1:31" x14ac:dyDescent="0.3">
      <c r="A195" t="s">
        <v>245</v>
      </c>
      <c r="B195" t="s">
        <v>759</v>
      </c>
      <c r="C195" s="9" t="s">
        <v>760</v>
      </c>
      <c r="E195" t="s">
        <v>162</v>
      </c>
      <c r="F195" t="s">
        <v>757</v>
      </c>
      <c r="G195" s="9" t="s">
        <v>758</v>
      </c>
      <c r="I195" t="s">
        <v>344</v>
      </c>
      <c r="J195" t="s">
        <v>953</v>
      </c>
      <c r="K195" s="9" t="s">
        <v>954</v>
      </c>
      <c r="M195" t="s">
        <v>1881</v>
      </c>
      <c r="N195" t="s">
        <v>3391</v>
      </c>
      <c r="O195" s="9" t="s">
        <v>1172</v>
      </c>
      <c r="Q195" t="s">
        <v>11</v>
      </c>
      <c r="R195" t="s">
        <v>797</v>
      </c>
      <c r="S195" s="9" t="s">
        <v>797</v>
      </c>
      <c r="U195" t="s">
        <v>1828</v>
      </c>
      <c r="V195" t="s">
        <v>3509</v>
      </c>
      <c r="W195" s="9" t="s">
        <v>3510</v>
      </c>
      <c r="Y195" t="s">
        <v>1926</v>
      </c>
      <c r="Z195" t="s">
        <v>3491</v>
      </c>
      <c r="AA195" s="9" t="s">
        <v>3492</v>
      </c>
      <c r="AC195" t="s">
        <v>134</v>
      </c>
      <c r="AD195" t="s">
        <v>577</v>
      </c>
      <c r="AE195" t="s">
        <v>578</v>
      </c>
    </row>
    <row r="196" spans="1:31" x14ac:dyDescent="0.3">
      <c r="A196" t="s">
        <v>185</v>
      </c>
      <c r="B196" t="s">
        <v>761</v>
      </c>
      <c r="C196" s="9" t="s">
        <v>762</v>
      </c>
      <c r="E196" t="s">
        <v>245</v>
      </c>
      <c r="F196" t="s">
        <v>759</v>
      </c>
      <c r="G196" s="9" t="s">
        <v>760</v>
      </c>
      <c r="I196" t="s">
        <v>255</v>
      </c>
      <c r="J196" t="s">
        <v>735</v>
      </c>
      <c r="K196" s="9" t="s">
        <v>736</v>
      </c>
      <c r="M196" t="s">
        <v>132</v>
      </c>
      <c r="N196" t="s">
        <v>785</v>
      </c>
      <c r="O196" s="9" t="s">
        <v>786</v>
      </c>
      <c r="Q196" t="s">
        <v>3339</v>
      </c>
      <c r="R196" t="s">
        <v>797</v>
      </c>
      <c r="S196" s="9" t="s">
        <v>797</v>
      </c>
      <c r="U196" t="s">
        <v>136</v>
      </c>
      <c r="V196" t="s">
        <v>697</v>
      </c>
      <c r="W196" s="9" t="s">
        <v>698</v>
      </c>
      <c r="Y196" t="s">
        <v>1839</v>
      </c>
      <c r="Z196" t="s">
        <v>3493</v>
      </c>
      <c r="AA196" s="9" t="s">
        <v>3494</v>
      </c>
      <c r="AC196" t="s">
        <v>1935</v>
      </c>
      <c r="AD196" t="s">
        <v>3546</v>
      </c>
      <c r="AE196" t="s">
        <v>1203</v>
      </c>
    </row>
    <row r="197" spans="1:31" x14ac:dyDescent="0.3">
      <c r="A197" t="s">
        <v>155</v>
      </c>
      <c r="B197" t="s">
        <v>763</v>
      </c>
      <c r="C197" s="9" t="s">
        <v>764</v>
      </c>
      <c r="E197" t="s">
        <v>185</v>
      </c>
      <c r="F197" t="s">
        <v>761</v>
      </c>
      <c r="G197" s="9" t="s">
        <v>762</v>
      </c>
      <c r="I197" t="s">
        <v>68</v>
      </c>
      <c r="J197" t="s">
        <v>741</v>
      </c>
      <c r="K197" s="9" t="s">
        <v>742</v>
      </c>
      <c r="M197" t="s">
        <v>294</v>
      </c>
      <c r="N197" t="s">
        <v>787</v>
      </c>
      <c r="O197" s="9" t="s">
        <v>788</v>
      </c>
      <c r="Q197" t="s">
        <v>12</v>
      </c>
      <c r="R197" t="s">
        <v>797</v>
      </c>
      <c r="S197" s="9" t="s">
        <v>797</v>
      </c>
      <c r="U197" t="s">
        <v>1818</v>
      </c>
      <c r="V197" t="s">
        <v>3511</v>
      </c>
      <c r="W197" s="9" t="s">
        <v>3512</v>
      </c>
      <c r="Y197" t="s">
        <v>1837</v>
      </c>
      <c r="Z197" t="s">
        <v>3495</v>
      </c>
      <c r="AA197" s="9" t="s">
        <v>3496</v>
      </c>
      <c r="AC197" t="s">
        <v>1989</v>
      </c>
      <c r="AD197" t="s">
        <v>3649</v>
      </c>
      <c r="AE197" t="s">
        <v>1601</v>
      </c>
    </row>
    <row r="198" spans="1:31" x14ac:dyDescent="0.3">
      <c r="A198" t="s">
        <v>150</v>
      </c>
      <c r="B198" t="s">
        <v>765</v>
      </c>
      <c r="C198" s="9" t="s">
        <v>766</v>
      </c>
      <c r="E198" t="s">
        <v>155</v>
      </c>
      <c r="F198" t="s">
        <v>763</v>
      </c>
      <c r="G198" s="9" t="s">
        <v>764</v>
      </c>
      <c r="I198" t="s">
        <v>321</v>
      </c>
      <c r="J198" t="s">
        <v>743</v>
      </c>
      <c r="K198" s="9" t="s">
        <v>744</v>
      </c>
      <c r="M198" t="s">
        <v>142</v>
      </c>
      <c r="N198" t="s">
        <v>789</v>
      </c>
      <c r="O198" s="9" t="s">
        <v>790</v>
      </c>
      <c r="Q198" t="s">
        <v>1740</v>
      </c>
      <c r="R198" t="s">
        <v>797</v>
      </c>
      <c r="S198" s="9" t="s">
        <v>797</v>
      </c>
      <c r="U198" t="s">
        <v>178</v>
      </c>
      <c r="V198" t="s">
        <v>699</v>
      </c>
      <c r="W198" s="9" t="s">
        <v>700</v>
      </c>
      <c r="Y198" t="s">
        <v>1827</v>
      </c>
      <c r="Z198" t="s">
        <v>3497</v>
      </c>
      <c r="AA198" s="9" t="s">
        <v>3498</v>
      </c>
      <c r="AC198" t="s">
        <v>186</v>
      </c>
      <c r="AD198" t="s">
        <v>839</v>
      </c>
      <c r="AE198" t="s">
        <v>840</v>
      </c>
    </row>
    <row r="199" spans="1:31" x14ac:dyDescent="0.3">
      <c r="A199" t="s">
        <v>195</v>
      </c>
      <c r="B199" t="s">
        <v>897</v>
      </c>
      <c r="C199" s="9" t="s">
        <v>898</v>
      </c>
      <c r="E199" t="s">
        <v>150</v>
      </c>
      <c r="F199" t="s">
        <v>765</v>
      </c>
      <c r="G199" s="9" t="s">
        <v>766</v>
      </c>
      <c r="I199" t="s">
        <v>69</v>
      </c>
      <c r="J199" t="s">
        <v>745</v>
      </c>
      <c r="K199" s="9" t="s">
        <v>746</v>
      </c>
      <c r="M199" t="s">
        <v>149</v>
      </c>
      <c r="N199" t="s">
        <v>791</v>
      </c>
      <c r="O199" s="9" t="s">
        <v>792</v>
      </c>
      <c r="Q199" t="s">
        <v>355</v>
      </c>
      <c r="R199" t="s">
        <v>797</v>
      </c>
      <c r="S199" s="9" t="s">
        <v>797</v>
      </c>
      <c r="U199" t="s">
        <v>1842</v>
      </c>
      <c r="V199" t="s">
        <v>3513</v>
      </c>
      <c r="W199" s="9" t="s">
        <v>3514</v>
      </c>
      <c r="Y199" t="s">
        <v>1864</v>
      </c>
      <c r="Z199" t="s">
        <v>3501</v>
      </c>
      <c r="AA199" s="9" t="s">
        <v>3502</v>
      </c>
      <c r="AC199" t="s">
        <v>1913</v>
      </c>
      <c r="AD199" t="s">
        <v>3650</v>
      </c>
      <c r="AE199" t="s">
        <v>1006</v>
      </c>
    </row>
    <row r="200" spans="1:31" x14ac:dyDescent="0.3">
      <c r="A200" t="s">
        <v>248</v>
      </c>
      <c r="B200" t="s">
        <v>769</v>
      </c>
      <c r="C200" s="9" t="s">
        <v>770</v>
      </c>
      <c r="E200" t="s">
        <v>1807</v>
      </c>
      <c r="F200" t="s">
        <v>3389</v>
      </c>
      <c r="G200" s="9" t="s">
        <v>3390</v>
      </c>
      <c r="I200" t="s">
        <v>234</v>
      </c>
      <c r="J200" t="s">
        <v>747</v>
      </c>
      <c r="K200" s="9" t="s">
        <v>748</v>
      </c>
      <c r="M200" t="s">
        <v>3</v>
      </c>
      <c r="N200" t="s">
        <v>797</v>
      </c>
      <c r="O200" s="9" t="s">
        <v>797</v>
      </c>
      <c r="Q200" t="s">
        <v>356</v>
      </c>
      <c r="R200" t="s">
        <v>797</v>
      </c>
      <c r="S200" s="9" t="s">
        <v>797</v>
      </c>
      <c r="U200" t="s">
        <v>1790</v>
      </c>
      <c r="V200" t="s">
        <v>3515</v>
      </c>
      <c r="W200" s="9" t="s">
        <v>1468</v>
      </c>
      <c r="Y200" t="s">
        <v>1750</v>
      </c>
      <c r="Z200" t="s">
        <v>3556</v>
      </c>
      <c r="AA200" s="9" t="s">
        <v>3557</v>
      </c>
      <c r="AC200" t="s">
        <v>1966</v>
      </c>
      <c r="AD200" t="s">
        <v>3651</v>
      </c>
      <c r="AE200" t="s">
        <v>1573</v>
      </c>
    </row>
    <row r="201" spans="1:31" x14ac:dyDescent="0.3">
      <c r="A201" t="s">
        <v>138</v>
      </c>
      <c r="B201" t="s">
        <v>771</v>
      </c>
      <c r="C201" s="9" t="s">
        <v>772</v>
      </c>
      <c r="E201" t="s">
        <v>279</v>
      </c>
      <c r="F201" t="s">
        <v>767</v>
      </c>
      <c r="G201" s="9" t="s">
        <v>768</v>
      </c>
      <c r="I201" t="s">
        <v>154</v>
      </c>
      <c r="J201" t="s">
        <v>749</v>
      </c>
      <c r="K201" s="9" t="s">
        <v>750</v>
      </c>
      <c r="M201" t="s">
        <v>5</v>
      </c>
      <c r="N201" t="s">
        <v>797</v>
      </c>
      <c r="O201" s="9" t="s">
        <v>797</v>
      </c>
      <c r="Q201" t="s">
        <v>1742</v>
      </c>
      <c r="R201" t="s">
        <v>797</v>
      </c>
      <c r="S201" s="9" t="s">
        <v>797</v>
      </c>
      <c r="U201" t="s">
        <v>308</v>
      </c>
      <c r="V201" t="s">
        <v>701</v>
      </c>
      <c r="W201" s="9" t="s">
        <v>702</v>
      </c>
      <c r="Y201" t="s">
        <v>130</v>
      </c>
      <c r="Z201" t="s">
        <v>691</v>
      </c>
      <c r="AA201" s="9" t="s">
        <v>692</v>
      </c>
      <c r="AC201" t="s">
        <v>1920</v>
      </c>
      <c r="AD201" t="s">
        <v>3652</v>
      </c>
      <c r="AE201" t="s">
        <v>1532</v>
      </c>
    </row>
    <row r="202" spans="1:31" x14ac:dyDescent="0.3">
      <c r="A202" t="s">
        <v>137</v>
      </c>
      <c r="B202" t="s">
        <v>773</v>
      </c>
      <c r="C202" s="9" t="s">
        <v>774</v>
      </c>
      <c r="E202" t="s">
        <v>248</v>
      </c>
      <c r="F202" t="s">
        <v>769</v>
      </c>
      <c r="G202" s="9" t="s">
        <v>770</v>
      </c>
      <c r="I202" t="s">
        <v>180</v>
      </c>
      <c r="J202" t="s">
        <v>751</v>
      </c>
      <c r="K202" s="9" t="s">
        <v>752</v>
      </c>
      <c r="M202" t="s">
        <v>7</v>
      </c>
      <c r="N202" t="s">
        <v>797</v>
      </c>
      <c r="O202" s="9" t="s">
        <v>797</v>
      </c>
      <c r="Q202" t="s">
        <v>13</v>
      </c>
      <c r="R202" t="s">
        <v>797</v>
      </c>
      <c r="S202" s="9" t="s">
        <v>797</v>
      </c>
      <c r="U202" t="s">
        <v>1869</v>
      </c>
      <c r="V202" t="s">
        <v>3516</v>
      </c>
      <c r="W202" s="9" t="s">
        <v>3517</v>
      </c>
      <c r="Y202" t="s">
        <v>215</v>
      </c>
      <c r="Z202" t="s">
        <v>693</v>
      </c>
      <c r="AA202" s="9" t="s">
        <v>694</v>
      </c>
      <c r="AC202" t="s">
        <v>271</v>
      </c>
      <c r="AD202" t="s">
        <v>583</v>
      </c>
      <c r="AE202" t="s">
        <v>584</v>
      </c>
    </row>
    <row r="203" spans="1:31" x14ac:dyDescent="0.3">
      <c r="A203" t="s">
        <v>286</v>
      </c>
      <c r="B203" t="s">
        <v>775</v>
      </c>
      <c r="C203" s="9" t="s">
        <v>776</v>
      </c>
      <c r="E203" t="s">
        <v>346</v>
      </c>
      <c r="F203" t="s">
        <v>957</v>
      </c>
      <c r="G203" s="9" t="s">
        <v>958</v>
      </c>
      <c r="I203" t="s">
        <v>160</v>
      </c>
      <c r="J203" t="s">
        <v>753</v>
      </c>
      <c r="K203" s="9" t="s">
        <v>754</v>
      </c>
      <c r="M203" t="s">
        <v>8</v>
      </c>
      <c r="N203" t="s">
        <v>797</v>
      </c>
      <c r="O203" s="9" t="s">
        <v>797</v>
      </c>
      <c r="Q203" t="s">
        <v>1741</v>
      </c>
      <c r="R203" t="s">
        <v>797</v>
      </c>
      <c r="S203" s="9" t="s">
        <v>797</v>
      </c>
      <c r="U203" t="s">
        <v>329</v>
      </c>
      <c r="V203" t="s">
        <v>871</v>
      </c>
      <c r="W203" s="9" t="s">
        <v>872</v>
      </c>
      <c r="Y203" t="s">
        <v>1899</v>
      </c>
      <c r="Z203" t="s">
        <v>3505</v>
      </c>
      <c r="AA203" s="9" t="s">
        <v>3506</v>
      </c>
      <c r="AC203" t="s">
        <v>222</v>
      </c>
      <c r="AD203" t="s">
        <v>585</v>
      </c>
      <c r="AE203" t="s">
        <v>586</v>
      </c>
    </row>
    <row r="204" spans="1:31" x14ac:dyDescent="0.3">
      <c r="A204" t="s">
        <v>179</v>
      </c>
      <c r="B204" t="s">
        <v>777</v>
      </c>
      <c r="C204" s="9" t="s">
        <v>778</v>
      </c>
      <c r="E204" t="s">
        <v>138</v>
      </c>
      <c r="F204" t="s">
        <v>771</v>
      </c>
      <c r="G204" s="9" t="s">
        <v>772</v>
      </c>
      <c r="I204" t="s">
        <v>66</v>
      </c>
      <c r="J204" t="s">
        <v>755</v>
      </c>
      <c r="K204" s="9" t="s">
        <v>756</v>
      </c>
      <c r="M204" t="s">
        <v>10</v>
      </c>
      <c r="N204" t="s">
        <v>797</v>
      </c>
      <c r="O204" s="9" t="s">
        <v>797</v>
      </c>
      <c r="Q204" t="s">
        <v>14</v>
      </c>
      <c r="R204" t="s">
        <v>797</v>
      </c>
      <c r="S204" s="9" t="s">
        <v>797</v>
      </c>
      <c r="U204" t="s">
        <v>99</v>
      </c>
      <c r="V204" t="s">
        <v>703</v>
      </c>
      <c r="W204" s="9" t="s">
        <v>704</v>
      </c>
      <c r="Y204" t="s">
        <v>1946</v>
      </c>
      <c r="Z204" t="s">
        <v>3558</v>
      </c>
      <c r="AA204" s="9" t="s">
        <v>1666</v>
      </c>
      <c r="AC204" t="s">
        <v>1950</v>
      </c>
      <c r="AD204" t="s">
        <v>3653</v>
      </c>
      <c r="AE204" t="s">
        <v>1247</v>
      </c>
    </row>
    <row r="205" spans="1:31" x14ac:dyDescent="0.3">
      <c r="A205" t="s">
        <v>132</v>
      </c>
      <c r="B205" t="s">
        <v>785</v>
      </c>
      <c r="C205" s="9" t="s">
        <v>786</v>
      </c>
      <c r="E205" t="s">
        <v>137</v>
      </c>
      <c r="F205" t="s">
        <v>773</v>
      </c>
      <c r="G205" s="9" t="s">
        <v>774</v>
      </c>
      <c r="I205" t="s">
        <v>162</v>
      </c>
      <c r="J205" t="s">
        <v>757</v>
      </c>
      <c r="K205" s="9" t="s">
        <v>758</v>
      </c>
      <c r="M205" t="s">
        <v>11</v>
      </c>
      <c r="N205" t="s">
        <v>797</v>
      </c>
      <c r="O205" s="9" t="s">
        <v>797</v>
      </c>
      <c r="Q205" t="s">
        <v>358</v>
      </c>
      <c r="R205" t="s">
        <v>797</v>
      </c>
      <c r="S205" s="9" t="s">
        <v>797</v>
      </c>
      <c r="U205" t="s">
        <v>1841</v>
      </c>
      <c r="V205" t="s">
        <v>3518</v>
      </c>
      <c r="W205" s="9" t="s">
        <v>1109</v>
      </c>
      <c r="Y205" t="s">
        <v>1936</v>
      </c>
      <c r="Z205" t="s">
        <v>3559</v>
      </c>
      <c r="AA205" s="9" t="s">
        <v>3560</v>
      </c>
      <c r="AC205" t="s">
        <v>168</v>
      </c>
      <c r="AD205" t="s">
        <v>587</v>
      </c>
      <c r="AE205" t="s">
        <v>588</v>
      </c>
    </row>
    <row r="206" spans="1:31" x14ac:dyDescent="0.3">
      <c r="A206" t="s">
        <v>803</v>
      </c>
      <c r="B206" t="s">
        <v>903</v>
      </c>
      <c r="C206" s="9" t="s">
        <v>904</v>
      </c>
      <c r="E206" t="s">
        <v>286</v>
      </c>
      <c r="F206" t="s">
        <v>775</v>
      </c>
      <c r="G206" s="9" t="s">
        <v>776</v>
      </c>
      <c r="I206" t="s">
        <v>245</v>
      </c>
      <c r="J206" t="s">
        <v>759</v>
      </c>
      <c r="K206" s="9" t="s">
        <v>760</v>
      </c>
      <c r="M206" t="s">
        <v>12</v>
      </c>
      <c r="N206" t="s">
        <v>797</v>
      </c>
      <c r="O206" s="9" t="s">
        <v>797</v>
      </c>
      <c r="Q206" t="s">
        <v>15</v>
      </c>
      <c r="R206" t="s">
        <v>797</v>
      </c>
      <c r="S206" s="9" t="s">
        <v>797</v>
      </c>
      <c r="U206" t="s">
        <v>62</v>
      </c>
      <c r="V206" t="s">
        <v>707</v>
      </c>
      <c r="W206" s="9" t="s">
        <v>708</v>
      </c>
      <c r="Y206" t="s">
        <v>322</v>
      </c>
      <c r="Z206" t="s">
        <v>869</v>
      </c>
      <c r="AA206" s="9" t="s">
        <v>870</v>
      </c>
      <c r="AC206" t="s">
        <v>1786</v>
      </c>
      <c r="AD206" t="s">
        <v>3654</v>
      </c>
      <c r="AE206" t="s">
        <v>1193</v>
      </c>
    </row>
    <row r="207" spans="1:31" x14ac:dyDescent="0.3">
      <c r="A207" t="s">
        <v>3333</v>
      </c>
      <c r="B207" t="s">
        <v>3370</v>
      </c>
      <c r="C207" s="9" t="s">
        <v>3371</v>
      </c>
      <c r="E207" t="s">
        <v>179</v>
      </c>
      <c r="F207" t="s">
        <v>777</v>
      </c>
      <c r="G207" s="9" t="s">
        <v>778</v>
      </c>
      <c r="I207" t="s">
        <v>185</v>
      </c>
      <c r="J207" t="s">
        <v>761</v>
      </c>
      <c r="K207" s="9" t="s">
        <v>762</v>
      </c>
      <c r="M207" t="s">
        <v>1740</v>
      </c>
      <c r="N207" t="s">
        <v>797</v>
      </c>
      <c r="O207" s="9" t="s">
        <v>797</v>
      </c>
      <c r="Q207" t="s">
        <v>16</v>
      </c>
      <c r="R207" t="s">
        <v>797</v>
      </c>
      <c r="S207" s="9" t="s">
        <v>797</v>
      </c>
      <c r="U207" t="s">
        <v>260</v>
      </c>
      <c r="V207" t="s">
        <v>709</v>
      </c>
      <c r="W207" s="9" t="s">
        <v>710</v>
      </c>
      <c r="Y207" t="s">
        <v>319</v>
      </c>
      <c r="Z207" t="s">
        <v>695</v>
      </c>
      <c r="AA207" s="9" t="s">
        <v>696</v>
      </c>
      <c r="AC207" t="s">
        <v>1992</v>
      </c>
      <c r="AD207" t="s">
        <v>3655</v>
      </c>
      <c r="AE207" t="s">
        <v>1267</v>
      </c>
    </row>
    <row r="208" spans="1:31" x14ac:dyDescent="0.3">
      <c r="A208" t="s">
        <v>807</v>
      </c>
      <c r="B208" t="s">
        <v>963</v>
      </c>
      <c r="C208" s="9" t="s">
        <v>964</v>
      </c>
      <c r="E208" t="s">
        <v>1881</v>
      </c>
      <c r="F208" t="s">
        <v>3391</v>
      </c>
      <c r="G208" s="9" t="s">
        <v>1172</v>
      </c>
      <c r="I208" t="s">
        <v>155</v>
      </c>
      <c r="J208" t="s">
        <v>763</v>
      </c>
      <c r="K208" s="9" t="s">
        <v>764</v>
      </c>
      <c r="M208" t="s">
        <v>355</v>
      </c>
      <c r="N208" t="s">
        <v>797</v>
      </c>
      <c r="O208" s="9" t="s">
        <v>797</v>
      </c>
      <c r="Q208" t="s">
        <v>18</v>
      </c>
      <c r="R208" t="s">
        <v>797</v>
      </c>
      <c r="S208" s="9" t="s">
        <v>797</v>
      </c>
      <c r="U208" t="s">
        <v>231</v>
      </c>
      <c r="V208" t="s">
        <v>713</v>
      </c>
      <c r="W208" s="9" t="s">
        <v>714</v>
      </c>
      <c r="Y208" t="s">
        <v>1828</v>
      </c>
      <c r="Z208" t="s">
        <v>3509</v>
      </c>
      <c r="AA208" s="9" t="s">
        <v>3510</v>
      </c>
      <c r="AC208" t="s">
        <v>1877</v>
      </c>
      <c r="AD208" t="s">
        <v>3656</v>
      </c>
      <c r="AE208" t="s">
        <v>1511</v>
      </c>
    </row>
    <row r="209" spans="1:31" x14ac:dyDescent="0.3">
      <c r="A209" t="s">
        <v>294</v>
      </c>
      <c r="B209" t="s">
        <v>787</v>
      </c>
      <c r="C209" s="9" t="s">
        <v>788</v>
      </c>
      <c r="E209" t="s">
        <v>296</v>
      </c>
      <c r="F209" t="s">
        <v>901</v>
      </c>
      <c r="G209" s="9" t="s">
        <v>902</v>
      </c>
      <c r="I209" t="s">
        <v>150</v>
      </c>
      <c r="J209" t="s">
        <v>765</v>
      </c>
      <c r="K209" s="9" t="s">
        <v>766</v>
      </c>
      <c r="M209" t="s">
        <v>356</v>
      </c>
      <c r="N209" t="s">
        <v>797</v>
      </c>
      <c r="O209" s="9" t="s">
        <v>797</v>
      </c>
      <c r="Q209" t="s">
        <v>19</v>
      </c>
      <c r="R209" t="s">
        <v>797</v>
      </c>
      <c r="S209" s="9" t="s">
        <v>797</v>
      </c>
      <c r="U209" t="s">
        <v>135</v>
      </c>
      <c r="V209" t="s">
        <v>715</v>
      </c>
      <c r="W209" s="9" t="s">
        <v>716</v>
      </c>
      <c r="Y209" t="s">
        <v>1814</v>
      </c>
      <c r="Z209" t="s">
        <v>3387</v>
      </c>
      <c r="AA209" s="9" t="s">
        <v>1029</v>
      </c>
      <c r="AC209" t="s">
        <v>264</v>
      </c>
      <c r="AD209" t="s">
        <v>595</v>
      </c>
      <c r="AE209" t="s">
        <v>596</v>
      </c>
    </row>
    <row r="210" spans="1:31" x14ac:dyDescent="0.3">
      <c r="A210" t="s">
        <v>142</v>
      </c>
      <c r="B210" t="s">
        <v>789</v>
      </c>
      <c r="C210" s="9" t="s">
        <v>790</v>
      </c>
      <c r="E210" t="s">
        <v>1934</v>
      </c>
      <c r="F210" t="s">
        <v>3392</v>
      </c>
      <c r="G210" s="9" t="s">
        <v>1224</v>
      </c>
      <c r="I210" t="s">
        <v>3358</v>
      </c>
      <c r="J210" t="s">
        <v>3409</v>
      </c>
      <c r="K210" s="9" t="s">
        <v>1249</v>
      </c>
      <c r="M210" t="s">
        <v>806</v>
      </c>
      <c r="N210" t="s">
        <v>797</v>
      </c>
      <c r="O210" s="9" t="s">
        <v>797</v>
      </c>
      <c r="Q210" t="s">
        <v>20</v>
      </c>
      <c r="R210" t="s">
        <v>797</v>
      </c>
      <c r="S210" s="9" t="s">
        <v>797</v>
      </c>
      <c r="U210" t="s">
        <v>1907</v>
      </c>
      <c r="V210" t="s">
        <v>3519</v>
      </c>
      <c r="W210" s="9" t="s">
        <v>1040</v>
      </c>
      <c r="Y210" t="s">
        <v>136</v>
      </c>
      <c r="Z210" t="s">
        <v>697</v>
      </c>
      <c r="AA210" s="9" t="s">
        <v>698</v>
      </c>
      <c r="AC210" t="s">
        <v>281</v>
      </c>
      <c r="AD210" t="s">
        <v>597</v>
      </c>
      <c r="AE210" t="s">
        <v>598</v>
      </c>
    </row>
    <row r="211" spans="1:31" x14ac:dyDescent="0.3">
      <c r="A211" t="s">
        <v>149</v>
      </c>
      <c r="B211" t="s">
        <v>791</v>
      </c>
      <c r="C211" s="9" t="s">
        <v>792</v>
      </c>
      <c r="E211" t="s">
        <v>132</v>
      </c>
      <c r="F211" t="s">
        <v>785</v>
      </c>
      <c r="G211" s="9" t="s">
        <v>786</v>
      </c>
      <c r="I211" t="s">
        <v>195</v>
      </c>
      <c r="J211" t="s">
        <v>897</v>
      </c>
      <c r="K211" s="9" t="s">
        <v>898</v>
      </c>
      <c r="M211" t="s">
        <v>14</v>
      </c>
      <c r="N211" t="s">
        <v>797</v>
      </c>
      <c r="O211" s="9" t="s">
        <v>797</v>
      </c>
      <c r="Q211" t="s">
        <v>22</v>
      </c>
      <c r="R211" t="s">
        <v>797</v>
      </c>
      <c r="S211" s="9" t="s">
        <v>797</v>
      </c>
      <c r="U211" t="s">
        <v>1909</v>
      </c>
      <c r="V211" t="s">
        <v>3520</v>
      </c>
      <c r="W211" s="9" t="s">
        <v>3521</v>
      </c>
      <c r="Y211" t="s">
        <v>178</v>
      </c>
      <c r="Z211" t="s">
        <v>699</v>
      </c>
      <c r="AA211" s="9" t="s">
        <v>700</v>
      </c>
      <c r="AC211" t="s">
        <v>269</v>
      </c>
      <c r="AD211" t="s">
        <v>599</v>
      </c>
      <c r="AE211" t="s">
        <v>600</v>
      </c>
    </row>
    <row r="212" spans="1:31" x14ac:dyDescent="0.3">
      <c r="A212" t="s">
        <v>4</v>
      </c>
      <c r="B212" t="s">
        <v>797</v>
      </c>
      <c r="C212" s="9" t="s">
        <v>797</v>
      </c>
      <c r="E212" t="s">
        <v>3337</v>
      </c>
      <c r="F212" t="s">
        <v>3393</v>
      </c>
      <c r="G212" s="9" t="s">
        <v>1519</v>
      </c>
      <c r="I212" t="s">
        <v>248</v>
      </c>
      <c r="J212" t="s">
        <v>769</v>
      </c>
      <c r="K212" s="9" t="s">
        <v>770</v>
      </c>
      <c r="M212" t="s">
        <v>358</v>
      </c>
      <c r="N212" t="s">
        <v>797</v>
      </c>
      <c r="O212" s="9" t="s">
        <v>797</v>
      </c>
      <c r="Q212" t="s">
        <v>23</v>
      </c>
      <c r="R212" t="s">
        <v>797</v>
      </c>
      <c r="S212" s="9" t="s">
        <v>797</v>
      </c>
      <c r="U212" t="s">
        <v>143</v>
      </c>
      <c r="V212" t="s">
        <v>721</v>
      </c>
      <c r="W212" s="9" t="s">
        <v>722</v>
      </c>
      <c r="Y212" t="s">
        <v>1790</v>
      </c>
      <c r="Z212" t="s">
        <v>3515</v>
      </c>
      <c r="AA212" s="9" t="s">
        <v>1468</v>
      </c>
      <c r="AC212" t="s">
        <v>267</v>
      </c>
      <c r="AD212" t="s">
        <v>601</v>
      </c>
      <c r="AE212" t="s">
        <v>602</v>
      </c>
    </row>
    <row r="213" spans="1:31" x14ac:dyDescent="0.3">
      <c r="A213" t="s">
        <v>3</v>
      </c>
      <c r="B213" t="s">
        <v>797</v>
      </c>
      <c r="C213" s="9" t="s">
        <v>797</v>
      </c>
      <c r="E213" t="s">
        <v>3333</v>
      </c>
      <c r="F213" t="s">
        <v>3370</v>
      </c>
      <c r="G213" s="9" t="s">
        <v>3371</v>
      </c>
      <c r="I213" t="s">
        <v>346</v>
      </c>
      <c r="J213" t="s">
        <v>957</v>
      </c>
      <c r="K213" s="9" t="s">
        <v>958</v>
      </c>
      <c r="M213" t="s">
        <v>17</v>
      </c>
      <c r="N213" t="s">
        <v>797</v>
      </c>
      <c r="O213" s="9" t="s">
        <v>797</v>
      </c>
      <c r="Q213" t="s">
        <v>25</v>
      </c>
      <c r="R213" t="s">
        <v>797</v>
      </c>
      <c r="S213" s="9" t="s">
        <v>797</v>
      </c>
      <c r="U213" t="s">
        <v>174</v>
      </c>
      <c r="V213" t="s">
        <v>723</v>
      </c>
      <c r="W213" s="9" t="s">
        <v>724</v>
      </c>
      <c r="Y213" t="s">
        <v>308</v>
      </c>
      <c r="Z213" t="s">
        <v>701</v>
      </c>
      <c r="AA213" s="9" t="s">
        <v>702</v>
      </c>
      <c r="AC213" t="s">
        <v>109</v>
      </c>
      <c r="AD213" t="s">
        <v>603</v>
      </c>
      <c r="AE213" t="s">
        <v>604</v>
      </c>
    </row>
    <row r="214" spans="1:31" x14ac:dyDescent="0.3">
      <c r="A214" t="s">
        <v>5</v>
      </c>
      <c r="B214" t="s">
        <v>797</v>
      </c>
      <c r="C214" s="9" t="s">
        <v>797</v>
      </c>
      <c r="E214" t="s">
        <v>294</v>
      </c>
      <c r="F214" t="s">
        <v>787</v>
      </c>
      <c r="G214" s="9" t="s">
        <v>788</v>
      </c>
      <c r="I214" t="s">
        <v>138</v>
      </c>
      <c r="J214" t="s">
        <v>771</v>
      </c>
      <c r="K214" s="9" t="s">
        <v>772</v>
      </c>
      <c r="M214" t="s">
        <v>15</v>
      </c>
      <c r="N214" t="s">
        <v>797</v>
      </c>
      <c r="O214" s="9" t="s">
        <v>797</v>
      </c>
      <c r="Q214" t="s">
        <v>359</v>
      </c>
      <c r="R214" t="s">
        <v>797</v>
      </c>
      <c r="S214" s="9" t="s">
        <v>797</v>
      </c>
      <c r="U214" t="s">
        <v>251</v>
      </c>
      <c r="V214" t="s">
        <v>875</v>
      </c>
      <c r="W214" s="9" t="s">
        <v>876</v>
      </c>
      <c r="Y214" t="s">
        <v>1869</v>
      </c>
      <c r="Z214" t="s">
        <v>3516</v>
      </c>
      <c r="AA214" s="9" t="s">
        <v>3517</v>
      </c>
      <c r="AC214" t="s">
        <v>1801</v>
      </c>
      <c r="AD214" t="s">
        <v>3657</v>
      </c>
      <c r="AE214" t="s">
        <v>1184</v>
      </c>
    </row>
    <row r="215" spans="1:31" x14ac:dyDescent="0.3">
      <c r="A215" t="s">
        <v>7</v>
      </c>
      <c r="B215" t="s">
        <v>797</v>
      </c>
      <c r="C215" s="9" t="s">
        <v>797</v>
      </c>
      <c r="E215" t="s">
        <v>1823</v>
      </c>
      <c r="F215" t="s">
        <v>3394</v>
      </c>
      <c r="G215" s="9" t="s">
        <v>1350</v>
      </c>
      <c r="I215" t="s">
        <v>137</v>
      </c>
      <c r="J215" t="s">
        <v>773</v>
      </c>
      <c r="K215" s="9" t="s">
        <v>774</v>
      </c>
      <c r="M215" t="s">
        <v>16</v>
      </c>
      <c r="N215" t="s">
        <v>797</v>
      </c>
      <c r="O215" s="9" t="s">
        <v>797</v>
      </c>
      <c r="Q215" t="s">
        <v>26</v>
      </c>
      <c r="R215" t="s">
        <v>797</v>
      </c>
      <c r="S215" s="9" t="s">
        <v>797</v>
      </c>
      <c r="U215" t="s">
        <v>270</v>
      </c>
      <c r="V215" t="s">
        <v>879</v>
      </c>
      <c r="W215" s="9" t="s">
        <v>880</v>
      </c>
      <c r="Y215" t="s">
        <v>1888</v>
      </c>
      <c r="Z215" t="s">
        <v>3561</v>
      </c>
      <c r="AA215" s="9" t="s">
        <v>3562</v>
      </c>
      <c r="AC215" t="s">
        <v>1761</v>
      </c>
      <c r="AD215" t="s">
        <v>3658</v>
      </c>
      <c r="AE215" t="s">
        <v>1087</v>
      </c>
    </row>
    <row r="216" spans="1:31" x14ac:dyDescent="0.3">
      <c r="A216" t="s">
        <v>9</v>
      </c>
      <c r="B216" t="s">
        <v>797</v>
      </c>
      <c r="C216" s="9" t="s">
        <v>797</v>
      </c>
      <c r="E216" t="s">
        <v>142</v>
      </c>
      <c r="F216" t="s">
        <v>789</v>
      </c>
      <c r="G216" s="9" t="s">
        <v>790</v>
      </c>
      <c r="I216" t="s">
        <v>286</v>
      </c>
      <c r="J216" t="s">
        <v>775</v>
      </c>
      <c r="K216" s="9" t="s">
        <v>776</v>
      </c>
      <c r="M216" t="s">
        <v>18</v>
      </c>
      <c r="N216" t="s">
        <v>797</v>
      </c>
      <c r="O216" s="9" t="s">
        <v>797</v>
      </c>
      <c r="Q216" t="s">
        <v>27</v>
      </c>
      <c r="R216" t="s">
        <v>797</v>
      </c>
      <c r="S216" s="9" t="s">
        <v>797</v>
      </c>
      <c r="U216" t="s">
        <v>1808</v>
      </c>
      <c r="V216" t="s">
        <v>3522</v>
      </c>
      <c r="W216" s="9" t="s">
        <v>3523</v>
      </c>
      <c r="Y216" t="s">
        <v>329</v>
      </c>
      <c r="Z216" t="s">
        <v>871</v>
      </c>
      <c r="AA216" s="9" t="s">
        <v>872</v>
      </c>
      <c r="AC216" t="s">
        <v>274</v>
      </c>
      <c r="AD216" t="s">
        <v>605</v>
      </c>
      <c r="AE216" t="s">
        <v>606</v>
      </c>
    </row>
    <row r="217" spans="1:31" x14ac:dyDescent="0.3">
      <c r="A217" t="s">
        <v>8</v>
      </c>
      <c r="B217" t="s">
        <v>797</v>
      </c>
      <c r="C217" s="9" t="s">
        <v>797</v>
      </c>
      <c r="E217" t="s">
        <v>149</v>
      </c>
      <c r="F217" t="s">
        <v>791</v>
      </c>
      <c r="G217" s="9" t="s">
        <v>792</v>
      </c>
      <c r="I217" t="s">
        <v>179</v>
      </c>
      <c r="J217" t="s">
        <v>777</v>
      </c>
      <c r="K217" s="9" t="s">
        <v>778</v>
      </c>
      <c r="M217" t="s">
        <v>19</v>
      </c>
      <c r="N217" t="s">
        <v>797</v>
      </c>
      <c r="O217" s="9" t="s">
        <v>797</v>
      </c>
      <c r="Q217" t="s">
        <v>1744</v>
      </c>
      <c r="R217" t="s">
        <v>797</v>
      </c>
      <c r="S217" s="9" t="s">
        <v>797</v>
      </c>
      <c r="U217" t="s">
        <v>219</v>
      </c>
      <c r="V217" t="s">
        <v>725</v>
      </c>
      <c r="W217" s="9" t="s">
        <v>726</v>
      </c>
      <c r="Y217" t="s">
        <v>99</v>
      </c>
      <c r="Z217" t="s">
        <v>703</v>
      </c>
      <c r="AA217" s="9" t="s">
        <v>704</v>
      </c>
      <c r="AC217" t="s">
        <v>57</v>
      </c>
      <c r="AD217" t="s">
        <v>609</v>
      </c>
      <c r="AE217" t="s">
        <v>610</v>
      </c>
    </row>
    <row r="218" spans="1:31" x14ac:dyDescent="0.3">
      <c r="A218" t="s">
        <v>10</v>
      </c>
      <c r="B218" t="s">
        <v>797</v>
      </c>
      <c r="C218" s="9" t="s">
        <v>797</v>
      </c>
      <c r="E218" t="s">
        <v>370</v>
      </c>
      <c r="F218" t="s">
        <v>793</v>
      </c>
      <c r="G218" s="9" t="s">
        <v>794</v>
      </c>
      <c r="I218" t="s">
        <v>333</v>
      </c>
      <c r="J218" t="s">
        <v>899</v>
      </c>
      <c r="K218" s="9" t="s">
        <v>900</v>
      </c>
      <c r="M218" t="s">
        <v>20</v>
      </c>
      <c r="N218" t="s">
        <v>797</v>
      </c>
      <c r="O218" s="9" t="s">
        <v>797</v>
      </c>
      <c r="Q218" t="s">
        <v>29</v>
      </c>
      <c r="R218" t="s">
        <v>797</v>
      </c>
      <c r="S218" s="9" t="s">
        <v>797</v>
      </c>
      <c r="U218" t="s">
        <v>45</v>
      </c>
      <c r="V218" t="s">
        <v>881</v>
      </c>
      <c r="W218" s="9" t="s">
        <v>882</v>
      </c>
      <c r="Y218" t="s">
        <v>62</v>
      </c>
      <c r="Z218" t="s">
        <v>707</v>
      </c>
      <c r="AA218" s="9" t="s">
        <v>708</v>
      </c>
      <c r="AC218" t="s">
        <v>59</v>
      </c>
      <c r="AD218" t="s">
        <v>611</v>
      </c>
      <c r="AE218" t="s">
        <v>612</v>
      </c>
    </row>
    <row r="219" spans="1:31" x14ac:dyDescent="0.3">
      <c r="A219" t="s">
        <v>11</v>
      </c>
      <c r="B219" t="s">
        <v>797</v>
      </c>
      <c r="C219" s="9" t="s">
        <v>797</v>
      </c>
      <c r="E219" t="s">
        <v>5</v>
      </c>
      <c r="F219" t="s">
        <v>797</v>
      </c>
      <c r="G219" s="9" t="s">
        <v>797</v>
      </c>
      <c r="I219" t="s">
        <v>1749</v>
      </c>
      <c r="J219" t="s">
        <v>3410</v>
      </c>
      <c r="K219" s="9" t="s">
        <v>3411</v>
      </c>
      <c r="M219" t="s">
        <v>21</v>
      </c>
      <c r="N219" t="s">
        <v>797</v>
      </c>
      <c r="O219" s="9" t="s">
        <v>797</v>
      </c>
      <c r="Q219" t="s">
        <v>31</v>
      </c>
      <c r="R219" t="s">
        <v>797</v>
      </c>
      <c r="S219" s="9" t="s">
        <v>797</v>
      </c>
      <c r="U219" t="s">
        <v>128</v>
      </c>
      <c r="V219" t="s">
        <v>727</v>
      </c>
      <c r="W219" s="9" t="s">
        <v>728</v>
      </c>
      <c r="Y219" t="s">
        <v>260</v>
      </c>
      <c r="Z219" t="s">
        <v>709</v>
      </c>
      <c r="AA219" s="9" t="s">
        <v>710</v>
      </c>
      <c r="AC219" t="s">
        <v>139</v>
      </c>
      <c r="AD219" t="s">
        <v>613</v>
      </c>
      <c r="AE219" t="s">
        <v>614</v>
      </c>
    </row>
    <row r="220" spans="1:31" x14ac:dyDescent="0.3">
      <c r="A220" t="s">
        <v>12</v>
      </c>
      <c r="B220" t="s">
        <v>797</v>
      </c>
      <c r="C220" s="9" t="s">
        <v>797</v>
      </c>
      <c r="E220" t="s">
        <v>7</v>
      </c>
      <c r="F220" t="s">
        <v>797</v>
      </c>
      <c r="G220" s="9" t="s">
        <v>797</v>
      </c>
      <c r="I220" t="s">
        <v>1881</v>
      </c>
      <c r="J220" t="s">
        <v>3391</v>
      </c>
      <c r="K220" s="9" t="s">
        <v>1172</v>
      </c>
      <c r="M220" t="s">
        <v>22</v>
      </c>
      <c r="N220" t="s">
        <v>797</v>
      </c>
      <c r="O220" s="9" t="s">
        <v>797</v>
      </c>
      <c r="Q220" t="s">
        <v>32</v>
      </c>
      <c r="R220" t="s">
        <v>797</v>
      </c>
      <c r="S220" s="9" t="s">
        <v>797</v>
      </c>
      <c r="U220" t="s">
        <v>1892</v>
      </c>
      <c r="V220" t="s">
        <v>3524</v>
      </c>
      <c r="W220" s="9" t="s">
        <v>3525</v>
      </c>
      <c r="Y220" t="s">
        <v>231</v>
      </c>
      <c r="Z220" t="s">
        <v>713</v>
      </c>
      <c r="AA220" s="9" t="s">
        <v>714</v>
      </c>
      <c r="AC220" t="s">
        <v>146</v>
      </c>
      <c r="AD220" t="s">
        <v>615</v>
      </c>
      <c r="AE220" t="s">
        <v>616</v>
      </c>
    </row>
    <row r="221" spans="1:31" x14ac:dyDescent="0.3">
      <c r="A221" t="s">
        <v>355</v>
      </c>
      <c r="B221" t="s">
        <v>797</v>
      </c>
      <c r="C221" s="9" t="s">
        <v>797</v>
      </c>
      <c r="E221" t="s">
        <v>9</v>
      </c>
      <c r="F221" t="s">
        <v>797</v>
      </c>
      <c r="G221" s="9" t="s">
        <v>797</v>
      </c>
      <c r="I221" t="s">
        <v>132</v>
      </c>
      <c r="J221" t="s">
        <v>785</v>
      </c>
      <c r="K221" s="9" t="s">
        <v>786</v>
      </c>
      <c r="M221" t="s">
        <v>23</v>
      </c>
      <c r="N221" t="s">
        <v>797</v>
      </c>
      <c r="O221" s="9" t="s">
        <v>797</v>
      </c>
      <c r="Q221" t="s">
        <v>33</v>
      </c>
      <c r="R221" t="s">
        <v>797</v>
      </c>
      <c r="S221" s="9" t="s">
        <v>797</v>
      </c>
      <c r="U221" t="s">
        <v>368</v>
      </c>
      <c r="V221" t="s">
        <v>731</v>
      </c>
      <c r="W221" s="9" t="s">
        <v>732</v>
      </c>
      <c r="Y221" t="s">
        <v>324</v>
      </c>
      <c r="Z221" t="s">
        <v>873</v>
      </c>
      <c r="AA221" s="9" t="s">
        <v>874</v>
      </c>
      <c r="AC221" t="s">
        <v>191</v>
      </c>
      <c r="AD221" t="s">
        <v>841</v>
      </c>
      <c r="AE221" t="s">
        <v>842</v>
      </c>
    </row>
    <row r="222" spans="1:31" x14ac:dyDescent="0.3">
      <c r="A222" t="s">
        <v>806</v>
      </c>
      <c r="B222" t="s">
        <v>797</v>
      </c>
      <c r="C222" s="9" t="s">
        <v>797</v>
      </c>
      <c r="E222" t="s">
        <v>8</v>
      </c>
      <c r="F222" t="s">
        <v>797</v>
      </c>
      <c r="G222" s="9" t="s">
        <v>797</v>
      </c>
      <c r="I222" t="s">
        <v>804</v>
      </c>
      <c r="J222" t="s">
        <v>3412</v>
      </c>
      <c r="K222" s="9" t="s">
        <v>1198</v>
      </c>
      <c r="M222" t="s">
        <v>25</v>
      </c>
      <c r="N222" t="s">
        <v>797</v>
      </c>
      <c r="O222" s="9" t="s">
        <v>797</v>
      </c>
      <c r="Q222" t="s">
        <v>799</v>
      </c>
      <c r="R222" t="s">
        <v>797</v>
      </c>
      <c r="S222" s="9" t="s">
        <v>797</v>
      </c>
      <c r="U222" t="s">
        <v>239</v>
      </c>
      <c r="V222" t="s">
        <v>733</v>
      </c>
      <c r="W222" s="9" t="s">
        <v>734</v>
      </c>
      <c r="Y222" t="s">
        <v>135</v>
      </c>
      <c r="Z222" t="s">
        <v>715</v>
      </c>
      <c r="AA222" s="9" t="s">
        <v>716</v>
      </c>
      <c r="AC222" t="s">
        <v>1867</v>
      </c>
      <c r="AD222" t="s">
        <v>3659</v>
      </c>
      <c r="AE222" t="s">
        <v>1509</v>
      </c>
    </row>
    <row r="223" spans="1:31" x14ac:dyDescent="0.3">
      <c r="A223" t="s">
        <v>13</v>
      </c>
      <c r="B223" t="s">
        <v>797</v>
      </c>
      <c r="C223" s="9" t="s">
        <v>797</v>
      </c>
      <c r="E223" t="s">
        <v>1739</v>
      </c>
      <c r="F223" t="s">
        <v>797</v>
      </c>
      <c r="G223" s="9" t="s">
        <v>797</v>
      </c>
      <c r="I223" t="s">
        <v>3333</v>
      </c>
      <c r="J223" t="s">
        <v>3370</v>
      </c>
      <c r="K223" s="9" t="s">
        <v>3371</v>
      </c>
      <c r="M223" t="s">
        <v>26</v>
      </c>
      <c r="N223" t="s">
        <v>797</v>
      </c>
      <c r="O223" s="9" t="s">
        <v>797</v>
      </c>
      <c r="Q223" t="s">
        <v>34</v>
      </c>
      <c r="R223" t="s">
        <v>797</v>
      </c>
      <c r="S223" s="9" t="s">
        <v>797</v>
      </c>
      <c r="U223" t="s">
        <v>255</v>
      </c>
      <c r="V223" t="s">
        <v>735</v>
      </c>
      <c r="W223" s="9" t="s">
        <v>736</v>
      </c>
      <c r="Y223" t="s">
        <v>1907</v>
      </c>
      <c r="Z223" t="s">
        <v>3519</v>
      </c>
      <c r="AA223" s="9" t="s">
        <v>1040</v>
      </c>
      <c r="AC223" t="s">
        <v>1919</v>
      </c>
      <c r="AD223" t="s">
        <v>3660</v>
      </c>
      <c r="AE223" t="s">
        <v>1120</v>
      </c>
    </row>
    <row r="224" spans="1:31" x14ac:dyDescent="0.3">
      <c r="A224" t="s">
        <v>14</v>
      </c>
      <c r="B224" t="s">
        <v>797</v>
      </c>
      <c r="C224" s="9" t="s">
        <v>797</v>
      </c>
      <c r="E224" t="s">
        <v>11</v>
      </c>
      <c r="F224" t="s">
        <v>797</v>
      </c>
      <c r="G224" s="9" t="s">
        <v>797</v>
      </c>
      <c r="I224" t="s">
        <v>294</v>
      </c>
      <c r="J224" t="s">
        <v>787</v>
      </c>
      <c r="K224" s="9" t="s">
        <v>788</v>
      </c>
      <c r="M224" t="s">
        <v>27</v>
      </c>
      <c r="N224" t="s">
        <v>797</v>
      </c>
      <c r="O224" s="9" t="s">
        <v>797</v>
      </c>
      <c r="Q224" t="s">
        <v>800</v>
      </c>
      <c r="R224" t="s">
        <v>797</v>
      </c>
      <c r="S224" s="9" t="s">
        <v>797</v>
      </c>
      <c r="U224" t="s">
        <v>68</v>
      </c>
      <c r="V224" t="s">
        <v>741</v>
      </c>
      <c r="W224" s="9" t="s">
        <v>742</v>
      </c>
      <c r="Y224" t="s">
        <v>1909</v>
      </c>
      <c r="Z224" t="s">
        <v>3520</v>
      </c>
      <c r="AA224" s="9" t="s">
        <v>3521</v>
      </c>
      <c r="AC224" t="s">
        <v>3343</v>
      </c>
      <c r="AD224" t="s">
        <v>3661</v>
      </c>
      <c r="AE224" t="s">
        <v>3662</v>
      </c>
    </row>
    <row r="225" spans="1:31" x14ac:dyDescent="0.3">
      <c r="A225" t="s">
        <v>357</v>
      </c>
      <c r="B225" t="s">
        <v>797</v>
      </c>
      <c r="C225" s="9" t="s">
        <v>797</v>
      </c>
      <c r="E225" t="s">
        <v>12</v>
      </c>
      <c r="F225" t="s">
        <v>797</v>
      </c>
      <c r="G225" s="9" t="s">
        <v>797</v>
      </c>
      <c r="I225" t="s">
        <v>1823</v>
      </c>
      <c r="J225" t="s">
        <v>3394</v>
      </c>
      <c r="K225" s="9" t="s">
        <v>1350</v>
      </c>
      <c r="M225" t="s">
        <v>28</v>
      </c>
      <c r="N225" t="s">
        <v>797</v>
      </c>
      <c r="O225" s="9" t="s">
        <v>797</v>
      </c>
      <c r="Q225" t="s">
        <v>36</v>
      </c>
      <c r="R225" t="s">
        <v>797</v>
      </c>
      <c r="S225" s="9" t="s">
        <v>797</v>
      </c>
      <c r="U225" t="s">
        <v>321</v>
      </c>
      <c r="V225" t="s">
        <v>743</v>
      </c>
      <c r="W225" s="9" t="s">
        <v>744</v>
      </c>
      <c r="Y225" t="s">
        <v>304</v>
      </c>
      <c r="Z225" t="s">
        <v>719</v>
      </c>
      <c r="AA225" s="9" t="s">
        <v>720</v>
      </c>
      <c r="AC225" t="s">
        <v>226</v>
      </c>
      <c r="AD225" t="s">
        <v>931</v>
      </c>
      <c r="AE225" t="s">
        <v>932</v>
      </c>
    </row>
    <row r="226" spans="1:31" x14ac:dyDescent="0.3">
      <c r="A226" t="s">
        <v>358</v>
      </c>
      <c r="B226" t="s">
        <v>797</v>
      </c>
      <c r="C226" s="9" t="s">
        <v>797</v>
      </c>
      <c r="E226" t="s">
        <v>355</v>
      </c>
      <c r="F226" t="s">
        <v>797</v>
      </c>
      <c r="G226" s="9" t="s">
        <v>797</v>
      </c>
      <c r="I226" t="s">
        <v>142</v>
      </c>
      <c r="J226" t="s">
        <v>789</v>
      </c>
      <c r="K226" s="9" t="s">
        <v>790</v>
      </c>
      <c r="M226" t="s">
        <v>29</v>
      </c>
      <c r="N226" t="s">
        <v>797</v>
      </c>
      <c r="O226" s="9" t="s">
        <v>797</v>
      </c>
      <c r="Q226" t="s">
        <v>37</v>
      </c>
      <c r="R226" t="s">
        <v>797</v>
      </c>
      <c r="S226" s="9" t="s">
        <v>797</v>
      </c>
      <c r="U226" t="s">
        <v>69</v>
      </c>
      <c r="V226" t="s">
        <v>745</v>
      </c>
      <c r="W226" s="9" t="s">
        <v>746</v>
      </c>
      <c r="Y226" t="s">
        <v>143</v>
      </c>
      <c r="Z226" t="s">
        <v>721</v>
      </c>
      <c r="AA226" s="9" t="s">
        <v>722</v>
      </c>
      <c r="AC226" t="s">
        <v>1902</v>
      </c>
      <c r="AD226" t="s">
        <v>3663</v>
      </c>
      <c r="AE226" t="s">
        <v>1375</v>
      </c>
    </row>
    <row r="227" spans="1:31" x14ac:dyDescent="0.3">
      <c r="A227" t="s">
        <v>17</v>
      </c>
      <c r="B227" t="s">
        <v>797</v>
      </c>
      <c r="C227" s="9" t="s">
        <v>797</v>
      </c>
      <c r="E227" t="s">
        <v>356</v>
      </c>
      <c r="F227" t="s">
        <v>797</v>
      </c>
      <c r="G227" s="9" t="s">
        <v>797</v>
      </c>
      <c r="I227" t="s">
        <v>149</v>
      </c>
      <c r="J227" t="s">
        <v>791</v>
      </c>
      <c r="K227" s="9" t="s">
        <v>792</v>
      </c>
      <c r="M227" t="s">
        <v>31</v>
      </c>
      <c r="N227" t="s">
        <v>797</v>
      </c>
      <c r="O227" s="9" t="s">
        <v>797</v>
      </c>
      <c r="Q227" t="s">
        <v>38</v>
      </c>
      <c r="R227" t="s">
        <v>797</v>
      </c>
      <c r="S227" s="9" t="s">
        <v>797</v>
      </c>
      <c r="U227" t="s">
        <v>234</v>
      </c>
      <c r="V227" t="s">
        <v>747</v>
      </c>
      <c r="W227" s="9" t="s">
        <v>748</v>
      </c>
      <c r="Y227" t="s">
        <v>174</v>
      </c>
      <c r="Z227" t="s">
        <v>723</v>
      </c>
      <c r="AA227" s="9" t="s">
        <v>724</v>
      </c>
      <c r="AC227" t="s">
        <v>1826</v>
      </c>
      <c r="AD227" t="s">
        <v>3664</v>
      </c>
      <c r="AE227" t="s">
        <v>1498</v>
      </c>
    </row>
    <row r="228" spans="1:31" x14ac:dyDescent="0.3">
      <c r="A228" t="s">
        <v>15</v>
      </c>
      <c r="B228" t="s">
        <v>797</v>
      </c>
      <c r="C228" s="9" t="s">
        <v>797</v>
      </c>
      <c r="E228" t="s">
        <v>806</v>
      </c>
      <c r="F228" t="s">
        <v>797</v>
      </c>
      <c r="G228" s="9" t="s">
        <v>797</v>
      </c>
      <c r="I228" t="s">
        <v>3</v>
      </c>
      <c r="J228" t="s">
        <v>797</v>
      </c>
      <c r="K228" s="9" t="s">
        <v>797</v>
      </c>
      <c r="M228" t="s">
        <v>32</v>
      </c>
      <c r="N228" t="s">
        <v>797</v>
      </c>
      <c r="O228" s="9" t="s">
        <v>797</v>
      </c>
      <c r="Q228" t="s">
        <v>364</v>
      </c>
      <c r="R228" t="s">
        <v>797</v>
      </c>
      <c r="S228" s="9" t="s">
        <v>797</v>
      </c>
      <c r="U228" t="s">
        <v>154</v>
      </c>
      <c r="V228" t="s">
        <v>749</v>
      </c>
      <c r="W228" s="9" t="s">
        <v>750</v>
      </c>
      <c r="Y228" t="s">
        <v>251</v>
      </c>
      <c r="Z228" t="s">
        <v>875</v>
      </c>
      <c r="AA228" s="9" t="s">
        <v>876</v>
      </c>
      <c r="AC228" t="s">
        <v>1901</v>
      </c>
      <c r="AD228" t="s">
        <v>3483</v>
      </c>
      <c r="AE228" t="s">
        <v>1596</v>
      </c>
    </row>
    <row r="229" spans="1:31" x14ac:dyDescent="0.3">
      <c r="A229" t="s">
        <v>798</v>
      </c>
      <c r="B229" t="s">
        <v>797</v>
      </c>
      <c r="C229" s="9" t="s">
        <v>797</v>
      </c>
      <c r="E229" t="s">
        <v>14</v>
      </c>
      <c r="F229" t="s">
        <v>797</v>
      </c>
      <c r="G229" s="9" t="s">
        <v>797</v>
      </c>
      <c r="I229" t="s">
        <v>5</v>
      </c>
      <c r="J229" t="s">
        <v>797</v>
      </c>
      <c r="K229" s="9" t="s">
        <v>797</v>
      </c>
      <c r="M229" t="s">
        <v>33</v>
      </c>
      <c r="N229" t="s">
        <v>797</v>
      </c>
      <c r="O229" s="9" t="s">
        <v>797</v>
      </c>
      <c r="Q229" t="s">
        <v>77</v>
      </c>
      <c r="R229" t="s">
        <v>797</v>
      </c>
      <c r="S229" s="9" t="s">
        <v>797</v>
      </c>
      <c r="U229" t="s">
        <v>180</v>
      </c>
      <c r="V229" t="s">
        <v>751</v>
      </c>
      <c r="W229" s="9" t="s">
        <v>752</v>
      </c>
      <c r="Y229" t="s">
        <v>1868</v>
      </c>
      <c r="Z229" t="s">
        <v>3563</v>
      </c>
      <c r="AA229" s="9" t="s">
        <v>1072</v>
      </c>
      <c r="AC229" t="s">
        <v>1994</v>
      </c>
      <c r="AD229" t="s">
        <v>3665</v>
      </c>
      <c r="AE229" t="s">
        <v>1259</v>
      </c>
    </row>
    <row r="230" spans="1:31" x14ac:dyDescent="0.3">
      <c r="A230" t="s">
        <v>16</v>
      </c>
      <c r="B230" t="s">
        <v>797</v>
      </c>
      <c r="C230" s="9" t="s">
        <v>797</v>
      </c>
      <c r="E230" t="s">
        <v>357</v>
      </c>
      <c r="F230" t="s">
        <v>797</v>
      </c>
      <c r="G230" s="9" t="s">
        <v>797</v>
      </c>
      <c r="I230" t="s">
        <v>7</v>
      </c>
      <c r="J230" t="s">
        <v>797</v>
      </c>
      <c r="K230" s="9" t="s">
        <v>797</v>
      </c>
      <c r="M230" t="s">
        <v>799</v>
      </c>
      <c r="N230" t="s">
        <v>797</v>
      </c>
      <c r="O230" s="9" t="s">
        <v>797</v>
      </c>
      <c r="Q230" t="s">
        <v>78</v>
      </c>
      <c r="R230" t="s">
        <v>797</v>
      </c>
      <c r="S230" s="9" t="s">
        <v>797</v>
      </c>
      <c r="U230" t="s">
        <v>160</v>
      </c>
      <c r="V230" t="s">
        <v>753</v>
      </c>
      <c r="W230" s="9" t="s">
        <v>754</v>
      </c>
      <c r="Y230" t="s">
        <v>270</v>
      </c>
      <c r="Z230" t="s">
        <v>879</v>
      </c>
      <c r="AA230" s="9" t="s">
        <v>880</v>
      </c>
      <c r="AC230" t="s">
        <v>167</v>
      </c>
      <c r="AD230" t="s">
        <v>845</v>
      </c>
      <c r="AE230" t="s">
        <v>846</v>
      </c>
    </row>
    <row r="231" spans="1:31" x14ac:dyDescent="0.3">
      <c r="A231" t="s">
        <v>24</v>
      </c>
      <c r="B231" t="s">
        <v>797</v>
      </c>
      <c r="C231" s="9" t="s">
        <v>797</v>
      </c>
      <c r="E231" t="s">
        <v>358</v>
      </c>
      <c r="F231" t="s">
        <v>797</v>
      </c>
      <c r="G231" s="9" t="s">
        <v>797</v>
      </c>
      <c r="I231" t="s">
        <v>8</v>
      </c>
      <c r="J231" t="s">
        <v>797</v>
      </c>
      <c r="K231" s="9" t="s">
        <v>797</v>
      </c>
      <c r="M231" t="s">
        <v>34</v>
      </c>
      <c r="N231" t="s">
        <v>797</v>
      </c>
      <c r="O231" s="9" t="s">
        <v>797</v>
      </c>
      <c r="Q231" t="s">
        <v>79</v>
      </c>
      <c r="R231" t="s">
        <v>797</v>
      </c>
      <c r="S231" s="9" t="s">
        <v>797</v>
      </c>
      <c r="U231" t="s">
        <v>66</v>
      </c>
      <c r="V231" t="s">
        <v>755</v>
      </c>
      <c r="W231" s="9" t="s">
        <v>756</v>
      </c>
      <c r="Y231" t="s">
        <v>219</v>
      </c>
      <c r="Z231" t="s">
        <v>725</v>
      </c>
      <c r="AA231" s="9" t="s">
        <v>726</v>
      </c>
      <c r="AC231" t="s">
        <v>202</v>
      </c>
      <c r="AD231" t="s">
        <v>617</v>
      </c>
      <c r="AE231" t="s">
        <v>618</v>
      </c>
    </row>
    <row r="232" spans="1:31" x14ac:dyDescent="0.3">
      <c r="A232" t="s">
        <v>18</v>
      </c>
      <c r="B232" t="s">
        <v>797</v>
      </c>
      <c r="C232" s="9" t="s">
        <v>797</v>
      </c>
      <c r="E232" t="s">
        <v>17</v>
      </c>
      <c r="F232" t="s">
        <v>797</v>
      </c>
      <c r="G232" s="9" t="s">
        <v>797</v>
      </c>
      <c r="I232" t="s">
        <v>10</v>
      </c>
      <c r="J232" t="s">
        <v>797</v>
      </c>
      <c r="K232" s="9" t="s">
        <v>797</v>
      </c>
      <c r="M232" t="s">
        <v>35</v>
      </c>
      <c r="N232" t="s">
        <v>797</v>
      </c>
      <c r="O232" s="9" t="s">
        <v>797</v>
      </c>
      <c r="Q232" t="s">
        <v>81</v>
      </c>
      <c r="R232" t="s">
        <v>797</v>
      </c>
      <c r="S232" s="9" t="s">
        <v>797</v>
      </c>
      <c r="U232" t="s">
        <v>162</v>
      </c>
      <c r="V232" t="s">
        <v>757</v>
      </c>
      <c r="W232" s="9" t="s">
        <v>758</v>
      </c>
      <c r="Y232" t="s">
        <v>45</v>
      </c>
      <c r="Z232" t="s">
        <v>881</v>
      </c>
      <c r="AA232" s="9" t="s">
        <v>882</v>
      </c>
      <c r="AC232" t="s">
        <v>1781</v>
      </c>
      <c r="AD232" t="s">
        <v>3666</v>
      </c>
      <c r="AE232" t="s">
        <v>1374</v>
      </c>
    </row>
    <row r="233" spans="1:31" x14ac:dyDescent="0.3">
      <c r="A233" t="s">
        <v>19</v>
      </c>
      <c r="B233" t="s">
        <v>797</v>
      </c>
      <c r="C233" s="9" t="s">
        <v>797</v>
      </c>
      <c r="E233" t="s">
        <v>15</v>
      </c>
      <c r="F233" t="s">
        <v>797</v>
      </c>
      <c r="G233" s="9" t="s">
        <v>797</v>
      </c>
      <c r="I233" t="s">
        <v>11</v>
      </c>
      <c r="J233" t="s">
        <v>797</v>
      </c>
      <c r="K233" s="9" t="s">
        <v>797</v>
      </c>
      <c r="M233" t="s">
        <v>800</v>
      </c>
      <c r="N233" t="s">
        <v>797</v>
      </c>
      <c r="O233" s="9" t="s">
        <v>797</v>
      </c>
      <c r="Q233" t="s">
        <v>86</v>
      </c>
      <c r="R233" t="s">
        <v>797</v>
      </c>
      <c r="S233" s="9" t="s">
        <v>797</v>
      </c>
      <c r="U233" t="s">
        <v>245</v>
      </c>
      <c r="V233" t="s">
        <v>759</v>
      </c>
      <c r="W233" s="9" t="s">
        <v>760</v>
      </c>
      <c r="Y233" t="s">
        <v>128</v>
      </c>
      <c r="Z233" t="s">
        <v>727</v>
      </c>
      <c r="AA233" s="9" t="s">
        <v>728</v>
      </c>
      <c r="AC233" t="s">
        <v>1887</v>
      </c>
      <c r="AD233" t="s">
        <v>3484</v>
      </c>
      <c r="AE233" t="s">
        <v>1578</v>
      </c>
    </row>
    <row r="234" spans="1:31" x14ac:dyDescent="0.3">
      <c r="A234" t="s">
        <v>20</v>
      </c>
      <c r="B234" t="s">
        <v>797</v>
      </c>
      <c r="C234" s="9" t="s">
        <v>797</v>
      </c>
      <c r="E234" t="s">
        <v>798</v>
      </c>
      <c r="F234" t="s">
        <v>797</v>
      </c>
      <c r="G234" s="9" t="s">
        <v>797</v>
      </c>
      <c r="I234" t="s">
        <v>12</v>
      </c>
      <c r="J234" t="s">
        <v>797</v>
      </c>
      <c r="K234" s="9" t="s">
        <v>797</v>
      </c>
      <c r="M234" t="s">
        <v>36</v>
      </c>
      <c r="N234" t="s">
        <v>797</v>
      </c>
      <c r="O234" s="9" t="s">
        <v>797</v>
      </c>
      <c r="Q234" t="s">
        <v>82</v>
      </c>
      <c r="R234" t="s">
        <v>797</v>
      </c>
      <c r="S234" s="9" t="s">
        <v>797</v>
      </c>
      <c r="U234" t="s">
        <v>185</v>
      </c>
      <c r="V234" t="s">
        <v>761</v>
      </c>
      <c r="W234" s="9" t="s">
        <v>762</v>
      </c>
      <c r="Y234" t="s">
        <v>1892</v>
      </c>
      <c r="Z234" t="s">
        <v>3524</v>
      </c>
      <c r="AA234" s="9" t="s">
        <v>3525</v>
      </c>
      <c r="AC234" t="s">
        <v>75</v>
      </c>
      <c r="AD234" t="s">
        <v>619</v>
      </c>
      <c r="AE234" t="s">
        <v>620</v>
      </c>
    </row>
    <row r="235" spans="1:31" x14ac:dyDescent="0.3">
      <c r="A235" t="s">
        <v>21</v>
      </c>
      <c r="B235" t="s">
        <v>797</v>
      </c>
      <c r="C235" s="9" t="s">
        <v>797</v>
      </c>
      <c r="E235" t="s">
        <v>24</v>
      </c>
      <c r="F235" t="s">
        <v>797</v>
      </c>
      <c r="G235" s="9" t="s">
        <v>797</v>
      </c>
      <c r="I235" t="s">
        <v>355</v>
      </c>
      <c r="J235" t="s">
        <v>797</v>
      </c>
      <c r="K235" s="9" t="s">
        <v>797</v>
      </c>
      <c r="M235" t="s">
        <v>37</v>
      </c>
      <c r="N235" t="s">
        <v>797</v>
      </c>
      <c r="O235" s="9" t="s">
        <v>797</v>
      </c>
      <c r="Q235" t="s">
        <v>83</v>
      </c>
      <c r="R235" t="s">
        <v>797</v>
      </c>
      <c r="S235" s="9" t="s">
        <v>797</v>
      </c>
      <c r="U235" t="s">
        <v>155</v>
      </c>
      <c r="V235" t="s">
        <v>763</v>
      </c>
      <c r="W235" s="9" t="s">
        <v>764</v>
      </c>
      <c r="Y235" t="s">
        <v>170</v>
      </c>
      <c r="Z235" t="s">
        <v>729</v>
      </c>
      <c r="AA235" s="9" t="s">
        <v>730</v>
      </c>
      <c r="AC235" t="s">
        <v>241</v>
      </c>
      <c r="AD235" t="s">
        <v>621</v>
      </c>
      <c r="AE235" t="s">
        <v>622</v>
      </c>
    </row>
    <row r="236" spans="1:31" x14ac:dyDescent="0.3">
      <c r="A236" t="s">
        <v>22</v>
      </c>
      <c r="B236" t="s">
        <v>797</v>
      </c>
      <c r="C236" s="9" t="s">
        <v>797</v>
      </c>
      <c r="E236" t="s">
        <v>18</v>
      </c>
      <c r="F236" t="s">
        <v>797</v>
      </c>
      <c r="G236" s="9" t="s">
        <v>797</v>
      </c>
      <c r="I236" t="s">
        <v>356</v>
      </c>
      <c r="J236" t="s">
        <v>797</v>
      </c>
      <c r="K236" s="9" t="s">
        <v>797</v>
      </c>
      <c r="M236" t="s">
        <v>38</v>
      </c>
      <c r="N236" t="s">
        <v>797</v>
      </c>
      <c r="O236" s="9" t="s">
        <v>797</v>
      </c>
      <c r="Q236" t="s">
        <v>84</v>
      </c>
      <c r="R236" t="s">
        <v>797</v>
      </c>
      <c r="S236" s="9" t="s">
        <v>797</v>
      </c>
      <c r="U236" t="s">
        <v>150</v>
      </c>
      <c r="V236" t="s">
        <v>765</v>
      </c>
      <c r="W236" s="9" t="s">
        <v>766</v>
      </c>
      <c r="Y236" t="s">
        <v>368</v>
      </c>
      <c r="Z236" t="s">
        <v>731</v>
      </c>
      <c r="AA236" s="9" t="s">
        <v>732</v>
      </c>
      <c r="AC236" t="s">
        <v>1924</v>
      </c>
      <c r="AD236" t="s">
        <v>3667</v>
      </c>
      <c r="AE236" t="s">
        <v>1537</v>
      </c>
    </row>
    <row r="237" spans="1:31" x14ac:dyDescent="0.3">
      <c r="A237" t="s">
        <v>23</v>
      </c>
      <c r="B237" t="s">
        <v>797</v>
      </c>
      <c r="C237" s="9" t="s">
        <v>797</v>
      </c>
      <c r="E237" t="s">
        <v>19</v>
      </c>
      <c r="F237" t="s">
        <v>797</v>
      </c>
      <c r="G237" s="9" t="s">
        <v>797</v>
      </c>
      <c r="I237" t="s">
        <v>806</v>
      </c>
      <c r="J237" t="s">
        <v>797</v>
      </c>
      <c r="K237" s="9" t="s">
        <v>797</v>
      </c>
      <c r="M237" t="s">
        <v>364</v>
      </c>
      <c r="N237" t="s">
        <v>797</v>
      </c>
      <c r="O237" s="9" t="s">
        <v>797</v>
      </c>
      <c r="Q237" t="s">
        <v>85</v>
      </c>
      <c r="R237" t="s">
        <v>797</v>
      </c>
      <c r="S237" s="9" t="s">
        <v>797</v>
      </c>
      <c r="U237" t="s">
        <v>1833</v>
      </c>
      <c r="V237" t="s">
        <v>3526</v>
      </c>
      <c r="W237" s="9" t="s">
        <v>3527</v>
      </c>
      <c r="Y237" t="s">
        <v>239</v>
      </c>
      <c r="Z237" t="s">
        <v>733</v>
      </c>
      <c r="AA237" s="9" t="s">
        <v>734</v>
      </c>
      <c r="AC237" t="s">
        <v>213</v>
      </c>
      <c r="AD237" t="s">
        <v>623</v>
      </c>
      <c r="AE237" t="s">
        <v>624</v>
      </c>
    </row>
    <row r="238" spans="1:31" x14ac:dyDescent="0.3">
      <c r="A238" t="s">
        <v>25</v>
      </c>
      <c r="B238" t="s">
        <v>797</v>
      </c>
      <c r="C238" s="9" t="s">
        <v>797</v>
      </c>
      <c r="E238" t="s">
        <v>22</v>
      </c>
      <c r="F238" t="s">
        <v>797</v>
      </c>
      <c r="G238" s="9" t="s">
        <v>797</v>
      </c>
      <c r="I238" t="s">
        <v>14</v>
      </c>
      <c r="J238" t="s">
        <v>797</v>
      </c>
      <c r="K238" s="9" t="s">
        <v>797</v>
      </c>
      <c r="M238" t="s">
        <v>77</v>
      </c>
      <c r="N238" t="s">
        <v>797</v>
      </c>
      <c r="O238" s="9" t="s">
        <v>797</v>
      </c>
      <c r="Q238" t="s">
        <v>87</v>
      </c>
      <c r="R238" t="s">
        <v>797</v>
      </c>
      <c r="S238" s="9" t="s">
        <v>797</v>
      </c>
      <c r="U238" t="s">
        <v>195</v>
      </c>
      <c r="V238" t="s">
        <v>897</v>
      </c>
      <c r="W238" s="9" t="s">
        <v>898</v>
      </c>
      <c r="Y238" t="s">
        <v>255</v>
      </c>
      <c r="Z238" t="s">
        <v>735</v>
      </c>
      <c r="AA238" s="9" t="s">
        <v>736</v>
      </c>
      <c r="AC238" t="s">
        <v>212</v>
      </c>
      <c r="AD238" t="s">
        <v>627</v>
      </c>
      <c r="AE238" t="s">
        <v>628</v>
      </c>
    </row>
    <row r="239" spans="1:31" x14ac:dyDescent="0.3">
      <c r="A239" t="s">
        <v>359</v>
      </c>
      <c r="B239" t="s">
        <v>797</v>
      </c>
      <c r="C239" s="9" t="s">
        <v>797</v>
      </c>
      <c r="E239" t="s">
        <v>23</v>
      </c>
      <c r="F239" t="s">
        <v>797</v>
      </c>
      <c r="G239" s="9" t="s">
        <v>797</v>
      </c>
      <c r="I239" t="s">
        <v>357</v>
      </c>
      <c r="J239" t="s">
        <v>797</v>
      </c>
      <c r="K239" s="9" t="s">
        <v>797</v>
      </c>
      <c r="M239" t="s">
        <v>78</v>
      </c>
      <c r="N239" t="s">
        <v>797</v>
      </c>
      <c r="O239" s="9" t="s">
        <v>797</v>
      </c>
      <c r="Q239" t="s">
        <v>88</v>
      </c>
      <c r="R239" t="s">
        <v>797</v>
      </c>
      <c r="S239" s="9" t="s">
        <v>797</v>
      </c>
      <c r="U239" t="s">
        <v>248</v>
      </c>
      <c r="V239" t="s">
        <v>769</v>
      </c>
      <c r="W239" s="9" t="s">
        <v>770</v>
      </c>
      <c r="Y239" t="s">
        <v>209</v>
      </c>
      <c r="Z239" t="s">
        <v>737</v>
      </c>
      <c r="AA239" s="9" t="s">
        <v>738</v>
      </c>
      <c r="AC239" t="s">
        <v>39</v>
      </c>
      <c r="AD239" t="s">
        <v>629</v>
      </c>
      <c r="AE239" t="s">
        <v>630</v>
      </c>
    </row>
    <row r="240" spans="1:31" x14ac:dyDescent="0.3">
      <c r="A240" t="s">
        <v>30</v>
      </c>
      <c r="B240" t="s">
        <v>797</v>
      </c>
      <c r="C240" s="9" t="s">
        <v>797</v>
      </c>
      <c r="E240" t="s">
        <v>25</v>
      </c>
      <c r="F240" t="s">
        <v>797</v>
      </c>
      <c r="G240" s="9" t="s">
        <v>797</v>
      </c>
      <c r="I240" t="s">
        <v>358</v>
      </c>
      <c r="J240" t="s">
        <v>797</v>
      </c>
      <c r="K240" s="9" t="s">
        <v>797</v>
      </c>
      <c r="M240" t="s">
        <v>79</v>
      </c>
      <c r="N240" t="s">
        <v>797</v>
      </c>
      <c r="O240" s="9" t="s">
        <v>797</v>
      </c>
      <c r="Q240" t="s">
        <v>89</v>
      </c>
      <c r="R240" t="s">
        <v>797</v>
      </c>
      <c r="S240" s="9" t="s">
        <v>797</v>
      </c>
      <c r="U240" t="s">
        <v>138</v>
      </c>
      <c r="V240" t="s">
        <v>771</v>
      </c>
      <c r="W240" s="9" t="s">
        <v>772</v>
      </c>
      <c r="Y240" t="s">
        <v>68</v>
      </c>
      <c r="Z240" t="s">
        <v>741</v>
      </c>
      <c r="AA240" s="9" t="s">
        <v>742</v>
      </c>
      <c r="AC240" t="s">
        <v>311</v>
      </c>
      <c r="AD240" t="s">
        <v>631</v>
      </c>
      <c r="AE240" t="s">
        <v>632</v>
      </c>
    </row>
    <row r="241" spans="1:31" x14ac:dyDescent="0.3">
      <c r="A241" t="s">
        <v>26</v>
      </c>
      <c r="B241" t="s">
        <v>797</v>
      </c>
      <c r="C241" s="9" t="s">
        <v>797</v>
      </c>
      <c r="E241" t="s">
        <v>359</v>
      </c>
      <c r="F241" t="s">
        <v>797</v>
      </c>
      <c r="G241" s="9" t="s">
        <v>797</v>
      </c>
      <c r="I241" t="s">
        <v>17</v>
      </c>
      <c r="J241" t="s">
        <v>797</v>
      </c>
      <c r="K241" s="9" t="s">
        <v>797</v>
      </c>
      <c r="M241" t="s">
        <v>81</v>
      </c>
      <c r="N241" t="s">
        <v>797</v>
      </c>
      <c r="O241" s="9" t="s">
        <v>797</v>
      </c>
      <c r="Q241" t="s">
        <v>90</v>
      </c>
      <c r="R241" t="s">
        <v>797</v>
      </c>
      <c r="S241" s="9" t="s">
        <v>797</v>
      </c>
      <c r="U241" t="s">
        <v>137</v>
      </c>
      <c r="V241" t="s">
        <v>773</v>
      </c>
      <c r="W241" s="9" t="s">
        <v>774</v>
      </c>
      <c r="Y241" t="s">
        <v>321</v>
      </c>
      <c r="Z241" t="s">
        <v>743</v>
      </c>
      <c r="AA241" s="9" t="s">
        <v>744</v>
      </c>
      <c r="AC241" t="s">
        <v>2005</v>
      </c>
      <c r="AD241" t="s">
        <v>3668</v>
      </c>
      <c r="AE241" t="s">
        <v>1270</v>
      </c>
    </row>
    <row r="242" spans="1:31" x14ac:dyDescent="0.3">
      <c r="A242" t="s">
        <v>27</v>
      </c>
      <c r="B242" t="s">
        <v>797</v>
      </c>
      <c r="C242" s="9" t="s">
        <v>797</v>
      </c>
      <c r="E242" t="s">
        <v>30</v>
      </c>
      <c r="F242" t="s">
        <v>797</v>
      </c>
      <c r="G242" s="9" t="s">
        <v>797</v>
      </c>
      <c r="I242" t="s">
        <v>15</v>
      </c>
      <c r="J242" t="s">
        <v>797</v>
      </c>
      <c r="K242" s="9" t="s">
        <v>797</v>
      </c>
      <c r="M242" t="s">
        <v>86</v>
      </c>
      <c r="N242" t="s">
        <v>797</v>
      </c>
      <c r="O242" s="9" t="s">
        <v>797</v>
      </c>
      <c r="Q242" t="s">
        <v>91</v>
      </c>
      <c r="R242" t="s">
        <v>797</v>
      </c>
      <c r="S242" s="9" t="s">
        <v>797</v>
      </c>
      <c r="U242" t="s">
        <v>286</v>
      </c>
      <c r="V242" t="s">
        <v>775</v>
      </c>
      <c r="W242" s="9" t="s">
        <v>776</v>
      </c>
      <c r="Y242" t="s">
        <v>69</v>
      </c>
      <c r="Z242" t="s">
        <v>745</v>
      </c>
      <c r="AA242" s="9" t="s">
        <v>746</v>
      </c>
      <c r="AC242" t="s">
        <v>2015</v>
      </c>
      <c r="AD242" t="s">
        <v>3669</v>
      </c>
      <c r="AE242" t="s">
        <v>3670</v>
      </c>
    </row>
    <row r="243" spans="1:31" x14ac:dyDescent="0.3">
      <c r="A243" t="s">
        <v>29</v>
      </c>
      <c r="B243" t="s">
        <v>797</v>
      </c>
      <c r="C243" s="9" t="s">
        <v>797</v>
      </c>
      <c r="E243" t="s">
        <v>26</v>
      </c>
      <c r="F243" t="s">
        <v>797</v>
      </c>
      <c r="G243" s="9" t="s">
        <v>797</v>
      </c>
      <c r="I243" t="s">
        <v>798</v>
      </c>
      <c r="J243" t="s">
        <v>797</v>
      </c>
      <c r="K243" s="9" t="s">
        <v>797</v>
      </c>
      <c r="M243" t="s">
        <v>82</v>
      </c>
      <c r="N243" t="s">
        <v>797</v>
      </c>
      <c r="O243" s="9" t="s">
        <v>797</v>
      </c>
      <c r="Q243" t="s">
        <v>92</v>
      </c>
      <c r="R243" t="s">
        <v>797</v>
      </c>
      <c r="S243" s="9" t="s">
        <v>797</v>
      </c>
      <c r="U243" t="s">
        <v>179</v>
      </c>
      <c r="V243" t="s">
        <v>777</v>
      </c>
      <c r="W243" s="9" t="s">
        <v>778</v>
      </c>
      <c r="Y243" t="s">
        <v>234</v>
      </c>
      <c r="Z243" t="s">
        <v>747</v>
      </c>
      <c r="AA243" s="9" t="s">
        <v>748</v>
      </c>
      <c r="AC243" t="s">
        <v>1810</v>
      </c>
      <c r="AD243" t="s">
        <v>3406</v>
      </c>
      <c r="AE243" t="s">
        <v>1246</v>
      </c>
    </row>
    <row r="244" spans="1:31" x14ac:dyDescent="0.3">
      <c r="A244" t="s">
        <v>31</v>
      </c>
      <c r="B244" t="s">
        <v>797</v>
      </c>
      <c r="C244" s="9" t="s">
        <v>797</v>
      </c>
      <c r="E244" t="s">
        <v>27</v>
      </c>
      <c r="F244" t="s">
        <v>797</v>
      </c>
      <c r="G244" s="9" t="s">
        <v>797</v>
      </c>
      <c r="I244" t="s">
        <v>16</v>
      </c>
      <c r="J244" t="s">
        <v>797</v>
      </c>
      <c r="K244" s="9" t="s">
        <v>797</v>
      </c>
      <c r="M244" t="s">
        <v>83</v>
      </c>
      <c r="N244" t="s">
        <v>797</v>
      </c>
      <c r="O244" s="9" t="s">
        <v>797</v>
      </c>
      <c r="Q244" t="s">
        <v>93</v>
      </c>
      <c r="R244" t="s">
        <v>797</v>
      </c>
      <c r="S244" s="9" t="s">
        <v>797</v>
      </c>
      <c r="U244" t="s">
        <v>1910</v>
      </c>
      <c r="V244" t="s">
        <v>3528</v>
      </c>
      <c r="W244" s="9" t="s">
        <v>3529</v>
      </c>
      <c r="Y244" t="s">
        <v>154</v>
      </c>
      <c r="Z244" t="s">
        <v>749</v>
      </c>
      <c r="AA244" s="9" t="s">
        <v>750</v>
      </c>
      <c r="AC244" t="s">
        <v>1840</v>
      </c>
      <c r="AD244" t="s">
        <v>3671</v>
      </c>
      <c r="AE244" t="s">
        <v>1096</v>
      </c>
    </row>
    <row r="245" spans="1:31" x14ac:dyDescent="0.3">
      <c r="A245" t="s">
        <v>32</v>
      </c>
      <c r="B245" t="s">
        <v>797</v>
      </c>
      <c r="C245" s="9" t="s">
        <v>797</v>
      </c>
      <c r="E245" t="s">
        <v>28</v>
      </c>
      <c r="F245" t="s">
        <v>797</v>
      </c>
      <c r="G245" s="9" t="s">
        <v>797</v>
      </c>
      <c r="I245" t="s">
        <v>24</v>
      </c>
      <c r="J245" t="s">
        <v>797</v>
      </c>
      <c r="K245" s="9" t="s">
        <v>797</v>
      </c>
      <c r="M245" t="s">
        <v>84</v>
      </c>
      <c r="N245" t="s">
        <v>797</v>
      </c>
      <c r="O245" s="9" t="s">
        <v>797</v>
      </c>
      <c r="Q245" t="s">
        <v>95</v>
      </c>
      <c r="R245" t="s">
        <v>797</v>
      </c>
      <c r="S245" s="9" t="s">
        <v>797</v>
      </c>
      <c r="U245" t="s">
        <v>1764</v>
      </c>
      <c r="V245" t="s">
        <v>3530</v>
      </c>
      <c r="W245" s="9" t="s">
        <v>3531</v>
      </c>
      <c r="Y245" t="s">
        <v>180</v>
      </c>
      <c r="Z245" t="s">
        <v>751</v>
      </c>
      <c r="AA245" s="9" t="s">
        <v>752</v>
      </c>
      <c r="AC245" t="s">
        <v>1829</v>
      </c>
      <c r="AD245" t="s">
        <v>3672</v>
      </c>
      <c r="AE245" t="s">
        <v>1083</v>
      </c>
    </row>
    <row r="246" spans="1:31" x14ac:dyDescent="0.3">
      <c r="A246" t="s">
        <v>33</v>
      </c>
      <c r="B246" t="s">
        <v>797</v>
      </c>
      <c r="C246" s="9" t="s">
        <v>797</v>
      </c>
      <c r="E246" t="s">
        <v>31</v>
      </c>
      <c r="F246" t="s">
        <v>797</v>
      </c>
      <c r="G246" s="9" t="s">
        <v>797</v>
      </c>
      <c r="I246" t="s">
        <v>18</v>
      </c>
      <c r="J246" t="s">
        <v>797</v>
      </c>
      <c r="K246" s="9" t="s">
        <v>797</v>
      </c>
      <c r="M246" t="s">
        <v>85</v>
      </c>
      <c r="N246" t="s">
        <v>797</v>
      </c>
      <c r="O246" s="9" t="s">
        <v>797</v>
      </c>
      <c r="Q246" t="s">
        <v>96</v>
      </c>
      <c r="R246" t="s">
        <v>797</v>
      </c>
      <c r="S246" s="9" t="s">
        <v>797</v>
      </c>
      <c r="U246" t="s">
        <v>1824</v>
      </c>
      <c r="V246" t="s">
        <v>3532</v>
      </c>
      <c r="W246" s="9" t="s">
        <v>1513</v>
      </c>
      <c r="Y246" t="s">
        <v>160</v>
      </c>
      <c r="Z246" t="s">
        <v>753</v>
      </c>
      <c r="AA246" s="9" t="s">
        <v>754</v>
      </c>
      <c r="AC246" t="s">
        <v>217</v>
      </c>
      <c r="AD246" t="s">
        <v>633</v>
      </c>
      <c r="AE246" t="s">
        <v>634</v>
      </c>
    </row>
    <row r="247" spans="1:31" x14ac:dyDescent="0.3">
      <c r="A247" t="s">
        <v>799</v>
      </c>
      <c r="B247" t="s">
        <v>797</v>
      </c>
      <c r="C247" s="9" t="s">
        <v>797</v>
      </c>
      <c r="E247" t="s">
        <v>32</v>
      </c>
      <c r="F247" t="s">
        <v>797</v>
      </c>
      <c r="G247" s="9" t="s">
        <v>797</v>
      </c>
      <c r="I247" t="s">
        <v>19</v>
      </c>
      <c r="J247" t="s">
        <v>797</v>
      </c>
      <c r="K247" s="9" t="s">
        <v>797</v>
      </c>
      <c r="M247" t="s">
        <v>87</v>
      </c>
      <c r="N247" t="s">
        <v>797</v>
      </c>
      <c r="O247" s="9" t="s">
        <v>797</v>
      </c>
      <c r="Q247" t="s">
        <v>366</v>
      </c>
      <c r="R247" t="s">
        <v>797</v>
      </c>
      <c r="S247" s="9" t="s">
        <v>797</v>
      </c>
      <c r="U247" t="s">
        <v>1860</v>
      </c>
      <c r="V247" t="s">
        <v>3432</v>
      </c>
      <c r="W247" s="9" t="s">
        <v>3433</v>
      </c>
      <c r="Y247" t="s">
        <v>66</v>
      </c>
      <c r="Z247" t="s">
        <v>755</v>
      </c>
      <c r="AA247" s="9" t="s">
        <v>756</v>
      </c>
      <c r="AC247" t="s">
        <v>216</v>
      </c>
      <c r="AD247" t="s">
        <v>635</v>
      </c>
      <c r="AE247" t="s">
        <v>636</v>
      </c>
    </row>
    <row r="248" spans="1:31" x14ac:dyDescent="0.3">
      <c r="A248" t="s">
        <v>34</v>
      </c>
      <c r="B248" t="s">
        <v>797</v>
      </c>
      <c r="C248" s="9" t="s">
        <v>797</v>
      </c>
      <c r="E248" t="s">
        <v>33</v>
      </c>
      <c r="F248" t="s">
        <v>797</v>
      </c>
      <c r="G248" s="9" t="s">
        <v>797</v>
      </c>
      <c r="I248" t="s">
        <v>20</v>
      </c>
      <c r="J248" t="s">
        <v>797</v>
      </c>
      <c r="K248" s="9" t="s">
        <v>797</v>
      </c>
      <c r="M248" t="s">
        <v>88</v>
      </c>
      <c r="N248" t="s">
        <v>797</v>
      </c>
      <c r="O248" s="9" t="s">
        <v>797</v>
      </c>
      <c r="Q248" t="s">
        <v>97</v>
      </c>
      <c r="R248" t="s">
        <v>797</v>
      </c>
      <c r="S248" s="9" t="s">
        <v>797</v>
      </c>
      <c r="U248" t="s">
        <v>132</v>
      </c>
      <c r="V248" t="s">
        <v>785</v>
      </c>
      <c r="W248" s="9" t="s">
        <v>786</v>
      </c>
      <c r="Y248" t="s">
        <v>162</v>
      </c>
      <c r="Z248" t="s">
        <v>757</v>
      </c>
      <c r="AA248" s="9" t="s">
        <v>758</v>
      </c>
      <c r="AC248" t="s">
        <v>275</v>
      </c>
      <c r="AD248" t="s">
        <v>637</v>
      </c>
      <c r="AE248" t="s">
        <v>638</v>
      </c>
    </row>
    <row r="249" spans="1:31" x14ac:dyDescent="0.3">
      <c r="A249" t="s">
        <v>35</v>
      </c>
      <c r="B249" t="s">
        <v>797</v>
      </c>
      <c r="C249" s="9" t="s">
        <v>797</v>
      </c>
      <c r="E249" t="s">
        <v>35</v>
      </c>
      <c r="F249" t="s">
        <v>797</v>
      </c>
      <c r="G249" s="9" t="s">
        <v>797</v>
      </c>
      <c r="I249" t="s">
        <v>21</v>
      </c>
      <c r="J249" t="s">
        <v>797</v>
      </c>
      <c r="K249" s="9" t="s">
        <v>797</v>
      </c>
      <c r="M249" t="s">
        <v>94</v>
      </c>
      <c r="N249" t="s">
        <v>797</v>
      </c>
      <c r="O249" s="9" t="s">
        <v>797</v>
      </c>
      <c r="Q249" t="s">
        <v>98</v>
      </c>
      <c r="R249" t="s">
        <v>797</v>
      </c>
      <c r="S249" s="9" t="s">
        <v>797</v>
      </c>
      <c r="U249" t="s">
        <v>803</v>
      </c>
      <c r="V249" t="s">
        <v>903</v>
      </c>
      <c r="W249" s="9" t="s">
        <v>904</v>
      </c>
      <c r="Y249" t="s">
        <v>245</v>
      </c>
      <c r="Z249" t="s">
        <v>759</v>
      </c>
      <c r="AA249" s="9" t="s">
        <v>760</v>
      </c>
      <c r="AC249" t="s">
        <v>284</v>
      </c>
      <c r="AD249" t="s">
        <v>639</v>
      </c>
      <c r="AE249" t="s">
        <v>640</v>
      </c>
    </row>
    <row r="250" spans="1:31" x14ac:dyDescent="0.3">
      <c r="A250" t="s">
        <v>800</v>
      </c>
      <c r="B250" t="s">
        <v>797</v>
      </c>
      <c r="C250" s="9" t="s">
        <v>797</v>
      </c>
      <c r="E250" t="s">
        <v>800</v>
      </c>
      <c r="F250" t="s">
        <v>797</v>
      </c>
      <c r="G250" s="9" t="s">
        <v>797</v>
      </c>
      <c r="I250" t="s">
        <v>22</v>
      </c>
      <c r="J250" t="s">
        <v>797</v>
      </c>
      <c r="K250" s="9" t="s">
        <v>797</v>
      </c>
      <c r="M250" t="s">
        <v>89</v>
      </c>
      <c r="N250" t="s">
        <v>797</v>
      </c>
      <c r="O250" s="9" t="s">
        <v>797</v>
      </c>
      <c r="Q250" t="s">
        <v>100</v>
      </c>
      <c r="R250" t="s">
        <v>797</v>
      </c>
      <c r="S250" s="9" t="s">
        <v>797</v>
      </c>
      <c r="U250" t="s">
        <v>1865</v>
      </c>
      <c r="V250" t="s">
        <v>3533</v>
      </c>
      <c r="W250" s="9" t="s">
        <v>3534</v>
      </c>
      <c r="Y250" t="s">
        <v>185</v>
      </c>
      <c r="Z250" t="s">
        <v>761</v>
      </c>
      <c r="AA250" s="9" t="s">
        <v>762</v>
      </c>
      <c r="AC250" t="s">
        <v>76</v>
      </c>
      <c r="AD250" t="s">
        <v>641</v>
      </c>
      <c r="AE250" t="s">
        <v>642</v>
      </c>
    </row>
    <row r="251" spans="1:31" x14ac:dyDescent="0.3">
      <c r="A251" t="s">
        <v>36</v>
      </c>
      <c r="B251" t="s">
        <v>797</v>
      </c>
      <c r="C251" s="9" t="s">
        <v>797</v>
      </c>
      <c r="E251" t="s">
        <v>1745</v>
      </c>
      <c r="F251" t="s">
        <v>797</v>
      </c>
      <c r="G251" s="9" t="s">
        <v>797</v>
      </c>
      <c r="I251" t="s">
        <v>23</v>
      </c>
      <c r="J251" t="s">
        <v>797</v>
      </c>
      <c r="K251" s="9" t="s">
        <v>797</v>
      </c>
      <c r="M251" t="s">
        <v>90</v>
      </c>
      <c r="N251" t="s">
        <v>797</v>
      </c>
      <c r="O251" s="9" t="s">
        <v>797</v>
      </c>
      <c r="Q251" t="s">
        <v>101</v>
      </c>
      <c r="R251" t="s">
        <v>797</v>
      </c>
      <c r="S251" s="9" t="s">
        <v>797</v>
      </c>
      <c r="U251" t="s">
        <v>1853</v>
      </c>
      <c r="V251" t="s">
        <v>3535</v>
      </c>
      <c r="W251" s="9" t="s">
        <v>3536</v>
      </c>
      <c r="Y251" t="s">
        <v>155</v>
      </c>
      <c r="Z251" t="s">
        <v>763</v>
      </c>
      <c r="AA251" s="9" t="s">
        <v>764</v>
      </c>
      <c r="AC251" t="s">
        <v>2027</v>
      </c>
      <c r="AD251" t="s">
        <v>3673</v>
      </c>
      <c r="AE251" t="s">
        <v>3674</v>
      </c>
    </row>
    <row r="252" spans="1:31" x14ac:dyDescent="0.3">
      <c r="A252" t="s">
        <v>37</v>
      </c>
      <c r="B252" t="s">
        <v>797</v>
      </c>
      <c r="C252" s="9" t="s">
        <v>797</v>
      </c>
      <c r="E252" t="s">
        <v>36</v>
      </c>
      <c r="F252" t="s">
        <v>797</v>
      </c>
      <c r="G252" s="9" t="s">
        <v>797</v>
      </c>
      <c r="I252" t="s">
        <v>25</v>
      </c>
      <c r="J252" t="s">
        <v>797</v>
      </c>
      <c r="K252" s="9" t="s">
        <v>797</v>
      </c>
      <c r="M252" t="s">
        <v>91</v>
      </c>
      <c r="N252" t="s">
        <v>797</v>
      </c>
      <c r="O252" s="9" t="s">
        <v>797</v>
      </c>
      <c r="Q252" t="s">
        <v>102</v>
      </c>
      <c r="R252" t="s">
        <v>797</v>
      </c>
      <c r="S252" s="9" t="s">
        <v>797</v>
      </c>
      <c r="U252" t="s">
        <v>142</v>
      </c>
      <c r="V252" t="s">
        <v>789</v>
      </c>
      <c r="W252" s="9" t="s">
        <v>790</v>
      </c>
      <c r="Y252" t="s">
        <v>150</v>
      </c>
      <c r="Z252" t="s">
        <v>765</v>
      </c>
      <c r="AA252" s="9" t="s">
        <v>766</v>
      </c>
      <c r="AC252" t="s">
        <v>2035</v>
      </c>
      <c r="AD252" t="s">
        <v>1206</v>
      </c>
      <c r="AE252" t="s">
        <v>1206</v>
      </c>
    </row>
    <row r="253" spans="1:31" x14ac:dyDescent="0.3">
      <c r="A253" t="s">
        <v>38</v>
      </c>
      <c r="B253" t="s">
        <v>797</v>
      </c>
      <c r="C253" s="9" t="s">
        <v>797</v>
      </c>
      <c r="E253" t="s">
        <v>38</v>
      </c>
      <c r="F253" t="s">
        <v>797</v>
      </c>
      <c r="G253" s="9" t="s">
        <v>797</v>
      </c>
      <c r="I253" t="s">
        <v>359</v>
      </c>
      <c r="J253" t="s">
        <v>797</v>
      </c>
      <c r="K253" s="9" t="s">
        <v>797</v>
      </c>
      <c r="M253" t="s">
        <v>92</v>
      </c>
      <c r="N253" t="s">
        <v>797</v>
      </c>
      <c r="O253" s="9" t="s">
        <v>797</v>
      </c>
      <c r="Q253" t="s">
        <v>103</v>
      </c>
      <c r="R253" t="s">
        <v>797</v>
      </c>
      <c r="S253" s="9" t="s">
        <v>797</v>
      </c>
      <c r="U253" t="s">
        <v>149</v>
      </c>
      <c r="V253" t="s">
        <v>791</v>
      </c>
      <c r="W253" s="9" t="s">
        <v>792</v>
      </c>
      <c r="Y253" t="s">
        <v>1833</v>
      </c>
      <c r="Z253" t="s">
        <v>3526</v>
      </c>
      <c r="AA253" s="9" t="s">
        <v>3527</v>
      </c>
      <c r="AC253" t="s">
        <v>1767</v>
      </c>
      <c r="AD253" t="s">
        <v>3675</v>
      </c>
      <c r="AE253" t="s">
        <v>1448</v>
      </c>
    </row>
    <row r="254" spans="1:31" x14ac:dyDescent="0.3">
      <c r="A254" t="s">
        <v>364</v>
      </c>
      <c r="B254" t="s">
        <v>797</v>
      </c>
      <c r="C254" s="9" t="s">
        <v>797</v>
      </c>
      <c r="E254" t="s">
        <v>364</v>
      </c>
      <c r="F254" t="s">
        <v>797</v>
      </c>
      <c r="G254" s="9" t="s">
        <v>797</v>
      </c>
      <c r="I254" t="s">
        <v>30</v>
      </c>
      <c r="J254" t="s">
        <v>797</v>
      </c>
      <c r="K254" s="9" t="s">
        <v>797</v>
      </c>
      <c r="M254" t="s">
        <v>93</v>
      </c>
      <c r="N254" t="s">
        <v>797</v>
      </c>
      <c r="O254" s="9" t="s">
        <v>797</v>
      </c>
      <c r="Q254" t="s">
        <v>104</v>
      </c>
      <c r="R254" t="s">
        <v>797</v>
      </c>
      <c r="S254" s="9" t="s">
        <v>797</v>
      </c>
      <c r="U254" t="s">
        <v>370</v>
      </c>
      <c r="V254" t="s">
        <v>793</v>
      </c>
      <c r="W254" s="9" t="s">
        <v>794</v>
      </c>
      <c r="Y254" t="s">
        <v>195</v>
      </c>
      <c r="Z254" t="s">
        <v>897</v>
      </c>
      <c r="AA254" s="9" t="s">
        <v>898</v>
      </c>
      <c r="AC254" t="s">
        <v>140</v>
      </c>
      <c r="AD254" t="s">
        <v>643</v>
      </c>
      <c r="AE254" t="s">
        <v>644</v>
      </c>
    </row>
    <row r="255" spans="1:31" x14ac:dyDescent="0.3">
      <c r="A255" t="s">
        <v>77</v>
      </c>
      <c r="B255" t="s">
        <v>797</v>
      </c>
      <c r="C255" s="9" t="s">
        <v>797</v>
      </c>
      <c r="E255" t="s">
        <v>77</v>
      </c>
      <c r="F255" t="s">
        <v>797</v>
      </c>
      <c r="G255" s="9" t="s">
        <v>797</v>
      </c>
      <c r="I255" t="s">
        <v>26</v>
      </c>
      <c r="J255" t="s">
        <v>797</v>
      </c>
      <c r="K255" s="9" t="s">
        <v>797</v>
      </c>
      <c r="M255" t="s">
        <v>95</v>
      </c>
      <c r="N255" t="s">
        <v>797</v>
      </c>
      <c r="O255" s="9" t="s">
        <v>797</v>
      </c>
      <c r="Q255" t="s">
        <v>105</v>
      </c>
      <c r="R255" t="s">
        <v>797</v>
      </c>
      <c r="S255" s="9" t="s">
        <v>797</v>
      </c>
      <c r="U255" t="s">
        <v>3</v>
      </c>
      <c r="V255" t="s">
        <v>797</v>
      </c>
      <c r="W255" s="9" t="s">
        <v>797</v>
      </c>
      <c r="Y255" t="s">
        <v>279</v>
      </c>
      <c r="Z255" t="s">
        <v>767</v>
      </c>
      <c r="AA255" s="9" t="s">
        <v>768</v>
      </c>
      <c r="AC255" t="s">
        <v>74</v>
      </c>
      <c r="AD255" t="s">
        <v>647</v>
      </c>
      <c r="AE255" t="s">
        <v>648</v>
      </c>
    </row>
    <row r="256" spans="1:31" x14ac:dyDescent="0.3">
      <c r="A256" t="s">
        <v>78</v>
      </c>
      <c r="B256" t="s">
        <v>797</v>
      </c>
      <c r="C256" s="9" t="s">
        <v>797</v>
      </c>
      <c r="E256" t="s">
        <v>78</v>
      </c>
      <c r="F256" t="s">
        <v>797</v>
      </c>
      <c r="G256" s="9" t="s">
        <v>797</v>
      </c>
      <c r="I256" t="s">
        <v>27</v>
      </c>
      <c r="J256" t="s">
        <v>797</v>
      </c>
      <c r="K256" s="9" t="s">
        <v>797</v>
      </c>
      <c r="M256" t="s">
        <v>96</v>
      </c>
      <c r="N256" t="s">
        <v>797</v>
      </c>
      <c r="O256" s="9" t="s">
        <v>797</v>
      </c>
      <c r="Q256" t="s">
        <v>106</v>
      </c>
      <c r="R256" t="s">
        <v>797</v>
      </c>
      <c r="S256" s="9" t="s">
        <v>797</v>
      </c>
      <c r="U256" t="s">
        <v>5</v>
      </c>
      <c r="V256" t="s">
        <v>797</v>
      </c>
      <c r="W256" s="9" t="s">
        <v>797</v>
      </c>
      <c r="Y256" t="s">
        <v>248</v>
      </c>
      <c r="Z256" t="s">
        <v>769</v>
      </c>
      <c r="AA256" s="9" t="s">
        <v>770</v>
      </c>
      <c r="AC256" t="s">
        <v>148</v>
      </c>
      <c r="AD256" t="s">
        <v>649</v>
      </c>
      <c r="AE256" t="s">
        <v>650</v>
      </c>
    </row>
    <row r="257" spans="1:31" x14ac:dyDescent="0.3">
      <c r="A257" t="s">
        <v>79</v>
      </c>
      <c r="B257" t="s">
        <v>797</v>
      </c>
      <c r="C257" s="9" t="s">
        <v>797</v>
      </c>
      <c r="E257" t="s">
        <v>79</v>
      </c>
      <c r="F257" t="s">
        <v>797</v>
      </c>
      <c r="G257" s="9" t="s">
        <v>797</v>
      </c>
      <c r="I257" t="s">
        <v>28</v>
      </c>
      <c r="J257" t="s">
        <v>797</v>
      </c>
      <c r="K257" s="9" t="s">
        <v>797</v>
      </c>
      <c r="M257" t="s">
        <v>366</v>
      </c>
      <c r="N257" t="s">
        <v>797</v>
      </c>
      <c r="O257" s="9" t="s">
        <v>797</v>
      </c>
      <c r="Q257" t="s">
        <v>107</v>
      </c>
      <c r="R257" t="s">
        <v>797</v>
      </c>
      <c r="S257" s="9" t="s">
        <v>797</v>
      </c>
      <c r="U257" t="s">
        <v>7</v>
      </c>
      <c r="V257" t="s">
        <v>797</v>
      </c>
      <c r="W257" s="9" t="s">
        <v>797</v>
      </c>
      <c r="Y257" t="s">
        <v>138</v>
      </c>
      <c r="Z257" t="s">
        <v>771</v>
      </c>
      <c r="AA257" s="9" t="s">
        <v>772</v>
      </c>
      <c r="AC257" t="s">
        <v>203</v>
      </c>
      <c r="AD257" t="s">
        <v>651</v>
      </c>
      <c r="AE257" t="s">
        <v>652</v>
      </c>
    </row>
    <row r="258" spans="1:31" x14ac:dyDescent="0.3">
      <c r="A258" t="s">
        <v>81</v>
      </c>
      <c r="B258" t="s">
        <v>797</v>
      </c>
      <c r="C258" s="9" t="s">
        <v>797</v>
      </c>
      <c r="E258" t="s">
        <v>81</v>
      </c>
      <c r="F258" t="s">
        <v>797</v>
      </c>
      <c r="G258" s="9" t="s">
        <v>797</v>
      </c>
      <c r="I258" t="s">
        <v>29</v>
      </c>
      <c r="J258" t="s">
        <v>797</v>
      </c>
      <c r="K258" s="9" t="s">
        <v>797</v>
      </c>
      <c r="M258" t="s">
        <v>97</v>
      </c>
      <c r="N258" t="s">
        <v>797</v>
      </c>
      <c r="O258" s="9" t="s">
        <v>797</v>
      </c>
      <c r="Q258" t="s">
        <v>108</v>
      </c>
      <c r="R258" t="s">
        <v>797</v>
      </c>
      <c r="S258" s="9" t="s">
        <v>797</v>
      </c>
      <c r="U258" t="s">
        <v>8</v>
      </c>
      <c r="V258" t="s">
        <v>797</v>
      </c>
      <c r="W258" s="9" t="s">
        <v>797</v>
      </c>
      <c r="Y258" t="s">
        <v>137</v>
      </c>
      <c r="Z258" t="s">
        <v>773</v>
      </c>
      <c r="AA258" s="9" t="s">
        <v>774</v>
      </c>
      <c r="AC258" t="s">
        <v>2228</v>
      </c>
      <c r="AD258" t="s">
        <v>3676</v>
      </c>
      <c r="AE258" t="s">
        <v>1493</v>
      </c>
    </row>
    <row r="259" spans="1:31" x14ac:dyDescent="0.3">
      <c r="A259" t="s">
        <v>86</v>
      </c>
      <c r="B259" t="s">
        <v>797</v>
      </c>
      <c r="C259" s="9" t="s">
        <v>797</v>
      </c>
      <c r="E259" t="s">
        <v>86</v>
      </c>
      <c r="F259" t="s">
        <v>797</v>
      </c>
      <c r="G259" s="9" t="s">
        <v>797</v>
      </c>
      <c r="I259" t="s">
        <v>31</v>
      </c>
      <c r="J259" t="s">
        <v>797</v>
      </c>
      <c r="K259" s="9" t="s">
        <v>797</v>
      </c>
      <c r="M259" t="s">
        <v>98</v>
      </c>
      <c r="N259" t="s">
        <v>797</v>
      </c>
      <c r="O259" s="9" t="s">
        <v>797</v>
      </c>
      <c r="Q259" t="s">
        <v>152</v>
      </c>
      <c r="R259" t="s">
        <v>797</v>
      </c>
      <c r="S259" s="9" t="s">
        <v>797</v>
      </c>
      <c r="U259" t="s">
        <v>10</v>
      </c>
      <c r="V259" t="s">
        <v>797</v>
      </c>
      <c r="W259" s="9" t="s">
        <v>797</v>
      </c>
      <c r="Y259" t="s">
        <v>286</v>
      </c>
      <c r="Z259" t="s">
        <v>775</v>
      </c>
      <c r="AA259" s="9" t="s">
        <v>776</v>
      </c>
      <c r="AC259" t="s">
        <v>243</v>
      </c>
      <c r="AD259" t="s">
        <v>653</v>
      </c>
      <c r="AE259" t="s">
        <v>654</v>
      </c>
    </row>
    <row r="260" spans="1:31" x14ac:dyDescent="0.3">
      <c r="A260" t="s">
        <v>82</v>
      </c>
      <c r="B260" t="s">
        <v>797</v>
      </c>
      <c r="C260" s="9" t="s">
        <v>797</v>
      </c>
      <c r="E260" t="s">
        <v>82</v>
      </c>
      <c r="F260" t="s">
        <v>797</v>
      </c>
      <c r="G260" s="9" t="s">
        <v>797</v>
      </c>
      <c r="I260" t="s">
        <v>32</v>
      </c>
      <c r="J260" t="s">
        <v>797</v>
      </c>
      <c r="K260" s="9" t="s">
        <v>797</v>
      </c>
      <c r="M260" t="s">
        <v>100</v>
      </c>
      <c r="N260" t="s">
        <v>797</v>
      </c>
      <c r="O260" s="9" t="s">
        <v>797</v>
      </c>
      <c r="Q260" t="s">
        <v>165</v>
      </c>
      <c r="R260" t="s">
        <v>797</v>
      </c>
      <c r="S260" s="9" t="s">
        <v>797</v>
      </c>
      <c r="U260" t="s">
        <v>11</v>
      </c>
      <c r="V260" t="s">
        <v>797</v>
      </c>
      <c r="W260" s="9" t="s">
        <v>797</v>
      </c>
      <c r="Y260" t="s">
        <v>179</v>
      </c>
      <c r="Z260" t="s">
        <v>777</v>
      </c>
      <c r="AA260" s="9" t="s">
        <v>778</v>
      </c>
      <c r="AC260" t="s">
        <v>238</v>
      </c>
      <c r="AD260" t="s">
        <v>657</v>
      </c>
      <c r="AE260" t="s">
        <v>658</v>
      </c>
    </row>
    <row r="261" spans="1:31" x14ac:dyDescent="0.3">
      <c r="A261" t="s">
        <v>83</v>
      </c>
      <c r="B261" t="s">
        <v>797</v>
      </c>
      <c r="C261" s="9" t="s">
        <v>797</v>
      </c>
      <c r="E261" t="s">
        <v>83</v>
      </c>
      <c r="F261" t="s">
        <v>797</v>
      </c>
      <c r="G261" s="9" t="s">
        <v>797</v>
      </c>
      <c r="I261" t="s">
        <v>33</v>
      </c>
      <c r="J261" t="s">
        <v>797</v>
      </c>
      <c r="K261" s="9" t="s">
        <v>797</v>
      </c>
      <c r="M261" t="s">
        <v>101</v>
      </c>
      <c r="N261" t="s">
        <v>797</v>
      </c>
      <c r="O261" s="9" t="s">
        <v>797</v>
      </c>
      <c r="Q261" t="s">
        <v>193</v>
      </c>
      <c r="R261" t="s">
        <v>797</v>
      </c>
      <c r="S261" s="9" t="s">
        <v>797</v>
      </c>
      <c r="U261" t="s">
        <v>3339</v>
      </c>
      <c r="V261" t="s">
        <v>797</v>
      </c>
      <c r="W261" s="9" t="s">
        <v>797</v>
      </c>
      <c r="Y261" t="s">
        <v>376</v>
      </c>
      <c r="Z261" t="s">
        <v>779</v>
      </c>
      <c r="AA261" s="9" t="s">
        <v>780</v>
      </c>
      <c r="AC261" t="s">
        <v>1942</v>
      </c>
      <c r="AD261" t="s">
        <v>3553</v>
      </c>
      <c r="AE261" t="s">
        <v>1009</v>
      </c>
    </row>
    <row r="262" spans="1:31" x14ac:dyDescent="0.3">
      <c r="A262" t="s">
        <v>84</v>
      </c>
      <c r="B262" t="s">
        <v>797</v>
      </c>
      <c r="C262" s="9" t="s">
        <v>797</v>
      </c>
      <c r="E262" t="s">
        <v>84</v>
      </c>
      <c r="F262" t="s">
        <v>797</v>
      </c>
      <c r="G262" s="9" t="s">
        <v>797</v>
      </c>
      <c r="I262" t="s">
        <v>34</v>
      </c>
      <c r="J262" t="s">
        <v>797</v>
      </c>
      <c r="K262" s="9" t="s">
        <v>797</v>
      </c>
      <c r="M262" t="s">
        <v>102</v>
      </c>
      <c r="N262" t="s">
        <v>797</v>
      </c>
      <c r="O262" s="9" t="s">
        <v>797</v>
      </c>
      <c r="Q262" t="s">
        <v>224</v>
      </c>
      <c r="R262" t="s">
        <v>797</v>
      </c>
      <c r="S262" s="9" t="s">
        <v>797</v>
      </c>
      <c r="U262" t="s">
        <v>12</v>
      </c>
      <c r="V262" t="s">
        <v>797</v>
      </c>
      <c r="W262" s="9" t="s">
        <v>797</v>
      </c>
      <c r="Y262" t="s">
        <v>1881</v>
      </c>
      <c r="Z262" t="s">
        <v>3391</v>
      </c>
      <c r="AA262" s="9" t="s">
        <v>1172</v>
      </c>
      <c r="AC262" t="s">
        <v>1914</v>
      </c>
      <c r="AD262" t="s">
        <v>3677</v>
      </c>
      <c r="AE262" t="s">
        <v>997</v>
      </c>
    </row>
    <row r="263" spans="1:31" x14ac:dyDescent="0.3">
      <c r="A263" t="s">
        <v>85</v>
      </c>
      <c r="B263" t="s">
        <v>797</v>
      </c>
      <c r="C263" s="9" t="s">
        <v>797</v>
      </c>
      <c r="E263" t="s">
        <v>85</v>
      </c>
      <c r="F263" t="s">
        <v>797</v>
      </c>
      <c r="G263" s="9" t="s">
        <v>797</v>
      </c>
      <c r="I263" t="s">
        <v>35</v>
      </c>
      <c r="J263" t="s">
        <v>797</v>
      </c>
      <c r="K263" s="9" t="s">
        <v>797</v>
      </c>
      <c r="M263" t="s">
        <v>103</v>
      </c>
      <c r="N263" t="s">
        <v>797</v>
      </c>
      <c r="O263" s="9" t="s">
        <v>797</v>
      </c>
      <c r="Q263" t="s">
        <v>272</v>
      </c>
      <c r="R263" t="s">
        <v>797</v>
      </c>
      <c r="S263" s="9" t="s">
        <v>797</v>
      </c>
      <c r="U263" t="s">
        <v>355</v>
      </c>
      <c r="V263" t="s">
        <v>797</v>
      </c>
      <c r="W263" s="9" t="s">
        <v>797</v>
      </c>
      <c r="Y263" t="s">
        <v>296</v>
      </c>
      <c r="Z263" t="s">
        <v>901</v>
      </c>
      <c r="AA263" s="9" t="s">
        <v>902</v>
      </c>
      <c r="AC263" t="s">
        <v>2014</v>
      </c>
      <c r="AD263" t="s">
        <v>3678</v>
      </c>
      <c r="AE263" t="s">
        <v>1621</v>
      </c>
    </row>
    <row r="264" spans="1:31" x14ac:dyDescent="0.3">
      <c r="A264" t="s">
        <v>88</v>
      </c>
      <c r="B264" t="s">
        <v>797</v>
      </c>
      <c r="C264" s="9" t="s">
        <v>797</v>
      </c>
      <c r="E264" t="s">
        <v>88</v>
      </c>
      <c r="F264" t="s">
        <v>797</v>
      </c>
      <c r="G264" s="9" t="s">
        <v>797</v>
      </c>
      <c r="I264" t="s">
        <v>800</v>
      </c>
      <c r="J264" t="s">
        <v>797</v>
      </c>
      <c r="K264" s="9" t="s">
        <v>797</v>
      </c>
      <c r="M264" t="s">
        <v>104</v>
      </c>
      <c r="N264" t="s">
        <v>797</v>
      </c>
      <c r="O264" s="9" t="s">
        <v>797</v>
      </c>
      <c r="U264" t="s">
        <v>356</v>
      </c>
      <c r="V264" t="s">
        <v>797</v>
      </c>
      <c r="W264" s="9" t="s">
        <v>797</v>
      </c>
      <c r="Y264" t="s">
        <v>1910</v>
      </c>
      <c r="Z264" t="s">
        <v>3528</v>
      </c>
      <c r="AA264" s="9" t="s">
        <v>3529</v>
      </c>
      <c r="AC264" t="s">
        <v>214</v>
      </c>
      <c r="AD264" t="s">
        <v>659</v>
      </c>
      <c r="AE264" t="s">
        <v>660</v>
      </c>
    </row>
    <row r="265" spans="1:31" x14ac:dyDescent="0.3">
      <c r="A265" t="s">
        <v>94</v>
      </c>
      <c r="B265" t="s">
        <v>797</v>
      </c>
      <c r="C265" s="9" t="s">
        <v>797</v>
      </c>
      <c r="E265" t="s">
        <v>94</v>
      </c>
      <c r="F265" t="s">
        <v>797</v>
      </c>
      <c r="G265" s="9" t="s">
        <v>797</v>
      </c>
      <c r="I265" t="s">
        <v>36</v>
      </c>
      <c r="J265" t="s">
        <v>797</v>
      </c>
      <c r="K265" s="9" t="s">
        <v>797</v>
      </c>
      <c r="M265" t="s">
        <v>105</v>
      </c>
      <c r="N265" t="s">
        <v>797</v>
      </c>
      <c r="O265" s="9" t="s">
        <v>797</v>
      </c>
      <c r="U265" t="s">
        <v>14</v>
      </c>
      <c r="V265" t="s">
        <v>797</v>
      </c>
      <c r="W265" s="9" t="s">
        <v>797</v>
      </c>
      <c r="Y265" t="s">
        <v>1848</v>
      </c>
      <c r="Z265" t="s">
        <v>3564</v>
      </c>
      <c r="AA265" s="9" t="s">
        <v>1349</v>
      </c>
      <c r="AC265" t="s">
        <v>145</v>
      </c>
      <c r="AD265" t="s">
        <v>661</v>
      </c>
      <c r="AE265" t="s">
        <v>662</v>
      </c>
    </row>
    <row r="266" spans="1:31" x14ac:dyDescent="0.3">
      <c r="A266" t="s">
        <v>89</v>
      </c>
      <c r="B266" t="s">
        <v>797</v>
      </c>
      <c r="C266" s="9" t="s">
        <v>797</v>
      </c>
      <c r="E266" t="s">
        <v>89</v>
      </c>
      <c r="F266" t="s">
        <v>797</v>
      </c>
      <c r="G266" s="9" t="s">
        <v>797</v>
      </c>
      <c r="I266" t="s">
        <v>37</v>
      </c>
      <c r="J266" t="s">
        <v>797</v>
      </c>
      <c r="K266" s="9" t="s">
        <v>797</v>
      </c>
      <c r="M266" t="s">
        <v>106</v>
      </c>
      <c r="N266" t="s">
        <v>797</v>
      </c>
      <c r="O266" s="9" t="s">
        <v>797</v>
      </c>
      <c r="U266" t="s">
        <v>358</v>
      </c>
      <c r="V266" t="s">
        <v>797</v>
      </c>
      <c r="W266" s="9" t="s">
        <v>797</v>
      </c>
      <c r="Y266" t="s">
        <v>1860</v>
      </c>
      <c r="Z266" t="s">
        <v>3432</v>
      </c>
      <c r="AA266" s="9" t="s">
        <v>3433</v>
      </c>
      <c r="AC266" t="s">
        <v>207</v>
      </c>
      <c r="AD266" t="s">
        <v>663</v>
      </c>
      <c r="AE266" t="s">
        <v>664</v>
      </c>
    </row>
    <row r="267" spans="1:31" x14ac:dyDescent="0.3">
      <c r="A267" t="s">
        <v>90</v>
      </c>
      <c r="B267" t="s">
        <v>797</v>
      </c>
      <c r="C267" s="9" t="s">
        <v>797</v>
      </c>
      <c r="E267" t="s">
        <v>90</v>
      </c>
      <c r="F267" t="s">
        <v>797</v>
      </c>
      <c r="G267" s="9" t="s">
        <v>797</v>
      </c>
      <c r="I267" t="s">
        <v>38</v>
      </c>
      <c r="J267" t="s">
        <v>797</v>
      </c>
      <c r="K267" s="9" t="s">
        <v>797</v>
      </c>
      <c r="M267" t="s">
        <v>107</v>
      </c>
      <c r="N267" t="s">
        <v>797</v>
      </c>
      <c r="O267" s="9" t="s">
        <v>797</v>
      </c>
      <c r="U267" t="s">
        <v>17</v>
      </c>
      <c r="V267" t="s">
        <v>797</v>
      </c>
      <c r="W267" s="9" t="s">
        <v>797</v>
      </c>
      <c r="Y267" t="s">
        <v>132</v>
      </c>
      <c r="Z267" t="s">
        <v>785</v>
      </c>
      <c r="AA267" s="9" t="s">
        <v>786</v>
      </c>
      <c r="AC267" t="s">
        <v>56</v>
      </c>
      <c r="AD267" t="s">
        <v>857</v>
      </c>
      <c r="AE267" t="s">
        <v>858</v>
      </c>
    </row>
    <row r="268" spans="1:31" x14ac:dyDescent="0.3">
      <c r="A268" t="s">
        <v>91</v>
      </c>
      <c r="B268" t="s">
        <v>797</v>
      </c>
      <c r="C268" s="9" t="s">
        <v>797</v>
      </c>
      <c r="E268" t="s">
        <v>91</v>
      </c>
      <c r="F268" t="s">
        <v>797</v>
      </c>
      <c r="G268" s="9" t="s">
        <v>797</v>
      </c>
      <c r="I268" t="s">
        <v>364</v>
      </c>
      <c r="J268" t="s">
        <v>797</v>
      </c>
      <c r="K268" s="9" t="s">
        <v>797</v>
      </c>
      <c r="M268" t="s">
        <v>108</v>
      </c>
      <c r="N268" t="s">
        <v>797</v>
      </c>
      <c r="O268" s="9" t="s">
        <v>797</v>
      </c>
      <c r="U268" t="s">
        <v>15</v>
      </c>
      <c r="V268" t="s">
        <v>797</v>
      </c>
      <c r="W268" s="9" t="s">
        <v>797</v>
      </c>
      <c r="Y268" t="s">
        <v>803</v>
      </c>
      <c r="Z268" t="s">
        <v>903</v>
      </c>
      <c r="AA268" s="9" t="s">
        <v>904</v>
      </c>
      <c r="AC268" t="s">
        <v>181</v>
      </c>
      <c r="AD268" t="s">
        <v>859</v>
      </c>
      <c r="AE268" t="s">
        <v>860</v>
      </c>
    </row>
    <row r="269" spans="1:31" x14ac:dyDescent="0.3">
      <c r="A269" t="s">
        <v>92</v>
      </c>
      <c r="B269" t="s">
        <v>797</v>
      </c>
      <c r="C269" s="9" t="s">
        <v>797</v>
      </c>
      <c r="E269" t="s">
        <v>92</v>
      </c>
      <c r="F269" t="s">
        <v>797</v>
      </c>
      <c r="G269" s="9" t="s">
        <v>797</v>
      </c>
      <c r="I269" t="s">
        <v>77</v>
      </c>
      <c r="J269" t="s">
        <v>797</v>
      </c>
      <c r="K269" s="9" t="s">
        <v>797</v>
      </c>
      <c r="M269" t="s">
        <v>152</v>
      </c>
      <c r="N269" t="s">
        <v>797</v>
      </c>
      <c r="O269" s="9" t="s">
        <v>797</v>
      </c>
      <c r="U269" t="s">
        <v>798</v>
      </c>
      <c r="V269" t="s">
        <v>797</v>
      </c>
      <c r="W269" s="9" t="s">
        <v>797</v>
      </c>
      <c r="Y269" t="s">
        <v>1865</v>
      </c>
      <c r="Z269" t="s">
        <v>3533</v>
      </c>
      <c r="AA269" s="9" t="s">
        <v>3534</v>
      </c>
      <c r="AC269" t="s">
        <v>208</v>
      </c>
      <c r="AD269" t="s">
        <v>861</v>
      </c>
      <c r="AE269" t="s">
        <v>862</v>
      </c>
    </row>
    <row r="270" spans="1:31" x14ac:dyDescent="0.3">
      <c r="A270" t="s">
        <v>93</v>
      </c>
      <c r="B270" t="s">
        <v>797</v>
      </c>
      <c r="C270" s="9" t="s">
        <v>797</v>
      </c>
      <c r="E270" t="s">
        <v>93</v>
      </c>
      <c r="F270" t="s">
        <v>797</v>
      </c>
      <c r="G270" s="9" t="s">
        <v>797</v>
      </c>
      <c r="I270" t="s">
        <v>79</v>
      </c>
      <c r="J270" t="s">
        <v>797</v>
      </c>
      <c r="K270" s="9" t="s">
        <v>797</v>
      </c>
      <c r="M270" t="s">
        <v>165</v>
      </c>
      <c r="N270" t="s">
        <v>797</v>
      </c>
      <c r="O270" s="9" t="s">
        <v>797</v>
      </c>
      <c r="U270" t="s">
        <v>16</v>
      </c>
      <c r="V270" t="s">
        <v>797</v>
      </c>
      <c r="W270" s="9" t="s">
        <v>797</v>
      </c>
      <c r="Y270" t="s">
        <v>294</v>
      </c>
      <c r="Z270" t="s">
        <v>787</v>
      </c>
      <c r="AA270" s="9" t="s">
        <v>788</v>
      </c>
      <c r="AC270" t="s">
        <v>277</v>
      </c>
      <c r="AD270" t="s">
        <v>665</v>
      </c>
      <c r="AE270" t="s">
        <v>666</v>
      </c>
    </row>
    <row r="271" spans="1:31" x14ac:dyDescent="0.3">
      <c r="A271" t="s">
        <v>95</v>
      </c>
      <c r="B271" t="s">
        <v>797</v>
      </c>
      <c r="C271" s="9" t="s">
        <v>797</v>
      </c>
      <c r="E271" t="s">
        <v>95</v>
      </c>
      <c r="F271" t="s">
        <v>797</v>
      </c>
      <c r="G271" s="9" t="s">
        <v>797</v>
      </c>
      <c r="I271" t="s">
        <v>81</v>
      </c>
      <c r="J271" t="s">
        <v>797</v>
      </c>
      <c r="K271" s="9" t="s">
        <v>797</v>
      </c>
      <c r="M271" t="s">
        <v>193</v>
      </c>
      <c r="N271" t="s">
        <v>797</v>
      </c>
      <c r="O271" s="9" t="s">
        <v>797</v>
      </c>
      <c r="U271" t="s">
        <v>18</v>
      </c>
      <c r="V271" t="s">
        <v>797</v>
      </c>
      <c r="W271" s="9" t="s">
        <v>797</v>
      </c>
      <c r="Y271" t="s">
        <v>142</v>
      </c>
      <c r="Z271" t="s">
        <v>789</v>
      </c>
      <c r="AA271" s="9" t="s">
        <v>790</v>
      </c>
      <c r="AC271" t="s">
        <v>2025</v>
      </c>
      <c r="AD271" t="s">
        <v>3679</v>
      </c>
      <c r="AE271" t="s">
        <v>1627</v>
      </c>
    </row>
    <row r="272" spans="1:31" x14ac:dyDescent="0.3">
      <c r="A272" t="s">
        <v>96</v>
      </c>
      <c r="B272" t="s">
        <v>797</v>
      </c>
      <c r="C272" s="9" t="s">
        <v>797</v>
      </c>
      <c r="E272" t="s">
        <v>96</v>
      </c>
      <c r="F272" t="s">
        <v>797</v>
      </c>
      <c r="G272" s="9" t="s">
        <v>797</v>
      </c>
      <c r="I272" t="s">
        <v>86</v>
      </c>
      <c r="J272" t="s">
        <v>797</v>
      </c>
      <c r="K272" s="9" t="s">
        <v>797</v>
      </c>
      <c r="M272" t="s">
        <v>224</v>
      </c>
      <c r="N272" t="s">
        <v>797</v>
      </c>
      <c r="O272" s="9" t="s">
        <v>797</v>
      </c>
      <c r="U272" t="s">
        <v>19</v>
      </c>
      <c r="V272" t="s">
        <v>797</v>
      </c>
      <c r="W272" s="9" t="s">
        <v>797</v>
      </c>
      <c r="Y272" t="s">
        <v>149</v>
      </c>
      <c r="Z272" t="s">
        <v>791</v>
      </c>
      <c r="AA272" s="9" t="s">
        <v>792</v>
      </c>
      <c r="AC272" t="s">
        <v>1779</v>
      </c>
      <c r="AD272" t="s">
        <v>3680</v>
      </c>
      <c r="AE272" t="s">
        <v>3681</v>
      </c>
    </row>
    <row r="273" spans="1:31" x14ac:dyDescent="0.3">
      <c r="A273" t="s">
        <v>366</v>
      </c>
      <c r="B273" t="s">
        <v>797</v>
      </c>
      <c r="C273" s="9" t="s">
        <v>797</v>
      </c>
      <c r="E273" t="s">
        <v>366</v>
      </c>
      <c r="F273" t="s">
        <v>797</v>
      </c>
      <c r="G273" s="9" t="s">
        <v>797</v>
      </c>
      <c r="I273" t="s">
        <v>82</v>
      </c>
      <c r="J273" t="s">
        <v>797</v>
      </c>
      <c r="K273" s="9" t="s">
        <v>797</v>
      </c>
      <c r="M273" t="s">
        <v>272</v>
      </c>
      <c r="N273" t="s">
        <v>797</v>
      </c>
      <c r="O273" s="9" t="s">
        <v>797</v>
      </c>
      <c r="U273" t="s">
        <v>20</v>
      </c>
      <c r="V273" t="s">
        <v>797</v>
      </c>
      <c r="W273" s="9" t="s">
        <v>797</v>
      </c>
      <c r="Y273" t="s">
        <v>370</v>
      </c>
      <c r="Z273" t="s">
        <v>793</v>
      </c>
      <c r="AA273" s="9" t="s">
        <v>794</v>
      </c>
      <c r="AC273" t="s">
        <v>363</v>
      </c>
      <c r="AD273" t="s">
        <v>667</v>
      </c>
      <c r="AE273" t="s">
        <v>668</v>
      </c>
    </row>
    <row r="274" spans="1:31" x14ac:dyDescent="0.3">
      <c r="A274" t="s">
        <v>97</v>
      </c>
      <c r="B274" t="s">
        <v>797</v>
      </c>
      <c r="C274" s="9" t="s">
        <v>797</v>
      </c>
      <c r="E274" t="s">
        <v>97</v>
      </c>
      <c r="F274" t="s">
        <v>797</v>
      </c>
      <c r="G274" s="9" t="s">
        <v>797</v>
      </c>
      <c r="I274" t="s">
        <v>83</v>
      </c>
      <c r="J274" t="s">
        <v>797</v>
      </c>
      <c r="K274" s="9" t="s">
        <v>797</v>
      </c>
      <c r="M274" t="s">
        <v>1886</v>
      </c>
      <c r="U274" t="s">
        <v>21</v>
      </c>
      <c r="V274" t="s">
        <v>797</v>
      </c>
      <c r="W274" s="9" t="s">
        <v>797</v>
      </c>
      <c r="Y274" t="s">
        <v>3357</v>
      </c>
      <c r="Z274" t="s">
        <v>3435</v>
      </c>
      <c r="AA274" s="9" t="s">
        <v>3436</v>
      </c>
      <c r="AC274" t="s">
        <v>1970</v>
      </c>
      <c r="AD274" t="s">
        <v>3682</v>
      </c>
      <c r="AE274" t="s">
        <v>1577</v>
      </c>
    </row>
    <row r="275" spans="1:31" x14ac:dyDescent="0.3">
      <c r="A275" t="s">
        <v>98</v>
      </c>
      <c r="B275" t="s">
        <v>797</v>
      </c>
      <c r="C275" s="9" t="s">
        <v>797</v>
      </c>
      <c r="E275" t="s">
        <v>98</v>
      </c>
      <c r="F275" t="s">
        <v>797</v>
      </c>
      <c r="G275" s="9" t="s">
        <v>797</v>
      </c>
      <c r="I275" t="s">
        <v>84</v>
      </c>
      <c r="J275" t="s">
        <v>797</v>
      </c>
      <c r="K275" s="9" t="s">
        <v>797</v>
      </c>
      <c r="U275" t="s">
        <v>22</v>
      </c>
      <c r="V275" t="s">
        <v>797</v>
      </c>
      <c r="W275" s="9" t="s">
        <v>797</v>
      </c>
      <c r="Y275" t="s">
        <v>3</v>
      </c>
      <c r="Z275" t="s">
        <v>797</v>
      </c>
      <c r="AA275" s="9" t="s">
        <v>797</v>
      </c>
      <c r="AC275" t="s">
        <v>182</v>
      </c>
      <c r="AD275" t="s">
        <v>669</v>
      </c>
      <c r="AE275" t="s">
        <v>670</v>
      </c>
    </row>
    <row r="276" spans="1:31" x14ac:dyDescent="0.3">
      <c r="A276" t="s">
        <v>100</v>
      </c>
      <c r="B276" t="s">
        <v>797</v>
      </c>
      <c r="C276" s="9" t="s">
        <v>797</v>
      </c>
      <c r="E276" t="s">
        <v>1791</v>
      </c>
      <c r="F276" t="s">
        <v>797</v>
      </c>
      <c r="G276" s="9" t="s">
        <v>797</v>
      </c>
      <c r="I276" t="s">
        <v>87</v>
      </c>
      <c r="J276" t="s">
        <v>797</v>
      </c>
      <c r="K276" s="9" t="s">
        <v>797</v>
      </c>
      <c r="U276" t="s">
        <v>23</v>
      </c>
      <c r="V276" t="s">
        <v>797</v>
      </c>
      <c r="W276" s="9" t="s">
        <v>797</v>
      </c>
      <c r="Y276" t="s">
        <v>5</v>
      </c>
      <c r="Z276" t="s">
        <v>797</v>
      </c>
      <c r="AA276" s="9" t="s">
        <v>797</v>
      </c>
      <c r="AC276" t="s">
        <v>126</v>
      </c>
      <c r="AD276" t="s">
        <v>671</v>
      </c>
      <c r="AE276" t="s">
        <v>672</v>
      </c>
    </row>
    <row r="277" spans="1:31" x14ac:dyDescent="0.3">
      <c r="A277" t="s">
        <v>101</v>
      </c>
      <c r="B277" t="s">
        <v>797</v>
      </c>
      <c r="C277" s="9" t="s">
        <v>797</v>
      </c>
      <c r="E277" t="s">
        <v>100</v>
      </c>
      <c r="F277" t="s">
        <v>797</v>
      </c>
      <c r="G277" s="9" t="s">
        <v>797</v>
      </c>
      <c r="I277" t="s">
        <v>88</v>
      </c>
      <c r="J277" t="s">
        <v>797</v>
      </c>
      <c r="K277" s="9" t="s">
        <v>797</v>
      </c>
      <c r="U277" t="s">
        <v>25</v>
      </c>
      <c r="V277" t="s">
        <v>797</v>
      </c>
      <c r="W277" s="9" t="s">
        <v>797</v>
      </c>
      <c r="Y277" t="s">
        <v>6</v>
      </c>
      <c r="Z277" t="s">
        <v>797</v>
      </c>
      <c r="AA277" s="9" t="s">
        <v>797</v>
      </c>
      <c r="AC277" t="s">
        <v>2013</v>
      </c>
      <c r="AD277" t="s">
        <v>3683</v>
      </c>
      <c r="AE277" t="s">
        <v>1620</v>
      </c>
    </row>
    <row r="278" spans="1:31" x14ac:dyDescent="0.3">
      <c r="A278" t="s">
        <v>102</v>
      </c>
      <c r="B278" t="s">
        <v>797</v>
      </c>
      <c r="C278" s="9" t="s">
        <v>797</v>
      </c>
      <c r="E278" t="s">
        <v>101</v>
      </c>
      <c r="F278" t="s">
        <v>797</v>
      </c>
      <c r="G278" s="9" t="s">
        <v>797</v>
      </c>
      <c r="I278" t="s">
        <v>94</v>
      </c>
      <c r="J278" t="s">
        <v>797</v>
      </c>
      <c r="K278" s="9" t="s">
        <v>797</v>
      </c>
      <c r="U278" t="s">
        <v>359</v>
      </c>
      <c r="V278" t="s">
        <v>797</v>
      </c>
      <c r="W278" s="9" t="s">
        <v>797</v>
      </c>
      <c r="Y278" t="s">
        <v>7</v>
      </c>
      <c r="Z278" t="s">
        <v>797</v>
      </c>
      <c r="AA278" s="9" t="s">
        <v>797</v>
      </c>
      <c r="AC278" t="s">
        <v>1813</v>
      </c>
      <c r="AD278" t="s">
        <v>3684</v>
      </c>
      <c r="AE278" t="s">
        <v>1173</v>
      </c>
    </row>
    <row r="279" spans="1:31" x14ac:dyDescent="0.3">
      <c r="A279" t="s">
        <v>103</v>
      </c>
      <c r="B279" t="s">
        <v>797</v>
      </c>
      <c r="C279" s="9" t="s">
        <v>797</v>
      </c>
      <c r="E279" t="s">
        <v>102</v>
      </c>
      <c r="F279" t="s">
        <v>797</v>
      </c>
      <c r="G279" s="9" t="s">
        <v>797</v>
      </c>
      <c r="I279" t="s">
        <v>89</v>
      </c>
      <c r="J279" t="s">
        <v>797</v>
      </c>
      <c r="K279" s="9" t="s">
        <v>797</v>
      </c>
      <c r="U279" t="s">
        <v>26</v>
      </c>
      <c r="V279" t="s">
        <v>797</v>
      </c>
      <c r="W279" s="9" t="s">
        <v>797</v>
      </c>
      <c r="Y279" t="s">
        <v>8</v>
      </c>
      <c r="Z279" t="s">
        <v>797</v>
      </c>
      <c r="AA279" s="9" t="s">
        <v>797</v>
      </c>
      <c r="AC279" t="s">
        <v>256</v>
      </c>
      <c r="AD279" t="s">
        <v>673</v>
      </c>
      <c r="AE279" t="s">
        <v>674</v>
      </c>
    </row>
    <row r="280" spans="1:31" x14ac:dyDescent="0.3">
      <c r="A280" t="s">
        <v>104</v>
      </c>
      <c r="B280" t="s">
        <v>797</v>
      </c>
      <c r="C280" s="9" t="s">
        <v>797</v>
      </c>
      <c r="E280" t="s">
        <v>103</v>
      </c>
      <c r="F280" t="s">
        <v>797</v>
      </c>
      <c r="G280" s="9" t="s">
        <v>797</v>
      </c>
      <c r="I280" t="s">
        <v>90</v>
      </c>
      <c r="J280" t="s">
        <v>797</v>
      </c>
      <c r="K280" s="9" t="s">
        <v>797</v>
      </c>
      <c r="U280" t="s">
        <v>27</v>
      </c>
      <c r="V280" t="s">
        <v>797</v>
      </c>
      <c r="W280" s="9" t="s">
        <v>797</v>
      </c>
      <c r="Y280" t="s">
        <v>10</v>
      </c>
      <c r="Z280" t="s">
        <v>797</v>
      </c>
      <c r="AA280" s="9" t="s">
        <v>797</v>
      </c>
      <c r="AC280" t="s">
        <v>325</v>
      </c>
      <c r="AD280" t="s">
        <v>675</v>
      </c>
      <c r="AE280" t="s">
        <v>676</v>
      </c>
    </row>
    <row r="281" spans="1:31" x14ac:dyDescent="0.3">
      <c r="A281" t="s">
        <v>105</v>
      </c>
      <c r="B281" t="s">
        <v>797</v>
      </c>
      <c r="C281" s="9" t="s">
        <v>797</v>
      </c>
      <c r="E281" t="s">
        <v>104</v>
      </c>
      <c r="F281" t="s">
        <v>797</v>
      </c>
      <c r="G281" s="9" t="s">
        <v>797</v>
      </c>
      <c r="I281" t="s">
        <v>91</v>
      </c>
      <c r="J281" t="s">
        <v>797</v>
      </c>
      <c r="K281" s="9" t="s">
        <v>797</v>
      </c>
      <c r="U281" t="s">
        <v>28</v>
      </c>
      <c r="V281" t="s">
        <v>797</v>
      </c>
      <c r="W281" s="9" t="s">
        <v>797</v>
      </c>
      <c r="Y281" t="s">
        <v>11</v>
      </c>
      <c r="Z281" t="s">
        <v>797</v>
      </c>
      <c r="AA281" s="9" t="s">
        <v>797</v>
      </c>
      <c r="AC281" t="s">
        <v>262</v>
      </c>
      <c r="AD281" t="s">
        <v>677</v>
      </c>
      <c r="AE281" t="s">
        <v>678</v>
      </c>
    </row>
    <row r="282" spans="1:31" x14ac:dyDescent="0.3">
      <c r="A282" t="s">
        <v>106</v>
      </c>
      <c r="B282" t="s">
        <v>797</v>
      </c>
      <c r="C282" s="9" t="s">
        <v>797</v>
      </c>
      <c r="E282" t="s">
        <v>105</v>
      </c>
      <c r="F282" t="s">
        <v>797</v>
      </c>
      <c r="G282" s="9" t="s">
        <v>797</v>
      </c>
      <c r="I282" t="s">
        <v>92</v>
      </c>
      <c r="J282" t="s">
        <v>797</v>
      </c>
      <c r="K282" s="9" t="s">
        <v>797</v>
      </c>
      <c r="U282" t="s">
        <v>29</v>
      </c>
      <c r="V282" t="s">
        <v>797</v>
      </c>
      <c r="W282" s="9" t="s">
        <v>797</v>
      </c>
      <c r="Y282" t="s">
        <v>3339</v>
      </c>
      <c r="Z282" t="s">
        <v>797</v>
      </c>
      <c r="AA282" s="9" t="s">
        <v>797</v>
      </c>
      <c r="AC282" t="s">
        <v>1959</v>
      </c>
      <c r="AD282" t="s">
        <v>3685</v>
      </c>
      <c r="AE282" t="s">
        <v>1194</v>
      </c>
    </row>
    <row r="283" spans="1:31" x14ac:dyDescent="0.3">
      <c r="A283" t="s">
        <v>107</v>
      </c>
      <c r="B283" t="s">
        <v>797</v>
      </c>
      <c r="C283" s="9" t="s">
        <v>797</v>
      </c>
      <c r="E283" t="s">
        <v>106</v>
      </c>
      <c r="F283" t="s">
        <v>797</v>
      </c>
      <c r="G283" s="9" t="s">
        <v>797</v>
      </c>
      <c r="I283" t="s">
        <v>93</v>
      </c>
      <c r="J283" t="s">
        <v>797</v>
      </c>
      <c r="K283" s="9" t="s">
        <v>797</v>
      </c>
      <c r="U283" t="s">
        <v>31</v>
      </c>
      <c r="V283" t="s">
        <v>797</v>
      </c>
      <c r="W283" s="9" t="s">
        <v>797</v>
      </c>
      <c r="Y283" t="s">
        <v>12</v>
      </c>
      <c r="Z283" t="s">
        <v>797</v>
      </c>
      <c r="AA283" s="9" t="s">
        <v>797</v>
      </c>
      <c r="AC283" t="s">
        <v>2024</v>
      </c>
      <c r="AD283" t="s">
        <v>3686</v>
      </c>
      <c r="AE283" t="s">
        <v>1254</v>
      </c>
    </row>
    <row r="284" spans="1:31" x14ac:dyDescent="0.3">
      <c r="A284" t="s">
        <v>108</v>
      </c>
      <c r="B284" t="s">
        <v>797</v>
      </c>
      <c r="C284" s="9" t="s">
        <v>797</v>
      </c>
      <c r="E284" t="s">
        <v>107</v>
      </c>
      <c r="F284" t="s">
        <v>797</v>
      </c>
      <c r="G284" s="9" t="s">
        <v>797</v>
      </c>
      <c r="I284" t="s">
        <v>95</v>
      </c>
      <c r="J284" t="s">
        <v>797</v>
      </c>
      <c r="K284" s="9" t="s">
        <v>797</v>
      </c>
      <c r="U284" t="s">
        <v>32</v>
      </c>
      <c r="V284" t="s">
        <v>797</v>
      </c>
      <c r="W284" s="9" t="s">
        <v>797</v>
      </c>
      <c r="Y284" t="s">
        <v>355</v>
      </c>
      <c r="Z284" t="s">
        <v>797</v>
      </c>
      <c r="AA284" s="9" t="s">
        <v>797</v>
      </c>
      <c r="AC284" t="s">
        <v>2021</v>
      </c>
      <c r="AD284" t="s">
        <v>3687</v>
      </c>
      <c r="AE284" t="s">
        <v>3688</v>
      </c>
    </row>
    <row r="285" spans="1:31" x14ac:dyDescent="0.3">
      <c r="A285" t="s">
        <v>152</v>
      </c>
      <c r="B285" t="s">
        <v>797</v>
      </c>
      <c r="C285" s="9" t="s">
        <v>797</v>
      </c>
      <c r="E285" t="s">
        <v>108</v>
      </c>
      <c r="F285" t="s">
        <v>797</v>
      </c>
      <c r="G285" s="9" t="s">
        <v>797</v>
      </c>
      <c r="I285" t="s">
        <v>96</v>
      </c>
      <c r="J285" t="s">
        <v>797</v>
      </c>
      <c r="K285" s="9" t="s">
        <v>797</v>
      </c>
      <c r="U285" t="s">
        <v>33</v>
      </c>
      <c r="V285" t="s">
        <v>797</v>
      </c>
      <c r="W285" s="9" t="s">
        <v>797</v>
      </c>
      <c r="Y285" t="s">
        <v>356</v>
      </c>
      <c r="Z285" t="s">
        <v>797</v>
      </c>
      <c r="AA285" s="9" t="s">
        <v>797</v>
      </c>
      <c r="AC285" t="s">
        <v>253</v>
      </c>
      <c r="AD285" t="s">
        <v>681</v>
      </c>
      <c r="AE285" t="s">
        <v>682</v>
      </c>
    </row>
    <row r="286" spans="1:31" x14ac:dyDescent="0.3">
      <c r="A286" t="s">
        <v>165</v>
      </c>
      <c r="B286" t="s">
        <v>797</v>
      </c>
      <c r="C286" s="9" t="s">
        <v>797</v>
      </c>
      <c r="E286" t="s">
        <v>156</v>
      </c>
      <c r="F286" t="s">
        <v>797</v>
      </c>
      <c r="G286" s="9" t="s">
        <v>797</v>
      </c>
      <c r="I286" t="s">
        <v>366</v>
      </c>
      <c r="J286" t="s">
        <v>797</v>
      </c>
      <c r="K286" s="9" t="s">
        <v>797</v>
      </c>
      <c r="U286" t="s">
        <v>34</v>
      </c>
      <c r="V286" t="s">
        <v>797</v>
      </c>
      <c r="W286" s="9" t="s">
        <v>797</v>
      </c>
      <c r="Y286" t="s">
        <v>1742</v>
      </c>
      <c r="Z286" t="s">
        <v>797</v>
      </c>
      <c r="AA286" s="9" t="s">
        <v>797</v>
      </c>
      <c r="AC286" t="s">
        <v>40</v>
      </c>
      <c r="AD286" t="s">
        <v>683</v>
      </c>
      <c r="AE286" t="s">
        <v>684</v>
      </c>
    </row>
    <row r="287" spans="1:31" x14ac:dyDescent="0.3">
      <c r="A287" t="s">
        <v>193</v>
      </c>
      <c r="B287" t="s">
        <v>797</v>
      </c>
      <c r="C287" s="9" t="s">
        <v>797</v>
      </c>
      <c r="E287" t="s">
        <v>152</v>
      </c>
      <c r="F287" t="s">
        <v>797</v>
      </c>
      <c r="G287" s="9" t="s">
        <v>797</v>
      </c>
      <c r="I287" t="s">
        <v>97</v>
      </c>
      <c r="J287" t="s">
        <v>797</v>
      </c>
      <c r="K287" s="9" t="s">
        <v>797</v>
      </c>
      <c r="U287" t="s">
        <v>35</v>
      </c>
      <c r="V287" t="s">
        <v>797</v>
      </c>
      <c r="W287" s="9" t="s">
        <v>797</v>
      </c>
      <c r="Y287" t="s">
        <v>1741</v>
      </c>
      <c r="Z287" t="s">
        <v>797</v>
      </c>
      <c r="AA287" s="9" t="s">
        <v>797</v>
      </c>
      <c r="AC287" t="s">
        <v>220</v>
      </c>
      <c r="AD287" t="s">
        <v>863</v>
      </c>
      <c r="AE287" t="s">
        <v>864</v>
      </c>
    </row>
    <row r="288" spans="1:31" x14ac:dyDescent="0.3">
      <c r="A288" t="s">
        <v>224</v>
      </c>
      <c r="B288" t="s">
        <v>797</v>
      </c>
      <c r="C288" s="9" t="s">
        <v>797</v>
      </c>
      <c r="E288" t="s">
        <v>165</v>
      </c>
      <c r="F288" t="s">
        <v>797</v>
      </c>
      <c r="G288" s="9" t="s">
        <v>797</v>
      </c>
      <c r="I288" t="s">
        <v>98</v>
      </c>
      <c r="J288" t="s">
        <v>797</v>
      </c>
      <c r="K288" s="9" t="s">
        <v>797</v>
      </c>
      <c r="U288" t="s">
        <v>800</v>
      </c>
      <c r="V288" t="s">
        <v>797</v>
      </c>
      <c r="W288" s="9" t="s">
        <v>797</v>
      </c>
      <c r="Y288" t="s">
        <v>14</v>
      </c>
      <c r="Z288" t="s">
        <v>797</v>
      </c>
      <c r="AA288" s="9" t="s">
        <v>797</v>
      </c>
      <c r="AC288" t="s">
        <v>2004</v>
      </c>
      <c r="AD288" t="s">
        <v>3689</v>
      </c>
      <c r="AE288" t="s">
        <v>1615</v>
      </c>
    </row>
    <row r="289" spans="1:31" x14ac:dyDescent="0.3">
      <c r="A289" t="s">
        <v>272</v>
      </c>
      <c r="B289" t="s">
        <v>797</v>
      </c>
      <c r="C289" s="9" t="s">
        <v>797</v>
      </c>
      <c r="E289" t="s">
        <v>166</v>
      </c>
      <c r="F289" t="s">
        <v>797</v>
      </c>
      <c r="G289" s="9" t="s">
        <v>797</v>
      </c>
      <c r="I289" t="s">
        <v>100</v>
      </c>
      <c r="J289" t="s">
        <v>797</v>
      </c>
      <c r="K289" s="9" t="s">
        <v>797</v>
      </c>
      <c r="U289" t="s">
        <v>36</v>
      </c>
      <c r="V289" t="s">
        <v>797</v>
      </c>
      <c r="W289" s="9" t="s">
        <v>797</v>
      </c>
      <c r="Y289" t="s">
        <v>357</v>
      </c>
      <c r="Z289" t="s">
        <v>797</v>
      </c>
      <c r="AA289" s="9" t="s">
        <v>797</v>
      </c>
      <c r="AC289" t="s">
        <v>2051</v>
      </c>
      <c r="AD289" t="s">
        <v>3690</v>
      </c>
      <c r="AE289" t="s">
        <v>1286</v>
      </c>
    </row>
    <row r="290" spans="1:31" x14ac:dyDescent="0.3">
      <c r="A290" t="s">
        <v>1880</v>
      </c>
      <c r="B290" t="s">
        <v>797</v>
      </c>
      <c r="C290" s="9" t="s">
        <v>797</v>
      </c>
      <c r="E290" t="s">
        <v>193</v>
      </c>
      <c r="F290" t="s">
        <v>797</v>
      </c>
      <c r="G290" s="9" t="s">
        <v>797</v>
      </c>
      <c r="I290" t="s">
        <v>101</v>
      </c>
      <c r="J290" t="s">
        <v>797</v>
      </c>
      <c r="K290" s="9" t="s">
        <v>797</v>
      </c>
      <c r="U290" t="s">
        <v>37</v>
      </c>
      <c r="V290" t="s">
        <v>797</v>
      </c>
      <c r="W290" s="9" t="s">
        <v>797</v>
      </c>
      <c r="Y290" t="s">
        <v>358</v>
      </c>
      <c r="Z290" t="s">
        <v>797</v>
      </c>
      <c r="AA290" s="9" t="s">
        <v>797</v>
      </c>
      <c r="AC290" t="s">
        <v>3353</v>
      </c>
      <c r="AD290" t="s">
        <v>3691</v>
      </c>
      <c r="AE290" t="s">
        <v>1638</v>
      </c>
    </row>
    <row r="291" spans="1:31" x14ac:dyDescent="0.3">
      <c r="E291" t="s">
        <v>224</v>
      </c>
      <c r="F291" t="s">
        <v>797</v>
      </c>
      <c r="G291" s="9" t="s">
        <v>797</v>
      </c>
      <c r="I291" t="s">
        <v>102</v>
      </c>
      <c r="J291" t="s">
        <v>797</v>
      </c>
      <c r="K291" s="9" t="s">
        <v>797</v>
      </c>
      <c r="U291" t="s">
        <v>38</v>
      </c>
      <c r="V291" t="s">
        <v>797</v>
      </c>
      <c r="W291" s="9" t="s">
        <v>797</v>
      </c>
      <c r="Y291" t="s">
        <v>15</v>
      </c>
      <c r="Z291" t="s">
        <v>797</v>
      </c>
      <c r="AA291" s="9" t="s">
        <v>797</v>
      </c>
      <c r="AC291" t="s">
        <v>1785</v>
      </c>
      <c r="AD291" t="s">
        <v>3692</v>
      </c>
      <c r="AE291" t="s">
        <v>1464</v>
      </c>
    </row>
    <row r="292" spans="1:31" x14ac:dyDescent="0.3">
      <c r="E292" t="s">
        <v>272</v>
      </c>
      <c r="F292" t="s">
        <v>797</v>
      </c>
      <c r="G292" s="9" t="s">
        <v>797</v>
      </c>
      <c r="I292" t="s">
        <v>103</v>
      </c>
      <c r="J292" t="s">
        <v>797</v>
      </c>
      <c r="K292" s="9" t="s">
        <v>797</v>
      </c>
      <c r="U292" t="s">
        <v>364</v>
      </c>
      <c r="V292" t="s">
        <v>797</v>
      </c>
      <c r="W292" s="9" t="s">
        <v>797</v>
      </c>
      <c r="Y292" t="s">
        <v>798</v>
      </c>
      <c r="Z292" t="s">
        <v>797</v>
      </c>
      <c r="AA292" s="9" t="s">
        <v>797</v>
      </c>
      <c r="AC292" t="s">
        <v>1836</v>
      </c>
      <c r="AD292" t="s">
        <v>3693</v>
      </c>
      <c r="AE292" t="s">
        <v>3694</v>
      </c>
    </row>
    <row r="293" spans="1:31" x14ac:dyDescent="0.3">
      <c r="I293" t="s">
        <v>104</v>
      </c>
      <c r="J293" t="s">
        <v>797</v>
      </c>
      <c r="K293" s="9" t="s">
        <v>797</v>
      </c>
      <c r="U293" t="s">
        <v>77</v>
      </c>
      <c r="V293" t="s">
        <v>797</v>
      </c>
      <c r="W293" s="9" t="s">
        <v>797</v>
      </c>
      <c r="Y293" t="s">
        <v>16</v>
      </c>
      <c r="Z293" t="s">
        <v>797</v>
      </c>
      <c r="AA293" s="9" t="s">
        <v>797</v>
      </c>
      <c r="AC293" t="s">
        <v>1943</v>
      </c>
      <c r="AD293" t="s">
        <v>3695</v>
      </c>
      <c r="AE293" t="s">
        <v>1556</v>
      </c>
    </row>
    <row r="294" spans="1:31" x14ac:dyDescent="0.3">
      <c r="I294" t="s">
        <v>105</v>
      </c>
      <c r="J294" t="s">
        <v>797</v>
      </c>
      <c r="K294" s="9" t="s">
        <v>797</v>
      </c>
      <c r="U294" t="s">
        <v>78</v>
      </c>
      <c r="V294" t="s">
        <v>797</v>
      </c>
      <c r="W294" s="9" t="s">
        <v>797</v>
      </c>
      <c r="Y294" t="s">
        <v>24</v>
      </c>
      <c r="Z294" t="s">
        <v>797</v>
      </c>
      <c r="AA294" s="9" t="s">
        <v>797</v>
      </c>
      <c r="AC294" t="s">
        <v>230</v>
      </c>
      <c r="AD294" t="s">
        <v>685</v>
      </c>
      <c r="AE294" t="s">
        <v>686</v>
      </c>
    </row>
    <row r="295" spans="1:31" x14ac:dyDescent="0.3">
      <c r="I295" t="s">
        <v>106</v>
      </c>
      <c r="J295" t="s">
        <v>797</v>
      </c>
      <c r="K295" s="9" t="s">
        <v>797</v>
      </c>
      <c r="U295" t="s">
        <v>79</v>
      </c>
      <c r="V295" t="s">
        <v>797</v>
      </c>
      <c r="W295" s="9" t="s">
        <v>797</v>
      </c>
      <c r="Y295" t="s">
        <v>18</v>
      </c>
      <c r="Z295" t="s">
        <v>797</v>
      </c>
      <c r="AA295" s="9" t="s">
        <v>797</v>
      </c>
      <c r="AC295" t="s">
        <v>1787</v>
      </c>
      <c r="AD295" t="s">
        <v>3696</v>
      </c>
      <c r="AE295" t="s">
        <v>3697</v>
      </c>
    </row>
    <row r="296" spans="1:31" x14ac:dyDescent="0.3">
      <c r="I296" t="s">
        <v>107</v>
      </c>
      <c r="J296" t="s">
        <v>797</v>
      </c>
      <c r="K296" s="9" t="s">
        <v>797</v>
      </c>
      <c r="U296" t="s">
        <v>81</v>
      </c>
      <c r="V296" t="s">
        <v>797</v>
      </c>
      <c r="W296" s="9" t="s">
        <v>797</v>
      </c>
      <c r="Y296" t="s">
        <v>19</v>
      </c>
      <c r="Z296" t="s">
        <v>797</v>
      </c>
      <c r="AA296" s="9" t="s">
        <v>797</v>
      </c>
      <c r="AC296" t="s">
        <v>1978</v>
      </c>
      <c r="AD296" t="s">
        <v>3698</v>
      </c>
      <c r="AE296" t="s">
        <v>1157</v>
      </c>
    </row>
    <row r="297" spans="1:31" x14ac:dyDescent="0.3">
      <c r="I297" t="s">
        <v>108</v>
      </c>
      <c r="J297" t="s">
        <v>797</v>
      </c>
      <c r="K297" s="9" t="s">
        <v>797</v>
      </c>
      <c r="U297" t="s">
        <v>86</v>
      </c>
      <c r="V297" t="s">
        <v>797</v>
      </c>
      <c r="W297" s="9" t="s">
        <v>797</v>
      </c>
      <c r="Y297" t="s">
        <v>20</v>
      </c>
      <c r="Z297" t="s">
        <v>797</v>
      </c>
      <c r="AA297" s="9" t="s">
        <v>797</v>
      </c>
      <c r="AC297" t="s">
        <v>2043</v>
      </c>
      <c r="AD297" t="s">
        <v>3699</v>
      </c>
      <c r="AE297" t="s">
        <v>1655</v>
      </c>
    </row>
    <row r="298" spans="1:31" x14ac:dyDescent="0.3">
      <c r="I298" t="s">
        <v>152</v>
      </c>
      <c r="J298" t="s">
        <v>797</v>
      </c>
      <c r="K298" s="9" t="s">
        <v>797</v>
      </c>
      <c r="U298" t="s">
        <v>82</v>
      </c>
      <c r="V298" t="s">
        <v>797</v>
      </c>
      <c r="W298" s="9" t="s">
        <v>797</v>
      </c>
      <c r="Y298" t="s">
        <v>21</v>
      </c>
      <c r="Z298" t="s">
        <v>797</v>
      </c>
      <c r="AA298" s="9" t="s">
        <v>797</v>
      </c>
      <c r="AC298" t="s">
        <v>1782</v>
      </c>
      <c r="AD298" t="s">
        <v>3700</v>
      </c>
      <c r="AE298" t="s">
        <v>1170</v>
      </c>
    </row>
    <row r="299" spans="1:31" x14ac:dyDescent="0.3">
      <c r="I299" t="s">
        <v>165</v>
      </c>
      <c r="J299" t="s">
        <v>797</v>
      </c>
      <c r="K299" s="9" t="s">
        <v>797</v>
      </c>
      <c r="U299" t="s">
        <v>83</v>
      </c>
      <c r="V299" t="s">
        <v>797</v>
      </c>
      <c r="W299" s="9" t="s">
        <v>797</v>
      </c>
      <c r="Y299" t="s">
        <v>22</v>
      </c>
      <c r="Z299" t="s">
        <v>797</v>
      </c>
      <c r="AA299" s="9" t="s">
        <v>797</v>
      </c>
      <c r="AC299" t="s">
        <v>1926</v>
      </c>
      <c r="AD299" t="s">
        <v>3491</v>
      </c>
      <c r="AE299" t="s">
        <v>3492</v>
      </c>
    </row>
    <row r="300" spans="1:31" x14ac:dyDescent="0.3">
      <c r="I300" t="s">
        <v>166</v>
      </c>
      <c r="J300" t="s">
        <v>797</v>
      </c>
      <c r="K300" s="9" t="s">
        <v>797</v>
      </c>
      <c r="U300" t="s">
        <v>84</v>
      </c>
      <c r="V300" t="s">
        <v>797</v>
      </c>
      <c r="W300" s="9" t="s">
        <v>797</v>
      </c>
      <c r="Y300" t="s">
        <v>23</v>
      </c>
      <c r="Z300" t="s">
        <v>797</v>
      </c>
      <c r="AA300" s="9" t="s">
        <v>797</v>
      </c>
      <c r="AC300" t="s">
        <v>1961</v>
      </c>
      <c r="AD300" t="s">
        <v>3701</v>
      </c>
      <c r="AE300" t="s">
        <v>1152</v>
      </c>
    </row>
    <row r="301" spans="1:31" x14ac:dyDescent="0.3">
      <c r="I301" t="s">
        <v>193</v>
      </c>
      <c r="J301" t="s">
        <v>797</v>
      </c>
      <c r="K301" s="9" t="s">
        <v>797</v>
      </c>
      <c r="U301" t="s">
        <v>85</v>
      </c>
      <c r="V301" t="s">
        <v>797</v>
      </c>
      <c r="W301" s="9" t="s">
        <v>797</v>
      </c>
      <c r="Y301" t="s">
        <v>25</v>
      </c>
      <c r="Z301" t="s">
        <v>797</v>
      </c>
      <c r="AA301" s="9" t="s">
        <v>797</v>
      </c>
      <c r="AC301" t="s">
        <v>3340</v>
      </c>
      <c r="AD301" t="s">
        <v>3702</v>
      </c>
      <c r="AE301" t="s">
        <v>1095</v>
      </c>
    </row>
    <row r="302" spans="1:31" x14ac:dyDescent="0.3">
      <c r="I302" t="s">
        <v>224</v>
      </c>
      <c r="J302" t="s">
        <v>797</v>
      </c>
      <c r="K302" s="9" t="s">
        <v>797</v>
      </c>
      <c r="U302" t="s">
        <v>87</v>
      </c>
      <c r="V302" t="s">
        <v>797</v>
      </c>
      <c r="W302" s="9" t="s">
        <v>797</v>
      </c>
      <c r="Y302" t="s">
        <v>359</v>
      </c>
      <c r="Z302" t="s">
        <v>797</v>
      </c>
      <c r="AA302" s="9" t="s">
        <v>797</v>
      </c>
      <c r="AC302" t="s">
        <v>1981</v>
      </c>
      <c r="AD302" t="s">
        <v>3703</v>
      </c>
      <c r="AE302" t="s">
        <v>1245</v>
      </c>
    </row>
    <row r="303" spans="1:31" x14ac:dyDescent="0.3">
      <c r="I303" t="s">
        <v>272</v>
      </c>
      <c r="J303" t="s">
        <v>797</v>
      </c>
      <c r="K303" s="9" t="s">
        <v>797</v>
      </c>
      <c r="U303" t="s">
        <v>88</v>
      </c>
      <c r="V303" t="s">
        <v>797</v>
      </c>
      <c r="W303" s="9" t="s">
        <v>797</v>
      </c>
      <c r="Y303" t="s">
        <v>30</v>
      </c>
      <c r="Z303" t="s">
        <v>797</v>
      </c>
      <c r="AA303" s="9" t="s">
        <v>797</v>
      </c>
      <c r="AC303" t="s">
        <v>1940</v>
      </c>
      <c r="AD303" t="s">
        <v>3704</v>
      </c>
      <c r="AE303" t="s">
        <v>1553</v>
      </c>
    </row>
    <row r="304" spans="1:31" x14ac:dyDescent="0.3">
      <c r="I304" t="s">
        <v>1886</v>
      </c>
      <c r="U304" t="s">
        <v>89</v>
      </c>
      <c r="V304" t="s">
        <v>797</v>
      </c>
      <c r="W304" s="9" t="s">
        <v>797</v>
      </c>
      <c r="Y304" t="s">
        <v>26</v>
      </c>
      <c r="Z304" t="s">
        <v>797</v>
      </c>
      <c r="AA304" s="9" t="s">
        <v>797</v>
      </c>
      <c r="AC304" t="s">
        <v>1977</v>
      </c>
      <c r="AD304" t="s">
        <v>3705</v>
      </c>
      <c r="AE304" t="s">
        <v>1589</v>
      </c>
    </row>
    <row r="305" spans="21:31" x14ac:dyDescent="0.3">
      <c r="U305" t="s">
        <v>90</v>
      </c>
      <c r="V305" t="s">
        <v>797</v>
      </c>
      <c r="W305" s="9" t="s">
        <v>797</v>
      </c>
      <c r="Y305" t="s">
        <v>27</v>
      </c>
      <c r="Z305" t="s">
        <v>797</v>
      </c>
      <c r="AA305" s="9" t="s">
        <v>797</v>
      </c>
      <c r="AC305" t="s">
        <v>1773</v>
      </c>
      <c r="AD305" t="s">
        <v>3706</v>
      </c>
      <c r="AE305" t="s">
        <v>1107</v>
      </c>
    </row>
    <row r="306" spans="21:31" x14ac:dyDescent="0.3">
      <c r="U306" t="s">
        <v>91</v>
      </c>
      <c r="V306" t="s">
        <v>797</v>
      </c>
      <c r="W306" s="9" t="s">
        <v>797</v>
      </c>
      <c r="Y306" t="s">
        <v>28</v>
      </c>
      <c r="Z306" t="s">
        <v>797</v>
      </c>
      <c r="AA306" s="9" t="s">
        <v>797</v>
      </c>
      <c r="AC306" t="s">
        <v>297</v>
      </c>
      <c r="AD306" t="s">
        <v>689</v>
      </c>
      <c r="AE306" t="s">
        <v>690</v>
      </c>
    </row>
    <row r="307" spans="21:31" x14ac:dyDescent="0.3">
      <c r="U307" t="s">
        <v>92</v>
      </c>
      <c r="V307" t="s">
        <v>797</v>
      </c>
      <c r="W307" s="9" t="s">
        <v>797</v>
      </c>
      <c r="Y307" t="s">
        <v>29</v>
      </c>
      <c r="Z307" t="s">
        <v>797</v>
      </c>
      <c r="AA307" s="9" t="s">
        <v>797</v>
      </c>
      <c r="AC307" t="s">
        <v>2045</v>
      </c>
      <c r="AD307" t="s">
        <v>3707</v>
      </c>
      <c r="AE307" t="s">
        <v>1238</v>
      </c>
    </row>
    <row r="308" spans="21:31" x14ac:dyDescent="0.3">
      <c r="U308" t="s">
        <v>93</v>
      </c>
      <c r="V308" t="s">
        <v>797</v>
      </c>
      <c r="W308" s="9" t="s">
        <v>797</v>
      </c>
      <c r="Y308" t="s">
        <v>31</v>
      </c>
      <c r="Z308" t="s">
        <v>797</v>
      </c>
      <c r="AA308" s="9" t="s">
        <v>797</v>
      </c>
      <c r="AC308" t="s">
        <v>130</v>
      </c>
      <c r="AD308" t="s">
        <v>691</v>
      </c>
      <c r="AE308" t="s">
        <v>692</v>
      </c>
    </row>
    <row r="309" spans="21:31" x14ac:dyDescent="0.3">
      <c r="U309" t="s">
        <v>95</v>
      </c>
      <c r="V309" t="s">
        <v>797</v>
      </c>
      <c r="W309" s="9" t="s">
        <v>797</v>
      </c>
      <c r="Y309" t="s">
        <v>32</v>
      </c>
      <c r="Z309" t="s">
        <v>797</v>
      </c>
      <c r="AA309" s="9" t="s">
        <v>797</v>
      </c>
      <c r="AC309" t="s">
        <v>215</v>
      </c>
      <c r="AD309" t="s">
        <v>693</v>
      </c>
      <c r="AE309" t="s">
        <v>694</v>
      </c>
    </row>
    <row r="310" spans="21:31" x14ac:dyDescent="0.3">
      <c r="U310" t="s">
        <v>96</v>
      </c>
      <c r="V310" t="s">
        <v>797</v>
      </c>
      <c r="W310" s="9" t="s">
        <v>797</v>
      </c>
      <c r="Y310" t="s">
        <v>33</v>
      </c>
      <c r="Z310" t="s">
        <v>797</v>
      </c>
      <c r="AA310" s="9" t="s">
        <v>797</v>
      </c>
      <c r="AC310" t="s">
        <v>1850</v>
      </c>
      <c r="AD310" t="s">
        <v>3708</v>
      </c>
      <c r="AE310" t="s">
        <v>1134</v>
      </c>
    </row>
    <row r="311" spans="21:31" x14ac:dyDescent="0.3">
      <c r="U311" t="s">
        <v>366</v>
      </c>
      <c r="V311" t="s">
        <v>797</v>
      </c>
      <c r="W311" s="9" t="s">
        <v>797</v>
      </c>
      <c r="Y311" t="s">
        <v>34</v>
      </c>
      <c r="Z311" t="s">
        <v>797</v>
      </c>
      <c r="AA311" s="9" t="s">
        <v>797</v>
      </c>
      <c r="AC311" t="s">
        <v>1946</v>
      </c>
      <c r="AD311" t="s">
        <v>3558</v>
      </c>
      <c r="AE311" t="s">
        <v>1666</v>
      </c>
    </row>
    <row r="312" spans="21:31" x14ac:dyDescent="0.3">
      <c r="U312" t="s">
        <v>97</v>
      </c>
      <c r="V312" t="s">
        <v>797</v>
      </c>
      <c r="W312" s="9" t="s">
        <v>797</v>
      </c>
      <c r="Y312" t="s">
        <v>800</v>
      </c>
      <c r="Z312" t="s">
        <v>797</v>
      </c>
      <c r="AA312" s="9" t="s">
        <v>797</v>
      </c>
      <c r="AC312" t="s">
        <v>2032</v>
      </c>
      <c r="AD312" t="s">
        <v>3709</v>
      </c>
      <c r="AE312" t="s">
        <v>1639</v>
      </c>
    </row>
    <row r="313" spans="21:31" x14ac:dyDescent="0.3">
      <c r="U313" t="s">
        <v>98</v>
      </c>
      <c r="V313" t="s">
        <v>797</v>
      </c>
      <c r="W313" s="9" t="s">
        <v>797</v>
      </c>
      <c r="Y313" t="s">
        <v>36</v>
      </c>
      <c r="Z313" t="s">
        <v>797</v>
      </c>
      <c r="AA313" s="9" t="s">
        <v>797</v>
      </c>
      <c r="AC313" t="s">
        <v>1936</v>
      </c>
      <c r="AD313" t="s">
        <v>3559</v>
      </c>
      <c r="AE313" t="s">
        <v>3560</v>
      </c>
    </row>
    <row r="314" spans="21:31" x14ac:dyDescent="0.3">
      <c r="U314" t="s">
        <v>100</v>
      </c>
      <c r="V314" t="s">
        <v>797</v>
      </c>
      <c r="W314" s="9" t="s">
        <v>797</v>
      </c>
      <c r="Y314" t="s">
        <v>37</v>
      </c>
      <c r="Z314" t="s">
        <v>797</v>
      </c>
      <c r="AA314" s="9" t="s">
        <v>797</v>
      </c>
      <c r="AC314" t="s">
        <v>2052</v>
      </c>
      <c r="AD314" t="s">
        <v>3710</v>
      </c>
      <c r="AE314" t="s">
        <v>1273</v>
      </c>
    </row>
    <row r="315" spans="21:31" x14ac:dyDescent="0.3">
      <c r="U315" t="s">
        <v>101</v>
      </c>
      <c r="V315" t="s">
        <v>797</v>
      </c>
      <c r="W315" s="9" t="s">
        <v>797</v>
      </c>
      <c r="Y315" t="s">
        <v>38</v>
      </c>
      <c r="Z315" t="s">
        <v>797</v>
      </c>
      <c r="AA315" s="9" t="s">
        <v>797</v>
      </c>
      <c r="AC315" t="s">
        <v>2031</v>
      </c>
      <c r="AD315" t="s">
        <v>3711</v>
      </c>
      <c r="AE315" t="s">
        <v>1018</v>
      </c>
    </row>
    <row r="316" spans="21:31" x14ac:dyDescent="0.3">
      <c r="U316" t="s">
        <v>102</v>
      </c>
      <c r="V316" t="s">
        <v>797</v>
      </c>
      <c r="W316" s="9" t="s">
        <v>797</v>
      </c>
      <c r="Y316" t="s">
        <v>364</v>
      </c>
      <c r="Z316" t="s">
        <v>797</v>
      </c>
      <c r="AA316" s="9" t="s">
        <v>797</v>
      </c>
      <c r="AC316" t="s">
        <v>322</v>
      </c>
      <c r="AD316" t="s">
        <v>869</v>
      </c>
      <c r="AE316" t="s">
        <v>870</v>
      </c>
    </row>
    <row r="317" spans="21:31" x14ac:dyDescent="0.3">
      <c r="U317" t="s">
        <v>103</v>
      </c>
      <c r="V317" t="s">
        <v>797</v>
      </c>
      <c r="W317" s="9" t="s">
        <v>797</v>
      </c>
      <c r="Y317" t="s">
        <v>77</v>
      </c>
      <c r="Z317" t="s">
        <v>797</v>
      </c>
      <c r="AA317" s="9" t="s">
        <v>797</v>
      </c>
      <c r="AC317" t="s">
        <v>319</v>
      </c>
      <c r="AD317" t="s">
        <v>695</v>
      </c>
      <c r="AE317" t="s">
        <v>696</v>
      </c>
    </row>
    <row r="318" spans="21:31" x14ac:dyDescent="0.3">
      <c r="U318" t="s">
        <v>104</v>
      </c>
      <c r="V318" t="s">
        <v>797</v>
      </c>
      <c r="W318" s="9" t="s">
        <v>797</v>
      </c>
      <c r="Y318" t="s">
        <v>78</v>
      </c>
      <c r="Z318" t="s">
        <v>797</v>
      </c>
      <c r="AA318" s="9" t="s">
        <v>797</v>
      </c>
      <c r="AC318" t="s">
        <v>1955</v>
      </c>
      <c r="AD318" t="s">
        <v>3712</v>
      </c>
      <c r="AE318" t="s">
        <v>1121</v>
      </c>
    </row>
    <row r="319" spans="21:31" x14ac:dyDescent="0.3">
      <c r="U319" t="s">
        <v>105</v>
      </c>
      <c r="V319" t="s">
        <v>797</v>
      </c>
      <c r="W319" s="9" t="s">
        <v>797</v>
      </c>
      <c r="Y319" t="s">
        <v>79</v>
      </c>
      <c r="Z319" t="s">
        <v>797</v>
      </c>
      <c r="AA319" s="9" t="s">
        <v>797</v>
      </c>
      <c r="AC319" t="s">
        <v>2017</v>
      </c>
      <c r="AD319" t="s">
        <v>3713</v>
      </c>
      <c r="AE319" t="s">
        <v>1622</v>
      </c>
    </row>
    <row r="320" spans="21:31" x14ac:dyDescent="0.3">
      <c r="U320" t="s">
        <v>106</v>
      </c>
      <c r="V320" t="s">
        <v>797</v>
      </c>
      <c r="W320" s="9" t="s">
        <v>797</v>
      </c>
      <c r="Y320" t="s">
        <v>81</v>
      </c>
      <c r="Z320" t="s">
        <v>797</v>
      </c>
      <c r="AA320" s="9" t="s">
        <v>797</v>
      </c>
      <c r="AC320" t="s">
        <v>1769</v>
      </c>
      <c r="AD320" t="s">
        <v>3714</v>
      </c>
      <c r="AE320" t="s">
        <v>1449</v>
      </c>
    </row>
    <row r="321" spans="21:31" x14ac:dyDescent="0.3">
      <c r="U321" t="s">
        <v>107</v>
      </c>
      <c r="V321" t="s">
        <v>797</v>
      </c>
      <c r="W321" s="9" t="s">
        <v>797</v>
      </c>
      <c r="Y321" t="s">
        <v>86</v>
      </c>
      <c r="Z321" t="s">
        <v>797</v>
      </c>
      <c r="AA321" s="9" t="s">
        <v>797</v>
      </c>
      <c r="AC321" t="s">
        <v>1922</v>
      </c>
      <c r="AD321" t="s">
        <v>3715</v>
      </c>
      <c r="AE321" t="s">
        <v>1534</v>
      </c>
    </row>
    <row r="322" spans="21:31" x14ac:dyDescent="0.3">
      <c r="U322" t="s">
        <v>108</v>
      </c>
      <c r="V322" t="s">
        <v>797</v>
      </c>
      <c r="W322" s="9" t="s">
        <v>797</v>
      </c>
      <c r="Y322" t="s">
        <v>82</v>
      </c>
      <c r="Z322" t="s">
        <v>797</v>
      </c>
      <c r="AA322" s="9" t="s">
        <v>797</v>
      </c>
      <c r="AC322" t="s">
        <v>1814</v>
      </c>
      <c r="AD322" t="s">
        <v>3387</v>
      </c>
      <c r="AE322" t="s">
        <v>1029</v>
      </c>
    </row>
    <row r="323" spans="21:31" x14ac:dyDescent="0.3">
      <c r="U323" t="s">
        <v>152</v>
      </c>
      <c r="V323" t="s">
        <v>797</v>
      </c>
      <c r="W323" s="9" t="s">
        <v>797</v>
      </c>
      <c r="Y323" t="s">
        <v>84</v>
      </c>
      <c r="Z323" t="s">
        <v>797</v>
      </c>
      <c r="AA323" s="9" t="s">
        <v>797</v>
      </c>
      <c r="AC323" t="s">
        <v>136</v>
      </c>
      <c r="AD323" t="s">
        <v>697</v>
      </c>
      <c r="AE323" t="s">
        <v>698</v>
      </c>
    </row>
    <row r="324" spans="21:31" x14ac:dyDescent="0.3">
      <c r="U324" t="s">
        <v>165</v>
      </c>
      <c r="V324" t="s">
        <v>797</v>
      </c>
      <c r="W324" s="9" t="s">
        <v>797</v>
      </c>
      <c r="Y324" t="s">
        <v>85</v>
      </c>
      <c r="Z324" t="s">
        <v>797</v>
      </c>
      <c r="AA324" s="9" t="s">
        <v>797</v>
      </c>
      <c r="AC324" t="s">
        <v>1898</v>
      </c>
      <c r="AD324" t="s">
        <v>3716</v>
      </c>
      <c r="AE324" t="s">
        <v>1380</v>
      </c>
    </row>
    <row r="325" spans="21:31" x14ac:dyDescent="0.3">
      <c r="U325" t="s">
        <v>166</v>
      </c>
      <c r="V325" t="s">
        <v>797</v>
      </c>
      <c r="W325" s="9" t="s">
        <v>797</v>
      </c>
      <c r="Y325" t="s">
        <v>87</v>
      </c>
      <c r="Z325" t="s">
        <v>797</v>
      </c>
      <c r="AA325" s="9" t="s">
        <v>797</v>
      </c>
      <c r="AC325" t="s">
        <v>178</v>
      </c>
      <c r="AD325" t="s">
        <v>699</v>
      </c>
      <c r="AE325" t="s">
        <v>700</v>
      </c>
    </row>
    <row r="326" spans="21:31" x14ac:dyDescent="0.3">
      <c r="U326" t="s">
        <v>193</v>
      </c>
      <c r="V326" t="s">
        <v>797</v>
      </c>
      <c r="W326" s="9" t="s">
        <v>797</v>
      </c>
      <c r="Y326" t="s">
        <v>88</v>
      </c>
      <c r="Z326" t="s">
        <v>797</v>
      </c>
      <c r="AA326" s="9" t="s">
        <v>797</v>
      </c>
      <c r="AC326" t="s">
        <v>3347</v>
      </c>
      <c r="AD326" t="s">
        <v>3717</v>
      </c>
      <c r="AE326" t="s">
        <v>1539</v>
      </c>
    </row>
    <row r="327" spans="21:31" x14ac:dyDescent="0.3">
      <c r="U327" t="s">
        <v>224</v>
      </c>
      <c r="V327" t="s">
        <v>797</v>
      </c>
      <c r="W327" s="9" t="s">
        <v>797</v>
      </c>
      <c r="Y327" t="s">
        <v>94</v>
      </c>
      <c r="Z327" t="s">
        <v>797</v>
      </c>
      <c r="AA327" s="9" t="s">
        <v>797</v>
      </c>
      <c r="AC327" t="s">
        <v>1790</v>
      </c>
      <c r="AD327" t="s">
        <v>3515</v>
      </c>
      <c r="AE327" t="s">
        <v>1468</v>
      </c>
    </row>
    <row r="328" spans="21:31" x14ac:dyDescent="0.3">
      <c r="U328" t="s">
        <v>272</v>
      </c>
      <c r="V328" t="s">
        <v>797</v>
      </c>
      <c r="W328" s="9" t="s">
        <v>797</v>
      </c>
      <c r="Y328" t="s">
        <v>89</v>
      </c>
      <c r="Z328" t="s">
        <v>797</v>
      </c>
      <c r="AA328" s="9" t="s">
        <v>797</v>
      </c>
      <c r="AC328" t="s">
        <v>308</v>
      </c>
      <c r="AD328" t="s">
        <v>701</v>
      </c>
      <c r="AE328" t="s">
        <v>702</v>
      </c>
    </row>
    <row r="329" spans="21:31" x14ac:dyDescent="0.3">
      <c r="Y329" t="s">
        <v>90</v>
      </c>
      <c r="Z329" t="s">
        <v>797</v>
      </c>
      <c r="AA329" s="9" t="s">
        <v>797</v>
      </c>
      <c r="AC329" t="s">
        <v>1962</v>
      </c>
      <c r="AD329" t="s">
        <v>3718</v>
      </c>
      <c r="AE329" t="s">
        <v>1097</v>
      </c>
    </row>
    <row r="330" spans="21:31" x14ac:dyDescent="0.3">
      <c r="Y330" t="s">
        <v>91</v>
      </c>
      <c r="Z330" t="s">
        <v>797</v>
      </c>
      <c r="AA330" s="9" t="s">
        <v>797</v>
      </c>
      <c r="AC330" t="s">
        <v>2056</v>
      </c>
      <c r="AD330" t="s">
        <v>3719</v>
      </c>
      <c r="AE330" t="s">
        <v>3720</v>
      </c>
    </row>
    <row r="331" spans="21:31" x14ac:dyDescent="0.3">
      <c r="Y331" t="s">
        <v>92</v>
      </c>
      <c r="Z331" t="s">
        <v>797</v>
      </c>
      <c r="AA331" s="9" t="s">
        <v>797</v>
      </c>
      <c r="AC331" t="s">
        <v>99</v>
      </c>
      <c r="AD331" t="s">
        <v>703</v>
      </c>
      <c r="AE331" t="s">
        <v>704</v>
      </c>
    </row>
    <row r="332" spans="21:31" x14ac:dyDescent="0.3">
      <c r="Y332" t="s">
        <v>93</v>
      </c>
      <c r="Z332" t="s">
        <v>797</v>
      </c>
      <c r="AA332" s="9" t="s">
        <v>797</v>
      </c>
      <c r="AC332" t="s">
        <v>1841</v>
      </c>
      <c r="AD332" t="s">
        <v>3518</v>
      </c>
      <c r="AE332" t="s">
        <v>1109</v>
      </c>
    </row>
    <row r="333" spans="21:31" x14ac:dyDescent="0.3">
      <c r="Y333" t="s">
        <v>95</v>
      </c>
      <c r="Z333" t="s">
        <v>797</v>
      </c>
      <c r="AA333" s="9" t="s">
        <v>797</v>
      </c>
      <c r="AC333" t="s">
        <v>1870</v>
      </c>
      <c r="AD333" t="s">
        <v>3721</v>
      </c>
      <c r="AE333" t="s">
        <v>1042</v>
      </c>
    </row>
    <row r="334" spans="21:31" x14ac:dyDescent="0.3">
      <c r="Y334" t="s">
        <v>96</v>
      </c>
      <c r="Z334" t="s">
        <v>797</v>
      </c>
      <c r="AA334" s="9" t="s">
        <v>797</v>
      </c>
      <c r="AC334" t="s">
        <v>62</v>
      </c>
      <c r="AD334" t="s">
        <v>707</v>
      </c>
      <c r="AE334" t="s">
        <v>708</v>
      </c>
    </row>
    <row r="335" spans="21:31" x14ac:dyDescent="0.3">
      <c r="Y335" t="s">
        <v>366</v>
      </c>
      <c r="Z335" t="s">
        <v>797</v>
      </c>
      <c r="AA335" s="9" t="s">
        <v>797</v>
      </c>
      <c r="AC335" t="s">
        <v>260</v>
      </c>
      <c r="AD335" t="s">
        <v>709</v>
      </c>
      <c r="AE335" t="s">
        <v>710</v>
      </c>
    </row>
    <row r="336" spans="21:31" x14ac:dyDescent="0.3">
      <c r="Y336" t="s">
        <v>97</v>
      </c>
      <c r="Z336" t="s">
        <v>797</v>
      </c>
      <c r="AA336" s="9" t="s">
        <v>797</v>
      </c>
      <c r="AC336" t="s">
        <v>295</v>
      </c>
      <c r="AD336" t="s">
        <v>711</v>
      </c>
      <c r="AE336" t="s">
        <v>712</v>
      </c>
    </row>
    <row r="337" spans="25:31" x14ac:dyDescent="0.3">
      <c r="Y337" t="s">
        <v>98</v>
      </c>
      <c r="Z337" t="s">
        <v>797</v>
      </c>
      <c r="AA337" s="9" t="s">
        <v>797</v>
      </c>
      <c r="AC337" t="s">
        <v>2059</v>
      </c>
      <c r="AD337" t="s">
        <v>3722</v>
      </c>
      <c r="AE337" t="s">
        <v>1148</v>
      </c>
    </row>
    <row r="338" spans="25:31" x14ac:dyDescent="0.3">
      <c r="Y338" t="s">
        <v>100</v>
      </c>
      <c r="Z338" t="s">
        <v>797</v>
      </c>
      <c r="AA338" s="9" t="s">
        <v>797</v>
      </c>
      <c r="AC338" t="s">
        <v>1789</v>
      </c>
      <c r="AD338" t="s">
        <v>3723</v>
      </c>
      <c r="AE338" t="s">
        <v>1467</v>
      </c>
    </row>
    <row r="339" spans="25:31" x14ac:dyDescent="0.3">
      <c r="Y339" t="s">
        <v>101</v>
      </c>
      <c r="Z339" t="s">
        <v>797</v>
      </c>
      <c r="AA339" s="9" t="s">
        <v>797</v>
      </c>
      <c r="AC339" t="s">
        <v>231</v>
      </c>
      <c r="AD339" t="s">
        <v>713</v>
      </c>
      <c r="AE339" t="s">
        <v>714</v>
      </c>
    </row>
    <row r="340" spans="25:31" x14ac:dyDescent="0.3">
      <c r="Y340" t="s">
        <v>102</v>
      </c>
      <c r="Z340" t="s">
        <v>797</v>
      </c>
      <c r="AA340" s="9" t="s">
        <v>797</v>
      </c>
      <c r="AC340" t="s">
        <v>324</v>
      </c>
      <c r="AD340" t="s">
        <v>873</v>
      </c>
      <c r="AE340" t="s">
        <v>874</v>
      </c>
    </row>
    <row r="341" spans="25:31" x14ac:dyDescent="0.3">
      <c r="Y341" t="s">
        <v>103</v>
      </c>
      <c r="Z341" t="s">
        <v>797</v>
      </c>
      <c r="AA341" s="9" t="s">
        <v>797</v>
      </c>
      <c r="AC341" t="s">
        <v>2016</v>
      </c>
      <c r="AD341" t="s">
        <v>3724</v>
      </c>
      <c r="AE341" t="s">
        <v>1036</v>
      </c>
    </row>
    <row r="342" spans="25:31" x14ac:dyDescent="0.3">
      <c r="Y342" t="s">
        <v>104</v>
      </c>
      <c r="Z342" t="s">
        <v>797</v>
      </c>
      <c r="AA342" s="9" t="s">
        <v>797</v>
      </c>
      <c r="AC342" t="s">
        <v>135</v>
      </c>
      <c r="AD342" t="s">
        <v>715</v>
      </c>
      <c r="AE342" t="s">
        <v>716</v>
      </c>
    </row>
    <row r="343" spans="25:31" x14ac:dyDescent="0.3">
      <c r="Y343" t="s">
        <v>105</v>
      </c>
      <c r="Z343" t="s">
        <v>797</v>
      </c>
      <c r="AA343" s="9" t="s">
        <v>797</v>
      </c>
      <c r="AC343" t="s">
        <v>1907</v>
      </c>
      <c r="AD343" t="s">
        <v>3519</v>
      </c>
      <c r="AE343" t="s">
        <v>1040</v>
      </c>
    </row>
    <row r="344" spans="25:31" x14ac:dyDescent="0.3">
      <c r="Y344" t="s">
        <v>106</v>
      </c>
      <c r="Z344" t="s">
        <v>797</v>
      </c>
      <c r="AA344" s="9" t="s">
        <v>797</v>
      </c>
      <c r="AC344" t="s">
        <v>1938</v>
      </c>
      <c r="AD344" t="s">
        <v>3725</v>
      </c>
      <c r="AE344" t="s">
        <v>1094</v>
      </c>
    </row>
    <row r="345" spans="25:31" x14ac:dyDescent="0.3">
      <c r="Y345" t="s">
        <v>107</v>
      </c>
      <c r="Z345" t="s">
        <v>797</v>
      </c>
      <c r="AA345" s="9" t="s">
        <v>797</v>
      </c>
      <c r="AC345" t="s">
        <v>3349</v>
      </c>
      <c r="AD345" t="s">
        <v>3726</v>
      </c>
      <c r="AE345" t="s">
        <v>3727</v>
      </c>
    </row>
    <row r="346" spans="25:31" x14ac:dyDescent="0.3">
      <c r="Y346" t="s">
        <v>108</v>
      </c>
      <c r="Z346" t="s">
        <v>797</v>
      </c>
      <c r="AA346" s="9" t="s">
        <v>797</v>
      </c>
      <c r="AC346" t="s">
        <v>1999</v>
      </c>
      <c r="AD346" t="s">
        <v>3728</v>
      </c>
      <c r="AE346" t="s">
        <v>1325</v>
      </c>
    </row>
    <row r="347" spans="25:31" x14ac:dyDescent="0.3">
      <c r="Y347" t="s">
        <v>152</v>
      </c>
      <c r="Z347" t="s">
        <v>797</v>
      </c>
      <c r="AA347" s="9" t="s">
        <v>797</v>
      </c>
      <c r="AC347" t="s">
        <v>235</v>
      </c>
      <c r="AD347" t="s">
        <v>717</v>
      </c>
      <c r="AE347" t="s">
        <v>718</v>
      </c>
    </row>
    <row r="348" spans="25:31" x14ac:dyDescent="0.3">
      <c r="Y348" t="s">
        <v>165</v>
      </c>
      <c r="Z348" t="s">
        <v>797</v>
      </c>
      <c r="AA348" s="9" t="s">
        <v>797</v>
      </c>
      <c r="AC348" t="s">
        <v>1954</v>
      </c>
      <c r="AD348" t="s">
        <v>3729</v>
      </c>
      <c r="AE348" t="s">
        <v>1563</v>
      </c>
    </row>
    <row r="349" spans="25:31" x14ac:dyDescent="0.3">
      <c r="Y349" t="s">
        <v>166</v>
      </c>
      <c r="Z349" t="s">
        <v>797</v>
      </c>
      <c r="AA349" s="9" t="s">
        <v>797</v>
      </c>
      <c r="AC349" t="s">
        <v>1952</v>
      </c>
      <c r="AD349" t="s">
        <v>3730</v>
      </c>
      <c r="AE349" t="s">
        <v>1093</v>
      </c>
    </row>
    <row r="350" spans="25:31" x14ac:dyDescent="0.3">
      <c r="Y350" t="s">
        <v>193</v>
      </c>
      <c r="Z350" t="s">
        <v>797</v>
      </c>
      <c r="AA350" s="9" t="s">
        <v>797</v>
      </c>
      <c r="AC350" t="s">
        <v>1916</v>
      </c>
      <c r="AD350" t="s">
        <v>3731</v>
      </c>
      <c r="AE350" t="s">
        <v>1271</v>
      </c>
    </row>
    <row r="351" spans="25:31" x14ac:dyDescent="0.3">
      <c r="Y351" t="s">
        <v>224</v>
      </c>
      <c r="Z351" t="s">
        <v>797</v>
      </c>
      <c r="AA351" s="9" t="s">
        <v>797</v>
      </c>
      <c r="AC351" t="s">
        <v>304</v>
      </c>
      <c r="AD351" t="s">
        <v>719</v>
      </c>
      <c r="AE351" t="s">
        <v>720</v>
      </c>
    </row>
    <row r="352" spans="25:31" x14ac:dyDescent="0.3">
      <c r="Y352" t="s">
        <v>272</v>
      </c>
      <c r="Z352" t="s">
        <v>797</v>
      </c>
      <c r="AA352" s="9" t="s">
        <v>797</v>
      </c>
      <c r="AC352" t="s">
        <v>1917</v>
      </c>
      <c r="AD352" t="s">
        <v>3732</v>
      </c>
      <c r="AE352" t="s">
        <v>1530</v>
      </c>
    </row>
    <row r="353" spans="25:31" x14ac:dyDescent="0.3">
      <c r="Y353" t="s">
        <v>1941</v>
      </c>
      <c r="Z353" t="s">
        <v>797</v>
      </c>
      <c r="AA353" s="9" t="s">
        <v>797</v>
      </c>
      <c r="AC353" t="s">
        <v>2018</v>
      </c>
      <c r="AD353" t="s">
        <v>3733</v>
      </c>
      <c r="AE353" t="s">
        <v>1261</v>
      </c>
    </row>
    <row r="354" spans="25:31" x14ac:dyDescent="0.3">
      <c r="Y354" t="s">
        <v>1948</v>
      </c>
      <c r="AC354" t="s">
        <v>143</v>
      </c>
      <c r="AD354" t="s">
        <v>721</v>
      </c>
      <c r="AE354" t="s">
        <v>722</v>
      </c>
    </row>
    <row r="355" spans="25:31" x14ac:dyDescent="0.3">
      <c r="Y355" t="s">
        <v>318</v>
      </c>
      <c r="AC355" t="s">
        <v>354</v>
      </c>
      <c r="AD355" t="s">
        <v>945</v>
      </c>
      <c r="AE355" t="s">
        <v>946</v>
      </c>
    </row>
    <row r="356" spans="25:31" x14ac:dyDescent="0.3">
      <c r="Y356" t="s">
        <v>319</v>
      </c>
      <c r="AC356" t="s">
        <v>174</v>
      </c>
      <c r="AD356" t="s">
        <v>723</v>
      </c>
      <c r="AE356" t="s">
        <v>724</v>
      </c>
    </row>
    <row r="357" spans="25:31" x14ac:dyDescent="0.3">
      <c r="Y357" t="s">
        <v>321</v>
      </c>
      <c r="AC357" t="s">
        <v>251</v>
      </c>
      <c r="AD357" t="s">
        <v>875</v>
      </c>
      <c r="AE357" t="s">
        <v>876</v>
      </c>
    </row>
    <row r="358" spans="25:31" x14ac:dyDescent="0.3">
      <c r="Y358" t="s">
        <v>1881</v>
      </c>
      <c r="AC358" t="s">
        <v>1856</v>
      </c>
      <c r="AD358" t="s">
        <v>3734</v>
      </c>
      <c r="AE358" t="s">
        <v>1084</v>
      </c>
    </row>
    <row r="359" spans="25:31" x14ac:dyDescent="0.3">
      <c r="Y359" t="s">
        <v>325</v>
      </c>
      <c r="AC359" t="s">
        <v>1868</v>
      </c>
      <c r="AD359" t="s">
        <v>3563</v>
      </c>
      <c r="AE359" t="s">
        <v>1072</v>
      </c>
    </row>
    <row r="360" spans="25:31" x14ac:dyDescent="0.3">
      <c r="Y360" t="s">
        <v>1926</v>
      </c>
      <c r="AC360" t="s">
        <v>1805</v>
      </c>
      <c r="AD360" t="s">
        <v>3369</v>
      </c>
      <c r="AE360" t="s">
        <v>1395</v>
      </c>
    </row>
    <row r="361" spans="25:31" x14ac:dyDescent="0.3">
      <c r="Y361" t="s">
        <v>341</v>
      </c>
      <c r="AC361" t="s">
        <v>270</v>
      </c>
      <c r="AD361" t="s">
        <v>879</v>
      </c>
      <c r="AE361" t="s">
        <v>880</v>
      </c>
    </row>
    <row r="362" spans="25:31" x14ac:dyDescent="0.3">
      <c r="AC362" t="s">
        <v>1937</v>
      </c>
      <c r="AD362" t="s">
        <v>3735</v>
      </c>
      <c r="AE362" t="s">
        <v>1547</v>
      </c>
    </row>
    <row r="363" spans="25:31" x14ac:dyDescent="0.3">
      <c r="AC363" t="s">
        <v>2019</v>
      </c>
      <c r="AD363" t="s">
        <v>3736</v>
      </c>
      <c r="AE363" t="s">
        <v>1624</v>
      </c>
    </row>
    <row r="364" spans="25:31" x14ac:dyDescent="0.3">
      <c r="AC364" t="s">
        <v>2003</v>
      </c>
      <c r="AD364" t="s">
        <v>3737</v>
      </c>
      <c r="AE364" t="s">
        <v>1005</v>
      </c>
    </row>
    <row r="365" spans="25:31" x14ac:dyDescent="0.3">
      <c r="AC365" t="s">
        <v>219</v>
      </c>
      <c r="AD365" t="s">
        <v>725</v>
      </c>
      <c r="AE365" t="s">
        <v>726</v>
      </c>
    </row>
    <row r="366" spans="25:31" x14ac:dyDescent="0.3">
      <c r="AC366" t="s">
        <v>45</v>
      </c>
      <c r="AD366" t="s">
        <v>881</v>
      </c>
      <c r="AE366" t="s">
        <v>882</v>
      </c>
    </row>
    <row r="367" spans="25:31" x14ac:dyDescent="0.3">
      <c r="AC367" t="s">
        <v>1983</v>
      </c>
      <c r="AD367" t="s">
        <v>3738</v>
      </c>
      <c r="AE367" t="s">
        <v>1339</v>
      </c>
    </row>
    <row r="368" spans="25:31" x14ac:dyDescent="0.3">
      <c r="AC368" t="s">
        <v>3350</v>
      </c>
      <c r="AD368" t="s">
        <v>3739</v>
      </c>
      <c r="AE368" t="s">
        <v>3740</v>
      </c>
    </row>
    <row r="369" spans="29:31" x14ac:dyDescent="0.3">
      <c r="AC369" t="s">
        <v>3351</v>
      </c>
      <c r="AD369" t="s">
        <v>3741</v>
      </c>
      <c r="AE369" t="s">
        <v>3742</v>
      </c>
    </row>
    <row r="370" spans="29:31" x14ac:dyDescent="0.3">
      <c r="AC370" t="s">
        <v>1770</v>
      </c>
      <c r="AD370" t="s">
        <v>3743</v>
      </c>
      <c r="AE370" t="s">
        <v>1073</v>
      </c>
    </row>
    <row r="371" spans="29:31" x14ac:dyDescent="0.3">
      <c r="AC371" t="s">
        <v>3348</v>
      </c>
      <c r="AD371" t="s">
        <v>3744</v>
      </c>
      <c r="AE371" t="s">
        <v>3745</v>
      </c>
    </row>
    <row r="372" spans="29:31" x14ac:dyDescent="0.3">
      <c r="AC372" t="s">
        <v>2054</v>
      </c>
      <c r="AD372" t="s">
        <v>3746</v>
      </c>
      <c r="AE372" t="s">
        <v>1669</v>
      </c>
    </row>
    <row r="373" spans="29:31" x14ac:dyDescent="0.3">
      <c r="AC373" t="s">
        <v>1973</v>
      </c>
      <c r="AD373" t="s">
        <v>3747</v>
      </c>
      <c r="AE373" t="s">
        <v>1583</v>
      </c>
    </row>
    <row r="374" spans="29:31" x14ac:dyDescent="0.3">
      <c r="AC374" t="s">
        <v>1990</v>
      </c>
      <c r="AD374" t="s">
        <v>3748</v>
      </c>
      <c r="AE374" t="s">
        <v>1602</v>
      </c>
    </row>
    <row r="375" spans="29:31" x14ac:dyDescent="0.3">
      <c r="AC375" t="s">
        <v>1921</v>
      </c>
      <c r="AD375" t="s">
        <v>3749</v>
      </c>
      <c r="AE375" t="s">
        <v>3750</v>
      </c>
    </row>
    <row r="376" spans="29:31" x14ac:dyDescent="0.3">
      <c r="AC376" t="s">
        <v>3345</v>
      </c>
      <c r="AD376" t="s">
        <v>3751</v>
      </c>
      <c r="AE376" t="s">
        <v>1189</v>
      </c>
    </row>
    <row r="377" spans="29:31" x14ac:dyDescent="0.3">
      <c r="AC377" t="s">
        <v>1987</v>
      </c>
      <c r="AD377" t="s">
        <v>3388</v>
      </c>
      <c r="AE377" t="s">
        <v>1337</v>
      </c>
    </row>
    <row r="378" spans="29:31" x14ac:dyDescent="0.3">
      <c r="AC378" t="s">
        <v>128</v>
      </c>
      <c r="AD378" t="s">
        <v>727</v>
      </c>
      <c r="AE378" t="s">
        <v>728</v>
      </c>
    </row>
    <row r="379" spans="29:31" x14ac:dyDescent="0.3">
      <c r="AC379" t="s">
        <v>3342</v>
      </c>
      <c r="AD379" t="s">
        <v>3752</v>
      </c>
      <c r="AE379" t="s">
        <v>1508</v>
      </c>
    </row>
    <row r="380" spans="29:31" x14ac:dyDescent="0.3">
      <c r="AC380" t="s">
        <v>1960</v>
      </c>
      <c r="AD380" t="s">
        <v>3753</v>
      </c>
      <c r="AE380" t="s">
        <v>1048</v>
      </c>
    </row>
    <row r="381" spans="29:31" x14ac:dyDescent="0.3">
      <c r="AC381" t="s">
        <v>2020</v>
      </c>
      <c r="AD381" t="s">
        <v>3754</v>
      </c>
      <c r="AE381" t="s">
        <v>1027</v>
      </c>
    </row>
    <row r="382" spans="29:31" x14ac:dyDescent="0.3">
      <c r="AC382" t="s">
        <v>2053</v>
      </c>
      <c r="AD382" t="s">
        <v>3755</v>
      </c>
      <c r="AE382" t="s">
        <v>1665</v>
      </c>
    </row>
    <row r="383" spans="29:31" x14ac:dyDescent="0.3">
      <c r="AC383" t="s">
        <v>1944</v>
      </c>
      <c r="AD383" t="s">
        <v>3756</v>
      </c>
      <c r="AE383" t="s">
        <v>1300</v>
      </c>
    </row>
    <row r="384" spans="29:31" x14ac:dyDescent="0.3">
      <c r="AC384" t="s">
        <v>1846</v>
      </c>
      <c r="AD384" t="s">
        <v>3757</v>
      </c>
      <c r="AE384" t="s">
        <v>3758</v>
      </c>
    </row>
    <row r="385" spans="29:31" x14ac:dyDescent="0.3">
      <c r="AC385" t="s">
        <v>1830</v>
      </c>
      <c r="AD385" t="s">
        <v>3759</v>
      </c>
      <c r="AE385" t="s">
        <v>1031</v>
      </c>
    </row>
    <row r="386" spans="29:31" x14ac:dyDescent="0.3">
      <c r="AC386" t="s">
        <v>170</v>
      </c>
      <c r="AD386" t="s">
        <v>729</v>
      </c>
      <c r="AE386" t="s">
        <v>730</v>
      </c>
    </row>
    <row r="387" spans="29:31" x14ac:dyDescent="0.3">
      <c r="AC387" t="s">
        <v>368</v>
      </c>
      <c r="AD387" t="s">
        <v>731</v>
      </c>
      <c r="AE387" t="s">
        <v>732</v>
      </c>
    </row>
    <row r="388" spans="29:31" x14ac:dyDescent="0.3">
      <c r="AC388" t="s">
        <v>369</v>
      </c>
      <c r="AD388" t="s">
        <v>3760</v>
      </c>
      <c r="AE388" t="s">
        <v>1067</v>
      </c>
    </row>
    <row r="389" spans="29:31" x14ac:dyDescent="0.3">
      <c r="AC389" t="s">
        <v>239</v>
      </c>
      <c r="AD389" t="s">
        <v>733</v>
      </c>
      <c r="AE389" t="s">
        <v>734</v>
      </c>
    </row>
    <row r="390" spans="29:31" x14ac:dyDescent="0.3">
      <c r="AC390" t="s">
        <v>3354</v>
      </c>
      <c r="AD390" t="s">
        <v>3761</v>
      </c>
      <c r="AE390" t="s">
        <v>982</v>
      </c>
    </row>
    <row r="391" spans="29:31" x14ac:dyDescent="0.3">
      <c r="AC391" t="s">
        <v>1774</v>
      </c>
      <c r="AD391" t="s">
        <v>3762</v>
      </c>
      <c r="AE391" t="s">
        <v>1052</v>
      </c>
    </row>
    <row r="392" spans="29:31" x14ac:dyDescent="0.3">
      <c r="AC392" t="s">
        <v>344</v>
      </c>
      <c r="AD392" t="s">
        <v>953</v>
      </c>
      <c r="AE392" t="s">
        <v>954</v>
      </c>
    </row>
    <row r="393" spans="29:31" x14ac:dyDescent="0.3">
      <c r="AC393" t="s">
        <v>255</v>
      </c>
      <c r="AD393" t="s">
        <v>735</v>
      </c>
      <c r="AE393" t="s">
        <v>736</v>
      </c>
    </row>
    <row r="394" spans="29:31" x14ac:dyDescent="0.3">
      <c r="AC394" t="s">
        <v>209</v>
      </c>
      <c r="AD394" t="s">
        <v>737</v>
      </c>
      <c r="AE394" t="s">
        <v>738</v>
      </c>
    </row>
    <row r="395" spans="29:31" x14ac:dyDescent="0.3">
      <c r="AC395" t="s">
        <v>2972</v>
      </c>
      <c r="AD395" t="s">
        <v>3763</v>
      </c>
      <c r="AE395" t="s">
        <v>1363</v>
      </c>
    </row>
    <row r="396" spans="29:31" x14ac:dyDescent="0.3">
      <c r="AC396" t="s">
        <v>68</v>
      </c>
      <c r="AD396" t="s">
        <v>741</v>
      </c>
      <c r="AE396" t="s">
        <v>742</v>
      </c>
    </row>
    <row r="397" spans="29:31" x14ac:dyDescent="0.3">
      <c r="AC397" t="s">
        <v>321</v>
      </c>
      <c r="AD397" t="s">
        <v>743</v>
      </c>
      <c r="AE397" t="s">
        <v>744</v>
      </c>
    </row>
    <row r="398" spans="29:31" x14ac:dyDescent="0.3">
      <c r="AC398" t="s">
        <v>69</v>
      </c>
      <c r="AD398" t="s">
        <v>745</v>
      </c>
      <c r="AE398" t="s">
        <v>746</v>
      </c>
    </row>
    <row r="399" spans="29:31" x14ac:dyDescent="0.3">
      <c r="AC399" t="s">
        <v>234</v>
      </c>
      <c r="AD399" t="s">
        <v>747</v>
      </c>
      <c r="AE399" t="s">
        <v>748</v>
      </c>
    </row>
    <row r="400" spans="29:31" x14ac:dyDescent="0.3">
      <c r="AC400" t="s">
        <v>154</v>
      </c>
      <c r="AD400" t="s">
        <v>749</v>
      </c>
      <c r="AE400" t="s">
        <v>750</v>
      </c>
    </row>
    <row r="401" spans="29:31" x14ac:dyDescent="0.3">
      <c r="AC401" t="s">
        <v>180</v>
      </c>
      <c r="AD401" t="s">
        <v>751</v>
      </c>
      <c r="AE401" t="s">
        <v>752</v>
      </c>
    </row>
    <row r="402" spans="29:31" x14ac:dyDescent="0.3">
      <c r="AC402" t="s">
        <v>160</v>
      </c>
      <c r="AD402" t="s">
        <v>753</v>
      </c>
      <c r="AE402" t="s">
        <v>754</v>
      </c>
    </row>
    <row r="403" spans="29:31" x14ac:dyDescent="0.3">
      <c r="AC403" t="s">
        <v>1957</v>
      </c>
      <c r="AD403" t="s">
        <v>3764</v>
      </c>
      <c r="AE403" t="s">
        <v>1565</v>
      </c>
    </row>
    <row r="404" spans="29:31" x14ac:dyDescent="0.3">
      <c r="AC404" t="s">
        <v>66</v>
      </c>
      <c r="AD404" t="s">
        <v>755</v>
      </c>
      <c r="AE404" t="s">
        <v>756</v>
      </c>
    </row>
    <row r="405" spans="29:31" x14ac:dyDescent="0.3">
      <c r="AC405" t="s">
        <v>162</v>
      </c>
      <c r="AD405" t="s">
        <v>757</v>
      </c>
      <c r="AE405" t="s">
        <v>758</v>
      </c>
    </row>
    <row r="406" spans="29:31" x14ac:dyDescent="0.3">
      <c r="AC406" t="s">
        <v>1831</v>
      </c>
      <c r="AD406" t="s">
        <v>3765</v>
      </c>
      <c r="AE406" t="s">
        <v>1500</v>
      </c>
    </row>
    <row r="407" spans="29:31" x14ac:dyDescent="0.3">
      <c r="AC407" t="s">
        <v>245</v>
      </c>
      <c r="AD407" t="s">
        <v>759</v>
      </c>
      <c r="AE407" t="s">
        <v>760</v>
      </c>
    </row>
    <row r="408" spans="29:31" x14ac:dyDescent="0.3">
      <c r="AC408" t="s">
        <v>185</v>
      </c>
      <c r="AD408" t="s">
        <v>761</v>
      </c>
      <c r="AE408" t="s">
        <v>762</v>
      </c>
    </row>
    <row r="409" spans="29:31" x14ac:dyDescent="0.3">
      <c r="AC409" t="s">
        <v>155</v>
      </c>
      <c r="AD409" t="s">
        <v>763</v>
      </c>
      <c r="AE409" t="s">
        <v>764</v>
      </c>
    </row>
    <row r="410" spans="29:31" x14ac:dyDescent="0.3">
      <c r="AC410" t="s">
        <v>1862</v>
      </c>
      <c r="AD410" t="s">
        <v>3766</v>
      </c>
      <c r="AE410" t="s">
        <v>990</v>
      </c>
    </row>
    <row r="411" spans="29:31" x14ac:dyDescent="0.3">
      <c r="AC411" t="s">
        <v>2049</v>
      </c>
      <c r="AD411" t="s">
        <v>3767</v>
      </c>
      <c r="AE411" t="s">
        <v>1396</v>
      </c>
    </row>
    <row r="412" spans="29:31" x14ac:dyDescent="0.3">
      <c r="AC412" t="s">
        <v>150</v>
      </c>
      <c r="AD412" t="s">
        <v>765</v>
      </c>
      <c r="AE412" t="s">
        <v>766</v>
      </c>
    </row>
    <row r="413" spans="29:31" x14ac:dyDescent="0.3">
      <c r="AC413" t="s">
        <v>2028</v>
      </c>
      <c r="AD413" t="s">
        <v>3768</v>
      </c>
      <c r="AE413" t="s">
        <v>1225</v>
      </c>
    </row>
    <row r="414" spans="29:31" x14ac:dyDescent="0.3">
      <c r="AC414" t="s">
        <v>1903</v>
      </c>
      <c r="AD414" t="s">
        <v>3769</v>
      </c>
      <c r="AE414" t="s">
        <v>1522</v>
      </c>
    </row>
    <row r="415" spans="29:31" x14ac:dyDescent="0.3">
      <c r="AC415" t="s">
        <v>1866</v>
      </c>
      <c r="AD415" t="s">
        <v>3770</v>
      </c>
      <c r="AE415" t="s">
        <v>1248</v>
      </c>
    </row>
    <row r="416" spans="29:31" x14ac:dyDescent="0.3">
      <c r="AC416" t="s">
        <v>1804</v>
      </c>
      <c r="AD416" t="s">
        <v>3771</v>
      </c>
      <c r="AE416" t="s">
        <v>1344</v>
      </c>
    </row>
    <row r="417" spans="29:31" x14ac:dyDescent="0.3">
      <c r="AC417" t="s">
        <v>1964</v>
      </c>
      <c r="AD417" t="s">
        <v>3772</v>
      </c>
      <c r="AE417" t="s">
        <v>1571</v>
      </c>
    </row>
    <row r="418" spans="29:31" x14ac:dyDescent="0.3">
      <c r="AC418" t="s">
        <v>1788</v>
      </c>
      <c r="AD418" t="s">
        <v>3773</v>
      </c>
      <c r="AE418" t="s">
        <v>1466</v>
      </c>
    </row>
    <row r="419" spans="29:31" x14ac:dyDescent="0.3">
      <c r="AC419" t="s">
        <v>195</v>
      </c>
      <c r="AD419" t="s">
        <v>897</v>
      </c>
      <c r="AE419" t="s">
        <v>898</v>
      </c>
    </row>
    <row r="420" spans="29:31" x14ac:dyDescent="0.3">
      <c r="AC420" t="s">
        <v>1879</v>
      </c>
      <c r="AD420" t="s">
        <v>3774</v>
      </c>
      <c r="AE420" t="s">
        <v>1512</v>
      </c>
    </row>
    <row r="421" spans="29:31" x14ac:dyDescent="0.3">
      <c r="AC421" t="s">
        <v>279</v>
      </c>
      <c r="AD421" t="s">
        <v>767</v>
      </c>
      <c r="AE421" t="s">
        <v>768</v>
      </c>
    </row>
    <row r="422" spans="29:31" x14ac:dyDescent="0.3">
      <c r="AC422" t="s">
        <v>1906</v>
      </c>
      <c r="AD422" t="s">
        <v>3775</v>
      </c>
      <c r="AE422" t="s">
        <v>1524</v>
      </c>
    </row>
    <row r="423" spans="29:31" x14ac:dyDescent="0.3">
      <c r="AC423" t="s">
        <v>1947</v>
      </c>
      <c r="AD423" t="s">
        <v>3776</v>
      </c>
      <c r="AE423" t="s">
        <v>1558</v>
      </c>
    </row>
    <row r="424" spans="29:31" x14ac:dyDescent="0.3">
      <c r="AC424" t="s">
        <v>2026</v>
      </c>
      <c r="AD424" t="s">
        <v>3777</v>
      </c>
      <c r="AE424" t="s">
        <v>1244</v>
      </c>
    </row>
    <row r="425" spans="29:31" x14ac:dyDescent="0.3">
      <c r="AC425" t="s">
        <v>2038</v>
      </c>
      <c r="AD425" t="s">
        <v>3778</v>
      </c>
      <c r="AE425" t="s">
        <v>1720</v>
      </c>
    </row>
    <row r="426" spans="29:31" x14ac:dyDescent="0.3">
      <c r="AC426" t="s">
        <v>2041</v>
      </c>
      <c r="AD426" t="s">
        <v>3779</v>
      </c>
      <c r="AE426" t="s">
        <v>1650</v>
      </c>
    </row>
    <row r="427" spans="29:31" x14ac:dyDescent="0.3">
      <c r="AC427" t="s">
        <v>248</v>
      </c>
      <c r="AD427" t="s">
        <v>769</v>
      </c>
      <c r="AE427" t="s">
        <v>770</v>
      </c>
    </row>
    <row r="428" spans="29:31" x14ac:dyDescent="0.3">
      <c r="AC428" t="s">
        <v>1963</v>
      </c>
      <c r="AD428" t="s">
        <v>3780</v>
      </c>
      <c r="AE428" t="s">
        <v>1570</v>
      </c>
    </row>
    <row r="429" spans="29:31" x14ac:dyDescent="0.3">
      <c r="AC429" t="s">
        <v>138</v>
      </c>
      <c r="AD429" t="s">
        <v>771</v>
      </c>
      <c r="AE429" t="s">
        <v>772</v>
      </c>
    </row>
    <row r="430" spans="29:31" x14ac:dyDescent="0.3">
      <c r="AC430" t="s">
        <v>137</v>
      </c>
      <c r="AD430" t="s">
        <v>773</v>
      </c>
      <c r="AE430" t="s">
        <v>774</v>
      </c>
    </row>
    <row r="431" spans="29:31" x14ac:dyDescent="0.3">
      <c r="AC431" t="s">
        <v>286</v>
      </c>
      <c r="AD431" t="s">
        <v>775</v>
      </c>
      <c r="AE431" t="s">
        <v>776</v>
      </c>
    </row>
    <row r="432" spans="29:31" x14ac:dyDescent="0.3">
      <c r="AC432" t="s">
        <v>1766</v>
      </c>
      <c r="AD432" t="s">
        <v>3781</v>
      </c>
      <c r="AE432" t="s">
        <v>3782</v>
      </c>
    </row>
    <row r="433" spans="29:31" x14ac:dyDescent="0.3">
      <c r="AC433" t="s">
        <v>179</v>
      </c>
      <c r="AD433" t="s">
        <v>777</v>
      </c>
      <c r="AE433" t="s">
        <v>778</v>
      </c>
    </row>
    <row r="434" spans="29:31" x14ac:dyDescent="0.3">
      <c r="AC434" t="s">
        <v>376</v>
      </c>
      <c r="AD434" t="s">
        <v>779</v>
      </c>
      <c r="AE434" t="s">
        <v>780</v>
      </c>
    </row>
    <row r="435" spans="29:31" x14ac:dyDescent="0.3">
      <c r="AC435" t="s">
        <v>1793</v>
      </c>
      <c r="AD435" t="s">
        <v>3783</v>
      </c>
      <c r="AE435" t="s">
        <v>1367</v>
      </c>
    </row>
    <row r="436" spans="29:31" x14ac:dyDescent="0.3">
      <c r="AC436" t="s">
        <v>1951</v>
      </c>
      <c r="AD436" t="s">
        <v>3784</v>
      </c>
      <c r="AE436" t="s">
        <v>1562</v>
      </c>
    </row>
    <row r="437" spans="29:31" x14ac:dyDescent="0.3">
      <c r="AC437" t="s">
        <v>1881</v>
      </c>
      <c r="AD437" t="s">
        <v>3391</v>
      </c>
      <c r="AE437" t="s">
        <v>1172</v>
      </c>
    </row>
    <row r="438" spans="29:31" x14ac:dyDescent="0.3">
      <c r="AC438" t="s">
        <v>296</v>
      </c>
      <c r="AD438" t="s">
        <v>901</v>
      </c>
      <c r="AE438" t="s">
        <v>902</v>
      </c>
    </row>
    <row r="439" spans="29:31" x14ac:dyDescent="0.3">
      <c r="AC439" t="s">
        <v>1934</v>
      </c>
      <c r="AD439" t="s">
        <v>3392</v>
      </c>
      <c r="AE439" t="s">
        <v>1224</v>
      </c>
    </row>
    <row r="440" spans="29:31" x14ac:dyDescent="0.3">
      <c r="AC440" t="s">
        <v>1980</v>
      </c>
      <c r="AD440" t="s">
        <v>3785</v>
      </c>
      <c r="AE440" t="s">
        <v>1591</v>
      </c>
    </row>
    <row r="441" spans="29:31" x14ac:dyDescent="0.3">
      <c r="AC441" t="s">
        <v>1824</v>
      </c>
      <c r="AD441" t="s">
        <v>3532</v>
      </c>
      <c r="AE441" t="s">
        <v>1513</v>
      </c>
    </row>
    <row r="442" spans="29:31" x14ac:dyDescent="0.3">
      <c r="AC442" t="s">
        <v>1848</v>
      </c>
      <c r="AD442" t="s">
        <v>3564</v>
      </c>
      <c r="AE442" t="s">
        <v>1349</v>
      </c>
    </row>
    <row r="443" spans="29:31" x14ac:dyDescent="0.3">
      <c r="AC443" t="s">
        <v>1991</v>
      </c>
      <c r="AD443" t="s">
        <v>3786</v>
      </c>
      <c r="AE443" t="s">
        <v>1243</v>
      </c>
    </row>
    <row r="444" spans="29:31" x14ac:dyDescent="0.3">
      <c r="AC444" t="s">
        <v>2033</v>
      </c>
      <c r="AD444" t="s">
        <v>3787</v>
      </c>
      <c r="AE444" t="s">
        <v>1640</v>
      </c>
    </row>
    <row r="445" spans="29:31" x14ac:dyDescent="0.3">
      <c r="AC445" t="s">
        <v>1860</v>
      </c>
      <c r="AD445" t="s">
        <v>3432</v>
      </c>
      <c r="AE445" t="s">
        <v>3433</v>
      </c>
    </row>
    <row r="446" spans="29:31" x14ac:dyDescent="0.3">
      <c r="AC446" t="s">
        <v>132</v>
      </c>
      <c r="AD446" t="s">
        <v>785</v>
      </c>
      <c r="AE446" t="s">
        <v>786</v>
      </c>
    </row>
    <row r="447" spans="29:31" x14ac:dyDescent="0.3">
      <c r="AC447" t="s">
        <v>803</v>
      </c>
      <c r="AD447" t="s">
        <v>903</v>
      </c>
      <c r="AE447" t="s">
        <v>904</v>
      </c>
    </row>
    <row r="448" spans="29:31" x14ac:dyDescent="0.3">
      <c r="AC448" t="s">
        <v>804</v>
      </c>
      <c r="AD448" t="s">
        <v>3412</v>
      </c>
      <c r="AE448" t="s">
        <v>1198</v>
      </c>
    </row>
    <row r="449" spans="29:31" x14ac:dyDescent="0.3">
      <c r="AC449" t="s">
        <v>805</v>
      </c>
      <c r="AD449" t="s">
        <v>3788</v>
      </c>
      <c r="AE449" t="s">
        <v>1672</v>
      </c>
    </row>
    <row r="450" spans="29:31" x14ac:dyDescent="0.3">
      <c r="AC450" t="s">
        <v>199</v>
      </c>
      <c r="AD450" t="s">
        <v>961</v>
      </c>
      <c r="AE450" t="s">
        <v>962</v>
      </c>
    </row>
    <row r="451" spans="29:31" x14ac:dyDescent="0.3">
      <c r="AC451" t="s">
        <v>2050</v>
      </c>
      <c r="AD451" t="s">
        <v>3789</v>
      </c>
      <c r="AE451" t="s">
        <v>1178</v>
      </c>
    </row>
    <row r="452" spans="29:31" x14ac:dyDescent="0.3">
      <c r="AC452" t="s">
        <v>2006</v>
      </c>
      <c r="AD452" t="s">
        <v>3790</v>
      </c>
      <c r="AE452" t="s">
        <v>3791</v>
      </c>
    </row>
    <row r="453" spans="29:31" x14ac:dyDescent="0.3">
      <c r="AC453" t="s">
        <v>1895</v>
      </c>
      <c r="AD453" t="s">
        <v>3792</v>
      </c>
      <c r="AE453" t="s">
        <v>1272</v>
      </c>
    </row>
    <row r="454" spans="29:31" x14ac:dyDescent="0.3">
      <c r="AC454" t="s">
        <v>1928</v>
      </c>
      <c r="AD454" t="s">
        <v>3793</v>
      </c>
      <c r="AE454" t="s">
        <v>1542</v>
      </c>
    </row>
    <row r="455" spans="29:31" x14ac:dyDescent="0.3">
      <c r="AC455" t="s">
        <v>807</v>
      </c>
      <c r="AD455" t="s">
        <v>963</v>
      </c>
      <c r="AE455" t="s">
        <v>964</v>
      </c>
    </row>
    <row r="456" spans="29:31" x14ac:dyDescent="0.3">
      <c r="AC456" t="s">
        <v>1984</v>
      </c>
      <c r="AD456" t="s">
        <v>3794</v>
      </c>
      <c r="AE456" t="s">
        <v>3795</v>
      </c>
    </row>
    <row r="457" spans="29:31" x14ac:dyDescent="0.3">
      <c r="AC457" t="s">
        <v>294</v>
      </c>
      <c r="AD457" t="s">
        <v>787</v>
      </c>
      <c r="AE457" t="s">
        <v>788</v>
      </c>
    </row>
    <row r="458" spans="29:31" x14ac:dyDescent="0.3">
      <c r="AC458" t="s">
        <v>1972</v>
      </c>
      <c r="AD458" t="s">
        <v>3796</v>
      </c>
      <c r="AE458" t="s">
        <v>1581</v>
      </c>
    </row>
    <row r="459" spans="29:31" x14ac:dyDescent="0.3">
      <c r="AC459" t="s">
        <v>1823</v>
      </c>
      <c r="AD459" t="s">
        <v>3394</v>
      </c>
      <c r="AE459" t="s">
        <v>1350</v>
      </c>
    </row>
    <row r="460" spans="29:31" x14ac:dyDescent="0.3">
      <c r="AC460" t="s">
        <v>1925</v>
      </c>
      <c r="AD460" t="s">
        <v>3797</v>
      </c>
      <c r="AE460" t="s">
        <v>1234</v>
      </c>
    </row>
    <row r="461" spans="29:31" x14ac:dyDescent="0.3">
      <c r="AC461" t="s">
        <v>1976</v>
      </c>
      <c r="AD461" t="s">
        <v>3798</v>
      </c>
      <c r="AE461" t="s">
        <v>1588</v>
      </c>
    </row>
    <row r="462" spans="29:31" x14ac:dyDescent="0.3">
      <c r="AC462" t="s">
        <v>1853</v>
      </c>
      <c r="AD462" t="s">
        <v>3535</v>
      </c>
      <c r="AE462" t="s">
        <v>3536</v>
      </c>
    </row>
    <row r="463" spans="29:31" x14ac:dyDescent="0.3">
      <c r="AC463" t="s">
        <v>2058</v>
      </c>
      <c r="AD463" t="s">
        <v>3799</v>
      </c>
      <c r="AE463" t="s">
        <v>1683</v>
      </c>
    </row>
    <row r="464" spans="29:31" x14ac:dyDescent="0.3">
      <c r="AC464" t="s">
        <v>1783</v>
      </c>
      <c r="AD464" t="s">
        <v>3800</v>
      </c>
      <c r="AE464" t="s">
        <v>1331</v>
      </c>
    </row>
    <row r="465" spans="29:31" x14ac:dyDescent="0.3">
      <c r="AC465" t="s">
        <v>142</v>
      </c>
      <c r="AD465" t="s">
        <v>789</v>
      </c>
      <c r="AE465" t="s">
        <v>790</v>
      </c>
    </row>
    <row r="466" spans="29:31" x14ac:dyDescent="0.3">
      <c r="AC466" t="s">
        <v>149</v>
      </c>
      <c r="AD466" t="s">
        <v>791</v>
      </c>
      <c r="AE466" t="s">
        <v>792</v>
      </c>
    </row>
    <row r="467" spans="29:31" x14ac:dyDescent="0.3">
      <c r="AC467" t="s">
        <v>1780</v>
      </c>
      <c r="AD467" t="s">
        <v>3801</v>
      </c>
      <c r="AE467" t="s">
        <v>1460</v>
      </c>
    </row>
    <row r="468" spans="29:31" x14ac:dyDescent="0.3">
      <c r="AC468" t="s">
        <v>2036</v>
      </c>
      <c r="AD468" t="s">
        <v>3802</v>
      </c>
      <c r="AE468" t="s">
        <v>1715</v>
      </c>
    </row>
    <row r="469" spans="29:31" x14ac:dyDescent="0.3">
      <c r="AC469" t="s">
        <v>1988</v>
      </c>
      <c r="AD469" t="s">
        <v>3803</v>
      </c>
      <c r="AE469" t="s">
        <v>3804</v>
      </c>
    </row>
    <row r="470" spans="29:31" x14ac:dyDescent="0.3">
      <c r="AC470" t="s">
        <v>373</v>
      </c>
      <c r="AD470" t="s">
        <v>3805</v>
      </c>
      <c r="AE470" t="s">
        <v>1600</v>
      </c>
    </row>
    <row r="471" spans="29:31" x14ac:dyDescent="0.3">
      <c r="AC471" t="s">
        <v>372</v>
      </c>
      <c r="AD471" t="s">
        <v>3806</v>
      </c>
      <c r="AE471" t="s">
        <v>1598</v>
      </c>
    </row>
    <row r="472" spans="29:31" x14ac:dyDescent="0.3">
      <c r="AC472" t="s">
        <v>375</v>
      </c>
      <c r="AD472" t="s">
        <v>3807</v>
      </c>
      <c r="AE472" t="s">
        <v>1610</v>
      </c>
    </row>
    <row r="473" spans="29:31" x14ac:dyDescent="0.3">
      <c r="AC473" t="s">
        <v>370</v>
      </c>
      <c r="AD473" t="s">
        <v>793</v>
      </c>
      <c r="AE473" t="s">
        <v>794</v>
      </c>
    </row>
    <row r="474" spans="29:31" x14ac:dyDescent="0.3">
      <c r="AC474" t="s">
        <v>374</v>
      </c>
      <c r="AD474" t="s">
        <v>3808</v>
      </c>
      <c r="AE474" t="s">
        <v>1074</v>
      </c>
    </row>
    <row r="475" spans="29:31" x14ac:dyDescent="0.3">
      <c r="AC475" t="s">
        <v>1974</v>
      </c>
      <c r="AD475" t="s">
        <v>3809</v>
      </c>
      <c r="AE475" t="s">
        <v>1585</v>
      </c>
    </row>
    <row r="476" spans="29:31" x14ac:dyDescent="0.3">
      <c r="AC476" t="s">
        <v>2022</v>
      </c>
      <c r="AD476" t="s">
        <v>3810</v>
      </c>
      <c r="AE476" t="s">
        <v>1235</v>
      </c>
    </row>
    <row r="477" spans="29:31" x14ac:dyDescent="0.3">
      <c r="AC477" t="s">
        <v>4</v>
      </c>
      <c r="AD477" t="s">
        <v>797</v>
      </c>
      <c r="AE477" t="s">
        <v>797</v>
      </c>
    </row>
    <row r="478" spans="29:31" x14ac:dyDescent="0.3">
      <c r="AC478" t="s">
        <v>3</v>
      </c>
      <c r="AD478" t="s">
        <v>797</v>
      </c>
      <c r="AE478" t="s">
        <v>797</v>
      </c>
    </row>
    <row r="479" spans="29:31" x14ac:dyDescent="0.3">
      <c r="AC479" t="s">
        <v>5</v>
      </c>
      <c r="AD479" t="s">
        <v>797</v>
      </c>
      <c r="AE479" t="s">
        <v>797</v>
      </c>
    </row>
    <row r="480" spans="29:31" x14ac:dyDescent="0.3">
      <c r="AC480" t="s">
        <v>6</v>
      </c>
      <c r="AD480" t="s">
        <v>797</v>
      </c>
      <c r="AE480" t="s">
        <v>797</v>
      </c>
    </row>
    <row r="481" spans="29:31" x14ac:dyDescent="0.3">
      <c r="AC481" t="s">
        <v>7</v>
      </c>
      <c r="AD481" t="s">
        <v>797</v>
      </c>
      <c r="AE481" t="s">
        <v>797</v>
      </c>
    </row>
    <row r="482" spans="29:31" x14ac:dyDescent="0.3">
      <c r="AC482" t="s">
        <v>9</v>
      </c>
      <c r="AD482" t="s">
        <v>797</v>
      </c>
      <c r="AE482" t="s">
        <v>797</v>
      </c>
    </row>
    <row r="483" spans="29:31" x14ac:dyDescent="0.3">
      <c r="AC483" t="s">
        <v>8</v>
      </c>
      <c r="AD483" t="s">
        <v>797</v>
      </c>
      <c r="AE483" t="s">
        <v>797</v>
      </c>
    </row>
    <row r="484" spans="29:31" x14ac:dyDescent="0.3">
      <c r="AC484" t="s">
        <v>10</v>
      </c>
      <c r="AD484" t="s">
        <v>797</v>
      </c>
      <c r="AE484" t="s">
        <v>797</v>
      </c>
    </row>
    <row r="485" spans="29:31" x14ac:dyDescent="0.3">
      <c r="AC485" t="s">
        <v>11</v>
      </c>
      <c r="AD485" t="s">
        <v>797</v>
      </c>
      <c r="AE485" t="s">
        <v>797</v>
      </c>
    </row>
    <row r="486" spans="29:31" x14ac:dyDescent="0.3">
      <c r="AC486" t="s">
        <v>3339</v>
      </c>
      <c r="AD486" t="s">
        <v>797</v>
      </c>
      <c r="AE486" t="s">
        <v>797</v>
      </c>
    </row>
    <row r="487" spans="29:31" x14ac:dyDescent="0.3">
      <c r="AC487" t="s">
        <v>12</v>
      </c>
      <c r="AD487" t="s">
        <v>797</v>
      </c>
      <c r="AE487" t="s">
        <v>797</v>
      </c>
    </row>
    <row r="488" spans="29:31" x14ac:dyDescent="0.3">
      <c r="AC488" t="s">
        <v>1740</v>
      </c>
      <c r="AD488" t="s">
        <v>797</v>
      </c>
      <c r="AE488" t="s">
        <v>797</v>
      </c>
    </row>
    <row r="489" spans="29:31" x14ac:dyDescent="0.3">
      <c r="AC489" t="s">
        <v>355</v>
      </c>
      <c r="AD489" t="s">
        <v>797</v>
      </c>
      <c r="AE489" t="s">
        <v>797</v>
      </c>
    </row>
    <row r="490" spans="29:31" x14ac:dyDescent="0.3">
      <c r="AC490" t="s">
        <v>356</v>
      </c>
      <c r="AD490" t="s">
        <v>797</v>
      </c>
      <c r="AE490" t="s">
        <v>797</v>
      </c>
    </row>
    <row r="491" spans="29:31" x14ac:dyDescent="0.3">
      <c r="AC491" t="s">
        <v>1742</v>
      </c>
      <c r="AD491" t="s">
        <v>797</v>
      </c>
      <c r="AE491" t="s">
        <v>797</v>
      </c>
    </row>
    <row r="492" spans="29:31" x14ac:dyDescent="0.3">
      <c r="AC492" t="s">
        <v>806</v>
      </c>
      <c r="AD492" t="s">
        <v>797</v>
      </c>
      <c r="AE492" t="s">
        <v>797</v>
      </c>
    </row>
    <row r="493" spans="29:31" x14ac:dyDescent="0.3">
      <c r="AC493" t="s">
        <v>13</v>
      </c>
      <c r="AD493" t="s">
        <v>797</v>
      </c>
      <c r="AE493" t="s">
        <v>797</v>
      </c>
    </row>
    <row r="494" spans="29:31" x14ac:dyDescent="0.3">
      <c r="AC494" t="s">
        <v>1741</v>
      </c>
      <c r="AD494" t="s">
        <v>797</v>
      </c>
      <c r="AE494" t="s">
        <v>797</v>
      </c>
    </row>
    <row r="495" spans="29:31" x14ac:dyDescent="0.3">
      <c r="AC495" t="s">
        <v>14</v>
      </c>
      <c r="AD495" t="s">
        <v>797</v>
      </c>
      <c r="AE495" t="s">
        <v>797</v>
      </c>
    </row>
    <row r="496" spans="29:31" x14ac:dyDescent="0.3">
      <c r="AC496" t="s">
        <v>1743</v>
      </c>
      <c r="AD496" t="s">
        <v>797</v>
      </c>
      <c r="AE496" t="s">
        <v>797</v>
      </c>
    </row>
    <row r="497" spans="29:31" x14ac:dyDescent="0.3">
      <c r="AC497" t="s">
        <v>357</v>
      </c>
      <c r="AD497" t="s">
        <v>797</v>
      </c>
      <c r="AE497" t="s">
        <v>797</v>
      </c>
    </row>
    <row r="498" spans="29:31" x14ac:dyDescent="0.3">
      <c r="AC498" t="s">
        <v>358</v>
      </c>
      <c r="AD498" t="s">
        <v>797</v>
      </c>
      <c r="AE498" t="s">
        <v>797</v>
      </c>
    </row>
    <row r="499" spans="29:31" x14ac:dyDescent="0.3">
      <c r="AC499" t="s">
        <v>17</v>
      </c>
      <c r="AD499" t="s">
        <v>797</v>
      </c>
      <c r="AE499" t="s">
        <v>797</v>
      </c>
    </row>
    <row r="500" spans="29:31" x14ac:dyDescent="0.3">
      <c r="AC500" t="s">
        <v>15</v>
      </c>
      <c r="AD500" t="s">
        <v>797</v>
      </c>
      <c r="AE500" t="s">
        <v>797</v>
      </c>
    </row>
    <row r="501" spans="29:31" x14ac:dyDescent="0.3">
      <c r="AC501" t="s">
        <v>798</v>
      </c>
      <c r="AD501" t="s">
        <v>797</v>
      </c>
      <c r="AE501" t="s">
        <v>797</v>
      </c>
    </row>
    <row r="502" spans="29:31" x14ac:dyDescent="0.3">
      <c r="AC502" t="s">
        <v>16</v>
      </c>
      <c r="AD502" t="s">
        <v>797</v>
      </c>
      <c r="AE502" t="s">
        <v>797</v>
      </c>
    </row>
    <row r="503" spans="29:31" x14ac:dyDescent="0.3">
      <c r="AC503" t="s">
        <v>24</v>
      </c>
      <c r="AD503" t="s">
        <v>797</v>
      </c>
      <c r="AE503" t="s">
        <v>797</v>
      </c>
    </row>
    <row r="504" spans="29:31" x14ac:dyDescent="0.3">
      <c r="AC504" t="s">
        <v>18</v>
      </c>
      <c r="AD504" t="s">
        <v>797</v>
      </c>
      <c r="AE504" t="s">
        <v>797</v>
      </c>
    </row>
    <row r="505" spans="29:31" x14ac:dyDescent="0.3">
      <c r="AC505" t="s">
        <v>19</v>
      </c>
      <c r="AD505" t="s">
        <v>797</v>
      </c>
      <c r="AE505" t="s">
        <v>797</v>
      </c>
    </row>
    <row r="506" spans="29:31" x14ac:dyDescent="0.3">
      <c r="AC506" t="s">
        <v>20</v>
      </c>
      <c r="AD506" t="s">
        <v>797</v>
      </c>
      <c r="AE506" t="s">
        <v>797</v>
      </c>
    </row>
    <row r="507" spans="29:31" x14ac:dyDescent="0.3">
      <c r="AC507" t="s">
        <v>21</v>
      </c>
      <c r="AD507" t="s">
        <v>797</v>
      </c>
      <c r="AE507" t="s">
        <v>797</v>
      </c>
    </row>
    <row r="508" spans="29:31" x14ac:dyDescent="0.3">
      <c r="AC508" t="s">
        <v>22</v>
      </c>
      <c r="AD508" t="s">
        <v>797</v>
      </c>
      <c r="AE508" t="s">
        <v>797</v>
      </c>
    </row>
    <row r="509" spans="29:31" x14ac:dyDescent="0.3">
      <c r="AC509" t="s">
        <v>23</v>
      </c>
      <c r="AD509" t="s">
        <v>797</v>
      </c>
      <c r="AE509" t="s">
        <v>797</v>
      </c>
    </row>
    <row r="510" spans="29:31" x14ac:dyDescent="0.3">
      <c r="AC510" t="s">
        <v>25</v>
      </c>
      <c r="AD510" t="s">
        <v>797</v>
      </c>
      <c r="AE510" t="s">
        <v>797</v>
      </c>
    </row>
    <row r="511" spans="29:31" x14ac:dyDescent="0.3">
      <c r="AC511" t="s">
        <v>359</v>
      </c>
      <c r="AD511" t="s">
        <v>797</v>
      </c>
      <c r="AE511" t="s">
        <v>797</v>
      </c>
    </row>
    <row r="512" spans="29:31" x14ac:dyDescent="0.3">
      <c r="AC512" t="s">
        <v>30</v>
      </c>
      <c r="AD512" t="s">
        <v>797</v>
      </c>
      <c r="AE512" t="s">
        <v>797</v>
      </c>
    </row>
    <row r="513" spans="29:31" x14ac:dyDescent="0.3">
      <c r="AC513" t="s">
        <v>26</v>
      </c>
      <c r="AD513" t="s">
        <v>797</v>
      </c>
      <c r="AE513" t="s">
        <v>797</v>
      </c>
    </row>
    <row r="514" spans="29:31" x14ac:dyDescent="0.3">
      <c r="AC514" t="s">
        <v>27</v>
      </c>
      <c r="AD514" t="s">
        <v>797</v>
      </c>
      <c r="AE514" t="s">
        <v>797</v>
      </c>
    </row>
    <row r="515" spans="29:31" x14ac:dyDescent="0.3">
      <c r="AC515" t="s">
        <v>28</v>
      </c>
      <c r="AD515" t="s">
        <v>797</v>
      </c>
      <c r="AE515" t="s">
        <v>797</v>
      </c>
    </row>
    <row r="516" spans="29:31" x14ac:dyDescent="0.3">
      <c r="AC516" t="s">
        <v>29</v>
      </c>
      <c r="AD516" t="s">
        <v>797</v>
      </c>
      <c r="AE516" t="s">
        <v>797</v>
      </c>
    </row>
    <row r="517" spans="29:31" x14ac:dyDescent="0.3">
      <c r="AC517" t="s">
        <v>31</v>
      </c>
      <c r="AD517" t="s">
        <v>797</v>
      </c>
      <c r="AE517" t="s">
        <v>797</v>
      </c>
    </row>
    <row r="518" spans="29:31" x14ac:dyDescent="0.3">
      <c r="AC518" t="s">
        <v>32</v>
      </c>
      <c r="AD518" t="s">
        <v>797</v>
      </c>
      <c r="AE518" t="s">
        <v>797</v>
      </c>
    </row>
    <row r="519" spans="29:31" x14ac:dyDescent="0.3">
      <c r="AC519" t="s">
        <v>33</v>
      </c>
      <c r="AD519" t="s">
        <v>797</v>
      </c>
      <c r="AE519" t="s">
        <v>797</v>
      </c>
    </row>
    <row r="520" spans="29:31" x14ac:dyDescent="0.3">
      <c r="AC520" t="s">
        <v>1752</v>
      </c>
      <c r="AD520" t="s">
        <v>797</v>
      </c>
      <c r="AE520" t="s">
        <v>797</v>
      </c>
    </row>
    <row r="521" spans="29:31" x14ac:dyDescent="0.3">
      <c r="AC521" t="s">
        <v>34</v>
      </c>
      <c r="AD521" t="s">
        <v>797</v>
      </c>
      <c r="AE521" t="s">
        <v>797</v>
      </c>
    </row>
    <row r="522" spans="29:31" x14ac:dyDescent="0.3">
      <c r="AC522" t="s">
        <v>35</v>
      </c>
      <c r="AD522" t="s">
        <v>797</v>
      </c>
      <c r="AE522" t="s">
        <v>797</v>
      </c>
    </row>
    <row r="523" spans="29:31" x14ac:dyDescent="0.3">
      <c r="AC523" t="s">
        <v>800</v>
      </c>
      <c r="AD523" t="s">
        <v>797</v>
      </c>
      <c r="AE523" t="s">
        <v>797</v>
      </c>
    </row>
    <row r="524" spans="29:31" x14ac:dyDescent="0.3">
      <c r="AC524" t="s">
        <v>1745</v>
      </c>
      <c r="AD524" t="s">
        <v>797</v>
      </c>
      <c r="AE524" t="s">
        <v>797</v>
      </c>
    </row>
    <row r="525" spans="29:31" x14ac:dyDescent="0.3">
      <c r="AC525" t="s">
        <v>36</v>
      </c>
      <c r="AD525" t="s">
        <v>797</v>
      </c>
      <c r="AE525" t="s">
        <v>797</v>
      </c>
    </row>
    <row r="526" spans="29:31" x14ac:dyDescent="0.3">
      <c r="AC526" t="s">
        <v>37</v>
      </c>
      <c r="AD526" t="s">
        <v>797</v>
      </c>
      <c r="AE526" t="s">
        <v>797</v>
      </c>
    </row>
    <row r="527" spans="29:31" x14ac:dyDescent="0.3">
      <c r="AC527" t="s">
        <v>38</v>
      </c>
      <c r="AD527" t="s">
        <v>797</v>
      </c>
      <c r="AE527" t="s">
        <v>797</v>
      </c>
    </row>
    <row r="528" spans="29:31" x14ac:dyDescent="0.3">
      <c r="AC528" t="s">
        <v>364</v>
      </c>
      <c r="AD528" t="s">
        <v>797</v>
      </c>
      <c r="AE528" t="s">
        <v>797</v>
      </c>
    </row>
    <row r="529" spans="29:31" x14ac:dyDescent="0.3">
      <c r="AC529" t="s">
        <v>365</v>
      </c>
      <c r="AD529" t="s">
        <v>797</v>
      </c>
      <c r="AE529" t="s">
        <v>797</v>
      </c>
    </row>
    <row r="530" spans="29:31" x14ac:dyDescent="0.3">
      <c r="AC530" t="s">
        <v>77</v>
      </c>
      <c r="AD530" t="s">
        <v>797</v>
      </c>
      <c r="AE530" t="s">
        <v>797</v>
      </c>
    </row>
    <row r="531" spans="29:31" x14ac:dyDescent="0.3">
      <c r="AC531" t="s">
        <v>78</v>
      </c>
      <c r="AD531" t="s">
        <v>797</v>
      </c>
      <c r="AE531" t="s">
        <v>797</v>
      </c>
    </row>
    <row r="532" spans="29:31" x14ac:dyDescent="0.3">
      <c r="AC532" t="s">
        <v>79</v>
      </c>
      <c r="AD532" t="s">
        <v>797</v>
      </c>
      <c r="AE532" t="s">
        <v>797</v>
      </c>
    </row>
    <row r="533" spans="29:31" x14ac:dyDescent="0.3">
      <c r="AC533" t="s">
        <v>81</v>
      </c>
      <c r="AD533" t="s">
        <v>797</v>
      </c>
      <c r="AE533" t="s">
        <v>797</v>
      </c>
    </row>
    <row r="534" spans="29:31" x14ac:dyDescent="0.3">
      <c r="AC534" t="s">
        <v>86</v>
      </c>
      <c r="AD534" t="s">
        <v>797</v>
      </c>
      <c r="AE534" t="s">
        <v>797</v>
      </c>
    </row>
    <row r="535" spans="29:31" x14ac:dyDescent="0.3">
      <c r="AC535" t="s">
        <v>82</v>
      </c>
      <c r="AD535" t="s">
        <v>797</v>
      </c>
      <c r="AE535" t="s">
        <v>797</v>
      </c>
    </row>
    <row r="536" spans="29:31" x14ac:dyDescent="0.3">
      <c r="AC536" t="s">
        <v>84</v>
      </c>
      <c r="AD536" t="s">
        <v>797</v>
      </c>
      <c r="AE536" t="s">
        <v>797</v>
      </c>
    </row>
    <row r="537" spans="29:31" x14ac:dyDescent="0.3">
      <c r="AC537" t="s">
        <v>87</v>
      </c>
      <c r="AD537" t="s">
        <v>797</v>
      </c>
      <c r="AE537" t="s">
        <v>797</v>
      </c>
    </row>
    <row r="538" spans="29:31" x14ac:dyDescent="0.3">
      <c r="AC538" t="s">
        <v>88</v>
      </c>
      <c r="AD538" t="s">
        <v>797</v>
      </c>
      <c r="AE538" t="s">
        <v>797</v>
      </c>
    </row>
    <row r="539" spans="29:31" x14ac:dyDescent="0.3">
      <c r="AC539" t="s">
        <v>94</v>
      </c>
      <c r="AD539" t="s">
        <v>797</v>
      </c>
      <c r="AE539" t="s">
        <v>797</v>
      </c>
    </row>
    <row r="540" spans="29:31" x14ac:dyDescent="0.3">
      <c r="AC540" t="s">
        <v>89</v>
      </c>
      <c r="AD540" t="s">
        <v>797</v>
      </c>
      <c r="AE540" t="s">
        <v>797</v>
      </c>
    </row>
    <row r="541" spans="29:31" x14ac:dyDescent="0.3">
      <c r="AC541" t="s">
        <v>1796</v>
      </c>
      <c r="AD541" t="s">
        <v>797</v>
      </c>
      <c r="AE541" t="s">
        <v>797</v>
      </c>
    </row>
    <row r="542" spans="29:31" x14ac:dyDescent="0.3">
      <c r="AC542" t="s">
        <v>90</v>
      </c>
      <c r="AD542" t="s">
        <v>797</v>
      </c>
      <c r="AE542" t="s">
        <v>797</v>
      </c>
    </row>
    <row r="543" spans="29:31" x14ac:dyDescent="0.3">
      <c r="AC543" t="s">
        <v>91</v>
      </c>
      <c r="AD543" t="s">
        <v>797</v>
      </c>
      <c r="AE543" t="s">
        <v>797</v>
      </c>
    </row>
    <row r="544" spans="29:31" x14ac:dyDescent="0.3">
      <c r="AC544" t="s">
        <v>92</v>
      </c>
      <c r="AD544" t="s">
        <v>797</v>
      </c>
      <c r="AE544" t="s">
        <v>797</v>
      </c>
    </row>
    <row r="545" spans="29:31" x14ac:dyDescent="0.3">
      <c r="AC545" t="s">
        <v>93</v>
      </c>
      <c r="AD545" t="s">
        <v>797</v>
      </c>
      <c r="AE545" t="s">
        <v>797</v>
      </c>
    </row>
    <row r="546" spans="29:31" x14ac:dyDescent="0.3">
      <c r="AC546" t="s">
        <v>95</v>
      </c>
      <c r="AD546" t="s">
        <v>797</v>
      </c>
      <c r="AE546" t="s">
        <v>797</v>
      </c>
    </row>
    <row r="547" spans="29:31" x14ac:dyDescent="0.3">
      <c r="AC547" t="s">
        <v>96</v>
      </c>
      <c r="AD547" t="s">
        <v>797</v>
      </c>
      <c r="AE547" t="s">
        <v>797</v>
      </c>
    </row>
    <row r="548" spans="29:31" x14ac:dyDescent="0.3">
      <c r="AC548" t="s">
        <v>366</v>
      </c>
      <c r="AD548" t="s">
        <v>797</v>
      </c>
      <c r="AE548" t="s">
        <v>797</v>
      </c>
    </row>
    <row r="549" spans="29:31" x14ac:dyDescent="0.3">
      <c r="AC549" t="s">
        <v>97</v>
      </c>
      <c r="AD549" t="s">
        <v>797</v>
      </c>
      <c r="AE549" t="s">
        <v>797</v>
      </c>
    </row>
    <row r="550" spans="29:31" x14ac:dyDescent="0.3">
      <c r="AC550" t="s">
        <v>98</v>
      </c>
      <c r="AD550" t="s">
        <v>797</v>
      </c>
      <c r="AE550" t="s">
        <v>797</v>
      </c>
    </row>
    <row r="551" spans="29:31" x14ac:dyDescent="0.3">
      <c r="AC551" t="s">
        <v>1797</v>
      </c>
      <c r="AD551" t="s">
        <v>797</v>
      </c>
      <c r="AE551" t="s">
        <v>797</v>
      </c>
    </row>
    <row r="552" spans="29:31" x14ac:dyDescent="0.3">
      <c r="AC552" t="s">
        <v>1791</v>
      </c>
      <c r="AD552" t="s">
        <v>797</v>
      </c>
      <c r="AE552" t="s">
        <v>797</v>
      </c>
    </row>
    <row r="553" spans="29:31" x14ac:dyDescent="0.3">
      <c r="AC553" t="s">
        <v>100</v>
      </c>
      <c r="AD553" t="s">
        <v>797</v>
      </c>
      <c r="AE553" t="s">
        <v>797</v>
      </c>
    </row>
    <row r="554" spans="29:31" x14ac:dyDescent="0.3">
      <c r="AC554" t="s">
        <v>1798</v>
      </c>
      <c r="AD554" t="s">
        <v>797</v>
      </c>
      <c r="AE554" t="s">
        <v>797</v>
      </c>
    </row>
    <row r="555" spans="29:31" x14ac:dyDescent="0.3">
      <c r="AC555" t="s">
        <v>101</v>
      </c>
      <c r="AD555" t="s">
        <v>797</v>
      </c>
      <c r="AE555" t="s">
        <v>797</v>
      </c>
    </row>
    <row r="556" spans="29:31" x14ac:dyDescent="0.3">
      <c r="AC556" t="s">
        <v>102</v>
      </c>
      <c r="AD556" t="s">
        <v>797</v>
      </c>
      <c r="AE556" t="s">
        <v>797</v>
      </c>
    </row>
    <row r="557" spans="29:31" x14ac:dyDescent="0.3">
      <c r="AC557" t="s">
        <v>103</v>
      </c>
      <c r="AD557" t="s">
        <v>797</v>
      </c>
      <c r="AE557" t="s">
        <v>797</v>
      </c>
    </row>
    <row r="558" spans="29:31" x14ac:dyDescent="0.3">
      <c r="AC558" t="s">
        <v>104</v>
      </c>
      <c r="AD558" t="s">
        <v>797</v>
      </c>
      <c r="AE558" t="s">
        <v>797</v>
      </c>
    </row>
    <row r="559" spans="29:31" x14ac:dyDescent="0.3">
      <c r="AC559" t="s">
        <v>105</v>
      </c>
      <c r="AD559" t="s">
        <v>797</v>
      </c>
      <c r="AE559" t="s">
        <v>797</v>
      </c>
    </row>
    <row r="560" spans="29:31" x14ac:dyDescent="0.3">
      <c r="AC560" t="s">
        <v>106</v>
      </c>
      <c r="AD560" t="s">
        <v>797</v>
      </c>
      <c r="AE560" t="s">
        <v>797</v>
      </c>
    </row>
    <row r="561" spans="29:31" x14ac:dyDescent="0.3">
      <c r="AC561" t="s">
        <v>107</v>
      </c>
      <c r="AD561" t="s">
        <v>797</v>
      </c>
      <c r="AE561" t="s">
        <v>797</v>
      </c>
    </row>
    <row r="562" spans="29:31" x14ac:dyDescent="0.3">
      <c r="AC562" t="s">
        <v>108</v>
      </c>
      <c r="AD562" t="s">
        <v>797</v>
      </c>
      <c r="AE562" t="s">
        <v>797</v>
      </c>
    </row>
    <row r="563" spans="29:31" x14ac:dyDescent="0.3">
      <c r="AC563" t="s">
        <v>2244</v>
      </c>
      <c r="AD563" t="s">
        <v>797</v>
      </c>
      <c r="AE563" t="s">
        <v>797</v>
      </c>
    </row>
    <row r="564" spans="29:31" x14ac:dyDescent="0.3">
      <c r="AC564" t="s">
        <v>156</v>
      </c>
      <c r="AD564" t="s">
        <v>797</v>
      </c>
      <c r="AE564" t="s">
        <v>797</v>
      </c>
    </row>
    <row r="565" spans="29:31" x14ac:dyDescent="0.3">
      <c r="AC565" t="s">
        <v>152</v>
      </c>
      <c r="AD565" t="s">
        <v>797</v>
      </c>
      <c r="AE565" t="s">
        <v>797</v>
      </c>
    </row>
    <row r="566" spans="29:31" x14ac:dyDescent="0.3">
      <c r="AC566" t="s">
        <v>165</v>
      </c>
      <c r="AD566" t="s">
        <v>797</v>
      </c>
      <c r="AE566" t="s">
        <v>797</v>
      </c>
    </row>
    <row r="567" spans="29:31" x14ac:dyDescent="0.3">
      <c r="AC567" t="s">
        <v>166</v>
      </c>
      <c r="AD567" t="s">
        <v>797</v>
      </c>
      <c r="AE567" t="s">
        <v>797</v>
      </c>
    </row>
    <row r="568" spans="29:31" x14ac:dyDescent="0.3">
      <c r="AC568" t="s">
        <v>193</v>
      </c>
      <c r="AD568" t="s">
        <v>797</v>
      </c>
      <c r="AE568" t="s">
        <v>797</v>
      </c>
    </row>
    <row r="569" spans="29:31" x14ac:dyDescent="0.3">
      <c r="AC569" t="s">
        <v>224</v>
      </c>
      <c r="AD569" t="s">
        <v>797</v>
      </c>
      <c r="AE569" t="s">
        <v>797</v>
      </c>
    </row>
    <row r="570" spans="29:31" x14ac:dyDescent="0.3">
      <c r="AC570" t="s">
        <v>272</v>
      </c>
      <c r="AD570" t="s">
        <v>797</v>
      </c>
      <c r="AE570" t="s">
        <v>797</v>
      </c>
    </row>
    <row r="571" spans="29:31" x14ac:dyDescent="0.3">
      <c r="AC571" t="s">
        <v>2048</v>
      </c>
      <c r="AD571" t="s">
        <v>797</v>
      </c>
      <c r="AE571" t="s">
        <v>797</v>
      </c>
    </row>
    <row r="572" spans="29:31" x14ac:dyDescent="0.3">
      <c r="AC572" t="s">
        <v>1941</v>
      </c>
      <c r="AD572" t="s">
        <v>797</v>
      </c>
      <c r="AE572" t="s">
        <v>797</v>
      </c>
    </row>
  </sheetData>
  <mergeCells count="8">
    <mergeCell ref="AC1:AE1"/>
    <mergeCell ref="Y1:AA1"/>
    <mergeCell ref="U1:W1"/>
    <mergeCell ref="Q1:S1"/>
    <mergeCell ref="I1:K1"/>
    <mergeCell ref="M1:O1"/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23CD4-4C21-4715-BAB3-4C33397DD140}">
  <dimension ref="A1:T1790"/>
  <sheetViews>
    <sheetView workbookViewId="0">
      <selection activeCell="G29" sqref="G29"/>
    </sheetView>
  </sheetViews>
  <sheetFormatPr defaultRowHeight="14.4" x14ac:dyDescent="0.3"/>
  <sheetData>
    <row r="1" spans="1:20" x14ac:dyDescent="0.3">
      <c r="A1" s="1" t="s">
        <v>2060</v>
      </c>
      <c r="B1" s="1"/>
      <c r="C1" s="1"/>
      <c r="E1" s="1" t="s">
        <v>2061</v>
      </c>
      <c r="F1" s="1"/>
      <c r="G1" s="1"/>
      <c r="I1" s="1" t="s">
        <v>2062</v>
      </c>
      <c r="J1" s="1"/>
      <c r="K1" s="1"/>
      <c r="M1" s="1" t="s">
        <v>2063</v>
      </c>
      <c r="N1" s="1"/>
      <c r="O1" s="1"/>
      <c r="Q1" s="1" t="s">
        <v>2064</v>
      </c>
      <c r="R1" s="1"/>
      <c r="S1" s="1"/>
    </row>
    <row r="2" spans="1:20" s="9" customFormat="1" x14ac:dyDescent="0.3">
      <c r="A2" s="3" t="s">
        <v>326</v>
      </c>
      <c r="B2" s="3" t="s">
        <v>328</v>
      </c>
      <c r="C2" s="3" t="s">
        <v>327</v>
      </c>
      <c r="D2" s="8"/>
      <c r="E2" s="3" t="s">
        <v>326</v>
      </c>
      <c r="F2" s="3" t="s">
        <v>328</v>
      </c>
      <c r="G2" s="3" t="s">
        <v>327</v>
      </c>
      <c r="H2" s="8"/>
      <c r="I2" s="3" t="s">
        <v>326</v>
      </c>
      <c r="J2" s="3" t="s">
        <v>328</v>
      </c>
      <c r="K2" s="3" t="s">
        <v>327</v>
      </c>
      <c r="L2" s="8"/>
      <c r="M2" s="3" t="s">
        <v>326</v>
      </c>
      <c r="N2" s="3" t="s">
        <v>328</v>
      </c>
      <c r="O2" s="3" t="s">
        <v>327</v>
      </c>
      <c r="P2" s="8"/>
      <c r="Q2" s="3" t="s">
        <v>326</v>
      </c>
      <c r="R2" s="3" t="s">
        <v>328</v>
      </c>
      <c r="S2" s="3" t="s">
        <v>327</v>
      </c>
      <c r="T2" s="8"/>
    </row>
    <row r="3" spans="1:20" x14ac:dyDescent="0.3">
      <c r="A3" t="s">
        <v>147</v>
      </c>
      <c r="B3" t="s">
        <v>379</v>
      </c>
      <c r="C3" t="s">
        <v>380</v>
      </c>
      <c r="E3" t="s">
        <v>147</v>
      </c>
      <c r="F3" t="s">
        <v>379</v>
      </c>
      <c r="G3" t="s">
        <v>380</v>
      </c>
      <c r="I3" t="s">
        <v>147</v>
      </c>
      <c r="J3" t="s">
        <v>379</v>
      </c>
      <c r="K3" t="s">
        <v>380</v>
      </c>
      <c r="M3" t="s">
        <v>147</v>
      </c>
      <c r="N3" t="s">
        <v>379</v>
      </c>
      <c r="O3" t="s">
        <v>380</v>
      </c>
      <c r="Q3" t="s">
        <v>147</v>
      </c>
      <c r="R3" t="s">
        <v>379</v>
      </c>
      <c r="S3" t="s">
        <v>380</v>
      </c>
    </row>
    <row r="4" spans="1:20" x14ac:dyDescent="0.3">
      <c r="A4" t="s">
        <v>71</v>
      </c>
      <c r="B4" t="s">
        <v>381</v>
      </c>
      <c r="C4" t="s">
        <v>382</v>
      </c>
      <c r="E4" t="s">
        <v>71</v>
      </c>
      <c r="F4" t="s">
        <v>381</v>
      </c>
      <c r="G4" t="s">
        <v>382</v>
      </c>
      <c r="I4" t="s">
        <v>71</v>
      </c>
      <c r="J4" t="s">
        <v>381</v>
      </c>
      <c r="K4" t="s">
        <v>382</v>
      </c>
      <c r="M4" t="s">
        <v>71</v>
      </c>
      <c r="N4" t="s">
        <v>381</v>
      </c>
      <c r="O4" t="s">
        <v>382</v>
      </c>
      <c r="Q4" t="s">
        <v>71</v>
      </c>
      <c r="R4" t="s">
        <v>381</v>
      </c>
      <c r="S4" t="s">
        <v>382</v>
      </c>
    </row>
    <row r="5" spans="1:20" x14ac:dyDescent="0.3">
      <c r="A5" t="s">
        <v>2170</v>
      </c>
      <c r="B5" t="s">
        <v>3868</v>
      </c>
      <c r="C5" t="s">
        <v>1088</v>
      </c>
      <c r="E5" t="s">
        <v>2170</v>
      </c>
      <c r="F5" t="s">
        <v>3868</v>
      </c>
      <c r="G5" t="s">
        <v>1088</v>
      </c>
      <c r="I5" t="s">
        <v>2170</v>
      </c>
      <c r="J5" t="s">
        <v>3868</v>
      </c>
      <c r="K5" t="s">
        <v>1088</v>
      </c>
      <c r="M5" t="s">
        <v>2170</v>
      </c>
      <c r="N5" t="s">
        <v>3868</v>
      </c>
      <c r="O5" t="s">
        <v>1088</v>
      </c>
      <c r="Q5" t="s">
        <v>378</v>
      </c>
      <c r="R5" t="s">
        <v>387</v>
      </c>
      <c r="S5" t="s">
        <v>388</v>
      </c>
    </row>
    <row r="6" spans="1:20" x14ac:dyDescent="0.3">
      <c r="A6" t="s">
        <v>2758</v>
      </c>
      <c r="B6" t="s">
        <v>3869</v>
      </c>
      <c r="C6" t="s">
        <v>3870</v>
      </c>
      <c r="E6" t="s">
        <v>338</v>
      </c>
      <c r="F6" t="s">
        <v>809</v>
      </c>
      <c r="G6" t="s">
        <v>810</v>
      </c>
      <c r="I6" t="s">
        <v>2758</v>
      </c>
      <c r="J6" t="s">
        <v>3869</v>
      </c>
      <c r="K6" t="s">
        <v>3870</v>
      </c>
      <c r="M6" t="s">
        <v>2801</v>
      </c>
      <c r="N6" t="s">
        <v>3871</v>
      </c>
      <c r="O6" t="s">
        <v>3872</v>
      </c>
      <c r="Q6" t="s">
        <v>261</v>
      </c>
      <c r="R6" t="s">
        <v>389</v>
      </c>
      <c r="S6" t="s">
        <v>390</v>
      </c>
    </row>
    <row r="7" spans="1:20" x14ac:dyDescent="0.3">
      <c r="A7" t="s">
        <v>2801</v>
      </c>
      <c r="B7" t="s">
        <v>3871</v>
      </c>
      <c r="C7" t="s">
        <v>3872</v>
      </c>
      <c r="E7" t="s">
        <v>3077</v>
      </c>
      <c r="F7" t="s">
        <v>3879</v>
      </c>
      <c r="G7" t="s">
        <v>3880</v>
      </c>
      <c r="I7" t="s">
        <v>338</v>
      </c>
      <c r="J7" t="s">
        <v>809</v>
      </c>
      <c r="K7" t="s">
        <v>810</v>
      </c>
      <c r="M7" t="s">
        <v>338</v>
      </c>
      <c r="N7" t="s">
        <v>809</v>
      </c>
      <c r="O7" t="s">
        <v>810</v>
      </c>
      <c r="Q7" t="s">
        <v>288</v>
      </c>
      <c r="R7" t="s">
        <v>393</v>
      </c>
      <c r="S7" t="s">
        <v>394</v>
      </c>
    </row>
    <row r="8" spans="1:20" x14ac:dyDescent="0.3">
      <c r="A8" t="s">
        <v>338</v>
      </c>
      <c r="B8" t="s">
        <v>809</v>
      </c>
      <c r="C8" t="s">
        <v>810</v>
      </c>
      <c r="E8" t="s">
        <v>3094</v>
      </c>
      <c r="F8" t="s">
        <v>3881</v>
      </c>
      <c r="G8" t="s">
        <v>3882</v>
      </c>
      <c r="I8" t="s">
        <v>2113</v>
      </c>
      <c r="J8" t="s">
        <v>3875</v>
      </c>
      <c r="K8" t="s">
        <v>3876</v>
      </c>
      <c r="M8" t="s">
        <v>2333</v>
      </c>
      <c r="N8" t="s">
        <v>3873</v>
      </c>
      <c r="O8" t="s">
        <v>3874</v>
      </c>
      <c r="Q8" t="s">
        <v>252</v>
      </c>
      <c r="R8" t="s">
        <v>395</v>
      </c>
      <c r="S8" t="s">
        <v>396</v>
      </c>
    </row>
    <row r="9" spans="1:20" x14ac:dyDescent="0.3">
      <c r="A9" t="s">
        <v>2333</v>
      </c>
      <c r="B9" t="s">
        <v>3873</v>
      </c>
      <c r="C9" t="s">
        <v>3874</v>
      </c>
      <c r="E9" t="s">
        <v>3082</v>
      </c>
      <c r="F9" t="s">
        <v>3883</v>
      </c>
      <c r="G9" t="s">
        <v>3884</v>
      </c>
      <c r="I9" t="s">
        <v>2564</v>
      </c>
      <c r="J9" t="s">
        <v>3877</v>
      </c>
      <c r="K9" t="s">
        <v>3878</v>
      </c>
      <c r="M9" t="s">
        <v>2113</v>
      </c>
      <c r="N9" t="s">
        <v>3875</v>
      </c>
      <c r="O9" t="s">
        <v>3876</v>
      </c>
      <c r="Q9" t="s">
        <v>70</v>
      </c>
      <c r="R9" t="s">
        <v>397</v>
      </c>
      <c r="S9" t="s">
        <v>398</v>
      </c>
    </row>
    <row r="10" spans="1:20" x14ac:dyDescent="0.3">
      <c r="A10" t="s">
        <v>2113</v>
      </c>
      <c r="B10" t="s">
        <v>3875</v>
      </c>
      <c r="C10" t="s">
        <v>3876</v>
      </c>
      <c r="E10" t="s">
        <v>2055</v>
      </c>
      <c r="F10" t="s">
        <v>3567</v>
      </c>
      <c r="G10" t="s">
        <v>1047</v>
      </c>
      <c r="I10" t="s">
        <v>378</v>
      </c>
      <c r="J10" t="s">
        <v>387</v>
      </c>
      <c r="K10" t="s">
        <v>388</v>
      </c>
      <c r="M10" t="s">
        <v>2587</v>
      </c>
      <c r="N10" t="s">
        <v>3896</v>
      </c>
      <c r="O10" t="s">
        <v>3897</v>
      </c>
      <c r="Q10" t="s">
        <v>131</v>
      </c>
      <c r="R10" t="s">
        <v>399</v>
      </c>
      <c r="S10" t="s">
        <v>400</v>
      </c>
    </row>
    <row r="11" spans="1:20" x14ac:dyDescent="0.3">
      <c r="A11" t="s">
        <v>2564</v>
      </c>
      <c r="B11" t="s">
        <v>3877</v>
      </c>
      <c r="C11" t="s">
        <v>3878</v>
      </c>
      <c r="E11" t="s">
        <v>2352</v>
      </c>
      <c r="F11" t="s">
        <v>3885</v>
      </c>
      <c r="G11" t="s">
        <v>3886</v>
      </c>
      <c r="I11" t="s">
        <v>261</v>
      </c>
      <c r="J11" t="s">
        <v>389</v>
      </c>
      <c r="K11" t="s">
        <v>390</v>
      </c>
      <c r="M11" t="s">
        <v>378</v>
      </c>
      <c r="N11" t="s">
        <v>387</v>
      </c>
      <c r="O11" t="s">
        <v>388</v>
      </c>
      <c r="Q11" t="s">
        <v>133</v>
      </c>
      <c r="R11" t="s">
        <v>401</v>
      </c>
      <c r="S11" t="s">
        <v>402</v>
      </c>
    </row>
    <row r="12" spans="1:20" x14ac:dyDescent="0.3">
      <c r="A12" t="s">
        <v>3077</v>
      </c>
      <c r="B12" t="s">
        <v>3879</v>
      </c>
      <c r="C12" t="s">
        <v>3880</v>
      </c>
      <c r="E12" t="s">
        <v>3005</v>
      </c>
      <c r="F12" t="s">
        <v>3887</v>
      </c>
      <c r="G12" t="s">
        <v>3888</v>
      </c>
      <c r="I12" t="s">
        <v>265</v>
      </c>
      <c r="J12" t="s">
        <v>391</v>
      </c>
      <c r="K12" t="s">
        <v>392</v>
      </c>
      <c r="M12" t="s">
        <v>261</v>
      </c>
      <c r="N12" t="s">
        <v>389</v>
      </c>
      <c r="O12" t="s">
        <v>390</v>
      </c>
      <c r="Q12" t="s">
        <v>129</v>
      </c>
      <c r="R12" t="s">
        <v>403</v>
      </c>
      <c r="S12" t="s">
        <v>404</v>
      </c>
    </row>
    <row r="13" spans="1:20" x14ac:dyDescent="0.3">
      <c r="A13" t="s">
        <v>3094</v>
      </c>
      <c r="B13" t="s">
        <v>3881</v>
      </c>
      <c r="C13" t="s">
        <v>3882</v>
      </c>
      <c r="E13" t="s">
        <v>2367</v>
      </c>
      <c r="F13" t="s">
        <v>3889</v>
      </c>
      <c r="G13" t="s">
        <v>1389</v>
      </c>
      <c r="I13" t="s">
        <v>1911</v>
      </c>
      <c r="J13" t="s">
        <v>3568</v>
      </c>
      <c r="K13" t="s">
        <v>984</v>
      </c>
      <c r="M13" t="s">
        <v>265</v>
      </c>
      <c r="N13" t="s">
        <v>391</v>
      </c>
      <c r="O13" t="s">
        <v>392</v>
      </c>
      <c r="Q13" t="s">
        <v>2239</v>
      </c>
      <c r="R13" t="s">
        <v>6105</v>
      </c>
      <c r="S13" t="s">
        <v>6106</v>
      </c>
    </row>
    <row r="14" spans="1:20" x14ac:dyDescent="0.3">
      <c r="A14" t="s">
        <v>3082</v>
      </c>
      <c r="B14" t="s">
        <v>3883</v>
      </c>
      <c r="C14" t="s">
        <v>3884</v>
      </c>
      <c r="E14" t="s">
        <v>2723</v>
      </c>
      <c r="F14" t="s">
        <v>3890</v>
      </c>
      <c r="G14" t="s">
        <v>3891</v>
      </c>
      <c r="I14" t="s">
        <v>2399</v>
      </c>
      <c r="J14" t="s">
        <v>3898</v>
      </c>
      <c r="K14" t="s">
        <v>3899</v>
      </c>
      <c r="M14" t="s">
        <v>1911</v>
      </c>
      <c r="N14" t="s">
        <v>3568</v>
      </c>
      <c r="O14" t="s">
        <v>984</v>
      </c>
      <c r="Q14" t="s">
        <v>120</v>
      </c>
      <c r="R14" t="s">
        <v>405</v>
      </c>
      <c r="S14" t="s">
        <v>406</v>
      </c>
    </row>
    <row r="15" spans="1:20" x14ac:dyDescent="0.3">
      <c r="A15" t="s">
        <v>2055</v>
      </c>
      <c r="B15" t="s">
        <v>3567</v>
      </c>
      <c r="C15" t="s">
        <v>1047</v>
      </c>
      <c r="E15" t="s">
        <v>3130</v>
      </c>
      <c r="F15" t="s">
        <v>3892</v>
      </c>
      <c r="G15" t="s">
        <v>3893</v>
      </c>
      <c r="I15" t="s">
        <v>1985</v>
      </c>
      <c r="J15" t="s">
        <v>3571</v>
      </c>
      <c r="K15" t="s">
        <v>1594</v>
      </c>
      <c r="M15" t="s">
        <v>2399</v>
      </c>
      <c r="N15" t="s">
        <v>3898</v>
      </c>
      <c r="O15" t="s">
        <v>3899</v>
      </c>
      <c r="Q15" t="s">
        <v>110</v>
      </c>
      <c r="R15" t="s">
        <v>407</v>
      </c>
      <c r="S15" t="s">
        <v>408</v>
      </c>
    </row>
    <row r="16" spans="1:20" x14ac:dyDescent="0.3">
      <c r="A16" t="s">
        <v>2352</v>
      </c>
      <c r="B16" t="s">
        <v>3885</v>
      </c>
      <c r="C16" t="s">
        <v>3886</v>
      </c>
      <c r="E16" t="s">
        <v>3189</v>
      </c>
      <c r="F16" t="s">
        <v>3894</v>
      </c>
      <c r="G16" t="s">
        <v>3895</v>
      </c>
      <c r="I16" t="s">
        <v>2539</v>
      </c>
      <c r="J16" t="s">
        <v>3900</v>
      </c>
      <c r="K16" t="s">
        <v>3901</v>
      </c>
      <c r="M16" t="s">
        <v>2597</v>
      </c>
      <c r="N16" t="s">
        <v>3905</v>
      </c>
      <c r="O16" t="s">
        <v>1023</v>
      </c>
      <c r="Q16" t="s">
        <v>112</v>
      </c>
      <c r="R16" t="s">
        <v>409</v>
      </c>
      <c r="S16" t="s">
        <v>410</v>
      </c>
    </row>
    <row r="17" spans="1:19" x14ac:dyDescent="0.3">
      <c r="A17" t="s">
        <v>3005</v>
      </c>
      <c r="B17" t="s">
        <v>3887</v>
      </c>
      <c r="C17" t="s">
        <v>3888</v>
      </c>
      <c r="E17" t="s">
        <v>378</v>
      </c>
      <c r="F17" t="s">
        <v>387</v>
      </c>
      <c r="G17" t="s">
        <v>388</v>
      </c>
      <c r="I17" t="s">
        <v>2979</v>
      </c>
      <c r="J17" t="s">
        <v>3902</v>
      </c>
      <c r="K17" t="s">
        <v>1674</v>
      </c>
      <c r="M17" t="s">
        <v>2610</v>
      </c>
      <c r="N17" t="s">
        <v>3906</v>
      </c>
      <c r="O17" t="s">
        <v>3907</v>
      </c>
      <c r="Q17" t="s">
        <v>171</v>
      </c>
      <c r="R17" t="s">
        <v>411</v>
      </c>
      <c r="S17" t="s">
        <v>412</v>
      </c>
    </row>
    <row r="18" spans="1:19" x14ac:dyDescent="0.3">
      <c r="A18" t="s">
        <v>2367</v>
      </c>
      <c r="B18" t="s">
        <v>3889</v>
      </c>
      <c r="C18" t="s">
        <v>1389</v>
      </c>
      <c r="E18" t="s">
        <v>261</v>
      </c>
      <c r="F18" t="s">
        <v>389</v>
      </c>
      <c r="G18" t="s">
        <v>390</v>
      </c>
      <c r="I18" t="s">
        <v>330</v>
      </c>
      <c r="J18" t="s">
        <v>811</v>
      </c>
      <c r="K18" t="s">
        <v>812</v>
      </c>
      <c r="M18" t="s">
        <v>288</v>
      </c>
      <c r="N18" t="s">
        <v>393</v>
      </c>
      <c r="O18" t="s">
        <v>394</v>
      </c>
      <c r="Q18" t="s">
        <v>144</v>
      </c>
      <c r="R18" t="s">
        <v>413</v>
      </c>
      <c r="S18" t="s">
        <v>414</v>
      </c>
    </row>
    <row r="19" spans="1:19" x14ac:dyDescent="0.3">
      <c r="A19" t="s">
        <v>2723</v>
      </c>
      <c r="B19" t="s">
        <v>3890</v>
      </c>
      <c r="C19" t="s">
        <v>3891</v>
      </c>
      <c r="E19" t="s">
        <v>1855</v>
      </c>
      <c r="F19" t="s">
        <v>3360</v>
      </c>
      <c r="G19" t="s">
        <v>988</v>
      </c>
      <c r="I19" t="s">
        <v>288</v>
      </c>
      <c r="J19" t="s">
        <v>393</v>
      </c>
      <c r="K19" t="s">
        <v>394</v>
      </c>
      <c r="M19" t="s">
        <v>2327</v>
      </c>
      <c r="N19" t="s">
        <v>3910</v>
      </c>
      <c r="O19" t="s">
        <v>1382</v>
      </c>
      <c r="Q19" t="s">
        <v>113</v>
      </c>
      <c r="R19" t="s">
        <v>415</v>
      </c>
      <c r="S19" t="s">
        <v>416</v>
      </c>
    </row>
    <row r="20" spans="1:19" x14ac:dyDescent="0.3">
      <c r="A20" t="s">
        <v>3130</v>
      </c>
      <c r="B20" t="s">
        <v>3892</v>
      </c>
      <c r="C20" t="s">
        <v>3893</v>
      </c>
      <c r="E20" t="s">
        <v>265</v>
      </c>
      <c r="F20" t="s">
        <v>391</v>
      </c>
      <c r="G20" t="s">
        <v>392</v>
      </c>
      <c r="I20" t="s">
        <v>252</v>
      </c>
      <c r="J20" t="s">
        <v>395</v>
      </c>
      <c r="K20" t="s">
        <v>396</v>
      </c>
      <c r="M20" t="s">
        <v>252</v>
      </c>
      <c r="N20" t="s">
        <v>395</v>
      </c>
      <c r="O20" t="s">
        <v>396</v>
      </c>
      <c r="Q20" t="s">
        <v>114</v>
      </c>
      <c r="R20" t="s">
        <v>417</v>
      </c>
      <c r="S20" t="s">
        <v>418</v>
      </c>
    </row>
    <row r="21" spans="1:19" x14ac:dyDescent="0.3">
      <c r="A21" t="s">
        <v>3189</v>
      </c>
      <c r="B21" t="s">
        <v>3894</v>
      </c>
      <c r="C21" t="s">
        <v>3895</v>
      </c>
      <c r="E21" t="s">
        <v>1911</v>
      </c>
      <c r="F21" t="s">
        <v>3568</v>
      </c>
      <c r="G21" t="s">
        <v>984</v>
      </c>
      <c r="I21" t="s">
        <v>3021</v>
      </c>
      <c r="J21" t="s">
        <v>6046</v>
      </c>
      <c r="K21" t="s">
        <v>6047</v>
      </c>
      <c r="M21" t="s">
        <v>70</v>
      </c>
      <c r="N21" t="s">
        <v>397</v>
      </c>
      <c r="O21" t="s">
        <v>398</v>
      </c>
      <c r="Q21" t="s">
        <v>115</v>
      </c>
      <c r="R21" t="s">
        <v>419</v>
      </c>
      <c r="S21" t="s">
        <v>420</v>
      </c>
    </row>
    <row r="22" spans="1:19" x14ac:dyDescent="0.3">
      <c r="A22" t="s">
        <v>2587</v>
      </c>
      <c r="B22" t="s">
        <v>3896</v>
      </c>
      <c r="C22" t="s">
        <v>3897</v>
      </c>
      <c r="E22" t="s">
        <v>1872</v>
      </c>
      <c r="F22" t="s">
        <v>3437</v>
      </c>
      <c r="G22" t="s">
        <v>3438</v>
      </c>
      <c r="I22" t="s">
        <v>70</v>
      </c>
      <c r="J22" t="s">
        <v>397</v>
      </c>
      <c r="K22" t="s">
        <v>398</v>
      </c>
      <c r="M22" t="s">
        <v>131</v>
      </c>
      <c r="N22" t="s">
        <v>399</v>
      </c>
      <c r="O22" t="s">
        <v>400</v>
      </c>
      <c r="Q22" t="s">
        <v>259</v>
      </c>
      <c r="R22" t="s">
        <v>421</v>
      </c>
      <c r="S22" t="s">
        <v>422</v>
      </c>
    </row>
    <row r="23" spans="1:19" x14ac:dyDescent="0.3">
      <c r="A23" t="s">
        <v>378</v>
      </c>
      <c r="B23" t="s">
        <v>387</v>
      </c>
      <c r="C23" t="s">
        <v>388</v>
      </c>
      <c r="E23" t="s">
        <v>1777</v>
      </c>
      <c r="F23" t="s">
        <v>3569</v>
      </c>
      <c r="G23" t="s">
        <v>1458</v>
      </c>
      <c r="I23" t="s">
        <v>2566</v>
      </c>
      <c r="J23" t="s">
        <v>3911</v>
      </c>
      <c r="K23" t="s">
        <v>3912</v>
      </c>
      <c r="M23" t="s">
        <v>2111</v>
      </c>
      <c r="N23" t="s">
        <v>3913</v>
      </c>
      <c r="O23" t="s">
        <v>3914</v>
      </c>
      <c r="Q23" t="s">
        <v>153</v>
      </c>
      <c r="R23" t="s">
        <v>423</v>
      </c>
      <c r="S23" t="s">
        <v>424</v>
      </c>
    </row>
    <row r="24" spans="1:19" x14ac:dyDescent="0.3">
      <c r="A24" t="s">
        <v>261</v>
      </c>
      <c r="B24" t="s">
        <v>389</v>
      </c>
      <c r="C24" t="s">
        <v>390</v>
      </c>
      <c r="E24" t="s">
        <v>1986</v>
      </c>
      <c r="F24" t="s">
        <v>3570</v>
      </c>
      <c r="G24" t="s">
        <v>1595</v>
      </c>
      <c r="I24" t="s">
        <v>131</v>
      </c>
      <c r="J24" t="s">
        <v>399</v>
      </c>
      <c r="K24" t="s">
        <v>400</v>
      </c>
      <c r="M24" t="s">
        <v>2153</v>
      </c>
      <c r="N24" t="s">
        <v>3919</v>
      </c>
      <c r="O24" t="s">
        <v>3920</v>
      </c>
      <c r="Q24" t="s">
        <v>111</v>
      </c>
      <c r="R24" t="s">
        <v>425</v>
      </c>
      <c r="S24" t="s">
        <v>426</v>
      </c>
    </row>
    <row r="25" spans="1:19" x14ac:dyDescent="0.3">
      <c r="A25" t="s">
        <v>265</v>
      </c>
      <c r="B25" t="s">
        <v>391</v>
      </c>
      <c r="C25" t="s">
        <v>392</v>
      </c>
      <c r="E25" t="s">
        <v>1985</v>
      </c>
      <c r="F25" t="s">
        <v>3571</v>
      </c>
      <c r="G25" t="s">
        <v>1594</v>
      </c>
      <c r="I25" t="s">
        <v>2094</v>
      </c>
      <c r="J25" t="s">
        <v>3915</v>
      </c>
      <c r="K25" t="s">
        <v>3916</v>
      </c>
      <c r="M25" t="s">
        <v>2128</v>
      </c>
      <c r="N25" t="s">
        <v>3921</v>
      </c>
      <c r="O25" t="s">
        <v>3922</v>
      </c>
      <c r="Q25" t="s">
        <v>280</v>
      </c>
      <c r="R25" t="s">
        <v>427</v>
      </c>
      <c r="S25" t="s">
        <v>428</v>
      </c>
    </row>
    <row r="26" spans="1:19" x14ac:dyDescent="0.3">
      <c r="A26" t="s">
        <v>1911</v>
      </c>
      <c r="B26" t="s">
        <v>3568</v>
      </c>
      <c r="C26" t="s">
        <v>984</v>
      </c>
      <c r="E26" t="s">
        <v>3182</v>
      </c>
      <c r="F26" t="s">
        <v>3903</v>
      </c>
      <c r="G26" t="s">
        <v>3904</v>
      </c>
      <c r="I26" t="s">
        <v>3840</v>
      </c>
      <c r="J26" t="s">
        <v>6048</v>
      </c>
      <c r="K26" t="s">
        <v>6049</v>
      </c>
      <c r="M26" t="s">
        <v>3819</v>
      </c>
      <c r="N26" t="s">
        <v>3923</v>
      </c>
      <c r="O26" t="s">
        <v>3924</v>
      </c>
      <c r="Q26" t="s">
        <v>125</v>
      </c>
      <c r="R26" t="s">
        <v>429</v>
      </c>
      <c r="S26" t="s">
        <v>430</v>
      </c>
    </row>
    <row r="27" spans="1:19" x14ac:dyDescent="0.3">
      <c r="A27" t="s">
        <v>1872</v>
      </c>
      <c r="B27" t="s">
        <v>3437</v>
      </c>
      <c r="C27" t="s">
        <v>3438</v>
      </c>
      <c r="E27" t="s">
        <v>2597</v>
      </c>
      <c r="F27" t="s">
        <v>3905</v>
      </c>
      <c r="G27" t="s">
        <v>1023</v>
      </c>
      <c r="I27" t="s">
        <v>133</v>
      </c>
      <c r="J27" t="s">
        <v>401</v>
      </c>
      <c r="K27" t="s">
        <v>402</v>
      </c>
      <c r="M27" t="s">
        <v>3840</v>
      </c>
      <c r="N27" t="s">
        <v>6048</v>
      </c>
      <c r="O27" t="s">
        <v>6049</v>
      </c>
      <c r="Q27" t="s">
        <v>41</v>
      </c>
      <c r="R27" t="s">
        <v>431</v>
      </c>
      <c r="S27" t="s">
        <v>432</v>
      </c>
    </row>
    <row r="28" spans="1:19" x14ac:dyDescent="0.3">
      <c r="A28" t="s">
        <v>1777</v>
      </c>
      <c r="B28" t="s">
        <v>3569</v>
      </c>
      <c r="C28" t="s">
        <v>1458</v>
      </c>
      <c r="E28" t="s">
        <v>2610</v>
      </c>
      <c r="F28" t="s">
        <v>3906</v>
      </c>
      <c r="G28" t="s">
        <v>3907</v>
      </c>
      <c r="I28" t="s">
        <v>2008</v>
      </c>
      <c r="J28" t="s">
        <v>3573</v>
      </c>
      <c r="K28" t="s">
        <v>1377</v>
      </c>
      <c r="M28" t="s">
        <v>2311</v>
      </c>
      <c r="N28" t="s">
        <v>3931</v>
      </c>
      <c r="O28" t="s">
        <v>3932</v>
      </c>
      <c r="Q28" t="s">
        <v>51</v>
      </c>
      <c r="R28" t="s">
        <v>433</v>
      </c>
      <c r="S28" t="s">
        <v>434</v>
      </c>
    </row>
    <row r="29" spans="1:19" x14ac:dyDescent="0.3">
      <c r="A29" t="s">
        <v>2399</v>
      </c>
      <c r="B29" t="s">
        <v>3898</v>
      </c>
      <c r="C29" t="s">
        <v>3899</v>
      </c>
      <c r="E29" t="s">
        <v>330</v>
      </c>
      <c r="F29" t="s">
        <v>811</v>
      </c>
      <c r="G29" t="s">
        <v>812</v>
      </c>
      <c r="I29" t="s">
        <v>2175</v>
      </c>
      <c r="J29" t="s">
        <v>3935</v>
      </c>
      <c r="K29" t="s">
        <v>3936</v>
      </c>
      <c r="M29" t="s">
        <v>133</v>
      </c>
      <c r="N29" t="s">
        <v>401</v>
      </c>
      <c r="O29" t="s">
        <v>402</v>
      </c>
      <c r="Q29" t="s">
        <v>47</v>
      </c>
      <c r="R29" t="s">
        <v>437</v>
      </c>
      <c r="S29" t="s">
        <v>438</v>
      </c>
    </row>
    <row r="30" spans="1:19" x14ac:dyDescent="0.3">
      <c r="A30" t="s">
        <v>1986</v>
      </c>
      <c r="B30" t="s">
        <v>3570</v>
      </c>
      <c r="C30" t="s">
        <v>1595</v>
      </c>
      <c r="E30" t="s">
        <v>3181</v>
      </c>
      <c r="F30" t="s">
        <v>3908</v>
      </c>
      <c r="G30" t="s">
        <v>3909</v>
      </c>
      <c r="I30" t="s">
        <v>1800</v>
      </c>
      <c r="J30" t="s">
        <v>3443</v>
      </c>
      <c r="K30" t="s">
        <v>1360</v>
      </c>
      <c r="M30" t="s">
        <v>2008</v>
      </c>
      <c r="N30" t="s">
        <v>3573</v>
      </c>
      <c r="O30" t="s">
        <v>1377</v>
      </c>
      <c r="Q30" t="s">
        <v>229</v>
      </c>
      <c r="R30" t="s">
        <v>439</v>
      </c>
      <c r="S30" t="s">
        <v>440</v>
      </c>
    </row>
    <row r="31" spans="1:19" x14ac:dyDescent="0.3">
      <c r="A31" t="s">
        <v>1985</v>
      </c>
      <c r="B31" t="s">
        <v>3571</v>
      </c>
      <c r="C31" t="s">
        <v>1594</v>
      </c>
      <c r="E31" t="s">
        <v>288</v>
      </c>
      <c r="F31" t="s">
        <v>393</v>
      </c>
      <c r="G31" t="s">
        <v>394</v>
      </c>
      <c r="I31" t="s">
        <v>2243</v>
      </c>
      <c r="J31" t="s">
        <v>3941</v>
      </c>
      <c r="K31" t="s">
        <v>1394</v>
      </c>
      <c r="M31" t="s">
        <v>2627</v>
      </c>
      <c r="N31" t="s">
        <v>3933</v>
      </c>
      <c r="O31" t="s">
        <v>3934</v>
      </c>
      <c r="Q31" t="s">
        <v>263</v>
      </c>
      <c r="R31" t="s">
        <v>441</v>
      </c>
      <c r="S31" t="s">
        <v>442</v>
      </c>
    </row>
    <row r="32" spans="1:19" x14ac:dyDescent="0.3">
      <c r="A32" t="s">
        <v>2539</v>
      </c>
      <c r="B32" t="s">
        <v>3900</v>
      </c>
      <c r="C32" t="s">
        <v>3901</v>
      </c>
      <c r="E32" t="s">
        <v>252</v>
      </c>
      <c r="F32" t="s">
        <v>395</v>
      </c>
      <c r="G32" t="s">
        <v>396</v>
      </c>
      <c r="I32" t="s">
        <v>2275</v>
      </c>
      <c r="J32" t="s">
        <v>3942</v>
      </c>
      <c r="K32" t="s">
        <v>3943</v>
      </c>
      <c r="M32" t="s">
        <v>2175</v>
      </c>
      <c r="N32" t="s">
        <v>3935</v>
      </c>
      <c r="O32" t="s">
        <v>3936</v>
      </c>
      <c r="Q32" t="s">
        <v>163</v>
      </c>
      <c r="R32" t="s">
        <v>443</v>
      </c>
      <c r="S32" t="s">
        <v>444</v>
      </c>
    </row>
    <row r="33" spans="1:19" x14ac:dyDescent="0.3">
      <c r="A33" t="s">
        <v>2979</v>
      </c>
      <c r="B33" t="s">
        <v>3902</v>
      </c>
      <c r="C33" t="s">
        <v>1674</v>
      </c>
      <c r="E33" t="s">
        <v>70</v>
      </c>
      <c r="F33" t="s">
        <v>397</v>
      </c>
      <c r="G33" t="s">
        <v>398</v>
      </c>
      <c r="I33" t="s">
        <v>2274</v>
      </c>
      <c r="J33" t="s">
        <v>3945</v>
      </c>
      <c r="K33" t="s">
        <v>3946</v>
      </c>
      <c r="M33" t="s">
        <v>1800</v>
      </c>
      <c r="N33" t="s">
        <v>3443</v>
      </c>
      <c r="O33" t="s">
        <v>1360</v>
      </c>
      <c r="Q33" t="s">
        <v>250</v>
      </c>
      <c r="R33" t="s">
        <v>445</v>
      </c>
      <c r="S33" t="s">
        <v>446</v>
      </c>
    </row>
    <row r="34" spans="1:19" x14ac:dyDescent="0.3">
      <c r="A34" t="s">
        <v>3182</v>
      </c>
      <c r="B34" t="s">
        <v>3903</v>
      </c>
      <c r="C34" t="s">
        <v>3904</v>
      </c>
      <c r="E34" t="s">
        <v>131</v>
      </c>
      <c r="F34" t="s">
        <v>399</v>
      </c>
      <c r="G34" t="s">
        <v>400</v>
      </c>
      <c r="I34" t="s">
        <v>2511</v>
      </c>
      <c r="J34" t="s">
        <v>3949</v>
      </c>
      <c r="K34" t="s">
        <v>3950</v>
      </c>
      <c r="M34" t="s">
        <v>2243</v>
      </c>
      <c r="N34" t="s">
        <v>3941</v>
      </c>
      <c r="O34" t="s">
        <v>1394</v>
      </c>
      <c r="Q34" t="s">
        <v>121</v>
      </c>
      <c r="R34" t="s">
        <v>447</v>
      </c>
      <c r="S34" t="s">
        <v>448</v>
      </c>
    </row>
    <row r="35" spans="1:19" x14ac:dyDescent="0.3">
      <c r="A35" t="s">
        <v>2597</v>
      </c>
      <c r="B35" t="s">
        <v>3905</v>
      </c>
      <c r="C35" t="s">
        <v>1023</v>
      </c>
      <c r="E35" t="s">
        <v>2225</v>
      </c>
      <c r="F35" t="s">
        <v>3917</v>
      </c>
      <c r="G35" t="s">
        <v>3918</v>
      </c>
      <c r="I35" t="s">
        <v>129</v>
      </c>
      <c r="J35" t="s">
        <v>403</v>
      </c>
      <c r="K35" t="s">
        <v>404</v>
      </c>
      <c r="M35" t="s">
        <v>1933</v>
      </c>
      <c r="N35" t="s">
        <v>3539</v>
      </c>
      <c r="O35" t="s">
        <v>1180</v>
      </c>
      <c r="Q35" t="s">
        <v>122</v>
      </c>
      <c r="R35" t="s">
        <v>449</v>
      </c>
      <c r="S35" t="s">
        <v>450</v>
      </c>
    </row>
    <row r="36" spans="1:19" x14ac:dyDescent="0.3">
      <c r="A36" t="s">
        <v>2610</v>
      </c>
      <c r="B36" t="s">
        <v>3906</v>
      </c>
      <c r="C36" t="s">
        <v>3907</v>
      </c>
      <c r="E36" t="s">
        <v>1896</v>
      </c>
      <c r="F36" t="s">
        <v>3439</v>
      </c>
      <c r="G36" t="s">
        <v>3440</v>
      </c>
      <c r="I36" t="s">
        <v>2233</v>
      </c>
      <c r="J36" t="s">
        <v>3957</v>
      </c>
      <c r="K36" t="s">
        <v>1129</v>
      </c>
      <c r="M36" t="s">
        <v>2511</v>
      </c>
      <c r="N36" t="s">
        <v>3949</v>
      </c>
      <c r="O36" t="s">
        <v>3950</v>
      </c>
      <c r="Q36" t="s">
        <v>123</v>
      </c>
      <c r="R36" t="s">
        <v>451</v>
      </c>
      <c r="S36" t="s">
        <v>452</v>
      </c>
    </row>
    <row r="37" spans="1:19" x14ac:dyDescent="0.3">
      <c r="A37" t="s">
        <v>330</v>
      </c>
      <c r="B37" t="s">
        <v>811</v>
      </c>
      <c r="C37" t="s">
        <v>812</v>
      </c>
      <c r="E37" t="s">
        <v>3823</v>
      </c>
      <c r="F37" t="s">
        <v>3927</v>
      </c>
      <c r="G37" t="s">
        <v>3928</v>
      </c>
      <c r="I37" t="s">
        <v>2995</v>
      </c>
      <c r="J37" t="s">
        <v>3962</v>
      </c>
      <c r="K37" t="s">
        <v>3963</v>
      </c>
      <c r="M37" t="s">
        <v>129</v>
      </c>
      <c r="N37" t="s">
        <v>403</v>
      </c>
      <c r="O37" t="s">
        <v>404</v>
      </c>
      <c r="Q37" t="s">
        <v>55</v>
      </c>
      <c r="R37" t="s">
        <v>453</v>
      </c>
      <c r="S37" t="s">
        <v>454</v>
      </c>
    </row>
    <row r="38" spans="1:19" x14ac:dyDescent="0.3">
      <c r="A38" t="s">
        <v>3181</v>
      </c>
      <c r="B38" t="s">
        <v>3908</v>
      </c>
      <c r="C38" t="s">
        <v>3909</v>
      </c>
      <c r="E38" t="s">
        <v>2385</v>
      </c>
      <c r="F38" t="s">
        <v>3929</v>
      </c>
      <c r="G38" t="s">
        <v>3930</v>
      </c>
      <c r="I38" t="s">
        <v>2732</v>
      </c>
      <c r="J38" t="s">
        <v>3966</v>
      </c>
      <c r="K38" t="s">
        <v>3967</v>
      </c>
      <c r="M38" t="s">
        <v>2233</v>
      </c>
      <c r="N38" t="s">
        <v>3957</v>
      </c>
      <c r="O38" t="s">
        <v>1129</v>
      </c>
      <c r="Q38" t="s">
        <v>187</v>
      </c>
      <c r="R38" t="s">
        <v>457</v>
      </c>
      <c r="S38" t="s">
        <v>458</v>
      </c>
    </row>
    <row r="39" spans="1:19" x14ac:dyDescent="0.3">
      <c r="A39" t="s">
        <v>288</v>
      </c>
      <c r="B39" t="s">
        <v>393</v>
      </c>
      <c r="C39" t="s">
        <v>394</v>
      </c>
      <c r="E39" t="s">
        <v>133</v>
      </c>
      <c r="F39" t="s">
        <v>401</v>
      </c>
      <c r="G39" t="s">
        <v>402</v>
      </c>
      <c r="I39" t="s">
        <v>2935</v>
      </c>
      <c r="J39" t="s">
        <v>3968</v>
      </c>
      <c r="K39" t="s">
        <v>3969</v>
      </c>
      <c r="M39" t="s">
        <v>2874</v>
      </c>
      <c r="N39" t="s">
        <v>3958</v>
      </c>
      <c r="O39" t="s">
        <v>3959</v>
      </c>
      <c r="Q39" t="s">
        <v>169</v>
      </c>
      <c r="R39" t="s">
        <v>459</v>
      </c>
      <c r="S39" t="s">
        <v>460</v>
      </c>
    </row>
    <row r="40" spans="1:19" x14ac:dyDescent="0.3">
      <c r="A40" t="s">
        <v>2327</v>
      </c>
      <c r="B40" t="s">
        <v>3910</v>
      </c>
      <c r="C40" t="s">
        <v>1382</v>
      </c>
      <c r="E40" t="s">
        <v>2545</v>
      </c>
      <c r="F40" t="s">
        <v>3937</v>
      </c>
      <c r="G40" t="s">
        <v>3938</v>
      </c>
      <c r="I40" t="s">
        <v>2923</v>
      </c>
      <c r="J40" t="s">
        <v>3976</v>
      </c>
      <c r="K40" t="s">
        <v>3977</v>
      </c>
      <c r="M40" t="s">
        <v>2794</v>
      </c>
      <c r="N40" t="s">
        <v>3964</v>
      </c>
      <c r="O40" t="s">
        <v>3965</v>
      </c>
      <c r="Q40" t="s">
        <v>72</v>
      </c>
      <c r="R40" t="s">
        <v>461</v>
      </c>
      <c r="S40" t="s">
        <v>462</v>
      </c>
    </row>
    <row r="41" spans="1:19" x14ac:dyDescent="0.3">
      <c r="A41" t="s">
        <v>252</v>
      </c>
      <c r="B41" t="s">
        <v>395</v>
      </c>
      <c r="C41" t="s">
        <v>396</v>
      </c>
      <c r="E41" t="s">
        <v>1800</v>
      </c>
      <c r="F41" t="s">
        <v>3443</v>
      </c>
      <c r="G41" t="s">
        <v>1360</v>
      </c>
      <c r="I41" t="s">
        <v>242</v>
      </c>
      <c r="J41" t="s">
        <v>911</v>
      </c>
      <c r="K41" t="s">
        <v>912</v>
      </c>
      <c r="M41" t="s">
        <v>2079</v>
      </c>
      <c r="N41" t="s">
        <v>3970</v>
      </c>
      <c r="O41" t="s">
        <v>3971</v>
      </c>
      <c r="Q41" t="s">
        <v>188</v>
      </c>
      <c r="R41" t="s">
        <v>463</v>
      </c>
      <c r="S41" t="s">
        <v>464</v>
      </c>
    </row>
    <row r="42" spans="1:19" x14ac:dyDescent="0.3">
      <c r="A42" t="s">
        <v>70</v>
      </c>
      <c r="B42" t="s">
        <v>397</v>
      </c>
      <c r="C42" t="s">
        <v>398</v>
      </c>
      <c r="E42" t="s">
        <v>2243</v>
      </c>
      <c r="F42" t="s">
        <v>3941</v>
      </c>
      <c r="G42" t="s">
        <v>1394</v>
      </c>
      <c r="I42" t="s">
        <v>2249</v>
      </c>
      <c r="J42" t="s">
        <v>3985</v>
      </c>
      <c r="K42" t="s">
        <v>3986</v>
      </c>
      <c r="M42" t="s">
        <v>2087</v>
      </c>
      <c r="N42" t="s">
        <v>3972</v>
      </c>
      <c r="O42" t="s">
        <v>3973</v>
      </c>
      <c r="Q42" t="s">
        <v>141</v>
      </c>
      <c r="R42" t="s">
        <v>465</v>
      </c>
      <c r="S42" t="s">
        <v>466</v>
      </c>
    </row>
    <row r="43" spans="1:19" x14ac:dyDescent="0.3">
      <c r="A43" t="s">
        <v>2566</v>
      </c>
      <c r="B43" t="s">
        <v>3911</v>
      </c>
      <c r="C43" t="s">
        <v>3912</v>
      </c>
      <c r="E43" t="s">
        <v>1933</v>
      </c>
      <c r="F43" t="s">
        <v>3539</v>
      </c>
      <c r="G43" t="s">
        <v>1180</v>
      </c>
      <c r="I43" t="s">
        <v>2296</v>
      </c>
      <c r="J43" t="s">
        <v>3987</v>
      </c>
      <c r="K43" t="s">
        <v>3988</v>
      </c>
      <c r="M43" t="s">
        <v>2073</v>
      </c>
      <c r="N43" t="s">
        <v>3978</v>
      </c>
      <c r="O43" t="s">
        <v>3979</v>
      </c>
      <c r="Q43" t="s">
        <v>221</v>
      </c>
      <c r="R43" t="s">
        <v>467</v>
      </c>
      <c r="S43" t="s">
        <v>468</v>
      </c>
    </row>
    <row r="44" spans="1:19" x14ac:dyDescent="0.3">
      <c r="A44" t="s">
        <v>131</v>
      </c>
      <c r="B44" t="s">
        <v>399</v>
      </c>
      <c r="C44" t="s">
        <v>400</v>
      </c>
      <c r="E44" t="s">
        <v>2431</v>
      </c>
      <c r="F44" t="s">
        <v>3944</v>
      </c>
      <c r="G44" t="s">
        <v>1536</v>
      </c>
      <c r="I44" t="s">
        <v>1875</v>
      </c>
      <c r="J44" t="s">
        <v>3574</v>
      </c>
      <c r="K44" t="s">
        <v>1510</v>
      </c>
      <c r="M44" t="s">
        <v>242</v>
      </c>
      <c r="N44" t="s">
        <v>911</v>
      </c>
      <c r="O44" t="s">
        <v>912</v>
      </c>
      <c r="Q44" t="s">
        <v>190</v>
      </c>
      <c r="R44" t="s">
        <v>469</v>
      </c>
      <c r="S44" t="s">
        <v>470</v>
      </c>
    </row>
    <row r="45" spans="1:19" x14ac:dyDescent="0.3">
      <c r="A45" t="s">
        <v>2111</v>
      </c>
      <c r="B45" t="s">
        <v>3913</v>
      </c>
      <c r="C45" t="s">
        <v>3914</v>
      </c>
      <c r="E45" t="s">
        <v>129</v>
      </c>
      <c r="F45" t="s">
        <v>403</v>
      </c>
      <c r="G45" t="s">
        <v>404</v>
      </c>
      <c r="I45" t="s">
        <v>2525</v>
      </c>
      <c r="J45" t="s">
        <v>3993</v>
      </c>
      <c r="K45" t="s">
        <v>1231</v>
      </c>
      <c r="M45" t="s">
        <v>2235</v>
      </c>
      <c r="N45" t="s">
        <v>3981</v>
      </c>
      <c r="O45" t="s">
        <v>3982</v>
      </c>
      <c r="Q45" t="s">
        <v>73</v>
      </c>
      <c r="R45" t="s">
        <v>471</v>
      </c>
      <c r="S45" t="s">
        <v>472</v>
      </c>
    </row>
    <row r="46" spans="1:19" x14ac:dyDescent="0.3">
      <c r="A46" t="s">
        <v>2094</v>
      </c>
      <c r="B46" t="s">
        <v>3915</v>
      </c>
      <c r="C46" t="s">
        <v>3916</v>
      </c>
      <c r="E46" t="s">
        <v>2483</v>
      </c>
      <c r="F46" t="s">
        <v>3951</v>
      </c>
      <c r="G46" t="s">
        <v>3952</v>
      </c>
      <c r="I46" t="s">
        <v>120</v>
      </c>
      <c r="J46" t="s">
        <v>405</v>
      </c>
      <c r="K46" t="s">
        <v>406</v>
      </c>
      <c r="M46" t="s">
        <v>2249</v>
      </c>
      <c r="N46" t="s">
        <v>3985</v>
      </c>
      <c r="O46" t="s">
        <v>3986</v>
      </c>
      <c r="Q46" t="s">
        <v>205</v>
      </c>
      <c r="R46" t="s">
        <v>473</v>
      </c>
      <c r="S46" t="s">
        <v>474</v>
      </c>
    </row>
    <row r="47" spans="1:19" x14ac:dyDescent="0.3">
      <c r="A47" t="s">
        <v>2225</v>
      </c>
      <c r="B47" t="s">
        <v>3917</v>
      </c>
      <c r="C47" t="s">
        <v>3918</v>
      </c>
      <c r="E47" t="s">
        <v>2899</v>
      </c>
      <c r="F47" t="s">
        <v>3953</v>
      </c>
      <c r="G47" t="s">
        <v>3954</v>
      </c>
      <c r="I47" t="s">
        <v>1876</v>
      </c>
      <c r="J47" t="s">
        <v>3361</v>
      </c>
      <c r="K47" t="s">
        <v>1199</v>
      </c>
      <c r="M47" t="s">
        <v>1875</v>
      </c>
      <c r="N47" t="s">
        <v>3574</v>
      </c>
      <c r="O47" t="s">
        <v>1510</v>
      </c>
      <c r="Q47" t="s">
        <v>194</v>
      </c>
      <c r="R47" t="s">
        <v>475</v>
      </c>
      <c r="S47" t="s">
        <v>476</v>
      </c>
    </row>
    <row r="48" spans="1:19" x14ac:dyDescent="0.3">
      <c r="A48" t="s">
        <v>2153</v>
      </c>
      <c r="B48" t="s">
        <v>3919</v>
      </c>
      <c r="C48" t="s">
        <v>3920</v>
      </c>
      <c r="E48" t="s">
        <v>3838</v>
      </c>
      <c r="F48" t="s">
        <v>3955</v>
      </c>
      <c r="G48" t="s">
        <v>3956</v>
      </c>
      <c r="I48" t="s">
        <v>110</v>
      </c>
      <c r="J48" t="s">
        <v>407</v>
      </c>
      <c r="K48" t="s">
        <v>408</v>
      </c>
      <c r="M48" t="s">
        <v>2525</v>
      </c>
      <c r="N48" t="s">
        <v>3993</v>
      </c>
      <c r="O48" t="s">
        <v>1231</v>
      </c>
      <c r="Q48" t="s">
        <v>175</v>
      </c>
      <c r="R48" t="s">
        <v>477</v>
      </c>
      <c r="S48" t="s">
        <v>478</v>
      </c>
    </row>
    <row r="49" spans="1:19" x14ac:dyDescent="0.3">
      <c r="A49" t="s">
        <v>2046</v>
      </c>
      <c r="B49" t="s">
        <v>3572</v>
      </c>
      <c r="C49" t="s">
        <v>1002</v>
      </c>
      <c r="E49" t="s">
        <v>2233</v>
      </c>
      <c r="F49" t="s">
        <v>3957</v>
      </c>
      <c r="G49" t="s">
        <v>1129</v>
      </c>
      <c r="I49" t="s">
        <v>112</v>
      </c>
      <c r="J49" t="s">
        <v>409</v>
      </c>
      <c r="K49" t="s">
        <v>410</v>
      </c>
      <c r="M49" t="s">
        <v>2571</v>
      </c>
      <c r="N49" t="s">
        <v>3994</v>
      </c>
      <c r="O49" t="s">
        <v>3995</v>
      </c>
      <c r="Q49" t="s">
        <v>176</v>
      </c>
      <c r="R49" t="s">
        <v>479</v>
      </c>
      <c r="S49" t="s">
        <v>480</v>
      </c>
    </row>
    <row r="50" spans="1:19" x14ac:dyDescent="0.3">
      <c r="A50" t="s">
        <v>2128</v>
      </c>
      <c r="B50" t="s">
        <v>3921</v>
      </c>
      <c r="C50" t="s">
        <v>3922</v>
      </c>
      <c r="E50" t="s">
        <v>2874</v>
      </c>
      <c r="F50" t="s">
        <v>3958</v>
      </c>
      <c r="G50" t="s">
        <v>3959</v>
      </c>
      <c r="I50" t="s">
        <v>171</v>
      </c>
      <c r="J50" t="s">
        <v>411</v>
      </c>
      <c r="K50" t="s">
        <v>412</v>
      </c>
      <c r="M50" t="s">
        <v>2479</v>
      </c>
      <c r="N50" t="s">
        <v>4008</v>
      </c>
      <c r="O50" t="s">
        <v>4009</v>
      </c>
      <c r="Q50" t="s">
        <v>177</v>
      </c>
      <c r="R50" t="s">
        <v>481</v>
      </c>
      <c r="S50" t="s">
        <v>482</v>
      </c>
    </row>
    <row r="51" spans="1:19" x14ac:dyDescent="0.3">
      <c r="A51" t="s">
        <v>3819</v>
      </c>
      <c r="B51" t="s">
        <v>3923</v>
      </c>
      <c r="C51" t="s">
        <v>3924</v>
      </c>
      <c r="E51" t="s">
        <v>2416</v>
      </c>
      <c r="F51" t="s">
        <v>3960</v>
      </c>
      <c r="G51" t="s">
        <v>3961</v>
      </c>
      <c r="I51" t="s">
        <v>144</v>
      </c>
      <c r="J51" t="s">
        <v>413</v>
      </c>
      <c r="K51" t="s">
        <v>414</v>
      </c>
      <c r="M51" t="s">
        <v>120</v>
      </c>
      <c r="N51" t="s">
        <v>405</v>
      </c>
      <c r="O51" t="s">
        <v>406</v>
      </c>
      <c r="Q51" t="s">
        <v>124</v>
      </c>
      <c r="R51" t="s">
        <v>483</v>
      </c>
      <c r="S51" t="s">
        <v>484</v>
      </c>
    </row>
    <row r="52" spans="1:19" x14ac:dyDescent="0.3">
      <c r="A52" t="s">
        <v>3047</v>
      </c>
      <c r="B52" t="s">
        <v>3925</v>
      </c>
      <c r="C52" t="s">
        <v>3926</v>
      </c>
      <c r="E52" t="s">
        <v>242</v>
      </c>
      <c r="F52" t="s">
        <v>911</v>
      </c>
      <c r="G52" t="s">
        <v>912</v>
      </c>
      <c r="I52" t="s">
        <v>113</v>
      </c>
      <c r="J52" t="s">
        <v>415</v>
      </c>
      <c r="K52" t="s">
        <v>416</v>
      </c>
      <c r="M52" t="s">
        <v>1876</v>
      </c>
      <c r="N52" t="s">
        <v>3361</v>
      </c>
      <c r="O52" t="s">
        <v>1199</v>
      </c>
      <c r="Q52" t="s">
        <v>44</v>
      </c>
      <c r="R52" t="s">
        <v>489</v>
      </c>
      <c r="S52" t="s">
        <v>490</v>
      </c>
    </row>
    <row r="53" spans="1:19" x14ac:dyDescent="0.3">
      <c r="A53" t="s">
        <v>3823</v>
      </c>
      <c r="B53" t="s">
        <v>3927</v>
      </c>
      <c r="C53" t="s">
        <v>3928</v>
      </c>
      <c r="E53" t="s">
        <v>2790</v>
      </c>
      <c r="F53" t="s">
        <v>3980</v>
      </c>
      <c r="G53" t="s">
        <v>1590</v>
      </c>
      <c r="I53" t="s">
        <v>114</v>
      </c>
      <c r="J53" t="s">
        <v>417</v>
      </c>
      <c r="K53" t="s">
        <v>418</v>
      </c>
      <c r="M53" t="s">
        <v>110</v>
      </c>
      <c r="N53" t="s">
        <v>407</v>
      </c>
      <c r="O53" t="s">
        <v>408</v>
      </c>
      <c r="Q53" t="s">
        <v>64</v>
      </c>
      <c r="R53" t="s">
        <v>495</v>
      </c>
      <c r="S53" t="s">
        <v>496</v>
      </c>
    </row>
    <row r="54" spans="1:19" x14ac:dyDescent="0.3">
      <c r="A54" t="s">
        <v>2385</v>
      </c>
      <c r="B54" t="s">
        <v>3929</v>
      </c>
      <c r="C54" t="s">
        <v>3930</v>
      </c>
      <c r="E54" t="s">
        <v>2235</v>
      </c>
      <c r="F54" t="s">
        <v>3981</v>
      </c>
      <c r="G54" t="s">
        <v>3982</v>
      </c>
      <c r="I54" t="s">
        <v>115</v>
      </c>
      <c r="J54" t="s">
        <v>419</v>
      </c>
      <c r="K54" t="s">
        <v>420</v>
      </c>
      <c r="M54" t="s">
        <v>112</v>
      </c>
      <c r="N54" t="s">
        <v>409</v>
      </c>
      <c r="O54" t="s">
        <v>410</v>
      </c>
      <c r="Q54" t="s">
        <v>184</v>
      </c>
      <c r="R54" t="s">
        <v>497</v>
      </c>
      <c r="S54" t="s">
        <v>498</v>
      </c>
    </row>
    <row r="55" spans="1:19" x14ac:dyDescent="0.3">
      <c r="A55" t="s">
        <v>2311</v>
      </c>
      <c r="B55" t="s">
        <v>3931</v>
      </c>
      <c r="C55" t="s">
        <v>3932</v>
      </c>
      <c r="E55" t="s">
        <v>2692</v>
      </c>
      <c r="F55" t="s">
        <v>3983</v>
      </c>
      <c r="G55" t="s">
        <v>3984</v>
      </c>
      <c r="I55" t="s">
        <v>259</v>
      </c>
      <c r="J55" t="s">
        <v>421</v>
      </c>
      <c r="K55" t="s">
        <v>422</v>
      </c>
      <c r="M55" t="s">
        <v>171</v>
      </c>
      <c r="N55" t="s">
        <v>411</v>
      </c>
      <c r="O55" t="s">
        <v>412</v>
      </c>
      <c r="Q55" t="s">
        <v>273</v>
      </c>
      <c r="R55" t="s">
        <v>499</v>
      </c>
      <c r="S55" t="s">
        <v>500</v>
      </c>
    </row>
    <row r="56" spans="1:19" x14ac:dyDescent="0.3">
      <c r="A56" t="s">
        <v>133</v>
      </c>
      <c r="B56" t="s">
        <v>401</v>
      </c>
      <c r="C56" t="s">
        <v>402</v>
      </c>
      <c r="E56" t="s">
        <v>2320</v>
      </c>
      <c r="F56" t="s">
        <v>3989</v>
      </c>
      <c r="G56" t="s">
        <v>3990</v>
      </c>
      <c r="I56" t="s">
        <v>153</v>
      </c>
      <c r="J56" t="s">
        <v>423</v>
      </c>
      <c r="K56" t="s">
        <v>424</v>
      </c>
      <c r="M56" t="s">
        <v>144</v>
      </c>
      <c r="N56" t="s">
        <v>413</v>
      </c>
      <c r="O56" t="s">
        <v>414</v>
      </c>
      <c r="Q56" t="s">
        <v>246</v>
      </c>
      <c r="R56" t="s">
        <v>501</v>
      </c>
      <c r="S56" t="s">
        <v>502</v>
      </c>
    </row>
    <row r="57" spans="1:19" x14ac:dyDescent="0.3">
      <c r="A57" t="s">
        <v>2008</v>
      </c>
      <c r="B57" t="s">
        <v>3573</v>
      </c>
      <c r="C57" t="s">
        <v>1377</v>
      </c>
      <c r="E57" t="s">
        <v>1875</v>
      </c>
      <c r="F57" t="s">
        <v>3574</v>
      </c>
      <c r="G57" t="s">
        <v>1510</v>
      </c>
      <c r="I57" t="s">
        <v>111</v>
      </c>
      <c r="J57" t="s">
        <v>425</v>
      </c>
      <c r="K57" t="s">
        <v>426</v>
      </c>
      <c r="M57" t="s">
        <v>113</v>
      </c>
      <c r="N57" t="s">
        <v>415</v>
      </c>
      <c r="O57" t="s">
        <v>416</v>
      </c>
      <c r="Q57" t="s">
        <v>301</v>
      </c>
      <c r="R57" t="s">
        <v>503</v>
      </c>
      <c r="S57" t="s">
        <v>504</v>
      </c>
    </row>
    <row r="58" spans="1:19" x14ac:dyDescent="0.3">
      <c r="A58" t="s">
        <v>2627</v>
      </c>
      <c r="B58" t="s">
        <v>3933</v>
      </c>
      <c r="C58" t="s">
        <v>3934</v>
      </c>
      <c r="E58" t="s">
        <v>2454</v>
      </c>
      <c r="F58" t="s">
        <v>3991</v>
      </c>
      <c r="G58" t="s">
        <v>3992</v>
      </c>
      <c r="I58" t="s">
        <v>280</v>
      </c>
      <c r="J58" t="s">
        <v>427</v>
      </c>
      <c r="K58" t="s">
        <v>428</v>
      </c>
      <c r="M58" t="s">
        <v>114</v>
      </c>
      <c r="N58" t="s">
        <v>417</v>
      </c>
      <c r="O58" t="s">
        <v>418</v>
      </c>
      <c r="Q58" t="s">
        <v>157</v>
      </c>
      <c r="R58" t="s">
        <v>507</v>
      </c>
      <c r="S58" t="s">
        <v>508</v>
      </c>
    </row>
    <row r="59" spans="1:19" x14ac:dyDescent="0.3">
      <c r="A59" t="s">
        <v>2175</v>
      </c>
      <c r="B59" t="s">
        <v>3935</v>
      </c>
      <c r="C59" t="s">
        <v>3936</v>
      </c>
      <c r="E59" t="s">
        <v>2525</v>
      </c>
      <c r="F59" t="s">
        <v>3993</v>
      </c>
      <c r="G59" t="s">
        <v>1231</v>
      </c>
      <c r="I59" t="s">
        <v>125</v>
      </c>
      <c r="J59" t="s">
        <v>429</v>
      </c>
      <c r="K59" t="s">
        <v>430</v>
      </c>
      <c r="M59" t="s">
        <v>115</v>
      </c>
      <c r="N59" t="s">
        <v>419</v>
      </c>
      <c r="O59" t="s">
        <v>420</v>
      </c>
      <c r="Q59" t="s">
        <v>233</v>
      </c>
      <c r="R59" t="s">
        <v>509</v>
      </c>
      <c r="S59" t="s">
        <v>510</v>
      </c>
    </row>
    <row r="60" spans="1:19" x14ac:dyDescent="0.3">
      <c r="A60" t="s">
        <v>2545</v>
      </c>
      <c r="B60" t="s">
        <v>3937</v>
      </c>
      <c r="C60" t="s">
        <v>3938</v>
      </c>
      <c r="E60" t="s">
        <v>2176</v>
      </c>
      <c r="F60" t="s">
        <v>3996</v>
      </c>
      <c r="G60" t="s">
        <v>3997</v>
      </c>
      <c r="I60" t="s">
        <v>41</v>
      </c>
      <c r="J60" t="s">
        <v>431</v>
      </c>
      <c r="K60" t="s">
        <v>432</v>
      </c>
      <c r="M60" t="s">
        <v>259</v>
      </c>
      <c r="N60" t="s">
        <v>421</v>
      </c>
      <c r="O60" t="s">
        <v>422</v>
      </c>
      <c r="Q60" t="s">
        <v>159</v>
      </c>
      <c r="R60" t="s">
        <v>511</v>
      </c>
      <c r="S60" t="s">
        <v>512</v>
      </c>
    </row>
    <row r="61" spans="1:19" x14ac:dyDescent="0.3">
      <c r="A61" t="s">
        <v>3034</v>
      </c>
      <c r="B61" t="s">
        <v>3939</v>
      </c>
      <c r="C61" t="s">
        <v>3940</v>
      </c>
      <c r="E61" t="s">
        <v>3862</v>
      </c>
      <c r="F61" t="s">
        <v>3998</v>
      </c>
      <c r="G61" t="s">
        <v>3999</v>
      </c>
      <c r="I61" t="s">
        <v>51</v>
      </c>
      <c r="J61" t="s">
        <v>433</v>
      </c>
      <c r="K61" t="s">
        <v>434</v>
      </c>
      <c r="M61" t="s">
        <v>153</v>
      </c>
      <c r="N61" t="s">
        <v>423</v>
      </c>
      <c r="O61" t="s">
        <v>424</v>
      </c>
      <c r="Q61" t="s">
        <v>196</v>
      </c>
      <c r="R61" t="s">
        <v>513</v>
      </c>
      <c r="S61" t="s">
        <v>514</v>
      </c>
    </row>
    <row r="62" spans="1:19" x14ac:dyDescent="0.3">
      <c r="A62" t="s">
        <v>1800</v>
      </c>
      <c r="B62" t="s">
        <v>3443</v>
      </c>
      <c r="C62" t="s">
        <v>1360</v>
      </c>
      <c r="E62" t="s">
        <v>2834</v>
      </c>
      <c r="F62" t="s">
        <v>4000</v>
      </c>
      <c r="G62" t="s">
        <v>4001</v>
      </c>
      <c r="I62" t="s">
        <v>2106</v>
      </c>
      <c r="J62" t="s">
        <v>4034</v>
      </c>
      <c r="K62" t="s">
        <v>1284</v>
      </c>
      <c r="M62" t="s">
        <v>111</v>
      </c>
      <c r="N62" t="s">
        <v>425</v>
      </c>
      <c r="O62" t="s">
        <v>426</v>
      </c>
      <c r="Q62" t="s">
        <v>306</v>
      </c>
      <c r="R62" t="s">
        <v>515</v>
      </c>
      <c r="S62" t="s">
        <v>516</v>
      </c>
    </row>
    <row r="63" spans="1:19" x14ac:dyDescent="0.3">
      <c r="A63" t="s">
        <v>2243</v>
      </c>
      <c r="B63" t="s">
        <v>3941</v>
      </c>
      <c r="C63" t="s">
        <v>1394</v>
      </c>
      <c r="E63" t="s">
        <v>2777</v>
      </c>
      <c r="F63" t="s">
        <v>4002</v>
      </c>
      <c r="G63" t="s">
        <v>4003</v>
      </c>
      <c r="I63" t="s">
        <v>2075</v>
      </c>
      <c r="J63" t="s">
        <v>4035</v>
      </c>
      <c r="K63" t="s">
        <v>4036</v>
      </c>
      <c r="M63" t="s">
        <v>280</v>
      </c>
      <c r="N63" t="s">
        <v>427</v>
      </c>
      <c r="O63" t="s">
        <v>428</v>
      </c>
      <c r="Q63" t="s">
        <v>52</v>
      </c>
      <c r="R63" t="s">
        <v>519</v>
      </c>
      <c r="S63" t="s">
        <v>520</v>
      </c>
    </row>
    <row r="64" spans="1:19" x14ac:dyDescent="0.3">
      <c r="A64" t="s">
        <v>2275</v>
      </c>
      <c r="B64" t="s">
        <v>3942</v>
      </c>
      <c r="C64" t="s">
        <v>3943</v>
      </c>
      <c r="E64" t="s">
        <v>3855</v>
      </c>
      <c r="F64" t="s">
        <v>4004</v>
      </c>
      <c r="G64" t="s">
        <v>4005</v>
      </c>
      <c r="I64" t="s">
        <v>3820</v>
      </c>
      <c r="J64" t="s">
        <v>4037</v>
      </c>
      <c r="K64" t="s">
        <v>4038</v>
      </c>
      <c r="M64" t="s">
        <v>125</v>
      </c>
      <c r="N64" t="s">
        <v>429</v>
      </c>
      <c r="O64" t="s">
        <v>430</v>
      </c>
      <c r="Q64" t="s">
        <v>305</v>
      </c>
      <c r="R64" t="s">
        <v>521</v>
      </c>
      <c r="S64" t="s">
        <v>522</v>
      </c>
    </row>
    <row r="65" spans="1:19" x14ac:dyDescent="0.3">
      <c r="A65" t="s">
        <v>1933</v>
      </c>
      <c r="B65" t="s">
        <v>3539</v>
      </c>
      <c r="C65" t="s">
        <v>1180</v>
      </c>
      <c r="E65" t="s">
        <v>2731</v>
      </c>
      <c r="F65" t="s">
        <v>4006</v>
      </c>
      <c r="G65" t="s">
        <v>4007</v>
      </c>
      <c r="I65" t="s">
        <v>3040</v>
      </c>
      <c r="J65" t="s">
        <v>4039</v>
      </c>
      <c r="K65" t="s">
        <v>4040</v>
      </c>
      <c r="M65" t="s">
        <v>41</v>
      </c>
      <c r="N65" t="s">
        <v>431</v>
      </c>
      <c r="O65" t="s">
        <v>432</v>
      </c>
      <c r="Q65" t="s">
        <v>210</v>
      </c>
      <c r="R65" t="s">
        <v>523</v>
      </c>
      <c r="S65" t="s">
        <v>524</v>
      </c>
    </row>
    <row r="66" spans="1:19" x14ac:dyDescent="0.3">
      <c r="A66" t="s">
        <v>2431</v>
      </c>
      <c r="B66" t="s">
        <v>3944</v>
      </c>
      <c r="C66" t="s">
        <v>1536</v>
      </c>
      <c r="E66" t="s">
        <v>120</v>
      </c>
      <c r="F66" t="s">
        <v>405</v>
      </c>
      <c r="G66" t="s">
        <v>406</v>
      </c>
      <c r="I66" t="s">
        <v>2804</v>
      </c>
      <c r="J66" t="s">
        <v>4044</v>
      </c>
      <c r="K66" t="s">
        <v>4045</v>
      </c>
      <c r="M66" t="s">
        <v>2745</v>
      </c>
      <c r="N66" t="s">
        <v>4014</v>
      </c>
      <c r="O66" t="s">
        <v>4015</v>
      </c>
      <c r="Q66" t="s">
        <v>223</v>
      </c>
      <c r="R66" t="s">
        <v>525</v>
      </c>
      <c r="S66" t="s">
        <v>526</v>
      </c>
    </row>
    <row r="67" spans="1:19" x14ac:dyDescent="0.3">
      <c r="A67" t="s">
        <v>2274</v>
      </c>
      <c r="B67" t="s">
        <v>3945</v>
      </c>
      <c r="C67" t="s">
        <v>3946</v>
      </c>
      <c r="E67" t="s">
        <v>1876</v>
      </c>
      <c r="F67" t="s">
        <v>3361</v>
      </c>
      <c r="G67" t="s">
        <v>1199</v>
      </c>
      <c r="I67" t="s">
        <v>1979</v>
      </c>
      <c r="J67" t="s">
        <v>3583</v>
      </c>
      <c r="K67" t="s">
        <v>1044</v>
      </c>
      <c r="M67" t="s">
        <v>51</v>
      </c>
      <c r="N67" t="s">
        <v>433</v>
      </c>
      <c r="O67" t="s">
        <v>434</v>
      </c>
      <c r="Q67" t="s">
        <v>119</v>
      </c>
      <c r="R67" t="s">
        <v>529</v>
      </c>
      <c r="S67" t="s">
        <v>530</v>
      </c>
    </row>
    <row r="68" spans="1:19" x14ac:dyDescent="0.3">
      <c r="A68" t="s">
        <v>3247</v>
      </c>
      <c r="B68" t="s">
        <v>3947</v>
      </c>
      <c r="C68" t="s">
        <v>3948</v>
      </c>
      <c r="E68" t="s">
        <v>110</v>
      </c>
      <c r="F68" t="s">
        <v>407</v>
      </c>
      <c r="G68" t="s">
        <v>408</v>
      </c>
      <c r="I68" t="s">
        <v>2250</v>
      </c>
      <c r="J68" t="s">
        <v>4058</v>
      </c>
      <c r="K68" t="s">
        <v>4059</v>
      </c>
      <c r="M68" t="s">
        <v>2245</v>
      </c>
      <c r="N68" t="s">
        <v>4025</v>
      </c>
      <c r="O68" t="s">
        <v>4026</v>
      </c>
      <c r="Q68" t="s">
        <v>80</v>
      </c>
      <c r="R68" t="s">
        <v>917</v>
      </c>
      <c r="S68" t="s">
        <v>918</v>
      </c>
    </row>
    <row r="69" spans="1:19" x14ac:dyDescent="0.3">
      <c r="A69" t="s">
        <v>2511</v>
      </c>
      <c r="B69" t="s">
        <v>3949</v>
      </c>
      <c r="C69" t="s">
        <v>3950</v>
      </c>
      <c r="E69" t="s">
        <v>112</v>
      </c>
      <c r="F69" t="s">
        <v>409</v>
      </c>
      <c r="G69" t="s">
        <v>410</v>
      </c>
      <c r="I69" t="s">
        <v>2822</v>
      </c>
      <c r="J69" t="s">
        <v>4069</v>
      </c>
      <c r="K69" t="s">
        <v>4070</v>
      </c>
      <c r="M69" t="s">
        <v>2705</v>
      </c>
      <c r="N69" t="s">
        <v>4046</v>
      </c>
      <c r="O69" t="s">
        <v>4047</v>
      </c>
      <c r="Q69" t="s">
        <v>2237</v>
      </c>
      <c r="R69" t="s">
        <v>6107</v>
      </c>
      <c r="S69" t="s">
        <v>6108</v>
      </c>
    </row>
    <row r="70" spans="1:19" x14ac:dyDescent="0.3">
      <c r="A70" t="s">
        <v>129</v>
      </c>
      <c r="B70" t="s">
        <v>403</v>
      </c>
      <c r="C70" t="s">
        <v>404</v>
      </c>
      <c r="E70" t="s">
        <v>171</v>
      </c>
      <c r="F70" t="s">
        <v>411</v>
      </c>
      <c r="G70" t="s">
        <v>412</v>
      </c>
      <c r="I70" t="s">
        <v>2582</v>
      </c>
      <c r="J70" t="s">
        <v>4075</v>
      </c>
      <c r="K70" t="s">
        <v>1616</v>
      </c>
      <c r="M70" t="s">
        <v>2599</v>
      </c>
      <c r="N70" t="s">
        <v>4050</v>
      </c>
      <c r="O70" t="s">
        <v>4051</v>
      </c>
      <c r="Q70" t="s">
        <v>291</v>
      </c>
      <c r="R70" t="s">
        <v>535</v>
      </c>
      <c r="S70" t="s">
        <v>536</v>
      </c>
    </row>
    <row r="71" spans="1:19" x14ac:dyDescent="0.3">
      <c r="A71" t="s">
        <v>2483</v>
      </c>
      <c r="B71" t="s">
        <v>3951</v>
      </c>
      <c r="C71" t="s">
        <v>3952</v>
      </c>
      <c r="E71" t="s">
        <v>3072</v>
      </c>
      <c r="F71" t="s">
        <v>4010</v>
      </c>
      <c r="G71" t="s">
        <v>1147</v>
      </c>
      <c r="I71" t="s">
        <v>1861</v>
      </c>
      <c r="J71" t="s">
        <v>3448</v>
      </c>
      <c r="K71" t="s">
        <v>1554</v>
      </c>
      <c r="M71" t="s">
        <v>2480</v>
      </c>
      <c r="N71" t="s">
        <v>4056</v>
      </c>
      <c r="O71" t="s">
        <v>4057</v>
      </c>
      <c r="Q71" t="s">
        <v>278</v>
      </c>
      <c r="R71" t="s">
        <v>537</v>
      </c>
      <c r="S71" t="s">
        <v>538</v>
      </c>
    </row>
    <row r="72" spans="1:19" x14ac:dyDescent="0.3">
      <c r="A72" t="s">
        <v>2899</v>
      </c>
      <c r="B72" t="s">
        <v>3953</v>
      </c>
      <c r="C72" t="s">
        <v>3954</v>
      </c>
      <c r="E72" t="s">
        <v>144</v>
      </c>
      <c r="F72" t="s">
        <v>413</v>
      </c>
      <c r="G72" t="s">
        <v>414</v>
      </c>
      <c r="I72" t="s">
        <v>1809</v>
      </c>
      <c r="J72" t="s">
        <v>3449</v>
      </c>
      <c r="K72" t="s">
        <v>1503</v>
      </c>
      <c r="M72" t="s">
        <v>1809</v>
      </c>
      <c r="N72" t="s">
        <v>3449</v>
      </c>
      <c r="O72" t="s">
        <v>1503</v>
      </c>
      <c r="Q72" t="s">
        <v>61</v>
      </c>
      <c r="R72" t="s">
        <v>541</v>
      </c>
      <c r="S72" t="s">
        <v>542</v>
      </c>
    </row>
    <row r="73" spans="1:19" x14ac:dyDescent="0.3">
      <c r="A73" t="s">
        <v>3838</v>
      </c>
      <c r="B73" t="s">
        <v>3955</v>
      </c>
      <c r="C73" t="s">
        <v>3956</v>
      </c>
      <c r="E73" t="s">
        <v>3069</v>
      </c>
      <c r="F73" t="s">
        <v>4011</v>
      </c>
      <c r="G73" t="s">
        <v>4012</v>
      </c>
      <c r="I73" t="s">
        <v>47</v>
      </c>
      <c r="J73" t="s">
        <v>437</v>
      </c>
      <c r="K73" t="s">
        <v>438</v>
      </c>
      <c r="M73" t="s">
        <v>2316</v>
      </c>
      <c r="N73" t="s">
        <v>4083</v>
      </c>
      <c r="O73" t="s">
        <v>4084</v>
      </c>
      <c r="Q73" t="s">
        <v>63</v>
      </c>
      <c r="R73" t="s">
        <v>543</v>
      </c>
      <c r="S73" t="s">
        <v>544</v>
      </c>
    </row>
    <row r="74" spans="1:19" x14ac:dyDescent="0.3">
      <c r="A74" t="s">
        <v>2233</v>
      </c>
      <c r="B74" t="s">
        <v>3957</v>
      </c>
      <c r="C74" t="s">
        <v>1129</v>
      </c>
      <c r="E74" t="s">
        <v>2927</v>
      </c>
      <c r="F74" t="s">
        <v>4013</v>
      </c>
      <c r="G74" t="s">
        <v>1614</v>
      </c>
      <c r="I74" t="s">
        <v>2891</v>
      </c>
      <c r="J74" t="s">
        <v>6050</v>
      </c>
      <c r="K74" t="s">
        <v>6051</v>
      </c>
      <c r="M74" t="s">
        <v>2676</v>
      </c>
      <c r="N74" t="s">
        <v>4094</v>
      </c>
      <c r="O74" t="s">
        <v>4095</v>
      </c>
      <c r="Q74" t="s">
        <v>53</v>
      </c>
      <c r="R74" t="s">
        <v>545</v>
      </c>
      <c r="S74" t="s">
        <v>546</v>
      </c>
    </row>
    <row r="75" spans="1:19" x14ac:dyDescent="0.3">
      <c r="A75" t="s">
        <v>2874</v>
      </c>
      <c r="B75" t="s">
        <v>3958</v>
      </c>
      <c r="C75" t="s">
        <v>3959</v>
      </c>
      <c r="E75" t="s">
        <v>113</v>
      </c>
      <c r="F75" t="s">
        <v>415</v>
      </c>
      <c r="G75" t="s">
        <v>416</v>
      </c>
      <c r="I75" t="s">
        <v>3033</v>
      </c>
      <c r="J75" t="s">
        <v>4098</v>
      </c>
      <c r="K75" t="s">
        <v>4099</v>
      </c>
      <c r="M75" t="s">
        <v>47</v>
      </c>
      <c r="N75" t="s">
        <v>437</v>
      </c>
      <c r="O75" t="s">
        <v>438</v>
      </c>
      <c r="Q75" t="s">
        <v>158</v>
      </c>
      <c r="R75" t="s">
        <v>547</v>
      </c>
      <c r="S75" t="s">
        <v>548</v>
      </c>
    </row>
    <row r="76" spans="1:19" x14ac:dyDescent="0.3">
      <c r="A76" t="s">
        <v>2416</v>
      </c>
      <c r="B76" t="s">
        <v>3960</v>
      </c>
      <c r="C76" t="s">
        <v>3961</v>
      </c>
      <c r="E76" t="s">
        <v>114</v>
      </c>
      <c r="F76" t="s">
        <v>417</v>
      </c>
      <c r="G76" t="s">
        <v>418</v>
      </c>
      <c r="I76" t="s">
        <v>229</v>
      </c>
      <c r="J76" t="s">
        <v>439</v>
      </c>
      <c r="K76" t="s">
        <v>440</v>
      </c>
      <c r="M76" t="s">
        <v>229</v>
      </c>
      <c r="N76" t="s">
        <v>439</v>
      </c>
      <c r="O76" t="s">
        <v>440</v>
      </c>
      <c r="Q76" t="s">
        <v>54</v>
      </c>
      <c r="R76" t="s">
        <v>549</v>
      </c>
      <c r="S76" t="s">
        <v>550</v>
      </c>
    </row>
    <row r="77" spans="1:19" x14ac:dyDescent="0.3">
      <c r="A77" t="s">
        <v>2995</v>
      </c>
      <c r="B77" t="s">
        <v>3962</v>
      </c>
      <c r="C77" t="s">
        <v>3963</v>
      </c>
      <c r="E77" t="s">
        <v>115</v>
      </c>
      <c r="F77" t="s">
        <v>419</v>
      </c>
      <c r="G77" t="s">
        <v>420</v>
      </c>
      <c r="I77" t="s">
        <v>263</v>
      </c>
      <c r="J77" t="s">
        <v>441</v>
      </c>
      <c r="K77" t="s">
        <v>442</v>
      </c>
      <c r="M77" t="s">
        <v>263</v>
      </c>
      <c r="N77" t="s">
        <v>441</v>
      </c>
      <c r="O77" t="s">
        <v>442</v>
      </c>
      <c r="Q77" t="s">
        <v>201</v>
      </c>
      <c r="R77" t="s">
        <v>551</v>
      </c>
      <c r="S77" t="s">
        <v>552</v>
      </c>
    </row>
    <row r="78" spans="1:19" x14ac:dyDescent="0.3">
      <c r="A78" t="s">
        <v>2794</v>
      </c>
      <c r="B78" t="s">
        <v>3964</v>
      </c>
      <c r="C78" t="s">
        <v>3965</v>
      </c>
      <c r="E78" t="s">
        <v>259</v>
      </c>
      <c r="F78" t="s">
        <v>421</v>
      </c>
      <c r="G78" t="s">
        <v>422</v>
      </c>
      <c r="I78" t="s">
        <v>2818</v>
      </c>
      <c r="J78" t="s">
        <v>4104</v>
      </c>
      <c r="K78" t="s">
        <v>4105</v>
      </c>
      <c r="M78" t="s">
        <v>2293</v>
      </c>
      <c r="N78" t="s">
        <v>4100</v>
      </c>
      <c r="O78" t="s">
        <v>4101</v>
      </c>
      <c r="Q78" t="s">
        <v>60</v>
      </c>
      <c r="R78" t="s">
        <v>553</v>
      </c>
      <c r="S78" t="s">
        <v>554</v>
      </c>
    </row>
    <row r="79" spans="1:19" x14ac:dyDescent="0.3">
      <c r="A79" t="s">
        <v>2732</v>
      </c>
      <c r="B79" t="s">
        <v>3966</v>
      </c>
      <c r="C79" t="s">
        <v>3967</v>
      </c>
      <c r="E79" t="s">
        <v>153</v>
      </c>
      <c r="F79" t="s">
        <v>423</v>
      </c>
      <c r="G79" t="s">
        <v>424</v>
      </c>
      <c r="I79" t="s">
        <v>163</v>
      </c>
      <c r="J79" t="s">
        <v>443</v>
      </c>
      <c r="K79" t="s">
        <v>444</v>
      </c>
      <c r="M79" t="s">
        <v>2122</v>
      </c>
      <c r="N79" t="s">
        <v>4102</v>
      </c>
      <c r="O79" t="s">
        <v>4103</v>
      </c>
      <c r="Q79" t="s">
        <v>227</v>
      </c>
      <c r="R79" t="s">
        <v>557</v>
      </c>
      <c r="S79" t="s">
        <v>558</v>
      </c>
    </row>
    <row r="80" spans="1:19" x14ac:dyDescent="0.3">
      <c r="A80" t="s">
        <v>2935</v>
      </c>
      <c r="B80" t="s">
        <v>3968</v>
      </c>
      <c r="C80" t="s">
        <v>3969</v>
      </c>
      <c r="E80" t="s">
        <v>111</v>
      </c>
      <c r="F80" t="s">
        <v>425</v>
      </c>
      <c r="G80" t="s">
        <v>426</v>
      </c>
      <c r="I80" t="s">
        <v>2337</v>
      </c>
      <c r="J80" t="s">
        <v>4117</v>
      </c>
      <c r="K80" t="s">
        <v>4118</v>
      </c>
      <c r="M80" t="s">
        <v>163</v>
      </c>
      <c r="N80" t="s">
        <v>443</v>
      </c>
      <c r="O80" t="s">
        <v>444</v>
      </c>
      <c r="Q80" t="s">
        <v>46</v>
      </c>
      <c r="R80" t="s">
        <v>561</v>
      </c>
      <c r="S80" t="s">
        <v>562</v>
      </c>
    </row>
    <row r="81" spans="1:19" x14ac:dyDescent="0.3">
      <c r="A81" t="s">
        <v>2079</v>
      </c>
      <c r="B81" t="s">
        <v>3970</v>
      </c>
      <c r="C81" t="s">
        <v>3971</v>
      </c>
      <c r="E81" t="s">
        <v>280</v>
      </c>
      <c r="F81" t="s">
        <v>427</v>
      </c>
      <c r="G81" t="s">
        <v>428</v>
      </c>
      <c r="I81" t="s">
        <v>2010</v>
      </c>
      <c r="J81" t="s">
        <v>3585</v>
      </c>
      <c r="K81" t="s">
        <v>3586</v>
      </c>
      <c r="M81" t="s">
        <v>2280</v>
      </c>
      <c r="N81" t="s">
        <v>4109</v>
      </c>
      <c r="O81" t="s">
        <v>4110</v>
      </c>
      <c r="Q81" t="s">
        <v>318</v>
      </c>
      <c r="R81" t="s">
        <v>563</v>
      </c>
      <c r="S81" t="s">
        <v>564</v>
      </c>
    </row>
    <row r="82" spans="1:19" x14ac:dyDescent="0.3">
      <c r="A82" t="s">
        <v>2087</v>
      </c>
      <c r="B82" t="s">
        <v>3972</v>
      </c>
      <c r="C82" t="s">
        <v>3973</v>
      </c>
      <c r="E82" t="s">
        <v>125</v>
      </c>
      <c r="F82" t="s">
        <v>429</v>
      </c>
      <c r="G82" t="s">
        <v>430</v>
      </c>
      <c r="I82" t="s">
        <v>1953</v>
      </c>
      <c r="J82" t="s">
        <v>3587</v>
      </c>
      <c r="K82" t="s">
        <v>1079</v>
      </c>
      <c r="M82" t="s">
        <v>2074</v>
      </c>
      <c r="N82" t="s">
        <v>4113</v>
      </c>
      <c r="O82" t="s">
        <v>4114</v>
      </c>
      <c r="Q82" t="s">
        <v>116</v>
      </c>
      <c r="R82" t="s">
        <v>565</v>
      </c>
      <c r="S82" t="s">
        <v>566</v>
      </c>
    </row>
    <row r="83" spans="1:19" x14ac:dyDescent="0.3">
      <c r="A83" t="s">
        <v>3255</v>
      </c>
      <c r="B83" t="s">
        <v>3974</v>
      </c>
      <c r="C83" t="s">
        <v>3975</v>
      </c>
      <c r="E83" t="s">
        <v>41</v>
      </c>
      <c r="F83" t="s">
        <v>431</v>
      </c>
      <c r="G83" t="s">
        <v>432</v>
      </c>
      <c r="I83" t="s">
        <v>2340</v>
      </c>
      <c r="J83" t="s">
        <v>4127</v>
      </c>
      <c r="K83" t="s">
        <v>4128</v>
      </c>
      <c r="M83" t="s">
        <v>2595</v>
      </c>
      <c r="N83" t="s">
        <v>4115</v>
      </c>
      <c r="O83" t="s">
        <v>4116</v>
      </c>
      <c r="Q83" t="s">
        <v>117</v>
      </c>
      <c r="R83" t="s">
        <v>567</v>
      </c>
      <c r="S83" t="s">
        <v>568</v>
      </c>
    </row>
    <row r="84" spans="1:19" x14ac:dyDescent="0.3">
      <c r="A84" t="s">
        <v>2923</v>
      </c>
      <c r="B84" t="s">
        <v>3976</v>
      </c>
      <c r="C84" t="s">
        <v>3977</v>
      </c>
      <c r="E84" t="s">
        <v>51</v>
      </c>
      <c r="F84" t="s">
        <v>433</v>
      </c>
      <c r="G84" t="s">
        <v>434</v>
      </c>
      <c r="I84" t="s">
        <v>2037</v>
      </c>
      <c r="J84" t="s">
        <v>3588</v>
      </c>
      <c r="K84" t="s">
        <v>3589</v>
      </c>
      <c r="M84" t="s">
        <v>2010</v>
      </c>
      <c r="N84" t="s">
        <v>3585</v>
      </c>
      <c r="O84" t="s">
        <v>3586</v>
      </c>
      <c r="Q84" t="s">
        <v>118</v>
      </c>
      <c r="R84" t="s">
        <v>569</v>
      </c>
      <c r="S84" t="s">
        <v>570</v>
      </c>
    </row>
    <row r="85" spans="1:19" x14ac:dyDescent="0.3">
      <c r="A85" t="s">
        <v>2073</v>
      </c>
      <c r="B85" t="s">
        <v>3978</v>
      </c>
      <c r="C85" t="s">
        <v>3979</v>
      </c>
      <c r="E85" t="s">
        <v>2268</v>
      </c>
      <c r="F85" t="s">
        <v>4016</v>
      </c>
      <c r="G85" t="s">
        <v>4017</v>
      </c>
      <c r="I85" t="s">
        <v>2414</v>
      </c>
      <c r="J85" t="s">
        <v>4132</v>
      </c>
      <c r="K85" t="s">
        <v>4133</v>
      </c>
      <c r="M85" t="s">
        <v>2497</v>
      </c>
      <c r="N85" t="s">
        <v>4122</v>
      </c>
      <c r="O85" t="s">
        <v>1253</v>
      </c>
      <c r="Q85" t="s">
        <v>127</v>
      </c>
      <c r="R85" t="s">
        <v>571</v>
      </c>
      <c r="S85" t="s">
        <v>572</v>
      </c>
    </row>
    <row r="86" spans="1:19" x14ac:dyDescent="0.3">
      <c r="A86" t="s">
        <v>242</v>
      </c>
      <c r="B86" t="s">
        <v>911</v>
      </c>
      <c r="C86" t="s">
        <v>912</v>
      </c>
      <c r="E86" t="s">
        <v>2298</v>
      </c>
      <c r="F86" t="s">
        <v>4018</v>
      </c>
      <c r="G86" t="s">
        <v>4019</v>
      </c>
      <c r="I86" t="s">
        <v>250</v>
      </c>
      <c r="J86" t="s">
        <v>445</v>
      </c>
      <c r="K86" t="s">
        <v>446</v>
      </c>
      <c r="M86" t="s">
        <v>2576</v>
      </c>
      <c r="N86" t="s">
        <v>4123</v>
      </c>
      <c r="O86" t="s">
        <v>4124</v>
      </c>
      <c r="Q86" t="s">
        <v>134</v>
      </c>
      <c r="R86" t="s">
        <v>577</v>
      </c>
      <c r="S86" t="s">
        <v>578</v>
      </c>
    </row>
    <row r="87" spans="1:19" x14ac:dyDescent="0.3">
      <c r="A87" t="s">
        <v>2790</v>
      </c>
      <c r="B87" t="s">
        <v>3980</v>
      </c>
      <c r="C87" t="s">
        <v>1590</v>
      </c>
      <c r="E87" t="s">
        <v>3107</v>
      </c>
      <c r="F87" t="s">
        <v>6020</v>
      </c>
      <c r="G87" t="s">
        <v>6021</v>
      </c>
      <c r="I87" t="s">
        <v>121</v>
      </c>
      <c r="J87" t="s">
        <v>447</v>
      </c>
      <c r="K87" t="s">
        <v>448</v>
      </c>
      <c r="M87" t="s">
        <v>2625</v>
      </c>
      <c r="N87" t="s">
        <v>4129</v>
      </c>
      <c r="O87" t="s">
        <v>4130</v>
      </c>
      <c r="Q87" t="s">
        <v>271</v>
      </c>
      <c r="R87" t="s">
        <v>583</v>
      </c>
      <c r="S87" t="s">
        <v>584</v>
      </c>
    </row>
    <row r="88" spans="1:19" x14ac:dyDescent="0.3">
      <c r="A88" t="s">
        <v>2235</v>
      </c>
      <c r="B88" t="s">
        <v>3981</v>
      </c>
      <c r="C88" t="s">
        <v>3982</v>
      </c>
      <c r="E88" t="s">
        <v>3854</v>
      </c>
      <c r="F88" t="s">
        <v>4020</v>
      </c>
      <c r="G88" t="s">
        <v>991</v>
      </c>
      <c r="I88" t="s">
        <v>122</v>
      </c>
      <c r="J88" t="s">
        <v>449</v>
      </c>
      <c r="K88" t="s">
        <v>450</v>
      </c>
      <c r="M88" t="s">
        <v>2868</v>
      </c>
      <c r="N88" t="s">
        <v>4138</v>
      </c>
      <c r="O88" t="s">
        <v>4139</v>
      </c>
      <c r="Q88" t="s">
        <v>222</v>
      </c>
      <c r="R88" t="s">
        <v>585</v>
      </c>
      <c r="S88" t="s">
        <v>586</v>
      </c>
    </row>
    <row r="89" spans="1:19" x14ac:dyDescent="0.3">
      <c r="A89" t="s">
        <v>2692</v>
      </c>
      <c r="B89" t="s">
        <v>3983</v>
      </c>
      <c r="C89" t="s">
        <v>3984</v>
      </c>
      <c r="E89" t="s">
        <v>2434</v>
      </c>
      <c r="F89" t="s">
        <v>3577</v>
      </c>
      <c r="G89" t="s">
        <v>1538</v>
      </c>
      <c r="I89" t="s">
        <v>123</v>
      </c>
      <c r="J89" t="s">
        <v>451</v>
      </c>
      <c r="K89" t="s">
        <v>452</v>
      </c>
      <c r="M89" t="s">
        <v>2093</v>
      </c>
      <c r="N89" t="s">
        <v>4140</v>
      </c>
      <c r="O89" t="s">
        <v>4141</v>
      </c>
      <c r="Q89" t="s">
        <v>168</v>
      </c>
      <c r="R89" t="s">
        <v>587</v>
      </c>
      <c r="S89" t="s">
        <v>588</v>
      </c>
    </row>
    <row r="90" spans="1:19" x14ac:dyDescent="0.3">
      <c r="A90" t="s">
        <v>2249</v>
      </c>
      <c r="B90" t="s">
        <v>3985</v>
      </c>
      <c r="C90" t="s">
        <v>3986</v>
      </c>
      <c r="E90" t="s">
        <v>2892</v>
      </c>
      <c r="F90" t="s">
        <v>4021</v>
      </c>
      <c r="G90" t="s">
        <v>4022</v>
      </c>
      <c r="I90" t="s">
        <v>55</v>
      </c>
      <c r="J90" t="s">
        <v>453</v>
      </c>
      <c r="K90" t="s">
        <v>454</v>
      </c>
      <c r="M90" t="s">
        <v>250</v>
      </c>
      <c r="N90" t="s">
        <v>445</v>
      </c>
      <c r="O90" t="s">
        <v>446</v>
      </c>
      <c r="Q90" t="s">
        <v>264</v>
      </c>
      <c r="R90" t="s">
        <v>595</v>
      </c>
      <c r="S90" t="s">
        <v>596</v>
      </c>
    </row>
    <row r="91" spans="1:19" x14ac:dyDescent="0.3">
      <c r="A91" t="s">
        <v>2296</v>
      </c>
      <c r="B91" t="s">
        <v>3987</v>
      </c>
      <c r="C91" t="s">
        <v>3988</v>
      </c>
      <c r="E91" t="s">
        <v>3065</v>
      </c>
      <c r="F91" t="s">
        <v>4023</v>
      </c>
      <c r="G91" t="s">
        <v>4024</v>
      </c>
      <c r="I91" t="s">
        <v>315</v>
      </c>
      <c r="J91" t="s">
        <v>455</v>
      </c>
      <c r="K91" t="s">
        <v>456</v>
      </c>
      <c r="M91" t="s">
        <v>2661</v>
      </c>
      <c r="N91" t="s">
        <v>4144</v>
      </c>
      <c r="O91" t="s">
        <v>4145</v>
      </c>
      <c r="Q91" t="s">
        <v>281</v>
      </c>
      <c r="R91" t="s">
        <v>597</v>
      </c>
      <c r="S91" t="s">
        <v>598</v>
      </c>
    </row>
    <row r="92" spans="1:19" x14ac:dyDescent="0.3">
      <c r="A92" t="s">
        <v>2320</v>
      </c>
      <c r="B92" t="s">
        <v>3989</v>
      </c>
      <c r="C92" t="s">
        <v>3990</v>
      </c>
      <c r="E92" t="s">
        <v>3095</v>
      </c>
      <c r="F92" t="s">
        <v>4027</v>
      </c>
      <c r="G92" t="s">
        <v>4028</v>
      </c>
      <c r="I92" t="s">
        <v>187</v>
      </c>
      <c r="J92" t="s">
        <v>457</v>
      </c>
      <c r="K92" t="s">
        <v>458</v>
      </c>
      <c r="M92" t="s">
        <v>121</v>
      </c>
      <c r="N92" t="s">
        <v>447</v>
      </c>
      <c r="O92" t="s">
        <v>448</v>
      </c>
      <c r="Q92" t="s">
        <v>269</v>
      </c>
      <c r="R92" t="s">
        <v>599</v>
      </c>
      <c r="S92" t="s">
        <v>600</v>
      </c>
    </row>
    <row r="93" spans="1:19" x14ac:dyDescent="0.3">
      <c r="A93" t="s">
        <v>1875</v>
      </c>
      <c r="B93" t="s">
        <v>3574</v>
      </c>
      <c r="C93" t="s">
        <v>1510</v>
      </c>
      <c r="E93" t="s">
        <v>3110</v>
      </c>
      <c r="F93" t="s">
        <v>4029</v>
      </c>
      <c r="G93" t="s">
        <v>4030</v>
      </c>
      <c r="I93" t="s">
        <v>169</v>
      </c>
      <c r="J93" t="s">
        <v>459</v>
      </c>
      <c r="K93" t="s">
        <v>460</v>
      </c>
      <c r="M93" t="s">
        <v>122</v>
      </c>
      <c r="N93" t="s">
        <v>449</v>
      </c>
      <c r="O93" t="s">
        <v>450</v>
      </c>
      <c r="Q93" t="s">
        <v>267</v>
      </c>
      <c r="R93" t="s">
        <v>601</v>
      </c>
      <c r="S93" t="s">
        <v>602</v>
      </c>
    </row>
    <row r="94" spans="1:19" x14ac:dyDescent="0.3">
      <c r="A94" t="s">
        <v>2454</v>
      </c>
      <c r="B94" t="s">
        <v>3991</v>
      </c>
      <c r="C94" t="s">
        <v>3992</v>
      </c>
      <c r="E94" t="s">
        <v>2715</v>
      </c>
      <c r="F94" t="s">
        <v>4031</v>
      </c>
      <c r="G94" t="s">
        <v>4032</v>
      </c>
      <c r="I94" t="s">
        <v>2928</v>
      </c>
      <c r="J94" t="s">
        <v>6052</v>
      </c>
      <c r="K94" t="s">
        <v>6053</v>
      </c>
      <c r="M94" t="s">
        <v>123</v>
      </c>
      <c r="N94" t="s">
        <v>451</v>
      </c>
      <c r="O94" t="s">
        <v>452</v>
      </c>
      <c r="Q94" t="s">
        <v>2222</v>
      </c>
      <c r="R94" t="s">
        <v>6109</v>
      </c>
      <c r="S94" t="s">
        <v>6110</v>
      </c>
    </row>
    <row r="95" spans="1:19" x14ac:dyDescent="0.3">
      <c r="A95" t="s">
        <v>2525</v>
      </c>
      <c r="B95" t="s">
        <v>3993</v>
      </c>
      <c r="C95" t="s">
        <v>1231</v>
      </c>
      <c r="E95" t="s">
        <v>2718</v>
      </c>
      <c r="F95" t="s">
        <v>4033</v>
      </c>
      <c r="G95" t="s">
        <v>1584</v>
      </c>
      <c r="I95" t="s">
        <v>2917</v>
      </c>
      <c r="J95" t="s">
        <v>4150</v>
      </c>
      <c r="K95" t="s">
        <v>4151</v>
      </c>
      <c r="M95" t="s">
        <v>55</v>
      </c>
      <c r="N95" t="s">
        <v>453</v>
      </c>
      <c r="O95" t="s">
        <v>454</v>
      </c>
      <c r="Q95" t="s">
        <v>274</v>
      </c>
      <c r="R95" t="s">
        <v>605</v>
      </c>
      <c r="S95" t="s">
        <v>606</v>
      </c>
    </row>
    <row r="96" spans="1:19" x14ac:dyDescent="0.3">
      <c r="A96" t="s">
        <v>2571</v>
      </c>
      <c r="B96" t="s">
        <v>3994</v>
      </c>
      <c r="C96" t="s">
        <v>3995</v>
      </c>
      <c r="E96" t="s">
        <v>1967</v>
      </c>
      <c r="F96" t="s">
        <v>3579</v>
      </c>
      <c r="G96" t="s">
        <v>3580</v>
      </c>
      <c r="I96" t="s">
        <v>72</v>
      </c>
      <c r="J96" t="s">
        <v>461</v>
      </c>
      <c r="K96" t="s">
        <v>462</v>
      </c>
      <c r="M96" t="s">
        <v>315</v>
      </c>
      <c r="N96" t="s">
        <v>455</v>
      </c>
      <c r="O96" t="s">
        <v>456</v>
      </c>
      <c r="Q96" t="s">
        <v>57</v>
      </c>
      <c r="R96" t="s">
        <v>609</v>
      </c>
      <c r="S96" t="s">
        <v>610</v>
      </c>
    </row>
    <row r="97" spans="1:19" x14ac:dyDescent="0.3">
      <c r="A97" t="s">
        <v>2176</v>
      </c>
      <c r="B97" t="s">
        <v>3996</v>
      </c>
      <c r="C97" t="s">
        <v>3997</v>
      </c>
      <c r="E97" t="s">
        <v>3860</v>
      </c>
      <c r="F97" t="s">
        <v>4042</v>
      </c>
      <c r="G97" t="s">
        <v>4043</v>
      </c>
      <c r="I97" t="s">
        <v>188</v>
      </c>
      <c r="J97" t="s">
        <v>463</v>
      </c>
      <c r="K97" t="s">
        <v>464</v>
      </c>
      <c r="M97" t="s">
        <v>187</v>
      </c>
      <c r="N97" t="s">
        <v>457</v>
      </c>
      <c r="O97" t="s">
        <v>458</v>
      </c>
      <c r="Q97" t="s">
        <v>59</v>
      </c>
      <c r="R97" t="s">
        <v>611</v>
      </c>
      <c r="S97" t="s">
        <v>612</v>
      </c>
    </row>
    <row r="98" spans="1:19" x14ac:dyDescent="0.3">
      <c r="A98" t="s">
        <v>3862</v>
      </c>
      <c r="B98" t="s">
        <v>3998</v>
      </c>
      <c r="C98" t="s">
        <v>3999</v>
      </c>
      <c r="E98" t="s">
        <v>3071</v>
      </c>
      <c r="F98" t="s">
        <v>4048</v>
      </c>
      <c r="G98" t="s">
        <v>4049</v>
      </c>
      <c r="I98" t="s">
        <v>141</v>
      </c>
      <c r="J98" t="s">
        <v>465</v>
      </c>
      <c r="K98" t="s">
        <v>466</v>
      </c>
      <c r="M98" t="s">
        <v>169</v>
      </c>
      <c r="N98" t="s">
        <v>459</v>
      </c>
      <c r="O98" t="s">
        <v>460</v>
      </c>
      <c r="Q98" t="s">
        <v>139</v>
      </c>
      <c r="R98" t="s">
        <v>613</v>
      </c>
      <c r="S98" t="s">
        <v>614</v>
      </c>
    </row>
    <row r="99" spans="1:19" x14ac:dyDescent="0.3">
      <c r="A99" t="s">
        <v>2834</v>
      </c>
      <c r="B99" t="s">
        <v>4000</v>
      </c>
      <c r="C99" t="s">
        <v>4001</v>
      </c>
      <c r="E99" t="s">
        <v>2136</v>
      </c>
      <c r="F99" t="s">
        <v>4052</v>
      </c>
      <c r="G99" t="s">
        <v>4053</v>
      </c>
      <c r="I99" t="s">
        <v>221</v>
      </c>
      <c r="J99" t="s">
        <v>467</v>
      </c>
      <c r="K99" t="s">
        <v>468</v>
      </c>
      <c r="M99" t="s">
        <v>72</v>
      </c>
      <c r="N99" t="s">
        <v>461</v>
      </c>
      <c r="O99" t="s">
        <v>462</v>
      </c>
      <c r="Q99" t="s">
        <v>146</v>
      </c>
      <c r="R99" t="s">
        <v>615</v>
      </c>
      <c r="S99" t="s">
        <v>616</v>
      </c>
    </row>
    <row r="100" spans="1:19" x14ac:dyDescent="0.3">
      <c r="A100" t="s">
        <v>2777</v>
      </c>
      <c r="B100" t="s">
        <v>4002</v>
      </c>
      <c r="C100" t="s">
        <v>4003</v>
      </c>
      <c r="E100" t="s">
        <v>1775</v>
      </c>
      <c r="F100" t="s">
        <v>3581</v>
      </c>
      <c r="G100" t="s">
        <v>1453</v>
      </c>
      <c r="I100" t="s">
        <v>190</v>
      </c>
      <c r="J100" t="s">
        <v>469</v>
      </c>
      <c r="K100" t="s">
        <v>470</v>
      </c>
      <c r="M100" t="s">
        <v>188</v>
      </c>
      <c r="N100" t="s">
        <v>463</v>
      </c>
      <c r="O100" t="s">
        <v>464</v>
      </c>
      <c r="Q100" t="s">
        <v>75</v>
      </c>
      <c r="R100" t="s">
        <v>619</v>
      </c>
      <c r="S100" t="s">
        <v>620</v>
      </c>
    </row>
    <row r="101" spans="1:19" x14ac:dyDescent="0.3">
      <c r="A101" t="s">
        <v>3855</v>
      </c>
      <c r="B101" t="s">
        <v>4004</v>
      </c>
      <c r="C101" t="s">
        <v>4005</v>
      </c>
      <c r="E101" t="s">
        <v>1776</v>
      </c>
      <c r="F101" t="s">
        <v>3582</v>
      </c>
      <c r="G101" t="s">
        <v>1454</v>
      </c>
      <c r="I101" t="s">
        <v>73</v>
      </c>
      <c r="J101" t="s">
        <v>471</v>
      </c>
      <c r="K101" t="s">
        <v>472</v>
      </c>
      <c r="M101" t="s">
        <v>141</v>
      </c>
      <c r="N101" t="s">
        <v>465</v>
      </c>
      <c r="O101" t="s">
        <v>466</v>
      </c>
      <c r="Q101" t="s">
        <v>241</v>
      </c>
      <c r="R101" t="s">
        <v>621</v>
      </c>
      <c r="S101" t="s">
        <v>622</v>
      </c>
    </row>
    <row r="102" spans="1:19" x14ac:dyDescent="0.3">
      <c r="A102" t="s">
        <v>2731</v>
      </c>
      <c r="B102" t="s">
        <v>4006</v>
      </c>
      <c r="C102" t="s">
        <v>4007</v>
      </c>
      <c r="E102" t="s">
        <v>1979</v>
      </c>
      <c r="F102" t="s">
        <v>3583</v>
      </c>
      <c r="G102" t="s">
        <v>1044</v>
      </c>
      <c r="I102" t="s">
        <v>205</v>
      </c>
      <c r="J102" t="s">
        <v>473</v>
      </c>
      <c r="K102" t="s">
        <v>474</v>
      </c>
      <c r="M102" t="s">
        <v>221</v>
      </c>
      <c r="N102" t="s">
        <v>467</v>
      </c>
      <c r="O102" t="s">
        <v>468</v>
      </c>
      <c r="Q102" t="s">
        <v>213</v>
      </c>
      <c r="R102" t="s">
        <v>623</v>
      </c>
      <c r="S102" t="s">
        <v>624</v>
      </c>
    </row>
    <row r="103" spans="1:19" x14ac:dyDescent="0.3">
      <c r="A103" t="s">
        <v>2479</v>
      </c>
      <c r="B103" t="s">
        <v>4008</v>
      </c>
      <c r="C103" t="s">
        <v>4009</v>
      </c>
      <c r="E103" t="s">
        <v>2148</v>
      </c>
      <c r="F103" t="s">
        <v>4054</v>
      </c>
      <c r="G103" t="s">
        <v>4055</v>
      </c>
      <c r="I103" t="s">
        <v>2934</v>
      </c>
      <c r="J103" t="s">
        <v>4154</v>
      </c>
      <c r="K103" t="s">
        <v>4155</v>
      </c>
      <c r="M103" t="s">
        <v>190</v>
      </c>
      <c r="N103" t="s">
        <v>469</v>
      </c>
      <c r="O103" t="s">
        <v>470</v>
      </c>
      <c r="Q103" t="s">
        <v>212</v>
      </c>
      <c r="R103" t="s">
        <v>627</v>
      </c>
      <c r="S103" t="s">
        <v>628</v>
      </c>
    </row>
    <row r="104" spans="1:19" x14ac:dyDescent="0.3">
      <c r="A104" t="s">
        <v>120</v>
      </c>
      <c r="B104" t="s">
        <v>405</v>
      </c>
      <c r="C104" t="s">
        <v>406</v>
      </c>
      <c r="E104" t="s">
        <v>2480</v>
      </c>
      <c r="F104" t="s">
        <v>4056</v>
      </c>
      <c r="G104" t="s">
        <v>4057</v>
      </c>
      <c r="I104" t="s">
        <v>194</v>
      </c>
      <c r="J104" t="s">
        <v>475</v>
      </c>
      <c r="K104" t="s">
        <v>476</v>
      </c>
      <c r="M104" t="s">
        <v>73</v>
      </c>
      <c r="N104" t="s">
        <v>471</v>
      </c>
      <c r="O104" t="s">
        <v>472</v>
      </c>
      <c r="Q104" t="s">
        <v>39</v>
      </c>
      <c r="R104" t="s">
        <v>629</v>
      </c>
      <c r="S104" t="s">
        <v>630</v>
      </c>
    </row>
    <row r="105" spans="1:19" x14ac:dyDescent="0.3">
      <c r="A105" t="s">
        <v>1876</v>
      </c>
      <c r="B105" t="s">
        <v>3361</v>
      </c>
      <c r="C105" t="s">
        <v>1199</v>
      </c>
      <c r="E105" t="s">
        <v>3043</v>
      </c>
      <c r="F105" t="s">
        <v>4060</v>
      </c>
      <c r="G105" t="s">
        <v>1364</v>
      </c>
      <c r="I105" t="s">
        <v>2837</v>
      </c>
      <c r="J105" t="s">
        <v>4156</v>
      </c>
      <c r="K105" t="s">
        <v>4157</v>
      </c>
      <c r="M105" t="s">
        <v>205</v>
      </c>
      <c r="N105" t="s">
        <v>473</v>
      </c>
      <c r="O105" t="s">
        <v>474</v>
      </c>
      <c r="Q105" t="s">
        <v>2205</v>
      </c>
      <c r="R105" t="s">
        <v>6111</v>
      </c>
      <c r="S105" t="s">
        <v>6112</v>
      </c>
    </row>
    <row r="106" spans="1:19" x14ac:dyDescent="0.3">
      <c r="A106" t="s">
        <v>110</v>
      </c>
      <c r="B106" t="s">
        <v>407</v>
      </c>
      <c r="C106" t="s">
        <v>408</v>
      </c>
      <c r="E106" t="s">
        <v>2259</v>
      </c>
      <c r="F106" t="s">
        <v>4061</v>
      </c>
      <c r="G106" t="s">
        <v>4062</v>
      </c>
      <c r="I106" t="s">
        <v>175</v>
      </c>
      <c r="J106" t="s">
        <v>477</v>
      </c>
      <c r="K106" t="s">
        <v>478</v>
      </c>
      <c r="M106" t="s">
        <v>194</v>
      </c>
      <c r="N106" t="s">
        <v>475</v>
      </c>
      <c r="O106" t="s">
        <v>476</v>
      </c>
      <c r="Q106" t="s">
        <v>217</v>
      </c>
      <c r="R106" t="s">
        <v>633</v>
      </c>
      <c r="S106" t="s">
        <v>634</v>
      </c>
    </row>
    <row r="107" spans="1:19" x14ac:dyDescent="0.3">
      <c r="A107" t="s">
        <v>112</v>
      </c>
      <c r="B107" t="s">
        <v>409</v>
      </c>
      <c r="C107" t="s">
        <v>410</v>
      </c>
      <c r="E107" t="s">
        <v>3064</v>
      </c>
      <c r="F107" t="s">
        <v>4063</v>
      </c>
      <c r="G107" t="s">
        <v>4064</v>
      </c>
      <c r="I107" t="s">
        <v>176</v>
      </c>
      <c r="J107" t="s">
        <v>479</v>
      </c>
      <c r="K107" t="s">
        <v>480</v>
      </c>
      <c r="M107" t="s">
        <v>175</v>
      </c>
      <c r="N107" t="s">
        <v>477</v>
      </c>
      <c r="O107" t="s">
        <v>478</v>
      </c>
      <c r="Q107" t="s">
        <v>216</v>
      </c>
      <c r="R107" t="s">
        <v>635</v>
      </c>
      <c r="S107" t="s">
        <v>636</v>
      </c>
    </row>
    <row r="108" spans="1:19" x14ac:dyDescent="0.3">
      <c r="A108" t="s">
        <v>171</v>
      </c>
      <c r="B108" t="s">
        <v>411</v>
      </c>
      <c r="C108" t="s">
        <v>412</v>
      </c>
      <c r="E108" t="s">
        <v>2552</v>
      </c>
      <c r="F108" t="s">
        <v>4071</v>
      </c>
      <c r="G108" t="s">
        <v>4072</v>
      </c>
      <c r="I108" t="s">
        <v>177</v>
      </c>
      <c r="J108" t="s">
        <v>481</v>
      </c>
      <c r="K108" t="s">
        <v>482</v>
      </c>
      <c r="M108" t="s">
        <v>176</v>
      </c>
      <c r="N108" t="s">
        <v>479</v>
      </c>
      <c r="O108" t="s">
        <v>480</v>
      </c>
      <c r="Q108" t="s">
        <v>275</v>
      </c>
      <c r="R108" t="s">
        <v>637</v>
      </c>
      <c r="S108" t="s">
        <v>638</v>
      </c>
    </row>
    <row r="109" spans="1:19" x14ac:dyDescent="0.3">
      <c r="A109" t="s">
        <v>3072</v>
      </c>
      <c r="B109" t="s">
        <v>4010</v>
      </c>
      <c r="C109" t="s">
        <v>1147</v>
      </c>
      <c r="E109" t="s">
        <v>3067</v>
      </c>
      <c r="F109" t="s">
        <v>4073</v>
      </c>
      <c r="G109" t="s">
        <v>4074</v>
      </c>
      <c r="I109" t="s">
        <v>2902</v>
      </c>
      <c r="J109" t="s">
        <v>4158</v>
      </c>
      <c r="K109" t="s">
        <v>4159</v>
      </c>
      <c r="M109" t="s">
        <v>177</v>
      </c>
      <c r="N109" t="s">
        <v>481</v>
      </c>
      <c r="O109" t="s">
        <v>482</v>
      </c>
      <c r="Q109" t="s">
        <v>284</v>
      </c>
      <c r="R109" t="s">
        <v>639</v>
      </c>
      <c r="S109" t="s">
        <v>640</v>
      </c>
    </row>
    <row r="110" spans="1:19" x14ac:dyDescent="0.3">
      <c r="A110" t="s">
        <v>144</v>
      </c>
      <c r="B110" t="s">
        <v>413</v>
      </c>
      <c r="C110" t="s">
        <v>414</v>
      </c>
      <c r="E110" t="s">
        <v>1844</v>
      </c>
      <c r="F110" t="s">
        <v>3446</v>
      </c>
      <c r="G110" t="s">
        <v>3447</v>
      </c>
      <c r="I110" t="s">
        <v>124</v>
      </c>
      <c r="J110" t="s">
        <v>483</v>
      </c>
      <c r="K110" t="s">
        <v>484</v>
      </c>
      <c r="M110" t="s">
        <v>124</v>
      </c>
      <c r="N110" t="s">
        <v>483</v>
      </c>
      <c r="O110" t="s">
        <v>484</v>
      </c>
      <c r="Q110" t="s">
        <v>2236</v>
      </c>
      <c r="R110" t="s">
        <v>6113</v>
      </c>
      <c r="S110" t="s">
        <v>970</v>
      </c>
    </row>
    <row r="111" spans="1:19" x14ac:dyDescent="0.3">
      <c r="A111" t="s">
        <v>3069</v>
      </c>
      <c r="B111" t="s">
        <v>4011</v>
      </c>
      <c r="C111" t="s">
        <v>4012</v>
      </c>
      <c r="E111" t="s">
        <v>2040</v>
      </c>
      <c r="F111" t="s">
        <v>3584</v>
      </c>
      <c r="G111" t="s">
        <v>1649</v>
      </c>
      <c r="I111" t="s">
        <v>65</v>
      </c>
      <c r="J111" t="s">
        <v>485</v>
      </c>
      <c r="K111" t="s">
        <v>486</v>
      </c>
      <c r="M111" t="s">
        <v>65</v>
      </c>
      <c r="N111" t="s">
        <v>485</v>
      </c>
      <c r="O111" t="s">
        <v>486</v>
      </c>
      <c r="Q111" t="s">
        <v>76</v>
      </c>
      <c r="R111" t="s">
        <v>641</v>
      </c>
      <c r="S111" t="s">
        <v>642</v>
      </c>
    </row>
    <row r="112" spans="1:19" x14ac:dyDescent="0.3">
      <c r="A112" t="s">
        <v>2927</v>
      </c>
      <c r="B112" t="s">
        <v>4013</v>
      </c>
      <c r="C112" t="s">
        <v>1614</v>
      </c>
      <c r="E112" t="s">
        <v>2450</v>
      </c>
      <c r="F112" t="s">
        <v>4077</v>
      </c>
      <c r="G112" t="s">
        <v>4078</v>
      </c>
      <c r="I112" t="s">
        <v>1792</v>
      </c>
      <c r="J112" t="s">
        <v>3597</v>
      </c>
      <c r="K112" t="s">
        <v>1359</v>
      </c>
      <c r="M112" t="s">
        <v>1792</v>
      </c>
      <c r="N112" t="s">
        <v>3597</v>
      </c>
      <c r="O112" t="s">
        <v>1359</v>
      </c>
      <c r="Q112" t="s">
        <v>140</v>
      </c>
      <c r="R112" t="s">
        <v>643</v>
      </c>
      <c r="S112" t="s">
        <v>644</v>
      </c>
    </row>
    <row r="113" spans="1:19" x14ac:dyDescent="0.3">
      <c r="A113" t="s">
        <v>113</v>
      </c>
      <c r="B113" t="s">
        <v>415</v>
      </c>
      <c r="C113" t="s">
        <v>416</v>
      </c>
      <c r="E113" t="s">
        <v>1861</v>
      </c>
      <c r="F113" t="s">
        <v>3448</v>
      </c>
      <c r="G113" t="s">
        <v>1554</v>
      </c>
      <c r="I113" t="s">
        <v>2155</v>
      </c>
      <c r="J113" t="s">
        <v>4160</v>
      </c>
      <c r="K113" t="s">
        <v>4161</v>
      </c>
      <c r="M113" t="s">
        <v>3344</v>
      </c>
      <c r="N113" t="s">
        <v>3599</v>
      </c>
      <c r="O113" t="s">
        <v>1100</v>
      </c>
      <c r="Q113" t="s">
        <v>74</v>
      </c>
      <c r="R113" t="s">
        <v>647</v>
      </c>
      <c r="S113" t="s">
        <v>648</v>
      </c>
    </row>
    <row r="114" spans="1:19" x14ac:dyDescent="0.3">
      <c r="A114" t="s">
        <v>114</v>
      </c>
      <c r="B114" t="s">
        <v>417</v>
      </c>
      <c r="C114" t="s">
        <v>418</v>
      </c>
      <c r="E114" t="s">
        <v>1809</v>
      </c>
      <c r="F114" t="s">
        <v>3449</v>
      </c>
      <c r="G114" t="s">
        <v>1503</v>
      </c>
      <c r="I114" t="s">
        <v>2778</v>
      </c>
      <c r="J114" t="s">
        <v>4162</v>
      </c>
      <c r="K114" t="s">
        <v>4163</v>
      </c>
      <c r="M114" t="s">
        <v>2836</v>
      </c>
      <c r="N114" t="s">
        <v>4166</v>
      </c>
      <c r="O114" t="s">
        <v>1127</v>
      </c>
      <c r="Q114" t="s">
        <v>148</v>
      </c>
      <c r="R114" t="s">
        <v>649</v>
      </c>
      <c r="S114" t="s">
        <v>650</v>
      </c>
    </row>
    <row r="115" spans="1:19" x14ac:dyDescent="0.3">
      <c r="A115" t="s">
        <v>115</v>
      </c>
      <c r="B115" t="s">
        <v>419</v>
      </c>
      <c r="C115" t="s">
        <v>420</v>
      </c>
      <c r="E115" t="s">
        <v>2592</v>
      </c>
      <c r="F115" t="s">
        <v>4079</v>
      </c>
      <c r="G115" t="s">
        <v>4080</v>
      </c>
      <c r="I115" t="s">
        <v>3344</v>
      </c>
      <c r="J115" t="s">
        <v>3599</v>
      </c>
      <c r="K115" t="s">
        <v>1100</v>
      </c>
      <c r="M115" t="s">
        <v>1971</v>
      </c>
      <c r="N115" t="s">
        <v>3601</v>
      </c>
      <c r="O115" t="s">
        <v>1004</v>
      </c>
      <c r="Q115" t="s">
        <v>203</v>
      </c>
      <c r="R115" t="s">
        <v>651</v>
      </c>
      <c r="S115" t="s">
        <v>652</v>
      </c>
    </row>
    <row r="116" spans="1:19" x14ac:dyDescent="0.3">
      <c r="A116" t="s">
        <v>259</v>
      </c>
      <c r="B116" t="s">
        <v>421</v>
      </c>
      <c r="C116" t="s">
        <v>422</v>
      </c>
      <c r="E116" t="s">
        <v>2779</v>
      </c>
      <c r="F116" t="s">
        <v>4081</v>
      </c>
      <c r="G116" t="s">
        <v>4082</v>
      </c>
      <c r="I116" t="s">
        <v>1949</v>
      </c>
      <c r="J116" t="s">
        <v>3600</v>
      </c>
      <c r="K116" t="s">
        <v>1560</v>
      </c>
      <c r="M116" t="s">
        <v>1996</v>
      </c>
      <c r="N116" t="s">
        <v>3602</v>
      </c>
      <c r="O116" t="s">
        <v>1355</v>
      </c>
      <c r="Q116" t="s">
        <v>243</v>
      </c>
      <c r="R116" t="s">
        <v>653</v>
      </c>
      <c r="S116" t="s">
        <v>654</v>
      </c>
    </row>
    <row r="117" spans="1:19" x14ac:dyDescent="0.3">
      <c r="A117" t="s">
        <v>153</v>
      </c>
      <c r="B117" t="s">
        <v>423</v>
      </c>
      <c r="C117" t="s">
        <v>424</v>
      </c>
      <c r="E117" t="s">
        <v>2593</v>
      </c>
      <c r="F117" t="s">
        <v>4085</v>
      </c>
      <c r="G117" t="s">
        <v>4086</v>
      </c>
      <c r="I117" t="s">
        <v>1971</v>
      </c>
      <c r="J117" t="s">
        <v>3601</v>
      </c>
      <c r="K117" t="s">
        <v>1004</v>
      </c>
      <c r="M117" t="s">
        <v>2326</v>
      </c>
      <c r="N117" t="s">
        <v>4171</v>
      </c>
      <c r="O117" t="s">
        <v>4172</v>
      </c>
      <c r="Q117" t="s">
        <v>801</v>
      </c>
      <c r="R117" t="s">
        <v>855</v>
      </c>
      <c r="S117" t="s">
        <v>856</v>
      </c>
    </row>
    <row r="118" spans="1:19" x14ac:dyDescent="0.3">
      <c r="A118" t="s">
        <v>111</v>
      </c>
      <c r="B118" t="s">
        <v>425</v>
      </c>
      <c r="C118" t="s">
        <v>426</v>
      </c>
      <c r="E118" t="s">
        <v>3115</v>
      </c>
      <c r="F118" t="s">
        <v>4087</v>
      </c>
      <c r="G118" t="s">
        <v>4088</v>
      </c>
      <c r="I118" t="s">
        <v>1996</v>
      </c>
      <c r="J118" t="s">
        <v>3602</v>
      </c>
      <c r="K118" t="s">
        <v>1355</v>
      </c>
      <c r="M118" t="s">
        <v>2331</v>
      </c>
      <c r="N118" t="s">
        <v>4173</v>
      </c>
      <c r="O118" t="s">
        <v>4174</v>
      </c>
      <c r="Q118" t="s">
        <v>238</v>
      </c>
      <c r="R118" t="s">
        <v>657</v>
      </c>
      <c r="S118" t="s">
        <v>658</v>
      </c>
    </row>
    <row r="119" spans="1:19" x14ac:dyDescent="0.3">
      <c r="A119" t="s">
        <v>280</v>
      </c>
      <c r="B119" t="s">
        <v>427</v>
      </c>
      <c r="C119" t="s">
        <v>428</v>
      </c>
      <c r="E119" t="s">
        <v>2198</v>
      </c>
      <c r="F119" t="s">
        <v>4089</v>
      </c>
      <c r="G119" t="s">
        <v>4090</v>
      </c>
      <c r="I119" t="s">
        <v>1854</v>
      </c>
      <c r="J119" t="s">
        <v>3603</v>
      </c>
      <c r="K119" t="s">
        <v>1506</v>
      </c>
      <c r="M119" t="s">
        <v>1816</v>
      </c>
      <c r="N119" t="s">
        <v>3607</v>
      </c>
      <c r="O119" t="s">
        <v>1117</v>
      </c>
      <c r="Q119" t="s">
        <v>214</v>
      </c>
      <c r="R119" t="s">
        <v>659</v>
      </c>
      <c r="S119" t="s">
        <v>660</v>
      </c>
    </row>
    <row r="120" spans="1:19" x14ac:dyDescent="0.3">
      <c r="A120" t="s">
        <v>125</v>
      </c>
      <c r="B120" t="s">
        <v>429</v>
      </c>
      <c r="C120" t="s">
        <v>430</v>
      </c>
      <c r="E120" t="s">
        <v>3185</v>
      </c>
      <c r="F120" t="s">
        <v>4091</v>
      </c>
      <c r="G120" t="s">
        <v>1679</v>
      </c>
      <c r="I120" t="s">
        <v>337</v>
      </c>
      <c r="J120" t="s">
        <v>819</v>
      </c>
      <c r="K120" t="s">
        <v>820</v>
      </c>
      <c r="M120" t="s">
        <v>1784</v>
      </c>
      <c r="N120" t="s">
        <v>3608</v>
      </c>
      <c r="O120" t="s">
        <v>1059</v>
      </c>
      <c r="Q120" t="s">
        <v>145</v>
      </c>
      <c r="R120" t="s">
        <v>661</v>
      </c>
      <c r="S120" t="s">
        <v>662</v>
      </c>
    </row>
    <row r="121" spans="1:19" x14ac:dyDescent="0.3">
      <c r="A121" t="s">
        <v>41</v>
      </c>
      <c r="B121" t="s">
        <v>431</v>
      </c>
      <c r="C121" t="s">
        <v>432</v>
      </c>
      <c r="E121" t="s">
        <v>3208</v>
      </c>
      <c r="F121" t="s">
        <v>4092</v>
      </c>
      <c r="G121" t="s">
        <v>4093</v>
      </c>
      <c r="I121" t="s">
        <v>2331</v>
      </c>
      <c r="J121" t="s">
        <v>4173</v>
      </c>
      <c r="K121" t="s">
        <v>4174</v>
      </c>
      <c r="M121" t="s">
        <v>2590</v>
      </c>
      <c r="N121" t="s">
        <v>4180</v>
      </c>
      <c r="O121" t="s">
        <v>4181</v>
      </c>
      <c r="Q121" t="s">
        <v>207</v>
      </c>
      <c r="R121" t="s">
        <v>663</v>
      </c>
      <c r="S121" t="s">
        <v>664</v>
      </c>
    </row>
    <row r="122" spans="1:19" x14ac:dyDescent="0.3">
      <c r="A122" t="s">
        <v>2745</v>
      </c>
      <c r="B122" t="s">
        <v>4014</v>
      </c>
      <c r="C122" t="s">
        <v>4015</v>
      </c>
      <c r="E122" t="s">
        <v>47</v>
      </c>
      <c r="F122" t="s">
        <v>437</v>
      </c>
      <c r="G122" t="s">
        <v>438</v>
      </c>
      <c r="I122" t="s">
        <v>1816</v>
      </c>
      <c r="J122" t="s">
        <v>3607</v>
      </c>
      <c r="K122" t="s">
        <v>1117</v>
      </c>
      <c r="M122" t="s">
        <v>2594</v>
      </c>
      <c r="N122" t="s">
        <v>4188</v>
      </c>
      <c r="O122" t="s">
        <v>4189</v>
      </c>
      <c r="Q122" t="s">
        <v>277</v>
      </c>
      <c r="R122" t="s">
        <v>665</v>
      </c>
      <c r="S122" t="s">
        <v>666</v>
      </c>
    </row>
    <row r="123" spans="1:19" x14ac:dyDescent="0.3">
      <c r="A123" t="s">
        <v>51</v>
      </c>
      <c r="B123" t="s">
        <v>433</v>
      </c>
      <c r="C123" t="s">
        <v>434</v>
      </c>
      <c r="E123" t="s">
        <v>3173</v>
      </c>
      <c r="F123" t="s">
        <v>4096</v>
      </c>
      <c r="G123" t="s">
        <v>4097</v>
      </c>
      <c r="I123" t="s">
        <v>1784</v>
      </c>
      <c r="J123" t="s">
        <v>3608</v>
      </c>
      <c r="K123" t="s">
        <v>1059</v>
      </c>
      <c r="M123" t="s">
        <v>2081</v>
      </c>
      <c r="N123" t="s">
        <v>4190</v>
      </c>
      <c r="O123" t="s">
        <v>4191</v>
      </c>
      <c r="Q123" t="s">
        <v>182</v>
      </c>
      <c r="R123" t="s">
        <v>669</v>
      </c>
      <c r="S123" t="s">
        <v>670</v>
      </c>
    </row>
    <row r="124" spans="1:19" x14ac:dyDescent="0.3">
      <c r="A124" t="s">
        <v>2268</v>
      </c>
      <c r="B124" t="s">
        <v>4016</v>
      </c>
      <c r="C124" t="s">
        <v>4017</v>
      </c>
      <c r="E124" t="s">
        <v>229</v>
      </c>
      <c r="F124" t="s">
        <v>439</v>
      </c>
      <c r="G124" t="s">
        <v>440</v>
      </c>
      <c r="I124" t="s">
        <v>2994</v>
      </c>
      <c r="J124" t="s">
        <v>4186</v>
      </c>
      <c r="K124" t="s">
        <v>4187</v>
      </c>
      <c r="M124" t="s">
        <v>2565</v>
      </c>
      <c r="N124" t="s">
        <v>4193</v>
      </c>
      <c r="O124" t="s">
        <v>4194</v>
      </c>
      <c r="Q124" t="s">
        <v>126</v>
      </c>
      <c r="R124" t="s">
        <v>671</v>
      </c>
      <c r="S124" t="s">
        <v>672</v>
      </c>
    </row>
    <row r="125" spans="1:19" x14ac:dyDescent="0.3">
      <c r="A125" t="s">
        <v>2298</v>
      </c>
      <c r="B125" t="s">
        <v>4018</v>
      </c>
      <c r="C125" t="s">
        <v>4019</v>
      </c>
      <c r="E125" t="s">
        <v>263</v>
      </c>
      <c r="F125" t="s">
        <v>441</v>
      </c>
      <c r="G125" t="s">
        <v>442</v>
      </c>
      <c r="I125" t="s">
        <v>2686</v>
      </c>
      <c r="J125" t="s">
        <v>4192</v>
      </c>
      <c r="K125" t="s">
        <v>999</v>
      </c>
      <c r="M125" t="s">
        <v>1762</v>
      </c>
      <c r="N125" t="s">
        <v>3612</v>
      </c>
      <c r="O125" t="s">
        <v>1192</v>
      </c>
      <c r="Q125" t="s">
        <v>256</v>
      </c>
      <c r="R125" t="s">
        <v>673</v>
      </c>
      <c r="S125" t="s">
        <v>674</v>
      </c>
    </row>
    <row r="126" spans="1:19" x14ac:dyDescent="0.3">
      <c r="A126" t="s">
        <v>3854</v>
      </c>
      <c r="B126" t="s">
        <v>4020</v>
      </c>
      <c r="C126" t="s">
        <v>991</v>
      </c>
      <c r="E126" t="s">
        <v>2293</v>
      </c>
      <c r="F126" t="s">
        <v>4100</v>
      </c>
      <c r="G126" t="s">
        <v>4101</v>
      </c>
      <c r="I126" t="s">
        <v>2681</v>
      </c>
      <c r="J126" t="s">
        <v>4195</v>
      </c>
      <c r="K126" t="s">
        <v>4196</v>
      </c>
      <c r="M126" t="s">
        <v>2023</v>
      </c>
      <c r="N126" t="s">
        <v>3613</v>
      </c>
      <c r="O126" t="s">
        <v>1212</v>
      </c>
      <c r="Q126" t="s">
        <v>262</v>
      </c>
      <c r="R126" t="s">
        <v>677</v>
      </c>
      <c r="S126" t="s">
        <v>678</v>
      </c>
    </row>
    <row r="127" spans="1:19" x14ac:dyDescent="0.3">
      <c r="A127" t="s">
        <v>2434</v>
      </c>
      <c r="B127" t="s">
        <v>3577</v>
      </c>
      <c r="C127" t="s">
        <v>1538</v>
      </c>
      <c r="E127" t="s">
        <v>2888</v>
      </c>
      <c r="F127" t="s">
        <v>4106</v>
      </c>
      <c r="G127" t="s">
        <v>1604</v>
      </c>
      <c r="I127" t="s">
        <v>2066</v>
      </c>
      <c r="J127" t="s">
        <v>4197</v>
      </c>
      <c r="K127" t="s">
        <v>4198</v>
      </c>
      <c r="M127" t="s">
        <v>2384</v>
      </c>
      <c r="N127" t="s">
        <v>4204</v>
      </c>
      <c r="O127" t="s">
        <v>1099</v>
      </c>
      <c r="Q127" t="s">
        <v>253</v>
      </c>
      <c r="R127" t="s">
        <v>681</v>
      </c>
      <c r="S127" t="s">
        <v>682</v>
      </c>
    </row>
    <row r="128" spans="1:19" x14ac:dyDescent="0.3">
      <c r="A128" t="s">
        <v>2892</v>
      </c>
      <c r="B128" t="s">
        <v>4021</v>
      </c>
      <c r="C128" t="s">
        <v>4022</v>
      </c>
      <c r="E128" t="s">
        <v>3183</v>
      </c>
      <c r="F128" t="s">
        <v>4107</v>
      </c>
      <c r="G128" t="s">
        <v>4108</v>
      </c>
      <c r="I128" t="s">
        <v>1762</v>
      </c>
      <c r="J128" t="s">
        <v>3612</v>
      </c>
      <c r="K128" t="s">
        <v>1192</v>
      </c>
      <c r="M128" t="s">
        <v>183</v>
      </c>
      <c r="N128" t="s">
        <v>487</v>
      </c>
      <c r="O128" t="s">
        <v>488</v>
      </c>
      <c r="Q128" t="s">
        <v>230</v>
      </c>
      <c r="R128" t="s">
        <v>685</v>
      </c>
      <c r="S128" t="s">
        <v>686</v>
      </c>
    </row>
    <row r="129" spans="1:19" x14ac:dyDescent="0.3">
      <c r="A129" t="s">
        <v>3065</v>
      </c>
      <c r="B129" t="s">
        <v>4023</v>
      </c>
      <c r="C129" t="s">
        <v>4024</v>
      </c>
      <c r="E129" t="s">
        <v>163</v>
      </c>
      <c r="F129" t="s">
        <v>443</v>
      </c>
      <c r="G129" t="s">
        <v>444</v>
      </c>
      <c r="I129" t="s">
        <v>2791</v>
      </c>
      <c r="J129" t="s">
        <v>4200</v>
      </c>
      <c r="K129" t="s">
        <v>4201</v>
      </c>
      <c r="M129" t="s">
        <v>1931</v>
      </c>
      <c r="N129" t="s">
        <v>3540</v>
      </c>
      <c r="O129" t="s">
        <v>1365</v>
      </c>
      <c r="Q129" t="s">
        <v>130</v>
      </c>
      <c r="R129" t="s">
        <v>691</v>
      </c>
      <c r="S129" t="s">
        <v>692</v>
      </c>
    </row>
    <row r="130" spans="1:19" x14ac:dyDescent="0.3">
      <c r="A130" t="s">
        <v>2245</v>
      </c>
      <c r="B130" t="s">
        <v>4025</v>
      </c>
      <c r="C130" t="s">
        <v>4026</v>
      </c>
      <c r="E130" t="s">
        <v>2919</v>
      </c>
      <c r="F130" t="s">
        <v>4111</v>
      </c>
      <c r="G130" t="s">
        <v>4112</v>
      </c>
      <c r="I130" t="s">
        <v>2858</v>
      </c>
      <c r="J130" t="s">
        <v>4202</v>
      </c>
      <c r="K130" t="s">
        <v>4203</v>
      </c>
      <c r="M130" t="s">
        <v>1822</v>
      </c>
      <c r="N130" t="s">
        <v>3362</v>
      </c>
      <c r="O130" t="s">
        <v>1226</v>
      </c>
      <c r="Q130" t="s">
        <v>215</v>
      </c>
      <c r="R130" t="s">
        <v>693</v>
      </c>
      <c r="S130" t="s">
        <v>694</v>
      </c>
    </row>
    <row r="131" spans="1:19" x14ac:dyDescent="0.3">
      <c r="A131" t="s">
        <v>3095</v>
      </c>
      <c r="B131" t="s">
        <v>4027</v>
      </c>
      <c r="C131" t="s">
        <v>4028</v>
      </c>
      <c r="E131" t="s">
        <v>2774</v>
      </c>
      <c r="F131" t="s">
        <v>4119</v>
      </c>
      <c r="G131" t="s">
        <v>4120</v>
      </c>
      <c r="I131" t="s">
        <v>1874</v>
      </c>
      <c r="J131" t="s">
        <v>3395</v>
      </c>
      <c r="K131" t="s">
        <v>1183</v>
      </c>
      <c r="M131" t="s">
        <v>44</v>
      </c>
      <c r="N131" t="s">
        <v>489</v>
      </c>
      <c r="O131" t="s">
        <v>490</v>
      </c>
      <c r="Q131" t="s">
        <v>308</v>
      </c>
      <c r="R131" t="s">
        <v>701</v>
      </c>
      <c r="S131" t="s">
        <v>702</v>
      </c>
    </row>
    <row r="132" spans="1:19" x14ac:dyDescent="0.3">
      <c r="A132" t="s">
        <v>3110</v>
      </c>
      <c r="B132" t="s">
        <v>4029</v>
      </c>
      <c r="C132" t="s">
        <v>4030</v>
      </c>
      <c r="E132" t="s">
        <v>3178</v>
      </c>
      <c r="F132" t="s">
        <v>4121</v>
      </c>
      <c r="G132" t="s">
        <v>1677</v>
      </c>
      <c r="I132" t="s">
        <v>2948</v>
      </c>
      <c r="J132" t="s">
        <v>4207</v>
      </c>
      <c r="K132" t="s">
        <v>1288</v>
      </c>
      <c r="M132" t="s">
        <v>2807</v>
      </c>
      <c r="N132" t="s">
        <v>4220</v>
      </c>
      <c r="O132" t="s">
        <v>998</v>
      </c>
      <c r="Q132" t="s">
        <v>62</v>
      </c>
      <c r="R132" t="s">
        <v>707</v>
      </c>
      <c r="S132" t="s">
        <v>708</v>
      </c>
    </row>
    <row r="133" spans="1:19" x14ac:dyDescent="0.3">
      <c r="A133" t="s">
        <v>2715</v>
      </c>
      <c r="B133" t="s">
        <v>4031</v>
      </c>
      <c r="C133" t="s">
        <v>4032</v>
      </c>
      <c r="E133" t="s">
        <v>3101</v>
      </c>
      <c r="F133" t="s">
        <v>4131</v>
      </c>
      <c r="G133" t="s">
        <v>1645</v>
      </c>
      <c r="I133" t="s">
        <v>2029</v>
      </c>
      <c r="J133" t="s">
        <v>3614</v>
      </c>
      <c r="K133" t="s">
        <v>1114</v>
      </c>
      <c r="M133" t="s">
        <v>334</v>
      </c>
      <c r="N133" t="s">
        <v>823</v>
      </c>
      <c r="O133" t="s">
        <v>824</v>
      </c>
      <c r="Q133" t="s">
        <v>260</v>
      </c>
      <c r="R133" t="s">
        <v>709</v>
      </c>
      <c r="S133" t="s">
        <v>710</v>
      </c>
    </row>
    <row r="134" spans="1:19" x14ac:dyDescent="0.3">
      <c r="A134" t="s">
        <v>2718</v>
      </c>
      <c r="B134" t="s">
        <v>4033</v>
      </c>
      <c r="C134" t="s">
        <v>1584</v>
      </c>
      <c r="E134" t="s">
        <v>2000</v>
      </c>
      <c r="F134" t="s">
        <v>3590</v>
      </c>
      <c r="G134" t="s">
        <v>1110</v>
      </c>
      <c r="I134" t="s">
        <v>183</v>
      </c>
      <c r="J134" t="s">
        <v>487</v>
      </c>
      <c r="K134" t="s">
        <v>488</v>
      </c>
      <c r="M134" t="s">
        <v>1912</v>
      </c>
      <c r="N134" t="s">
        <v>3617</v>
      </c>
      <c r="O134" t="s">
        <v>1381</v>
      </c>
      <c r="Q134" t="s">
        <v>231</v>
      </c>
      <c r="R134" t="s">
        <v>713</v>
      </c>
      <c r="S134" t="s">
        <v>714</v>
      </c>
    </row>
    <row r="135" spans="1:19" x14ac:dyDescent="0.3">
      <c r="A135" t="s">
        <v>2106</v>
      </c>
      <c r="B135" t="s">
        <v>4034</v>
      </c>
      <c r="C135" t="s">
        <v>1284</v>
      </c>
      <c r="E135" t="s">
        <v>250</v>
      </c>
      <c r="F135" t="s">
        <v>445</v>
      </c>
      <c r="G135" t="s">
        <v>446</v>
      </c>
      <c r="I135" t="s">
        <v>1931</v>
      </c>
      <c r="J135" t="s">
        <v>3540</v>
      </c>
      <c r="K135" t="s">
        <v>1365</v>
      </c>
      <c r="M135" t="s">
        <v>1904</v>
      </c>
      <c r="N135" t="s">
        <v>3541</v>
      </c>
      <c r="O135" t="s">
        <v>1368</v>
      </c>
      <c r="Q135" t="s">
        <v>135</v>
      </c>
      <c r="R135" t="s">
        <v>715</v>
      </c>
      <c r="S135" t="s">
        <v>716</v>
      </c>
    </row>
    <row r="136" spans="1:19" x14ac:dyDescent="0.3">
      <c r="A136" t="s">
        <v>2075</v>
      </c>
      <c r="B136" t="s">
        <v>4035</v>
      </c>
      <c r="C136" t="s">
        <v>4036</v>
      </c>
      <c r="E136" t="s">
        <v>2915</v>
      </c>
      <c r="F136" t="s">
        <v>4142</v>
      </c>
      <c r="G136" t="s">
        <v>4143</v>
      </c>
      <c r="I136" t="s">
        <v>1822</v>
      </c>
      <c r="J136" t="s">
        <v>3362</v>
      </c>
      <c r="K136" t="s">
        <v>1226</v>
      </c>
      <c r="M136" t="s">
        <v>237</v>
      </c>
      <c r="N136" t="s">
        <v>491</v>
      </c>
      <c r="O136" t="s">
        <v>492</v>
      </c>
      <c r="Q136" t="s">
        <v>143</v>
      </c>
      <c r="R136" t="s">
        <v>721</v>
      </c>
      <c r="S136" t="s">
        <v>722</v>
      </c>
    </row>
    <row r="137" spans="1:19" x14ac:dyDescent="0.3">
      <c r="A137" t="s">
        <v>3820</v>
      </c>
      <c r="B137" t="s">
        <v>4037</v>
      </c>
      <c r="C137" t="s">
        <v>4038</v>
      </c>
      <c r="E137" t="s">
        <v>3103</v>
      </c>
      <c r="F137" t="s">
        <v>4146</v>
      </c>
      <c r="G137" t="s">
        <v>4147</v>
      </c>
      <c r="I137" t="s">
        <v>44</v>
      </c>
      <c r="J137" t="s">
        <v>489</v>
      </c>
      <c r="K137" t="s">
        <v>490</v>
      </c>
      <c r="M137" t="s">
        <v>2164</v>
      </c>
      <c r="N137" t="s">
        <v>4244</v>
      </c>
      <c r="O137" t="s">
        <v>4245</v>
      </c>
      <c r="Q137" t="s">
        <v>174</v>
      </c>
      <c r="R137" t="s">
        <v>723</v>
      </c>
      <c r="S137" t="s">
        <v>724</v>
      </c>
    </row>
    <row r="138" spans="1:19" x14ac:dyDescent="0.3">
      <c r="A138" t="s">
        <v>3040</v>
      </c>
      <c r="B138" t="s">
        <v>4039</v>
      </c>
      <c r="C138" t="s">
        <v>4040</v>
      </c>
      <c r="E138" t="s">
        <v>121</v>
      </c>
      <c r="F138" t="s">
        <v>447</v>
      </c>
      <c r="G138" t="s">
        <v>448</v>
      </c>
      <c r="I138" t="s">
        <v>2807</v>
      </c>
      <c r="J138" t="s">
        <v>4220</v>
      </c>
      <c r="K138" t="s">
        <v>998</v>
      </c>
      <c r="M138" t="s">
        <v>2357</v>
      </c>
      <c r="N138" t="s">
        <v>4248</v>
      </c>
      <c r="O138" t="s">
        <v>4249</v>
      </c>
      <c r="Q138" t="s">
        <v>270</v>
      </c>
      <c r="R138" t="s">
        <v>879</v>
      </c>
      <c r="S138" t="s">
        <v>880</v>
      </c>
    </row>
    <row r="139" spans="1:19" x14ac:dyDescent="0.3">
      <c r="A139" t="s">
        <v>1967</v>
      </c>
      <c r="B139" t="s">
        <v>3579</v>
      </c>
      <c r="C139" t="s">
        <v>3580</v>
      </c>
      <c r="E139" t="s">
        <v>122</v>
      </c>
      <c r="F139" t="s">
        <v>449</v>
      </c>
      <c r="G139" t="s">
        <v>450</v>
      </c>
      <c r="I139" t="s">
        <v>3016</v>
      </c>
      <c r="J139" t="s">
        <v>4227</v>
      </c>
      <c r="K139" t="s">
        <v>4228</v>
      </c>
      <c r="M139" t="s">
        <v>198</v>
      </c>
      <c r="N139" t="s">
        <v>493</v>
      </c>
      <c r="O139" t="s">
        <v>494</v>
      </c>
      <c r="Q139" t="s">
        <v>219</v>
      </c>
      <c r="R139" t="s">
        <v>725</v>
      </c>
      <c r="S139" t="s">
        <v>726</v>
      </c>
    </row>
    <row r="140" spans="1:19" x14ac:dyDescent="0.3">
      <c r="A140" t="s">
        <v>2232</v>
      </c>
      <c r="B140" t="s">
        <v>4041</v>
      </c>
      <c r="C140" t="s">
        <v>1463</v>
      </c>
      <c r="E140" t="s">
        <v>123</v>
      </c>
      <c r="F140" t="s">
        <v>451</v>
      </c>
      <c r="G140" t="s">
        <v>452</v>
      </c>
      <c r="I140" t="s">
        <v>1912</v>
      </c>
      <c r="J140" t="s">
        <v>3617</v>
      </c>
      <c r="K140" t="s">
        <v>1381</v>
      </c>
      <c r="M140" t="s">
        <v>2535</v>
      </c>
      <c r="N140" t="s">
        <v>4250</v>
      </c>
      <c r="O140" t="s">
        <v>4251</v>
      </c>
      <c r="Q140" t="s">
        <v>128</v>
      </c>
      <c r="R140" t="s">
        <v>727</v>
      </c>
      <c r="S140" t="s">
        <v>728</v>
      </c>
    </row>
    <row r="141" spans="1:19" x14ac:dyDescent="0.3">
      <c r="A141" t="s">
        <v>3860</v>
      </c>
      <c r="B141" t="s">
        <v>4042</v>
      </c>
      <c r="C141" t="s">
        <v>4043</v>
      </c>
      <c r="E141" t="s">
        <v>55</v>
      </c>
      <c r="F141" t="s">
        <v>453</v>
      </c>
      <c r="G141" t="s">
        <v>454</v>
      </c>
      <c r="I141" t="s">
        <v>1904</v>
      </c>
      <c r="J141" t="s">
        <v>3541</v>
      </c>
      <c r="K141" t="s">
        <v>1368</v>
      </c>
      <c r="M141" t="s">
        <v>64</v>
      </c>
      <c r="N141" t="s">
        <v>495</v>
      </c>
      <c r="O141" t="s">
        <v>496</v>
      </c>
      <c r="Q141" t="s">
        <v>368</v>
      </c>
      <c r="R141" t="s">
        <v>731</v>
      </c>
      <c r="S141" t="s">
        <v>732</v>
      </c>
    </row>
    <row r="142" spans="1:19" x14ac:dyDescent="0.3">
      <c r="A142" t="s">
        <v>2804</v>
      </c>
      <c r="B142" t="s">
        <v>4044</v>
      </c>
      <c r="C142" t="s">
        <v>4045</v>
      </c>
      <c r="E142" t="s">
        <v>315</v>
      </c>
      <c r="F142" t="s">
        <v>455</v>
      </c>
      <c r="G142" t="s">
        <v>456</v>
      </c>
      <c r="I142" t="s">
        <v>237</v>
      </c>
      <c r="J142" t="s">
        <v>491</v>
      </c>
      <c r="K142" t="s">
        <v>492</v>
      </c>
      <c r="M142" t="s">
        <v>67</v>
      </c>
      <c r="N142" t="s">
        <v>825</v>
      </c>
      <c r="O142" t="s">
        <v>826</v>
      </c>
      <c r="Q142" t="s">
        <v>239</v>
      </c>
      <c r="R142" t="s">
        <v>733</v>
      </c>
      <c r="S142" t="s">
        <v>734</v>
      </c>
    </row>
    <row r="143" spans="1:19" x14ac:dyDescent="0.3">
      <c r="A143" t="s">
        <v>2705</v>
      </c>
      <c r="B143" t="s">
        <v>4046</v>
      </c>
      <c r="C143" t="s">
        <v>4047</v>
      </c>
      <c r="E143" t="s">
        <v>187</v>
      </c>
      <c r="F143" t="s">
        <v>457</v>
      </c>
      <c r="G143" t="s">
        <v>458</v>
      </c>
      <c r="I143" t="s">
        <v>2400</v>
      </c>
      <c r="J143" t="s">
        <v>4233</v>
      </c>
      <c r="K143" t="s">
        <v>4234</v>
      </c>
      <c r="M143" t="s">
        <v>184</v>
      </c>
      <c r="N143" t="s">
        <v>497</v>
      </c>
      <c r="O143" t="s">
        <v>498</v>
      </c>
      <c r="Q143" t="s">
        <v>255</v>
      </c>
      <c r="R143" t="s">
        <v>735</v>
      </c>
      <c r="S143" t="s">
        <v>736</v>
      </c>
    </row>
    <row r="144" spans="1:19" x14ac:dyDescent="0.3">
      <c r="A144" t="s">
        <v>3071</v>
      </c>
      <c r="B144" t="s">
        <v>4048</v>
      </c>
      <c r="C144" t="s">
        <v>4049</v>
      </c>
      <c r="E144" t="s">
        <v>3137</v>
      </c>
      <c r="F144" t="s">
        <v>4148</v>
      </c>
      <c r="G144" t="s">
        <v>4149</v>
      </c>
      <c r="I144" t="s">
        <v>2402</v>
      </c>
      <c r="J144" t="s">
        <v>4235</v>
      </c>
      <c r="K144" t="s">
        <v>4236</v>
      </c>
      <c r="M144" t="s">
        <v>273</v>
      </c>
      <c r="N144" t="s">
        <v>499</v>
      </c>
      <c r="O144" t="s">
        <v>500</v>
      </c>
      <c r="Q144" t="s">
        <v>68</v>
      </c>
      <c r="R144" t="s">
        <v>741</v>
      </c>
      <c r="S144" t="s">
        <v>742</v>
      </c>
    </row>
    <row r="145" spans="1:19" x14ac:dyDescent="0.3">
      <c r="A145" t="s">
        <v>2599</v>
      </c>
      <c r="B145" t="s">
        <v>4050</v>
      </c>
      <c r="C145" t="s">
        <v>4051</v>
      </c>
      <c r="E145" t="s">
        <v>169</v>
      </c>
      <c r="F145" t="s">
        <v>459</v>
      </c>
      <c r="G145" t="s">
        <v>460</v>
      </c>
      <c r="I145" t="s">
        <v>2977</v>
      </c>
      <c r="J145" t="s">
        <v>4237</v>
      </c>
      <c r="K145" t="s">
        <v>1144</v>
      </c>
      <c r="M145" t="s">
        <v>246</v>
      </c>
      <c r="N145" t="s">
        <v>501</v>
      </c>
      <c r="O145" t="s">
        <v>502</v>
      </c>
      <c r="Q145" t="s">
        <v>69</v>
      </c>
      <c r="R145" t="s">
        <v>745</v>
      </c>
      <c r="S145" t="s">
        <v>746</v>
      </c>
    </row>
    <row r="146" spans="1:19" x14ac:dyDescent="0.3">
      <c r="A146" t="s">
        <v>2136</v>
      </c>
      <c r="B146" t="s">
        <v>4052</v>
      </c>
      <c r="C146" t="s">
        <v>4053</v>
      </c>
      <c r="E146" t="s">
        <v>72</v>
      </c>
      <c r="F146" t="s">
        <v>461</v>
      </c>
      <c r="G146" t="s">
        <v>462</v>
      </c>
      <c r="I146" t="s">
        <v>2665</v>
      </c>
      <c r="J146" t="s">
        <v>4240</v>
      </c>
      <c r="K146" t="s">
        <v>4241</v>
      </c>
      <c r="M146" t="s">
        <v>301</v>
      </c>
      <c r="N146" t="s">
        <v>503</v>
      </c>
      <c r="O146" t="s">
        <v>504</v>
      </c>
      <c r="Q146" t="s">
        <v>234</v>
      </c>
      <c r="R146" t="s">
        <v>747</v>
      </c>
      <c r="S146" t="s">
        <v>748</v>
      </c>
    </row>
    <row r="147" spans="1:19" x14ac:dyDescent="0.3">
      <c r="A147" t="s">
        <v>1775</v>
      </c>
      <c r="B147" t="s">
        <v>3581</v>
      </c>
      <c r="C147" t="s">
        <v>1453</v>
      </c>
      <c r="E147" t="s">
        <v>188</v>
      </c>
      <c r="F147" t="s">
        <v>463</v>
      </c>
      <c r="G147" t="s">
        <v>464</v>
      </c>
      <c r="I147" t="s">
        <v>2814</v>
      </c>
      <c r="J147" t="s">
        <v>4242</v>
      </c>
      <c r="K147" t="s">
        <v>4243</v>
      </c>
      <c r="M147" t="s">
        <v>310</v>
      </c>
      <c r="N147" t="s">
        <v>505</v>
      </c>
      <c r="O147" t="s">
        <v>506</v>
      </c>
      <c r="Q147" t="s">
        <v>180</v>
      </c>
      <c r="R147" t="s">
        <v>751</v>
      </c>
      <c r="S147" t="s">
        <v>752</v>
      </c>
    </row>
    <row r="148" spans="1:19" x14ac:dyDescent="0.3">
      <c r="A148" t="s">
        <v>1776</v>
      </c>
      <c r="B148" t="s">
        <v>3582</v>
      </c>
      <c r="C148" t="s">
        <v>1454</v>
      </c>
      <c r="E148" t="s">
        <v>141</v>
      </c>
      <c r="F148" t="s">
        <v>465</v>
      </c>
      <c r="G148" t="s">
        <v>466</v>
      </c>
      <c r="I148" t="s">
        <v>2893</v>
      </c>
      <c r="J148" t="s">
        <v>4246</v>
      </c>
      <c r="K148" t="s">
        <v>4247</v>
      </c>
      <c r="M148" t="s">
        <v>157</v>
      </c>
      <c r="N148" t="s">
        <v>507</v>
      </c>
      <c r="O148" t="s">
        <v>508</v>
      </c>
      <c r="Q148" t="s">
        <v>160</v>
      </c>
      <c r="R148" t="s">
        <v>753</v>
      </c>
      <c r="S148" t="s">
        <v>754</v>
      </c>
    </row>
    <row r="149" spans="1:19" x14ac:dyDescent="0.3">
      <c r="A149" t="s">
        <v>1979</v>
      </c>
      <c r="B149" t="s">
        <v>3583</v>
      </c>
      <c r="C149" t="s">
        <v>1044</v>
      </c>
      <c r="E149" t="s">
        <v>221</v>
      </c>
      <c r="F149" t="s">
        <v>467</v>
      </c>
      <c r="G149" t="s">
        <v>468</v>
      </c>
      <c r="I149" t="s">
        <v>198</v>
      </c>
      <c r="J149" t="s">
        <v>493</v>
      </c>
      <c r="K149" t="s">
        <v>494</v>
      </c>
      <c r="M149" t="s">
        <v>233</v>
      </c>
      <c r="N149" t="s">
        <v>509</v>
      </c>
      <c r="O149" t="s">
        <v>510</v>
      </c>
      <c r="Q149" t="s">
        <v>66</v>
      </c>
      <c r="R149" t="s">
        <v>755</v>
      </c>
      <c r="S149" t="s">
        <v>756</v>
      </c>
    </row>
    <row r="150" spans="1:19" x14ac:dyDescent="0.3">
      <c r="A150" t="s">
        <v>2148</v>
      </c>
      <c r="B150" t="s">
        <v>4054</v>
      </c>
      <c r="C150" t="s">
        <v>4055</v>
      </c>
      <c r="E150" t="s">
        <v>190</v>
      </c>
      <c r="F150" t="s">
        <v>469</v>
      </c>
      <c r="G150" t="s">
        <v>470</v>
      </c>
      <c r="I150" t="s">
        <v>64</v>
      </c>
      <c r="J150" t="s">
        <v>495</v>
      </c>
      <c r="K150" t="s">
        <v>496</v>
      </c>
      <c r="M150" t="s">
        <v>2528</v>
      </c>
      <c r="N150" t="s">
        <v>4254</v>
      </c>
      <c r="O150" t="s">
        <v>4255</v>
      </c>
      <c r="Q150" t="s">
        <v>162</v>
      </c>
      <c r="R150" t="s">
        <v>757</v>
      </c>
      <c r="S150" t="s">
        <v>758</v>
      </c>
    </row>
    <row r="151" spans="1:19" x14ac:dyDescent="0.3">
      <c r="A151" t="s">
        <v>2480</v>
      </c>
      <c r="B151" t="s">
        <v>4056</v>
      </c>
      <c r="C151" t="s">
        <v>4057</v>
      </c>
      <c r="E151" t="s">
        <v>2030</v>
      </c>
      <c r="F151" t="s">
        <v>3595</v>
      </c>
      <c r="G151" t="s">
        <v>3596</v>
      </c>
      <c r="I151" t="s">
        <v>67</v>
      </c>
      <c r="J151" t="s">
        <v>825</v>
      </c>
      <c r="K151" t="s">
        <v>826</v>
      </c>
      <c r="M151" t="s">
        <v>1897</v>
      </c>
      <c r="N151" t="s">
        <v>3620</v>
      </c>
      <c r="O151" t="s">
        <v>1332</v>
      </c>
      <c r="Q151" t="s">
        <v>245</v>
      </c>
      <c r="R151" t="s">
        <v>759</v>
      </c>
      <c r="S151" t="s">
        <v>760</v>
      </c>
    </row>
    <row r="152" spans="1:19" x14ac:dyDescent="0.3">
      <c r="A152" t="s">
        <v>2250</v>
      </c>
      <c r="B152" t="s">
        <v>4058</v>
      </c>
      <c r="C152" t="s">
        <v>4059</v>
      </c>
      <c r="E152" t="s">
        <v>73</v>
      </c>
      <c r="F152" t="s">
        <v>471</v>
      </c>
      <c r="G152" t="s">
        <v>472</v>
      </c>
      <c r="I152" t="s">
        <v>184</v>
      </c>
      <c r="J152" t="s">
        <v>497</v>
      </c>
      <c r="K152" t="s">
        <v>498</v>
      </c>
      <c r="M152" t="s">
        <v>2347</v>
      </c>
      <c r="N152" t="s">
        <v>4256</v>
      </c>
      <c r="O152" t="s">
        <v>976</v>
      </c>
      <c r="Q152" t="s">
        <v>185</v>
      </c>
      <c r="R152" t="s">
        <v>761</v>
      </c>
      <c r="S152" t="s">
        <v>762</v>
      </c>
    </row>
    <row r="153" spans="1:19" x14ac:dyDescent="0.3">
      <c r="A153" t="s">
        <v>3043</v>
      </c>
      <c r="B153" t="s">
        <v>4060</v>
      </c>
      <c r="C153" t="s">
        <v>1364</v>
      </c>
      <c r="E153" t="s">
        <v>205</v>
      </c>
      <c r="F153" t="s">
        <v>473</v>
      </c>
      <c r="G153" t="s">
        <v>474</v>
      </c>
      <c r="I153" t="s">
        <v>273</v>
      </c>
      <c r="J153" t="s">
        <v>499</v>
      </c>
      <c r="K153" t="s">
        <v>500</v>
      </c>
      <c r="M153" t="s">
        <v>3839</v>
      </c>
      <c r="N153" t="s">
        <v>4259</v>
      </c>
      <c r="O153" t="s">
        <v>4260</v>
      </c>
      <c r="Q153" t="s">
        <v>155</v>
      </c>
      <c r="R153" t="s">
        <v>763</v>
      </c>
      <c r="S153" t="s">
        <v>764</v>
      </c>
    </row>
    <row r="154" spans="1:19" x14ac:dyDescent="0.3">
      <c r="A154" t="s">
        <v>2259</v>
      </c>
      <c r="B154" t="s">
        <v>4061</v>
      </c>
      <c r="C154" t="s">
        <v>4062</v>
      </c>
      <c r="E154" t="s">
        <v>2221</v>
      </c>
      <c r="F154" t="s">
        <v>4152</v>
      </c>
      <c r="G154" t="s">
        <v>4153</v>
      </c>
      <c r="I154" t="s">
        <v>246</v>
      </c>
      <c r="J154" t="s">
        <v>501</v>
      </c>
      <c r="K154" t="s">
        <v>502</v>
      </c>
      <c r="M154" t="s">
        <v>1811</v>
      </c>
      <c r="N154" t="s">
        <v>3454</v>
      </c>
      <c r="O154" t="s">
        <v>1504</v>
      </c>
      <c r="Q154" t="s">
        <v>138</v>
      </c>
      <c r="R154" t="s">
        <v>771</v>
      </c>
      <c r="S154" t="s">
        <v>772</v>
      </c>
    </row>
    <row r="155" spans="1:19" x14ac:dyDescent="0.3">
      <c r="A155" t="s">
        <v>3064</v>
      </c>
      <c r="B155" t="s">
        <v>4063</v>
      </c>
      <c r="C155" t="s">
        <v>4064</v>
      </c>
      <c r="E155" t="s">
        <v>194</v>
      </c>
      <c r="F155" t="s">
        <v>475</v>
      </c>
      <c r="G155" t="s">
        <v>476</v>
      </c>
      <c r="I155" t="s">
        <v>1997</v>
      </c>
      <c r="J155" t="s">
        <v>3618</v>
      </c>
      <c r="K155" t="s">
        <v>1252</v>
      </c>
      <c r="M155" t="s">
        <v>159</v>
      </c>
      <c r="N155" t="s">
        <v>511</v>
      </c>
      <c r="O155" t="s">
        <v>512</v>
      </c>
      <c r="Q155" t="s">
        <v>286</v>
      </c>
      <c r="R155" t="s">
        <v>775</v>
      </c>
      <c r="S155" t="s">
        <v>776</v>
      </c>
    </row>
    <row r="156" spans="1:19" x14ac:dyDescent="0.3">
      <c r="A156" t="s">
        <v>3231</v>
      </c>
      <c r="B156" t="s">
        <v>4065</v>
      </c>
      <c r="C156" t="s">
        <v>4066</v>
      </c>
      <c r="E156" t="s">
        <v>175</v>
      </c>
      <c r="F156" t="s">
        <v>477</v>
      </c>
      <c r="G156" t="s">
        <v>478</v>
      </c>
      <c r="I156" t="s">
        <v>301</v>
      </c>
      <c r="J156" t="s">
        <v>503</v>
      </c>
      <c r="K156" t="s">
        <v>504</v>
      </c>
      <c r="M156" t="s">
        <v>196</v>
      </c>
      <c r="N156" t="s">
        <v>513</v>
      </c>
      <c r="O156" t="s">
        <v>514</v>
      </c>
      <c r="Q156" t="s">
        <v>179</v>
      </c>
      <c r="R156" t="s">
        <v>777</v>
      </c>
      <c r="S156" t="s">
        <v>778</v>
      </c>
    </row>
    <row r="157" spans="1:19" x14ac:dyDescent="0.3">
      <c r="A157" t="s">
        <v>2633</v>
      </c>
      <c r="B157" t="s">
        <v>4067</v>
      </c>
      <c r="C157" t="s">
        <v>4068</v>
      </c>
      <c r="E157" t="s">
        <v>176</v>
      </c>
      <c r="F157" t="s">
        <v>479</v>
      </c>
      <c r="G157" t="s">
        <v>480</v>
      </c>
      <c r="I157" t="s">
        <v>310</v>
      </c>
      <c r="J157" t="s">
        <v>505</v>
      </c>
      <c r="K157" t="s">
        <v>506</v>
      </c>
      <c r="M157" t="s">
        <v>306</v>
      </c>
      <c r="N157" t="s">
        <v>515</v>
      </c>
      <c r="O157" t="s">
        <v>516</v>
      </c>
      <c r="Q157" t="s">
        <v>132</v>
      </c>
      <c r="R157" t="s">
        <v>785</v>
      </c>
      <c r="S157" t="s">
        <v>786</v>
      </c>
    </row>
    <row r="158" spans="1:19" x14ac:dyDescent="0.3">
      <c r="A158" t="s">
        <v>2822</v>
      </c>
      <c r="B158" t="s">
        <v>4069</v>
      </c>
      <c r="C158" t="s">
        <v>4070</v>
      </c>
      <c r="E158" t="s">
        <v>177</v>
      </c>
      <c r="F158" t="s">
        <v>481</v>
      </c>
      <c r="G158" t="s">
        <v>482</v>
      </c>
      <c r="I158" t="s">
        <v>157</v>
      </c>
      <c r="J158" t="s">
        <v>507</v>
      </c>
      <c r="K158" t="s">
        <v>508</v>
      </c>
      <c r="M158" t="s">
        <v>2540</v>
      </c>
      <c r="N158" t="s">
        <v>4281</v>
      </c>
      <c r="O158" t="s">
        <v>4282</v>
      </c>
      <c r="Q158" t="s">
        <v>142</v>
      </c>
      <c r="R158" t="s">
        <v>789</v>
      </c>
      <c r="S158" t="s">
        <v>790</v>
      </c>
    </row>
    <row r="159" spans="1:19" x14ac:dyDescent="0.3">
      <c r="A159" t="s">
        <v>2552</v>
      </c>
      <c r="B159" t="s">
        <v>4071</v>
      </c>
      <c r="C159" t="s">
        <v>4072</v>
      </c>
      <c r="E159" t="s">
        <v>124</v>
      </c>
      <c r="F159" t="s">
        <v>483</v>
      </c>
      <c r="G159" t="s">
        <v>484</v>
      </c>
      <c r="I159" t="s">
        <v>1939</v>
      </c>
      <c r="J159" t="s">
        <v>3619</v>
      </c>
      <c r="K159" t="s">
        <v>1150</v>
      </c>
      <c r="M159" t="s">
        <v>1965</v>
      </c>
      <c r="N159" t="s">
        <v>3624</v>
      </c>
      <c r="O159" t="s">
        <v>1239</v>
      </c>
      <c r="Q159" t="s">
        <v>149</v>
      </c>
      <c r="R159" t="s">
        <v>791</v>
      </c>
      <c r="S159" t="s">
        <v>792</v>
      </c>
    </row>
    <row r="160" spans="1:19" x14ac:dyDescent="0.3">
      <c r="A160" t="s">
        <v>3067</v>
      </c>
      <c r="B160" t="s">
        <v>4073</v>
      </c>
      <c r="C160" t="s">
        <v>4074</v>
      </c>
      <c r="E160" t="s">
        <v>65</v>
      </c>
      <c r="F160" t="s">
        <v>485</v>
      </c>
      <c r="G160" t="s">
        <v>486</v>
      </c>
      <c r="I160" t="s">
        <v>233</v>
      </c>
      <c r="J160" t="s">
        <v>509</v>
      </c>
      <c r="K160" t="s">
        <v>510</v>
      </c>
      <c r="M160" t="s">
        <v>2227</v>
      </c>
      <c r="N160" t="s">
        <v>4285</v>
      </c>
      <c r="O160" t="s">
        <v>1492</v>
      </c>
      <c r="Q160" t="s">
        <v>4</v>
      </c>
      <c r="R160" t="s">
        <v>797</v>
      </c>
      <c r="S160" t="s">
        <v>797</v>
      </c>
    </row>
    <row r="161" spans="1:19" x14ac:dyDescent="0.3">
      <c r="A161" t="s">
        <v>2582</v>
      </c>
      <c r="B161" t="s">
        <v>4075</v>
      </c>
      <c r="C161" t="s">
        <v>1616</v>
      </c>
      <c r="E161" t="s">
        <v>1792</v>
      </c>
      <c r="F161" t="s">
        <v>3597</v>
      </c>
      <c r="G161" t="s">
        <v>1359</v>
      </c>
      <c r="I161" t="s">
        <v>2713</v>
      </c>
      <c r="J161" t="s">
        <v>4252</v>
      </c>
      <c r="K161" t="s">
        <v>4253</v>
      </c>
      <c r="M161" t="s">
        <v>1908</v>
      </c>
      <c r="N161" t="s">
        <v>3625</v>
      </c>
      <c r="O161" t="s">
        <v>1526</v>
      </c>
      <c r="Q161" t="s">
        <v>3</v>
      </c>
      <c r="R161" t="s">
        <v>797</v>
      </c>
      <c r="S161" t="s">
        <v>797</v>
      </c>
    </row>
    <row r="162" spans="1:19" x14ac:dyDescent="0.3">
      <c r="A162" t="s">
        <v>2226</v>
      </c>
      <c r="B162" t="s">
        <v>4076</v>
      </c>
      <c r="C162" t="s">
        <v>1136</v>
      </c>
      <c r="E162" t="s">
        <v>1998</v>
      </c>
      <c r="F162" t="s">
        <v>3598</v>
      </c>
      <c r="G162" t="s">
        <v>1611</v>
      </c>
      <c r="I162" t="s">
        <v>1897</v>
      </c>
      <c r="J162" t="s">
        <v>3620</v>
      </c>
      <c r="K162" t="s">
        <v>1332</v>
      </c>
      <c r="M162" t="s">
        <v>2278</v>
      </c>
      <c r="N162" t="s">
        <v>4290</v>
      </c>
      <c r="O162" t="s">
        <v>4291</v>
      </c>
      <c r="Q162" t="s">
        <v>5</v>
      </c>
      <c r="R162" t="s">
        <v>797</v>
      </c>
      <c r="S162" t="s">
        <v>797</v>
      </c>
    </row>
    <row r="163" spans="1:19" x14ac:dyDescent="0.3">
      <c r="A163" t="s">
        <v>1844</v>
      </c>
      <c r="B163" t="s">
        <v>3446</v>
      </c>
      <c r="C163" t="s">
        <v>3447</v>
      </c>
      <c r="E163" t="s">
        <v>3344</v>
      </c>
      <c r="F163" t="s">
        <v>3599</v>
      </c>
      <c r="G163" t="s">
        <v>1100</v>
      </c>
      <c r="I163" t="s">
        <v>1748</v>
      </c>
      <c r="J163" t="s">
        <v>3376</v>
      </c>
      <c r="K163" t="s">
        <v>1386</v>
      </c>
      <c r="M163" t="s">
        <v>200</v>
      </c>
      <c r="N163" t="s">
        <v>517</v>
      </c>
      <c r="O163" t="s">
        <v>518</v>
      </c>
      <c r="Q163" t="s">
        <v>7</v>
      </c>
      <c r="R163" t="s">
        <v>797</v>
      </c>
      <c r="S163" t="s">
        <v>797</v>
      </c>
    </row>
    <row r="164" spans="1:19" x14ac:dyDescent="0.3">
      <c r="A164" t="s">
        <v>2040</v>
      </c>
      <c r="B164" t="s">
        <v>3584</v>
      </c>
      <c r="C164" t="s">
        <v>1649</v>
      </c>
      <c r="E164" t="s">
        <v>1949</v>
      </c>
      <c r="F164" t="s">
        <v>3600</v>
      </c>
      <c r="G164" t="s">
        <v>1560</v>
      </c>
      <c r="I164" t="s">
        <v>2125</v>
      </c>
      <c r="J164" t="s">
        <v>6054</v>
      </c>
      <c r="K164" t="s">
        <v>6055</v>
      </c>
      <c r="M164" t="s">
        <v>1886</v>
      </c>
      <c r="N164" t="s">
        <v>3363</v>
      </c>
      <c r="O164" t="s">
        <v>1089</v>
      </c>
      <c r="Q164" t="s">
        <v>10</v>
      </c>
      <c r="R164" t="s">
        <v>797</v>
      </c>
      <c r="S164" t="s">
        <v>797</v>
      </c>
    </row>
    <row r="165" spans="1:19" x14ac:dyDescent="0.3">
      <c r="A165" t="s">
        <v>2450</v>
      </c>
      <c r="B165" t="s">
        <v>4077</v>
      </c>
      <c r="C165" t="s">
        <v>4078</v>
      </c>
      <c r="E165" t="s">
        <v>2183</v>
      </c>
      <c r="F165" t="s">
        <v>4167</v>
      </c>
      <c r="G165" t="s">
        <v>4168</v>
      </c>
      <c r="I165" t="s">
        <v>2117</v>
      </c>
      <c r="J165" t="s">
        <v>4263</v>
      </c>
      <c r="K165" t="s">
        <v>4264</v>
      </c>
      <c r="M165" t="s">
        <v>1882</v>
      </c>
      <c r="N165" t="s">
        <v>3398</v>
      </c>
      <c r="O165" t="s">
        <v>1132</v>
      </c>
      <c r="Q165" t="s">
        <v>11</v>
      </c>
      <c r="R165" t="s">
        <v>797</v>
      </c>
      <c r="S165" t="s">
        <v>797</v>
      </c>
    </row>
    <row r="166" spans="1:19" x14ac:dyDescent="0.3">
      <c r="A166" t="s">
        <v>1861</v>
      </c>
      <c r="B166" t="s">
        <v>3448</v>
      </c>
      <c r="C166" t="s">
        <v>1554</v>
      </c>
      <c r="E166" t="s">
        <v>1971</v>
      </c>
      <c r="F166" t="s">
        <v>3601</v>
      </c>
      <c r="G166" t="s">
        <v>1004</v>
      </c>
      <c r="I166" t="s">
        <v>1811</v>
      </c>
      <c r="J166" t="s">
        <v>3454</v>
      </c>
      <c r="K166" t="s">
        <v>1504</v>
      </c>
      <c r="M166" t="s">
        <v>377</v>
      </c>
      <c r="N166" t="s">
        <v>3377</v>
      </c>
      <c r="O166" t="s">
        <v>1328</v>
      </c>
      <c r="Q166" t="s">
        <v>3339</v>
      </c>
      <c r="R166" t="s">
        <v>797</v>
      </c>
      <c r="S166" t="s">
        <v>797</v>
      </c>
    </row>
    <row r="167" spans="1:19" x14ac:dyDescent="0.3">
      <c r="A167" t="s">
        <v>1809</v>
      </c>
      <c r="B167" t="s">
        <v>3449</v>
      </c>
      <c r="C167" t="s">
        <v>1503</v>
      </c>
      <c r="E167" t="s">
        <v>2514</v>
      </c>
      <c r="F167" t="s">
        <v>4169</v>
      </c>
      <c r="G167" t="s">
        <v>1561</v>
      </c>
      <c r="I167" t="s">
        <v>2606</v>
      </c>
      <c r="J167" t="s">
        <v>4269</v>
      </c>
      <c r="K167" t="s">
        <v>4270</v>
      </c>
      <c r="M167" t="s">
        <v>1958</v>
      </c>
      <c r="N167" t="s">
        <v>3626</v>
      </c>
      <c r="O167" t="s">
        <v>1566</v>
      </c>
      <c r="Q167" t="s">
        <v>12</v>
      </c>
      <c r="R167" t="s">
        <v>797</v>
      </c>
      <c r="S167" t="s">
        <v>797</v>
      </c>
    </row>
    <row r="168" spans="1:19" x14ac:dyDescent="0.3">
      <c r="A168" t="s">
        <v>2592</v>
      </c>
      <c r="B168" t="s">
        <v>4079</v>
      </c>
      <c r="C168" t="s">
        <v>4080</v>
      </c>
      <c r="E168" t="s">
        <v>1996</v>
      </c>
      <c r="F168" t="s">
        <v>3602</v>
      </c>
      <c r="G168" t="s">
        <v>1355</v>
      </c>
      <c r="I168" t="s">
        <v>3004</v>
      </c>
      <c r="J168" t="s">
        <v>4271</v>
      </c>
      <c r="K168" t="s">
        <v>1678</v>
      </c>
      <c r="M168" t="s">
        <v>2057</v>
      </c>
      <c r="N168" t="s">
        <v>3627</v>
      </c>
      <c r="O168" t="s">
        <v>1681</v>
      </c>
      <c r="Q168" t="s">
        <v>1740</v>
      </c>
      <c r="R168" t="s">
        <v>797</v>
      </c>
      <c r="S168" t="s">
        <v>797</v>
      </c>
    </row>
    <row r="169" spans="1:19" x14ac:dyDescent="0.3">
      <c r="A169" t="s">
        <v>2779</v>
      </c>
      <c r="B169" t="s">
        <v>4081</v>
      </c>
      <c r="C169" t="s">
        <v>4082</v>
      </c>
      <c r="E169" t="s">
        <v>1854</v>
      </c>
      <c r="F169" t="s">
        <v>3603</v>
      </c>
      <c r="G169" t="s">
        <v>1506</v>
      </c>
      <c r="I169" t="s">
        <v>159</v>
      </c>
      <c r="J169" t="s">
        <v>511</v>
      </c>
      <c r="K169" t="s">
        <v>512</v>
      </c>
      <c r="M169" t="s">
        <v>52</v>
      </c>
      <c r="N169" t="s">
        <v>519</v>
      </c>
      <c r="O169" t="s">
        <v>520</v>
      </c>
      <c r="Q169" t="s">
        <v>355</v>
      </c>
      <c r="R169" t="s">
        <v>797</v>
      </c>
      <c r="S169" t="s">
        <v>797</v>
      </c>
    </row>
    <row r="170" spans="1:19" x14ac:dyDescent="0.3">
      <c r="A170" t="s">
        <v>2316</v>
      </c>
      <c r="B170" t="s">
        <v>4083</v>
      </c>
      <c r="C170" t="s">
        <v>4084</v>
      </c>
      <c r="E170" t="s">
        <v>2260</v>
      </c>
      <c r="F170" t="s">
        <v>4170</v>
      </c>
      <c r="G170" t="s">
        <v>1497</v>
      </c>
      <c r="I170" t="s">
        <v>196</v>
      </c>
      <c r="J170" t="s">
        <v>513</v>
      </c>
      <c r="K170" t="s">
        <v>514</v>
      </c>
      <c r="M170" t="s">
        <v>305</v>
      </c>
      <c r="N170" t="s">
        <v>521</v>
      </c>
      <c r="O170" t="s">
        <v>522</v>
      </c>
      <c r="Q170" t="s">
        <v>356</v>
      </c>
      <c r="R170" t="s">
        <v>797</v>
      </c>
      <c r="S170" t="s">
        <v>797</v>
      </c>
    </row>
    <row r="171" spans="1:19" x14ac:dyDescent="0.3">
      <c r="A171" t="s">
        <v>2593</v>
      </c>
      <c r="B171" t="s">
        <v>4085</v>
      </c>
      <c r="C171" t="s">
        <v>4086</v>
      </c>
      <c r="E171" t="s">
        <v>1975</v>
      </c>
      <c r="F171" t="s">
        <v>3604</v>
      </c>
      <c r="G171" t="s">
        <v>1586</v>
      </c>
      <c r="I171" t="s">
        <v>2841</v>
      </c>
      <c r="J171" t="s">
        <v>6056</v>
      </c>
      <c r="K171" t="s">
        <v>6057</v>
      </c>
      <c r="M171" t="s">
        <v>2792</v>
      </c>
      <c r="N171" t="s">
        <v>4306</v>
      </c>
      <c r="O171" t="s">
        <v>4307</v>
      </c>
      <c r="Q171" t="s">
        <v>1742</v>
      </c>
      <c r="R171" t="s">
        <v>797</v>
      </c>
      <c r="S171" t="s">
        <v>797</v>
      </c>
    </row>
    <row r="172" spans="1:19" x14ac:dyDescent="0.3">
      <c r="A172" t="s">
        <v>3115</v>
      </c>
      <c r="B172" t="s">
        <v>4087</v>
      </c>
      <c r="C172" t="s">
        <v>4088</v>
      </c>
      <c r="E172" t="s">
        <v>1968</v>
      </c>
      <c r="F172" t="s">
        <v>3605</v>
      </c>
      <c r="G172" t="s">
        <v>1575</v>
      </c>
      <c r="I172" t="s">
        <v>306</v>
      </c>
      <c r="J172" t="s">
        <v>515</v>
      </c>
      <c r="K172" t="s">
        <v>516</v>
      </c>
      <c r="M172" t="s">
        <v>210</v>
      </c>
      <c r="N172" t="s">
        <v>523</v>
      </c>
      <c r="O172" t="s">
        <v>524</v>
      </c>
      <c r="Q172" t="s">
        <v>806</v>
      </c>
      <c r="R172" t="s">
        <v>797</v>
      </c>
      <c r="S172" t="s">
        <v>797</v>
      </c>
    </row>
    <row r="173" spans="1:19" x14ac:dyDescent="0.3">
      <c r="A173" t="s">
        <v>2198</v>
      </c>
      <c r="B173" t="s">
        <v>4089</v>
      </c>
      <c r="C173" t="s">
        <v>4090</v>
      </c>
      <c r="E173" t="s">
        <v>1969</v>
      </c>
      <c r="F173" t="s">
        <v>3606</v>
      </c>
      <c r="G173" t="s">
        <v>1576</v>
      </c>
      <c r="I173" t="s">
        <v>2901</v>
      </c>
      <c r="J173" t="s">
        <v>4275</v>
      </c>
      <c r="K173" t="s">
        <v>4276</v>
      </c>
      <c r="M173" t="s">
        <v>223</v>
      </c>
      <c r="N173" t="s">
        <v>525</v>
      </c>
      <c r="O173" t="s">
        <v>526</v>
      </c>
      <c r="Q173" t="s">
        <v>14</v>
      </c>
      <c r="R173" t="s">
        <v>797</v>
      </c>
      <c r="S173" t="s">
        <v>797</v>
      </c>
    </row>
    <row r="174" spans="1:19" x14ac:dyDescent="0.3">
      <c r="A174" t="s">
        <v>3185</v>
      </c>
      <c r="B174" t="s">
        <v>4091</v>
      </c>
      <c r="C174" t="s">
        <v>1679</v>
      </c>
      <c r="E174" t="s">
        <v>337</v>
      </c>
      <c r="F174" t="s">
        <v>819</v>
      </c>
      <c r="G174" t="s">
        <v>820</v>
      </c>
      <c r="I174" t="s">
        <v>2336</v>
      </c>
      <c r="J174" t="s">
        <v>4279</v>
      </c>
      <c r="K174" t="s">
        <v>4280</v>
      </c>
      <c r="M174" t="s">
        <v>2694</v>
      </c>
      <c r="N174" t="s">
        <v>4308</v>
      </c>
      <c r="O174" t="s">
        <v>4309</v>
      </c>
      <c r="Q174" t="s">
        <v>358</v>
      </c>
      <c r="R174" t="s">
        <v>797</v>
      </c>
      <c r="S174" t="s">
        <v>797</v>
      </c>
    </row>
    <row r="175" spans="1:19" x14ac:dyDescent="0.3">
      <c r="A175" t="s">
        <v>3208</v>
      </c>
      <c r="B175" t="s">
        <v>4092</v>
      </c>
      <c r="C175" t="s">
        <v>4093</v>
      </c>
      <c r="E175" t="s">
        <v>2620</v>
      </c>
      <c r="F175" t="s">
        <v>4175</v>
      </c>
      <c r="G175" t="s">
        <v>4176</v>
      </c>
      <c r="I175" t="s">
        <v>1965</v>
      </c>
      <c r="J175" t="s">
        <v>3624</v>
      </c>
      <c r="K175" t="s">
        <v>1239</v>
      </c>
      <c r="M175" t="s">
        <v>2749</v>
      </c>
      <c r="N175" t="s">
        <v>4310</v>
      </c>
      <c r="O175" t="s">
        <v>4311</v>
      </c>
      <c r="Q175" t="s">
        <v>15</v>
      </c>
      <c r="R175" t="s">
        <v>797</v>
      </c>
      <c r="S175" t="s">
        <v>797</v>
      </c>
    </row>
    <row r="176" spans="1:19" x14ac:dyDescent="0.3">
      <c r="A176" t="s">
        <v>2676</v>
      </c>
      <c r="B176" t="s">
        <v>4094</v>
      </c>
      <c r="C176" t="s">
        <v>4095</v>
      </c>
      <c r="E176" t="s">
        <v>2550</v>
      </c>
      <c r="F176" t="s">
        <v>4177</v>
      </c>
      <c r="G176" t="s">
        <v>4178</v>
      </c>
      <c r="I176" t="s">
        <v>2227</v>
      </c>
      <c r="J176" t="s">
        <v>4285</v>
      </c>
      <c r="K176" t="s">
        <v>1492</v>
      </c>
      <c r="M176" t="s">
        <v>258</v>
      </c>
      <c r="N176" t="s">
        <v>527</v>
      </c>
      <c r="O176" t="s">
        <v>528</v>
      </c>
      <c r="Q176" t="s">
        <v>16</v>
      </c>
      <c r="R176" t="s">
        <v>797</v>
      </c>
      <c r="S176" t="s">
        <v>797</v>
      </c>
    </row>
    <row r="177" spans="1:19" x14ac:dyDescent="0.3">
      <c r="A177" t="s">
        <v>47</v>
      </c>
      <c r="B177" t="s">
        <v>437</v>
      </c>
      <c r="C177" t="s">
        <v>438</v>
      </c>
      <c r="E177" t="s">
        <v>2460</v>
      </c>
      <c r="F177" t="s">
        <v>4179</v>
      </c>
      <c r="G177" t="s">
        <v>1543</v>
      </c>
      <c r="I177" t="s">
        <v>2256</v>
      </c>
      <c r="J177" t="s">
        <v>4286</v>
      </c>
      <c r="K177" t="s">
        <v>4287</v>
      </c>
      <c r="M177" t="s">
        <v>119</v>
      </c>
      <c r="N177" t="s">
        <v>529</v>
      </c>
      <c r="O177" t="s">
        <v>530</v>
      </c>
      <c r="Q177" t="s">
        <v>19</v>
      </c>
      <c r="R177" t="s">
        <v>797</v>
      </c>
      <c r="S177" t="s">
        <v>797</v>
      </c>
    </row>
    <row r="178" spans="1:19" x14ac:dyDescent="0.3">
      <c r="A178" t="s">
        <v>3173</v>
      </c>
      <c r="B178" t="s">
        <v>4096</v>
      </c>
      <c r="C178" t="s">
        <v>4097</v>
      </c>
      <c r="E178" t="s">
        <v>1816</v>
      </c>
      <c r="F178" t="s">
        <v>3607</v>
      </c>
      <c r="G178" t="s">
        <v>1117</v>
      </c>
      <c r="I178" t="s">
        <v>2991</v>
      </c>
      <c r="J178" t="s">
        <v>4288</v>
      </c>
      <c r="K178" t="s">
        <v>4289</v>
      </c>
      <c r="M178" t="s">
        <v>312</v>
      </c>
      <c r="N178" t="s">
        <v>531</v>
      </c>
      <c r="O178" t="s">
        <v>532</v>
      </c>
      <c r="Q178" t="s">
        <v>20</v>
      </c>
      <c r="R178" t="s">
        <v>797</v>
      </c>
      <c r="S178" t="s">
        <v>797</v>
      </c>
    </row>
    <row r="179" spans="1:19" x14ac:dyDescent="0.3">
      <c r="A179" t="s">
        <v>3033</v>
      </c>
      <c r="B179" t="s">
        <v>4098</v>
      </c>
      <c r="C179" t="s">
        <v>4099</v>
      </c>
      <c r="E179" t="s">
        <v>1784</v>
      </c>
      <c r="F179" t="s">
        <v>3608</v>
      </c>
      <c r="G179" t="s">
        <v>1059</v>
      </c>
      <c r="I179" t="s">
        <v>1908</v>
      </c>
      <c r="J179" t="s">
        <v>3625</v>
      </c>
      <c r="K179" t="s">
        <v>1526</v>
      </c>
      <c r="M179" t="s">
        <v>189</v>
      </c>
      <c r="N179" t="s">
        <v>915</v>
      </c>
      <c r="O179" t="s">
        <v>916</v>
      </c>
      <c r="Q179" t="s">
        <v>21</v>
      </c>
      <c r="R179" t="s">
        <v>797</v>
      </c>
      <c r="S179" t="s">
        <v>797</v>
      </c>
    </row>
    <row r="180" spans="1:19" x14ac:dyDescent="0.3">
      <c r="A180" t="s">
        <v>229</v>
      </c>
      <c r="B180" t="s">
        <v>439</v>
      </c>
      <c r="C180" t="s">
        <v>440</v>
      </c>
      <c r="E180" t="s">
        <v>2415</v>
      </c>
      <c r="F180" t="s">
        <v>4182</v>
      </c>
      <c r="G180" t="s">
        <v>4183</v>
      </c>
      <c r="I180" t="s">
        <v>2278</v>
      </c>
      <c r="J180" t="s">
        <v>4290</v>
      </c>
      <c r="K180" t="s">
        <v>4291</v>
      </c>
      <c r="M180" t="s">
        <v>80</v>
      </c>
      <c r="N180" t="s">
        <v>917</v>
      </c>
      <c r="O180" t="s">
        <v>918</v>
      </c>
      <c r="Q180" t="s">
        <v>22</v>
      </c>
      <c r="R180" t="s">
        <v>797</v>
      </c>
      <c r="S180" t="s">
        <v>797</v>
      </c>
    </row>
    <row r="181" spans="1:19" x14ac:dyDescent="0.3">
      <c r="A181" t="s">
        <v>263</v>
      </c>
      <c r="B181" t="s">
        <v>441</v>
      </c>
      <c r="C181" t="s">
        <v>442</v>
      </c>
      <c r="E181" t="s">
        <v>2944</v>
      </c>
      <c r="F181" t="s">
        <v>4184</v>
      </c>
      <c r="G181" t="s">
        <v>4185</v>
      </c>
      <c r="I181" t="s">
        <v>200</v>
      </c>
      <c r="J181" t="s">
        <v>517</v>
      </c>
      <c r="K181" t="s">
        <v>518</v>
      </c>
      <c r="M181" t="s">
        <v>2448</v>
      </c>
      <c r="N181" t="s">
        <v>4331</v>
      </c>
      <c r="O181" t="s">
        <v>1016</v>
      </c>
      <c r="Q181" t="s">
        <v>23</v>
      </c>
      <c r="R181" t="s">
        <v>797</v>
      </c>
      <c r="S181" t="s">
        <v>797</v>
      </c>
    </row>
    <row r="182" spans="1:19" x14ac:dyDescent="0.3">
      <c r="A182" t="s">
        <v>2293</v>
      </c>
      <c r="B182" t="s">
        <v>4100</v>
      </c>
      <c r="C182" t="s">
        <v>4101</v>
      </c>
      <c r="E182" t="s">
        <v>2042</v>
      </c>
      <c r="F182" t="s">
        <v>3609</v>
      </c>
      <c r="G182" t="s">
        <v>1070</v>
      </c>
      <c r="I182" t="s">
        <v>1886</v>
      </c>
      <c r="J182" t="s">
        <v>3363</v>
      </c>
      <c r="K182" t="s">
        <v>1089</v>
      </c>
      <c r="M182" t="s">
        <v>2342</v>
      </c>
      <c r="N182" t="s">
        <v>4332</v>
      </c>
      <c r="O182" t="s">
        <v>4333</v>
      </c>
      <c r="Q182" t="s">
        <v>25</v>
      </c>
      <c r="R182" t="s">
        <v>797</v>
      </c>
      <c r="S182" t="s">
        <v>797</v>
      </c>
    </row>
    <row r="183" spans="1:19" x14ac:dyDescent="0.3">
      <c r="A183" t="s">
        <v>2122</v>
      </c>
      <c r="B183" t="s">
        <v>4102</v>
      </c>
      <c r="C183" t="s">
        <v>4103</v>
      </c>
      <c r="E183" t="s">
        <v>2594</v>
      </c>
      <c r="F183" t="s">
        <v>4188</v>
      </c>
      <c r="G183" t="s">
        <v>4189</v>
      </c>
      <c r="I183" t="s">
        <v>1882</v>
      </c>
      <c r="J183" t="s">
        <v>3398</v>
      </c>
      <c r="K183" t="s">
        <v>1132</v>
      </c>
      <c r="M183" t="s">
        <v>2848</v>
      </c>
      <c r="N183" t="s">
        <v>4334</v>
      </c>
      <c r="O183" t="s">
        <v>4335</v>
      </c>
      <c r="Q183" t="s">
        <v>359</v>
      </c>
      <c r="R183" t="s">
        <v>797</v>
      </c>
      <c r="S183" t="s">
        <v>797</v>
      </c>
    </row>
    <row r="184" spans="1:19" x14ac:dyDescent="0.3">
      <c r="A184" t="s">
        <v>2818</v>
      </c>
      <c r="B184" t="s">
        <v>4104</v>
      </c>
      <c r="C184" t="s">
        <v>4105</v>
      </c>
      <c r="E184" t="s">
        <v>2023</v>
      </c>
      <c r="F184" t="s">
        <v>3613</v>
      </c>
      <c r="G184" t="s">
        <v>1212</v>
      </c>
      <c r="I184" t="s">
        <v>2985</v>
      </c>
      <c r="J184" t="s">
        <v>4292</v>
      </c>
      <c r="K184" t="s">
        <v>4293</v>
      </c>
      <c r="M184" t="s">
        <v>192</v>
      </c>
      <c r="N184" t="s">
        <v>919</v>
      </c>
      <c r="O184" t="s">
        <v>920</v>
      </c>
      <c r="Q184" t="s">
        <v>26</v>
      </c>
      <c r="R184" t="s">
        <v>797</v>
      </c>
      <c r="S184" t="s">
        <v>797</v>
      </c>
    </row>
    <row r="185" spans="1:19" x14ac:dyDescent="0.3">
      <c r="A185" t="s">
        <v>2888</v>
      </c>
      <c r="B185" t="s">
        <v>4106</v>
      </c>
      <c r="C185" t="s">
        <v>1604</v>
      </c>
      <c r="E185" t="s">
        <v>2384</v>
      </c>
      <c r="F185" t="s">
        <v>4204</v>
      </c>
      <c r="G185" t="s">
        <v>1099</v>
      </c>
      <c r="I185" t="s">
        <v>377</v>
      </c>
      <c r="J185" t="s">
        <v>3377</v>
      </c>
      <c r="K185" t="s">
        <v>1328</v>
      </c>
      <c r="M185" t="s">
        <v>2178</v>
      </c>
      <c r="N185" t="s">
        <v>4348</v>
      </c>
      <c r="O185" t="s">
        <v>1264</v>
      </c>
      <c r="Q185" t="s">
        <v>27</v>
      </c>
      <c r="R185" t="s">
        <v>797</v>
      </c>
      <c r="S185" t="s">
        <v>797</v>
      </c>
    </row>
    <row r="186" spans="1:19" x14ac:dyDescent="0.3">
      <c r="A186" t="s">
        <v>3183</v>
      </c>
      <c r="B186" t="s">
        <v>4107</v>
      </c>
      <c r="C186" t="s">
        <v>4108</v>
      </c>
      <c r="E186" t="s">
        <v>2116</v>
      </c>
      <c r="F186" t="s">
        <v>4205</v>
      </c>
      <c r="G186" t="s">
        <v>4206</v>
      </c>
      <c r="I186" t="s">
        <v>52</v>
      </c>
      <c r="J186" t="s">
        <v>519</v>
      </c>
      <c r="K186" t="s">
        <v>520</v>
      </c>
      <c r="M186" t="s">
        <v>2846</v>
      </c>
      <c r="N186" t="s">
        <v>4353</v>
      </c>
      <c r="O186" t="s">
        <v>4354</v>
      </c>
      <c r="Q186" t="s">
        <v>29</v>
      </c>
      <c r="R186" t="s">
        <v>797</v>
      </c>
      <c r="S186" t="s">
        <v>797</v>
      </c>
    </row>
    <row r="187" spans="1:19" x14ac:dyDescent="0.3">
      <c r="A187" t="s">
        <v>163</v>
      </c>
      <c r="B187" t="s">
        <v>443</v>
      </c>
      <c r="C187" t="s">
        <v>444</v>
      </c>
      <c r="E187" t="s">
        <v>2879</v>
      </c>
      <c r="F187" t="s">
        <v>4208</v>
      </c>
      <c r="G187" t="s">
        <v>4209</v>
      </c>
      <c r="I187" t="s">
        <v>305</v>
      </c>
      <c r="J187" t="s">
        <v>521</v>
      </c>
      <c r="K187" t="s">
        <v>522</v>
      </c>
      <c r="M187" t="s">
        <v>206</v>
      </c>
      <c r="N187" t="s">
        <v>827</v>
      </c>
      <c r="O187" t="s">
        <v>828</v>
      </c>
      <c r="Q187" t="s">
        <v>31</v>
      </c>
      <c r="R187" t="s">
        <v>797</v>
      </c>
      <c r="S187" t="s">
        <v>797</v>
      </c>
    </row>
    <row r="188" spans="1:19" x14ac:dyDescent="0.3">
      <c r="A188" t="s">
        <v>2280</v>
      </c>
      <c r="B188" t="s">
        <v>4109</v>
      </c>
      <c r="C188" t="s">
        <v>4110</v>
      </c>
      <c r="E188" t="s">
        <v>2690</v>
      </c>
      <c r="F188" t="s">
        <v>4210</v>
      </c>
      <c r="G188" t="s">
        <v>4211</v>
      </c>
      <c r="I188" t="s">
        <v>210</v>
      </c>
      <c r="J188" t="s">
        <v>523</v>
      </c>
      <c r="K188" t="s">
        <v>524</v>
      </c>
      <c r="M188" t="s">
        <v>2403</v>
      </c>
      <c r="N188" t="s">
        <v>4363</v>
      </c>
      <c r="O188" t="s">
        <v>1597</v>
      </c>
      <c r="Q188" t="s">
        <v>32</v>
      </c>
      <c r="R188" t="s">
        <v>797</v>
      </c>
      <c r="S188" t="s">
        <v>797</v>
      </c>
    </row>
    <row r="189" spans="1:19" x14ac:dyDescent="0.3">
      <c r="A189" t="s">
        <v>2919</v>
      </c>
      <c r="B189" t="s">
        <v>4111</v>
      </c>
      <c r="C189" t="s">
        <v>4112</v>
      </c>
      <c r="E189" t="s">
        <v>2648</v>
      </c>
      <c r="F189" t="s">
        <v>4212</v>
      </c>
      <c r="G189" t="s">
        <v>4213</v>
      </c>
      <c r="I189" t="s">
        <v>223</v>
      </c>
      <c r="J189" t="s">
        <v>525</v>
      </c>
      <c r="K189" t="s">
        <v>526</v>
      </c>
      <c r="M189" t="s">
        <v>2440</v>
      </c>
      <c r="N189" t="s">
        <v>4364</v>
      </c>
      <c r="O189" t="s">
        <v>4365</v>
      </c>
      <c r="Q189" t="s">
        <v>33</v>
      </c>
      <c r="R189" t="s">
        <v>797</v>
      </c>
      <c r="S189" t="s">
        <v>797</v>
      </c>
    </row>
    <row r="190" spans="1:19" x14ac:dyDescent="0.3">
      <c r="A190" t="s">
        <v>2074</v>
      </c>
      <c r="B190" t="s">
        <v>4113</v>
      </c>
      <c r="C190" t="s">
        <v>4114</v>
      </c>
      <c r="E190" t="s">
        <v>335</v>
      </c>
      <c r="F190" t="s">
        <v>821</v>
      </c>
      <c r="G190" t="s">
        <v>822</v>
      </c>
      <c r="I190" t="s">
        <v>3045</v>
      </c>
      <c r="J190" t="s">
        <v>4312</v>
      </c>
      <c r="K190" t="s">
        <v>1085</v>
      </c>
      <c r="M190" t="s">
        <v>2762</v>
      </c>
      <c r="N190" t="s">
        <v>4366</v>
      </c>
      <c r="O190" t="s">
        <v>4367</v>
      </c>
      <c r="Q190" t="s">
        <v>34</v>
      </c>
      <c r="R190" t="s">
        <v>797</v>
      </c>
      <c r="S190" t="s">
        <v>797</v>
      </c>
    </row>
    <row r="191" spans="1:19" x14ac:dyDescent="0.3">
      <c r="A191" t="s">
        <v>2595</v>
      </c>
      <c r="B191" t="s">
        <v>4115</v>
      </c>
      <c r="C191" t="s">
        <v>4116</v>
      </c>
      <c r="E191" t="s">
        <v>2687</v>
      </c>
      <c r="F191" t="s">
        <v>4214</v>
      </c>
      <c r="G191" t="s">
        <v>4215</v>
      </c>
      <c r="I191" t="s">
        <v>258</v>
      </c>
      <c r="J191" t="s">
        <v>527</v>
      </c>
      <c r="K191" t="s">
        <v>528</v>
      </c>
      <c r="M191" t="s">
        <v>2825</v>
      </c>
      <c r="N191" t="s">
        <v>4370</v>
      </c>
      <c r="O191" t="s">
        <v>4371</v>
      </c>
      <c r="Q191" t="s">
        <v>800</v>
      </c>
      <c r="R191" t="s">
        <v>797</v>
      </c>
      <c r="S191" t="s">
        <v>797</v>
      </c>
    </row>
    <row r="192" spans="1:19" x14ac:dyDescent="0.3">
      <c r="A192" t="s">
        <v>2337</v>
      </c>
      <c r="B192" t="s">
        <v>4117</v>
      </c>
      <c r="C192" t="s">
        <v>4118</v>
      </c>
      <c r="E192" t="s">
        <v>2029</v>
      </c>
      <c r="F192" t="s">
        <v>3614</v>
      </c>
      <c r="G192" t="s">
        <v>1114</v>
      </c>
      <c r="I192" t="s">
        <v>119</v>
      </c>
      <c r="J192" t="s">
        <v>529</v>
      </c>
      <c r="K192" t="s">
        <v>530</v>
      </c>
      <c r="M192" t="s">
        <v>3336</v>
      </c>
      <c r="N192" t="s">
        <v>3364</v>
      </c>
      <c r="O192" t="s">
        <v>1143</v>
      </c>
      <c r="Q192" t="s">
        <v>36</v>
      </c>
      <c r="R192" t="s">
        <v>797</v>
      </c>
      <c r="S192" t="s">
        <v>797</v>
      </c>
    </row>
    <row r="193" spans="1:19" x14ac:dyDescent="0.3">
      <c r="A193" t="s">
        <v>2774</v>
      </c>
      <c r="B193" t="s">
        <v>4119</v>
      </c>
      <c r="C193" t="s">
        <v>4120</v>
      </c>
      <c r="E193" t="s">
        <v>183</v>
      </c>
      <c r="F193" t="s">
        <v>487</v>
      </c>
      <c r="G193" t="s">
        <v>488</v>
      </c>
      <c r="I193" t="s">
        <v>312</v>
      </c>
      <c r="J193" t="s">
        <v>531</v>
      </c>
      <c r="K193" t="s">
        <v>532</v>
      </c>
      <c r="M193" t="s">
        <v>2621</v>
      </c>
      <c r="N193" t="s">
        <v>4378</v>
      </c>
      <c r="O193" t="s">
        <v>4379</v>
      </c>
      <c r="Q193" t="s">
        <v>37</v>
      </c>
      <c r="R193" t="s">
        <v>797</v>
      </c>
      <c r="S193" t="s">
        <v>797</v>
      </c>
    </row>
    <row r="194" spans="1:19" x14ac:dyDescent="0.3">
      <c r="A194" t="s">
        <v>3178</v>
      </c>
      <c r="B194" t="s">
        <v>4121</v>
      </c>
      <c r="C194" t="s">
        <v>1677</v>
      </c>
      <c r="E194" t="s">
        <v>1931</v>
      </c>
      <c r="F194" t="s">
        <v>3540</v>
      </c>
      <c r="G194" t="s">
        <v>1365</v>
      </c>
      <c r="I194" t="s">
        <v>2863</v>
      </c>
      <c r="J194" t="s">
        <v>4319</v>
      </c>
      <c r="K194" t="s">
        <v>4320</v>
      </c>
      <c r="M194" t="s">
        <v>2717</v>
      </c>
      <c r="N194" t="s">
        <v>4400</v>
      </c>
      <c r="O194" t="s">
        <v>4401</v>
      </c>
      <c r="Q194" t="s">
        <v>38</v>
      </c>
      <c r="R194" t="s">
        <v>797</v>
      </c>
      <c r="S194" t="s">
        <v>797</v>
      </c>
    </row>
    <row r="195" spans="1:19" x14ac:dyDescent="0.3">
      <c r="A195" t="s">
        <v>2010</v>
      </c>
      <c r="B195" t="s">
        <v>3585</v>
      </c>
      <c r="C195" t="s">
        <v>3586</v>
      </c>
      <c r="E195" t="s">
        <v>1923</v>
      </c>
      <c r="F195" t="s">
        <v>3615</v>
      </c>
      <c r="G195" t="s">
        <v>1535</v>
      </c>
      <c r="I195" t="s">
        <v>3853</v>
      </c>
      <c r="J195" t="s">
        <v>4321</v>
      </c>
      <c r="K195" t="s">
        <v>4322</v>
      </c>
      <c r="M195" t="s">
        <v>2776</v>
      </c>
      <c r="N195" t="s">
        <v>4408</v>
      </c>
      <c r="O195" t="s">
        <v>1662</v>
      </c>
      <c r="Q195" t="s">
        <v>364</v>
      </c>
      <c r="R195" t="s">
        <v>797</v>
      </c>
      <c r="S195" t="s">
        <v>797</v>
      </c>
    </row>
    <row r="196" spans="1:19" x14ac:dyDescent="0.3">
      <c r="A196" t="s">
        <v>2497</v>
      </c>
      <c r="B196" t="s">
        <v>4122</v>
      </c>
      <c r="C196" t="s">
        <v>1253</v>
      </c>
      <c r="E196" t="s">
        <v>1822</v>
      </c>
      <c r="F196" t="s">
        <v>3362</v>
      </c>
      <c r="G196" t="s">
        <v>1226</v>
      </c>
      <c r="I196" t="s">
        <v>80</v>
      </c>
      <c r="J196" t="s">
        <v>917</v>
      </c>
      <c r="K196" t="s">
        <v>918</v>
      </c>
      <c r="M196" t="s">
        <v>2773</v>
      </c>
      <c r="N196" t="s">
        <v>4409</v>
      </c>
      <c r="O196" t="s">
        <v>4410</v>
      </c>
      <c r="Q196" t="s">
        <v>77</v>
      </c>
      <c r="R196" t="s">
        <v>797</v>
      </c>
      <c r="S196" t="s">
        <v>797</v>
      </c>
    </row>
    <row r="197" spans="1:19" x14ac:dyDescent="0.3">
      <c r="A197" t="s">
        <v>2576</v>
      </c>
      <c r="B197" t="s">
        <v>4123</v>
      </c>
      <c r="C197" t="s">
        <v>4124</v>
      </c>
      <c r="E197" t="s">
        <v>2924</v>
      </c>
      <c r="F197" t="s">
        <v>4218</v>
      </c>
      <c r="G197" t="s">
        <v>4219</v>
      </c>
      <c r="I197" t="s">
        <v>2210</v>
      </c>
      <c r="J197" t="s">
        <v>4325</v>
      </c>
      <c r="K197" t="s">
        <v>4326</v>
      </c>
      <c r="M197" t="s">
        <v>2324</v>
      </c>
      <c r="N197" t="s">
        <v>4411</v>
      </c>
      <c r="O197" t="s">
        <v>1168</v>
      </c>
      <c r="Q197" t="s">
        <v>78</v>
      </c>
      <c r="R197" t="s">
        <v>797</v>
      </c>
      <c r="S197" t="s">
        <v>797</v>
      </c>
    </row>
    <row r="198" spans="1:19" x14ac:dyDescent="0.3">
      <c r="A198" t="s">
        <v>3049</v>
      </c>
      <c r="B198" t="s">
        <v>4125</v>
      </c>
      <c r="C198" t="s">
        <v>4126</v>
      </c>
      <c r="E198" t="s">
        <v>44</v>
      </c>
      <c r="F198" t="s">
        <v>489</v>
      </c>
      <c r="G198" t="s">
        <v>490</v>
      </c>
      <c r="I198" t="s">
        <v>2448</v>
      </c>
      <c r="J198" t="s">
        <v>4331</v>
      </c>
      <c r="K198" t="s">
        <v>1016</v>
      </c>
      <c r="M198" t="s">
        <v>2011</v>
      </c>
      <c r="N198" t="s">
        <v>3630</v>
      </c>
      <c r="O198" t="s">
        <v>1362</v>
      </c>
      <c r="Q198" t="s">
        <v>79</v>
      </c>
      <c r="R198" t="s">
        <v>797</v>
      </c>
      <c r="S198" t="s">
        <v>797</v>
      </c>
    </row>
    <row r="199" spans="1:19" x14ac:dyDescent="0.3">
      <c r="A199" t="s">
        <v>1953</v>
      </c>
      <c r="B199" t="s">
        <v>3587</v>
      </c>
      <c r="C199" t="s">
        <v>1079</v>
      </c>
      <c r="E199" t="s">
        <v>2807</v>
      </c>
      <c r="F199" t="s">
        <v>4220</v>
      </c>
      <c r="G199" t="s">
        <v>998</v>
      </c>
      <c r="I199" t="s">
        <v>2963</v>
      </c>
      <c r="J199" t="s">
        <v>4336</v>
      </c>
      <c r="K199" t="s">
        <v>4337</v>
      </c>
      <c r="M199" t="s">
        <v>2297</v>
      </c>
      <c r="N199" t="s">
        <v>4418</v>
      </c>
      <c r="O199" t="s">
        <v>4419</v>
      </c>
      <c r="Q199" t="s">
        <v>81</v>
      </c>
      <c r="R199" t="s">
        <v>797</v>
      </c>
      <c r="S199" t="s">
        <v>797</v>
      </c>
    </row>
    <row r="200" spans="1:19" x14ac:dyDescent="0.3">
      <c r="A200" t="s">
        <v>2340</v>
      </c>
      <c r="B200" t="s">
        <v>4127</v>
      </c>
      <c r="C200" t="s">
        <v>4128</v>
      </c>
      <c r="E200" t="s">
        <v>3100</v>
      </c>
      <c r="F200" t="s">
        <v>4221</v>
      </c>
      <c r="G200" t="s">
        <v>4222</v>
      </c>
      <c r="I200" t="s">
        <v>192</v>
      </c>
      <c r="J200" t="s">
        <v>919</v>
      </c>
      <c r="K200" t="s">
        <v>920</v>
      </c>
      <c r="M200" t="s">
        <v>2451</v>
      </c>
      <c r="N200" t="s">
        <v>4420</v>
      </c>
      <c r="O200" t="s">
        <v>1392</v>
      </c>
      <c r="Q200" t="s">
        <v>86</v>
      </c>
      <c r="R200" t="s">
        <v>797</v>
      </c>
      <c r="S200" t="s">
        <v>797</v>
      </c>
    </row>
    <row r="201" spans="1:19" x14ac:dyDescent="0.3">
      <c r="A201" t="s">
        <v>2037</v>
      </c>
      <c r="B201" t="s">
        <v>3588</v>
      </c>
      <c r="C201" t="s">
        <v>3589</v>
      </c>
      <c r="E201" t="s">
        <v>2662</v>
      </c>
      <c r="F201" t="s">
        <v>4223</v>
      </c>
      <c r="G201" t="s">
        <v>4224</v>
      </c>
      <c r="I201" t="s">
        <v>2502</v>
      </c>
      <c r="J201" t="s">
        <v>6058</v>
      </c>
      <c r="K201" t="s">
        <v>6059</v>
      </c>
      <c r="M201" t="s">
        <v>291</v>
      </c>
      <c r="N201" t="s">
        <v>535</v>
      </c>
      <c r="O201" t="s">
        <v>536</v>
      </c>
      <c r="Q201" t="s">
        <v>82</v>
      </c>
      <c r="R201" t="s">
        <v>797</v>
      </c>
      <c r="S201" t="s">
        <v>797</v>
      </c>
    </row>
    <row r="202" spans="1:19" x14ac:dyDescent="0.3">
      <c r="A202" t="s">
        <v>2625</v>
      </c>
      <c r="B202" t="s">
        <v>4129</v>
      </c>
      <c r="C202" t="s">
        <v>4130</v>
      </c>
      <c r="E202" t="s">
        <v>1982</v>
      </c>
      <c r="F202" t="s">
        <v>3616</v>
      </c>
      <c r="G202" t="s">
        <v>1592</v>
      </c>
      <c r="I202" t="s">
        <v>3006</v>
      </c>
      <c r="J202" t="s">
        <v>4346</v>
      </c>
      <c r="K202" t="s">
        <v>4347</v>
      </c>
      <c r="M202" t="s">
        <v>802</v>
      </c>
      <c r="N202" t="s">
        <v>829</v>
      </c>
      <c r="O202" t="s">
        <v>830</v>
      </c>
      <c r="Q202" t="s">
        <v>83</v>
      </c>
      <c r="R202" t="s">
        <v>797</v>
      </c>
      <c r="S202" t="s">
        <v>797</v>
      </c>
    </row>
    <row r="203" spans="1:19" x14ac:dyDescent="0.3">
      <c r="A203" t="s">
        <v>3101</v>
      </c>
      <c r="B203" t="s">
        <v>4131</v>
      </c>
      <c r="C203" t="s">
        <v>1645</v>
      </c>
      <c r="E203" t="s">
        <v>1912</v>
      </c>
      <c r="F203" t="s">
        <v>3617</v>
      </c>
      <c r="G203" t="s">
        <v>1381</v>
      </c>
      <c r="I203" t="s">
        <v>2178</v>
      </c>
      <c r="J203" t="s">
        <v>4348</v>
      </c>
      <c r="K203" t="s">
        <v>1264</v>
      </c>
      <c r="M203" t="s">
        <v>278</v>
      </c>
      <c r="N203" t="s">
        <v>537</v>
      </c>
      <c r="O203" t="s">
        <v>538</v>
      </c>
      <c r="Q203" t="s">
        <v>87</v>
      </c>
      <c r="R203" t="s">
        <v>797</v>
      </c>
      <c r="S203" t="s">
        <v>797</v>
      </c>
    </row>
    <row r="204" spans="1:19" x14ac:dyDescent="0.3">
      <c r="A204" t="s">
        <v>2414</v>
      </c>
      <c r="B204" t="s">
        <v>4132</v>
      </c>
      <c r="C204" t="s">
        <v>4133</v>
      </c>
      <c r="E204" t="s">
        <v>1904</v>
      </c>
      <c r="F204" t="s">
        <v>3541</v>
      </c>
      <c r="G204" t="s">
        <v>1368</v>
      </c>
      <c r="I204" t="s">
        <v>2515</v>
      </c>
      <c r="J204" t="s">
        <v>4349</v>
      </c>
      <c r="K204" t="s">
        <v>1135</v>
      </c>
      <c r="M204" t="s">
        <v>290</v>
      </c>
      <c r="N204" t="s">
        <v>833</v>
      </c>
      <c r="O204" t="s">
        <v>834</v>
      </c>
      <c r="Q204" t="s">
        <v>94</v>
      </c>
      <c r="R204" t="s">
        <v>797</v>
      </c>
      <c r="S204" t="s">
        <v>797</v>
      </c>
    </row>
    <row r="205" spans="1:19" x14ac:dyDescent="0.3">
      <c r="A205" t="s">
        <v>3241</v>
      </c>
      <c r="B205" t="s">
        <v>4134</v>
      </c>
      <c r="C205" t="s">
        <v>4135</v>
      </c>
      <c r="E205" t="s">
        <v>237</v>
      </c>
      <c r="F205" t="s">
        <v>491</v>
      </c>
      <c r="G205" t="s">
        <v>492</v>
      </c>
      <c r="I205" t="s">
        <v>299</v>
      </c>
      <c r="J205" t="s">
        <v>533</v>
      </c>
      <c r="K205" t="s">
        <v>534</v>
      </c>
      <c r="M205" t="s">
        <v>3352</v>
      </c>
      <c r="N205" t="s">
        <v>3634</v>
      </c>
      <c r="O205" t="s">
        <v>1603</v>
      </c>
      <c r="Q205" t="s">
        <v>89</v>
      </c>
      <c r="R205" t="s">
        <v>797</v>
      </c>
      <c r="S205" t="s">
        <v>797</v>
      </c>
    </row>
    <row r="206" spans="1:19" x14ac:dyDescent="0.3">
      <c r="A206" t="s">
        <v>3238</v>
      </c>
      <c r="B206" t="s">
        <v>4136</v>
      </c>
      <c r="C206" t="s">
        <v>4137</v>
      </c>
      <c r="E206" t="s">
        <v>3145</v>
      </c>
      <c r="F206" t="s">
        <v>4229</v>
      </c>
      <c r="G206" t="s">
        <v>4230</v>
      </c>
      <c r="I206" t="s">
        <v>206</v>
      </c>
      <c r="J206" t="s">
        <v>827</v>
      </c>
      <c r="K206" t="s">
        <v>828</v>
      </c>
      <c r="M206" t="s">
        <v>2097</v>
      </c>
      <c r="N206" t="s">
        <v>4476</v>
      </c>
      <c r="O206" t="s">
        <v>4477</v>
      </c>
      <c r="Q206" t="s">
        <v>91</v>
      </c>
      <c r="R206" t="s">
        <v>797</v>
      </c>
      <c r="S206" t="s">
        <v>797</v>
      </c>
    </row>
    <row r="207" spans="1:19" x14ac:dyDescent="0.3">
      <c r="A207" t="s">
        <v>2868</v>
      </c>
      <c r="B207" t="s">
        <v>4138</v>
      </c>
      <c r="C207" t="s">
        <v>4139</v>
      </c>
      <c r="E207" t="s">
        <v>2895</v>
      </c>
      <c r="F207" t="s">
        <v>4231</v>
      </c>
      <c r="G207" t="s">
        <v>4232</v>
      </c>
      <c r="I207" t="s">
        <v>3011</v>
      </c>
      <c r="J207" t="s">
        <v>4359</v>
      </c>
      <c r="K207" t="s">
        <v>4360</v>
      </c>
      <c r="M207" t="s">
        <v>2295</v>
      </c>
      <c r="N207" t="s">
        <v>4478</v>
      </c>
      <c r="O207" t="s">
        <v>4479</v>
      </c>
      <c r="Q207" t="s">
        <v>92</v>
      </c>
      <c r="R207" t="s">
        <v>797</v>
      </c>
      <c r="S207" t="s">
        <v>797</v>
      </c>
    </row>
    <row r="208" spans="1:19" x14ac:dyDescent="0.3">
      <c r="A208" t="s">
        <v>2000</v>
      </c>
      <c r="B208" t="s">
        <v>3590</v>
      </c>
      <c r="C208" t="s">
        <v>1110</v>
      </c>
      <c r="E208" t="s">
        <v>3075</v>
      </c>
      <c r="F208" t="s">
        <v>4238</v>
      </c>
      <c r="G208" t="s">
        <v>4239</v>
      </c>
      <c r="I208" t="s">
        <v>3039</v>
      </c>
      <c r="J208" t="s">
        <v>4361</v>
      </c>
      <c r="K208" t="s">
        <v>4362</v>
      </c>
      <c r="M208" t="s">
        <v>2819</v>
      </c>
      <c r="N208" t="s">
        <v>4487</v>
      </c>
      <c r="O208" t="s">
        <v>4488</v>
      </c>
      <c r="Q208" t="s">
        <v>93</v>
      </c>
      <c r="R208" t="s">
        <v>797</v>
      </c>
      <c r="S208" t="s">
        <v>797</v>
      </c>
    </row>
    <row r="209" spans="1:19" x14ac:dyDescent="0.3">
      <c r="A209" t="s">
        <v>2093</v>
      </c>
      <c r="B209" t="s">
        <v>4140</v>
      </c>
      <c r="C209" t="s">
        <v>4141</v>
      </c>
      <c r="E209" t="s">
        <v>2485</v>
      </c>
      <c r="F209" t="s">
        <v>6022</v>
      </c>
      <c r="G209" t="s">
        <v>6023</v>
      </c>
      <c r="I209" t="s">
        <v>2440</v>
      </c>
      <c r="J209" t="s">
        <v>4364</v>
      </c>
      <c r="K209" t="s">
        <v>4365</v>
      </c>
      <c r="M209" t="s">
        <v>173</v>
      </c>
      <c r="N209" t="s">
        <v>539</v>
      </c>
      <c r="O209" t="s">
        <v>540</v>
      </c>
      <c r="Q209" t="s">
        <v>95</v>
      </c>
      <c r="R209" t="s">
        <v>797</v>
      </c>
      <c r="S209" t="s">
        <v>797</v>
      </c>
    </row>
    <row r="210" spans="1:19" x14ac:dyDescent="0.3">
      <c r="A210" t="s">
        <v>250</v>
      </c>
      <c r="B210" t="s">
        <v>445</v>
      </c>
      <c r="C210" t="s">
        <v>446</v>
      </c>
      <c r="E210" t="s">
        <v>198</v>
      </c>
      <c r="F210" t="s">
        <v>493</v>
      </c>
      <c r="G210" t="s">
        <v>494</v>
      </c>
      <c r="I210" t="s">
        <v>3336</v>
      </c>
      <c r="J210" t="s">
        <v>3364</v>
      </c>
      <c r="K210" t="s">
        <v>1143</v>
      </c>
      <c r="M210" t="s">
        <v>2712</v>
      </c>
      <c r="N210" t="s">
        <v>4497</v>
      </c>
      <c r="O210" t="s">
        <v>1651</v>
      </c>
      <c r="Q210" t="s">
        <v>96</v>
      </c>
      <c r="R210" t="s">
        <v>797</v>
      </c>
      <c r="S210" t="s">
        <v>797</v>
      </c>
    </row>
    <row r="211" spans="1:19" x14ac:dyDescent="0.3">
      <c r="A211" t="s">
        <v>1993</v>
      </c>
      <c r="B211" t="s">
        <v>3591</v>
      </c>
      <c r="C211" t="s">
        <v>3592</v>
      </c>
      <c r="E211" t="s">
        <v>64</v>
      </c>
      <c r="F211" t="s">
        <v>495</v>
      </c>
      <c r="G211" t="s">
        <v>496</v>
      </c>
      <c r="I211" t="s">
        <v>2651</v>
      </c>
      <c r="J211" t="s">
        <v>4376</v>
      </c>
      <c r="K211" t="s">
        <v>4377</v>
      </c>
      <c r="M211" t="s">
        <v>1746</v>
      </c>
      <c r="N211" t="s">
        <v>3473</v>
      </c>
      <c r="O211" t="s">
        <v>1443</v>
      </c>
      <c r="Q211" t="s">
        <v>366</v>
      </c>
      <c r="R211" t="s">
        <v>797</v>
      </c>
      <c r="S211" t="s">
        <v>797</v>
      </c>
    </row>
    <row r="212" spans="1:19" x14ac:dyDescent="0.3">
      <c r="A212" t="s">
        <v>2915</v>
      </c>
      <c r="B212" t="s">
        <v>4142</v>
      </c>
      <c r="C212" t="s">
        <v>4143</v>
      </c>
      <c r="E212" t="s">
        <v>67</v>
      </c>
      <c r="F212" t="s">
        <v>825</v>
      </c>
      <c r="G212" t="s">
        <v>826</v>
      </c>
      <c r="I212" t="s">
        <v>2688</v>
      </c>
      <c r="J212" t="s">
        <v>4382</v>
      </c>
      <c r="K212" t="s">
        <v>4383</v>
      </c>
      <c r="M212" t="s">
        <v>3836</v>
      </c>
      <c r="N212" t="s">
        <v>6089</v>
      </c>
      <c r="O212" t="s">
        <v>6090</v>
      </c>
      <c r="Q212" t="s">
        <v>97</v>
      </c>
      <c r="R212" t="s">
        <v>797</v>
      </c>
      <c r="S212" t="s">
        <v>797</v>
      </c>
    </row>
    <row r="213" spans="1:19" x14ac:dyDescent="0.3">
      <c r="A213" t="s">
        <v>2661</v>
      </c>
      <c r="B213" t="s">
        <v>4144</v>
      </c>
      <c r="C213" t="s">
        <v>4145</v>
      </c>
      <c r="E213" t="s">
        <v>184</v>
      </c>
      <c r="F213" t="s">
        <v>497</v>
      </c>
      <c r="G213" t="s">
        <v>498</v>
      </c>
      <c r="I213" t="s">
        <v>2885</v>
      </c>
      <c r="J213" t="s">
        <v>4384</v>
      </c>
      <c r="K213" t="s">
        <v>4385</v>
      </c>
      <c r="M213" t="s">
        <v>61</v>
      </c>
      <c r="N213" t="s">
        <v>541</v>
      </c>
      <c r="O213" t="s">
        <v>542</v>
      </c>
      <c r="Q213" t="s">
        <v>98</v>
      </c>
      <c r="R213" t="s">
        <v>797</v>
      </c>
      <c r="S213" t="s">
        <v>797</v>
      </c>
    </row>
    <row r="214" spans="1:19" x14ac:dyDescent="0.3">
      <c r="A214" t="s">
        <v>3103</v>
      </c>
      <c r="B214" t="s">
        <v>4146</v>
      </c>
      <c r="C214" t="s">
        <v>4147</v>
      </c>
      <c r="E214" t="s">
        <v>273</v>
      </c>
      <c r="F214" t="s">
        <v>499</v>
      </c>
      <c r="G214" t="s">
        <v>500</v>
      </c>
      <c r="I214" t="s">
        <v>2556</v>
      </c>
      <c r="J214" t="s">
        <v>4386</v>
      </c>
      <c r="K214" t="s">
        <v>4387</v>
      </c>
      <c r="M214" t="s">
        <v>1799</v>
      </c>
      <c r="N214" t="s">
        <v>3542</v>
      </c>
      <c r="O214" t="s">
        <v>1056</v>
      </c>
      <c r="Q214" t="s">
        <v>100</v>
      </c>
      <c r="R214" t="s">
        <v>797</v>
      </c>
      <c r="S214" t="s">
        <v>797</v>
      </c>
    </row>
    <row r="215" spans="1:19" x14ac:dyDescent="0.3">
      <c r="A215" t="s">
        <v>121</v>
      </c>
      <c r="B215" t="s">
        <v>447</v>
      </c>
      <c r="C215" t="s">
        <v>448</v>
      </c>
      <c r="E215" t="s">
        <v>246</v>
      </c>
      <c r="F215" t="s">
        <v>501</v>
      </c>
      <c r="G215" t="s">
        <v>502</v>
      </c>
      <c r="I215" t="s">
        <v>3031</v>
      </c>
      <c r="J215" t="s">
        <v>6060</v>
      </c>
      <c r="K215" t="s">
        <v>6061</v>
      </c>
      <c r="M215" t="s">
        <v>63</v>
      </c>
      <c r="N215" t="s">
        <v>543</v>
      </c>
      <c r="O215" t="s">
        <v>544</v>
      </c>
      <c r="Q215" t="s">
        <v>101</v>
      </c>
      <c r="R215" t="s">
        <v>797</v>
      </c>
      <c r="S215" t="s">
        <v>797</v>
      </c>
    </row>
    <row r="216" spans="1:19" x14ac:dyDescent="0.3">
      <c r="A216" t="s">
        <v>122</v>
      </c>
      <c r="B216" t="s">
        <v>449</v>
      </c>
      <c r="C216" t="s">
        <v>450</v>
      </c>
      <c r="E216" t="s">
        <v>1997</v>
      </c>
      <c r="F216" t="s">
        <v>3618</v>
      </c>
      <c r="G216" t="s">
        <v>1252</v>
      </c>
      <c r="I216" t="s">
        <v>2788</v>
      </c>
      <c r="J216" t="s">
        <v>4394</v>
      </c>
      <c r="K216" t="s">
        <v>4395</v>
      </c>
      <c r="M216" t="s">
        <v>53</v>
      </c>
      <c r="N216" t="s">
        <v>545</v>
      </c>
      <c r="O216" t="s">
        <v>546</v>
      </c>
      <c r="Q216" t="s">
        <v>102</v>
      </c>
      <c r="R216" t="s">
        <v>797</v>
      </c>
      <c r="S216" t="s">
        <v>797</v>
      </c>
    </row>
    <row r="217" spans="1:19" x14ac:dyDescent="0.3">
      <c r="A217" t="s">
        <v>123</v>
      </c>
      <c r="B217" t="s">
        <v>451</v>
      </c>
      <c r="C217" t="s">
        <v>452</v>
      </c>
      <c r="E217" t="s">
        <v>301</v>
      </c>
      <c r="F217" t="s">
        <v>503</v>
      </c>
      <c r="G217" t="s">
        <v>504</v>
      </c>
      <c r="I217" t="s">
        <v>2992</v>
      </c>
      <c r="J217" t="s">
        <v>4396</v>
      </c>
      <c r="K217" t="s">
        <v>4397</v>
      </c>
      <c r="M217" t="s">
        <v>158</v>
      </c>
      <c r="N217" t="s">
        <v>547</v>
      </c>
      <c r="O217" t="s">
        <v>548</v>
      </c>
      <c r="Q217" t="s">
        <v>103</v>
      </c>
      <c r="R217" t="s">
        <v>797</v>
      </c>
      <c r="S217" t="s">
        <v>797</v>
      </c>
    </row>
    <row r="218" spans="1:19" x14ac:dyDescent="0.3">
      <c r="A218" t="s">
        <v>55</v>
      </c>
      <c r="B218" t="s">
        <v>453</v>
      </c>
      <c r="C218" t="s">
        <v>454</v>
      </c>
      <c r="E218" t="s">
        <v>310</v>
      </c>
      <c r="F218" t="s">
        <v>505</v>
      </c>
      <c r="G218" t="s">
        <v>506</v>
      </c>
      <c r="I218" t="s">
        <v>1900</v>
      </c>
      <c r="J218" t="s">
        <v>3378</v>
      </c>
      <c r="K218" t="s">
        <v>3379</v>
      </c>
      <c r="M218" t="s">
        <v>54</v>
      </c>
      <c r="N218" t="s">
        <v>549</v>
      </c>
      <c r="O218" t="s">
        <v>550</v>
      </c>
      <c r="Q218" t="s">
        <v>104</v>
      </c>
      <c r="R218" t="s">
        <v>797</v>
      </c>
      <c r="S218" t="s">
        <v>797</v>
      </c>
    </row>
    <row r="219" spans="1:19" x14ac:dyDescent="0.3">
      <c r="A219" t="s">
        <v>315</v>
      </c>
      <c r="B219" t="s">
        <v>455</v>
      </c>
      <c r="C219" t="s">
        <v>456</v>
      </c>
      <c r="E219" t="s">
        <v>157</v>
      </c>
      <c r="F219" t="s">
        <v>507</v>
      </c>
      <c r="G219" t="s">
        <v>508</v>
      </c>
      <c r="I219" t="s">
        <v>2840</v>
      </c>
      <c r="J219" t="s">
        <v>4398</v>
      </c>
      <c r="K219" t="s">
        <v>4399</v>
      </c>
      <c r="M219" t="s">
        <v>201</v>
      </c>
      <c r="N219" t="s">
        <v>551</v>
      </c>
      <c r="O219" t="s">
        <v>552</v>
      </c>
      <c r="Q219" t="s">
        <v>105</v>
      </c>
      <c r="R219" t="s">
        <v>797</v>
      </c>
      <c r="S219" t="s">
        <v>797</v>
      </c>
    </row>
    <row r="220" spans="1:19" x14ac:dyDescent="0.3">
      <c r="A220" t="s">
        <v>187</v>
      </c>
      <c r="B220" t="s">
        <v>457</v>
      </c>
      <c r="C220" t="s">
        <v>458</v>
      </c>
      <c r="E220" t="s">
        <v>1939</v>
      </c>
      <c r="F220" t="s">
        <v>3619</v>
      </c>
      <c r="G220" t="s">
        <v>1150</v>
      </c>
      <c r="I220" t="s">
        <v>2324</v>
      </c>
      <c r="J220" t="s">
        <v>4411</v>
      </c>
      <c r="K220" t="s">
        <v>1168</v>
      </c>
      <c r="M220" t="s">
        <v>1806</v>
      </c>
      <c r="N220" t="s">
        <v>3413</v>
      </c>
      <c r="O220" t="s">
        <v>1043</v>
      </c>
      <c r="Q220" t="s">
        <v>106</v>
      </c>
      <c r="R220" t="s">
        <v>797</v>
      </c>
      <c r="S220" t="s">
        <v>797</v>
      </c>
    </row>
    <row r="221" spans="1:19" x14ac:dyDescent="0.3">
      <c r="A221" t="s">
        <v>3137</v>
      </c>
      <c r="B221" t="s">
        <v>4148</v>
      </c>
      <c r="C221" t="s">
        <v>4149</v>
      </c>
      <c r="E221" t="s">
        <v>233</v>
      </c>
      <c r="F221" t="s">
        <v>509</v>
      </c>
      <c r="G221" t="s">
        <v>510</v>
      </c>
      <c r="I221" t="s">
        <v>2560</v>
      </c>
      <c r="J221" t="s">
        <v>4414</v>
      </c>
      <c r="K221" t="s">
        <v>4415</v>
      </c>
      <c r="M221" t="s">
        <v>60</v>
      </c>
      <c r="N221" t="s">
        <v>553</v>
      </c>
      <c r="O221" t="s">
        <v>554</v>
      </c>
      <c r="Q221" t="s">
        <v>107</v>
      </c>
      <c r="R221" t="s">
        <v>797</v>
      </c>
      <c r="S221" t="s">
        <v>797</v>
      </c>
    </row>
    <row r="222" spans="1:19" x14ac:dyDescent="0.3">
      <c r="A222" t="s">
        <v>169</v>
      </c>
      <c r="B222" t="s">
        <v>459</v>
      </c>
      <c r="C222" t="s">
        <v>460</v>
      </c>
      <c r="E222" t="s">
        <v>1897</v>
      </c>
      <c r="F222" t="s">
        <v>3620</v>
      </c>
      <c r="G222" t="s">
        <v>1332</v>
      </c>
      <c r="I222" t="s">
        <v>2527</v>
      </c>
      <c r="J222" t="s">
        <v>4416</v>
      </c>
      <c r="K222" t="s">
        <v>4417</v>
      </c>
      <c r="M222" t="s">
        <v>2546</v>
      </c>
      <c r="N222" t="s">
        <v>4530</v>
      </c>
      <c r="O222" t="s">
        <v>4531</v>
      </c>
      <c r="Q222" t="s">
        <v>108</v>
      </c>
      <c r="R222" t="s">
        <v>797</v>
      </c>
      <c r="S222" t="s">
        <v>797</v>
      </c>
    </row>
    <row r="223" spans="1:19" x14ac:dyDescent="0.3">
      <c r="A223" t="s">
        <v>2917</v>
      </c>
      <c r="B223" t="s">
        <v>4150</v>
      </c>
      <c r="C223" t="s">
        <v>4151</v>
      </c>
      <c r="E223" t="s">
        <v>2347</v>
      </c>
      <c r="F223" t="s">
        <v>4256</v>
      </c>
      <c r="G223" t="s">
        <v>976</v>
      </c>
      <c r="I223" t="s">
        <v>2011</v>
      </c>
      <c r="J223" t="s">
        <v>3630</v>
      </c>
      <c r="K223" t="s">
        <v>1362</v>
      </c>
      <c r="M223" t="s">
        <v>2110</v>
      </c>
      <c r="N223" t="s">
        <v>4536</v>
      </c>
      <c r="O223" t="s">
        <v>1156</v>
      </c>
      <c r="Q223" t="s">
        <v>165</v>
      </c>
      <c r="R223" t="s">
        <v>797</v>
      </c>
      <c r="S223" t="s">
        <v>797</v>
      </c>
    </row>
    <row r="224" spans="1:19" x14ac:dyDescent="0.3">
      <c r="A224" t="s">
        <v>72</v>
      </c>
      <c r="B224" t="s">
        <v>461</v>
      </c>
      <c r="C224" t="s">
        <v>462</v>
      </c>
      <c r="E224" t="s">
        <v>3143</v>
      </c>
      <c r="F224" t="s">
        <v>6024</v>
      </c>
      <c r="G224" t="s">
        <v>6025</v>
      </c>
      <c r="I224" t="s">
        <v>2297</v>
      </c>
      <c r="J224" t="s">
        <v>4418</v>
      </c>
      <c r="K224" t="s">
        <v>4419</v>
      </c>
      <c r="M224" t="s">
        <v>227</v>
      </c>
      <c r="N224" t="s">
        <v>557</v>
      </c>
      <c r="O224" t="s">
        <v>558</v>
      </c>
      <c r="Q224" t="s">
        <v>166</v>
      </c>
      <c r="R224" t="s">
        <v>797</v>
      </c>
      <c r="S224" t="s">
        <v>797</v>
      </c>
    </row>
    <row r="225" spans="1:19" x14ac:dyDescent="0.3">
      <c r="A225" t="s">
        <v>188</v>
      </c>
      <c r="B225" t="s">
        <v>463</v>
      </c>
      <c r="C225" t="s">
        <v>464</v>
      </c>
      <c r="E225" t="s">
        <v>1748</v>
      </c>
      <c r="F225" t="s">
        <v>3376</v>
      </c>
      <c r="G225" t="s">
        <v>1386</v>
      </c>
      <c r="I225" t="s">
        <v>2451</v>
      </c>
      <c r="J225" t="s">
        <v>4420</v>
      </c>
      <c r="K225" t="s">
        <v>1392</v>
      </c>
      <c r="M225" t="s">
        <v>1948</v>
      </c>
      <c r="N225" t="s">
        <v>3543</v>
      </c>
      <c r="O225" t="s">
        <v>1256</v>
      </c>
      <c r="Q225" t="s">
        <v>193</v>
      </c>
      <c r="R225" t="s">
        <v>797</v>
      </c>
      <c r="S225" t="s">
        <v>797</v>
      </c>
    </row>
    <row r="226" spans="1:19" x14ac:dyDescent="0.3">
      <c r="A226" t="s">
        <v>141</v>
      </c>
      <c r="B226" t="s">
        <v>465</v>
      </c>
      <c r="C226" t="s">
        <v>466</v>
      </c>
      <c r="E226" t="s">
        <v>2171</v>
      </c>
      <c r="F226" t="s">
        <v>4257</v>
      </c>
      <c r="G226" t="s">
        <v>4258</v>
      </c>
      <c r="I226" t="s">
        <v>2469</v>
      </c>
      <c r="J226" t="s">
        <v>4421</v>
      </c>
      <c r="K226" t="s">
        <v>4422</v>
      </c>
      <c r="M226" t="s">
        <v>341</v>
      </c>
      <c r="N226" t="s">
        <v>837</v>
      </c>
      <c r="O226" t="s">
        <v>838</v>
      </c>
      <c r="Q226" t="s">
        <v>224</v>
      </c>
      <c r="R226" t="s">
        <v>797</v>
      </c>
      <c r="S226" t="s">
        <v>797</v>
      </c>
    </row>
    <row r="227" spans="1:19" x14ac:dyDescent="0.3">
      <c r="A227" t="s">
        <v>221</v>
      </c>
      <c r="B227" t="s">
        <v>467</v>
      </c>
      <c r="C227" t="s">
        <v>468</v>
      </c>
      <c r="E227" t="s">
        <v>3074</v>
      </c>
      <c r="F227" t="s">
        <v>4261</v>
      </c>
      <c r="G227" t="s">
        <v>4262</v>
      </c>
      <c r="I227" t="s">
        <v>2811</v>
      </c>
      <c r="J227" t="s">
        <v>4425</v>
      </c>
      <c r="K227" t="s">
        <v>4426</v>
      </c>
      <c r="M227" t="s">
        <v>1873</v>
      </c>
      <c r="N227" t="s">
        <v>3638</v>
      </c>
      <c r="O227" t="s">
        <v>1015</v>
      </c>
      <c r="Q227" t="s">
        <v>272</v>
      </c>
      <c r="R227" t="s">
        <v>797</v>
      </c>
      <c r="S227" t="s">
        <v>797</v>
      </c>
    </row>
    <row r="228" spans="1:19" x14ac:dyDescent="0.3">
      <c r="A228" t="s">
        <v>190</v>
      </c>
      <c r="B228" t="s">
        <v>469</v>
      </c>
      <c r="C228" t="s">
        <v>470</v>
      </c>
      <c r="E228" t="s">
        <v>2918</v>
      </c>
      <c r="F228" t="s">
        <v>4265</v>
      </c>
      <c r="G228" t="s">
        <v>4266</v>
      </c>
      <c r="I228" t="s">
        <v>2966</v>
      </c>
      <c r="J228" t="s">
        <v>4427</v>
      </c>
      <c r="K228" t="s">
        <v>4428</v>
      </c>
      <c r="M228" t="s">
        <v>285</v>
      </c>
      <c r="N228" t="s">
        <v>559</v>
      </c>
      <c r="O228" t="s">
        <v>560</v>
      </c>
    </row>
    <row r="229" spans="1:19" x14ac:dyDescent="0.3">
      <c r="A229" t="s">
        <v>2030</v>
      </c>
      <c r="B229" t="s">
        <v>3595</v>
      </c>
      <c r="C229" t="s">
        <v>3596</v>
      </c>
      <c r="E229" t="s">
        <v>2967</v>
      </c>
      <c r="F229" t="s">
        <v>4267</v>
      </c>
      <c r="G229" t="s">
        <v>4268</v>
      </c>
      <c r="I229" t="s">
        <v>2579</v>
      </c>
      <c r="J229" t="s">
        <v>4431</v>
      </c>
      <c r="K229" t="s">
        <v>4432</v>
      </c>
      <c r="M229" t="s">
        <v>46</v>
      </c>
      <c r="N229" t="s">
        <v>561</v>
      </c>
      <c r="O229" t="s">
        <v>562</v>
      </c>
    </row>
    <row r="230" spans="1:19" x14ac:dyDescent="0.3">
      <c r="A230" t="s">
        <v>73</v>
      </c>
      <c r="B230" t="s">
        <v>471</v>
      </c>
      <c r="C230" t="s">
        <v>472</v>
      </c>
      <c r="E230" t="s">
        <v>1811</v>
      </c>
      <c r="F230" t="s">
        <v>3454</v>
      </c>
      <c r="G230" t="s">
        <v>1504</v>
      </c>
      <c r="I230" t="s">
        <v>2071</v>
      </c>
      <c r="J230" t="s">
        <v>4433</v>
      </c>
      <c r="K230" t="s">
        <v>4434</v>
      </c>
      <c r="M230" t="s">
        <v>1929</v>
      </c>
      <c r="N230" t="s">
        <v>3544</v>
      </c>
      <c r="O230" t="s">
        <v>1182</v>
      </c>
    </row>
    <row r="231" spans="1:19" x14ac:dyDescent="0.3">
      <c r="A231" t="s">
        <v>205</v>
      </c>
      <c r="B231" t="s">
        <v>473</v>
      </c>
      <c r="C231" t="s">
        <v>474</v>
      </c>
      <c r="E231" t="s">
        <v>159</v>
      </c>
      <c r="F231" t="s">
        <v>511</v>
      </c>
      <c r="G231" t="s">
        <v>512</v>
      </c>
      <c r="I231" t="s">
        <v>2830</v>
      </c>
      <c r="J231" t="s">
        <v>4441</v>
      </c>
      <c r="K231" t="s">
        <v>4442</v>
      </c>
      <c r="M231" t="s">
        <v>318</v>
      </c>
      <c r="N231" t="s">
        <v>563</v>
      </c>
      <c r="O231" t="s">
        <v>564</v>
      </c>
    </row>
    <row r="232" spans="1:19" x14ac:dyDescent="0.3">
      <c r="A232" t="s">
        <v>2221</v>
      </c>
      <c r="B232" t="s">
        <v>4152</v>
      </c>
      <c r="C232" t="s">
        <v>4153</v>
      </c>
      <c r="E232" t="s">
        <v>1771</v>
      </c>
      <c r="F232" t="s">
        <v>3621</v>
      </c>
      <c r="G232" t="s">
        <v>1450</v>
      </c>
      <c r="I232" t="s">
        <v>2150</v>
      </c>
      <c r="J232" t="s">
        <v>4445</v>
      </c>
      <c r="K232" t="s">
        <v>4446</v>
      </c>
      <c r="M232" t="s">
        <v>116</v>
      </c>
      <c r="N232" t="s">
        <v>565</v>
      </c>
      <c r="O232" t="s">
        <v>566</v>
      </c>
    </row>
    <row r="233" spans="1:19" x14ac:dyDescent="0.3">
      <c r="A233" t="s">
        <v>2934</v>
      </c>
      <c r="B233" t="s">
        <v>4154</v>
      </c>
      <c r="C233" t="s">
        <v>4155</v>
      </c>
      <c r="E233" t="s">
        <v>2212</v>
      </c>
      <c r="F233" t="s">
        <v>4272</v>
      </c>
      <c r="G233" t="s">
        <v>4273</v>
      </c>
      <c r="I233" t="s">
        <v>2971</v>
      </c>
      <c r="J233" t="s">
        <v>4447</v>
      </c>
      <c r="K233" t="s">
        <v>1385</v>
      </c>
      <c r="M233" t="s">
        <v>117</v>
      </c>
      <c r="N233" t="s">
        <v>567</v>
      </c>
      <c r="O233" t="s">
        <v>568</v>
      </c>
    </row>
    <row r="234" spans="1:19" x14ac:dyDescent="0.3">
      <c r="A234" t="s">
        <v>194</v>
      </c>
      <c r="B234" t="s">
        <v>475</v>
      </c>
      <c r="C234" t="s">
        <v>476</v>
      </c>
      <c r="E234" t="s">
        <v>1995</v>
      </c>
      <c r="F234" t="s">
        <v>3622</v>
      </c>
      <c r="G234" t="s">
        <v>1607</v>
      </c>
      <c r="I234" t="s">
        <v>291</v>
      </c>
      <c r="J234" t="s">
        <v>535</v>
      </c>
      <c r="K234" t="s">
        <v>536</v>
      </c>
      <c r="M234" t="s">
        <v>118</v>
      </c>
      <c r="N234" t="s">
        <v>569</v>
      </c>
      <c r="O234" t="s">
        <v>570</v>
      </c>
    </row>
    <row r="235" spans="1:19" x14ac:dyDescent="0.3">
      <c r="A235" t="s">
        <v>2837</v>
      </c>
      <c r="B235" t="s">
        <v>4156</v>
      </c>
      <c r="C235" t="s">
        <v>4157</v>
      </c>
      <c r="E235" t="s">
        <v>196</v>
      </c>
      <c r="F235" t="s">
        <v>513</v>
      </c>
      <c r="G235" t="s">
        <v>514</v>
      </c>
      <c r="I235" t="s">
        <v>802</v>
      </c>
      <c r="J235" t="s">
        <v>829</v>
      </c>
      <c r="K235" t="s">
        <v>830</v>
      </c>
      <c r="M235" t="s">
        <v>2702</v>
      </c>
      <c r="N235" t="s">
        <v>4561</v>
      </c>
      <c r="O235" t="s">
        <v>4562</v>
      </c>
    </row>
    <row r="236" spans="1:19" x14ac:dyDescent="0.3">
      <c r="A236" t="s">
        <v>175</v>
      </c>
      <c r="B236" t="s">
        <v>477</v>
      </c>
      <c r="C236" t="s">
        <v>478</v>
      </c>
      <c r="E236" t="s">
        <v>306</v>
      </c>
      <c r="F236" t="s">
        <v>515</v>
      </c>
      <c r="G236" t="s">
        <v>516</v>
      </c>
      <c r="I236" t="s">
        <v>2890</v>
      </c>
      <c r="J236" t="s">
        <v>4452</v>
      </c>
      <c r="K236" t="s">
        <v>4453</v>
      </c>
      <c r="M236" t="s">
        <v>1871</v>
      </c>
      <c r="N236" t="s">
        <v>3382</v>
      </c>
      <c r="O236" t="s">
        <v>1291</v>
      </c>
    </row>
    <row r="237" spans="1:19" x14ac:dyDescent="0.3">
      <c r="A237" t="s">
        <v>176</v>
      </c>
      <c r="B237" t="s">
        <v>479</v>
      </c>
      <c r="C237" t="s">
        <v>480</v>
      </c>
      <c r="E237" t="s">
        <v>3124</v>
      </c>
      <c r="F237" t="s">
        <v>4274</v>
      </c>
      <c r="G237" t="s">
        <v>1656</v>
      </c>
      <c r="I237" t="s">
        <v>278</v>
      </c>
      <c r="J237" t="s">
        <v>537</v>
      </c>
      <c r="K237" t="s">
        <v>538</v>
      </c>
      <c r="M237" t="s">
        <v>2007</v>
      </c>
      <c r="N237" t="s">
        <v>3642</v>
      </c>
      <c r="O237" t="s">
        <v>1619</v>
      </c>
    </row>
    <row r="238" spans="1:19" x14ac:dyDescent="0.3">
      <c r="A238" t="s">
        <v>177</v>
      </c>
      <c r="B238" t="s">
        <v>481</v>
      </c>
      <c r="C238" t="s">
        <v>482</v>
      </c>
      <c r="E238" t="s">
        <v>3206</v>
      </c>
      <c r="F238" t="s">
        <v>4277</v>
      </c>
      <c r="G238" t="s">
        <v>4278</v>
      </c>
      <c r="I238" t="s">
        <v>2670</v>
      </c>
      <c r="J238" t="s">
        <v>6062</v>
      </c>
      <c r="K238" t="s">
        <v>6063</v>
      </c>
      <c r="M238" t="s">
        <v>2543</v>
      </c>
      <c r="N238" t="s">
        <v>4575</v>
      </c>
      <c r="O238" t="s">
        <v>4576</v>
      </c>
    </row>
    <row r="239" spans="1:19" x14ac:dyDescent="0.3">
      <c r="A239" t="s">
        <v>2902</v>
      </c>
      <c r="B239" t="s">
        <v>4158</v>
      </c>
      <c r="C239" t="s">
        <v>4159</v>
      </c>
      <c r="E239" t="s">
        <v>2002</v>
      </c>
      <c r="F239" t="s">
        <v>3623</v>
      </c>
      <c r="G239" t="s">
        <v>1200</v>
      </c>
      <c r="I239" t="s">
        <v>2668</v>
      </c>
      <c r="J239" t="s">
        <v>4454</v>
      </c>
      <c r="K239" t="s">
        <v>4455</v>
      </c>
      <c r="M239" t="s">
        <v>1851</v>
      </c>
      <c r="N239" t="s">
        <v>3545</v>
      </c>
      <c r="O239" t="s">
        <v>977</v>
      </c>
    </row>
    <row r="240" spans="1:19" x14ac:dyDescent="0.3">
      <c r="A240" t="s">
        <v>124</v>
      </c>
      <c r="B240" t="s">
        <v>483</v>
      </c>
      <c r="C240" t="s">
        <v>484</v>
      </c>
      <c r="E240" t="s">
        <v>3129</v>
      </c>
      <c r="F240" t="s">
        <v>4283</v>
      </c>
      <c r="G240" t="s">
        <v>4284</v>
      </c>
      <c r="I240" t="s">
        <v>2982</v>
      </c>
      <c r="J240" t="s">
        <v>4459</v>
      </c>
      <c r="K240" t="s">
        <v>4460</v>
      </c>
      <c r="M240" t="s">
        <v>2490</v>
      </c>
      <c r="N240" t="s">
        <v>4581</v>
      </c>
      <c r="O240" t="s">
        <v>4582</v>
      </c>
    </row>
    <row r="241" spans="1:15" x14ac:dyDescent="0.3">
      <c r="A241" t="s">
        <v>65</v>
      </c>
      <c r="B241" t="s">
        <v>485</v>
      </c>
      <c r="C241" t="s">
        <v>486</v>
      </c>
      <c r="E241" t="s">
        <v>1965</v>
      </c>
      <c r="F241" t="s">
        <v>3624</v>
      </c>
      <c r="G241" t="s">
        <v>1239</v>
      </c>
      <c r="I241" t="s">
        <v>2424</v>
      </c>
      <c r="J241" t="s">
        <v>4462</v>
      </c>
      <c r="K241" t="s">
        <v>4463</v>
      </c>
      <c r="M241" t="s">
        <v>127</v>
      </c>
      <c r="N241" t="s">
        <v>571</v>
      </c>
      <c r="O241" t="s">
        <v>572</v>
      </c>
    </row>
    <row r="242" spans="1:15" x14ac:dyDescent="0.3">
      <c r="A242" t="s">
        <v>1792</v>
      </c>
      <c r="B242" t="s">
        <v>3597</v>
      </c>
      <c r="C242" t="s">
        <v>1359</v>
      </c>
      <c r="E242" t="s">
        <v>2227</v>
      </c>
      <c r="F242" t="s">
        <v>4285</v>
      </c>
      <c r="G242" t="s">
        <v>1492</v>
      </c>
      <c r="I242" t="s">
        <v>2147</v>
      </c>
      <c r="J242" t="s">
        <v>4466</v>
      </c>
      <c r="K242" t="s">
        <v>4467</v>
      </c>
      <c r="M242" t="s">
        <v>2446</v>
      </c>
      <c r="N242" t="s">
        <v>4587</v>
      </c>
      <c r="O242" t="s">
        <v>4588</v>
      </c>
    </row>
    <row r="243" spans="1:15" x14ac:dyDescent="0.3">
      <c r="A243" t="s">
        <v>2155</v>
      </c>
      <c r="B243" t="s">
        <v>4160</v>
      </c>
      <c r="C243" t="s">
        <v>4161</v>
      </c>
      <c r="E243" t="s">
        <v>1908</v>
      </c>
      <c r="F243" t="s">
        <v>3625</v>
      </c>
      <c r="G243" t="s">
        <v>1526</v>
      </c>
      <c r="I243" t="s">
        <v>290</v>
      </c>
      <c r="J243" t="s">
        <v>833</v>
      </c>
      <c r="K243" t="s">
        <v>834</v>
      </c>
      <c r="M243" t="s">
        <v>2722</v>
      </c>
      <c r="N243" t="s">
        <v>4594</v>
      </c>
      <c r="O243" t="s">
        <v>4595</v>
      </c>
    </row>
    <row r="244" spans="1:15" x14ac:dyDescent="0.3">
      <c r="A244" t="s">
        <v>2778</v>
      </c>
      <c r="B244" t="s">
        <v>4162</v>
      </c>
      <c r="C244" t="s">
        <v>4163</v>
      </c>
      <c r="E244" t="s">
        <v>2278</v>
      </c>
      <c r="F244" t="s">
        <v>4290</v>
      </c>
      <c r="G244" t="s">
        <v>4291</v>
      </c>
      <c r="I244" t="s">
        <v>3352</v>
      </c>
      <c r="J244" t="s">
        <v>3634</v>
      </c>
      <c r="K244" t="s">
        <v>1603</v>
      </c>
      <c r="M244" t="s">
        <v>2541</v>
      </c>
      <c r="N244" t="s">
        <v>4596</v>
      </c>
      <c r="O244" t="s">
        <v>4597</v>
      </c>
    </row>
    <row r="245" spans="1:15" x14ac:dyDescent="0.3">
      <c r="A245" t="s">
        <v>2252</v>
      </c>
      <c r="B245" t="s">
        <v>4164</v>
      </c>
      <c r="C245" t="s">
        <v>4165</v>
      </c>
      <c r="E245" t="s">
        <v>200</v>
      </c>
      <c r="F245" t="s">
        <v>517</v>
      </c>
      <c r="G245" t="s">
        <v>518</v>
      </c>
      <c r="I245" t="s">
        <v>2295</v>
      </c>
      <c r="J245" t="s">
        <v>4478</v>
      </c>
      <c r="K245" t="s">
        <v>4479</v>
      </c>
      <c r="M245" t="s">
        <v>2585</v>
      </c>
      <c r="N245" t="s">
        <v>4598</v>
      </c>
      <c r="O245" t="s">
        <v>1205</v>
      </c>
    </row>
    <row r="246" spans="1:15" x14ac:dyDescent="0.3">
      <c r="A246" t="s">
        <v>1998</v>
      </c>
      <c r="B246" t="s">
        <v>3598</v>
      </c>
      <c r="C246" t="s">
        <v>1611</v>
      </c>
      <c r="E246" t="s">
        <v>1886</v>
      </c>
      <c r="F246" t="s">
        <v>3363</v>
      </c>
      <c r="G246" t="s">
        <v>1089</v>
      </c>
      <c r="I246" t="s">
        <v>58</v>
      </c>
      <c r="J246" t="s">
        <v>923</v>
      </c>
      <c r="K246" t="s">
        <v>924</v>
      </c>
      <c r="M246" t="s">
        <v>2639</v>
      </c>
      <c r="N246" t="s">
        <v>4599</v>
      </c>
      <c r="O246" t="s">
        <v>4600</v>
      </c>
    </row>
    <row r="247" spans="1:15" x14ac:dyDescent="0.3">
      <c r="A247" t="s">
        <v>3344</v>
      </c>
      <c r="B247" t="s">
        <v>3599</v>
      </c>
      <c r="C247" t="s">
        <v>1100</v>
      </c>
      <c r="E247" t="s">
        <v>1882</v>
      </c>
      <c r="F247" t="s">
        <v>3398</v>
      </c>
      <c r="G247" t="s">
        <v>1132</v>
      </c>
      <c r="I247" t="s">
        <v>2916</v>
      </c>
      <c r="J247" t="s">
        <v>4482</v>
      </c>
      <c r="K247" t="s">
        <v>4483</v>
      </c>
      <c r="M247" t="s">
        <v>1819</v>
      </c>
      <c r="N247" t="s">
        <v>3645</v>
      </c>
      <c r="O247" t="s">
        <v>1139</v>
      </c>
    </row>
    <row r="248" spans="1:15" x14ac:dyDescent="0.3">
      <c r="A248" t="s">
        <v>2836</v>
      </c>
      <c r="B248" t="s">
        <v>4166</v>
      </c>
      <c r="C248" t="s">
        <v>1127</v>
      </c>
      <c r="E248" t="s">
        <v>377</v>
      </c>
      <c r="F248" t="s">
        <v>3377</v>
      </c>
      <c r="G248" t="s">
        <v>1328</v>
      </c>
      <c r="I248" t="s">
        <v>2953</v>
      </c>
      <c r="J248" t="s">
        <v>4485</v>
      </c>
      <c r="K248" t="s">
        <v>4486</v>
      </c>
      <c r="M248" t="s">
        <v>2735</v>
      </c>
      <c r="N248" t="s">
        <v>4609</v>
      </c>
      <c r="O248" t="s">
        <v>4610</v>
      </c>
    </row>
    <row r="249" spans="1:15" x14ac:dyDescent="0.3">
      <c r="A249" t="s">
        <v>1949</v>
      </c>
      <c r="B249" t="s">
        <v>3600</v>
      </c>
      <c r="C249" t="s">
        <v>1560</v>
      </c>
      <c r="E249" t="s">
        <v>2726</v>
      </c>
      <c r="F249" t="s">
        <v>4294</v>
      </c>
      <c r="G249" t="s">
        <v>4295</v>
      </c>
      <c r="I249" t="s">
        <v>173</v>
      </c>
      <c r="J249" t="s">
        <v>539</v>
      </c>
      <c r="K249" t="s">
        <v>540</v>
      </c>
      <c r="M249" t="s">
        <v>2491</v>
      </c>
      <c r="N249" t="s">
        <v>4611</v>
      </c>
      <c r="O249" t="s">
        <v>1341</v>
      </c>
    </row>
    <row r="250" spans="1:15" x14ac:dyDescent="0.3">
      <c r="A250" t="s">
        <v>2183</v>
      </c>
      <c r="B250" t="s">
        <v>4167</v>
      </c>
      <c r="C250" t="s">
        <v>4168</v>
      </c>
      <c r="E250" t="s">
        <v>2114</v>
      </c>
      <c r="F250" t="s">
        <v>4296</v>
      </c>
      <c r="G250" t="s">
        <v>4297</v>
      </c>
      <c r="I250" t="s">
        <v>2009</v>
      </c>
      <c r="J250" t="s">
        <v>3635</v>
      </c>
      <c r="K250" t="s">
        <v>1352</v>
      </c>
      <c r="M250" t="s">
        <v>2605</v>
      </c>
      <c r="N250" t="s">
        <v>4612</v>
      </c>
      <c r="O250" t="s">
        <v>4613</v>
      </c>
    </row>
    <row r="251" spans="1:15" x14ac:dyDescent="0.3">
      <c r="A251" t="s">
        <v>1971</v>
      </c>
      <c r="B251" t="s">
        <v>3601</v>
      </c>
      <c r="C251" t="s">
        <v>1004</v>
      </c>
      <c r="E251" t="s">
        <v>1958</v>
      </c>
      <c r="F251" t="s">
        <v>3626</v>
      </c>
      <c r="G251" t="s">
        <v>1566</v>
      </c>
      <c r="I251" t="s">
        <v>2886</v>
      </c>
      <c r="J251" t="s">
        <v>4495</v>
      </c>
      <c r="K251" t="s">
        <v>4496</v>
      </c>
      <c r="M251" t="s">
        <v>151</v>
      </c>
      <c r="N251" t="s">
        <v>573</v>
      </c>
      <c r="O251" t="s">
        <v>574</v>
      </c>
    </row>
    <row r="252" spans="1:15" x14ac:dyDescent="0.3">
      <c r="A252" t="s">
        <v>2514</v>
      </c>
      <c r="B252" t="s">
        <v>4169</v>
      </c>
      <c r="C252" t="s">
        <v>1561</v>
      </c>
      <c r="E252" t="s">
        <v>3132</v>
      </c>
      <c r="F252" t="s">
        <v>4300</v>
      </c>
      <c r="G252" t="s">
        <v>4301</v>
      </c>
      <c r="I252" t="s">
        <v>2368</v>
      </c>
      <c r="J252" t="s">
        <v>4500</v>
      </c>
      <c r="K252" t="s">
        <v>4501</v>
      </c>
      <c r="M252" t="s">
        <v>2492</v>
      </c>
      <c r="N252" t="s">
        <v>4616</v>
      </c>
      <c r="O252" t="s">
        <v>4617</v>
      </c>
    </row>
    <row r="253" spans="1:15" x14ac:dyDescent="0.3">
      <c r="A253" t="s">
        <v>1996</v>
      </c>
      <c r="B253" t="s">
        <v>3602</v>
      </c>
      <c r="C253" t="s">
        <v>1355</v>
      </c>
      <c r="E253" t="s">
        <v>2057</v>
      </c>
      <c r="F253" t="s">
        <v>3627</v>
      </c>
      <c r="G253" t="s">
        <v>1681</v>
      </c>
      <c r="I253" t="s">
        <v>3010</v>
      </c>
      <c r="J253" t="s">
        <v>4509</v>
      </c>
      <c r="K253" t="s">
        <v>4510</v>
      </c>
      <c r="M253" t="s">
        <v>134</v>
      </c>
      <c r="N253" t="s">
        <v>577</v>
      </c>
      <c r="O253" t="s">
        <v>578</v>
      </c>
    </row>
    <row r="254" spans="1:15" x14ac:dyDescent="0.3">
      <c r="A254" t="s">
        <v>1854</v>
      </c>
      <c r="B254" t="s">
        <v>3603</v>
      </c>
      <c r="C254" t="s">
        <v>1506</v>
      </c>
      <c r="E254" t="s">
        <v>2969</v>
      </c>
      <c r="F254" t="s">
        <v>4302</v>
      </c>
      <c r="G254" t="s">
        <v>4303</v>
      </c>
      <c r="I254" t="s">
        <v>2943</v>
      </c>
      <c r="J254" t="s">
        <v>4511</v>
      </c>
      <c r="K254" t="s">
        <v>4512</v>
      </c>
      <c r="M254" t="s">
        <v>2131</v>
      </c>
      <c r="N254" t="s">
        <v>4630</v>
      </c>
      <c r="O254" t="s">
        <v>4631</v>
      </c>
    </row>
    <row r="255" spans="1:15" x14ac:dyDescent="0.3">
      <c r="A255" t="s">
        <v>2260</v>
      </c>
      <c r="B255" t="s">
        <v>4170</v>
      </c>
      <c r="C255" t="s">
        <v>1497</v>
      </c>
      <c r="E255" t="s">
        <v>52</v>
      </c>
      <c r="F255" t="s">
        <v>519</v>
      </c>
      <c r="G255" t="s">
        <v>520</v>
      </c>
      <c r="I255" t="s">
        <v>61</v>
      </c>
      <c r="J255" t="s">
        <v>541</v>
      </c>
      <c r="K255" t="s">
        <v>542</v>
      </c>
      <c r="M255" t="s">
        <v>1935</v>
      </c>
      <c r="N255" t="s">
        <v>3546</v>
      </c>
      <c r="O255" t="s">
        <v>1203</v>
      </c>
    </row>
    <row r="256" spans="1:15" x14ac:dyDescent="0.3">
      <c r="A256" t="s">
        <v>1975</v>
      </c>
      <c r="B256" t="s">
        <v>3604</v>
      </c>
      <c r="C256" t="s">
        <v>1586</v>
      </c>
      <c r="E256" t="s">
        <v>305</v>
      </c>
      <c r="F256" t="s">
        <v>521</v>
      </c>
      <c r="G256" t="s">
        <v>522</v>
      </c>
      <c r="I256" t="s">
        <v>1799</v>
      </c>
      <c r="J256" t="s">
        <v>3542</v>
      </c>
      <c r="K256" t="s">
        <v>1056</v>
      </c>
      <c r="M256" t="s">
        <v>2781</v>
      </c>
      <c r="N256" t="s">
        <v>4637</v>
      </c>
      <c r="O256" t="s">
        <v>4638</v>
      </c>
    </row>
    <row r="257" spans="1:15" x14ac:dyDescent="0.3">
      <c r="A257" t="s">
        <v>1968</v>
      </c>
      <c r="B257" t="s">
        <v>3605</v>
      </c>
      <c r="C257" t="s">
        <v>1575</v>
      </c>
      <c r="E257" t="s">
        <v>210</v>
      </c>
      <c r="F257" t="s">
        <v>523</v>
      </c>
      <c r="G257" t="s">
        <v>524</v>
      </c>
      <c r="I257" t="s">
        <v>63</v>
      </c>
      <c r="J257" t="s">
        <v>543</v>
      </c>
      <c r="K257" t="s">
        <v>544</v>
      </c>
      <c r="M257" t="s">
        <v>2850</v>
      </c>
      <c r="N257" t="s">
        <v>4656</v>
      </c>
      <c r="O257" t="s">
        <v>1250</v>
      </c>
    </row>
    <row r="258" spans="1:15" x14ac:dyDescent="0.3">
      <c r="A258" t="s">
        <v>1969</v>
      </c>
      <c r="B258" t="s">
        <v>3606</v>
      </c>
      <c r="C258" t="s">
        <v>1576</v>
      </c>
      <c r="E258" t="s">
        <v>223</v>
      </c>
      <c r="F258" t="s">
        <v>525</v>
      </c>
      <c r="G258" t="s">
        <v>526</v>
      </c>
      <c r="I258" t="s">
        <v>53</v>
      </c>
      <c r="J258" t="s">
        <v>545</v>
      </c>
      <c r="K258" t="s">
        <v>546</v>
      </c>
      <c r="M258" t="s">
        <v>2531</v>
      </c>
      <c r="N258" t="s">
        <v>4663</v>
      </c>
      <c r="O258" t="s">
        <v>4664</v>
      </c>
    </row>
    <row r="259" spans="1:15" x14ac:dyDescent="0.3">
      <c r="A259" t="s">
        <v>337</v>
      </c>
      <c r="B259" t="s">
        <v>819</v>
      </c>
      <c r="C259" t="s">
        <v>820</v>
      </c>
      <c r="E259" t="s">
        <v>3045</v>
      </c>
      <c r="F259" t="s">
        <v>4312</v>
      </c>
      <c r="G259" t="s">
        <v>1085</v>
      </c>
      <c r="I259" t="s">
        <v>158</v>
      </c>
      <c r="J259" t="s">
        <v>547</v>
      </c>
      <c r="K259" t="s">
        <v>548</v>
      </c>
      <c r="M259" t="s">
        <v>2558</v>
      </c>
      <c r="N259" t="s">
        <v>4665</v>
      </c>
      <c r="O259" t="s">
        <v>4666</v>
      </c>
    </row>
    <row r="260" spans="1:15" x14ac:dyDescent="0.3">
      <c r="A260" t="s">
        <v>2326</v>
      </c>
      <c r="B260" t="s">
        <v>4171</v>
      </c>
      <c r="C260" t="s">
        <v>4172</v>
      </c>
      <c r="E260" t="s">
        <v>2637</v>
      </c>
      <c r="F260" t="s">
        <v>4313</v>
      </c>
      <c r="G260" t="s">
        <v>4314</v>
      </c>
      <c r="I260" t="s">
        <v>54</v>
      </c>
      <c r="J260" t="s">
        <v>549</v>
      </c>
      <c r="K260" t="s">
        <v>550</v>
      </c>
      <c r="M260" t="s">
        <v>186</v>
      </c>
      <c r="N260" t="s">
        <v>839</v>
      </c>
      <c r="O260" t="s">
        <v>840</v>
      </c>
    </row>
    <row r="261" spans="1:15" x14ac:dyDescent="0.3">
      <c r="A261" t="s">
        <v>2331</v>
      </c>
      <c r="B261" t="s">
        <v>4173</v>
      </c>
      <c r="C261" t="s">
        <v>4174</v>
      </c>
      <c r="E261" t="s">
        <v>119</v>
      </c>
      <c r="F261" t="s">
        <v>529</v>
      </c>
      <c r="G261" t="s">
        <v>530</v>
      </c>
      <c r="I261" t="s">
        <v>201</v>
      </c>
      <c r="J261" t="s">
        <v>551</v>
      </c>
      <c r="K261" t="s">
        <v>552</v>
      </c>
      <c r="M261" t="s">
        <v>1913</v>
      </c>
      <c r="N261" t="s">
        <v>3650</v>
      </c>
      <c r="O261" t="s">
        <v>1006</v>
      </c>
    </row>
    <row r="262" spans="1:15" x14ac:dyDescent="0.3">
      <c r="A262" t="s">
        <v>2620</v>
      </c>
      <c r="B262" t="s">
        <v>4175</v>
      </c>
      <c r="C262" t="s">
        <v>4176</v>
      </c>
      <c r="E262" t="s">
        <v>312</v>
      </c>
      <c r="F262" t="s">
        <v>531</v>
      </c>
      <c r="G262" t="s">
        <v>532</v>
      </c>
      <c r="I262" t="s">
        <v>1806</v>
      </c>
      <c r="J262" t="s">
        <v>3413</v>
      </c>
      <c r="K262" t="s">
        <v>1043</v>
      </c>
      <c r="M262" t="s">
        <v>271</v>
      </c>
      <c r="N262" t="s">
        <v>583</v>
      </c>
      <c r="O262" t="s">
        <v>584</v>
      </c>
    </row>
    <row r="263" spans="1:15" x14ac:dyDescent="0.3">
      <c r="A263" t="s">
        <v>2550</v>
      </c>
      <c r="B263" t="s">
        <v>4177</v>
      </c>
      <c r="C263" t="s">
        <v>4178</v>
      </c>
      <c r="E263" t="s">
        <v>2200</v>
      </c>
      <c r="F263" t="s">
        <v>4315</v>
      </c>
      <c r="G263" t="s">
        <v>4316</v>
      </c>
      <c r="I263" t="s">
        <v>60</v>
      </c>
      <c r="J263" t="s">
        <v>553</v>
      </c>
      <c r="K263" t="s">
        <v>554</v>
      </c>
      <c r="M263" t="s">
        <v>2135</v>
      </c>
      <c r="N263" t="s">
        <v>4672</v>
      </c>
      <c r="O263" t="s">
        <v>4673</v>
      </c>
    </row>
    <row r="264" spans="1:15" x14ac:dyDescent="0.3">
      <c r="A264" t="s">
        <v>2460</v>
      </c>
      <c r="B264" t="s">
        <v>4179</v>
      </c>
      <c r="C264" t="s">
        <v>1543</v>
      </c>
      <c r="E264" t="s">
        <v>2750</v>
      </c>
      <c r="F264" t="s">
        <v>4317</v>
      </c>
      <c r="G264" t="s">
        <v>4318</v>
      </c>
      <c r="I264" t="s">
        <v>2520</v>
      </c>
      <c r="J264" t="s">
        <v>4524</v>
      </c>
      <c r="K264" t="s">
        <v>4525</v>
      </c>
      <c r="M264" t="s">
        <v>222</v>
      </c>
      <c r="N264" t="s">
        <v>585</v>
      </c>
      <c r="O264" t="s">
        <v>586</v>
      </c>
    </row>
    <row r="265" spans="1:15" x14ac:dyDescent="0.3">
      <c r="A265" t="s">
        <v>1816</v>
      </c>
      <c r="B265" t="s">
        <v>3607</v>
      </c>
      <c r="C265" t="s">
        <v>1117</v>
      </c>
      <c r="E265" t="s">
        <v>189</v>
      </c>
      <c r="F265" t="s">
        <v>915</v>
      </c>
      <c r="G265" t="s">
        <v>916</v>
      </c>
      <c r="I265" t="s">
        <v>2997</v>
      </c>
      <c r="J265" t="s">
        <v>4534</v>
      </c>
      <c r="K265" t="s">
        <v>4535</v>
      </c>
      <c r="M265" t="s">
        <v>2470</v>
      </c>
      <c r="N265" t="s">
        <v>4678</v>
      </c>
      <c r="O265" t="s">
        <v>4679</v>
      </c>
    </row>
    <row r="266" spans="1:15" x14ac:dyDescent="0.3">
      <c r="A266" t="s">
        <v>1784</v>
      </c>
      <c r="B266" t="s">
        <v>3608</v>
      </c>
      <c r="C266" t="s">
        <v>1059</v>
      </c>
      <c r="E266" t="s">
        <v>3222</v>
      </c>
      <c r="F266" t="s">
        <v>4323</v>
      </c>
      <c r="G266" t="s">
        <v>4324</v>
      </c>
      <c r="I266" t="s">
        <v>2110</v>
      </c>
      <c r="J266" t="s">
        <v>4536</v>
      </c>
      <c r="K266" t="s">
        <v>1156</v>
      </c>
      <c r="M266" t="s">
        <v>1950</v>
      </c>
      <c r="N266" t="s">
        <v>3653</v>
      </c>
      <c r="O266" t="s">
        <v>1247</v>
      </c>
    </row>
    <row r="267" spans="1:15" x14ac:dyDescent="0.3">
      <c r="A267" t="s">
        <v>2590</v>
      </c>
      <c r="B267" t="s">
        <v>4180</v>
      </c>
      <c r="C267" t="s">
        <v>4181</v>
      </c>
      <c r="E267" t="s">
        <v>1932</v>
      </c>
      <c r="F267" t="s">
        <v>3628</v>
      </c>
      <c r="G267" t="s">
        <v>1544</v>
      </c>
      <c r="I267" t="s">
        <v>2860</v>
      </c>
      <c r="J267" t="s">
        <v>4539</v>
      </c>
      <c r="K267" t="s">
        <v>4540</v>
      </c>
      <c r="M267" t="s">
        <v>2077</v>
      </c>
      <c r="N267" t="s">
        <v>4682</v>
      </c>
      <c r="O267" t="s">
        <v>4683</v>
      </c>
    </row>
    <row r="268" spans="1:15" x14ac:dyDescent="0.3">
      <c r="A268" t="s">
        <v>2415</v>
      </c>
      <c r="B268" t="s">
        <v>4182</v>
      </c>
      <c r="C268" t="s">
        <v>4183</v>
      </c>
      <c r="E268" t="s">
        <v>80</v>
      </c>
      <c r="F268" t="s">
        <v>917</v>
      </c>
      <c r="G268" t="s">
        <v>918</v>
      </c>
      <c r="I268" t="s">
        <v>2489</v>
      </c>
      <c r="J268" t="s">
        <v>4541</v>
      </c>
      <c r="K268" t="s">
        <v>4542</v>
      </c>
      <c r="M268" t="s">
        <v>168</v>
      </c>
      <c r="N268" t="s">
        <v>587</v>
      </c>
      <c r="O268" t="s">
        <v>588</v>
      </c>
    </row>
    <row r="269" spans="1:15" x14ac:dyDescent="0.3">
      <c r="A269" t="s">
        <v>2944</v>
      </c>
      <c r="B269" t="s">
        <v>4184</v>
      </c>
      <c r="C269" t="s">
        <v>4185</v>
      </c>
      <c r="E269" t="s">
        <v>2254</v>
      </c>
      <c r="F269" t="s">
        <v>4327</v>
      </c>
      <c r="G269" t="s">
        <v>4328</v>
      </c>
      <c r="I269" t="s">
        <v>247</v>
      </c>
      <c r="J269" t="s">
        <v>835</v>
      </c>
      <c r="K269" t="s">
        <v>836</v>
      </c>
      <c r="M269" t="s">
        <v>1786</v>
      </c>
      <c r="N269" t="s">
        <v>3654</v>
      </c>
      <c r="O269" t="s">
        <v>1193</v>
      </c>
    </row>
    <row r="270" spans="1:15" x14ac:dyDescent="0.3">
      <c r="A270" t="s">
        <v>2994</v>
      </c>
      <c r="B270" t="s">
        <v>4186</v>
      </c>
      <c r="C270" t="s">
        <v>4187</v>
      </c>
      <c r="E270" t="s">
        <v>3814</v>
      </c>
      <c r="F270" t="s">
        <v>4329</v>
      </c>
      <c r="G270" t="s">
        <v>4330</v>
      </c>
      <c r="I270" t="s">
        <v>227</v>
      </c>
      <c r="J270" t="s">
        <v>557</v>
      </c>
      <c r="K270" t="s">
        <v>558</v>
      </c>
      <c r="M270" t="s">
        <v>1992</v>
      </c>
      <c r="N270" t="s">
        <v>3655</v>
      </c>
      <c r="O270" t="s">
        <v>1267</v>
      </c>
    </row>
    <row r="271" spans="1:15" x14ac:dyDescent="0.3">
      <c r="A271" t="s">
        <v>2042</v>
      </c>
      <c r="B271" t="s">
        <v>3609</v>
      </c>
      <c r="C271" t="s">
        <v>1070</v>
      </c>
      <c r="E271" t="s">
        <v>2448</v>
      </c>
      <c r="F271" t="s">
        <v>4331</v>
      </c>
      <c r="G271" t="s">
        <v>1016</v>
      </c>
      <c r="I271" t="s">
        <v>1948</v>
      </c>
      <c r="J271" t="s">
        <v>3543</v>
      </c>
      <c r="K271" t="s">
        <v>1256</v>
      </c>
      <c r="M271" t="s">
        <v>3831</v>
      </c>
      <c r="N271" t="s">
        <v>4698</v>
      </c>
      <c r="O271" t="s">
        <v>4699</v>
      </c>
    </row>
    <row r="272" spans="1:15" x14ac:dyDescent="0.3">
      <c r="A272" t="s">
        <v>2594</v>
      </c>
      <c r="B272" t="s">
        <v>4188</v>
      </c>
      <c r="C272" t="s">
        <v>4189</v>
      </c>
      <c r="E272" t="s">
        <v>3846</v>
      </c>
      <c r="F272" t="s">
        <v>4338</v>
      </c>
      <c r="G272" t="s">
        <v>4339</v>
      </c>
      <c r="I272" t="s">
        <v>1863</v>
      </c>
      <c r="J272" t="s">
        <v>3422</v>
      </c>
      <c r="K272" t="s">
        <v>1025</v>
      </c>
      <c r="M272" t="s">
        <v>367</v>
      </c>
      <c r="N272" t="s">
        <v>591</v>
      </c>
      <c r="O272" t="s">
        <v>592</v>
      </c>
    </row>
    <row r="273" spans="1:15" x14ac:dyDescent="0.3">
      <c r="A273" t="s">
        <v>2081</v>
      </c>
      <c r="B273" t="s">
        <v>4190</v>
      </c>
      <c r="C273" t="s">
        <v>4191</v>
      </c>
      <c r="E273" t="s">
        <v>2729</v>
      </c>
      <c r="F273" t="s">
        <v>4340</v>
      </c>
      <c r="G273" t="s">
        <v>4341</v>
      </c>
      <c r="I273" t="s">
        <v>341</v>
      </c>
      <c r="J273" t="s">
        <v>837</v>
      </c>
      <c r="K273" t="s">
        <v>838</v>
      </c>
      <c r="M273" t="s">
        <v>361</v>
      </c>
      <c r="N273" t="s">
        <v>3547</v>
      </c>
      <c r="O273" t="s">
        <v>3548</v>
      </c>
    </row>
    <row r="274" spans="1:15" x14ac:dyDescent="0.3">
      <c r="A274" t="s">
        <v>2686</v>
      </c>
      <c r="B274" t="s">
        <v>4192</v>
      </c>
      <c r="C274" t="s">
        <v>999</v>
      </c>
      <c r="E274" t="s">
        <v>192</v>
      </c>
      <c r="F274" t="s">
        <v>919</v>
      </c>
      <c r="G274" t="s">
        <v>920</v>
      </c>
      <c r="I274" t="s">
        <v>1873</v>
      </c>
      <c r="J274" t="s">
        <v>3638</v>
      </c>
      <c r="K274" t="s">
        <v>1015</v>
      </c>
      <c r="M274" t="s">
        <v>2563</v>
      </c>
      <c r="N274" t="s">
        <v>4702</v>
      </c>
      <c r="O274" t="s">
        <v>4703</v>
      </c>
    </row>
    <row r="275" spans="1:15" x14ac:dyDescent="0.3">
      <c r="A275" t="s">
        <v>2565</v>
      </c>
      <c r="B275" t="s">
        <v>4193</v>
      </c>
      <c r="C275" t="s">
        <v>4194</v>
      </c>
      <c r="E275" t="s">
        <v>2978</v>
      </c>
      <c r="F275" t="s">
        <v>4342</v>
      </c>
      <c r="G275" t="s">
        <v>4343</v>
      </c>
      <c r="I275" t="s">
        <v>2455</v>
      </c>
      <c r="J275" t="s">
        <v>4551</v>
      </c>
      <c r="K275" t="s">
        <v>4552</v>
      </c>
      <c r="M275" t="s">
        <v>3359</v>
      </c>
      <c r="N275" t="s">
        <v>3549</v>
      </c>
      <c r="O275" t="s">
        <v>3550</v>
      </c>
    </row>
    <row r="276" spans="1:15" x14ac:dyDescent="0.3">
      <c r="A276" t="s">
        <v>2681</v>
      </c>
      <c r="B276" t="s">
        <v>4195</v>
      </c>
      <c r="C276" t="s">
        <v>4196</v>
      </c>
      <c r="E276" t="s">
        <v>2960</v>
      </c>
      <c r="F276" t="s">
        <v>4344</v>
      </c>
      <c r="G276" t="s">
        <v>4345</v>
      </c>
      <c r="I276" t="s">
        <v>2099</v>
      </c>
      <c r="J276" t="s">
        <v>4553</v>
      </c>
      <c r="K276" t="s">
        <v>4554</v>
      </c>
      <c r="M276" t="s">
        <v>264</v>
      </c>
      <c r="N276" t="s">
        <v>595</v>
      </c>
      <c r="O276" t="s">
        <v>596</v>
      </c>
    </row>
    <row r="277" spans="1:15" x14ac:dyDescent="0.3">
      <c r="A277" t="s">
        <v>2066</v>
      </c>
      <c r="B277" t="s">
        <v>4197</v>
      </c>
      <c r="C277" t="s">
        <v>4198</v>
      </c>
      <c r="E277" t="s">
        <v>2961</v>
      </c>
      <c r="F277" t="s">
        <v>6026</v>
      </c>
      <c r="G277" t="s">
        <v>6027</v>
      </c>
      <c r="I277" t="s">
        <v>285</v>
      </c>
      <c r="J277" t="s">
        <v>559</v>
      </c>
      <c r="K277" t="s">
        <v>560</v>
      </c>
      <c r="M277" t="s">
        <v>281</v>
      </c>
      <c r="N277" t="s">
        <v>597</v>
      </c>
      <c r="O277" t="s">
        <v>598</v>
      </c>
    </row>
    <row r="278" spans="1:15" x14ac:dyDescent="0.3">
      <c r="A278" t="s">
        <v>1762</v>
      </c>
      <c r="B278" t="s">
        <v>3612</v>
      </c>
      <c r="C278" t="s">
        <v>1192</v>
      </c>
      <c r="E278" t="s">
        <v>3006</v>
      </c>
      <c r="F278" t="s">
        <v>4346</v>
      </c>
      <c r="G278" t="s">
        <v>4347</v>
      </c>
      <c r="I278" t="s">
        <v>46</v>
      </c>
      <c r="J278" t="s">
        <v>561</v>
      </c>
      <c r="K278" t="s">
        <v>562</v>
      </c>
      <c r="M278" t="s">
        <v>269</v>
      </c>
      <c r="N278" t="s">
        <v>599</v>
      </c>
      <c r="O278" t="s">
        <v>600</v>
      </c>
    </row>
    <row r="279" spans="1:15" x14ac:dyDescent="0.3">
      <c r="A279" t="s">
        <v>3251</v>
      </c>
      <c r="B279" t="s">
        <v>4199</v>
      </c>
      <c r="C279" t="s">
        <v>1724</v>
      </c>
      <c r="E279" t="s">
        <v>2178</v>
      </c>
      <c r="F279" t="s">
        <v>4348</v>
      </c>
      <c r="G279" t="s">
        <v>1264</v>
      </c>
      <c r="I279" t="s">
        <v>2343</v>
      </c>
      <c r="J279" t="s">
        <v>4557</v>
      </c>
      <c r="K279" t="s">
        <v>4558</v>
      </c>
      <c r="M279" t="s">
        <v>267</v>
      </c>
      <c r="N279" t="s">
        <v>601</v>
      </c>
      <c r="O279" t="s">
        <v>602</v>
      </c>
    </row>
    <row r="280" spans="1:15" x14ac:dyDescent="0.3">
      <c r="A280" t="s">
        <v>2791</v>
      </c>
      <c r="B280" t="s">
        <v>4200</v>
      </c>
      <c r="C280" t="s">
        <v>4201</v>
      </c>
      <c r="E280" t="s">
        <v>3078</v>
      </c>
      <c r="F280" t="s">
        <v>4350</v>
      </c>
      <c r="G280" t="s">
        <v>1637</v>
      </c>
      <c r="I280" t="s">
        <v>2072</v>
      </c>
      <c r="J280" t="s">
        <v>4559</v>
      </c>
      <c r="K280" t="s">
        <v>4560</v>
      </c>
      <c r="M280" t="s">
        <v>109</v>
      </c>
      <c r="N280" t="s">
        <v>603</v>
      </c>
      <c r="O280" t="s">
        <v>604</v>
      </c>
    </row>
    <row r="281" spans="1:15" x14ac:dyDescent="0.3">
      <c r="A281" t="s">
        <v>2858</v>
      </c>
      <c r="B281" t="s">
        <v>4202</v>
      </c>
      <c r="C281" t="s">
        <v>4203</v>
      </c>
      <c r="E281" t="s">
        <v>3212</v>
      </c>
      <c r="F281" t="s">
        <v>4351</v>
      </c>
      <c r="G281" t="s">
        <v>4352</v>
      </c>
      <c r="I281" t="s">
        <v>1929</v>
      </c>
      <c r="J281" t="s">
        <v>3544</v>
      </c>
      <c r="K281" t="s">
        <v>1182</v>
      </c>
      <c r="M281" t="s">
        <v>1801</v>
      </c>
      <c r="N281" t="s">
        <v>3657</v>
      </c>
      <c r="O281" t="s">
        <v>1184</v>
      </c>
    </row>
    <row r="282" spans="1:15" x14ac:dyDescent="0.3">
      <c r="A282" t="s">
        <v>1874</v>
      </c>
      <c r="B282" t="s">
        <v>3395</v>
      </c>
      <c r="C282" t="s">
        <v>1183</v>
      </c>
      <c r="E282" t="s">
        <v>206</v>
      </c>
      <c r="F282" t="s">
        <v>827</v>
      </c>
      <c r="G282" t="s">
        <v>828</v>
      </c>
      <c r="I282" t="s">
        <v>318</v>
      </c>
      <c r="J282" t="s">
        <v>563</v>
      </c>
      <c r="K282" t="s">
        <v>564</v>
      </c>
      <c r="M282" t="s">
        <v>2498</v>
      </c>
      <c r="N282" t="s">
        <v>4714</v>
      </c>
      <c r="O282" t="s">
        <v>4715</v>
      </c>
    </row>
    <row r="283" spans="1:15" x14ac:dyDescent="0.3">
      <c r="A283" t="s">
        <v>2023</v>
      </c>
      <c r="B283" t="s">
        <v>3613</v>
      </c>
      <c r="C283" t="s">
        <v>1212</v>
      </c>
      <c r="E283" t="s">
        <v>3046</v>
      </c>
      <c r="F283" t="s">
        <v>4357</v>
      </c>
      <c r="G283" t="s">
        <v>4358</v>
      </c>
      <c r="I283" t="s">
        <v>116</v>
      </c>
      <c r="J283" t="s">
        <v>565</v>
      </c>
      <c r="K283" t="s">
        <v>566</v>
      </c>
      <c r="M283" t="s">
        <v>274</v>
      </c>
      <c r="N283" t="s">
        <v>605</v>
      </c>
      <c r="O283" t="s">
        <v>606</v>
      </c>
    </row>
    <row r="284" spans="1:15" x14ac:dyDescent="0.3">
      <c r="A284" t="s">
        <v>2384</v>
      </c>
      <c r="B284" t="s">
        <v>4204</v>
      </c>
      <c r="C284" t="s">
        <v>1099</v>
      </c>
      <c r="E284" t="s">
        <v>3011</v>
      </c>
      <c r="F284" t="s">
        <v>4359</v>
      </c>
      <c r="G284" t="s">
        <v>4360</v>
      </c>
      <c r="I284" t="s">
        <v>117</v>
      </c>
      <c r="J284" t="s">
        <v>567</v>
      </c>
      <c r="K284" t="s">
        <v>568</v>
      </c>
      <c r="M284" t="s">
        <v>2242</v>
      </c>
      <c r="N284" t="s">
        <v>4721</v>
      </c>
      <c r="O284" t="s">
        <v>1071</v>
      </c>
    </row>
    <row r="285" spans="1:15" x14ac:dyDescent="0.3">
      <c r="A285" t="s">
        <v>2116</v>
      </c>
      <c r="B285" t="s">
        <v>4205</v>
      </c>
      <c r="C285" t="s">
        <v>4206</v>
      </c>
      <c r="E285" t="s">
        <v>2440</v>
      </c>
      <c r="F285" t="s">
        <v>4364</v>
      </c>
      <c r="G285" t="s">
        <v>4365</v>
      </c>
      <c r="I285" t="s">
        <v>118</v>
      </c>
      <c r="J285" t="s">
        <v>569</v>
      </c>
      <c r="K285" t="s">
        <v>570</v>
      </c>
      <c r="M285" t="s">
        <v>57</v>
      </c>
      <c r="N285" t="s">
        <v>609</v>
      </c>
      <c r="O285" t="s">
        <v>610</v>
      </c>
    </row>
    <row r="286" spans="1:15" x14ac:dyDescent="0.3">
      <c r="A286" t="s">
        <v>2948</v>
      </c>
      <c r="B286" t="s">
        <v>4207</v>
      </c>
      <c r="C286" t="s">
        <v>1288</v>
      </c>
      <c r="E286" t="s">
        <v>2974</v>
      </c>
      <c r="F286" t="s">
        <v>4368</v>
      </c>
      <c r="G286" t="s">
        <v>4369</v>
      </c>
      <c r="I286" t="s">
        <v>1871</v>
      </c>
      <c r="J286" t="s">
        <v>3382</v>
      </c>
      <c r="K286" t="s">
        <v>1291</v>
      </c>
      <c r="M286" t="s">
        <v>59</v>
      </c>
      <c r="N286" t="s">
        <v>611</v>
      </c>
      <c r="O286" t="s">
        <v>612</v>
      </c>
    </row>
    <row r="287" spans="1:15" x14ac:dyDescent="0.3">
      <c r="A287" t="s">
        <v>2879</v>
      </c>
      <c r="B287" t="s">
        <v>4208</v>
      </c>
      <c r="C287" t="s">
        <v>4209</v>
      </c>
      <c r="E287" t="s">
        <v>3863</v>
      </c>
      <c r="F287" t="s">
        <v>4372</v>
      </c>
      <c r="G287" t="s">
        <v>4373</v>
      </c>
      <c r="I287" t="s">
        <v>2007</v>
      </c>
      <c r="J287" t="s">
        <v>3642</v>
      </c>
      <c r="K287" t="s">
        <v>1619</v>
      </c>
      <c r="M287" t="s">
        <v>139</v>
      </c>
      <c r="N287" t="s">
        <v>613</v>
      </c>
      <c r="O287" t="s">
        <v>614</v>
      </c>
    </row>
    <row r="288" spans="1:15" x14ac:dyDescent="0.3">
      <c r="A288" t="s">
        <v>2690</v>
      </c>
      <c r="B288" t="s">
        <v>4210</v>
      </c>
      <c r="C288" t="s">
        <v>4211</v>
      </c>
      <c r="E288" t="s">
        <v>2109</v>
      </c>
      <c r="F288" t="s">
        <v>4374</v>
      </c>
      <c r="G288" t="s">
        <v>4375</v>
      </c>
      <c r="I288" t="s">
        <v>2649</v>
      </c>
      <c r="J288" t="s">
        <v>4565</v>
      </c>
      <c r="K288" t="s">
        <v>4566</v>
      </c>
      <c r="M288" t="s">
        <v>146</v>
      </c>
      <c r="N288" t="s">
        <v>615</v>
      </c>
      <c r="O288" t="s">
        <v>616</v>
      </c>
    </row>
    <row r="289" spans="1:15" x14ac:dyDescent="0.3">
      <c r="A289" t="s">
        <v>2648</v>
      </c>
      <c r="B289" t="s">
        <v>4212</v>
      </c>
      <c r="C289" t="s">
        <v>4213</v>
      </c>
      <c r="E289" t="s">
        <v>3336</v>
      </c>
      <c r="F289" t="s">
        <v>3364</v>
      </c>
      <c r="G289" t="s">
        <v>1143</v>
      </c>
      <c r="I289" t="s">
        <v>2529</v>
      </c>
      <c r="J289" t="s">
        <v>4571</v>
      </c>
      <c r="K289" t="s">
        <v>4572</v>
      </c>
      <c r="M289" t="s">
        <v>2617</v>
      </c>
      <c r="N289" t="s">
        <v>4734</v>
      </c>
      <c r="O289" t="s">
        <v>4735</v>
      </c>
    </row>
    <row r="290" spans="1:15" x14ac:dyDescent="0.3">
      <c r="A290" t="s">
        <v>335</v>
      </c>
      <c r="B290" t="s">
        <v>821</v>
      </c>
      <c r="C290" t="s">
        <v>822</v>
      </c>
      <c r="E290" t="s">
        <v>2168</v>
      </c>
      <c r="F290" t="s">
        <v>4380</v>
      </c>
      <c r="G290" t="s">
        <v>4381</v>
      </c>
      <c r="I290" t="s">
        <v>2543</v>
      </c>
      <c r="J290" t="s">
        <v>4575</v>
      </c>
      <c r="K290" t="s">
        <v>4576</v>
      </c>
      <c r="M290" t="s">
        <v>191</v>
      </c>
      <c r="N290" t="s">
        <v>841</v>
      </c>
      <c r="O290" t="s">
        <v>842</v>
      </c>
    </row>
    <row r="291" spans="1:15" x14ac:dyDescent="0.3">
      <c r="A291" t="s">
        <v>2687</v>
      </c>
      <c r="B291" t="s">
        <v>4214</v>
      </c>
      <c r="C291" t="s">
        <v>4215</v>
      </c>
      <c r="E291" t="s">
        <v>1847</v>
      </c>
      <c r="F291" t="s">
        <v>3465</v>
      </c>
      <c r="G291" t="s">
        <v>3466</v>
      </c>
      <c r="I291" t="s">
        <v>1851</v>
      </c>
      <c r="J291" t="s">
        <v>3545</v>
      </c>
      <c r="K291" t="s">
        <v>977</v>
      </c>
      <c r="M291" t="s">
        <v>1919</v>
      </c>
      <c r="N291" t="s">
        <v>3660</v>
      </c>
      <c r="O291" t="s">
        <v>1120</v>
      </c>
    </row>
    <row r="292" spans="1:15" x14ac:dyDescent="0.3">
      <c r="A292" t="s">
        <v>2029</v>
      </c>
      <c r="B292" t="s">
        <v>3614</v>
      </c>
      <c r="C292" t="s">
        <v>1114</v>
      </c>
      <c r="E292" t="s">
        <v>2191</v>
      </c>
      <c r="F292" t="s">
        <v>4388</v>
      </c>
      <c r="G292" t="s">
        <v>4389</v>
      </c>
      <c r="I292" t="s">
        <v>127</v>
      </c>
      <c r="J292" t="s">
        <v>571</v>
      </c>
      <c r="K292" t="s">
        <v>572</v>
      </c>
      <c r="M292" t="s">
        <v>226</v>
      </c>
      <c r="N292" t="s">
        <v>931</v>
      </c>
      <c r="O292" t="s">
        <v>932</v>
      </c>
    </row>
    <row r="293" spans="1:15" x14ac:dyDescent="0.3">
      <c r="A293" t="s">
        <v>183</v>
      </c>
      <c r="B293" t="s">
        <v>487</v>
      </c>
      <c r="C293" t="s">
        <v>488</v>
      </c>
      <c r="E293" t="s">
        <v>3177</v>
      </c>
      <c r="F293" t="s">
        <v>4390</v>
      </c>
      <c r="G293" t="s">
        <v>4391</v>
      </c>
      <c r="I293" t="s">
        <v>3028</v>
      </c>
      <c r="J293" t="s">
        <v>4585</v>
      </c>
      <c r="K293" t="s">
        <v>4586</v>
      </c>
      <c r="M293" t="s">
        <v>1902</v>
      </c>
      <c r="N293" t="s">
        <v>3663</v>
      </c>
      <c r="O293" t="s">
        <v>1375</v>
      </c>
    </row>
    <row r="294" spans="1:15" x14ac:dyDescent="0.3">
      <c r="A294" t="s">
        <v>1931</v>
      </c>
      <c r="B294" t="s">
        <v>3540</v>
      </c>
      <c r="C294" t="s">
        <v>1365</v>
      </c>
      <c r="E294" t="s">
        <v>2922</v>
      </c>
      <c r="F294" t="s">
        <v>6028</v>
      </c>
      <c r="G294" t="s">
        <v>6029</v>
      </c>
      <c r="I294" t="s">
        <v>2775</v>
      </c>
      <c r="J294" t="s">
        <v>4591</v>
      </c>
      <c r="K294" t="s">
        <v>4592</v>
      </c>
      <c r="M294" t="s">
        <v>1826</v>
      </c>
      <c r="N294" t="s">
        <v>3664</v>
      </c>
      <c r="O294" t="s">
        <v>1498</v>
      </c>
    </row>
    <row r="295" spans="1:15" x14ac:dyDescent="0.3">
      <c r="A295" t="s">
        <v>3226</v>
      </c>
      <c r="B295" t="s">
        <v>4216</v>
      </c>
      <c r="C295" t="s">
        <v>4217</v>
      </c>
      <c r="E295" t="s">
        <v>1772</v>
      </c>
      <c r="F295" t="s">
        <v>3629</v>
      </c>
      <c r="G295" t="s">
        <v>1451</v>
      </c>
      <c r="I295" t="s">
        <v>2675</v>
      </c>
      <c r="J295" t="s">
        <v>4593</v>
      </c>
      <c r="K295" t="s">
        <v>1022</v>
      </c>
      <c r="M295" t="s">
        <v>1901</v>
      </c>
      <c r="N295" t="s">
        <v>3483</v>
      </c>
      <c r="O295" t="s">
        <v>1596</v>
      </c>
    </row>
    <row r="296" spans="1:15" x14ac:dyDescent="0.3">
      <c r="A296" t="s">
        <v>1923</v>
      </c>
      <c r="B296" t="s">
        <v>3615</v>
      </c>
      <c r="C296" t="s">
        <v>1535</v>
      </c>
      <c r="E296" t="s">
        <v>3852</v>
      </c>
      <c r="F296" t="s">
        <v>4402</v>
      </c>
      <c r="G296" t="s">
        <v>4403</v>
      </c>
      <c r="I296" t="s">
        <v>2926</v>
      </c>
      <c r="J296" t="s">
        <v>3423</v>
      </c>
      <c r="K296" t="s">
        <v>3424</v>
      </c>
      <c r="M296" t="s">
        <v>1994</v>
      </c>
      <c r="N296" t="s">
        <v>3665</v>
      </c>
      <c r="O296" t="s">
        <v>1259</v>
      </c>
    </row>
    <row r="297" spans="1:15" x14ac:dyDescent="0.3">
      <c r="A297" t="s">
        <v>1822</v>
      </c>
      <c r="B297" t="s">
        <v>3362</v>
      </c>
      <c r="C297" t="s">
        <v>1226</v>
      </c>
      <c r="E297" t="s">
        <v>3117</v>
      </c>
      <c r="F297" t="s">
        <v>4406</v>
      </c>
      <c r="G297" t="s">
        <v>4407</v>
      </c>
      <c r="I297" t="s">
        <v>2290</v>
      </c>
      <c r="J297" t="s">
        <v>4605</v>
      </c>
      <c r="K297" t="s">
        <v>1525</v>
      </c>
      <c r="M297" t="s">
        <v>2683</v>
      </c>
      <c r="N297" t="s">
        <v>4742</v>
      </c>
      <c r="O297" t="s">
        <v>1648</v>
      </c>
    </row>
    <row r="298" spans="1:15" x14ac:dyDescent="0.3">
      <c r="A298" t="s">
        <v>2924</v>
      </c>
      <c r="B298" t="s">
        <v>4218</v>
      </c>
      <c r="C298" t="s">
        <v>4219</v>
      </c>
      <c r="E298" t="s">
        <v>3044</v>
      </c>
      <c r="F298" t="s">
        <v>4412</v>
      </c>
      <c r="G298" t="s">
        <v>4413</v>
      </c>
      <c r="I298" t="s">
        <v>2800</v>
      </c>
      <c r="J298" t="s">
        <v>4606</v>
      </c>
      <c r="K298" t="s">
        <v>4607</v>
      </c>
      <c r="M298" t="s">
        <v>2534</v>
      </c>
      <c r="N298" t="s">
        <v>4743</v>
      </c>
      <c r="O298" t="s">
        <v>4744</v>
      </c>
    </row>
    <row r="299" spans="1:15" x14ac:dyDescent="0.3">
      <c r="A299" t="s">
        <v>44</v>
      </c>
      <c r="B299" t="s">
        <v>489</v>
      </c>
      <c r="C299" t="s">
        <v>490</v>
      </c>
      <c r="E299" t="s">
        <v>2011</v>
      </c>
      <c r="F299" t="s">
        <v>3630</v>
      </c>
      <c r="G299" t="s">
        <v>1362</v>
      </c>
      <c r="I299" t="s">
        <v>2491</v>
      </c>
      <c r="J299" t="s">
        <v>4611</v>
      </c>
      <c r="K299" t="s">
        <v>1341</v>
      </c>
      <c r="M299" t="s">
        <v>1859</v>
      </c>
      <c r="N299" t="s">
        <v>3404</v>
      </c>
      <c r="O299" t="s">
        <v>1703</v>
      </c>
    </row>
    <row r="300" spans="1:15" x14ac:dyDescent="0.3">
      <c r="A300" t="s">
        <v>2807</v>
      </c>
      <c r="B300" t="s">
        <v>4220</v>
      </c>
      <c r="C300" t="s">
        <v>998</v>
      </c>
      <c r="E300" t="s">
        <v>2297</v>
      </c>
      <c r="F300" t="s">
        <v>4418</v>
      </c>
      <c r="G300" t="s">
        <v>4419</v>
      </c>
      <c r="I300" t="s">
        <v>151</v>
      </c>
      <c r="J300" t="s">
        <v>573</v>
      </c>
      <c r="K300" t="s">
        <v>574</v>
      </c>
      <c r="M300" t="s">
        <v>167</v>
      </c>
      <c r="N300" t="s">
        <v>845</v>
      </c>
      <c r="O300" t="s">
        <v>846</v>
      </c>
    </row>
    <row r="301" spans="1:15" x14ac:dyDescent="0.3">
      <c r="A301" t="s">
        <v>3100</v>
      </c>
      <c r="B301" t="s">
        <v>4221</v>
      </c>
      <c r="C301" t="s">
        <v>4222</v>
      </c>
      <c r="E301" t="s">
        <v>2469</v>
      </c>
      <c r="F301" t="s">
        <v>4421</v>
      </c>
      <c r="G301" t="s">
        <v>4422</v>
      </c>
      <c r="I301" t="s">
        <v>2947</v>
      </c>
      <c r="J301" t="s">
        <v>4614</v>
      </c>
      <c r="K301" t="s">
        <v>4615</v>
      </c>
      <c r="M301" t="s">
        <v>2872</v>
      </c>
      <c r="N301" t="s">
        <v>4747</v>
      </c>
      <c r="O301" t="s">
        <v>4748</v>
      </c>
    </row>
    <row r="302" spans="1:15" x14ac:dyDescent="0.3">
      <c r="A302" t="s">
        <v>2662</v>
      </c>
      <c r="B302" t="s">
        <v>4223</v>
      </c>
      <c r="C302" t="s">
        <v>4224</v>
      </c>
      <c r="E302" t="s">
        <v>3102</v>
      </c>
      <c r="F302" t="s">
        <v>4423</v>
      </c>
      <c r="G302" t="s">
        <v>4424</v>
      </c>
      <c r="I302" t="s">
        <v>2240</v>
      </c>
      <c r="J302" t="s">
        <v>4618</v>
      </c>
      <c r="K302" t="s">
        <v>4619</v>
      </c>
      <c r="M302" t="s">
        <v>1781</v>
      </c>
      <c r="N302" t="s">
        <v>3666</v>
      </c>
      <c r="O302" t="s">
        <v>1374</v>
      </c>
    </row>
    <row r="303" spans="1:15" x14ac:dyDescent="0.3">
      <c r="A303" t="s">
        <v>3227</v>
      </c>
      <c r="B303" t="s">
        <v>4225</v>
      </c>
      <c r="C303" t="s">
        <v>4226</v>
      </c>
      <c r="E303" t="s">
        <v>2700</v>
      </c>
      <c r="F303" t="s">
        <v>4429</v>
      </c>
      <c r="G303" t="s">
        <v>4430</v>
      </c>
      <c r="I303" t="s">
        <v>2381</v>
      </c>
      <c r="J303" t="s">
        <v>4620</v>
      </c>
      <c r="K303" t="s">
        <v>4621</v>
      </c>
      <c r="M303" t="s">
        <v>2241</v>
      </c>
      <c r="N303" t="s">
        <v>4757</v>
      </c>
      <c r="O303" t="s">
        <v>4758</v>
      </c>
    </row>
    <row r="304" spans="1:15" x14ac:dyDescent="0.3">
      <c r="A304" t="s">
        <v>1982</v>
      </c>
      <c r="B304" t="s">
        <v>3616</v>
      </c>
      <c r="C304" t="s">
        <v>1592</v>
      </c>
      <c r="E304" t="s">
        <v>2976</v>
      </c>
      <c r="F304" t="s">
        <v>4437</v>
      </c>
      <c r="G304" t="s">
        <v>4438</v>
      </c>
      <c r="I304" t="s">
        <v>2905</v>
      </c>
      <c r="J304" t="s">
        <v>4624</v>
      </c>
      <c r="K304" t="s">
        <v>4625</v>
      </c>
      <c r="M304" t="s">
        <v>75</v>
      </c>
      <c r="N304" t="s">
        <v>619</v>
      </c>
      <c r="O304" t="s">
        <v>620</v>
      </c>
    </row>
    <row r="305" spans="1:15" x14ac:dyDescent="0.3">
      <c r="A305" t="s">
        <v>3016</v>
      </c>
      <c r="B305" t="s">
        <v>4227</v>
      </c>
      <c r="C305" t="s">
        <v>4228</v>
      </c>
      <c r="E305" t="s">
        <v>2951</v>
      </c>
      <c r="F305" t="s">
        <v>4439</v>
      </c>
      <c r="G305" t="s">
        <v>4440</v>
      </c>
      <c r="I305" t="s">
        <v>134</v>
      </c>
      <c r="J305" t="s">
        <v>577</v>
      </c>
      <c r="K305" t="s">
        <v>578</v>
      </c>
      <c r="M305" t="s">
        <v>241</v>
      </c>
      <c r="N305" t="s">
        <v>621</v>
      </c>
      <c r="O305" t="s">
        <v>622</v>
      </c>
    </row>
    <row r="306" spans="1:15" x14ac:dyDescent="0.3">
      <c r="A306" t="s">
        <v>334</v>
      </c>
      <c r="B306" t="s">
        <v>823</v>
      </c>
      <c r="C306" t="s">
        <v>824</v>
      </c>
      <c r="E306" t="s">
        <v>2862</v>
      </c>
      <c r="F306" t="s">
        <v>4443</v>
      </c>
      <c r="G306" t="s">
        <v>4444</v>
      </c>
      <c r="I306" t="s">
        <v>2180</v>
      </c>
      <c r="J306" t="s">
        <v>4626</v>
      </c>
      <c r="K306" t="s">
        <v>4627</v>
      </c>
      <c r="M306" t="s">
        <v>1924</v>
      </c>
      <c r="N306" t="s">
        <v>3667</v>
      </c>
      <c r="O306" t="s">
        <v>1537</v>
      </c>
    </row>
    <row r="307" spans="1:15" x14ac:dyDescent="0.3">
      <c r="A307" t="s">
        <v>1912</v>
      </c>
      <c r="B307" t="s">
        <v>3617</v>
      </c>
      <c r="C307" t="s">
        <v>1381</v>
      </c>
      <c r="E307" t="s">
        <v>291</v>
      </c>
      <c r="F307" t="s">
        <v>535</v>
      </c>
      <c r="G307" t="s">
        <v>536</v>
      </c>
      <c r="I307" t="s">
        <v>3014</v>
      </c>
      <c r="J307" t="s">
        <v>4628</v>
      </c>
      <c r="K307" t="s">
        <v>4629</v>
      </c>
      <c r="M307" t="s">
        <v>213</v>
      </c>
      <c r="N307" t="s">
        <v>623</v>
      </c>
      <c r="O307" t="s">
        <v>624</v>
      </c>
    </row>
    <row r="308" spans="1:15" x14ac:dyDescent="0.3">
      <c r="A308" t="s">
        <v>1904</v>
      </c>
      <c r="B308" t="s">
        <v>3541</v>
      </c>
      <c r="C308" t="s">
        <v>1368</v>
      </c>
      <c r="E308" t="s">
        <v>3066</v>
      </c>
      <c r="F308" t="s">
        <v>4448</v>
      </c>
      <c r="G308" t="s">
        <v>4449</v>
      </c>
      <c r="I308" t="s">
        <v>1935</v>
      </c>
      <c r="J308" t="s">
        <v>3546</v>
      </c>
      <c r="K308" t="s">
        <v>1203</v>
      </c>
      <c r="M308" t="s">
        <v>2317</v>
      </c>
      <c r="N308" t="s">
        <v>4767</v>
      </c>
      <c r="O308" t="s">
        <v>1346</v>
      </c>
    </row>
    <row r="309" spans="1:15" x14ac:dyDescent="0.3">
      <c r="A309" t="s">
        <v>237</v>
      </c>
      <c r="B309" t="s">
        <v>491</v>
      </c>
      <c r="C309" t="s">
        <v>492</v>
      </c>
      <c r="E309" t="s">
        <v>802</v>
      </c>
      <c r="F309" t="s">
        <v>829</v>
      </c>
      <c r="G309" t="s">
        <v>830</v>
      </c>
      <c r="I309" t="s">
        <v>2257</v>
      </c>
      <c r="J309" t="s">
        <v>6064</v>
      </c>
      <c r="K309" t="s">
        <v>6065</v>
      </c>
      <c r="M309" t="s">
        <v>212</v>
      </c>
      <c r="N309" t="s">
        <v>627</v>
      </c>
      <c r="O309" t="s">
        <v>628</v>
      </c>
    </row>
    <row r="310" spans="1:15" x14ac:dyDescent="0.3">
      <c r="A310" t="s">
        <v>3145</v>
      </c>
      <c r="B310" t="s">
        <v>4229</v>
      </c>
      <c r="C310" t="s">
        <v>4230</v>
      </c>
      <c r="E310" t="s">
        <v>2532</v>
      </c>
      <c r="F310" t="s">
        <v>4450</v>
      </c>
      <c r="G310" t="s">
        <v>4451</v>
      </c>
      <c r="I310" t="s">
        <v>2421</v>
      </c>
      <c r="J310" t="s">
        <v>4639</v>
      </c>
      <c r="K310" t="s">
        <v>4640</v>
      </c>
      <c r="M310" t="s">
        <v>39</v>
      </c>
      <c r="N310" t="s">
        <v>629</v>
      </c>
      <c r="O310" t="s">
        <v>630</v>
      </c>
    </row>
    <row r="311" spans="1:15" x14ac:dyDescent="0.3">
      <c r="A311" t="s">
        <v>2895</v>
      </c>
      <c r="B311" t="s">
        <v>4231</v>
      </c>
      <c r="C311" t="s">
        <v>4232</v>
      </c>
      <c r="E311" t="s">
        <v>1945</v>
      </c>
      <c r="F311" t="s">
        <v>3633</v>
      </c>
      <c r="G311" t="s">
        <v>1557</v>
      </c>
      <c r="I311" t="s">
        <v>3818</v>
      </c>
      <c r="J311" t="s">
        <v>6066</v>
      </c>
      <c r="K311" t="s">
        <v>6067</v>
      </c>
      <c r="M311" t="s">
        <v>311</v>
      </c>
      <c r="N311" t="s">
        <v>631</v>
      </c>
      <c r="O311" t="s">
        <v>632</v>
      </c>
    </row>
    <row r="312" spans="1:15" x14ac:dyDescent="0.3">
      <c r="A312" t="s">
        <v>2400</v>
      </c>
      <c r="B312" t="s">
        <v>4233</v>
      </c>
      <c r="C312" t="s">
        <v>4234</v>
      </c>
      <c r="E312" t="s">
        <v>228</v>
      </c>
      <c r="F312" t="s">
        <v>831</v>
      </c>
      <c r="G312" t="s">
        <v>832</v>
      </c>
      <c r="I312" t="s">
        <v>2085</v>
      </c>
      <c r="J312" t="s">
        <v>4657</v>
      </c>
      <c r="K312" t="s">
        <v>4658</v>
      </c>
      <c r="M312" t="s">
        <v>300</v>
      </c>
      <c r="N312" t="s">
        <v>935</v>
      </c>
      <c r="O312" t="s">
        <v>936</v>
      </c>
    </row>
    <row r="313" spans="1:15" x14ac:dyDescent="0.3">
      <c r="A313" t="s">
        <v>2402</v>
      </c>
      <c r="B313" t="s">
        <v>4235</v>
      </c>
      <c r="C313" t="s">
        <v>4236</v>
      </c>
      <c r="E313" t="s">
        <v>278</v>
      </c>
      <c r="F313" t="s">
        <v>537</v>
      </c>
      <c r="G313" t="s">
        <v>538</v>
      </c>
      <c r="I313" t="s">
        <v>1768</v>
      </c>
      <c r="J313" t="s">
        <v>3476</v>
      </c>
      <c r="K313" t="s">
        <v>3477</v>
      </c>
      <c r="M313" t="s">
        <v>1893</v>
      </c>
      <c r="N313" t="s">
        <v>3405</v>
      </c>
      <c r="O313" t="s">
        <v>989</v>
      </c>
    </row>
    <row r="314" spans="1:15" x14ac:dyDescent="0.3">
      <c r="A314" t="s">
        <v>2977</v>
      </c>
      <c r="B314" t="s">
        <v>4237</v>
      </c>
      <c r="C314" t="s">
        <v>1144</v>
      </c>
      <c r="E314" t="s">
        <v>2461</v>
      </c>
      <c r="F314" t="s">
        <v>4456</v>
      </c>
      <c r="G314" t="s">
        <v>4457</v>
      </c>
      <c r="I314" t="s">
        <v>186</v>
      </c>
      <c r="J314" t="s">
        <v>839</v>
      </c>
      <c r="K314" t="s">
        <v>840</v>
      </c>
      <c r="M314" t="s">
        <v>2433</v>
      </c>
      <c r="N314" t="s">
        <v>4792</v>
      </c>
      <c r="O314" t="s">
        <v>4793</v>
      </c>
    </row>
    <row r="315" spans="1:15" x14ac:dyDescent="0.3">
      <c r="A315" t="s">
        <v>3075</v>
      </c>
      <c r="B315" t="s">
        <v>4238</v>
      </c>
      <c r="C315" t="s">
        <v>4239</v>
      </c>
      <c r="E315" t="s">
        <v>3154</v>
      </c>
      <c r="F315" t="s">
        <v>4458</v>
      </c>
      <c r="G315" t="s">
        <v>1663</v>
      </c>
      <c r="I315" t="s">
        <v>1913</v>
      </c>
      <c r="J315" t="s">
        <v>3650</v>
      </c>
      <c r="K315" t="s">
        <v>1006</v>
      </c>
      <c r="M315" t="s">
        <v>2104</v>
      </c>
      <c r="N315" t="s">
        <v>4794</v>
      </c>
      <c r="O315" t="s">
        <v>1452</v>
      </c>
    </row>
    <row r="316" spans="1:15" x14ac:dyDescent="0.3">
      <c r="A316" t="s">
        <v>2665</v>
      </c>
      <c r="B316" t="s">
        <v>4240</v>
      </c>
      <c r="C316" t="s">
        <v>4241</v>
      </c>
      <c r="E316" t="s">
        <v>3168</v>
      </c>
      <c r="F316" t="s">
        <v>4461</v>
      </c>
      <c r="G316" t="s">
        <v>1675</v>
      </c>
      <c r="I316" t="s">
        <v>271</v>
      </c>
      <c r="J316" t="s">
        <v>583</v>
      </c>
      <c r="K316" t="s">
        <v>584</v>
      </c>
      <c r="M316" t="s">
        <v>2386</v>
      </c>
      <c r="N316" t="s">
        <v>4795</v>
      </c>
      <c r="O316" t="s">
        <v>1305</v>
      </c>
    </row>
    <row r="317" spans="1:15" x14ac:dyDescent="0.3">
      <c r="A317" t="s">
        <v>2814</v>
      </c>
      <c r="B317" t="s">
        <v>4242</v>
      </c>
      <c r="C317" t="s">
        <v>4243</v>
      </c>
      <c r="E317" t="s">
        <v>2452</v>
      </c>
      <c r="F317" t="s">
        <v>4464</v>
      </c>
      <c r="G317" t="s">
        <v>4465</v>
      </c>
      <c r="I317" t="s">
        <v>2467</v>
      </c>
      <c r="J317" t="s">
        <v>6068</v>
      </c>
      <c r="K317" t="s">
        <v>6069</v>
      </c>
      <c r="M317" t="s">
        <v>1810</v>
      </c>
      <c r="N317" t="s">
        <v>3406</v>
      </c>
      <c r="O317" t="s">
        <v>1246</v>
      </c>
    </row>
    <row r="318" spans="1:15" x14ac:dyDescent="0.3">
      <c r="A318" t="s">
        <v>2164</v>
      </c>
      <c r="B318" t="s">
        <v>4244</v>
      </c>
      <c r="C318" t="s">
        <v>4245</v>
      </c>
      <c r="E318" t="s">
        <v>3202</v>
      </c>
      <c r="F318" t="s">
        <v>4468</v>
      </c>
      <c r="G318" t="s">
        <v>4469</v>
      </c>
      <c r="I318" t="s">
        <v>222</v>
      </c>
      <c r="J318" t="s">
        <v>585</v>
      </c>
      <c r="K318" t="s">
        <v>586</v>
      </c>
      <c r="M318" t="s">
        <v>2484</v>
      </c>
      <c r="N318" t="s">
        <v>4800</v>
      </c>
      <c r="O318" t="s">
        <v>4801</v>
      </c>
    </row>
    <row r="319" spans="1:15" x14ac:dyDescent="0.3">
      <c r="A319" t="s">
        <v>2893</v>
      </c>
      <c r="B319" t="s">
        <v>4246</v>
      </c>
      <c r="C319" t="s">
        <v>4247</v>
      </c>
      <c r="E319" t="s">
        <v>290</v>
      </c>
      <c r="F319" t="s">
        <v>833</v>
      </c>
      <c r="G319" t="s">
        <v>834</v>
      </c>
      <c r="I319" t="s">
        <v>2796</v>
      </c>
      <c r="J319" t="s">
        <v>4676</v>
      </c>
      <c r="K319" t="s">
        <v>4677</v>
      </c>
      <c r="M319" t="s">
        <v>2351</v>
      </c>
      <c r="N319" t="s">
        <v>4802</v>
      </c>
      <c r="O319" t="s">
        <v>4803</v>
      </c>
    </row>
    <row r="320" spans="1:15" x14ac:dyDescent="0.3">
      <c r="A320" t="s">
        <v>2357</v>
      </c>
      <c r="B320" t="s">
        <v>4248</v>
      </c>
      <c r="C320" t="s">
        <v>4249</v>
      </c>
      <c r="E320" t="s">
        <v>2157</v>
      </c>
      <c r="F320" t="s">
        <v>4470</v>
      </c>
      <c r="G320" t="s">
        <v>4471</v>
      </c>
      <c r="I320" t="s">
        <v>168</v>
      </c>
      <c r="J320" t="s">
        <v>587</v>
      </c>
      <c r="K320" t="s">
        <v>588</v>
      </c>
      <c r="M320" t="s">
        <v>1829</v>
      </c>
      <c r="N320" t="s">
        <v>3672</v>
      </c>
      <c r="O320" t="s">
        <v>1083</v>
      </c>
    </row>
    <row r="321" spans="1:15" x14ac:dyDescent="0.3">
      <c r="A321" t="s">
        <v>198</v>
      </c>
      <c r="B321" t="s">
        <v>493</v>
      </c>
      <c r="C321" t="s">
        <v>494</v>
      </c>
      <c r="E321" t="s">
        <v>2743</v>
      </c>
      <c r="F321" t="s">
        <v>4472</v>
      </c>
      <c r="G321" t="s">
        <v>4473</v>
      </c>
      <c r="I321" t="s">
        <v>1786</v>
      </c>
      <c r="J321" t="s">
        <v>3654</v>
      </c>
      <c r="K321" t="s">
        <v>1193</v>
      </c>
      <c r="M321" t="s">
        <v>217</v>
      </c>
      <c r="N321" t="s">
        <v>633</v>
      </c>
      <c r="O321" t="s">
        <v>634</v>
      </c>
    </row>
    <row r="322" spans="1:15" x14ac:dyDescent="0.3">
      <c r="A322" t="s">
        <v>2535</v>
      </c>
      <c r="B322" t="s">
        <v>4250</v>
      </c>
      <c r="C322" t="s">
        <v>4251</v>
      </c>
      <c r="E322" t="s">
        <v>2782</v>
      </c>
      <c r="F322" t="s">
        <v>4474</v>
      </c>
      <c r="G322" t="s">
        <v>4475</v>
      </c>
      <c r="I322" t="s">
        <v>1992</v>
      </c>
      <c r="J322" t="s">
        <v>3655</v>
      </c>
      <c r="K322" t="s">
        <v>1267</v>
      </c>
      <c r="M322" t="s">
        <v>216</v>
      </c>
      <c r="N322" t="s">
        <v>635</v>
      </c>
      <c r="O322" t="s">
        <v>636</v>
      </c>
    </row>
    <row r="323" spans="1:15" x14ac:dyDescent="0.3">
      <c r="A323" t="s">
        <v>64</v>
      </c>
      <c r="B323" t="s">
        <v>495</v>
      </c>
      <c r="C323" t="s">
        <v>496</v>
      </c>
      <c r="E323" t="s">
        <v>2306</v>
      </c>
      <c r="F323" t="s">
        <v>6030</v>
      </c>
      <c r="G323" t="s">
        <v>6031</v>
      </c>
      <c r="I323" t="s">
        <v>1877</v>
      </c>
      <c r="J323" t="s">
        <v>3656</v>
      </c>
      <c r="K323" t="s">
        <v>1511</v>
      </c>
      <c r="M323" t="s">
        <v>275</v>
      </c>
      <c r="N323" t="s">
        <v>637</v>
      </c>
      <c r="O323" t="s">
        <v>638</v>
      </c>
    </row>
    <row r="324" spans="1:15" x14ac:dyDescent="0.3">
      <c r="A324" t="s">
        <v>67</v>
      </c>
      <c r="B324" t="s">
        <v>825</v>
      </c>
      <c r="C324" t="s">
        <v>826</v>
      </c>
      <c r="E324" t="s">
        <v>3020</v>
      </c>
      <c r="F324" t="s">
        <v>4480</v>
      </c>
      <c r="G324" t="s">
        <v>4481</v>
      </c>
      <c r="I324" t="s">
        <v>2365</v>
      </c>
      <c r="J324" t="s">
        <v>4690</v>
      </c>
      <c r="K324" t="s">
        <v>1062</v>
      </c>
      <c r="M324" t="s">
        <v>284</v>
      </c>
      <c r="N324" t="s">
        <v>639</v>
      </c>
      <c r="O324" t="s">
        <v>640</v>
      </c>
    </row>
    <row r="325" spans="1:15" x14ac:dyDescent="0.3">
      <c r="A325" t="s">
        <v>184</v>
      </c>
      <c r="B325" t="s">
        <v>497</v>
      </c>
      <c r="C325" t="s">
        <v>498</v>
      </c>
      <c r="E325" t="s">
        <v>3219</v>
      </c>
      <c r="F325" t="s">
        <v>4484</v>
      </c>
      <c r="G325" t="s">
        <v>1685</v>
      </c>
      <c r="I325" t="s">
        <v>2573</v>
      </c>
      <c r="J325" t="s">
        <v>4691</v>
      </c>
      <c r="K325" t="s">
        <v>1049</v>
      </c>
      <c r="M325" t="s">
        <v>2578</v>
      </c>
      <c r="N325" t="s">
        <v>4808</v>
      </c>
      <c r="O325" t="s">
        <v>4809</v>
      </c>
    </row>
    <row r="326" spans="1:15" x14ac:dyDescent="0.3">
      <c r="A326" t="s">
        <v>273</v>
      </c>
      <c r="B326" t="s">
        <v>499</v>
      </c>
      <c r="C326" t="s">
        <v>500</v>
      </c>
      <c r="E326" t="s">
        <v>2211</v>
      </c>
      <c r="F326" t="s">
        <v>4489</v>
      </c>
      <c r="G326" t="s">
        <v>4490</v>
      </c>
      <c r="I326" t="s">
        <v>2806</v>
      </c>
      <c r="J326" t="s">
        <v>4696</v>
      </c>
      <c r="K326" t="s">
        <v>4697</v>
      </c>
      <c r="M326" t="s">
        <v>76</v>
      </c>
      <c r="N326" t="s">
        <v>641</v>
      </c>
      <c r="O326" t="s">
        <v>642</v>
      </c>
    </row>
    <row r="327" spans="1:15" x14ac:dyDescent="0.3">
      <c r="A327" t="s">
        <v>246</v>
      </c>
      <c r="B327" t="s">
        <v>501</v>
      </c>
      <c r="C327" t="s">
        <v>502</v>
      </c>
      <c r="E327" t="s">
        <v>173</v>
      </c>
      <c r="F327" t="s">
        <v>539</v>
      </c>
      <c r="G327" t="s">
        <v>540</v>
      </c>
      <c r="I327" t="s">
        <v>3831</v>
      </c>
      <c r="J327" t="s">
        <v>4698</v>
      </c>
      <c r="K327" t="s">
        <v>4699</v>
      </c>
      <c r="M327" t="s">
        <v>2292</v>
      </c>
      <c r="N327" t="s">
        <v>4811</v>
      </c>
      <c r="O327" t="s">
        <v>4812</v>
      </c>
    </row>
    <row r="328" spans="1:15" x14ac:dyDescent="0.3">
      <c r="A328" t="s">
        <v>1997</v>
      </c>
      <c r="B328" t="s">
        <v>3618</v>
      </c>
      <c r="C328" t="s">
        <v>1252</v>
      </c>
      <c r="E328" t="s">
        <v>1812</v>
      </c>
      <c r="F328" t="s">
        <v>3399</v>
      </c>
      <c r="G328" t="s">
        <v>3400</v>
      </c>
      <c r="I328" t="s">
        <v>367</v>
      </c>
      <c r="J328" t="s">
        <v>591</v>
      </c>
      <c r="K328" t="s">
        <v>592</v>
      </c>
      <c r="M328" t="s">
        <v>2803</v>
      </c>
      <c r="N328" t="s">
        <v>4815</v>
      </c>
      <c r="O328" t="s">
        <v>4816</v>
      </c>
    </row>
    <row r="329" spans="1:15" x14ac:dyDescent="0.3">
      <c r="A329" t="s">
        <v>301</v>
      </c>
      <c r="B329" t="s">
        <v>503</v>
      </c>
      <c r="C329" t="s">
        <v>504</v>
      </c>
      <c r="E329" t="s">
        <v>2391</v>
      </c>
      <c r="F329" t="s">
        <v>4491</v>
      </c>
      <c r="G329" t="s">
        <v>4492</v>
      </c>
      <c r="I329" t="s">
        <v>3833</v>
      </c>
      <c r="J329" t="s">
        <v>4700</v>
      </c>
      <c r="K329" t="s">
        <v>4701</v>
      </c>
      <c r="M329" t="s">
        <v>2547</v>
      </c>
      <c r="N329" t="s">
        <v>4817</v>
      </c>
      <c r="O329" t="s">
        <v>4818</v>
      </c>
    </row>
    <row r="330" spans="1:15" x14ac:dyDescent="0.3">
      <c r="A330" t="s">
        <v>310</v>
      </c>
      <c r="B330" t="s">
        <v>505</v>
      </c>
      <c r="C330" t="s">
        <v>506</v>
      </c>
      <c r="E330" t="s">
        <v>2009</v>
      </c>
      <c r="F330" t="s">
        <v>3635</v>
      </c>
      <c r="G330" t="s">
        <v>1352</v>
      </c>
      <c r="I330" t="s">
        <v>361</v>
      </c>
      <c r="J330" t="s">
        <v>3547</v>
      </c>
      <c r="K330" t="s">
        <v>3548</v>
      </c>
      <c r="M330" t="s">
        <v>2596</v>
      </c>
      <c r="N330" t="s">
        <v>4821</v>
      </c>
      <c r="O330" t="s">
        <v>4822</v>
      </c>
    </row>
    <row r="331" spans="1:15" x14ac:dyDescent="0.3">
      <c r="A331" t="s">
        <v>157</v>
      </c>
      <c r="B331" t="s">
        <v>507</v>
      </c>
      <c r="C331" t="s">
        <v>508</v>
      </c>
      <c r="E331" t="s">
        <v>2179</v>
      </c>
      <c r="F331" t="s">
        <v>4493</v>
      </c>
      <c r="G331" t="s">
        <v>4494</v>
      </c>
      <c r="I331" t="s">
        <v>2563</v>
      </c>
      <c r="J331" t="s">
        <v>4702</v>
      </c>
      <c r="K331" t="s">
        <v>4703</v>
      </c>
      <c r="M331" t="s">
        <v>2035</v>
      </c>
      <c r="N331" t="s">
        <v>1206</v>
      </c>
      <c r="O331" t="s">
        <v>1206</v>
      </c>
    </row>
    <row r="332" spans="1:15" x14ac:dyDescent="0.3">
      <c r="A332" t="s">
        <v>1939</v>
      </c>
      <c r="B332" t="s">
        <v>3619</v>
      </c>
      <c r="C332" t="s">
        <v>1150</v>
      </c>
      <c r="E332" t="s">
        <v>2345</v>
      </c>
      <c r="F332" t="s">
        <v>4498</v>
      </c>
      <c r="G332" t="s">
        <v>4499</v>
      </c>
      <c r="I332" t="s">
        <v>3359</v>
      </c>
      <c r="J332" t="s">
        <v>3549</v>
      </c>
      <c r="K332" t="s">
        <v>3550</v>
      </c>
      <c r="M332" t="s">
        <v>2714</v>
      </c>
      <c r="N332" t="s">
        <v>4823</v>
      </c>
      <c r="O332" t="s">
        <v>4824</v>
      </c>
    </row>
    <row r="333" spans="1:15" x14ac:dyDescent="0.3">
      <c r="A333" t="s">
        <v>233</v>
      </c>
      <c r="B333" t="s">
        <v>509</v>
      </c>
      <c r="C333" t="s">
        <v>510</v>
      </c>
      <c r="E333" t="s">
        <v>2618</v>
      </c>
      <c r="F333" t="s">
        <v>4502</v>
      </c>
      <c r="G333" t="s">
        <v>4503</v>
      </c>
      <c r="I333" t="s">
        <v>264</v>
      </c>
      <c r="J333" t="s">
        <v>595</v>
      </c>
      <c r="K333" t="s">
        <v>596</v>
      </c>
      <c r="M333" t="s">
        <v>140</v>
      </c>
      <c r="N333" t="s">
        <v>643</v>
      </c>
      <c r="O333" t="s">
        <v>644</v>
      </c>
    </row>
    <row r="334" spans="1:15" x14ac:dyDescent="0.3">
      <c r="A334" t="s">
        <v>2713</v>
      </c>
      <c r="B334" t="s">
        <v>4252</v>
      </c>
      <c r="C334" t="s">
        <v>4253</v>
      </c>
      <c r="E334" t="s">
        <v>3167</v>
      </c>
      <c r="F334" t="s">
        <v>4504</v>
      </c>
      <c r="G334" t="s">
        <v>1045</v>
      </c>
      <c r="I334" t="s">
        <v>281</v>
      </c>
      <c r="J334" t="s">
        <v>597</v>
      </c>
      <c r="K334" t="s">
        <v>598</v>
      </c>
      <c r="M334" t="s">
        <v>74</v>
      </c>
      <c r="N334" t="s">
        <v>647</v>
      </c>
      <c r="O334" t="s">
        <v>648</v>
      </c>
    </row>
    <row r="335" spans="1:15" x14ac:dyDescent="0.3">
      <c r="A335" t="s">
        <v>2528</v>
      </c>
      <c r="B335" t="s">
        <v>4254</v>
      </c>
      <c r="C335" t="s">
        <v>4255</v>
      </c>
      <c r="E335" t="s">
        <v>3070</v>
      </c>
      <c r="F335" t="s">
        <v>4505</v>
      </c>
      <c r="G335" t="s">
        <v>4506</v>
      </c>
      <c r="I335" t="s">
        <v>2701</v>
      </c>
      <c r="J335" t="s">
        <v>4705</v>
      </c>
      <c r="K335" t="s">
        <v>4706</v>
      </c>
      <c r="M335" t="s">
        <v>2557</v>
      </c>
      <c r="N335" t="s">
        <v>4843</v>
      </c>
      <c r="O335" t="s">
        <v>4844</v>
      </c>
    </row>
    <row r="336" spans="1:15" x14ac:dyDescent="0.3">
      <c r="A336" t="s">
        <v>1897</v>
      </c>
      <c r="B336" t="s">
        <v>3620</v>
      </c>
      <c r="C336" t="s">
        <v>1332</v>
      </c>
      <c r="E336" t="s">
        <v>3134</v>
      </c>
      <c r="F336" t="s">
        <v>4507</v>
      </c>
      <c r="G336" t="s">
        <v>4508</v>
      </c>
      <c r="I336" t="s">
        <v>2187</v>
      </c>
      <c r="J336" t="s">
        <v>4709</v>
      </c>
      <c r="K336" t="s">
        <v>4710</v>
      </c>
      <c r="M336" t="s">
        <v>148</v>
      </c>
      <c r="N336" t="s">
        <v>649</v>
      </c>
      <c r="O336" t="s">
        <v>650</v>
      </c>
    </row>
    <row r="337" spans="1:15" x14ac:dyDescent="0.3">
      <c r="A337" t="s">
        <v>2347</v>
      </c>
      <c r="B337" t="s">
        <v>4256</v>
      </c>
      <c r="C337" t="s">
        <v>976</v>
      </c>
      <c r="E337" t="s">
        <v>3135</v>
      </c>
      <c r="F337" t="s">
        <v>4513</v>
      </c>
      <c r="G337" t="s">
        <v>1659</v>
      </c>
      <c r="I337" t="s">
        <v>269</v>
      </c>
      <c r="J337" t="s">
        <v>599</v>
      </c>
      <c r="K337" t="s">
        <v>600</v>
      </c>
      <c r="M337" t="s">
        <v>203</v>
      </c>
      <c r="N337" t="s">
        <v>651</v>
      </c>
      <c r="O337" t="s">
        <v>652</v>
      </c>
    </row>
    <row r="338" spans="1:15" x14ac:dyDescent="0.3">
      <c r="A338" t="s">
        <v>1748</v>
      </c>
      <c r="B338" t="s">
        <v>3376</v>
      </c>
      <c r="C338" t="s">
        <v>1386</v>
      </c>
      <c r="E338" t="s">
        <v>3112</v>
      </c>
      <c r="F338" t="s">
        <v>4516</v>
      </c>
      <c r="G338" t="s">
        <v>4517</v>
      </c>
      <c r="I338" t="s">
        <v>267</v>
      </c>
      <c r="J338" t="s">
        <v>601</v>
      </c>
      <c r="K338" t="s">
        <v>602</v>
      </c>
      <c r="M338" t="s">
        <v>2739</v>
      </c>
      <c r="N338" t="s">
        <v>4845</v>
      </c>
      <c r="O338" t="s">
        <v>4846</v>
      </c>
    </row>
    <row r="339" spans="1:15" x14ac:dyDescent="0.3">
      <c r="A339" t="s">
        <v>2171</v>
      </c>
      <c r="B339" t="s">
        <v>4257</v>
      </c>
      <c r="C339" t="s">
        <v>4258</v>
      </c>
      <c r="E339" t="s">
        <v>61</v>
      </c>
      <c r="F339" t="s">
        <v>541</v>
      </c>
      <c r="G339" t="s">
        <v>542</v>
      </c>
      <c r="I339" t="s">
        <v>109</v>
      </c>
      <c r="J339" t="s">
        <v>603</v>
      </c>
      <c r="K339" t="s">
        <v>604</v>
      </c>
      <c r="M339" t="s">
        <v>2228</v>
      </c>
      <c r="N339" t="s">
        <v>3676</v>
      </c>
      <c r="O339" t="s">
        <v>1493</v>
      </c>
    </row>
    <row r="340" spans="1:15" x14ac:dyDescent="0.3">
      <c r="A340" t="s">
        <v>3839</v>
      </c>
      <c r="B340" t="s">
        <v>4259</v>
      </c>
      <c r="C340" t="s">
        <v>4260</v>
      </c>
      <c r="E340" t="s">
        <v>1799</v>
      </c>
      <c r="F340" t="s">
        <v>3542</v>
      </c>
      <c r="G340" t="s">
        <v>1056</v>
      </c>
      <c r="I340" t="s">
        <v>274</v>
      </c>
      <c r="J340" t="s">
        <v>605</v>
      </c>
      <c r="K340" t="s">
        <v>606</v>
      </c>
      <c r="M340" t="s">
        <v>204</v>
      </c>
      <c r="N340" t="s">
        <v>851</v>
      </c>
      <c r="O340" t="s">
        <v>852</v>
      </c>
    </row>
    <row r="341" spans="1:15" x14ac:dyDescent="0.3">
      <c r="A341" t="s">
        <v>3074</v>
      </c>
      <c r="B341" t="s">
        <v>4261</v>
      </c>
      <c r="C341" t="s">
        <v>4262</v>
      </c>
      <c r="E341" t="s">
        <v>3218</v>
      </c>
      <c r="F341" t="s">
        <v>4518</v>
      </c>
      <c r="G341" t="s">
        <v>4519</v>
      </c>
      <c r="I341" t="s">
        <v>3022</v>
      </c>
      <c r="J341" t="s">
        <v>6070</v>
      </c>
      <c r="K341" t="s">
        <v>6071</v>
      </c>
      <c r="M341" t="s">
        <v>2457</v>
      </c>
      <c r="N341" t="s">
        <v>4849</v>
      </c>
      <c r="O341" t="s">
        <v>4850</v>
      </c>
    </row>
    <row r="342" spans="1:15" x14ac:dyDescent="0.3">
      <c r="A342" t="s">
        <v>2117</v>
      </c>
      <c r="B342" t="s">
        <v>4263</v>
      </c>
      <c r="C342" t="s">
        <v>4264</v>
      </c>
      <c r="E342" t="s">
        <v>63</v>
      </c>
      <c r="F342" t="s">
        <v>543</v>
      </c>
      <c r="G342" t="s">
        <v>544</v>
      </c>
      <c r="I342" t="s">
        <v>2377</v>
      </c>
      <c r="J342" t="s">
        <v>4718</v>
      </c>
      <c r="K342" t="s">
        <v>4719</v>
      </c>
      <c r="M342" t="s">
        <v>172</v>
      </c>
      <c r="N342" t="s">
        <v>853</v>
      </c>
      <c r="O342" t="s">
        <v>854</v>
      </c>
    </row>
    <row r="343" spans="1:15" x14ac:dyDescent="0.3">
      <c r="A343" t="s">
        <v>2918</v>
      </c>
      <c r="B343" t="s">
        <v>4265</v>
      </c>
      <c r="C343" t="s">
        <v>4266</v>
      </c>
      <c r="E343" t="s">
        <v>53</v>
      </c>
      <c r="F343" t="s">
        <v>545</v>
      </c>
      <c r="G343" t="s">
        <v>546</v>
      </c>
      <c r="I343" t="s">
        <v>2242</v>
      </c>
      <c r="J343" t="s">
        <v>4721</v>
      </c>
      <c r="K343" t="s">
        <v>1071</v>
      </c>
      <c r="M343" t="s">
        <v>243</v>
      </c>
      <c r="N343" t="s">
        <v>653</v>
      </c>
      <c r="O343" t="s">
        <v>654</v>
      </c>
    </row>
    <row r="344" spans="1:15" x14ac:dyDescent="0.3">
      <c r="A344" t="s">
        <v>2967</v>
      </c>
      <c r="B344" t="s">
        <v>4267</v>
      </c>
      <c r="C344" t="s">
        <v>4268</v>
      </c>
      <c r="E344" t="s">
        <v>158</v>
      </c>
      <c r="F344" t="s">
        <v>547</v>
      </c>
      <c r="G344" t="s">
        <v>548</v>
      </c>
      <c r="I344" t="s">
        <v>2517</v>
      </c>
      <c r="J344" t="s">
        <v>4722</v>
      </c>
      <c r="K344" t="s">
        <v>4723</v>
      </c>
      <c r="M344" t="s">
        <v>2344</v>
      </c>
      <c r="N344" t="s">
        <v>4853</v>
      </c>
      <c r="O344" t="s">
        <v>4854</v>
      </c>
    </row>
    <row r="345" spans="1:15" x14ac:dyDescent="0.3">
      <c r="A345" t="s">
        <v>1811</v>
      </c>
      <c r="B345" t="s">
        <v>3454</v>
      </c>
      <c r="C345" t="s">
        <v>1504</v>
      </c>
      <c r="E345" t="s">
        <v>54</v>
      </c>
      <c r="F345" t="s">
        <v>549</v>
      </c>
      <c r="G345" t="s">
        <v>550</v>
      </c>
      <c r="I345" t="s">
        <v>2772</v>
      </c>
      <c r="J345" t="s">
        <v>4724</v>
      </c>
      <c r="K345" t="s">
        <v>4725</v>
      </c>
      <c r="M345" t="s">
        <v>2304</v>
      </c>
      <c r="N345" t="s">
        <v>6091</v>
      </c>
      <c r="O345" t="s">
        <v>6092</v>
      </c>
    </row>
    <row r="346" spans="1:15" x14ac:dyDescent="0.3">
      <c r="A346" t="s">
        <v>2606</v>
      </c>
      <c r="B346" t="s">
        <v>4269</v>
      </c>
      <c r="C346" t="s">
        <v>4270</v>
      </c>
      <c r="E346" t="s">
        <v>201</v>
      </c>
      <c r="F346" t="s">
        <v>551</v>
      </c>
      <c r="G346" t="s">
        <v>552</v>
      </c>
      <c r="I346" t="s">
        <v>3008</v>
      </c>
      <c r="J346" t="s">
        <v>4726</v>
      </c>
      <c r="K346" t="s">
        <v>4727</v>
      </c>
      <c r="M346" t="s">
        <v>1817</v>
      </c>
      <c r="N346" t="s">
        <v>3383</v>
      </c>
      <c r="O346" t="s">
        <v>3384</v>
      </c>
    </row>
    <row r="347" spans="1:15" x14ac:dyDescent="0.3">
      <c r="A347" t="s">
        <v>3004</v>
      </c>
      <c r="B347" t="s">
        <v>4271</v>
      </c>
      <c r="C347" t="s">
        <v>1678</v>
      </c>
      <c r="E347" t="s">
        <v>1806</v>
      </c>
      <c r="F347" t="s">
        <v>3413</v>
      </c>
      <c r="G347" t="s">
        <v>1043</v>
      </c>
      <c r="I347" t="s">
        <v>2362</v>
      </c>
      <c r="J347" t="s">
        <v>4728</v>
      </c>
      <c r="K347" t="s">
        <v>4729</v>
      </c>
      <c r="M347" t="s">
        <v>2229</v>
      </c>
      <c r="N347" t="s">
        <v>3425</v>
      </c>
      <c r="O347" t="s">
        <v>1494</v>
      </c>
    </row>
    <row r="348" spans="1:15" x14ac:dyDescent="0.3">
      <c r="A348" t="s">
        <v>159</v>
      </c>
      <c r="B348" t="s">
        <v>511</v>
      </c>
      <c r="C348" t="s">
        <v>512</v>
      </c>
      <c r="E348" t="s">
        <v>2223</v>
      </c>
      <c r="F348" t="s">
        <v>4520</v>
      </c>
      <c r="G348" t="s">
        <v>4521</v>
      </c>
      <c r="I348" t="s">
        <v>57</v>
      </c>
      <c r="J348" t="s">
        <v>609</v>
      </c>
      <c r="K348" t="s">
        <v>610</v>
      </c>
      <c r="M348" t="s">
        <v>2238</v>
      </c>
      <c r="N348" t="s">
        <v>4859</v>
      </c>
      <c r="O348" t="s">
        <v>4860</v>
      </c>
    </row>
    <row r="349" spans="1:15" x14ac:dyDescent="0.3">
      <c r="A349" t="s">
        <v>1771</v>
      </c>
      <c r="B349" t="s">
        <v>3621</v>
      </c>
      <c r="C349" t="s">
        <v>1450</v>
      </c>
      <c r="E349" t="s">
        <v>60</v>
      </c>
      <c r="F349" t="s">
        <v>553</v>
      </c>
      <c r="G349" t="s">
        <v>554</v>
      </c>
      <c r="I349" t="s">
        <v>59</v>
      </c>
      <c r="J349" t="s">
        <v>611</v>
      </c>
      <c r="K349" t="s">
        <v>612</v>
      </c>
      <c r="M349" t="s">
        <v>2530</v>
      </c>
      <c r="N349" t="s">
        <v>6093</v>
      </c>
      <c r="O349" t="s">
        <v>6094</v>
      </c>
    </row>
    <row r="350" spans="1:15" x14ac:dyDescent="0.3">
      <c r="A350" t="s">
        <v>2212</v>
      </c>
      <c r="B350" t="s">
        <v>4272</v>
      </c>
      <c r="C350" t="s">
        <v>4273</v>
      </c>
      <c r="E350" t="s">
        <v>3079</v>
      </c>
      <c r="F350" t="s">
        <v>4522</v>
      </c>
      <c r="G350" t="s">
        <v>4523</v>
      </c>
      <c r="I350" t="s">
        <v>139</v>
      </c>
      <c r="J350" t="s">
        <v>613</v>
      </c>
      <c r="K350" t="s">
        <v>614</v>
      </c>
      <c r="M350" t="s">
        <v>2603</v>
      </c>
      <c r="N350" t="s">
        <v>4865</v>
      </c>
      <c r="O350" t="s">
        <v>4866</v>
      </c>
    </row>
    <row r="351" spans="1:15" x14ac:dyDescent="0.3">
      <c r="A351" t="s">
        <v>1995</v>
      </c>
      <c r="B351" t="s">
        <v>3622</v>
      </c>
      <c r="C351" t="s">
        <v>1607</v>
      </c>
      <c r="E351" t="s">
        <v>3093</v>
      </c>
      <c r="F351" t="s">
        <v>4528</v>
      </c>
      <c r="G351" t="s">
        <v>4529</v>
      </c>
      <c r="I351" t="s">
        <v>146</v>
      </c>
      <c r="J351" t="s">
        <v>615</v>
      </c>
      <c r="K351" t="s">
        <v>616</v>
      </c>
      <c r="M351" t="s">
        <v>1857</v>
      </c>
      <c r="N351" t="s">
        <v>3426</v>
      </c>
      <c r="O351" t="s">
        <v>3427</v>
      </c>
    </row>
    <row r="352" spans="1:15" x14ac:dyDescent="0.3">
      <c r="A352" t="s">
        <v>196</v>
      </c>
      <c r="B352" t="s">
        <v>513</v>
      </c>
      <c r="C352" t="s">
        <v>514</v>
      </c>
      <c r="E352" t="s">
        <v>3062</v>
      </c>
      <c r="F352" t="s">
        <v>4532</v>
      </c>
      <c r="G352" t="s">
        <v>4533</v>
      </c>
      <c r="I352" t="s">
        <v>2617</v>
      </c>
      <c r="J352" t="s">
        <v>4734</v>
      </c>
      <c r="K352" t="s">
        <v>4735</v>
      </c>
      <c r="M352" t="s">
        <v>1802</v>
      </c>
      <c r="N352" t="s">
        <v>3385</v>
      </c>
      <c r="O352" t="s">
        <v>3386</v>
      </c>
    </row>
    <row r="353" spans="1:15" x14ac:dyDescent="0.3">
      <c r="A353" t="s">
        <v>306</v>
      </c>
      <c r="B353" t="s">
        <v>515</v>
      </c>
      <c r="C353" t="s">
        <v>516</v>
      </c>
      <c r="E353" t="s">
        <v>2657</v>
      </c>
      <c r="F353" t="s">
        <v>4537</v>
      </c>
      <c r="G353" t="s">
        <v>4538</v>
      </c>
      <c r="I353" t="s">
        <v>191</v>
      </c>
      <c r="J353" t="s">
        <v>841</v>
      </c>
      <c r="K353" t="s">
        <v>842</v>
      </c>
      <c r="M353" t="s">
        <v>801</v>
      </c>
      <c r="N353" t="s">
        <v>855</v>
      </c>
      <c r="O353" t="s">
        <v>856</v>
      </c>
    </row>
    <row r="354" spans="1:15" x14ac:dyDescent="0.3">
      <c r="A354" t="s">
        <v>3124</v>
      </c>
      <c r="B354" t="s">
        <v>4274</v>
      </c>
      <c r="C354" t="s">
        <v>1656</v>
      </c>
      <c r="E354" t="s">
        <v>247</v>
      </c>
      <c r="F354" t="s">
        <v>835</v>
      </c>
      <c r="G354" t="s">
        <v>836</v>
      </c>
      <c r="I354" t="s">
        <v>1867</v>
      </c>
      <c r="J354" t="s">
        <v>3659</v>
      </c>
      <c r="K354" t="s">
        <v>1509</v>
      </c>
      <c r="M354" t="s">
        <v>238</v>
      </c>
      <c r="N354" t="s">
        <v>657</v>
      </c>
      <c r="O354" t="s">
        <v>658</v>
      </c>
    </row>
    <row r="355" spans="1:15" x14ac:dyDescent="0.3">
      <c r="A355" t="s">
        <v>2901</v>
      </c>
      <c r="B355" t="s">
        <v>4275</v>
      </c>
      <c r="C355" t="s">
        <v>4276</v>
      </c>
      <c r="E355" t="s">
        <v>227</v>
      </c>
      <c r="F355" t="s">
        <v>557</v>
      </c>
      <c r="G355" t="s">
        <v>558</v>
      </c>
      <c r="I355" t="s">
        <v>1919</v>
      </c>
      <c r="J355" t="s">
        <v>3660</v>
      </c>
      <c r="K355" t="s">
        <v>1120</v>
      </c>
      <c r="M355" t="s">
        <v>2394</v>
      </c>
      <c r="N355" t="s">
        <v>4869</v>
      </c>
      <c r="O355" t="s">
        <v>4870</v>
      </c>
    </row>
    <row r="356" spans="1:15" x14ac:dyDescent="0.3">
      <c r="A356" t="s">
        <v>3206</v>
      </c>
      <c r="B356" t="s">
        <v>4277</v>
      </c>
      <c r="C356" t="s">
        <v>4278</v>
      </c>
      <c r="E356" t="s">
        <v>1948</v>
      </c>
      <c r="F356" t="s">
        <v>3543</v>
      </c>
      <c r="G356" t="s">
        <v>1256</v>
      </c>
      <c r="I356" t="s">
        <v>3343</v>
      </c>
      <c r="J356" t="s">
        <v>3661</v>
      </c>
      <c r="K356" t="s">
        <v>3662</v>
      </c>
      <c r="M356" t="s">
        <v>2644</v>
      </c>
      <c r="N356" t="s">
        <v>4871</v>
      </c>
      <c r="O356" t="s">
        <v>1024</v>
      </c>
    </row>
    <row r="357" spans="1:15" x14ac:dyDescent="0.3">
      <c r="A357" t="s">
        <v>2336</v>
      </c>
      <c r="B357" t="s">
        <v>4279</v>
      </c>
      <c r="C357" t="s">
        <v>4280</v>
      </c>
      <c r="E357" t="s">
        <v>2577</v>
      </c>
      <c r="F357" t="s">
        <v>4543</v>
      </c>
      <c r="G357" t="s">
        <v>4544</v>
      </c>
      <c r="I357" t="s">
        <v>226</v>
      </c>
      <c r="J357" t="s">
        <v>931</v>
      </c>
      <c r="K357" t="s">
        <v>932</v>
      </c>
      <c r="M357" t="s">
        <v>1942</v>
      </c>
      <c r="N357" t="s">
        <v>3553</v>
      </c>
      <c r="O357" t="s">
        <v>1009</v>
      </c>
    </row>
    <row r="358" spans="1:15" x14ac:dyDescent="0.3">
      <c r="A358" t="s">
        <v>2002</v>
      </c>
      <c r="B358" t="s">
        <v>3623</v>
      </c>
      <c r="C358" t="s">
        <v>1200</v>
      </c>
      <c r="E358" t="s">
        <v>3187</v>
      </c>
      <c r="F358" t="s">
        <v>4545</v>
      </c>
      <c r="G358" t="s">
        <v>4546</v>
      </c>
      <c r="I358" t="s">
        <v>1902</v>
      </c>
      <c r="J358" t="s">
        <v>3663</v>
      </c>
      <c r="K358" t="s">
        <v>1375</v>
      </c>
      <c r="M358" t="s">
        <v>2100</v>
      </c>
      <c r="N358" t="s">
        <v>6095</v>
      </c>
      <c r="O358" t="s">
        <v>6096</v>
      </c>
    </row>
    <row r="359" spans="1:15" x14ac:dyDescent="0.3">
      <c r="A359" t="s">
        <v>2540</v>
      </c>
      <c r="B359" t="s">
        <v>4281</v>
      </c>
      <c r="C359" t="s">
        <v>4282</v>
      </c>
      <c r="E359" t="s">
        <v>341</v>
      </c>
      <c r="F359" t="s">
        <v>837</v>
      </c>
      <c r="G359" t="s">
        <v>838</v>
      </c>
      <c r="I359" t="s">
        <v>1826</v>
      </c>
      <c r="J359" t="s">
        <v>3664</v>
      </c>
      <c r="K359" t="s">
        <v>1498</v>
      </c>
      <c r="M359" t="s">
        <v>2486</v>
      </c>
      <c r="N359" t="s">
        <v>4878</v>
      </c>
      <c r="O359" t="s">
        <v>4879</v>
      </c>
    </row>
    <row r="360" spans="1:15" x14ac:dyDescent="0.3">
      <c r="A360" t="s">
        <v>3129</v>
      </c>
      <c r="B360" t="s">
        <v>4283</v>
      </c>
      <c r="C360" t="s">
        <v>4284</v>
      </c>
      <c r="E360" t="s">
        <v>1873</v>
      </c>
      <c r="F360" t="s">
        <v>3638</v>
      </c>
      <c r="G360" t="s">
        <v>1015</v>
      </c>
      <c r="I360" t="s">
        <v>1901</v>
      </c>
      <c r="J360" t="s">
        <v>3483</v>
      </c>
      <c r="K360" t="s">
        <v>1596</v>
      </c>
      <c r="M360" t="s">
        <v>2271</v>
      </c>
      <c r="N360" t="s">
        <v>4880</v>
      </c>
      <c r="O360" t="s">
        <v>4881</v>
      </c>
    </row>
    <row r="361" spans="1:15" x14ac:dyDescent="0.3">
      <c r="A361" t="s">
        <v>1965</v>
      </c>
      <c r="B361" t="s">
        <v>3624</v>
      </c>
      <c r="C361" t="s">
        <v>1239</v>
      </c>
      <c r="E361" t="s">
        <v>1778</v>
      </c>
      <c r="F361" t="s">
        <v>3639</v>
      </c>
      <c r="G361" t="s">
        <v>1162</v>
      </c>
      <c r="I361" t="s">
        <v>1994</v>
      </c>
      <c r="J361" t="s">
        <v>3665</v>
      </c>
      <c r="K361" t="s">
        <v>1259</v>
      </c>
      <c r="M361" t="s">
        <v>2276</v>
      </c>
      <c r="N361" t="s">
        <v>4882</v>
      </c>
      <c r="O361" t="s">
        <v>4883</v>
      </c>
    </row>
    <row r="362" spans="1:15" x14ac:dyDescent="0.3">
      <c r="A362" t="s">
        <v>2227</v>
      </c>
      <c r="B362" t="s">
        <v>4285</v>
      </c>
      <c r="C362" t="s">
        <v>1492</v>
      </c>
      <c r="E362" t="s">
        <v>2455</v>
      </c>
      <c r="F362" t="s">
        <v>4551</v>
      </c>
      <c r="G362" t="s">
        <v>4552</v>
      </c>
      <c r="I362" t="s">
        <v>2683</v>
      </c>
      <c r="J362" t="s">
        <v>4742</v>
      </c>
      <c r="K362" t="s">
        <v>1648</v>
      </c>
      <c r="M362" t="s">
        <v>1914</v>
      </c>
      <c r="N362" t="s">
        <v>3677</v>
      </c>
      <c r="O362" t="s">
        <v>997</v>
      </c>
    </row>
    <row r="363" spans="1:15" x14ac:dyDescent="0.3">
      <c r="A363" t="s">
        <v>2256</v>
      </c>
      <c r="B363" t="s">
        <v>4286</v>
      </c>
      <c r="C363" t="s">
        <v>4287</v>
      </c>
      <c r="E363" t="s">
        <v>2112</v>
      </c>
      <c r="F363" t="s">
        <v>4555</v>
      </c>
      <c r="G363" t="s">
        <v>4556</v>
      </c>
      <c r="I363" t="s">
        <v>2534</v>
      </c>
      <c r="J363" t="s">
        <v>4743</v>
      </c>
      <c r="K363" t="s">
        <v>4744</v>
      </c>
      <c r="M363" t="s">
        <v>214</v>
      </c>
      <c r="N363" t="s">
        <v>659</v>
      </c>
      <c r="O363" t="s">
        <v>660</v>
      </c>
    </row>
    <row r="364" spans="1:15" x14ac:dyDescent="0.3">
      <c r="A364" t="s">
        <v>2991</v>
      </c>
      <c r="B364" t="s">
        <v>4288</v>
      </c>
      <c r="C364" t="s">
        <v>4289</v>
      </c>
      <c r="E364" t="s">
        <v>285</v>
      </c>
      <c r="F364" t="s">
        <v>559</v>
      </c>
      <c r="G364" t="s">
        <v>560</v>
      </c>
      <c r="I364" t="s">
        <v>1859</v>
      </c>
      <c r="J364" t="s">
        <v>3404</v>
      </c>
      <c r="K364" t="s">
        <v>1703</v>
      </c>
      <c r="M364" t="s">
        <v>145</v>
      </c>
      <c r="N364" t="s">
        <v>661</v>
      </c>
      <c r="O364" t="s">
        <v>662</v>
      </c>
    </row>
    <row r="365" spans="1:15" x14ac:dyDescent="0.3">
      <c r="A365" t="s">
        <v>1908</v>
      </c>
      <c r="B365" t="s">
        <v>3625</v>
      </c>
      <c r="C365" t="s">
        <v>1526</v>
      </c>
      <c r="E365" t="s">
        <v>46</v>
      </c>
      <c r="F365" t="s">
        <v>561</v>
      </c>
      <c r="G365" t="s">
        <v>562</v>
      </c>
      <c r="I365" t="s">
        <v>167</v>
      </c>
      <c r="J365" t="s">
        <v>845</v>
      </c>
      <c r="K365" t="s">
        <v>846</v>
      </c>
      <c r="M365" t="s">
        <v>3837</v>
      </c>
      <c r="N365" t="s">
        <v>4888</v>
      </c>
      <c r="O365" t="s">
        <v>4889</v>
      </c>
    </row>
    <row r="366" spans="1:15" x14ac:dyDescent="0.3">
      <c r="A366" t="s">
        <v>2278</v>
      </c>
      <c r="B366" t="s">
        <v>4290</v>
      </c>
      <c r="C366" t="s">
        <v>4291</v>
      </c>
      <c r="E366" t="s">
        <v>1929</v>
      </c>
      <c r="F366" t="s">
        <v>3544</v>
      </c>
      <c r="G366" t="s">
        <v>1182</v>
      </c>
      <c r="I366" t="s">
        <v>202</v>
      </c>
      <c r="J366" t="s">
        <v>617</v>
      </c>
      <c r="K366" t="s">
        <v>618</v>
      </c>
      <c r="M366" t="s">
        <v>2437</v>
      </c>
      <c r="N366" t="s">
        <v>4890</v>
      </c>
      <c r="O366" t="s">
        <v>1335</v>
      </c>
    </row>
    <row r="367" spans="1:15" x14ac:dyDescent="0.3">
      <c r="A367" t="s">
        <v>200</v>
      </c>
      <c r="B367" t="s">
        <v>517</v>
      </c>
      <c r="C367" t="s">
        <v>518</v>
      </c>
      <c r="E367" t="s">
        <v>318</v>
      </c>
      <c r="F367" t="s">
        <v>563</v>
      </c>
      <c r="G367" t="s">
        <v>564</v>
      </c>
      <c r="I367" t="s">
        <v>1781</v>
      </c>
      <c r="J367" t="s">
        <v>3666</v>
      </c>
      <c r="K367" t="s">
        <v>1374</v>
      </c>
      <c r="M367" t="s">
        <v>207</v>
      </c>
      <c r="N367" t="s">
        <v>663</v>
      </c>
      <c r="O367" t="s">
        <v>664</v>
      </c>
    </row>
    <row r="368" spans="1:15" x14ac:dyDescent="0.3">
      <c r="A368" t="s">
        <v>1886</v>
      </c>
      <c r="B368" t="s">
        <v>3363</v>
      </c>
      <c r="C368" t="s">
        <v>1089</v>
      </c>
      <c r="E368" t="s">
        <v>116</v>
      </c>
      <c r="F368" t="s">
        <v>565</v>
      </c>
      <c r="G368" t="s">
        <v>566</v>
      </c>
      <c r="I368" t="s">
        <v>2508</v>
      </c>
      <c r="J368" t="s">
        <v>4752</v>
      </c>
      <c r="K368" t="s">
        <v>4753</v>
      </c>
      <c r="M368" t="s">
        <v>56</v>
      </c>
      <c r="N368" t="s">
        <v>857</v>
      </c>
      <c r="O368" t="s">
        <v>858</v>
      </c>
    </row>
    <row r="369" spans="1:15" x14ac:dyDescent="0.3">
      <c r="A369" t="s">
        <v>1882</v>
      </c>
      <c r="B369" t="s">
        <v>3398</v>
      </c>
      <c r="C369" t="s">
        <v>1132</v>
      </c>
      <c r="E369" t="s">
        <v>117</v>
      </c>
      <c r="F369" t="s">
        <v>567</v>
      </c>
      <c r="G369" t="s">
        <v>568</v>
      </c>
      <c r="I369" t="s">
        <v>2315</v>
      </c>
      <c r="J369" t="s">
        <v>4755</v>
      </c>
      <c r="K369" t="s">
        <v>4756</v>
      </c>
      <c r="M369" t="s">
        <v>181</v>
      </c>
      <c r="N369" t="s">
        <v>859</v>
      </c>
      <c r="O369" t="s">
        <v>860</v>
      </c>
    </row>
    <row r="370" spans="1:15" x14ac:dyDescent="0.3">
      <c r="A370" t="s">
        <v>2985</v>
      </c>
      <c r="B370" t="s">
        <v>4292</v>
      </c>
      <c r="C370" t="s">
        <v>4293</v>
      </c>
      <c r="E370" t="s">
        <v>118</v>
      </c>
      <c r="F370" t="s">
        <v>569</v>
      </c>
      <c r="G370" t="s">
        <v>570</v>
      </c>
      <c r="I370" t="s">
        <v>2241</v>
      </c>
      <c r="J370" t="s">
        <v>4757</v>
      </c>
      <c r="K370" t="s">
        <v>4758</v>
      </c>
      <c r="M370" t="s">
        <v>277</v>
      </c>
      <c r="N370" t="s">
        <v>665</v>
      </c>
      <c r="O370" t="s">
        <v>666</v>
      </c>
    </row>
    <row r="371" spans="1:15" x14ac:dyDescent="0.3">
      <c r="A371" t="s">
        <v>377</v>
      </c>
      <c r="B371" t="s">
        <v>3377</v>
      </c>
      <c r="C371" t="s">
        <v>1328</v>
      </c>
      <c r="E371" t="s">
        <v>1871</v>
      </c>
      <c r="F371" t="s">
        <v>3382</v>
      </c>
      <c r="G371" t="s">
        <v>1291</v>
      </c>
      <c r="I371" t="s">
        <v>75</v>
      </c>
      <c r="J371" t="s">
        <v>619</v>
      </c>
      <c r="K371" t="s">
        <v>620</v>
      </c>
      <c r="M371" t="s">
        <v>363</v>
      </c>
      <c r="N371" t="s">
        <v>667</v>
      </c>
      <c r="O371" t="s">
        <v>668</v>
      </c>
    </row>
    <row r="372" spans="1:15" x14ac:dyDescent="0.3">
      <c r="A372" t="s">
        <v>2726</v>
      </c>
      <c r="B372" t="s">
        <v>4294</v>
      </c>
      <c r="C372" t="s">
        <v>4295</v>
      </c>
      <c r="E372" t="s">
        <v>2007</v>
      </c>
      <c r="F372" t="s">
        <v>3642</v>
      </c>
      <c r="G372" t="s">
        <v>1619</v>
      </c>
      <c r="I372" t="s">
        <v>241</v>
      </c>
      <c r="J372" t="s">
        <v>621</v>
      </c>
      <c r="K372" t="s">
        <v>622</v>
      </c>
      <c r="M372" t="s">
        <v>2574</v>
      </c>
      <c r="N372" t="s">
        <v>4903</v>
      </c>
      <c r="O372" t="s">
        <v>4904</v>
      </c>
    </row>
    <row r="373" spans="1:15" x14ac:dyDescent="0.3">
      <c r="A373" t="s">
        <v>2114</v>
      </c>
      <c r="B373" t="s">
        <v>4296</v>
      </c>
      <c r="C373" t="s">
        <v>4297</v>
      </c>
      <c r="E373" t="s">
        <v>3217</v>
      </c>
      <c r="F373" t="s">
        <v>4563</v>
      </c>
      <c r="G373" t="s">
        <v>4564</v>
      </c>
      <c r="I373" t="s">
        <v>1924</v>
      </c>
      <c r="J373" t="s">
        <v>3667</v>
      </c>
      <c r="K373" t="s">
        <v>1537</v>
      </c>
      <c r="M373" t="s">
        <v>182</v>
      </c>
      <c r="N373" t="s">
        <v>669</v>
      </c>
      <c r="O373" t="s">
        <v>670</v>
      </c>
    </row>
    <row r="374" spans="1:15" x14ac:dyDescent="0.3">
      <c r="A374" t="s">
        <v>3257</v>
      </c>
      <c r="B374" t="s">
        <v>4298</v>
      </c>
      <c r="C374" t="s">
        <v>4299</v>
      </c>
      <c r="E374" t="s">
        <v>2084</v>
      </c>
      <c r="F374" t="s">
        <v>4567</v>
      </c>
      <c r="G374" t="s">
        <v>4568</v>
      </c>
      <c r="I374" t="s">
        <v>213</v>
      </c>
      <c r="J374" t="s">
        <v>623</v>
      </c>
      <c r="K374" t="s">
        <v>624</v>
      </c>
      <c r="M374" t="s">
        <v>126</v>
      </c>
      <c r="N374" t="s">
        <v>671</v>
      </c>
      <c r="O374" t="s">
        <v>672</v>
      </c>
    </row>
    <row r="375" spans="1:15" x14ac:dyDescent="0.3">
      <c r="A375" t="s">
        <v>1958</v>
      </c>
      <c r="B375" t="s">
        <v>3626</v>
      </c>
      <c r="C375" t="s">
        <v>1566</v>
      </c>
      <c r="E375" t="s">
        <v>2529</v>
      </c>
      <c r="F375" t="s">
        <v>4571</v>
      </c>
      <c r="G375" t="s">
        <v>4572</v>
      </c>
      <c r="I375" t="s">
        <v>2350</v>
      </c>
      <c r="J375" t="s">
        <v>4766</v>
      </c>
      <c r="K375" t="s">
        <v>1551</v>
      </c>
      <c r="M375" t="s">
        <v>2708</v>
      </c>
      <c r="N375" t="s">
        <v>6097</v>
      </c>
      <c r="O375" t="s">
        <v>6098</v>
      </c>
    </row>
    <row r="376" spans="1:15" x14ac:dyDescent="0.3">
      <c r="A376" t="s">
        <v>3132</v>
      </c>
      <c r="B376" t="s">
        <v>4300</v>
      </c>
      <c r="C376" t="s">
        <v>4301</v>
      </c>
      <c r="E376" t="s">
        <v>2957</v>
      </c>
      <c r="F376" t="s">
        <v>4573</v>
      </c>
      <c r="G376" t="s">
        <v>4574</v>
      </c>
      <c r="I376" t="s">
        <v>2317</v>
      </c>
      <c r="J376" t="s">
        <v>4767</v>
      </c>
      <c r="K376" t="s">
        <v>1346</v>
      </c>
      <c r="M376" t="s">
        <v>2463</v>
      </c>
      <c r="N376" t="s">
        <v>4912</v>
      </c>
      <c r="O376" t="s">
        <v>1105</v>
      </c>
    </row>
    <row r="377" spans="1:15" x14ac:dyDescent="0.3">
      <c r="A377" t="s">
        <v>2057</v>
      </c>
      <c r="B377" t="s">
        <v>3627</v>
      </c>
      <c r="C377" t="s">
        <v>1681</v>
      </c>
      <c r="E377" t="s">
        <v>1851</v>
      </c>
      <c r="F377" t="s">
        <v>3545</v>
      </c>
      <c r="G377" t="s">
        <v>977</v>
      </c>
      <c r="I377" t="s">
        <v>212</v>
      </c>
      <c r="J377" t="s">
        <v>627</v>
      </c>
      <c r="K377" t="s">
        <v>628</v>
      </c>
      <c r="M377" t="s">
        <v>2765</v>
      </c>
      <c r="N377" t="s">
        <v>4916</v>
      </c>
      <c r="O377" t="s">
        <v>4917</v>
      </c>
    </row>
    <row r="378" spans="1:15" x14ac:dyDescent="0.3">
      <c r="A378" t="s">
        <v>2969</v>
      </c>
      <c r="B378" t="s">
        <v>4302</v>
      </c>
      <c r="C378" t="s">
        <v>4303</v>
      </c>
      <c r="E378" t="s">
        <v>2981</v>
      </c>
      <c r="F378" t="s">
        <v>4577</v>
      </c>
      <c r="G378" t="s">
        <v>4578</v>
      </c>
      <c r="I378" t="s">
        <v>39</v>
      </c>
      <c r="J378" t="s">
        <v>629</v>
      </c>
      <c r="K378" t="s">
        <v>630</v>
      </c>
      <c r="M378" t="s">
        <v>256</v>
      </c>
      <c r="N378" t="s">
        <v>673</v>
      </c>
      <c r="O378" t="s">
        <v>674</v>
      </c>
    </row>
    <row r="379" spans="1:15" x14ac:dyDescent="0.3">
      <c r="A379" t="s">
        <v>3230</v>
      </c>
      <c r="B379" t="s">
        <v>4304</v>
      </c>
      <c r="C379" t="s">
        <v>4305</v>
      </c>
      <c r="E379" t="s">
        <v>2207</v>
      </c>
      <c r="F379" t="s">
        <v>4579</v>
      </c>
      <c r="G379" t="s">
        <v>4580</v>
      </c>
      <c r="I379" t="s">
        <v>2588</v>
      </c>
      <c r="J379" t="s">
        <v>4770</v>
      </c>
      <c r="K379" t="s">
        <v>4771</v>
      </c>
      <c r="M379" t="s">
        <v>325</v>
      </c>
      <c r="N379" t="s">
        <v>675</v>
      </c>
      <c r="O379" t="s">
        <v>676</v>
      </c>
    </row>
    <row r="380" spans="1:15" x14ac:dyDescent="0.3">
      <c r="A380" t="s">
        <v>52</v>
      </c>
      <c r="B380" t="s">
        <v>519</v>
      </c>
      <c r="C380" t="s">
        <v>520</v>
      </c>
      <c r="E380" t="s">
        <v>2490</v>
      </c>
      <c r="F380" t="s">
        <v>4581</v>
      </c>
      <c r="G380" t="s">
        <v>4582</v>
      </c>
      <c r="I380" t="s">
        <v>2986</v>
      </c>
      <c r="J380" t="s">
        <v>4772</v>
      </c>
      <c r="K380" t="s">
        <v>4773</v>
      </c>
      <c r="M380" t="s">
        <v>262</v>
      </c>
      <c r="N380" t="s">
        <v>677</v>
      </c>
      <c r="O380" t="s">
        <v>678</v>
      </c>
    </row>
    <row r="381" spans="1:15" x14ac:dyDescent="0.3">
      <c r="A381" t="s">
        <v>305</v>
      </c>
      <c r="B381" t="s">
        <v>521</v>
      </c>
      <c r="C381" t="s">
        <v>522</v>
      </c>
      <c r="E381" t="s">
        <v>127</v>
      </c>
      <c r="F381" t="s">
        <v>571</v>
      </c>
      <c r="G381" t="s">
        <v>572</v>
      </c>
      <c r="I381" t="s">
        <v>311</v>
      </c>
      <c r="J381" t="s">
        <v>631</v>
      </c>
      <c r="K381" t="s">
        <v>632</v>
      </c>
      <c r="M381" t="s">
        <v>323</v>
      </c>
      <c r="N381" t="s">
        <v>679</v>
      </c>
      <c r="O381" t="s">
        <v>680</v>
      </c>
    </row>
    <row r="382" spans="1:15" x14ac:dyDescent="0.3">
      <c r="A382" t="s">
        <v>2792</v>
      </c>
      <c r="B382" t="s">
        <v>4306</v>
      </c>
      <c r="C382" t="s">
        <v>4307</v>
      </c>
      <c r="E382" t="s">
        <v>3061</v>
      </c>
      <c r="F382" t="s">
        <v>4583</v>
      </c>
      <c r="G382" t="s">
        <v>4584</v>
      </c>
      <c r="I382" t="s">
        <v>300</v>
      </c>
      <c r="J382" t="s">
        <v>935</v>
      </c>
      <c r="K382" t="s">
        <v>936</v>
      </c>
      <c r="M382" t="s">
        <v>2361</v>
      </c>
      <c r="N382" t="s">
        <v>4938</v>
      </c>
      <c r="O382" t="s">
        <v>4939</v>
      </c>
    </row>
    <row r="383" spans="1:15" x14ac:dyDescent="0.3">
      <c r="A383" t="s">
        <v>210</v>
      </c>
      <c r="B383" t="s">
        <v>523</v>
      </c>
      <c r="C383" t="s">
        <v>524</v>
      </c>
      <c r="E383" t="s">
        <v>3056</v>
      </c>
      <c r="F383" t="s">
        <v>4589</v>
      </c>
      <c r="G383" t="s">
        <v>4590</v>
      </c>
      <c r="I383" t="s">
        <v>2878</v>
      </c>
      <c r="J383" t="s">
        <v>4777</v>
      </c>
      <c r="K383" t="s">
        <v>4778</v>
      </c>
      <c r="M383" t="s">
        <v>1959</v>
      </c>
      <c r="N383" t="s">
        <v>3685</v>
      </c>
      <c r="O383" t="s">
        <v>1194</v>
      </c>
    </row>
    <row r="384" spans="1:15" x14ac:dyDescent="0.3">
      <c r="A384" t="s">
        <v>223</v>
      </c>
      <c r="B384" t="s">
        <v>525</v>
      </c>
      <c r="C384" t="s">
        <v>526</v>
      </c>
      <c r="E384" t="s">
        <v>2001</v>
      </c>
      <c r="F384" t="s">
        <v>3644</v>
      </c>
      <c r="G384" t="s">
        <v>1115</v>
      </c>
      <c r="I384" t="s">
        <v>2965</v>
      </c>
      <c r="J384" t="s">
        <v>4779</v>
      </c>
      <c r="K384" t="s">
        <v>4780</v>
      </c>
      <c r="M384" t="s">
        <v>2024</v>
      </c>
      <c r="N384" t="s">
        <v>3686</v>
      </c>
      <c r="O384" t="s">
        <v>1254</v>
      </c>
    </row>
    <row r="385" spans="1:15" x14ac:dyDescent="0.3">
      <c r="A385" t="s">
        <v>2694</v>
      </c>
      <c r="B385" t="s">
        <v>4308</v>
      </c>
      <c r="C385" t="s">
        <v>4309</v>
      </c>
      <c r="E385" t="s">
        <v>1819</v>
      </c>
      <c r="F385" t="s">
        <v>3645</v>
      </c>
      <c r="G385" t="s">
        <v>1139</v>
      </c>
      <c r="I385" t="s">
        <v>2802</v>
      </c>
      <c r="J385" t="s">
        <v>4781</v>
      </c>
      <c r="K385" t="s">
        <v>4782</v>
      </c>
      <c r="M385" t="s">
        <v>2103</v>
      </c>
      <c r="N385" t="s">
        <v>4940</v>
      </c>
      <c r="O385" t="s">
        <v>4941</v>
      </c>
    </row>
    <row r="386" spans="1:15" x14ac:dyDescent="0.3">
      <c r="A386" t="s">
        <v>2749</v>
      </c>
      <c r="B386" t="s">
        <v>4310</v>
      </c>
      <c r="C386" t="s">
        <v>4311</v>
      </c>
      <c r="E386" t="s">
        <v>2133</v>
      </c>
      <c r="F386" t="s">
        <v>4603</v>
      </c>
      <c r="G386" t="s">
        <v>4604</v>
      </c>
      <c r="I386" t="s">
        <v>2939</v>
      </c>
      <c r="J386" t="s">
        <v>4790</v>
      </c>
      <c r="K386" t="s">
        <v>4791</v>
      </c>
      <c r="M386" t="s">
        <v>2478</v>
      </c>
      <c r="N386" t="s">
        <v>4949</v>
      </c>
      <c r="O386" t="s">
        <v>1383</v>
      </c>
    </row>
    <row r="387" spans="1:15" x14ac:dyDescent="0.3">
      <c r="A387" t="s">
        <v>3045</v>
      </c>
      <c r="B387" t="s">
        <v>4312</v>
      </c>
      <c r="C387" t="s">
        <v>1085</v>
      </c>
      <c r="E387" t="s">
        <v>3341</v>
      </c>
      <c r="F387" t="s">
        <v>3646</v>
      </c>
      <c r="G387" t="s">
        <v>3647</v>
      </c>
      <c r="I387" t="s">
        <v>2386</v>
      </c>
      <c r="J387" t="s">
        <v>4795</v>
      </c>
      <c r="K387" t="s">
        <v>1305</v>
      </c>
      <c r="M387" t="s">
        <v>2747</v>
      </c>
      <c r="N387" t="s">
        <v>4960</v>
      </c>
      <c r="O387" t="s">
        <v>1658</v>
      </c>
    </row>
    <row r="388" spans="1:15" x14ac:dyDescent="0.3">
      <c r="A388" t="s">
        <v>258</v>
      </c>
      <c r="B388" t="s">
        <v>527</v>
      </c>
      <c r="C388" t="s">
        <v>528</v>
      </c>
      <c r="E388" t="s">
        <v>2290</v>
      </c>
      <c r="F388" t="s">
        <v>4605</v>
      </c>
      <c r="G388" t="s">
        <v>1525</v>
      </c>
      <c r="I388" t="s">
        <v>1810</v>
      </c>
      <c r="J388" t="s">
        <v>3406</v>
      </c>
      <c r="K388" t="s">
        <v>1246</v>
      </c>
      <c r="M388" t="s">
        <v>2509</v>
      </c>
      <c r="N388" t="s">
        <v>4961</v>
      </c>
      <c r="O388" t="s">
        <v>4962</v>
      </c>
    </row>
    <row r="389" spans="1:15" x14ac:dyDescent="0.3">
      <c r="A389" t="s">
        <v>2637</v>
      </c>
      <c r="B389" t="s">
        <v>4313</v>
      </c>
      <c r="C389" t="s">
        <v>4314</v>
      </c>
      <c r="E389" t="s">
        <v>3123</v>
      </c>
      <c r="F389" t="s">
        <v>4608</v>
      </c>
      <c r="G389" t="s">
        <v>1283</v>
      </c>
      <c r="I389" t="s">
        <v>2329</v>
      </c>
      <c r="J389" t="s">
        <v>4804</v>
      </c>
      <c r="K389" t="s">
        <v>1140</v>
      </c>
      <c r="M389" t="s">
        <v>253</v>
      </c>
      <c r="N389" t="s">
        <v>681</v>
      </c>
      <c r="O389" t="s">
        <v>682</v>
      </c>
    </row>
    <row r="390" spans="1:15" x14ac:dyDescent="0.3">
      <c r="A390" t="s">
        <v>119</v>
      </c>
      <c r="B390" t="s">
        <v>529</v>
      </c>
      <c r="C390" t="s">
        <v>530</v>
      </c>
      <c r="E390" t="s">
        <v>2012</v>
      </c>
      <c r="F390" t="s">
        <v>3648</v>
      </c>
      <c r="G390" t="s">
        <v>1216</v>
      </c>
      <c r="I390" t="s">
        <v>1829</v>
      </c>
      <c r="J390" t="s">
        <v>3672</v>
      </c>
      <c r="K390" t="s">
        <v>1083</v>
      </c>
      <c r="M390" t="s">
        <v>40</v>
      </c>
      <c r="N390" t="s">
        <v>683</v>
      </c>
      <c r="O390" t="s">
        <v>684</v>
      </c>
    </row>
    <row r="391" spans="1:15" x14ac:dyDescent="0.3">
      <c r="A391" t="s">
        <v>312</v>
      </c>
      <c r="B391" t="s">
        <v>531</v>
      </c>
      <c r="C391" t="s">
        <v>532</v>
      </c>
      <c r="E391" t="s">
        <v>151</v>
      </c>
      <c r="F391" t="s">
        <v>573</v>
      </c>
      <c r="G391" t="s">
        <v>574</v>
      </c>
      <c r="I391" t="s">
        <v>2354</v>
      </c>
      <c r="J391" t="s">
        <v>4805</v>
      </c>
      <c r="K391" t="s">
        <v>4806</v>
      </c>
      <c r="M391" t="s">
        <v>220</v>
      </c>
      <c r="N391" t="s">
        <v>863</v>
      </c>
      <c r="O391" t="s">
        <v>864</v>
      </c>
    </row>
    <row r="392" spans="1:15" x14ac:dyDescent="0.3">
      <c r="A392" t="s">
        <v>2200</v>
      </c>
      <c r="B392" t="s">
        <v>4315</v>
      </c>
      <c r="C392" t="s">
        <v>4316</v>
      </c>
      <c r="E392" t="s">
        <v>2559</v>
      </c>
      <c r="F392" t="s">
        <v>4622</v>
      </c>
      <c r="G392" t="s">
        <v>4623</v>
      </c>
      <c r="I392" t="s">
        <v>217</v>
      </c>
      <c r="J392" t="s">
        <v>633</v>
      </c>
      <c r="K392" t="s">
        <v>634</v>
      </c>
      <c r="M392" t="s">
        <v>1883</v>
      </c>
      <c r="N392" t="s">
        <v>3555</v>
      </c>
      <c r="O392" t="s">
        <v>1304</v>
      </c>
    </row>
    <row r="393" spans="1:15" x14ac:dyDescent="0.3">
      <c r="A393" t="s">
        <v>2750</v>
      </c>
      <c r="B393" t="s">
        <v>4317</v>
      </c>
      <c r="C393" t="s">
        <v>4318</v>
      </c>
      <c r="E393" t="s">
        <v>134</v>
      </c>
      <c r="F393" t="s">
        <v>577</v>
      </c>
      <c r="G393" t="s">
        <v>578</v>
      </c>
      <c r="I393" t="s">
        <v>216</v>
      </c>
      <c r="J393" t="s">
        <v>635</v>
      </c>
      <c r="K393" t="s">
        <v>636</v>
      </c>
      <c r="M393" t="s">
        <v>2756</v>
      </c>
      <c r="N393" t="s">
        <v>4969</v>
      </c>
      <c r="O393" t="s">
        <v>1138</v>
      </c>
    </row>
    <row r="394" spans="1:15" x14ac:dyDescent="0.3">
      <c r="A394" t="s">
        <v>189</v>
      </c>
      <c r="B394" t="s">
        <v>915</v>
      </c>
      <c r="C394" t="s">
        <v>916</v>
      </c>
      <c r="E394" t="s">
        <v>2548</v>
      </c>
      <c r="F394" t="s">
        <v>4632</v>
      </c>
      <c r="G394" t="s">
        <v>4633</v>
      </c>
      <c r="I394" t="s">
        <v>275</v>
      </c>
      <c r="J394" t="s">
        <v>637</v>
      </c>
      <c r="K394" t="s">
        <v>638</v>
      </c>
      <c r="M394" t="s">
        <v>2353</v>
      </c>
      <c r="N394" t="s">
        <v>4970</v>
      </c>
      <c r="O394" t="s">
        <v>1574</v>
      </c>
    </row>
    <row r="395" spans="1:15" x14ac:dyDescent="0.3">
      <c r="A395" t="s">
        <v>2863</v>
      </c>
      <c r="B395" t="s">
        <v>4319</v>
      </c>
      <c r="C395" t="s">
        <v>4320</v>
      </c>
      <c r="E395" t="s">
        <v>2680</v>
      </c>
      <c r="F395" t="s">
        <v>4634</v>
      </c>
      <c r="G395" t="s">
        <v>1579</v>
      </c>
      <c r="I395" t="s">
        <v>284</v>
      </c>
      <c r="J395" t="s">
        <v>639</v>
      </c>
      <c r="K395" t="s">
        <v>640</v>
      </c>
      <c r="M395" t="s">
        <v>2570</v>
      </c>
      <c r="N395" t="s">
        <v>4981</v>
      </c>
      <c r="O395" t="s">
        <v>4982</v>
      </c>
    </row>
    <row r="396" spans="1:15" x14ac:dyDescent="0.3">
      <c r="A396" t="s">
        <v>3853</v>
      </c>
      <c r="B396" t="s">
        <v>4321</v>
      </c>
      <c r="C396" t="s">
        <v>4322</v>
      </c>
      <c r="E396" t="s">
        <v>2962</v>
      </c>
      <c r="F396" t="s">
        <v>4635</v>
      </c>
      <c r="G396" t="s">
        <v>4636</v>
      </c>
      <c r="I396" t="s">
        <v>2704</v>
      </c>
      <c r="J396" t="s">
        <v>4810</v>
      </c>
      <c r="K396" t="s">
        <v>1177</v>
      </c>
      <c r="M396" t="s">
        <v>2390</v>
      </c>
      <c r="N396" t="s">
        <v>4995</v>
      </c>
      <c r="O396" t="s">
        <v>4996</v>
      </c>
    </row>
    <row r="397" spans="1:15" x14ac:dyDescent="0.3">
      <c r="A397" t="s">
        <v>3222</v>
      </c>
      <c r="B397" t="s">
        <v>4323</v>
      </c>
      <c r="C397" t="s">
        <v>4324</v>
      </c>
      <c r="E397" t="s">
        <v>1935</v>
      </c>
      <c r="F397" t="s">
        <v>3546</v>
      </c>
      <c r="G397" t="s">
        <v>1203</v>
      </c>
      <c r="I397" t="s">
        <v>76</v>
      </c>
      <c r="J397" t="s">
        <v>641</v>
      </c>
      <c r="K397" t="s">
        <v>642</v>
      </c>
      <c r="M397" t="s">
        <v>2866</v>
      </c>
      <c r="N397" t="s">
        <v>4997</v>
      </c>
      <c r="O397" t="s">
        <v>1055</v>
      </c>
    </row>
    <row r="398" spans="1:15" x14ac:dyDescent="0.3">
      <c r="A398" t="s">
        <v>1932</v>
      </c>
      <c r="B398" t="s">
        <v>3628</v>
      </c>
      <c r="C398" t="s">
        <v>1544</v>
      </c>
      <c r="E398" t="s">
        <v>2429</v>
      </c>
      <c r="F398" t="s">
        <v>4641</v>
      </c>
      <c r="G398" t="s">
        <v>4642</v>
      </c>
      <c r="I398" t="s">
        <v>2292</v>
      </c>
      <c r="J398" t="s">
        <v>4811</v>
      </c>
      <c r="K398" t="s">
        <v>4812</v>
      </c>
      <c r="M398" t="s">
        <v>2453</v>
      </c>
      <c r="N398" t="s">
        <v>5000</v>
      </c>
      <c r="O398" t="s">
        <v>1068</v>
      </c>
    </row>
    <row r="399" spans="1:15" x14ac:dyDescent="0.3">
      <c r="A399" t="s">
        <v>80</v>
      </c>
      <c r="B399" t="s">
        <v>917</v>
      </c>
      <c r="C399" t="s">
        <v>918</v>
      </c>
      <c r="E399" t="s">
        <v>2808</v>
      </c>
      <c r="F399" t="s">
        <v>4643</v>
      </c>
      <c r="G399" t="s">
        <v>4644</v>
      </c>
      <c r="I399" t="s">
        <v>2847</v>
      </c>
      <c r="J399" t="s">
        <v>4825</v>
      </c>
      <c r="K399" t="s">
        <v>4826</v>
      </c>
      <c r="M399" t="s">
        <v>2258</v>
      </c>
      <c r="N399" t="s">
        <v>5001</v>
      </c>
      <c r="O399" t="s">
        <v>5002</v>
      </c>
    </row>
    <row r="400" spans="1:15" x14ac:dyDescent="0.3">
      <c r="A400" t="s">
        <v>2210</v>
      </c>
      <c r="B400" t="s">
        <v>4325</v>
      </c>
      <c r="C400" t="s">
        <v>4326</v>
      </c>
      <c r="E400" t="s">
        <v>2185</v>
      </c>
      <c r="F400" t="s">
        <v>4645</v>
      </c>
      <c r="G400" t="s">
        <v>4646</v>
      </c>
      <c r="I400" t="s">
        <v>2695</v>
      </c>
      <c r="J400" t="s">
        <v>4829</v>
      </c>
      <c r="K400" t="s">
        <v>4830</v>
      </c>
      <c r="M400" t="s">
        <v>2251</v>
      </c>
      <c r="N400" t="s">
        <v>5003</v>
      </c>
      <c r="O400" t="s">
        <v>1298</v>
      </c>
    </row>
    <row r="401" spans="1:15" x14ac:dyDescent="0.3">
      <c r="A401" t="s">
        <v>2254</v>
      </c>
      <c r="B401" t="s">
        <v>4327</v>
      </c>
      <c r="C401" t="s">
        <v>4328</v>
      </c>
      <c r="E401" t="s">
        <v>2983</v>
      </c>
      <c r="F401" t="s">
        <v>4647</v>
      </c>
      <c r="G401" t="s">
        <v>4648</v>
      </c>
      <c r="I401" t="s">
        <v>2427</v>
      </c>
      <c r="J401" t="s">
        <v>4834</v>
      </c>
      <c r="K401" t="s">
        <v>4835</v>
      </c>
      <c r="M401" t="s">
        <v>2823</v>
      </c>
      <c r="N401" t="s">
        <v>5018</v>
      </c>
      <c r="O401" t="s">
        <v>5019</v>
      </c>
    </row>
    <row r="402" spans="1:15" x14ac:dyDescent="0.3">
      <c r="A402" t="s">
        <v>3814</v>
      </c>
      <c r="B402" t="s">
        <v>4329</v>
      </c>
      <c r="C402" t="s">
        <v>4330</v>
      </c>
      <c r="E402" t="s">
        <v>2266</v>
      </c>
      <c r="F402" t="s">
        <v>4649</v>
      </c>
      <c r="G402" t="s">
        <v>1499</v>
      </c>
      <c r="I402" t="s">
        <v>140</v>
      </c>
      <c r="J402" t="s">
        <v>643</v>
      </c>
      <c r="K402" t="s">
        <v>644</v>
      </c>
      <c r="M402" t="s">
        <v>230</v>
      </c>
      <c r="N402" t="s">
        <v>685</v>
      </c>
      <c r="O402" t="s">
        <v>686</v>
      </c>
    </row>
    <row r="403" spans="1:15" x14ac:dyDescent="0.3">
      <c r="A403" t="s">
        <v>2448</v>
      </c>
      <c r="B403" t="s">
        <v>4331</v>
      </c>
      <c r="C403" t="s">
        <v>1016</v>
      </c>
      <c r="E403" t="s">
        <v>2679</v>
      </c>
      <c r="F403" t="s">
        <v>4650</v>
      </c>
      <c r="G403" t="s">
        <v>4651</v>
      </c>
      <c r="I403" t="s">
        <v>2797</v>
      </c>
      <c r="J403" t="s">
        <v>4838</v>
      </c>
      <c r="K403" t="s">
        <v>4839</v>
      </c>
      <c r="M403" t="s">
        <v>2650</v>
      </c>
      <c r="N403" t="s">
        <v>5030</v>
      </c>
      <c r="O403" t="s">
        <v>969</v>
      </c>
    </row>
    <row r="404" spans="1:15" x14ac:dyDescent="0.3">
      <c r="A404" t="s">
        <v>2342</v>
      </c>
      <c r="B404" t="s">
        <v>4332</v>
      </c>
      <c r="C404" t="s">
        <v>4333</v>
      </c>
      <c r="E404" t="s">
        <v>1989</v>
      </c>
      <c r="F404" t="s">
        <v>3649</v>
      </c>
      <c r="G404" t="s">
        <v>1601</v>
      </c>
      <c r="I404" t="s">
        <v>74</v>
      </c>
      <c r="J404" t="s">
        <v>647</v>
      </c>
      <c r="K404" t="s">
        <v>648</v>
      </c>
      <c r="M404" t="s">
        <v>1835</v>
      </c>
      <c r="N404" t="s">
        <v>3414</v>
      </c>
      <c r="O404" t="s">
        <v>3415</v>
      </c>
    </row>
    <row r="405" spans="1:15" x14ac:dyDescent="0.3">
      <c r="A405" t="s">
        <v>2848</v>
      </c>
      <c r="B405" t="s">
        <v>4334</v>
      </c>
      <c r="C405" t="s">
        <v>4335</v>
      </c>
      <c r="E405" t="s">
        <v>3118</v>
      </c>
      <c r="F405" t="s">
        <v>4654</v>
      </c>
      <c r="G405" t="s">
        <v>4655</v>
      </c>
      <c r="I405" t="s">
        <v>2684</v>
      </c>
      <c r="J405" t="s">
        <v>4840</v>
      </c>
      <c r="K405" t="s">
        <v>1008</v>
      </c>
      <c r="M405" t="s">
        <v>2861</v>
      </c>
      <c r="N405" t="s">
        <v>5042</v>
      </c>
      <c r="O405" t="s">
        <v>5043</v>
      </c>
    </row>
    <row r="406" spans="1:15" x14ac:dyDescent="0.3">
      <c r="A406" t="s">
        <v>2963</v>
      </c>
      <c r="B406" t="s">
        <v>4336</v>
      </c>
      <c r="C406" t="s">
        <v>4337</v>
      </c>
      <c r="E406" t="s">
        <v>2993</v>
      </c>
      <c r="F406" t="s">
        <v>4659</v>
      </c>
      <c r="G406" t="s">
        <v>4660</v>
      </c>
      <c r="I406" t="s">
        <v>2557</v>
      </c>
      <c r="J406" t="s">
        <v>4843</v>
      </c>
      <c r="K406" t="s">
        <v>4844</v>
      </c>
      <c r="M406" t="s">
        <v>1837</v>
      </c>
      <c r="N406" t="s">
        <v>3495</v>
      </c>
      <c r="O406" t="s">
        <v>3496</v>
      </c>
    </row>
    <row r="407" spans="1:15" x14ac:dyDescent="0.3">
      <c r="A407" t="s">
        <v>3846</v>
      </c>
      <c r="B407" t="s">
        <v>4338</v>
      </c>
      <c r="C407" t="s">
        <v>4339</v>
      </c>
      <c r="E407" t="s">
        <v>3097</v>
      </c>
      <c r="F407" t="s">
        <v>4661</v>
      </c>
      <c r="G407" t="s">
        <v>4662</v>
      </c>
      <c r="I407" t="s">
        <v>148</v>
      </c>
      <c r="J407" t="s">
        <v>649</v>
      </c>
      <c r="K407" t="s">
        <v>650</v>
      </c>
      <c r="M407" t="s">
        <v>1961</v>
      </c>
      <c r="N407" t="s">
        <v>3701</v>
      </c>
      <c r="O407" t="s">
        <v>1152</v>
      </c>
    </row>
    <row r="408" spans="1:15" x14ac:dyDescent="0.3">
      <c r="A408" t="s">
        <v>2729</v>
      </c>
      <c r="B408" t="s">
        <v>4340</v>
      </c>
      <c r="C408" t="s">
        <v>4341</v>
      </c>
      <c r="E408" t="s">
        <v>2423</v>
      </c>
      <c r="F408" t="s">
        <v>4667</v>
      </c>
      <c r="G408" t="s">
        <v>4668</v>
      </c>
      <c r="I408" t="s">
        <v>203</v>
      </c>
      <c r="J408" t="s">
        <v>651</v>
      </c>
      <c r="K408" t="s">
        <v>652</v>
      </c>
      <c r="M408" t="s">
        <v>2247</v>
      </c>
      <c r="N408" t="s">
        <v>5048</v>
      </c>
      <c r="O408" t="s">
        <v>5049</v>
      </c>
    </row>
    <row r="409" spans="1:15" x14ac:dyDescent="0.3">
      <c r="A409" t="s">
        <v>192</v>
      </c>
      <c r="B409" t="s">
        <v>919</v>
      </c>
      <c r="C409" t="s">
        <v>920</v>
      </c>
      <c r="E409" t="s">
        <v>1768</v>
      </c>
      <c r="F409" t="s">
        <v>3476</v>
      </c>
      <c r="G409" t="s">
        <v>3477</v>
      </c>
      <c r="I409" t="s">
        <v>2308</v>
      </c>
      <c r="J409" t="s">
        <v>4847</v>
      </c>
      <c r="K409" t="s">
        <v>4848</v>
      </c>
      <c r="M409" t="s">
        <v>3340</v>
      </c>
      <c r="N409" t="s">
        <v>3702</v>
      </c>
      <c r="O409" t="s">
        <v>1095</v>
      </c>
    </row>
    <row r="410" spans="1:15" x14ac:dyDescent="0.3">
      <c r="A410" t="s">
        <v>2978</v>
      </c>
      <c r="B410" t="s">
        <v>4342</v>
      </c>
      <c r="C410" t="s">
        <v>4343</v>
      </c>
      <c r="E410" t="s">
        <v>186</v>
      </c>
      <c r="F410" t="s">
        <v>839</v>
      </c>
      <c r="G410" t="s">
        <v>840</v>
      </c>
      <c r="I410" t="s">
        <v>2228</v>
      </c>
      <c r="J410" t="s">
        <v>3676</v>
      </c>
      <c r="K410" t="s">
        <v>1493</v>
      </c>
      <c r="M410" t="s">
        <v>1981</v>
      </c>
      <c r="N410" t="s">
        <v>3703</v>
      </c>
      <c r="O410" t="s">
        <v>1245</v>
      </c>
    </row>
    <row r="411" spans="1:15" x14ac:dyDescent="0.3">
      <c r="A411" t="s">
        <v>2960</v>
      </c>
      <c r="B411" t="s">
        <v>4344</v>
      </c>
      <c r="C411" t="s">
        <v>4345</v>
      </c>
      <c r="E411" t="s">
        <v>1913</v>
      </c>
      <c r="F411" t="s">
        <v>3650</v>
      </c>
      <c r="G411" t="s">
        <v>1006</v>
      </c>
      <c r="I411" t="s">
        <v>204</v>
      </c>
      <c r="J411" t="s">
        <v>851</v>
      </c>
      <c r="K411" t="s">
        <v>852</v>
      </c>
      <c r="M411" t="s">
        <v>2283</v>
      </c>
      <c r="N411" t="s">
        <v>5080</v>
      </c>
      <c r="O411" t="s">
        <v>1262</v>
      </c>
    </row>
    <row r="412" spans="1:15" x14ac:dyDescent="0.3">
      <c r="A412" t="s">
        <v>3006</v>
      </c>
      <c r="B412" t="s">
        <v>4346</v>
      </c>
      <c r="C412" t="s">
        <v>4347</v>
      </c>
      <c r="E412" t="s">
        <v>1966</v>
      </c>
      <c r="F412" t="s">
        <v>3651</v>
      </c>
      <c r="G412" t="s">
        <v>1573</v>
      </c>
      <c r="I412" t="s">
        <v>2457</v>
      </c>
      <c r="J412" t="s">
        <v>4849</v>
      </c>
      <c r="K412" t="s">
        <v>4850</v>
      </c>
      <c r="M412" t="s">
        <v>2501</v>
      </c>
      <c r="N412" t="s">
        <v>5081</v>
      </c>
      <c r="O412" t="s">
        <v>5082</v>
      </c>
    </row>
    <row r="413" spans="1:15" x14ac:dyDescent="0.3">
      <c r="A413" t="s">
        <v>2178</v>
      </c>
      <c r="B413" t="s">
        <v>4348</v>
      </c>
      <c r="C413" t="s">
        <v>1264</v>
      </c>
      <c r="E413" t="s">
        <v>1920</v>
      </c>
      <c r="F413" t="s">
        <v>3652</v>
      </c>
      <c r="G413" t="s">
        <v>1532</v>
      </c>
      <c r="I413" t="s">
        <v>172</v>
      </c>
      <c r="J413" t="s">
        <v>853</v>
      </c>
      <c r="K413" t="s">
        <v>854</v>
      </c>
      <c r="M413" t="s">
        <v>2583</v>
      </c>
      <c r="N413" t="s">
        <v>5112</v>
      </c>
      <c r="O413" t="s">
        <v>5113</v>
      </c>
    </row>
    <row r="414" spans="1:15" x14ac:dyDescent="0.3">
      <c r="A414" t="s">
        <v>2515</v>
      </c>
      <c r="B414" t="s">
        <v>4349</v>
      </c>
      <c r="C414" t="s">
        <v>1135</v>
      </c>
      <c r="E414" t="s">
        <v>2284</v>
      </c>
      <c r="F414" t="s">
        <v>4669</v>
      </c>
      <c r="G414" t="s">
        <v>1505</v>
      </c>
      <c r="I414" t="s">
        <v>243</v>
      </c>
      <c r="J414" t="s">
        <v>653</v>
      </c>
      <c r="K414" t="s">
        <v>654</v>
      </c>
      <c r="M414" t="s">
        <v>2629</v>
      </c>
      <c r="N414" t="s">
        <v>5116</v>
      </c>
      <c r="O414" t="s">
        <v>5117</v>
      </c>
    </row>
    <row r="415" spans="1:15" x14ac:dyDescent="0.3">
      <c r="A415" t="s">
        <v>3078</v>
      </c>
      <c r="B415" t="s">
        <v>4350</v>
      </c>
      <c r="C415" t="s">
        <v>1637</v>
      </c>
      <c r="E415" t="s">
        <v>271</v>
      </c>
      <c r="F415" t="s">
        <v>583</v>
      </c>
      <c r="G415" t="s">
        <v>584</v>
      </c>
      <c r="I415" t="s">
        <v>2291</v>
      </c>
      <c r="J415" t="s">
        <v>4855</v>
      </c>
      <c r="K415" t="s">
        <v>4856</v>
      </c>
      <c r="M415" t="s">
        <v>2805</v>
      </c>
      <c r="N415" t="s">
        <v>5120</v>
      </c>
      <c r="O415" t="s">
        <v>5121</v>
      </c>
    </row>
    <row r="416" spans="1:15" x14ac:dyDescent="0.3">
      <c r="A416" t="s">
        <v>299</v>
      </c>
      <c r="B416" t="s">
        <v>533</v>
      </c>
      <c r="C416" t="s">
        <v>534</v>
      </c>
      <c r="E416" t="s">
        <v>2996</v>
      </c>
      <c r="F416" t="s">
        <v>4670</v>
      </c>
      <c r="G416" t="s">
        <v>4671</v>
      </c>
      <c r="I416" t="s">
        <v>2160</v>
      </c>
      <c r="J416" t="s">
        <v>4857</v>
      </c>
      <c r="K416" t="s">
        <v>4858</v>
      </c>
      <c r="M416" t="s">
        <v>2156</v>
      </c>
      <c r="N416" t="s">
        <v>5126</v>
      </c>
      <c r="O416" t="s">
        <v>5127</v>
      </c>
    </row>
    <row r="417" spans="1:15" x14ac:dyDescent="0.3">
      <c r="A417" t="s">
        <v>3212</v>
      </c>
      <c r="B417" t="s">
        <v>4351</v>
      </c>
      <c r="C417" t="s">
        <v>4352</v>
      </c>
      <c r="E417" t="s">
        <v>2289</v>
      </c>
      <c r="F417" t="s">
        <v>4674</v>
      </c>
      <c r="G417" t="s">
        <v>4675</v>
      </c>
      <c r="I417" t="s">
        <v>1817</v>
      </c>
      <c r="J417" t="s">
        <v>3383</v>
      </c>
      <c r="K417" t="s">
        <v>3384</v>
      </c>
      <c r="M417" t="s">
        <v>2759</v>
      </c>
      <c r="N417" t="s">
        <v>5140</v>
      </c>
      <c r="O417" t="s">
        <v>5141</v>
      </c>
    </row>
    <row r="418" spans="1:15" x14ac:dyDescent="0.3">
      <c r="A418" t="s">
        <v>2846</v>
      </c>
      <c r="B418" t="s">
        <v>4353</v>
      </c>
      <c r="C418" t="s">
        <v>4354</v>
      </c>
      <c r="E418" t="s">
        <v>222</v>
      </c>
      <c r="F418" t="s">
        <v>585</v>
      </c>
      <c r="G418" t="s">
        <v>586</v>
      </c>
      <c r="I418" t="s">
        <v>2229</v>
      </c>
      <c r="J418" t="s">
        <v>3425</v>
      </c>
      <c r="K418" t="s">
        <v>1494</v>
      </c>
      <c r="M418" t="s">
        <v>2370</v>
      </c>
      <c r="N418" t="s">
        <v>5144</v>
      </c>
      <c r="O418" t="s">
        <v>5145</v>
      </c>
    </row>
    <row r="419" spans="1:15" x14ac:dyDescent="0.3">
      <c r="A419" t="s">
        <v>2591</v>
      </c>
      <c r="B419" t="s">
        <v>4355</v>
      </c>
      <c r="C419" t="s">
        <v>4356</v>
      </c>
      <c r="E419" t="s">
        <v>3054</v>
      </c>
      <c r="F419" t="s">
        <v>4680</v>
      </c>
      <c r="G419" t="s">
        <v>4681</v>
      </c>
      <c r="I419" t="s">
        <v>2238</v>
      </c>
      <c r="J419" t="s">
        <v>4859</v>
      </c>
      <c r="K419" t="s">
        <v>4860</v>
      </c>
      <c r="M419" t="s">
        <v>2766</v>
      </c>
      <c r="N419" t="s">
        <v>5150</v>
      </c>
      <c r="O419" t="s">
        <v>5151</v>
      </c>
    </row>
    <row r="420" spans="1:15" x14ac:dyDescent="0.3">
      <c r="A420" t="s">
        <v>206</v>
      </c>
      <c r="B420" t="s">
        <v>827</v>
      </c>
      <c r="C420" t="s">
        <v>828</v>
      </c>
      <c r="E420" t="s">
        <v>2784</v>
      </c>
      <c r="F420" t="s">
        <v>4684</v>
      </c>
      <c r="G420" t="s">
        <v>4685</v>
      </c>
      <c r="I420" t="s">
        <v>2780</v>
      </c>
      <c r="J420" t="s">
        <v>4861</v>
      </c>
      <c r="K420" t="s">
        <v>4862</v>
      </c>
      <c r="M420" t="s">
        <v>2720</v>
      </c>
      <c r="N420" t="s">
        <v>5154</v>
      </c>
      <c r="O420" t="s">
        <v>5155</v>
      </c>
    </row>
    <row r="421" spans="1:15" x14ac:dyDescent="0.3">
      <c r="A421" t="s">
        <v>3046</v>
      </c>
      <c r="B421" t="s">
        <v>4357</v>
      </c>
      <c r="C421" t="s">
        <v>4358</v>
      </c>
      <c r="E421" t="s">
        <v>168</v>
      </c>
      <c r="F421" t="s">
        <v>587</v>
      </c>
      <c r="G421" t="s">
        <v>588</v>
      </c>
      <c r="I421" t="s">
        <v>2603</v>
      </c>
      <c r="J421" t="s">
        <v>4865</v>
      </c>
      <c r="K421" t="s">
        <v>4866</v>
      </c>
      <c r="M421" t="s">
        <v>2691</v>
      </c>
      <c r="N421" t="s">
        <v>5158</v>
      </c>
      <c r="O421" t="s">
        <v>5159</v>
      </c>
    </row>
    <row r="422" spans="1:15" x14ac:dyDescent="0.3">
      <c r="A422" t="s">
        <v>3011</v>
      </c>
      <c r="B422" t="s">
        <v>4359</v>
      </c>
      <c r="C422" t="s">
        <v>4360</v>
      </c>
      <c r="E422" t="s">
        <v>1786</v>
      </c>
      <c r="F422" t="s">
        <v>3654</v>
      </c>
      <c r="G422" t="s">
        <v>1193</v>
      </c>
      <c r="I422" t="s">
        <v>1857</v>
      </c>
      <c r="J422" t="s">
        <v>3426</v>
      </c>
      <c r="K422" t="s">
        <v>3427</v>
      </c>
      <c r="M422" t="s">
        <v>2372</v>
      </c>
      <c r="N422" t="s">
        <v>5164</v>
      </c>
      <c r="O422" t="s">
        <v>1280</v>
      </c>
    </row>
    <row r="423" spans="1:15" x14ac:dyDescent="0.3">
      <c r="A423" t="s">
        <v>3039</v>
      </c>
      <c r="B423" t="s">
        <v>4361</v>
      </c>
      <c r="C423" t="s">
        <v>4362</v>
      </c>
      <c r="E423" t="s">
        <v>3209</v>
      </c>
      <c r="F423" t="s">
        <v>4686</v>
      </c>
      <c r="G423" t="s">
        <v>4687</v>
      </c>
      <c r="I423" t="s">
        <v>1802</v>
      </c>
      <c r="J423" t="s">
        <v>3385</v>
      </c>
      <c r="K423" t="s">
        <v>3386</v>
      </c>
      <c r="M423" t="s">
        <v>2631</v>
      </c>
      <c r="N423" t="s">
        <v>5168</v>
      </c>
      <c r="O423" t="s">
        <v>5169</v>
      </c>
    </row>
    <row r="424" spans="1:15" x14ac:dyDescent="0.3">
      <c r="A424" t="s">
        <v>2403</v>
      </c>
      <c r="B424" t="s">
        <v>4363</v>
      </c>
      <c r="C424" t="s">
        <v>1597</v>
      </c>
      <c r="E424" t="s">
        <v>1992</v>
      </c>
      <c r="F424" t="s">
        <v>3655</v>
      </c>
      <c r="G424" t="s">
        <v>1267</v>
      </c>
      <c r="I424" t="s">
        <v>2709</v>
      </c>
      <c r="J424" t="s">
        <v>4867</v>
      </c>
      <c r="K424" t="s">
        <v>4868</v>
      </c>
      <c r="M424" t="s">
        <v>297</v>
      </c>
      <c r="N424" t="s">
        <v>689</v>
      </c>
      <c r="O424" t="s">
        <v>690</v>
      </c>
    </row>
    <row r="425" spans="1:15" x14ac:dyDescent="0.3">
      <c r="A425" t="s">
        <v>2440</v>
      </c>
      <c r="B425" t="s">
        <v>4364</v>
      </c>
      <c r="C425" t="s">
        <v>4365</v>
      </c>
      <c r="E425" t="s">
        <v>1877</v>
      </c>
      <c r="F425" t="s">
        <v>3656</v>
      </c>
      <c r="G425" t="s">
        <v>1511</v>
      </c>
      <c r="I425" t="s">
        <v>801</v>
      </c>
      <c r="J425" t="s">
        <v>855</v>
      </c>
      <c r="K425" t="s">
        <v>856</v>
      </c>
      <c r="M425" t="s">
        <v>2309</v>
      </c>
      <c r="N425" t="s">
        <v>5178</v>
      </c>
      <c r="O425" t="s">
        <v>1266</v>
      </c>
    </row>
    <row r="426" spans="1:15" x14ac:dyDescent="0.3">
      <c r="A426" t="s">
        <v>2762</v>
      </c>
      <c r="B426" t="s">
        <v>4366</v>
      </c>
      <c r="C426" t="s">
        <v>4367</v>
      </c>
      <c r="E426" t="s">
        <v>2542</v>
      </c>
      <c r="F426" t="s">
        <v>4688</v>
      </c>
      <c r="G426" t="s">
        <v>4689</v>
      </c>
      <c r="I426" t="s">
        <v>238</v>
      </c>
      <c r="J426" t="s">
        <v>657</v>
      </c>
      <c r="K426" t="s">
        <v>658</v>
      </c>
      <c r="M426" t="s">
        <v>2355</v>
      </c>
      <c r="N426" t="s">
        <v>5184</v>
      </c>
      <c r="O426" t="s">
        <v>5185</v>
      </c>
    </row>
    <row r="427" spans="1:15" x14ac:dyDescent="0.3">
      <c r="A427" t="s">
        <v>2974</v>
      </c>
      <c r="B427" t="s">
        <v>4368</v>
      </c>
      <c r="C427" t="s">
        <v>4369</v>
      </c>
      <c r="E427" t="s">
        <v>2904</v>
      </c>
      <c r="F427" t="s">
        <v>4694</v>
      </c>
      <c r="G427" t="s">
        <v>4695</v>
      </c>
      <c r="I427" t="s">
        <v>2644</v>
      </c>
      <c r="J427" t="s">
        <v>4871</v>
      </c>
      <c r="K427" t="s">
        <v>1024</v>
      </c>
      <c r="M427" t="s">
        <v>2656</v>
      </c>
      <c r="N427" t="s">
        <v>5188</v>
      </c>
      <c r="O427" t="s">
        <v>5189</v>
      </c>
    </row>
    <row r="428" spans="1:15" x14ac:dyDescent="0.3">
      <c r="A428" t="s">
        <v>2825</v>
      </c>
      <c r="B428" t="s">
        <v>4370</v>
      </c>
      <c r="C428" t="s">
        <v>4371</v>
      </c>
      <c r="E428" t="s">
        <v>367</v>
      </c>
      <c r="F428" t="s">
        <v>591</v>
      </c>
      <c r="G428" t="s">
        <v>592</v>
      </c>
      <c r="I428" t="s">
        <v>1942</v>
      </c>
      <c r="J428" t="s">
        <v>3553</v>
      </c>
      <c r="K428" t="s">
        <v>1009</v>
      </c>
      <c r="M428" t="s">
        <v>130</v>
      </c>
      <c r="N428" t="s">
        <v>691</v>
      </c>
      <c r="O428" t="s">
        <v>692</v>
      </c>
    </row>
    <row r="429" spans="1:15" x14ac:dyDescent="0.3">
      <c r="A429" t="s">
        <v>3863</v>
      </c>
      <c r="B429" t="s">
        <v>4372</v>
      </c>
      <c r="C429" t="s">
        <v>4373</v>
      </c>
      <c r="E429" t="s">
        <v>3833</v>
      </c>
      <c r="F429" t="s">
        <v>4700</v>
      </c>
      <c r="G429" t="s">
        <v>4701</v>
      </c>
      <c r="I429" t="s">
        <v>1914</v>
      </c>
      <c r="J429" t="s">
        <v>3677</v>
      </c>
      <c r="K429" t="s">
        <v>997</v>
      </c>
      <c r="M429" t="s">
        <v>215</v>
      </c>
      <c r="N429" t="s">
        <v>693</v>
      </c>
      <c r="O429" t="s">
        <v>694</v>
      </c>
    </row>
    <row r="430" spans="1:15" x14ac:dyDescent="0.3">
      <c r="A430" t="s">
        <v>2109</v>
      </c>
      <c r="B430" t="s">
        <v>4374</v>
      </c>
      <c r="C430" t="s">
        <v>4375</v>
      </c>
      <c r="E430" t="s">
        <v>264</v>
      </c>
      <c r="F430" t="s">
        <v>595</v>
      </c>
      <c r="G430" t="s">
        <v>596</v>
      </c>
      <c r="I430" t="s">
        <v>214</v>
      </c>
      <c r="J430" t="s">
        <v>659</v>
      </c>
      <c r="K430" t="s">
        <v>660</v>
      </c>
      <c r="M430" t="s">
        <v>2624</v>
      </c>
      <c r="N430" t="s">
        <v>5196</v>
      </c>
      <c r="O430" t="s">
        <v>1028</v>
      </c>
    </row>
    <row r="431" spans="1:15" x14ac:dyDescent="0.3">
      <c r="A431" t="s">
        <v>3336</v>
      </c>
      <c r="B431" t="s">
        <v>3364</v>
      </c>
      <c r="C431" t="s">
        <v>1143</v>
      </c>
      <c r="E431" t="s">
        <v>2219</v>
      </c>
      <c r="F431" t="s">
        <v>4704</v>
      </c>
      <c r="G431" t="s">
        <v>1207</v>
      </c>
      <c r="I431" t="s">
        <v>145</v>
      </c>
      <c r="J431" t="s">
        <v>661</v>
      </c>
      <c r="K431" t="s">
        <v>662</v>
      </c>
      <c r="M431" t="s">
        <v>2286</v>
      </c>
      <c r="N431" t="s">
        <v>5201</v>
      </c>
      <c r="O431" t="s">
        <v>5202</v>
      </c>
    </row>
    <row r="432" spans="1:15" x14ac:dyDescent="0.3">
      <c r="A432" t="s">
        <v>2651</v>
      </c>
      <c r="B432" t="s">
        <v>4376</v>
      </c>
      <c r="C432" t="s">
        <v>4377</v>
      </c>
      <c r="E432" t="s">
        <v>281</v>
      </c>
      <c r="F432" t="s">
        <v>597</v>
      </c>
      <c r="G432" t="s">
        <v>598</v>
      </c>
      <c r="I432" t="s">
        <v>2437</v>
      </c>
      <c r="J432" t="s">
        <v>4890</v>
      </c>
      <c r="K432" t="s">
        <v>1335</v>
      </c>
      <c r="M432" t="s">
        <v>1850</v>
      </c>
      <c r="N432" t="s">
        <v>3708</v>
      </c>
      <c r="O432" t="s">
        <v>1134</v>
      </c>
    </row>
    <row r="433" spans="1:15" x14ac:dyDescent="0.3">
      <c r="A433" t="s">
        <v>2621</v>
      </c>
      <c r="B433" t="s">
        <v>4378</v>
      </c>
      <c r="C433" t="s">
        <v>4379</v>
      </c>
      <c r="E433" t="s">
        <v>2701</v>
      </c>
      <c r="F433" t="s">
        <v>4705</v>
      </c>
      <c r="G433" t="s">
        <v>4706</v>
      </c>
      <c r="I433" t="s">
        <v>207</v>
      </c>
      <c r="J433" t="s">
        <v>663</v>
      </c>
      <c r="K433" t="s">
        <v>664</v>
      </c>
      <c r="M433" t="s">
        <v>2838</v>
      </c>
      <c r="N433" t="s">
        <v>5213</v>
      </c>
      <c r="O433" t="s">
        <v>5214</v>
      </c>
    </row>
    <row r="434" spans="1:15" x14ac:dyDescent="0.3">
      <c r="A434" t="s">
        <v>2168</v>
      </c>
      <c r="B434" t="s">
        <v>4380</v>
      </c>
      <c r="C434" t="s">
        <v>4381</v>
      </c>
      <c r="E434" t="s">
        <v>2754</v>
      </c>
      <c r="F434" t="s">
        <v>4707</v>
      </c>
      <c r="G434" t="s">
        <v>4708</v>
      </c>
      <c r="I434" t="s">
        <v>2270</v>
      </c>
      <c r="J434" t="s">
        <v>4891</v>
      </c>
      <c r="K434" t="s">
        <v>4892</v>
      </c>
      <c r="M434" t="s">
        <v>1946</v>
      </c>
      <c r="N434" t="s">
        <v>3558</v>
      </c>
      <c r="O434" t="s">
        <v>1666</v>
      </c>
    </row>
    <row r="435" spans="1:15" x14ac:dyDescent="0.3">
      <c r="A435" t="s">
        <v>2688</v>
      </c>
      <c r="B435" t="s">
        <v>4382</v>
      </c>
      <c r="C435" t="s">
        <v>4383</v>
      </c>
      <c r="E435" t="s">
        <v>269</v>
      </c>
      <c r="F435" t="s">
        <v>599</v>
      </c>
      <c r="G435" t="s">
        <v>600</v>
      </c>
      <c r="I435" t="s">
        <v>3821</v>
      </c>
      <c r="J435" t="s">
        <v>4893</v>
      </c>
      <c r="K435" t="s">
        <v>4894</v>
      </c>
      <c r="M435" t="s">
        <v>1936</v>
      </c>
      <c r="N435" t="s">
        <v>3559</v>
      </c>
      <c r="O435" t="s">
        <v>3560</v>
      </c>
    </row>
    <row r="436" spans="1:15" x14ac:dyDescent="0.3">
      <c r="A436" t="s">
        <v>1847</v>
      </c>
      <c r="B436" t="s">
        <v>3465</v>
      </c>
      <c r="C436" t="s">
        <v>3466</v>
      </c>
      <c r="E436" t="s">
        <v>267</v>
      </c>
      <c r="F436" t="s">
        <v>601</v>
      </c>
      <c r="G436" t="s">
        <v>602</v>
      </c>
      <c r="I436" t="s">
        <v>56</v>
      </c>
      <c r="J436" t="s">
        <v>857</v>
      </c>
      <c r="K436" t="s">
        <v>858</v>
      </c>
      <c r="M436" t="s">
        <v>2857</v>
      </c>
      <c r="N436" t="s">
        <v>5224</v>
      </c>
      <c r="O436" t="s">
        <v>5225</v>
      </c>
    </row>
    <row r="437" spans="1:15" x14ac:dyDescent="0.3">
      <c r="A437" t="s">
        <v>2885</v>
      </c>
      <c r="B437" t="s">
        <v>4384</v>
      </c>
      <c r="C437" t="s">
        <v>4385</v>
      </c>
      <c r="E437" t="s">
        <v>109</v>
      </c>
      <c r="F437" t="s">
        <v>603</v>
      </c>
      <c r="G437" t="s">
        <v>604</v>
      </c>
      <c r="I437" t="s">
        <v>181</v>
      </c>
      <c r="J437" t="s">
        <v>859</v>
      </c>
      <c r="K437" t="s">
        <v>860</v>
      </c>
      <c r="M437" t="s">
        <v>2877</v>
      </c>
      <c r="N437" t="s">
        <v>5237</v>
      </c>
      <c r="O437" t="s">
        <v>1398</v>
      </c>
    </row>
    <row r="438" spans="1:15" x14ac:dyDescent="0.3">
      <c r="A438" t="s">
        <v>2556</v>
      </c>
      <c r="B438" t="s">
        <v>4386</v>
      </c>
      <c r="C438" t="s">
        <v>4387</v>
      </c>
      <c r="E438" t="s">
        <v>1801</v>
      </c>
      <c r="F438" t="s">
        <v>3657</v>
      </c>
      <c r="G438" t="s">
        <v>1184</v>
      </c>
      <c r="I438" t="s">
        <v>2828</v>
      </c>
      <c r="J438" t="s">
        <v>4895</v>
      </c>
      <c r="K438" t="s">
        <v>4896</v>
      </c>
      <c r="M438" t="s">
        <v>2875</v>
      </c>
      <c r="N438" t="s">
        <v>5238</v>
      </c>
      <c r="O438" t="s">
        <v>1039</v>
      </c>
    </row>
    <row r="439" spans="1:15" x14ac:dyDescent="0.3">
      <c r="A439" t="s">
        <v>2191</v>
      </c>
      <c r="B439" t="s">
        <v>4388</v>
      </c>
      <c r="C439" t="s">
        <v>4389</v>
      </c>
      <c r="E439" t="s">
        <v>2876</v>
      </c>
      <c r="F439" t="s">
        <v>4711</v>
      </c>
      <c r="G439" t="s">
        <v>996</v>
      </c>
      <c r="I439" t="s">
        <v>3036</v>
      </c>
      <c r="J439" t="s">
        <v>4897</v>
      </c>
      <c r="K439" t="s">
        <v>4898</v>
      </c>
      <c r="M439" t="s">
        <v>2158</v>
      </c>
      <c r="N439" t="s">
        <v>5241</v>
      </c>
      <c r="O439" t="s">
        <v>5242</v>
      </c>
    </row>
    <row r="440" spans="1:15" x14ac:dyDescent="0.3">
      <c r="A440" t="s">
        <v>3177</v>
      </c>
      <c r="B440" t="s">
        <v>4390</v>
      </c>
      <c r="C440" t="s">
        <v>4391</v>
      </c>
      <c r="E440" t="s">
        <v>3149</v>
      </c>
      <c r="F440" t="s">
        <v>4712</v>
      </c>
      <c r="G440" t="s">
        <v>4713</v>
      </c>
      <c r="I440" t="s">
        <v>277</v>
      </c>
      <c r="J440" t="s">
        <v>665</v>
      </c>
      <c r="K440" t="s">
        <v>666</v>
      </c>
      <c r="M440" t="s">
        <v>322</v>
      </c>
      <c r="N440" t="s">
        <v>869</v>
      </c>
      <c r="O440" t="s">
        <v>870</v>
      </c>
    </row>
    <row r="441" spans="1:15" x14ac:dyDescent="0.3">
      <c r="A441" t="s">
        <v>3029</v>
      </c>
      <c r="B441" t="s">
        <v>4392</v>
      </c>
      <c r="C441" t="s">
        <v>4393</v>
      </c>
      <c r="E441" t="s">
        <v>1761</v>
      </c>
      <c r="F441" t="s">
        <v>3658</v>
      </c>
      <c r="G441" t="s">
        <v>1087</v>
      </c>
      <c r="I441" t="s">
        <v>363</v>
      </c>
      <c r="J441" t="s">
        <v>667</v>
      </c>
      <c r="K441" t="s">
        <v>668</v>
      </c>
      <c r="M441" t="s">
        <v>2647</v>
      </c>
      <c r="N441" t="s">
        <v>5251</v>
      </c>
      <c r="O441" t="s">
        <v>1356</v>
      </c>
    </row>
    <row r="442" spans="1:15" x14ac:dyDescent="0.3">
      <c r="A442" t="s">
        <v>2788</v>
      </c>
      <c r="B442" t="s">
        <v>4394</v>
      </c>
      <c r="C442" t="s">
        <v>4395</v>
      </c>
      <c r="E442" t="s">
        <v>274</v>
      </c>
      <c r="F442" t="s">
        <v>605</v>
      </c>
      <c r="G442" t="s">
        <v>606</v>
      </c>
      <c r="I442" t="s">
        <v>1970</v>
      </c>
      <c r="J442" t="s">
        <v>3682</v>
      </c>
      <c r="K442" t="s">
        <v>1577</v>
      </c>
      <c r="M442" t="s">
        <v>319</v>
      </c>
      <c r="N442" t="s">
        <v>695</v>
      </c>
      <c r="O442" t="s">
        <v>696</v>
      </c>
    </row>
    <row r="443" spans="1:15" x14ac:dyDescent="0.3">
      <c r="A443" t="s">
        <v>2992</v>
      </c>
      <c r="B443" t="s">
        <v>4396</v>
      </c>
      <c r="C443" t="s">
        <v>4397</v>
      </c>
      <c r="E443" t="s">
        <v>2674</v>
      </c>
      <c r="F443" t="s">
        <v>4716</v>
      </c>
      <c r="G443" t="s">
        <v>4717</v>
      </c>
      <c r="I443" t="s">
        <v>2897</v>
      </c>
      <c r="J443" t="s">
        <v>4907</v>
      </c>
      <c r="K443" t="s">
        <v>4908</v>
      </c>
      <c r="M443" t="s">
        <v>2737</v>
      </c>
      <c r="N443" t="s">
        <v>5265</v>
      </c>
      <c r="O443" t="s">
        <v>1281</v>
      </c>
    </row>
    <row r="444" spans="1:15" x14ac:dyDescent="0.3">
      <c r="A444" t="s">
        <v>1900</v>
      </c>
      <c r="B444" t="s">
        <v>3378</v>
      </c>
      <c r="C444" t="s">
        <v>3379</v>
      </c>
      <c r="E444" t="s">
        <v>2441</v>
      </c>
      <c r="F444" t="s">
        <v>4720</v>
      </c>
      <c r="G444" t="s">
        <v>1540</v>
      </c>
      <c r="I444" t="s">
        <v>182</v>
      </c>
      <c r="J444" t="s">
        <v>669</v>
      </c>
      <c r="K444" t="s">
        <v>670</v>
      </c>
      <c r="M444" t="s">
        <v>1814</v>
      </c>
      <c r="N444" t="s">
        <v>3387</v>
      </c>
      <c r="O444" t="s">
        <v>1029</v>
      </c>
    </row>
    <row r="445" spans="1:15" x14ac:dyDescent="0.3">
      <c r="A445" t="s">
        <v>2840</v>
      </c>
      <c r="B445" t="s">
        <v>4398</v>
      </c>
      <c r="C445" t="s">
        <v>4399</v>
      </c>
      <c r="E445" t="s">
        <v>2242</v>
      </c>
      <c r="F445" t="s">
        <v>4721</v>
      </c>
      <c r="G445" t="s">
        <v>1071</v>
      </c>
      <c r="I445" t="s">
        <v>2707</v>
      </c>
      <c r="J445" t="s">
        <v>4909</v>
      </c>
      <c r="K445" t="s">
        <v>4910</v>
      </c>
      <c r="M445" t="s">
        <v>136</v>
      </c>
      <c r="N445" t="s">
        <v>697</v>
      </c>
      <c r="O445" t="s">
        <v>698</v>
      </c>
    </row>
    <row r="446" spans="1:15" x14ac:dyDescent="0.3">
      <c r="A446" t="s">
        <v>2717</v>
      </c>
      <c r="B446" t="s">
        <v>4400</v>
      </c>
      <c r="C446" t="s">
        <v>4401</v>
      </c>
      <c r="E446" t="s">
        <v>1905</v>
      </c>
      <c r="F446" t="s">
        <v>3480</v>
      </c>
      <c r="G446" t="s">
        <v>3481</v>
      </c>
      <c r="I446" t="s">
        <v>126</v>
      </c>
      <c r="J446" t="s">
        <v>671</v>
      </c>
      <c r="K446" t="s">
        <v>672</v>
      </c>
      <c r="M446" t="s">
        <v>178</v>
      </c>
      <c r="N446" t="s">
        <v>699</v>
      </c>
      <c r="O446" t="s">
        <v>700</v>
      </c>
    </row>
    <row r="447" spans="1:15" x14ac:dyDescent="0.3">
      <c r="A447" t="s">
        <v>1772</v>
      </c>
      <c r="B447" t="s">
        <v>3629</v>
      </c>
      <c r="C447" t="s">
        <v>1451</v>
      </c>
      <c r="E447" t="s">
        <v>257</v>
      </c>
      <c r="F447" t="s">
        <v>607</v>
      </c>
      <c r="G447" t="s">
        <v>608</v>
      </c>
      <c r="I447" t="s">
        <v>2463</v>
      </c>
      <c r="J447" t="s">
        <v>4912</v>
      </c>
      <c r="K447" t="s">
        <v>1105</v>
      </c>
      <c r="M447" t="s">
        <v>2636</v>
      </c>
      <c r="N447" t="s">
        <v>5273</v>
      </c>
      <c r="O447" t="s">
        <v>1098</v>
      </c>
    </row>
    <row r="448" spans="1:15" x14ac:dyDescent="0.3">
      <c r="A448" t="s">
        <v>3852</v>
      </c>
      <c r="B448" t="s">
        <v>4402</v>
      </c>
      <c r="C448" t="s">
        <v>4403</v>
      </c>
      <c r="E448" t="s">
        <v>57</v>
      </c>
      <c r="F448" t="s">
        <v>609</v>
      </c>
      <c r="G448" t="s">
        <v>610</v>
      </c>
      <c r="I448" t="s">
        <v>2405</v>
      </c>
      <c r="J448" t="s">
        <v>4913</v>
      </c>
      <c r="K448" t="s">
        <v>1274</v>
      </c>
      <c r="M448" t="s">
        <v>1790</v>
      </c>
      <c r="N448" t="s">
        <v>3515</v>
      </c>
      <c r="O448" t="s">
        <v>1468</v>
      </c>
    </row>
    <row r="449" spans="1:15" x14ac:dyDescent="0.3">
      <c r="A449" t="s">
        <v>3259</v>
      </c>
      <c r="B449" t="s">
        <v>4404</v>
      </c>
      <c r="C449" t="s">
        <v>4405</v>
      </c>
      <c r="E449" t="s">
        <v>3850</v>
      </c>
      <c r="F449" t="s">
        <v>4730</v>
      </c>
      <c r="G449" t="s">
        <v>1569</v>
      </c>
      <c r="I449" t="s">
        <v>2809</v>
      </c>
      <c r="J449" t="s">
        <v>4914</v>
      </c>
      <c r="K449" t="s">
        <v>4915</v>
      </c>
      <c r="M449" t="s">
        <v>308</v>
      </c>
      <c r="N449" t="s">
        <v>701</v>
      </c>
      <c r="O449" t="s">
        <v>702</v>
      </c>
    </row>
    <row r="450" spans="1:15" x14ac:dyDescent="0.3">
      <c r="A450" t="s">
        <v>3117</v>
      </c>
      <c r="B450" t="s">
        <v>4406</v>
      </c>
      <c r="C450" t="s">
        <v>4407</v>
      </c>
      <c r="E450" t="s">
        <v>2562</v>
      </c>
      <c r="F450" t="s">
        <v>4731</v>
      </c>
      <c r="G450" t="s">
        <v>4732</v>
      </c>
      <c r="I450" t="s">
        <v>2952</v>
      </c>
      <c r="J450" t="s">
        <v>4918</v>
      </c>
      <c r="K450" t="s">
        <v>4919</v>
      </c>
      <c r="M450" t="s">
        <v>329</v>
      </c>
      <c r="N450" t="s">
        <v>871</v>
      </c>
      <c r="O450" t="s">
        <v>872</v>
      </c>
    </row>
    <row r="451" spans="1:15" x14ac:dyDescent="0.3">
      <c r="A451" t="s">
        <v>2776</v>
      </c>
      <c r="B451" t="s">
        <v>4408</v>
      </c>
      <c r="C451" t="s">
        <v>1662</v>
      </c>
      <c r="E451" t="s">
        <v>59</v>
      </c>
      <c r="F451" t="s">
        <v>611</v>
      </c>
      <c r="G451" t="s">
        <v>612</v>
      </c>
      <c r="I451" t="s">
        <v>2740</v>
      </c>
      <c r="J451" t="s">
        <v>4922</v>
      </c>
      <c r="K451" t="s">
        <v>1030</v>
      </c>
      <c r="M451" t="s">
        <v>99</v>
      </c>
      <c r="N451" t="s">
        <v>703</v>
      </c>
      <c r="O451" t="s">
        <v>704</v>
      </c>
    </row>
    <row r="452" spans="1:15" x14ac:dyDescent="0.3">
      <c r="A452" t="s">
        <v>2773</v>
      </c>
      <c r="B452" t="s">
        <v>4409</v>
      </c>
      <c r="C452" t="s">
        <v>4410</v>
      </c>
      <c r="E452" t="s">
        <v>3201</v>
      </c>
      <c r="F452" t="s">
        <v>4733</v>
      </c>
      <c r="G452" t="s">
        <v>1682</v>
      </c>
      <c r="I452" t="s">
        <v>2968</v>
      </c>
      <c r="J452" t="s">
        <v>4928</v>
      </c>
      <c r="K452" t="s">
        <v>4929</v>
      </c>
      <c r="M452" t="s">
        <v>2279</v>
      </c>
      <c r="N452" t="s">
        <v>5278</v>
      </c>
      <c r="O452" t="s">
        <v>5279</v>
      </c>
    </row>
    <row r="453" spans="1:15" x14ac:dyDescent="0.3">
      <c r="A453" t="s">
        <v>2324</v>
      </c>
      <c r="B453" t="s">
        <v>4411</v>
      </c>
      <c r="C453" t="s">
        <v>1168</v>
      </c>
      <c r="E453" t="s">
        <v>139</v>
      </c>
      <c r="F453" t="s">
        <v>613</v>
      </c>
      <c r="G453" t="s">
        <v>614</v>
      </c>
      <c r="I453" t="s">
        <v>1813</v>
      </c>
      <c r="J453" t="s">
        <v>3684</v>
      </c>
      <c r="K453" t="s">
        <v>1173</v>
      </c>
      <c r="M453" t="s">
        <v>1841</v>
      </c>
      <c r="N453" t="s">
        <v>3518</v>
      </c>
      <c r="O453" t="s">
        <v>1109</v>
      </c>
    </row>
    <row r="454" spans="1:15" x14ac:dyDescent="0.3">
      <c r="A454" t="s">
        <v>3044</v>
      </c>
      <c r="B454" t="s">
        <v>4412</v>
      </c>
      <c r="C454" t="s">
        <v>4413</v>
      </c>
      <c r="E454" t="s">
        <v>146</v>
      </c>
      <c r="F454" t="s">
        <v>615</v>
      </c>
      <c r="G454" t="s">
        <v>616</v>
      </c>
      <c r="I454" t="s">
        <v>256</v>
      </c>
      <c r="J454" t="s">
        <v>673</v>
      </c>
      <c r="K454" t="s">
        <v>674</v>
      </c>
      <c r="M454" t="s">
        <v>2475</v>
      </c>
      <c r="N454" t="s">
        <v>5282</v>
      </c>
      <c r="O454" t="s">
        <v>1126</v>
      </c>
    </row>
    <row r="455" spans="1:15" x14ac:dyDescent="0.3">
      <c r="A455" t="s">
        <v>2560</v>
      </c>
      <c r="B455" t="s">
        <v>4414</v>
      </c>
      <c r="C455" t="s">
        <v>4415</v>
      </c>
      <c r="E455" t="s">
        <v>2706</v>
      </c>
      <c r="F455" t="s">
        <v>4736</v>
      </c>
      <c r="G455" t="s">
        <v>4737</v>
      </c>
      <c r="I455" t="s">
        <v>2764</v>
      </c>
      <c r="J455" t="s">
        <v>4930</v>
      </c>
      <c r="K455" t="s">
        <v>1211</v>
      </c>
      <c r="M455" t="s">
        <v>1870</v>
      </c>
      <c r="N455" t="s">
        <v>3721</v>
      </c>
      <c r="O455" t="s">
        <v>1042</v>
      </c>
    </row>
    <row r="456" spans="1:15" x14ac:dyDescent="0.3">
      <c r="A456" t="s">
        <v>2527</v>
      </c>
      <c r="B456" t="s">
        <v>4416</v>
      </c>
      <c r="C456" t="s">
        <v>4417</v>
      </c>
      <c r="E456" t="s">
        <v>191</v>
      </c>
      <c r="F456" t="s">
        <v>841</v>
      </c>
      <c r="G456" t="s">
        <v>842</v>
      </c>
      <c r="I456" t="s">
        <v>2751</v>
      </c>
      <c r="J456" t="s">
        <v>4933</v>
      </c>
      <c r="K456" t="s">
        <v>4934</v>
      </c>
      <c r="M456" t="s">
        <v>62</v>
      </c>
      <c r="N456" t="s">
        <v>707</v>
      </c>
      <c r="O456" t="s">
        <v>708</v>
      </c>
    </row>
    <row r="457" spans="1:15" x14ac:dyDescent="0.3">
      <c r="A457" t="s">
        <v>2011</v>
      </c>
      <c r="B457" t="s">
        <v>3630</v>
      </c>
      <c r="C457" t="s">
        <v>1362</v>
      </c>
      <c r="E457" t="s">
        <v>1867</v>
      </c>
      <c r="F457" t="s">
        <v>3659</v>
      </c>
      <c r="G457" t="s">
        <v>1509</v>
      </c>
      <c r="I457" t="s">
        <v>2911</v>
      </c>
      <c r="J457" t="s">
        <v>4935</v>
      </c>
      <c r="K457" t="s">
        <v>971</v>
      </c>
      <c r="M457" t="s">
        <v>260</v>
      </c>
      <c r="N457" t="s">
        <v>709</v>
      </c>
      <c r="O457" t="s">
        <v>710</v>
      </c>
    </row>
    <row r="458" spans="1:15" x14ac:dyDescent="0.3">
      <c r="A458" t="s">
        <v>2297</v>
      </c>
      <c r="B458" t="s">
        <v>4418</v>
      </c>
      <c r="C458" t="s">
        <v>4419</v>
      </c>
      <c r="E458" t="s">
        <v>1919</v>
      </c>
      <c r="F458" t="s">
        <v>3660</v>
      </c>
      <c r="G458" t="s">
        <v>1120</v>
      </c>
      <c r="I458" t="s">
        <v>325</v>
      </c>
      <c r="J458" t="s">
        <v>675</v>
      </c>
      <c r="K458" t="s">
        <v>676</v>
      </c>
      <c r="M458" t="s">
        <v>295</v>
      </c>
      <c r="N458" t="s">
        <v>711</v>
      </c>
      <c r="O458" t="s">
        <v>712</v>
      </c>
    </row>
    <row r="459" spans="1:15" x14ac:dyDescent="0.3">
      <c r="A459" t="s">
        <v>2451</v>
      </c>
      <c r="B459" t="s">
        <v>4420</v>
      </c>
      <c r="C459" t="s">
        <v>1392</v>
      </c>
      <c r="E459" t="s">
        <v>3343</v>
      </c>
      <c r="F459" t="s">
        <v>3661</v>
      </c>
      <c r="G459" t="s">
        <v>3662</v>
      </c>
      <c r="I459" t="s">
        <v>262</v>
      </c>
      <c r="J459" t="s">
        <v>677</v>
      </c>
      <c r="K459" t="s">
        <v>678</v>
      </c>
      <c r="M459" t="s">
        <v>231</v>
      </c>
      <c r="N459" t="s">
        <v>713</v>
      </c>
      <c r="O459" t="s">
        <v>714</v>
      </c>
    </row>
    <row r="460" spans="1:15" x14ac:dyDescent="0.3">
      <c r="A460" t="s">
        <v>2469</v>
      </c>
      <c r="B460" t="s">
        <v>4421</v>
      </c>
      <c r="C460" t="s">
        <v>4422</v>
      </c>
      <c r="E460" t="s">
        <v>2568</v>
      </c>
      <c r="F460" t="s">
        <v>4738</v>
      </c>
      <c r="G460" t="s">
        <v>4739</v>
      </c>
      <c r="I460" t="s">
        <v>323</v>
      </c>
      <c r="J460" t="s">
        <v>679</v>
      </c>
      <c r="K460" t="s">
        <v>680</v>
      </c>
      <c r="M460" t="s">
        <v>324</v>
      </c>
      <c r="N460" t="s">
        <v>873</v>
      </c>
      <c r="O460" t="s">
        <v>874</v>
      </c>
    </row>
    <row r="461" spans="1:15" x14ac:dyDescent="0.3">
      <c r="A461" t="s">
        <v>3102</v>
      </c>
      <c r="B461" t="s">
        <v>4423</v>
      </c>
      <c r="C461" t="s">
        <v>4424</v>
      </c>
      <c r="E461" t="s">
        <v>226</v>
      </c>
      <c r="F461" t="s">
        <v>931</v>
      </c>
      <c r="G461" t="s">
        <v>932</v>
      </c>
      <c r="I461" t="s">
        <v>1959</v>
      </c>
      <c r="J461" t="s">
        <v>3685</v>
      </c>
      <c r="K461" t="s">
        <v>1194</v>
      </c>
      <c r="M461" t="s">
        <v>2016</v>
      </c>
      <c r="N461" t="s">
        <v>3724</v>
      </c>
      <c r="O461" t="s">
        <v>1036</v>
      </c>
    </row>
    <row r="462" spans="1:15" x14ac:dyDescent="0.3">
      <c r="A462" t="s">
        <v>2811</v>
      </c>
      <c r="B462" t="s">
        <v>4425</v>
      </c>
      <c r="C462" t="s">
        <v>4426</v>
      </c>
      <c r="E462" t="s">
        <v>1902</v>
      </c>
      <c r="F462" t="s">
        <v>3663</v>
      </c>
      <c r="G462" t="s">
        <v>1375</v>
      </c>
      <c r="I462" t="s">
        <v>2024</v>
      </c>
      <c r="J462" t="s">
        <v>3686</v>
      </c>
      <c r="K462" t="s">
        <v>1254</v>
      </c>
      <c r="M462" t="s">
        <v>135</v>
      </c>
      <c r="N462" t="s">
        <v>715</v>
      </c>
      <c r="O462" t="s">
        <v>716</v>
      </c>
    </row>
    <row r="463" spans="1:15" x14ac:dyDescent="0.3">
      <c r="A463" t="s">
        <v>2966</v>
      </c>
      <c r="B463" t="s">
        <v>4427</v>
      </c>
      <c r="C463" t="s">
        <v>4428</v>
      </c>
      <c r="E463" t="s">
        <v>1826</v>
      </c>
      <c r="F463" t="s">
        <v>3664</v>
      </c>
      <c r="G463" t="s">
        <v>1498</v>
      </c>
      <c r="I463" t="s">
        <v>2335</v>
      </c>
      <c r="J463" t="s">
        <v>4944</v>
      </c>
      <c r="K463" t="s">
        <v>4945</v>
      </c>
      <c r="M463" t="s">
        <v>1907</v>
      </c>
      <c r="N463" t="s">
        <v>3519</v>
      </c>
      <c r="O463" t="s">
        <v>1040</v>
      </c>
    </row>
    <row r="464" spans="1:15" x14ac:dyDescent="0.3">
      <c r="A464" t="s">
        <v>2700</v>
      </c>
      <c r="B464" t="s">
        <v>4429</v>
      </c>
      <c r="C464" t="s">
        <v>4430</v>
      </c>
      <c r="E464" t="s">
        <v>3179</v>
      </c>
      <c r="F464" t="s">
        <v>4740</v>
      </c>
      <c r="G464" t="s">
        <v>4741</v>
      </c>
      <c r="I464" t="s">
        <v>3025</v>
      </c>
      <c r="J464" t="s">
        <v>4958</v>
      </c>
      <c r="K464" t="s">
        <v>4959</v>
      </c>
      <c r="M464" t="s">
        <v>1938</v>
      </c>
      <c r="N464" t="s">
        <v>3725</v>
      </c>
      <c r="O464" t="s">
        <v>1094</v>
      </c>
    </row>
    <row r="465" spans="1:15" x14ac:dyDescent="0.3">
      <c r="A465" t="s">
        <v>2579</v>
      </c>
      <c r="B465" t="s">
        <v>4431</v>
      </c>
      <c r="C465" t="s">
        <v>4432</v>
      </c>
      <c r="E465" t="s">
        <v>1994</v>
      </c>
      <c r="F465" t="s">
        <v>3665</v>
      </c>
      <c r="G465" t="s">
        <v>1259</v>
      </c>
      <c r="I465" t="s">
        <v>253</v>
      </c>
      <c r="J465" t="s">
        <v>681</v>
      </c>
      <c r="K465" t="s">
        <v>682</v>
      </c>
      <c r="M465" t="s">
        <v>2725</v>
      </c>
      <c r="N465" t="s">
        <v>5325</v>
      </c>
      <c r="O465" t="s">
        <v>1196</v>
      </c>
    </row>
    <row r="466" spans="1:15" x14ac:dyDescent="0.3">
      <c r="A466" t="s">
        <v>2071</v>
      </c>
      <c r="B466" t="s">
        <v>4433</v>
      </c>
      <c r="C466" t="s">
        <v>4434</v>
      </c>
      <c r="E466" t="s">
        <v>2683</v>
      </c>
      <c r="F466" t="s">
        <v>4742</v>
      </c>
      <c r="G466" t="s">
        <v>1648</v>
      </c>
      <c r="I466" t="s">
        <v>40</v>
      </c>
      <c r="J466" t="s">
        <v>683</v>
      </c>
      <c r="K466" t="s">
        <v>684</v>
      </c>
      <c r="M466" t="s">
        <v>2145</v>
      </c>
      <c r="N466" t="s">
        <v>5326</v>
      </c>
      <c r="O466" t="s">
        <v>5327</v>
      </c>
    </row>
    <row r="467" spans="1:15" x14ac:dyDescent="0.3">
      <c r="A467" t="s">
        <v>3239</v>
      </c>
      <c r="B467" t="s">
        <v>4435</v>
      </c>
      <c r="C467" t="s">
        <v>4436</v>
      </c>
      <c r="E467" t="s">
        <v>3215</v>
      </c>
      <c r="F467" t="s">
        <v>4745</v>
      </c>
      <c r="G467" t="s">
        <v>4746</v>
      </c>
      <c r="I467" t="s">
        <v>1794</v>
      </c>
      <c r="J467" t="s">
        <v>3487</v>
      </c>
      <c r="K467" t="s">
        <v>1491</v>
      </c>
      <c r="M467" t="s">
        <v>1999</v>
      </c>
      <c r="N467" t="s">
        <v>3728</v>
      </c>
      <c r="O467" t="s">
        <v>1325</v>
      </c>
    </row>
    <row r="468" spans="1:15" x14ac:dyDescent="0.3">
      <c r="A468" t="s">
        <v>2976</v>
      </c>
      <c r="B468" t="s">
        <v>4437</v>
      </c>
      <c r="C468" t="s">
        <v>4438</v>
      </c>
      <c r="E468" t="s">
        <v>167</v>
      </c>
      <c r="F468" t="s">
        <v>845</v>
      </c>
      <c r="G468" t="s">
        <v>846</v>
      </c>
      <c r="I468" t="s">
        <v>2174</v>
      </c>
      <c r="J468" t="s">
        <v>4965</v>
      </c>
      <c r="K468" t="s">
        <v>4966</v>
      </c>
      <c r="M468" t="s">
        <v>235</v>
      </c>
      <c r="N468" t="s">
        <v>717</v>
      </c>
      <c r="O468" t="s">
        <v>718</v>
      </c>
    </row>
    <row r="469" spans="1:15" x14ac:dyDescent="0.3">
      <c r="A469" t="s">
        <v>2951</v>
      </c>
      <c r="B469" t="s">
        <v>4439</v>
      </c>
      <c r="C469" t="s">
        <v>4440</v>
      </c>
      <c r="E469" t="s">
        <v>202</v>
      </c>
      <c r="F469" t="s">
        <v>617</v>
      </c>
      <c r="G469" t="s">
        <v>618</v>
      </c>
      <c r="I469" t="s">
        <v>220</v>
      </c>
      <c r="J469" t="s">
        <v>863</v>
      </c>
      <c r="K469" t="s">
        <v>864</v>
      </c>
      <c r="M469" t="s">
        <v>1952</v>
      </c>
      <c r="N469" t="s">
        <v>3730</v>
      </c>
      <c r="O469" t="s">
        <v>1093</v>
      </c>
    </row>
    <row r="470" spans="1:15" x14ac:dyDescent="0.3">
      <c r="A470" t="s">
        <v>2830</v>
      </c>
      <c r="B470" t="s">
        <v>4441</v>
      </c>
      <c r="C470" t="s">
        <v>4442</v>
      </c>
      <c r="E470" t="s">
        <v>1781</v>
      </c>
      <c r="F470" t="s">
        <v>3666</v>
      </c>
      <c r="G470" t="s">
        <v>1374</v>
      </c>
      <c r="I470" t="s">
        <v>2604</v>
      </c>
      <c r="J470" t="s">
        <v>4967</v>
      </c>
      <c r="K470" t="s">
        <v>4968</v>
      </c>
      <c r="M470" t="s">
        <v>2378</v>
      </c>
      <c r="N470" t="s">
        <v>5331</v>
      </c>
      <c r="O470" t="s">
        <v>5332</v>
      </c>
    </row>
    <row r="471" spans="1:15" x14ac:dyDescent="0.3">
      <c r="A471" t="s">
        <v>2862</v>
      </c>
      <c r="B471" t="s">
        <v>4443</v>
      </c>
      <c r="C471" t="s">
        <v>4444</v>
      </c>
      <c r="E471" t="s">
        <v>2206</v>
      </c>
      <c r="F471" t="s">
        <v>4749</v>
      </c>
      <c r="G471" t="s">
        <v>1103</v>
      </c>
      <c r="I471" t="s">
        <v>1883</v>
      </c>
      <c r="J471" t="s">
        <v>3555</v>
      </c>
      <c r="K471" t="s">
        <v>1304</v>
      </c>
      <c r="M471" t="s">
        <v>2671</v>
      </c>
      <c r="N471" t="s">
        <v>5333</v>
      </c>
      <c r="O471" t="s">
        <v>5334</v>
      </c>
    </row>
    <row r="472" spans="1:15" x14ac:dyDescent="0.3">
      <c r="A472" t="s">
        <v>2150</v>
      </c>
      <c r="B472" t="s">
        <v>4445</v>
      </c>
      <c r="C472" t="s">
        <v>4446</v>
      </c>
      <c r="E472" t="s">
        <v>1887</v>
      </c>
      <c r="F472" t="s">
        <v>3484</v>
      </c>
      <c r="G472" t="s">
        <v>1578</v>
      </c>
      <c r="I472" t="s">
        <v>2353</v>
      </c>
      <c r="J472" t="s">
        <v>4970</v>
      </c>
      <c r="K472" t="s">
        <v>1574</v>
      </c>
      <c r="M472" t="s">
        <v>1916</v>
      </c>
      <c r="N472" t="s">
        <v>3731</v>
      </c>
      <c r="O472" t="s">
        <v>1271</v>
      </c>
    </row>
    <row r="473" spans="1:15" x14ac:dyDescent="0.3">
      <c r="A473" t="s">
        <v>2971</v>
      </c>
      <c r="B473" t="s">
        <v>4447</v>
      </c>
      <c r="C473" t="s">
        <v>1385</v>
      </c>
      <c r="E473" t="s">
        <v>2471</v>
      </c>
      <c r="F473" t="s">
        <v>4750</v>
      </c>
      <c r="G473" t="s">
        <v>4751</v>
      </c>
      <c r="I473" t="s">
        <v>2537</v>
      </c>
      <c r="J473" t="s">
        <v>4971</v>
      </c>
      <c r="K473" t="s">
        <v>4972</v>
      </c>
      <c r="M473" t="s">
        <v>2873</v>
      </c>
      <c r="N473" t="s">
        <v>5335</v>
      </c>
      <c r="O473" t="s">
        <v>5336</v>
      </c>
    </row>
    <row r="474" spans="1:15" x14ac:dyDescent="0.3">
      <c r="A474" t="s">
        <v>291</v>
      </c>
      <c r="B474" t="s">
        <v>535</v>
      </c>
      <c r="C474" t="s">
        <v>536</v>
      </c>
      <c r="E474" t="s">
        <v>75</v>
      </c>
      <c r="F474" t="s">
        <v>619</v>
      </c>
      <c r="G474" t="s">
        <v>620</v>
      </c>
      <c r="I474" t="s">
        <v>2263</v>
      </c>
      <c r="J474" t="s">
        <v>4977</v>
      </c>
      <c r="K474" t="s">
        <v>4978</v>
      </c>
      <c r="M474" t="s">
        <v>304</v>
      </c>
      <c r="N474" t="s">
        <v>719</v>
      </c>
      <c r="O474" t="s">
        <v>720</v>
      </c>
    </row>
    <row r="475" spans="1:15" x14ac:dyDescent="0.3">
      <c r="A475" t="s">
        <v>3066</v>
      </c>
      <c r="B475" t="s">
        <v>4448</v>
      </c>
      <c r="C475" t="s">
        <v>4449</v>
      </c>
      <c r="E475" t="s">
        <v>3221</v>
      </c>
      <c r="F475" t="s">
        <v>4759</v>
      </c>
      <c r="G475" t="s">
        <v>4760</v>
      </c>
      <c r="I475" t="s">
        <v>2137</v>
      </c>
      <c r="J475" t="s">
        <v>4989</v>
      </c>
      <c r="K475" t="s">
        <v>4990</v>
      </c>
      <c r="M475" t="s">
        <v>3844</v>
      </c>
      <c r="N475" t="s">
        <v>5337</v>
      </c>
      <c r="O475" t="s">
        <v>5338</v>
      </c>
    </row>
    <row r="476" spans="1:15" x14ac:dyDescent="0.3">
      <c r="A476" t="s">
        <v>802</v>
      </c>
      <c r="B476" t="s">
        <v>829</v>
      </c>
      <c r="C476" t="s">
        <v>830</v>
      </c>
      <c r="E476" t="s">
        <v>2359</v>
      </c>
      <c r="F476" t="s">
        <v>4761</v>
      </c>
      <c r="G476" t="s">
        <v>4762</v>
      </c>
      <c r="I476" t="s">
        <v>2167</v>
      </c>
      <c r="J476" t="s">
        <v>4991</v>
      </c>
      <c r="K476" t="s">
        <v>4992</v>
      </c>
      <c r="M476" t="s">
        <v>143</v>
      </c>
      <c r="N476" t="s">
        <v>721</v>
      </c>
      <c r="O476" t="s">
        <v>722</v>
      </c>
    </row>
    <row r="477" spans="1:15" x14ac:dyDescent="0.3">
      <c r="A477" t="s">
        <v>2532</v>
      </c>
      <c r="B477" t="s">
        <v>4450</v>
      </c>
      <c r="C477" t="s">
        <v>4451</v>
      </c>
      <c r="E477" t="s">
        <v>241</v>
      </c>
      <c r="F477" t="s">
        <v>621</v>
      </c>
      <c r="G477" t="s">
        <v>622</v>
      </c>
      <c r="I477" t="s">
        <v>2866</v>
      </c>
      <c r="J477" t="s">
        <v>4997</v>
      </c>
      <c r="K477" t="s">
        <v>1055</v>
      </c>
      <c r="M477" t="s">
        <v>174</v>
      </c>
      <c r="N477" t="s">
        <v>723</v>
      </c>
      <c r="O477" t="s">
        <v>724</v>
      </c>
    </row>
    <row r="478" spans="1:15" x14ac:dyDescent="0.3">
      <c r="A478" t="s">
        <v>1945</v>
      </c>
      <c r="B478" t="s">
        <v>3633</v>
      </c>
      <c r="C478" t="s">
        <v>1557</v>
      </c>
      <c r="E478" t="s">
        <v>1924</v>
      </c>
      <c r="F478" t="s">
        <v>3667</v>
      </c>
      <c r="G478" t="s">
        <v>1537</v>
      </c>
      <c r="I478" t="s">
        <v>2453</v>
      </c>
      <c r="J478" t="s">
        <v>5000</v>
      </c>
      <c r="K478" t="s">
        <v>1068</v>
      </c>
      <c r="M478" t="s">
        <v>251</v>
      </c>
      <c r="N478" t="s">
        <v>875</v>
      </c>
      <c r="O478" t="s">
        <v>876</v>
      </c>
    </row>
    <row r="479" spans="1:15" x14ac:dyDescent="0.3">
      <c r="A479" t="s">
        <v>228</v>
      </c>
      <c r="B479" t="s">
        <v>831</v>
      </c>
      <c r="C479" t="s">
        <v>832</v>
      </c>
      <c r="E479" t="s">
        <v>213</v>
      </c>
      <c r="F479" t="s">
        <v>623</v>
      </c>
      <c r="G479" t="s">
        <v>624</v>
      </c>
      <c r="I479" t="s">
        <v>2251</v>
      </c>
      <c r="J479" t="s">
        <v>5003</v>
      </c>
      <c r="K479" t="s">
        <v>1298</v>
      </c>
      <c r="M479" t="s">
        <v>1856</v>
      </c>
      <c r="N479" t="s">
        <v>3734</v>
      </c>
      <c r="O479" t="s">
        <v>1084</v>
      </c>
    </row>
    <row r="480" spans="1:15" x14ac:dyDescent="0.3">
      <c r="A480" t="s">
        <v>2890</v>
      </c>
      <c r="B480" t="s">
        <v>4452</v>
      </c>
      <c r="C480" t="s">
        <v>4453</v>
      </c>
      <c r="E480" t="s">
        <v>2476</v>
      </c>
      <c r="F480" t="s">
        <v>4764</v>
      </c>
      <c r="G480" t="s">
        <v>4765</v>
      </c>
      <c r="I480" t="s">
        <v>2004</v>
      </c>
      <c r="J480" t="s">
        <v>3689</v>
      </c>
      <c r="K480" t="s">
        <v>1615</v>
      </c>
      <c r="M480" t="s">
        <v>1868</v>
      </c>
      <c r="N480" t="s">
        <v>3563</v>
      </c>
      <c r="O480" t="s">
        <v>1072</v>
      </c>
    </row>
    <row r="481" spans="1:15" x14ac:dyDescent="0.3">
      <c r="A481" t="s">
        <v>278</v>
      </c>
      <c r="B481" t="s">
        <v>537</v>
      </c>
      <c r="C481" t="s">
        <v>538</v>
      </c>
      <c r="E481" t="s">
        <v>2350</v>
      </c>
      <c r="F481" t="s">
        <v>4766</v>
      </c>
      <c r="G481" t="s">
        <v>1551</v>
      </c>
      <c r="I481" t="s">
        <v>2655</v>
      </c>
      <c r="J481" t="s">
        <v>5006</v>
      </c>
      <c r="K481" t="s">
        <v>5007</v>
      </c>
      <c r="M481" t="s">
        <v>270</v>
      </c>
      <c r="N481" t="s">
        <v>879</v>
      </c>
      <c r="O481" t="s">
        <v>880</v>
      </c>
    </row>
    <row r="482" spans="1:15" x14ac:dyDescent="0.3">
      <c r="A482" t="s">
        <v>2668</v>
      </c>
      <c r="B482" t="s">
        <v>4454</v>
      </c>
      <c r="C482" t="s">
        <v>4455</v>
      </c>
      <c r="E482" t="s">
        <v>2317</v>
      </c>
      <c r="F482" t="s">
        <v>4767</v>
      </c>
      <c r="G482" t="s">
        <v>1346</v>
      </c>
      <c r="I482" t="s">
        <v>2908</v>
      </c>
      <c r="J482" t="s">
        <v>5010</v>
      </c>
      <c r="K482" t="s">
        <v>1201</v>
      </c>
      <c r="M482" t="s">
        <v>2313</v>
      </c>
      <c r="N482" t="s">
        <v>5388</v>
      </c>
      <c r="O482" t="s">
        <v>1290</v>
      </c>
    </row>
    <row r="483" spans="1:15" x14ac:dyDescent="0.3">
      <c r="A483" t="s">
        <v>2461</v>
      </c>
      <c r="B483" t="s">
        <v>4456</v>
      </c>
      <c r="C483" t="s">
        <v>4457</v>
      </c>
      <c r="E483" t="s">
        <v>289</v>
      </c>
      <c r="F483" t="s">
        <v>625</v>
      </c>
      <c r="G483" t="s">
        <v>626</v>
      </c>
      <c r="I483" t="s">
        <v>2881</v>
      </c>
      <c r="J483" t="s">
        <v>5011</v>
      </c>
      <c r="K483" t="s">
        <v>5012</v>
      </c>
      <c r="M483" t="s">
        <v>2003</v>
      </c>
      <c r="N483" t="s">
        <v>3737</v>
      </c>
      <c r="O483" t="s">
        <v>1005</v>
      </c>
    </row>
    <row r="484" spans="1:15" x14ac:dyDescent="0.3">
      <c r="A484" t="s">
        <v>3154</v>
      </c>
      <c r="B484" t="s">
        <v>4458</v>
      </c>
      <c r="C484" t="s">
        <v>1663</v>
      </c>
      <c r="E484" t="s">
        <v>39</v>
      </c>
      <c r="F484" t="s">
        <v>629</v>
      </c>
      <c r="G484" t="s">
        <v>630</v>
      </c>
      <c r="I484" t="s">
        <v>2512</v>
      </c>
      <c r="J484" t="s">
        <v>6072</v>
      </c>
      <c r="K484" t="s">
        <v>6073</v>
      </c>
      <c r="M484" t="s">
        <v>2314</v>
      </c>
      <c r="N484" t="s">
        <v>5391</v>
      </c>
      <c r="O484" t="s">
        <v>5392</v>
      </c>
    </row>
    <row r="485" spans="1:15" x14ac:dyDescent="0.3">
      <c r="A485" t="s">
        <v>2982</v>
      </c>
      <c r="B485" t="s">
        <v>4459</v>
      </c>
      <c r="C485" t="s">
        <v>4460</v>
      </c>
      <c r="E485" t="s">
        <v>311</v>
      </c>
      <c r="F485" t="s">
        <v>631</v>
      </c>
      <c r="G485" t="s">
        <v>632</v>
      </c>
      <c r="I485" t="s">
        <v>3037</v>
      </c>
      <c r="J485" t="s">
        <v>5020</v>
      </c>
      <c r="K485" t="s">
        <v>5021</v>
      </c>
      <c r="M485" t="s">
        <v>3830</v>
      </c>
      <c r="N485" t="s">
        <v>6099</v>
      </c>
      <c r="O485" t="s">
        <v>6100</v>
      </c>
    </row>
    <row r="486" spans="1:15" x14ac:dyDescent="0.3">
      <c r="A486" t="s">
        <v>3168</v>
      </c>
      <c r="B486" t="s">
        <v>4461</v>
      </c>
      <c r="C486" t="s">
        <v>1675</v>
      </c>
      <c r="E486" t="s">
        <v>2005</v>
      </c>
      <c r="F486" t="s">
        <v>3668</v>
      </c>
      <c r="G486" t="s">
        <v>1270</v>
      </c>
      <c r="I486" t="s">
        <v>1943</v>
      </c>
      <c r="J486" t="s">
        <v>3695</v>
      </c>
      <c r="K486" t="s">
        <v>1556</v>
      </c>
      <c r="M486" t="s">
        <v>219</v>
      </c>
      <c r="N486" t="s">
        <v>725</v>
      </c>
      <c r="O486" t="s">
        <v>726</v>
      </c>
    </row>
    <row r="487" spans="1:15" x14ac:dyDescent="0.3">
      <c r="A487" t="s">
        <v>2424</v>
      </c>
      <c r="B487" t="s">
        <v>4462</v>
      </c>
      <c r="C487" t="s">
        <v>4463</v>
      </c>
      <c r="E487" t="s">
        <v>3050</v>
      </c>
      <c r="F487" t="s">
        <v>4774</v>
      </c>
      <c r="G487" t="s">
        <v>4775</v>
      </c>
      <c r="I487" t="s">
        <v>230</v>
      </c>
      <c r="J487" t="s">
        <v>685</v>
      </c>
      <c r="K487" t="s">
        <v>686</v>
      </c>
      <c r="M487" t="s">
        <v>45</v>
      </c>
      <c r="N487" t="s">
        <v>881</v>
      </c>
      <c r="O487" t="s">
        <v>882</v>
      </c>
    </row>
    <row r="488" spans="1:15" x14ac:dyDescent="0.3">
      <c r="A488" t="s">
        <v>2452</v>
      </c>
      <c r="B488" t="s">
        <v>4464</v>
      </c>
      <c r="C488" t="s">
        <v>4465</v>
      </c>
      <c r="E488" t="s">
        <v>300</v>
      </c>
      <c r="F488" t="s">
        <v>935</v>
      </c>
      <c r="G488" t="s">
        <v>936</v>
      </c>
      <c r="I488" t="s">
        <v>2163</v>
      </c>
      <c r="J488" t="s">
        <v>5024</v>
      </c>
      <c r="K488" t="s">
        <v>5025</v>
      </c>
      <c r="M488" t="s">
        <v>3843</v>
      </c>
      <c r="N488" t="s">
        <v>6101</v>
      </c>
      <c r="O488" t="s">
        <v>6102</v>
      </c>
    </row>
    <row r="489" spans="1:15" x14ac:dyDescent="0.3">
      <c r="A489" t="s">
        <v>2147</v>
      </c>
      <c r="B489" t="s">
        <v>4466</v>
      </c>
      <c r="C489" t="s">
        <v>4467</v>
      </c>
      <c r="E489" t="s">
        <v>2787</v>
      </c>
      <c r="F489" t="s">
        <v>4776</v>
      </c>
      <c r="G489" t="s">
        <v>1053</v>
      </c>
      <c r="I489" t="s">
        <v>2744</v>
      </c>
      <c r="J489" t="s">
        <v>5031</v>
      </c>
      <c r="K489" t="s">
        <v>1046</v>
      </c>
      <c r="M489" t="s">
        <v>2580</v>
      </c>
      <c r="N489" t="s">
        <v>5411</v>
      </c>
      <c r="O489" t="s">
        <v>5412</v>
      </c>
    </row>
    <row r="490" spans="1:15" x14ac:dyDescent="0.3">
      <c r="A490" t="s">
        <v>3202</v>
      </c>
      <c r="B490" t="s">
        <v>4468</v>
      </c>
      <c r="C490" t="s">
        <v>4469</v>
      </c>
      <c r="E490" t="s">
        <v>2216</v>
      </c>
      <c r="F490" t="s">
        <v>4783</v>
      </c>
      <c r="G490" t="s">
        <v>4784</v>
      </c>
      <c r="I490" t="s">
        <v>2870</v>
      </c>
      <c r="J490" t="s">
        <v>5032</v>
      </c>
      <c r="K490" t="s">
        <v>5033</v>
      </c>
      <c r="M490" t="s">
        <v>2140</v>
      </c>
      <c r="N490" t="s">
        <v>5413</v>
      </c>
      <c r="O490" t="s">
        <v>5414</v>
      </c>
    </row>
    <row r="491" spans="1:15" x14ac:dyDescent="0.3">
      <c r="A491" t="s">
        <v>290</v>
      </c>
      <c r="B491" t="s">
        <v>833</v>
      </c>
      <c r="C491" t="s">
        <v>834</v>
      </c>
      <c r="E491" t="s">
        <v>2959</v>
      </c>
      <c r="F491" t="s">
        <v>4785</v>
      </c>
      <c r="G491" t="s">
        <v>1617</v>
      </c>
      <c r="I491" t="s">
        <v>2950</v>
      </c>
      <c r="J491" t="s">
        <v>5038</v>
      </c>
      <c r="K491" t="s">
        <v>5039</v>
      </c>
      <c r="M491" t="s">
        <v>1987</v>
      </c>
      <c r="N491" t="s">
        <v>3388</v>
      </c>
      <c r="O491" t="s">
        <v>1337</v>
      </c>
    </row>
    <row r="492" spans="1:15" x14ac:dyDescent="0.3">
      <c r="A492" t="s">
        <v>2157</v>
      </c>
      <c r="B492" t="s">
        <v>4470</v>
      </c>
      <c r="C492" t="s">
        <v>4471</v>
      </c>
      <c r="E492" t="s">
        <v>3199</v>
      </c>
      <c r="F492" t="s">
        <v>4786</v>
      </c>
      <c r="G492" t="s">
        <v>4787</v>
      </c>
      <c r="I492" t="s">
        <v>2392</v>
      </c>
      <c r="J492" t="s">
        <v>5040</v>
      </c>
      <c r="K492" t="s">
        <v>5041</v>
      </c>
      <c r="M492" t="s">
        <v>2379</v>
      </c>
      <c r="N492" t="s">
        <v>5415</v>
      </c>
      <c r="O492" t="s">
        <v>5416</v>
      </c>
    </row>
    <row r="493" spans="1:15" x14ac:dyDescent="0.3">
      <c r="A493" t="s">
        <v>2743</v>
      </c>
      <c r="B493" t="s">
        <v>4472</v>
      </c>
      <c r="C493" t="s">
        <v>4473</v>
      </c>
      <c r="E493" t="s">
        <v>3220</v>
      </c>
      <c r="F493" t="s">
        <v>4788</v>
      </c>
      <c r="G493" t="s">
        <v>4789</v>
      </c>
      <c r="I493" t="s">
        <v>2861</v>
      </c>
      <c r="J493" t="s">
        <v>5042</v>
      </c>
      <c r="K493" t="s">
        <v>5043</v>
      </c>
      <c r="M493" t="s">
        <v>225</v>
      </c>
      <c r="N493" t="s">
        <v>883</v>
      </c>
      <c r="O493" t="s">
        <v>884</v>
      </c>
    </row>
    <row r="494" spans="1:15" x14ac:dyDescent="0.3">
      <c r="A494" t="s">
        <v>3352</v>
      </c>
      <c r="B494" t="s">
        <v>3634</v>
      </c>
      <c r="C494" t="s">
        <v>1603</v>
      </c>
      <c r="E494" t="s">
        <v>2425</v>
      </c>
      <c r="F494" t="s">
        <v>4796</v>
      </c>
      <c r="G494" t="s">
        <v>4797</v>
      </c>
      <c r="I494" t="s">
        <v>1837</v>
      </c>
      <c r="J494" t="s">
        <v>3495</v>
      </c>
      <c r="K494" t="s">
        <v>3496</v>
      </c>
      <c r="M494" t="s">
        <v>2742</v>
      </c>
      <c r="N494" t="s">
        <v>5419</v>
      </c>
      <c r="O494" t="s">
        <v>1146</v>
      </c>
    </row>
    <row r="495" spans="1:15" x14ac:dyDescent="0.3">
      <c r="A495" t="s">
        <v>2782</v>
      </c>
      <c r="B495" t="s">
        <v>4474</v>
      </c>
      <c r="C495" t="s">
        <v>4475</v>
      </c>
      <c r="E495" t="s">
        <v>1810</v>
      </c>
      <c r="F495" t="s">
        <v>3406</v>
      </c>
      <c r="G495" t="s">
        <v>1246</v>
      </c>
      <c r="I495" t="s">
        <v>2305</v>
      </c>
      <c r="J495" t="s">
        <v>5046</v>
      </c>
      <c r="K495" t="s">
        <v>5047</v>
      </c>
      <c r="M495" t="s">
        <v>2107</v>
      </c>
      <c r="N495" t="s">
        <v>5420</v>
      </c>
      <c r="O495" t="s">
        <v>5421</v>
      </c>
    </row>
    <row r="496" spans="1:15" x14ac:dyDescent="0.3">
      <c r="A496" t="s">
        <v>2097</v>
      </c>
      <c r="B496" t="s">
        <v>4476</v>
      </c>
      <c r="C496" t="s">
        <v>4477</v>
      </c>
      <c r="E496" t="s">
        <v>2487</v>
      </c>
      <c r="F496" t="s">
        <v>4798</v>
      </c>
      <c r="G496" t="s">
        <v>4799</v>
      </c>
      <c r="I496" t="s">
        <v>1961</v>
      </c>
      <c r="J496" t="s">
        <v>3701</v>
      </c>
      <c r="K496" t="s">
        <v>1152</v>
      </c>
      <c r="M496" t="s">
        <v>2829</v>
      </c>
      <c r="N496" t="s">
        <v>5426</v>
      </c>
      <c r="O496" t="s">
        <v>5427</v>
      </c>
    </row>
    <row r="497" spans="1:15" x14ac:dyDescent="0.3">
      <c r="A497" t="s">
        <v>2295</v>
      </c>
      <c r="B497" t="s">
        <v>4478</v>
      </c>
      <c r="C497" t="s">
        <v>4479</v>
      </c>
      <c r="E497" t="s">
        <v>1840</v>
      </c>
      <c r="F497" t="s">
        <v>3671</v>
      </c>
      <c r="G497" t="s">
        <v>1096</v>
      </c>
      <c r="I497" t="s">
        <v>2247</v>
      </c>
      <c r="J497" t="s">
        <v>5048</v>
      </c>
      <c r="K497" t="s">
        <v>5049</v>
      </c>
      <c r="M497" t="s">
        <v>2505</v>
      </c>
      <c r="N497" t="s">
        <v>5428</v>
      </c>
      <c r="O497" t="s">
        <v>5429</v>
      </c>
    </row>
    <row r="498" spans="1:15" x14ac:dyDescent="0.3">
      <c r="A498" t="s">
        <v>3020</v>
      </c>
      <c r="B498" t="s">
        <v>4480</v>
      </c>
      <c r="C498" t="s">
        <v>4481</v>
      </c>
      <c r="E498" t="s">
        <v>1829</v>
      </c>
      <c r="F498" t="s">
        <v>3672</v>
      </c>
      <c r="G498" t="s">
        <v>1083</v>
      </c>
      <c r="I498" t="s">
        <v>3340</v>
      </c>
      <c r="J498" t="s">
        <v>3702</v>
      </c>
      <c r="K498" t="s">
        <v>1095</v>
      </c>
      <c r="M498" t="s">
        <v>2601</v>
      </c>
      <c r="N498" t="s">
        <v>5430</v>
      </c>
      <c r="O498" t="s">
        <v>5431</v>
      </c>
    </row>
    <row r="499" spans="1:15" x14ac:dyDescent="0.3">
      <c r="A499" t="s">
        <v>58</v>
      </c>
      <c r="B499" t="s">
        <v>923</v>
      </c>
      <c r="C499" t="s">
        <v>924</v>
      </c>
      <c r="E499" t="s">
        <v>217</v>
      </c>
      <c r="F499" t="s">
        <v>633</v>
      </c>
      <c r="G499" t="s">
        <v>634</v>
      </c>
      <c r="I499" t="s">
        <v>1981</v>
      </c>
      <c r="J499" t="s">
        <v>3703</v>
      </c>
      <c r="K499" t="s">
        <v>1245</v>
      </c>
      <c r="M499" t="s">
        <v>2507</v>
      </c>
      <c r="N499" t="s">
        <v>5438</v>
      </c>
      <c r="O499" t="s">
        <v>5439</v>
      </c>
    </row>
    <row r="500" spans="1:15" x14ac:dyDescent="0.3">
      <c r="A500" t="s">
        <v>2916</v>
      </c>
      <c r="B500" t="s">
        <v>4482</v>
      </c>
      <c r="C500" t="s">
        <v>4483</v>
      </c>
      <c r="E500" t="s">
        <v>216</v>
      </c>
      <c r="F500" t="s">
        <v>635</v>
      </c>
      <c r="G500" t="s">
        <v>636</v>
      </c>
      <c r="I500" t="s">
        <v>2435</v>
      </c>
      <c r="J500" t="s">
        <v>5057</v>
      </c>
      <c r="K500" t="s">
        <v>5058</v>
      </c>
      <c r="M500" t="s">
        <v>128</v>
      </c>
      <c r="N500" t="s">
        <v>727</v>
      </c>
      <c r="O500" t="s">
        <v>728</v>
      </c>
    </row>
    <row r="501" spans="1:15" x14ac:dyDescent="0.3">
      <c r="A501" t="s">
        <v>3219</v>
      </c>
      <c r="B501" t="s">
        <v>4484</v>
      </c>
      <c r="C501" t="s">
        <v>1685</v>
      </c>
      <c r="E501" t="s">
        <v>275</v>
      </c>
      <c r="F501" t="s">
        <v>637</v>
      </c>
      <c r="G501" t="s">
        <v>638</v>
      </c>
      <c r="I501" t="s">
        <v>3027</v>
      </c>
      <c r="J501" t="s">
        <v>5066</v>
      </c>
      <c r="K501" t="s">
        <v>5067</v>
      </c>
      <c r="M501" t="s">
        <v>2771</v>
      </c>
      <c r="N501" t="s">
        <v>5440</v>
      </c>
      <c r="O501" t="s">
        <v>5441</v>
      </c>
    </row>
    <row r="502" spans="1:15" x14ac:dyDescent="0.3">
      <c r="A502" t="s">
        <v>2953</v>
      </c>
      <c r="B502" t="s">
        <v>4485</v>
      </c>
      <c r="C502" t="s">
        <v>4486</v>
      </c>
      <c r="E502" t="s">
        <v>284</v>
      </c>
      <c r="F502" t="s">
        <v>639</v>
      </c>
      <c r="G502" t="s">
        <v>640</v>
      </c>
      <c r="I502" t="s">
        <v>2442</v>
      </c>
      <c r="J502" t="s">
        <v>5070</v>
      </c>
      <c r="K502" t="s">
        <v>1324</v>
      </c>
      <c r="M502" t="s">
        <v>2138</v>
      </c>
      <c r="N502" t="s">
        <v>5453</v>
      </c>
      <c r="O502" t="s">
        <v>1459</v>
      </c>
    </row>
    <row r="503" spans="1:15" x14ac:dyDescent="0.3">
      <c r="A503" t="s">
        <v>2819</v>
      </c>
      <c r="B503" t="s">
        <v>4487</v>
      </c>
      <c r="C503" t="s">
        <v>4488</v>
      </c>
      <c r="E503" t="s">
        <v>3105</v>
      </c>
      <c r="F503" t="s">
        <v>4807</v>
      </c>
      <c r="G503" t="s">
        <v>1719</v>
      </c>
      <c r="I503" t="s">
        <v>2853</v>
      </c>
      <c r="J503" t="s">
        <v>5071</v>
      </c>
      <c r="K503" t="s">
        <v>1329</v>
      </c>
      <c r="M503" t="s">
        <v>2374</v>
      </c>
      <c r="N503" t="s">
        <v>5456</v>
      </c>
      <c r="O503" t="s">
        <v>5457</v>
      </c>
    </row>
    <row r="504" spans="1:15" x14ac:dyDescent="0.3">
      <c r="A504" t="s">
        <v>2211</v>
      </c>
      <c r="B504" t="s">
        <v>4489</v>
      </c>
      <c r="C504" t="s">
        <v>4490</v>
      </c>
      <c r="E504" t="s">
        <v>76</v>
      </c>
      <c r="F504" t="s">
        <v>641</v>
      </c>
      <c r="G504" t="s">
        <v>642</v>
      </c>
      <c r="I504" t="s">
        <v>2445</v>
      </c>
      <c r="J504" t="s">
        <v>5072</v>
      </c>
      <c r="K504" t="s">
        <v>5073</v>
      </c>
      <c r="M504" t="s">
        <v>2387</v>
      </c>
      <c r="N504" t="s">
        <v>5458</v>
      </c>
      <c r="O504" t="s">
        <v>5459</v>
      </c>
    </row>
    <row r="505" spans="1:15" x14ac:dyDescent="0.3">
      <c r="A505" t="s">
        <v>173</v>
      </c>
      <c r="B505" t="s">
        <v>539</v>
      </c>
      <c r="C505" t="s">
        <v>540</v>
      </c>
      <c r="E505" t="s">
        <v>2213</v>
      </c>
      <c r="F505" t="s">
        <v>4813</v>
      </c>
      <c r="G505" t="s">
        <v>4814</v>
      </c>
      <c r="I505" t="s">
        <v>2283</v>
      </c>
      <c r="J505" t="s">
        <v>5080</v>
      </c>
      <c r="K505" t="s">
        <v>1262</v>
      </c>
      <c r="M505" t="s">
        <v>2533</v>
      </c>
      <c r="N505" t="s">
        <v>5462</v>
      </c>
      <c r="O505" t="s">
        <v>5463</v>
      </c>
    </row>
    <row r="506" spans="1:15" x14ac:dyDescent="0.3">
      <c r="A506" t="s">
        <v>1812</v>
      </c>
      <c r="B506" t="s">
        <v>3399</v>
      </c>
      <c r="C506" t="s">
        <v>3400</v>
      </c>
      <c r="E506" t="s">
        <v>3207</v>
      </c>
      <c r="F506" t="s">
        <v>4819</v>
      </c>
      <c r="G506" t="s">
        <v>4820</v>
      </c>
      <c r="I506" t="s">
        <v>2984</v>
      </c>
      <c r="J506" t="s">
        <v>5089</v>
      </c>
      <c r="K506" t="s">
        <v>5090</v>
      </c>
      <c r="M506" t="s">
        <v>2482</v>
      </c>
      <c r="N506" t="s">
        <v>5468</v>
      </c>
      <c r="O506" t="s">
        <v>1057</v>
      </c>
    </row>
    <row r="507" spans="1:15" x14ac:dyDescent="0.3">
      <c r="A507" t="s">
        <v>2391</v>
      </c>
      <c r="B507" t="s">
        <v>4491</v>
      </c>
      <c r="C507" t="s">
        <v>4492</v>
      </c>
      <c r="E507" t="s">
        <v>2035</v>
      </c>
      <c r="F507" t="s">
        <v>1206</v>
      </c>
      <c r="G507" t="s">
        <v>1206</v>
      </c>
      <c r="I507" t="s">
        <v>3001</v>
      </c>
      <c r="J507" t="s">
        <v>5091</v>
      </c>
      <c r="K507" t="s">
        <v>5092</v>
      </c>
      <c r="M507" t="s">
        <v>1960</v>
      </c>
      <c r="N507" t="s">
        <v>3753</v>
      </c>
      <c r="O507" t="s">
        <v>1048</v>
      </c>
    </row>
    <row r="508" spans="1:15" x14ac:dyDescent="0.3">
      <c r="A508" t="s">
        <v>2009</v>
      </c>
      <c r="B508" t="s">
        <v>3635</v>
      </c>
      <c r="C508" t="s">
        <v>1352</v>
      </c>
      <c r="E508" t="s">
        <v>3055</v>
      </c>
      <c r="F508" t="s">
        <v>4831</v>
      </c>
      <c r="G508" t="s">
        <v>1629</v>
      </c>
      <c r="I508" t="s">
        <v>2598</v>
      </c>
      <c r="J508" t="s">
        <v>5099</v>
      </c>
      <c r="K508" t="s">
        <v>5100</v>
      </c>
      <c r="M508" t="s">
        <v>2393</v>
      </c>
      <c r="N508" t="s">
        <v>5473</v>
      </c>
      <c r="O508" t="s">
        <v>5474</v>
      </c>
    </row>
    <row r="509" spans="1:15" x14ac:dyDescent="0.3">
      <c r="A509" t="s">
        <v>2179</v>
      </c>
      <c r="B509" t="s">
        <v>4493</v>
      </c>
      <c r="C509" t="s">
        <v>4494</v>
      </c>
      <c r="E509" t="s">
        <v>140</v>
      </c>
      <c r="F509" t="s">
        <v>643</v>
      </c>
      <c r="G509" t="s">
        <v>644</v>
      </c>
      <c r="I509" t="s">
        <v>2849</v>
      </c>
      <c r="J509" t="s">
        <v>5103</v>
      </c>
      <c r="K509" t="s">
        <v>5104</v>
      </c>
      <c r="M509" t="s">
        <v>2089</v>
      </c>
      <c r="N509" t="s">
        <v>5477</v>
      </c>
      <c r="O509" t="s">
        <v>5478</v>
      </c>
    </row>
    <row r="510" spans="1:15" x14ac:dyDescent="0.3">
      <c r="A510" t="s">
        <v>2886</v>
      </c>
      <c r="B510" t="s">
        <v>4495</v>
      </c>
      <c r="C510" t="s">
        <v>4496</v>
      </c>
      <c r="E510" t="s">
        <v>2940</v>
      </c>
      <c r="F510" t="s">
        <v>4836</v>
      </c>
      <c r="G510" t="s">
        <v>4837</v>
      </c>
      <c r="I510" t="s">
        <v>2646</v>
      </c>
      <c r="J510" t="s">
        <v>5114</v>
      </c>
      <c r="K510" t="s">
        <v>5115</v>
      </c>
      <c r="M510" t="s">
        <v>2265</v>
      </c>
      <c r="N510" t="s">
        <v>5479</v>
      </c>
      <c r="O510" t="s">
        <v>5480</v>
      </c>
    </row>
    <row r="511" spans="1:15" x14ac:dyDescent="0.3">
      <c r="A511" t="s">
        <v>2712</v>
      </c>
      <c r="B511" t="s">
        <v>4497</v>
      </c>
      <c r="C511" t="s">
        <v>1651</v>
      </c>
      <c r="E511" t="s">
        <v>74</v>
      </c>
      <c r="F511" t="s">
        <v>647</v>
      </c>
      <c r="G511" t="s">
        <v>648</v>
      </c>
      <c r="I511" t="s">
        <v>332</v>
      </c>
      <c r="J511" t="s">
        <v>867</v>
      </c>
      <c r="K511" t="s">
        <v>868</v>
      </c>
      <c r="M511" t="s">
        <v>2575</v>
      </c>
      <c r="N511" t="s">
        <v>5485</v>
      </c>
      <c r="O511" t="s">
        <v>5486</v>
      </c>
    </row>
    <row r="512" spans="1:15" x14ac:dyDescent="0.3">
      <c r="A512" t="s">
        <v>2345</v>
      </c>
      <c r="B512" t="s">
        <v>4498</v>
      </c>
      <c r="C512" t="s">
        <v>4499</v>
      </c>
      <c r="E512" t="s">
        <v>2998</v>
      </c>
      <c r="F512" t="s">
        <v>4841</v>
      </c>
      <c r="G512" t="s">
        <v>4842</v>
      </c>
      <c r="I512" t="s">
        <v>2867</v>
      </c>
      <c r="J512" t="s">
        <v>5156</v>
      </c>
      <c r="K512" t="s">
        <v>5157</v>
      </c>
      <c r="M512" t="s">
        <v>2678</v>
      </c>
      <c r="N512" t="s">
        <v>5490</v>
      </c>
      <c r="O512" t="s">
        <v>5491</v>
      </c>
    </row>
    <row r="513" spans="1:15" x14ac:dyDescent="0.3">
      <c r="A513" t="s">
        <v>2368</v>
      </c>
      <c r="B513" t="s">
        <v>4500</v>
      </c>
      <c r="C513" t="s">
        <v>4501</v>
      </c>
      <c r="E513" t="s">
        <v>148</v>
      </c>
      <c r="F513" t="s">
        <v>649</v>
      </c>
      <c r="G513" t="s">
        <v>650</v>
      </c>
      <c r="I513" t="s">
        <v>2691</v>
      </c>
      <c r="J513" t="s">
        <v>5158</v>
      </c>
      <c r="K513" t="s">
        <v>5159</v>
      </c>
      <c r="M513" t="s">
        <v>2319</v>
      </c>
      <c r="N513" t="s">
        <v>5495</v>
      </c>
      <c r="O513" t="s">
        <v>5496</v>
      </c>
    </row>
    <row r="514" spans="1:15" x14ac:dyDescent="0.3">
      <c r="A514" t="s">
        <v>2618</v>
      </c>
      <c r="B514" t="s">
        <v>4502</v>
      </c>
      <c r="C514" t="s">
        <v>4503</v>
      </c>
      <c r="E514" t="s">
        <v>203</v>
      </c>
      <c r="F514" t="s">
        <v>651</v>
      </c>
      <c r="G514" t="s">
        <v>652</v>
      </c>
      <c r="I514" t="s">
        <v>2761</v>
      </c>
      <c r="J514" t="s">
        <v>5160</v>
      </c>
      <c r="K514" t="s">
        <v>5161</v>
      </c>
      <c r="M514" t="s">
        <v>2462</v>
      </c>
      <c r="N514" t="s">
        <v>5499</v>
      </c>
      <c r="O514" t="s">
        <v>5500</v>
      </c>
    </row>
    <row r="515" spans="1:15" x14ac:dyDescent="0.3">
      <c r="A515" t="s">
        <v>3167</v>
      </c>
      <c r="B515" t="s">
        <v>4504</v>
      </c>
      <c r="C515" t="s">
        <v>1045</v>
      </c>
      <c r="E515" t="s">
        <v>2308</v>
      </c>
      <c r="F515" t="s">
        <v>4847</v>
      </c>
      <c r="G515" t="s">
        <v>4848</v>
      </c>
      <c r="I515" t="s">
        <v>2770</v>
      </c>
      <c r="J515" t="s">
        <v>5162</v>
      </c>
      <c r="K515" t="s">
        <v>5163</v>
      </c>
      <c r="M515" t="s">
        <v>2364</v>
      </c>
      <c r="N515" t="s">
        <v>5503</v>
      </c>
      <c r="O515" t="s">
        <v>5504</v>
      </c>
    </row>
    <row r="516" spans="1:15" x14ac:dyDescent="0.3">
      <c r="A516" t="s">
        <v>3070</v>
      </c>
      <c r="B516" t="s">
        <v>4505</v>
      </c>
      <c r="C516" t="s">
        <v>4506</v>
      </c>
      <c r="E516" t="s">
        <v>2228</v>
      </c>
      <c r="F516" t="s">
        <v>3676</v>
      </c>
      <c r="G516" t="s">
        <v>1493</v>
      </c>
      <c r="I516" t="s">
        <v>2698</v>
      </c>
      <c r="J516" t="s">
        <v>5165</v>
      </c>
      <c r="K516" t="s">
        <v>5166</v>
      </c>
      <c r="M516" t="s">
        <v>2360</v>
      </c>
      <c r="N516" t="s">
        <v>5505</v>
      </c>
      <c r="O516" t="s">
        <v>5506</v>
      </c>
    </row>
    <row r="517" spans="1:15" x14ac:dyDescent="0.3">
      <c r="A517" t="s">
        <v>1746</v>
      </c>
      <c r="B517" t="s">
        <v>3473</v>
      </c>
      <c r="C517" t="s">
        <v>1443</v>
      </c>
      <c r="E517" t="s">
        <v>2312</v>
      </c>
      <c r="F517" t="s">
        <v>4851</v>
      </c>
      <c r="G517" t="s">
        <v>4852</v>
      </c>
      <c r="I517" t="s">
        <v>2397</v>
      </c>
      <c r="J517" t="s">
        <v>5167</v>
      </c>
      <c r="K517" t="s">
        <v>1113</v>
      </c>
      <c r="M517" t="s">
        <v>2301</v>
      </c>
      <c r="N517" t="s">
        <v>5507</v>
      </c>
      <c r="O517" t="s">
        <v>5508</v>
      </c>
    </row>
    <row r="518" spans="1:15" x14ac:dyDescent="0.3">
      <c r="A518" t="s">
        <v>3134</v>
      </c>
      <c r="B518" t="s">
        <v>4507</v>
      </c>
      <c r="C518" t="s">
        <v>4508</v>
      </c>
      <c r="E518" t="s">
        <v>243</v>
      </c>
      <c r="F518" t="s">
        <v>653</v>
      </c>
      <c r="G518" t="s">
        <v>654</v>
      </c>
      <c r="I518" t="s">
        <v>2169</v>
      </c>
      <c r="J518" t="s">
        <v>5172</v>
      </c>
      <c r="K518" t="s">
        <v>5173</v>
      </c>
      <c r="M518" t="s">
        <v>2812</v>
      </c>
      <c r="N518" t="s">
        <v>5515</v>
      </c>
      <c r="O518" t="s">
        <v>1297</v>
      </c>
    </row>
    <row r="519" spans="1:15" x14ac:dyDescent="0.3">
      <c r="A519" t="s">
        <v>3010</v>
      </c>
      <c r="B519" t="s">
        <v>4509</v>
      </c>
      <c r="C519" t="s">
        <v>4510</v>
      </c>
      <c r="E519" t="s">
        <v>1817</v>
      </c>
      <c r="F519" t="s">
        <v>3383</v>
      </c>
      <c r="G519" t="s">
        <v>3384</v>
      </c>
      <c r="I519" t="s">
        <v>2693</v>
      </c>
      <c r="J519" t="s">
        <v>5174</v>
      </c>
      <c r="K519" t="s">
        <v>5175</v>
      </c>
      <c r="M519" t="s">
        <v>2409</v>
      </c>
      <c r="N519" t="s">
        <v>5518</v>
      </c>
      <c r="O519" t="s">
        <v>5519</v>
      </c>
    </row>
    <row r="520" spans="1:15" x14ac:dyDescent="0.3">
      <c r="A520" t="s">
        <v>2943</v>
      </c>
      <c r="B520" t="s">
        <v>4511</v>
      </c>
      <c r="C520" t="s">
        <v>4512</v>
      </c>
      <c r="E520" t="s">
        <v>2229</v>
      </c>
      <c r="F520" t="s">
        <v>3425</v>
      </c>
      <c r="G520" t="s">
        <v>1494</v>
      </c>
      <c r="I520" t="s">
        <v>2309</v>
      </c>
      <c r="J520" t="s">
        <v>5178</v>
      </c>
      <c r="K520" t="s">
        <v>1266</v>
      </c>
      <c r="M520" t="s">
        <v>2408</v>
      </c>
      <c r="N520" t="s">
        <v>5520</v>
      </c>
      <c r="O520" t="s">
        <v>5521</v>
      </c>
    </row>
    <row r="521" spans="1:15" x14ac:dyDescent="0.3">
      <c r="A521" t="s">
        <v>3135</v>
      </c>
      <c r="B521" t="s">
        <v>4513</v>
      </c>
      <c r="C521" t="s">
        <v>1659</v>
      </c>
      <c r="E521" t="s">
        <v>801</v>
      </c>
      <c r="F521" t="s">
        <v>855</v>
      </c>
      <c r="G521" t="s">
        <v>856</v>
      </c>
      <c r="I521" t="s">
        <v>2045</v>
      </c>
      <c r="J521" t="s">
        <v>3707</v>
      </c>
      <c r="K521" t="s">
        <v>1238</v>
      </c>
      <c r="M521" t="s">
        <v>2418</v>
      </c>
      <c r="N521" t="s">
        <v>5522</v>
      </c>
      <c r="O521" t="s">
        <v>5523</v>
      </c>
    </row>
    <row r="522" spans="1:15" x14ac:dyDescent="0.3">
      <c r="A522" t="s">
        <v>2931</v>
      </c>
      <c r="B522" t="s">
        <v>4514</v>
      </c>
      <c r="C522" t="s">
        <v>4515</v>
      </c>
      <c r="E522" t="s">
        <v>238</v>
      </c>
      <c r="F522" t="s">
        <v>657</v>
      </c>
      <c r="G522" t="s">
        <v>658</v>
      </c>
      <c r="I522" t="s">
        <v>2845</v>
      </c>
      <c r="J522" t="s">
        <v>5186</v>
      </c>
      <c r="K522" t="s">
        <v>5187</v>
      </c>
      <c r="M522" t="s">
        <v>3845</v>
      </c>
      <c r="N522" t="s">
        <v>5524</v>
      </c>
      <c r="O522" t="s">
        <v>5525</v>
      </c>
    </row>
    <row r="523" spans="1:15" x14ac:dyDescent="0.3">
      <c r="A523" t="s">
        <v>3112</v>
      </c>
      <c r="B523" t="s">
        <v>4516</v>
      </c>
      <c r="C523" t="s">
        <v>4517</v>
      </c>
      <c r="E523" t="s">
        <v>1942</v>
      </c>
      <c r="F523" t="s">
        <v>3553</v>
      </c>
      <c r="G523" t="s">
        <v>1009</v>
      </c>
      <c r="I523" t="s">
        <v>2844</v>
      </c>
      <c r="J523" t="s">
        <v>5190</v>
      </c>
      <c r="K523" t="s">
        <v>5191</v>
      </c>
      <c r="M523" t="s">
        <v>2404</v>
      </c>
      <c r="N523" t="s">
        <v>5531</v>
      </c>
      <c r="O523" t="s">
        <v>5532</v>
      </c>
    </row>
    <row r="524" spans="1:15" x14ac:dyDescent="0.3">
      <c r="A524" t="s">
        <v>61</v>
      </c>
      <c r="B524" t="s">
        <v>541</v>
      </c>
      <c r="C524" t="s">
        <v>542</v>
      </c>
      <c r="E524" t="s">
        <v>2494</v>
      </c>
      <c r="F524" t="s">
        <v>4872</v>
      </c>
      <c r="G524" t="s">
        <v>4873</v>
      </c>
      <c r="I524" t="s">
        <v>2130</v>
      </c>
      <c r="J524" t="s">
        <v>5192</v>
      </c>
      <c r="K524" t="s">
        <v>5193</v>
      </c>
      <c r="M524" t="s">
        <v>2406</v>
      </c>
      <c r="N524" t="s">
        <v>5533</v>
      </c>
      <c r="O524" t="s">
        <v>5534</v>
      </c>
    </row>
    <row r="525" spans="1:15" x14ac:dyDescent="0.3">
      <c r="A525" t="s">
        <v>1799</v>
      </c>
      <c r="B525" t="s">
        <v>3542</v>
      </c>
      <c r="C525" t="s">
        <v>1056</v>
      </c>
      <c r="E525" t="s">
        <v>2299</v>
      </c>
      <c r="F525" t="s">
        <v>4874</v>
      </c>
      <c r="G525" t="s">
        <v>4875</v>
      </c>
      <c r="I525" t="s">
        <v>130</v>
      </c>
      <c r="J525" t="s">
        <v>691</v>
      </c>
      <c r="K525" t="s">
        <v>692</v>
      </c>
      <c r="M525" t="s">
        <v>2366</v>
      </c>
      <c r="N525" t="s">
        <v>5535</v>
      </c>
      <c r="O525" t="s">
        <v>5536</v>
      </c>
    </row>
    <row r="526" spans="1:15" x14ac:dyDescent="0.3">
      <c r="A526" t="s">
        <v>3218</v>
      </c>
      <c r="B526" t="s">
        <v>4518</v>
      </c>
      <c r="C526" t="s">
        <v>4519</v>
      </c>
      <c r="E526" t="s">
        <v>2763</v>
      </c>
      <c r="F526" t="s">
        <v>4876</v>
      </c>
      <c r="G526" t="s">
        <v>4877</v>
      </c>
      <c r="I526" t="s">
        <v>215</v>
      </c>
      <c r="J526" t="s">
        <v>693</v>
      </c>
      <c r="K526" t="s">
        <v>694</v>
      </c>
      <c r="M526" t="s">
        <v>2310</v>
      </c>
      <c r="N526" t="s">
        <v>5543</v>
      </c>
      <c r="O526" t="s">
        <v>5544</v>
      </c>
    </row>
    <row r="527" spans="1:15" x14ac:dyDescent="0.3">
      <c r="A527" t="s">
        <v>63</v>
      </c>
      <c r="B527" t="s">
        <v>543</v>
      </c>
      <c r="C527" t="s">
        <v>544</v>
      </c>
      <c r="E527" t="s">
        <v>2271</v>
      </c>
      <c r="F527" t="s">
        <v>4880</v>
      </c>
      <c r="G527" t="s">
        <v>4881</v>
      </c>
      <c r="I527" t="s">
        <v>2930</v>
      </c>
      <c r="J527" t="s">
        <v>5194</v>
      </c>
      <c r="K527" t="s">
        <v>5195</v>
      </c>
      <c r="M527" t="s">
        <v>1846</v>
      </c>
      <c r="N527" t="s">
        <v>3757</v>
      </c>
      <c r="O527" t="s">
        <v>3758</v>
      </c>
    </row>
    <row r="528" spans="1:15" x14ac:dyDescent="0.3">
      <c r="A528" t="s">
        <v>53</v>
      </c>
      <c r="B528" t="s">
        <v>545</v>
      </c>
      <c r="C528" t="s">
        <v>546</v>
      </c>
      <c r="E528" t="s">
        <v>2276</v>
      </c>
      <c r="F528" t="s">
        <v>4882</v>
      </c>
      <c r="G528" t="s">
        <v>4883</v>
      </c>
      <c r="I528" t="s">
        <v>1850</v>
      </c>
      <c r="J528" t="s">
        <v>3708</v>
      </c>
      <c r="K528" t="s">
        <v>1134</v>
      </c>
      <c r="M528" t="s">
        <v>2330</v>
      </c>
      <c r="N528" t="s">
        <v>5545</v>
      </c>
      <c r="O528" t="s">
        <v>5546</v>
      </c>
    </row>
    <row r="529" spans="1:15" x14ac:dyDescent="0.3">
      <c r="A529" t="s">
        <v>158</v>
      </c>
      <c r="B529" t="s">
        <v>547</v>
      </c>
      <c r="C529" t="s">
        <v>548</v>
      </c>
      <c r="E529" t="s">
        <v>1914</v>
      </c>
      <c r="F529" t="s">
        <v>3677</v>
      </c>
      <c r="G529" t="s">
        <v>997</v>
      </c>
      <c r="I529" t="s">
        <v>2865</v>
      </c>
      <c r="J529" t="s">
        <v>5215</v>
      </c>
      <c r="K529" t="s">
        <v>5216</v>
      </c>
      <c r="M529" t="s">
        <v>1830</v>
      </c>
      <c r="N529" t="s">
        <v>3759</v>
      </c>
      <c r="O529" t="s">
        <v>1031</v>
      </c>
    </row>
    <row r="530" spans="1:15" x14ac:dyDescent="0.3">
      <c r="A530" t="s">
        <v>54</v>
      </c>
      <c r="B530" t="s">
        <v>549</v>
      </c>
      <c r="C530" t="s">
        <v>550</v>
      </c>
      <c r="E530" t="s">
        <v>2929</v>
      </c>
      <c r="F530" t="s">
        <v>4884</v>
      </c>
      <c r="G530" t="s">
        <v>4885</v>
      </c>
      <c r="I530" t="s">
        <v>2925</v>
      </c>
      <c r="J530" t="s">
        <v>5217</v>
      </c>
      <c r="K530" t="s">
        <v>5218</v>
      </c>
      <c r="M530" t="s">
        <v>170</v>
      </c>
      <c r="N530" t="s">
        <v>729</v>
      </c>
      <c r="O530" t="s">
        <v>730</v>
      </c>
    </row>
    <row r="531" spans="1:15" x14ac:dyDescent="0.3">
      <c r="A531" t="s">
        <v>201</v>
      </c>
      <c r="B531" t="s">
        <v>551</v>
      </c>
      <c r="C531" t="s">
        <v>552</v>
      </c>
      <c r="E531" t="s">
        <v>2166</v>
      </c>
      <c r="F531" t="s">
        <v>4886</v>
      </c>
      <c r="G531" t="s">
        <v>4887</v>
      </c>
      <c r="I531" t="s">
        <v>1936</v>
      </c>
      <c r="J531" t="s">
        <v>3559</v>
      </c>
      <c r="K531" t="s">
        <v>3560</v>
      </c>
      <c r="M531" t="s">
        <v>2699</v>
      </c>
      <c r="N531" t="s">
        <v>5547</v>
      </c>
      <c r="O531" t="s">
        <v>5548</v>
      </c>
    </row>
    <row r="532" spans="1:15" x14ac:dyDescent="0.3">
      <c r="A532" t="s">
        <v>1806</v>
      </c>
      <c r="B532" t="s">
        <v>3413</v>
      </c>
      <c r="C532" t="s">
        <v>1043</v>
      </c>
      <c r="E532" t="s">
        <v>2014</v>
      </c>
      <c r="F532" t="s">
        <v>3678</v>
      </c>
      <c r="G532" t="s">
        <v>1621</v>
      </c>
      <c r="I532" t="s">
        <v>2272</v>
      </c>
      <c r="J532" t="s">
        <v>5222</v>
      </c>
      <c r="K532" t="s">
        <v>5223</v>
      </c>
      <c r="M532" t="s">
        <v>368</v>
      </c>
      <c r="N532" t="s">
        <v>731</v>
      </c>
      <c r="O532" t="s">
        <v>732</v>
      </c>
    </row>
    <row r="533" spans="1:15" x14ac:dyDescent="0.3">
      <c r="A533" t="s">
        <v>2223</v>
      </c>
      <c r="B533" t="s">
        <v>4520</v>
      </c>
      <c r="C533" t="s">
        <v>4521</v>
      </c>
      <c r="E533" t="s">
        <v>214</v>
      </c>
      <c r="F533" t="s">
        <v>659</v>
      </c>
      <c r="G533" t="s">
        <v>660</v>
      </c>
      <c r="I533" t="s">
        <v>2793</v>
      </c>
      <c r="J533" t="s">
        <v>5226</v>
      </c>
      <c r="K533" t="s">
        <v>5227</v>
      </c>
      <c r="M533" t="s">
        <v>369</v>
      </c>
      <c r="N533" t="s">
        <v>3760</v>
      </c>
      <c r="O533" t="s">
        <v>1067</v>
      </c>
    </row>
    <row r="534" spans="1:15" x14ac:dyDescent="0.3">
      <c r="A534" t="s">
        <v>60</v>
      </c>
      <c r="B534" t="s">
        <v>553</v>
      </c>
      <c r="C534" t="s">
        <v>554</v>
      </c>
      <c r="E534" t="s">
        <v>145</v>
      </c>
      <c r="F534" t="s">
        <v>661</v>
      </c>
      <c r="G534" t="s">
        <v>662</v>
      </c>
      <c r="I534" t="s">
        <v>3042</v>
      </c>
      <c r="J534" t="s">
        <v>5239</v>
      </c>
      <c r="K534" t="s">
        <v>5240</v>
      </c>
      <c r="M534" t="s">
        <v>239</v>
      </c>
      <c r="N534" t="s">
        <v>733</v>
      </c>
      <c r="O534" t="s">
        <v>734</v>
      </c>
    </row>
    <row r="535" spans="1:15" x14ac:dyDescent="0.3">
      <c r="A535" t="s">
        <v>3079</v>
      </c>
      <c r="B535" t="s">
        <v>4522</v>
      </c>
      <c r="C535" t="s">
        <v>4523</v>
      </c>
      <c r="E535" t="s">
        <v>2437</v>
      </c>
      <c r="F535" t="s">
        <v>4890</v>
      </c>
      <c r="G535" t="s">
        <v>1335</v>
      </c>
      <c r="I535" t="s">
        <v>322</v>
      </c>
      <c r="J535" t="s">
        <v>869</v>
      </c>
      <c r="K535" t="s">
        <v>870</v>
      </c>
      <c r="M535" t="s">
        <v>2839</v>
      </c>
      <c r="N535" t="s">
        <v>5550</v>
      </c>
      <c r="O535" t="s">
        <v>1317</v>
      </c>
    </row>
    <row r="536" spans="1:15" x14ac:dyDescent="0.3">
      <c r="A536" t="s">
        <v>2520</v>
      </c>
      <c r="B536" t="s">
        <v>4524</v>
      </c>
      <c r="C536" t="s">
        <v>4525</v>
      </c>
      <c r="E536" t="s">
        <v>207</v>
      </c>
      <c r="F536" t="s">
        <v>663</v>
      </c>
      <c r="G536" t="s">
        <v>664</v>
      </c>
      <c r="I536" t="s">
        <v>2638</v>
      </c>
      <c r="J536" t="s">
        <v>5249</v>
      </c>
      <c r="K536" t="s">
        <v>5250</v>
      </c>
      <c r="M536" t="s">
        <v>3354</v>
      </c>
      <c r="N536" t="s">
        <v>3761</v>
      </c>
      <c r="O536" t="s">
        <v>982</v>
      </c>
    </row>
    <row r="537" spans="1:15" x14ac:dyDescent="0.3">
      <c r="A537" t="s">
        <v>3261</v>
      </c>
      <c r="B537" t="s">
        <v>4526</v>
      </c>
      <c r="C537" t="s">
        <v>4527</v>
      </c>
      <c r="E537" t="s">
        <v>56</v>
      </c>
      <c r="F537" t="s">
        <v>857</v>
      </c>
      <c r="G537" t="s">
        <v>858</v>
      </c>
      <c r="I537" t="s">
        <v>319</v>
      </c>
      <c r="J537" t="s">
        <v>695</v>
      </c>
      <c r="K537" t="s">
        <v>696</v>
      </c>
      <c r="M537" t="s">
        <v>2499</v>
      </c>
      <c r="N537" t="s">
        <v>5553</v>
      </c>
      <c r="O537" t="s">
        <v>5554</v>
      </c>
    </row>
    <row r="538" spans="1:15" x14ac:dyDescent="0.3">
      <c r="A538" t="s">
        <v>3093</v>
      </c>
      <c r="B538" t="s">
        <v>4528</v>
      </c>
      <c r="C538" t="s">
        <v>4529</v>
      </c>
      <c r="E538" t="s">
        <v>181</v>
      </c>
      <c r="F538" t="s">
        <v>859</v>
      </c>
      <c r="G538" t="s">
        <v>860</v>
      </c>
      <c r="I538" t="s">
        <v>1955</v>
      </c>
      <c r="J538" t="s">
        <v>3712</v>
      </c>
      <c r="K538" t="s">
        <v>1121</v>
      </c>
      <c r="M538" t="s">
        <v>344</v>
      </c>
      <c r="N538" t="s">
        <v>953</v>
      </c>
      <c r="O538" t="s">
        <v>954</v>
      </c>
    </row>
    <row r="539" spans="1:15" x14ac:dyDescent="0.3">
      <c r="A539" t="s">
        <v>2546</v>
      </c>
      <c r="B539" t="s">
        <v>4530</v>
      </c>
      <c r="C539" t="s">
        <v>4531</v>
      </c>
      <c r="E539" t="s">
        <v>208</v>
      </c>
      <c r="F539" t="s">
        <v>861</v>
      </c>
      <c r="G539" t="s">
        <v>862</v>
      </c>
      <c r="I539" t="s">
        <v>2677</v>
      </c>
      <c r="J539" t="s">
        <v>5263</v>
      </c>
      <c r="K539" t="s">
        <v>5264</v>
      </c>
      <c r="M539" t="s">
        <v>2827</v>
      </c>
      <c r="N539" t="s">
        <v>5561</v>
      </c>
      <c r="O539" t="s">
        <v>5562</v>
      </c>
    </row>
    <row r="540" spans="1:15" x14ac:dyDescent="0.3">
      <c r="A540" t="s">
        <v>3062</v>
      </c>
      <c r="B540" t="s">
        <v>4532</v>
      </c>
      <c r="C540" t="s">
        <v>4533</v>
      </c>
      <c r="E540" t="s">
        <v>277</v>
      </c>
      <c r="F540" t="s">
        <v>665</v>
      </c>
      <c r="G540" t="s">
        <v>666</v>
      </c>
      <c r="I540" t="s">
        <v>1814</v>
      </c>
      <c r="J540" t="s">
        <v>3387</v>
      </c>
      <c r="K540" t="s">
        <v>1029</v>
      </c>
      <c r="M540" t="s">
        <v>2852</v>
      </c>
      <c r="N540" t="s">
        <v>5563</v>
      </c>
      <c r="O540" t="s">
        <v>5564</v>
      </c>
    </row>
    <row r="541" spans="1:15" x14ac:dyDescent="0.3">
      <c r="A541" t="s">
        <v>2997</v>
      </c>
      <c r="B541" t="s">
        <v>4534</v>
      </c>
      <c r="C541" t="s">
        <v>4535</v>
      </c>
      <c r="E541" t="s">
        <v>2025</v>
      </c>
      <c r="F541" t="s">
        <v>3679</v>
      </c>
      <c r="G541" t="s">
        <v>1627</v>
      </c>
      <c r="I541" t="s">
        <v>136</v>
      </c>
      <c r="J541" t="s">
        <v>697</v>
      </c>
      <c r="K541" t="s">
        <v>698</v>
      </c>
      <c r="M541" t="s">
        <v>2600</v>
      </c>
      <c r="N541" t="s">
        <v>5569</v>
      </c>
      <c r="O541" t="s">
        <v>5570</v>
      </c>
    </row>
    <row r="542" spans="1:15" x14ac:dyDescent="0.3">
      <c r="A542" t="s">
        <v>2110</v>
      </c>
      <c r="B542" t="s">
        <v>4536</v>
      </c>
      <c r="C542" t="s">
        <v>1156</v>
      </c>
      <c r="E542" t="s">
        <v>3096</v>
      </c>
      <c r="F542" t="s">
        <v>4899</v>
      </c>
      <c r="G542" t="s">
        <v>1643</v>
      </c>
      <c r="I542" t="s">
        <v>178</v>
      </c>
      <c r="J542" t="s">
        <v>699</v>
      </c>
      <c r="K542" t="s">
        <v>700</v>
      </c>
      <c r="M542" t="s">
        <v>255</v>
      </c>
      <c r="N542" t="s">
        <v>735</v>
      </c>
      <c r="O542" t="s">
        <v>736</v>
      </c>
    </row>
    <row r="543" spans="1:15" x14ac:dyDescent="0.3">
      <c r="A543" t="s">
        <v>2657</v>
      </c>
      <c r="B543" t="s">
        <v>4537</v>
      </c>
      <c r="C543" t="s">
        <v>4538</v>
      </c>
      <c r="E543" t="s">
        <v>363</v>
      </c>
      <c r="F543" t="s">
        <v>667</v>
      </c>
      <c r="G543" t="s">
        <v>668</v>
      </c>
      <c r="I543" t="s">
        <v>2636</v>
      </c>
      <c r="J543" t="s">
        <v>5273</v>
      </c>
      <c r="K543" t="s">
        <v>1098</v>
      </c>
      <c r="M543" t="s">
        <v>209</v>
      </c>
      <c r="N543" t="s">
        <v>737</v>
      </c>
      <c r="O543" t="s">
        <v>738</v>
      </c>
    </row>
    <row r="544" spans="1:15" x14ac:dyDescent="0.3">
      <c r="A544" t="s">
        <v>2860</v>
      </c>
      <c r="B544" t="s">
        <v>4539</v>
      </c>
      <c r="C544" t="s">
        <v>4540</v>
      </c>
      <c r="E544" t="s">
        <v>1970</v>
      </c>
      <c r="F544" t="s">
        <v>3682</v>
      </c>
      <c r="G544" t="s">
        <v>1577</v>
      </c>
      <c r="I544" t="s">
        <v>1790</v>
      </c>
      <c r="J544" t="s">
        <v>3515</v>
      </c>
      <c r="K544" t="s">
        <v>1468</v>
      </c>
      <c r="M544" t="s">
        <v>2821</v>
      </c>
      <c r="N544" t="s">
        <v>5577</v>
      </c>
      <c r="O544" t="s">
        <v>5578</v>
      </c>
    </row>
    <row r="545" spans="1:15" x14ac:dyDescent="0.3">
      <c r="A545" t="s">
        <v>2489</v>
      </c>
      <c r="B545" t="s">
        <v>4541</v>
      </c>
      <c r="C545" t="s">
        <v>4542</v>
      </c>
      <c r="E545" t="s">
        <v>2654</v>
      </c>
      <c r="F545" t="s">
        <v>4900</v>
      </c>
      <c r="G545" t="s">
        <v>4901</v>
      </c>
      <c r="I545" t="s">
        <v>308</v>
      </c>
      <c r="J545" t="s">
        <v>701</v>
      </c>
      <c r="K545" t="s">
        <v>702</v>
      </c>
      <c r="M545" t="s">
        <v>68</v>
      </c>
      <c r="N545" t="s">
        <v>741</v>
      </c>
      <c r="O545" t="s">
        <v>742</v>
      </c>
    </row>
    <row r="546" spans="1:15" x14ac:dyDescent="0.3">
      <c r="A546" t="s">
        <v>247</v>
      </c>
      <c r="B546" t="s">
        <v>835</v>
      </c>
      <c r="C546" t="s">
        <v>836</v>
      </c>
      <c r="E546" t="s">
        <v>2937</v>
      </c>
      <c r="F546" t="s">
        <v>4902</v>
      </c>
      <c r="G546" t="s">
        <v>1125</v>
      </c>
      <c r="I546" t="s">
        <v>329</v>
      </c>
      <c r="J546" t="s">
        <v>871</v>
      </c>
      <c r="K546" t="s">
        <v>872</v>
      </c>
      <c r="M546" t="s">
        <v>321</v>
      </c>
      <c r="N546" t="s">
        <v>743</v>
      </c>
      <c r="O546" t="s">
        <v>744</v>
      </c>
    </row>
    <row r="547" spans="1:15" x14ac:dyDescent="0.3">
      <c r="A547" t="s">
        <v>227</v>
      </c>
      <c r="B547" t="s">
        <v>557</v>
      </c>
      <c r="C547" t="s">
        <v>558</v>
      </c>
      <c r="E547" t="s">
        <v>3827</v>
      </c>
      <c r="F547" t="s">
        <v>4905</v>
      </c>
      <c r="G547" t="s">
        <v>4906</v>
      </c>
      <c r="I547" t="s">
        <v>2152</v>
      </c>
      <c r="J547" t="s">
        <v>6074</v>
      </c>
      <c r="K547" t="s">
        <v>6075</v>
      </c>
      <c r="M547" t="s">
        <v>69</v>
      </c>
      <c r="N547" t="s">
        <v>745</v>
      </c>
      <c r="O547" t="s">
        <v>746</v>
      </c>
    </row>
    <row r="548" spans="1:15" x14ac:dyDescent="0.3">
      <c r="A548" t="s">
        <v>1948</v>
      </c>
      <c r="B548" t="s">
        <v>3543</v>
      </c>
      <c r="C548" t="s">
        <v>1256</v>
      </c>
      <c r="E548" t="s">
        <v>182</v>
      </c>
      <c r="F548" t="s">
        <v>669</v>
      </c>
      <c r="G548" t="s">
        <v>670</v>
      </c>
      <c r="I548" t="s">
        <v>99</v>
      </c>
      <c r="J548" t="s">
        <v>703</v>
      </c>
      <c r="K548" t="s">
        <v>704</v>
      </c>
      <c r="M548" t="s">
        <v>234</v>
      </c>
      <c r="N548" t="s">
        <v>747</v>
      </c>
      <c r="O548" t="s">
        <v>748</v>
      </c>
    </row>
    <row r="549" spans="1:15" x14ac:dyDescent="0.3">
      <c r="A549" t="s">
        <v>2577</v>
      </c>
      <c r="B549" t="s">
        <v>4543</v>
      </c>
      <c r="C549" t="s">
        <v>4544</v>
      </c>
      <c r="E549" t="s">
        <v>2685</v>
      </c>
      <c r="F549" t="s">
        <v>4911</v>
      </c>
      <c r="G549" t="s">
        <v>1582</v>
      </c>
      <c r="I549" t="s">
        <v>2910</v>
      </c>
      <c r="J549" t="s">
        <v>5276</v>
      </c>
      <c r="K549" t="s">
        <v>5277</v>
      </c>
      <c r="M549" t="s">
        <v>154</v>
      </c>
      <c r="N549" t="s">
        <v>749</v>
      </c>
      <c r="O549" t="s">
        <v>750</v>
      </c>
    </row>
    <row r="550" spans="1:15" x14ac:dyDescent="0.3">
      <c r="A550" t="s">
        <v>1863</v>
      </c>
      <c r="B550" t="s">
        <v>3422</v>
      </c>
      <c r="C550" t="s">
        <v>1025</v>
      </c>
      <c r="E550" t="s">
        <v>126</v>
      </c>
      <c r="F550" t="s">
        <v>671</v>
      </c>
      <c r="G550" t="s">
        <v>672</v>
      </c>
      <c r="I550" t="s">
        <v>2279</v>
      </c>
      <c r="J550" t="s">
        <v>5278</v>
      </c>
      <c r="K550" t="s">
        <v>5279</v>
      </c>
      <c r="M550" t="s">
        <v>180</v>
      </c>
      <c r="N550" t="s">
        <v>751</v>
      </c>
      <c r="O550" t="s">
        <v>752</v>
      </c>
    </row>
    <row r="551" spans="1:15" x14ac:dyDescent="0.3">
      <c r="A551" t="s">
        <v>3187</v>
      </c>
      <c r="B551" t="s">
        <v>4545</v>
      </c>
      <c r="C551" t="s">
        <v>4546</v>
      </c>
      <c r="E551" t="s">
        <v>2463</v>
      </c>
      <c r="F551" t="s">
        <v>4912</v>
      </c>
      <c r="G551" t="s">
        <v>1105</v>
      </c>
      <c r="I551" t="s">
        <v>1841</v>
      </c>
      <c r="J551" t="s">
        <v>3518</v>
      </c>
      <c r="K551" t="s">
        <v>1109</v>
      </c>
      <c r="M551" t="s">
        <v>160</v>
      </c>
      <c r="N551" t="s">
        <v>753</v>
      </c>
      <c r="O551" t="s">
        <v>754</v>
      </c>
    </row>
    <row r="552" spans="1:15" x14ac:dyDescent="0.3">
      <c r="A552" t="s">
        <v>3254</v>
      </c>
      <c r="B552" t="s">
        <v>4547</v>
      </c>
      <c r="C552" t="s">
        <v>4548</v>
      </c>
      <c r="E552" t="s">
        <v>3116</v>
      </c>
      <c r="F552" t="s">
        <v>4920</v>
      </c>
      <c r="G552" t="s">
        <v>4921</v>
      </c>
      <c r="I552" t="s">
        <v>2419</v>
      </c>
      <c r="J552" t="s">
        <v>5280</v>
      </c>
      <c r="K552" t="s">
        <v>5281</v>
      </c>
      <c r="M552" t="s">
        <v>2728</v>
      </c>
      <c r="N552" t="s">
        <v>5584</v>
      </c>
      <c r="O552" t="s">
        <v>5585</v>
      </c>
    </row>
    <row r="553" spans="1:15" x14ac:dyDescent="0.3">
      <c r="A553" t="s">
        <v>3263</v>
      </c>
      <c r="B553" t="s">
        <v>4549</v>
      </c>
      <c r="C553" t="s">
        <v>4550</v>
      </c>
      <c r="E553" t="s">
        <v>3052</v>
      </c>
      <c r="F553" t="s">
        <v>4923</v>
      </c>
      <c r="G553" t="s">
        <v>4924</v>
      </c>
      <c r="I553" t="s">
        <v>3024</v>
      </c>
      <c r="J553" t="s">
        <v>6076</v>
      </c>
      <c r="K553" t="s">
        <v>6077</v>
      </c>
      <c r="M553" t="s">
        <v>66</v>
      </c>
      <c r="N553" t="s">
        <v>755</v>
      </c>
      <c r="O553" t="s">
        <v>756</v>
      </c>
    </row>
    <row r="554" spans="1:15" x14ac:dyDescent="0.3">
      <c r="A554" t="s">
        <v>341</v>
      </c>
      <c r="B554" t="s">
        <v>837</v>
      </c>
      <c r="C554" t="s">
        <v>838</v>
      </c>
      <c r="E554" t="s">
        <v>3216</v>
      </c>
      <c r="F554" t="s">
        <v>4925</v>
      </c>
      <c r="G554" t="s">
        <v>4926</v>
      </c>
      <c r="I554" t="s">
        <v>2430</v>
      </c>
      <c r="J554" t="s">
        <v>5283</v>
      </c>
      <c r="K554" t="s">
        <v>5284</v>
      </c>
      <c r="M554" t="s">
        <v>162</v>
      </c>
      <c r="N554" t="s">
        <v>757</v>
      </c>
      <c r="O554" t="s">
        <v>758</v>
      </c>
    </row>
    <row r="555" spans="1:15" x14ac:dyDescent="0.3">
      <c r="A555" t="s">
        <v>1873</v>
      </c>
      <c r="B555" t="s">
        <v>3638</v>
      </c>
      <c r="C555" t="s">
        <v>1015</v>
      </c>
      <c r="E555" t="s">
        <v>2323</v>
      </c>
      <c r="F555" t="s">
        <v>4927</v>
      </c>
      <c r="G555" t="s">
        <v>1514</v>
      </c>
      <c r="I555" t="s">
        <v>1870</v>
      </c>
      <c r="J555" t="s">
        <v>3721</v>
      </c>
      <c r="K555" t="s">
        <v>1042</v>
      </c>
      <c r="M555" t="s">
        <v>2248</v>
      </c>
      <c r="N555" t="s">
        <v>5588</v>
      </c>
      <c r="O555" t="s">
        <v>1077</v>
      </c>
    </row>
    <row r="556" spans="1:15" x14ac:dyDescent="0.3">
      <c r="A556" t="s">
        <v>1778</v>
      </c>
      <c r="B556" t="s">
        <v>3639</v>
      </c>
      <c r="C556" t="s">
        <v>1162</v>
      </c>
      <c r="E556" t="s">
        <v>2013</v>
      </c>
      <c r="F556" t="s">
        <v>3683</v>
      </c>
      <c r="G556" t="s">
        <v>1620</v>
      </c>
      <c r="I556" t="s">
        <v>62</v>
      </c>
      <c r="J556" t="s">
        <v>707</v>
      </c>
      <c r="K556" t="s">
        <v>708</v>
      </c>
      <c r="M556" t="s">
        <v>245</v>
      </c>
      <c r="N556" t="s">
        <v>759</v>
      </c>
      <c r="O556" t="s">
        <v>760</v>
      </c>
    </row>
    <row r="557" spans="1:15" x14ac:dyDescent="0.3">
      <c r="A557" t="s">
        <v>2455</v>
      </c>
      <c r="B557" t="s">
        <v>4551</v>
      </c>
      <c r="C557" t="s">
        <v>4552</v>
      </c>
      <c r="E557" t="s">
        <v>1813</v>
      </c>
      <c r="F557" t="s">
        <v>3684</v>
      </c>
      <c r="G557" t="s">
        <v>1173</v>
      </c>
      <c r="I557" t="s">
        <v>260</v>
      </c>
      <c r="J557" t="s">
        <v>709</v>
      </c>
      <c r="K557" t="s">
        <v>710</v>
      </c>
      <c r="M557" t="s">
        <v>185</v>
      </c>
      <c r="N557" t="s">
        <v>761</v>
      </c>
      <c r="O557" t="s">
        <v>762</v>
      </c>
    </row>
    <row r="558" spans="1:15" x14ac:dyDescent="0.3">
      <c r="A558" t="s">
        <v>2099</v>
      </c>
      <c r="B558" t="s">
        <v>4553</v>
      </c>
      <c r="C558" t="s">
        <v>4554</v>
      </c>
      <c r="E558" t="s">
        <v>256</v>
      </c>
      <c r="F558" t="s">
        <v>673</v>
      </c>
      <c r="G558" t="s">
        <v>674</v>
      </c>
      <c r="I558" t="s">
        <v>295</v>
      </c>
      <c r="J558" t="s">
        <v>711</v>
      </c>
      <c r="K558" t="s">
        <v>712</v>
      </c>
      <c r="M558" t="s">
        <v>155</v>
      </c>
      <c r="N558" t="s">
        <v>763</v>
      </c>
      <c r="O558" t="s">
        <v>764</v>
      </c>
    </row>
    <row r="559" spans="1:15" x14ac:dyDescent="0.3">
      <c r="A559" t="s">
        <v>2112</v>
      </c>
      <c r="B559" t="s">
        <v>4555</v>
      </c>
      <c r="C559" t="s">
        <v>4556</v>
      </c>
      <c r="E559" t="s">
        <v>2300</v>
      </c>
      <c r="F559" t="s">
        <v>4931</v>
      </c>
      <c r="G559" t="s">
        <v>4932</v>
      </c>
      <c r="I559" t="s">
        <v>2143</v>
      </c>
      <c r="J559" t="s">
        <v>6078</v>
      </c>
      <c r="K559" t="s">
        <v>6079</v>
      </c>
      <c r="M559" t="s">
        <v>2561</v>
      </c>
      <c r="N559" t="s">
        <v>5598</v>
      </c>
      <c r="O559" t="s">
        <v>5599</v>
      </c>
    </row>
    <row r="560" spans="1:15" x14ac:dyDescent="0.3">
      <c r="A560" t="s">
        <v>285</v>
      </c>
      <c r="B560" t="s">
        <v>559</v>
      </c>
      <c r="C560" t="s">
        <v>560</v>
      </c>
      <c r="E560" t="s">
        <v>325</v>
      </c>
      <c r="F560" t="s">
        <v>675</v>
      </c>
      <c r="G560" t="s">
        <v>676</v>
      </c>
      <c r="I560" t="s">
        <v>2439</v>
      </c>
      <c r="J560" t="s">
        <v>5294</v>
      </c>
      <c r="K560" t="s">
        <v>5295</v>
      </c>
      <c r="M560" t="s">
        <v>150</v>
      </c>
      <c r="N560" t="s">
        <v>765</v>
      </c>
      <c r="O560" t="s">
        <v>766</v>
      </c>
    </row>
    <row r="561" spans="1:15" x14ac:dyDescent="0.3">
      <c r="A561" t="s">
        <v>46</v>
      </c>
      <c r="B561" t="s">
        <v>561</v>
      </c>
      <c r="C561" t="s">
        <v>562</v>
      </c>
      <c r="E561" t="s">
        <v>262</v>
      </c>
      <c r="F561" t="s">
        <v>677</v>
      </c>
      <c r="G561" t="s">
        <v>678</v>
      </c>
      <c r="I561" t="s">
        <v>2716</v>
      </c>
      <c r="J561" t="s">
        <v>5298</v>
      </c>
      <c r="K561" t="s">
        <v>5299</v>
      </c>
      <c r="M561" t="s">
        <v>2338</v>
      </c>
      <c r="N561" t="s">
        <v>5602</v>
      </c>
      <c r="O561" t="s">
        <v>5603</v>
      </c>
    </row>
    <row r="562" spans="1:15" x14ac:dyDescent="0.3">
      <c r="A562" t="s">
        <v>2343</v>
      </c>
      <c r="B562" t="s">
        <v>4557</v>
      </c>
      <c r="C562" t="s">
        <v>4558</v>
      </c>
      <c r="E562" t="s">
        <v>2456</v>
      </c>
      <c r="F562" t="s">
        <v>4936</v>
      </c>
      <c r="G562" t="s">
        <v>4937</v>
      </c>
      <c r="I562" t="s">
        <v>2285</v>
      </c>
      <c r="J562" t="s">
        <v>5300</v>
      </c>
      <c r="K562" t="s">
        <v>5301</v>
      </c>
      <c r="M562" t="s">
        <v>3856</v>
      </c>
      <c r="N562" t="s">
        <v>5608</v>
      </c>
      <c r="O562" t="s">
        <v>5609</v>
      </c>
    </row>
    <row r="563" spans="1:15" x14ac:dyDescent="0.3">
      <c r="A563" t="s">
        <v>2072</v>
      </c>
      <c r="B563" t="s">
        <v>4559</v>
      </c>
      <c r="C563" t="s">
        <v>4560</v>
      </c>
      <c r="E563" t="s">
        <v>1959</v>
      </c>
      <c r="F563" t="s">
        <v>3685</v>
      </c>
      <c r="G563" t="s">
        <v>1194</v>
      </c>
      <c r="I563" t="s">
        <v>2820</v>
      </c>
      <c r="J563" t="s">
        <v>5302</v>
      </c>
      <c r="K563" t="s">
        <v>5303</v>
      </c>
      <c r="M563" t="s">
        <v>2443</v>
      </c>
      <c r="N563" t="s">
        <v>5612</v>
      </c>
      <c r="O563" t="s">
        <v>5613</v>
      </c>
    </row>
    <row r="564" spans="1:15" x14ac:dyDescent="0.3">
      <c r="A564" t="s">
        <v>1929</v>
      </c>
      <c r="B564" t="s">
        <v>3544</v>
      </c>
      <c r="C564" t="s">
        <v>1182</v>
      </c>
      <c r="E564" t="s">
        <v>2024</v>
      </c>
      <c r="F564" t="s">
        <v>3686</v>
      </c>
      <c r="G564" t="s">
        <v>1254</v>
      </c>
      <c r="I564" t="s">
        <v>2273</v>
      </c>
      <c r="J564" t="s">
        <v>5304</v>
      </c>
      <c r="K564" t="s">
        <v>5305</v>
      </c>
      <c r="M564" t="s">
        <v>2513</v>
      </c>
      <c r="N564" t="s">
        <v>5620</v>
      </c>
      <c r="O564" t="s">
        <v>5621</v>
      </c>
    </row>
    <row r="565" spans="1:15" x14ac:dyDescent="0.3">
      <c r="A565" t="s">
        <v>318</v>
      </c>
      <c r="B565" t="s">
        <v>563</v>
      </c>
      <c r="C565" t="s">
        <v>564</v>
      </c>
      <c r="E565" t="s">
        <v>2667</v>
      </c>
      <c r="F565" t="s">
        <v>6032</v>
      </c>
      <c r="G565" t="s">
        <v>6033</v>
      </c>
      <c r="I565" t="s">
        <v>3019</v>
      </c>
      <c r="J565" t="s">
        <v>5308</v>
      </c>
      <c r="K565" t="s">
        <v>5309</v>
      </c>
      <c r="M565" t="s">
        <v>2516</v>
      </c>
      <c r="N565" t="s">
        <v>5624</v>
      </c>
      <c r="O565" t="s">
        <v>5625</v>
      </c>
    </row>
    <row r="566" spans="1:15" x14ac:dyDescent="0.3">
      <c r="A566" t="s">
        <v>116</v>
      </c>
      <c r="B566" t="s">
        <v>565</v>
      </c>
      <c r="C566" t="s">
        <v>566</v>
      </c>
      <c r="E566" t="s">
        <v>2757</v>
      </c>
      <c r="F566" t="s">
        <v>4942</v>
      </c>
      <c r="G566" t="s">
        <v>4943</v>
      </c>
      <c r="I566" t="s">
        <v>231</v>
      </c>
      <c r="J566" t="s">
        <v>713</v>
      </c>
      <c r="K566" t="s">
        <v>714</v>
      </c>
      <c r="M566" t="s">
        <v>2619</v>
      </c>
      <c r="N566" t="s">
        <v>5626</v>
      </c>
      <c r="O566" t="s">
        <v>1050</v>
      </c>
    </row>
    <row r="567" spans="1:15" x14ac:dyDescent="0.3">
      <c r="A567" t="s">
        <v>117</v>
      </c>
      <c r="B567" t="s">
        <v>567</v>
      </c>
      <c r="C567" t="s">
        <v>568</v>
      </c>
      <c r="E567" t="s">
        <v>2510</v>
      </c>
      <c r="F567" t="s">
        <v>4946</v>
      </c>
      <c r="G567" t="s">
        <v>1559</v>
      </c>
      <c r="I567" t="s">
        <v>2612</v>
      </c>
      <c r="J567" t="s">
        <v>5310</v>
      </c>
      <c r="K567" t="s">
        <v>5311</v>
      </c>
      <c r="M567" t="s">
        <v>2380</v>
      </c>
      <c r="N567" t="s">
        <v>5627</v>
      </c>
      <c r="O567" t="s">
        <v>5628</v>
      </c>
    </row>
    <row r="568" spans="1:15" x14ac:dyDescent="0.3">
      <c r="A568" t="s">
        <v>118</v>
      </c>
      <c r="B568" t="s">
        <v>569</v>
      </c>
      <c r="C568" t="s">
        <v>570</v>
      </c>
      <c r="E568" t="s">
        <v>2884</v>
      </c>
      <c r="F568" t="s">
        <v>4947</v>
      </c>
      <c r="G568" t="s">
        <v>4948</v>
      </c>
      <c r="I568" t="s">
        <v>324</v>
      </c>
      <c r="J568" t="s">
        <v>873</v>
      </c>
      <c r="K568" t="s">
        <v>874</v>
      </c>
      <c r="M568" t="s">
        <v>2449</v>
      </c>
      <c r="N568" t="s">
        <v>5629</v>
      </c>
      <c r="O568" t="s">
        <v>5630</v>
      </c>
    </row>
    <row r="569" spans="1:15" x14ac:dyDescent="0.3">
      <c r="A569" t="s">
        <v>2702</v>
      </c>
      <c r="B569" t="s">
        <v>4561</v>
      </c>
      <c r="C569" t="s">
        <v>4562</v>
      </c>
      <c r="E569" t="s">
        <v>3826</v>
      </c>
      <c r="F569" t="s">
        <v>4950</v>
      </c>
      <c r="G569" t="s">
        <v>4951</v>
      </c>
      <c r="I569" t="s">
        <v>2016</v>
      </c>
      <c r="J569" t="s">
        <v>3724</v>
      </c>
      <c r="K569" t="s">
        <v>1036</v>
      </c>
      <c r="M569" t="s">
        <v>1903</v>
      </c>
      <c r="N569" t="s">
        <v>3769</v>
      </c>
      <c r="O569" t="s">
        <v>1522</v>
      </c>
    </row>
    <row r="570" spans="1:15" x14ac:dyDescent="0.3">
      <c r="A570" t="s">
        <v>1871</v>
      </c>
      <c r="B570" t="s">
        <v>3382</v>
      </c>
      <c r="C570" t="s">
        <v>1291</v>
      </c>
      <c r="E570" t="s">
        <v>3214</v>
      </c>
      <c r="F570" t="s">
        <v>4952</v>
      </c>
      <c r="G570" t="s">
        <v>4953</v>
      </c>
      <c r="I570" t="s">
        <v>135</v>
      </c>
      <c r="J570" t="s">
        <v>715</v>
      </c>
      <c r="K570" t="s">
        <v>716</v>
      </c>
      <c r="M570" t="s">
        <v>2752</v>
      </c>
      <c r="N570" t="s">
        <v>5639</v>
      </c>
      <c r="O570" t="s">
        <v>992</v>
      </c>
    </row>
    <row r="571" spans="1:15" x14ac:dyDescent="0.3">
      <c r="A571" t="s">
        <v>2007</v>
      </c>
      <c r="B571" t="s">
        <v>3642</v>
      </c>
      <c r="C571" t="s">
        <v>1619</v>
      </c>
      <c r="E571" t="s">
        <v>2519</v>
      </c>
      <c r="F571" t="s">
        <v>4956</v>
      </c>
      <c r="G571" t="s">
        <v>4957</v>
      </c>
      <c r="I571" t="s">
        <v>1907</v>
      </c>
      <c r="J571" t="s">
        <v>3519</v>
      </c>
      <c r="K571" t="s">
        <v>1040</v>
      </c>
      <c r="M571" t="s">
        <v>2538</v>
      </c>
      <c r="N571" t="s">
        <v>5640</v>
      </c>
      <c r="O571" t="s">
        <v>5641</v>
      </c>
    </row>
    <row r="572" spans="1:15" x14ac:dyDescent="0.3">
      <c r="A572" t="s">
        <v>3217</v>
      </c>
      <c r="B572" t="s">
        <v>4563</v>
      </c>
      <c r="C572" t="s">
        <v>4564</v>
      </c>
      <c r="E572" t="s">
        <v>2509</v>
      </c>
      <c r="F572" t="s">
        <v>4961</v>
      </c>
      <c r="G572" t="s">
        <v>4962</v>
      </c>
      <c r="I572" t="s">
        <v>1938</v>
      </c>
      <c r="J572" t="s">
        <v>3725</v>
      </c>
      <c r="K572" t="s">
        <v>1094</v>
      </c>
      <c r="M572" t="s">
        <v>1866</v>
      </c>
      <c r="N572" t="s">
        <v>3770</v>
      </c>
      <c r="O572" t="s">
        <v>1248</v>
      </c>
    </row>
    <row r="573" spans="1:15" x14ac:dyDescent="0.3">
      <c r="A573" t="s">
        <v>2649</v>
      </c>
      <c r="B573" t="s">
        <v>4565</v>
      </c>
      <c r="C573" t="s">
        <v>4566</v>
      </c>
      <c r="E573" t="s">
        <v>2021</v>
      </c>
      <c r="F573" t="s">
        <v>3687</v>
      </c>
      <c r="G573" t="s">
        <v>3688</v>
      </c>
      <c r="I573" t="s">
        <v>2813</v>
      </c>
      <c r="J573" t="s">
        <v>5318</v>
      </c>
      <c r="K573" t="s">
        <v>5319</v>
      </c>
      <c r="M573" t="s">
        <v>1804</v>
      </c>
      <c r="N573" t="s">
        <v>3771</v>
      </c>
      <c r="O573" t="s">
        <v>1344</v>
      </c>
    </row>
    <row r="574" spans="1:15" x14ac:dyDescent="0.3">
      <c r="A574" t="s">
        <v>2084</v>
      </c>
      <c r="B574" t="s">
        <v>4567</v>
      </c>
      <c r="C574" t="s">
        <v>4568</v>
      </c>
      <c r="E574" t="s">
        <v>3180</v>
      </c>
      <c r="F574" t="s">
        <v>4963</v>
      </c>
      <c r="G574" t="s">
        <v>4964</v>
      </c>
      <c r="I574" t="s">
        <v>1999</v>
      </c>
      <c r="J574" t="s">
        <v>3728</v>
      </c>
      <c r="K574" t="s">
        <v>1325</v>
      </c>
      <c r="M574" t="s">
        <v>2882</v>
      </c>
      <c r="N574" t="s">
        <v>5644</v>
      </c>
      <c r="O574" t="s">
        <v>5645</v>
      </c>
    </row>
    <row r="575" spans="1:15" x14ac:dyDescent="0.3">
      <c r="A575" t="s">
        <v>3142</v>
      </c>
      <c r="B575" t="s">
        <v>4569</v>
      </c>
      <c r="C575" t="s">
        <v>4570</v>
      </c>
      <c r="E575" t="s">
        <v>253</v>
      </c>
      <c r="F575" t="s">
        <v>681</v>
      </c>
      <c r="G575" t="s">
        <v>682</v>
      </c>
      <c r="I575" t="s">
        <v>235</v>
      </c>
      <c r="J575" t="s">
        <v>717</v>
      </c>
      <c r="K575" t="s">
        <v>718</v>
      </c>
      <c r="M575" t="s">
        <v>2789</v>
      </c>
      <c r="N575" t="s">
        <v>5648</v>
      </c>
      <c r="O575" t="s">
        <v>5649</v>
      </c>
    </row>
    <row r="576" spans="1:15" x14ac:dyDescent="0.3">
      <c r="A576" t="s">
        <v>2529</v>
      </c>
      <c r="B576" t="s">
        <v>4571</v>
      </c>
      <c r="C576" t="s">
        <v>4572</v>
      </c>
      <c r="E576" t="s">
        <v>40</v>
      </c>
      <c r="F576" t="s">
        <v>683</v>
      </c>
      <c r="G576" t="s">
        <v>684</v>
      </c>
      <c r="I576" t="s">
        <v>1952</v>
      </c>
      <c r="J576" t="s">
        <v>3730</v>
      </c>
      <c r="K576" t="s">
        <v>1093</v>
      </c>
      <c r="M576" t="s">
        <v>2234</v>
      </c>
      <c r="N576" t="s">
        <v>5652</v>
      </c>
      <c r="O576" t="s">
        <v>5653</v>
      </c>
    </row>
    <row r="577" spans="1:15" x14ac:dyDescent="0.3">
      <c r="A577" t="s">
        <v>2957</v>
      </c>
      <c r="B577" t="s">
        <v>4573</v>
      </c>
      <c r="C577" t="s">
        <v>4574</v>
      </c>
      <c r="E577" t="s">
        <v>1794</v>
      </c>
      <c r="F577" t="s">
        <v>3487</v>
      </c>
      <c r="G577" t="s">
        <v>1491</v>
      </c>
      <c r="I577" t="s">
        <v>2378</v>
      </c>
      <c r="J577" t="s">
        <v>5331</v>
      </c>
      <c r="K577" t="s">
        <v>5332</v>
      </c>
      <c r="M577" t="s">
        <v>2682</v>
      </c>
      <c r="N577" t="s">
        <v>5656</v>
      </c>
      <c r="O577" t="s">
        <v>5657</v>
      </c>
    </row>
    <row r="578" spans="1:15" x14ac:dyDescent="0.3">
      <c r="A578" t="s">
        <v>2543</v>
      </c>
      <c r="B578" t="s">
        <v>4575</v>
      </c>
      <c r="C578" t="s">
        <v>4576</v>
      </c>
      <c r="E578" t="s">
        <v>220</v>
      </c>
      <c r="F578" t="s">
        <v>863</v>
      </c>
      <c r="G578" t="s">
        <v>864</v>
      </c>
      <c r="I578" t="s">
        <v>1916</v>
      </c>
      <c r="J578" t="s">
        <v>3731</v>
      </c>
      <c r="K578" t="s">
        <v>1271</v>
      </c>
      <c r="M578" t="s">
        <v>2673</v>
      </c>
      <c r="N578" t="s">
        <v>5666</v>
      </c>
      <c r="O578" t="s">
        <v>1222</v>
      </c>
    </row>
    <row r="579" spans="1:15" x14ac:dyDescent="0.3">
      <c r="A579" t="s">
        <v>1851</v>
      </c>
      <c r="B579" t="s">
        <v>3545</v>
      </c>
      <c r="C579" t="s">
        <v>977</v>
      </c>
      <c r="E579" t="s">
        <v>1883</v>
      </c>
      <c r="F579" t="s">
        <v>3555</v>
      </c>
      <c r="G579" t="s">
        <v>1304</v>
      </c>
      <c r="I579" t="s">
        <v>304</v>
      </c>
      <c r="J579" t="s">
        <v>719</v>
      </c>
      <c r="K579" t="s">
        <v>720</v>
      </c>
      <c r="M579" t="s">
        <v>2663</v>
      </c>
      <c r="N579" t="s">
        <v>5667</v>
      </c>
      <c r="O579" t="s">
        <v>5668</v>
      </c>
    </row>
    <row r="580" spans="1:15" x14ac:dyDescent="0.3">
      <c r="A580" t="s">
        <v>2981</v>
      </c>
      <c r="B580" t="s">
        <v>4577</v>
      </c>
      <c r="C580" t="s">
        <v>4578</v>
      </c>
      <c r="E580" t="s">
        <v>2353</v>
      </c>
      <c r="F580" t="s">
        <v>4970</v>
      </c>
      <c r="G580" t="s">
        <v>1574</v>
      </c>
      <c r="I580" t="s">
        <v>2524</v>
      </c>
      <c r="J580" t="s">
        <v>5345</v>
      </c>
      <c r="K580" t="s">
        <v>5346</v>
      </c>
      <c r="M580" t="s">
        <v>3835</v>
      </c>
      <c r="N580" t="s">
        <v>5669</v>
      </c>
      <c r="O580" t="s">
        <v>5670</v>
      </c>
    </row>
    <row r="581" spans="1:15" x14ac:dyDescent="0.3">
      <c r="A581" t="s">
        <v>2207</v>
      </c>
      <c r="B581" t="s">
        <v>4579</v>
      </c>
      <c r="C581" t="s">
        <v>4580</v>
      </c>
      <c r="E581" t="s">
        <v>3083</v>
      </c>
      <c r="F581" t="s">
        <v>4973</v>
      </c>
      <c r="G581" t="s">
        <v>4974</v>
      </c>
      <c r="I581" t="s">
        <v>1917</v>
      </c>
      <c r="J581" t="s">
        <v>3732</v>
      </c>
      <c r="K581" t="s">
        <v>1530</v>
      </c>
      <c r="M581" t="s">
        <v>2412</v>
      </c>
      <c r="N581" t="s">
        <v>5671</v>
      </c>
      <c r="O581" t="s">
        <v>5672</v>
      </c>
    </row>
    <row r="582" spans="1:15" x14ac:dyDescent="0.3">
      <c r="A582" t="s">
        <v>2490</v>
      </c>
      <c r="B582" t="s">
        <v>4581</v>
      </c>
      <c r="C582" t="s">
        <v>4582</v>
      </c>
      <c r="E582" t="s">
        <v>2101</v>
      </c>
      <c r="F582" t="s">
        <v>6034</v>
      </c>
      <c r="G582" t="s">
        <v>6035</v>
      </c>
      <c r="I582" t="s">
        <v>2018</v>
      </c>
      <c r="J582" t="s">
        <v>3733</v>
      </c>
      <c r="K582" t="s">
        <v>1261</v>
      </c>
      <c r="M582" t="s">
        <v>195</v>
      </c>
      <c r="N582" t="s">
        <v>897</v>
      </c>
      <c r="O582" t="s">
        <v>898</v>
      </c>
    </row>
    <row r="583" spans="1:15" x14ac:dyDescent="0.3">
      <c r="A583" t="s">
        <v>127</v>
      </c>
      <c r="B583" t="s">
        <v>571</v>
      </c>
      <c r="C583" t="s">
        <v>572</v>
      </c>
      <c r="E583" t="s">
        <v>2987</v>
      </c>
      <c r="F583" t="s">
        <v>4979</v>
      </c>
      <c r="G583" t="s">
        <v>4980</v>
      </c>
      <c r="I583" t="s">
        <v>143</v>
      </c>
      <c r="J583" t="s">
        <v>721</v>
      </c>
      <c r="K583" t="s">
        <v>722</v>
      </c>
      <c r="M583" t="s">
        <v>1879</v>
      </c>
      <c r="N583" t="s">
        <v>3774</v>
      </c>
      <c r="O583" t="s">
        <v>1512</v>
      </c>
    </row>
    <row r="584" spans="1:15" x14ac:dyDescent="0.3">
      <c r="A584" t="s">
        <v>3061</v>
      </c>
      <c r="B584" t="s">
        <v>4583</v>
      </c>
      <c r="C584" t="s">
        <v>4584</v>
      </c>
      <c r="E584" t="s">
        <v>2214</v>
      </c>
      <c r="F584" t="s">
        <v>4983</v>
      </c>
      <c r="G584" t="s">
        <v>4984</v>
      </c>
      <c r="I584" t="s">
        <v>174</v>
      </c>
      <c r="J584" t="s">
        <v>723</v>
      </c>
      <c r="K584" t="s">
        <v>724</v>
      </c>
      <c r="M584" t="s">
        <v>2493</v>
      </c>
      <c r="N584" t="s">
        <v>5685</v>
      </c>
      <c r="O584" t="s">
        <v>1175</v>
      </c>
    </row>
    <row r="585" spans="1:15" x14ac:dyDescent="0.3">
      <c r="A585" t="s">
        <v>3028</v>
      </c>
      <c r="B585" t="s">
        <v>4585</v>
      </c>
      <c r="C585" t="s">
        <v>4586</v>
      </c>
      <c r="E585" t="s">
        <v>3128</v>
      </c>
      <c r="F585" t="s">
        <v>4987</v>
      </c>
      <c r="G585" t="s">
        <v>4988</v>
      </c>
      <c r="I585" t="s">
        <v>251</v>
      </c>
      <c r="J585" t="s">
        <v>875</v>
      </c>
      <c r="K585" t="s">
        <v>876</v>
      </c>
      <c r="M585" t="s">
        <v>2126</v>
      </c>
      <c r="N585" t="s">
        <v>5691</v>
      </c>
      <c r="O585" t="s">
        <v>5692</v>
      </c>
    </row>
    <row r="586" spans="1:15" x14ac:dyDescent="0.3">
      <c r="A586" t="s">
        <v>2446</v>
      </c>
      <c r="B586" t="s">
        <v>4587</v>
      </c>
      <c r="C586" t="s">
        <v>4588</v>
      </c>
      <c r="E586" t="s">
        <v>2395</v>
      </c>
      <c r="F586" t="s">
        <v>4993</v>
      </c>
      <c r="G586" t="s">
        <v>4994</v>
      </c>
      <c r="I586" t="s">
        <v>1856</v>
      </c>
      <c r="J586" t="s">
        <v>3734</v>
      </c>
      <c r="K586" t="s">
        <v>1084</v>
      </c>
      <c r="M586" t="s">
        <v>279</v>
      </c>
      <c r="N586" t="s">
        <v>767</v>
      </c>
      <c r="O586" t="s">
        <v>768</v>
      </c>
    </row>
    <row r="587" spans="1:15" x14ac:dyDescent="0.3">
      <c r="A587" t="s">
        <v>3056</v>
      </c>
      <c r="B587" t="s">
        <v>4589</v>
      </c>
      <c r="C587" t="s">
        <v>4590</v>
      </c>
      <c r="E587" t="s">
        <v>2866</v>
      </c>
      <c r="F587" t="s">
        <v>4997</v>
      </c>
      <c r="G587" t="s">
        <v>1055</v>
      </c>
      <c r="I587" t="s">
        <v>1868</v>
      </c>
      <c r="J587" t="s">
        <v>3563</v>
      </c>
      <c r="K587" t="s">
        <v>1072</v>
      </c>
      <c r="M587" t="s">
        <v>1751</v>
      </c>
      <c r="N587" t="s">
        <v>3418</v>
      </c>
      <c r="O587" t="s">
        <v>3419</v>
      </c>
    </row>
    <row r="588" spans="1:15" x14ac:dyDescent="0.3">
      <c r="A588" t="s">
        <v>2775</v>
      </c>
      <c r="B588" t="s">
        <v>4591</v>
      </c>
      <c r="C588" t="s">
        <v>4592</v>
      </c>
      <c r="E588" t="s">
        <v>2251</v>
      </c>
      <c r="F588" t="s">
        <v>5003</v>
      </c>
      <c r="G588" t="s">
        <v>1298</v>
      </c>
      <c r="I588" t="s">
        <v>2835</v>
      </c>
      <c r="J588" t="s">
        <v>6080</v>
      </c>
      <c r="K588" t="s">
        <v>6081</v>
      </c>
      <c r="M588" t="s">
        <v>2269</v>
      </c>
      <c r="N588" t="s">
        <v>5702</v>
      </c>
      <c r="O588" t="s">
        <v>1313</v>
      </c>
    </row>
    <row r="589" spans="1:15" x14ac:dyDescent="0.3">
      <c r="A589" t="s">
        <v>2675</v>
      </c>
      <c r="B589" t="s">
        <v>4593</v>
      </c>
      <c r="C589" t="s">
        <v>1022</v>
      </c>
      <c r="E589" t="s">
        <v>2401</v>
      </c>
      <c r="F589" t="s">
        <v>5004</v>
      </c>
      <c r="G589" t="s">
        <v>5005</v>
      </c>
      <c r="I589" t="s">
        <v>3834</v>
      </c>
      <c r="J589" t="s">
        <v>5356</v>
      </c>
      <c r="K589" t="s">
        <v>5357</v>
      </c>
      <c r="M589" t="s">
        <v>2551</v>
      </c>
      <c r="N589" t="s">
        <v>5741</v>
      </c>
      <c r="O589" t="s">
        <v>5742</v>
      </c>
    </row>
    <row r="590" spans="1:15" x14ac:dyDescent="0.3">
      <c r="A590" t="s">
        <v>2722</v>
      </c>
      <c r="B590" t="s">
        <v>4594</v>
      </c>
      <c r="C590" t="s">
        <v>4595</v>
      </c>
      <c r="E590" t="s">
        <v>2004</v>
      </c>
      <c r="F590" t="s">
        <v>3689</v>
      </c>
      <c r="G590" t="s">
        <v>1615</v>
      </c>
      <c r="I590" t="s">
        <v>270</v>
      </c>
      <c r="J590" t="s">
        <v>879</v>
      </c>
      <c r="K590" t="s">
        <v>880</v>
      </c>
      <c r="M590" t="s">
        <v>2880</v>
      </c>
      <c r="N590" t="s">
        <v>5743</v>
      </c>
      <c r="O590" t="s">
        <v>5744</v>
      </c>
    </row>
    <row r="591" spans="1:15" x14ac:dyDescent="0.3">
      <c r="A591" t="s">
        <v>2926</v>
      </c>
      <c r="B591" t="s">
        <v>3423</v>
      </c>
      <c r="C591" t="s">
        <v>3424</v>
      </c>
      <c r="E591" t="s">
        <v>2051</v>
      </c>
      <c r="F591" t="s">
        <v>3690</v>
      </c>
      <c r="G591" t="s">
        <v>1286</v>
      </c>
      <c r="I591" t="s">
        <v>2363</v>
      </c>
      <c r="J591" t="s">
        <v>5380</v>
      </c>
      <c r="K591" t="s">
        <v>5381</v>
      </c>
      <c r="M591" t="s">
        <v>248</v>
      </c>
      <c r="N591" t="s">
        <v>769</v>
      </c>
      <c r="O591" t="s">
        <v>770</v>
      </c>
    </row>
    <row r="592" spans="1:15" x14ac:dyDescent="0.3">
      <c r="A592" t="s">
        <v>1885</v>
      </c>
      <c r="B592" t="s">
        <v>3401</v>
      </c>
      <c r="C592" t="s">
        <v>1306</v>
      </c>
      <c r="E592" t="s">
        <v>3353</v>
      </c>
      <c r="F592" t="s">
        <v>3691</v>
      </c>
      <c r="G592" t="s">
        <v>1638</v>
      </c>
      <c r="I592" t="s">
        <v>2411</v>
      </c>
      <c r="J592" t="s">
        <v>5384</v>
      </c>
      <c r="K592" t="s">
        <v>5385</v>
      </c>
      <c r="M592" t="s">
        <v>2613</v>
      </c>
      <c r="N592" t="s">
        <v>5749</v>
      </c>
      <c r="O592" t="s">
        <v>5750</v>
      </c>
    </row>
    <row r="593" spans="1:15" x14ac:dyDescent="0.3">
      <c r="A593" t="s">
        <v>2541</v>
      </c>
      <c r="B593" t="s">
        <v>4596</v>
      </c>
      <c r="C593" t="s">
        <v>4597</v>
      </c>
      <c r="E593" t="s">
        <v>2199</v>
      </c>
      <c r="F593" t="s">
        <v>5008</v>
      </c>
      <c r="G593" t="s">
        <v>5009</v>
      </c>
      <c r="I593" t="s">
        <v>2313</v>
      </c>
      <c r="J593" t="s">
        <v>5388</v>
      </c>
      <c r="K593" t="s">
        <v>1290</v>
      </c>
      <c r="M593" t="s">
        <v>2521</v>
      </c>
      <c r="N593" t="s">
        <v>5756</v>
      </c>
      <c r="O593" t="s">
        <v>1104</v>
      </c>
    </row>
    <row r="594" spans="1:15" x14ac:dyDescent="0.3">
      <c r="A594" t="s">
        <v>2001</v>
      </c>
      <c r="B594" t="s">
        <v>3644</v>
      </c>
      <c r="C594" t="s">
        <v>1115</v>
      </c>
      <c r="E594" t="s">
        <v>1785</v>
      </c>
      <c r="F594" t="s">
        <v>3692</v>
      </c>
      <c r="G594" t="s">
        <v>1464</v>
      </c>
      <c r="I594" t="s">
        <v>2003</v>
      </c>
      <c r="J594" t="s">
        <v>3737</v>
      </c>
      <c r="K594" t="s">
        <v>1005</v>
      </c>
      <c r="M594" t="s">
        <v>2567</v>
      </c>
      <c r="N594" t="s">
        <v>5760</v>
      </c>
      <c r="O594" t="s">
        <v>1631</v>
      </c>
    </row>
    <row r="595" spans="1:15" x14ac:dyDescent="0.3">
      <c r="A595" t="s">
        <v>2585</v>
      </c>
      <c r="B595" t="s">
        <v>4598</v>
      </c>
      <c r="C595" t="s">
        <v>1205</v>
      </c>
      <c r="E595" t="s">
        <v>2481</v>
      </c>
      <c r="F595" t="s">
        <v>5013</v>
      </c>
      <c r="G595" t="s">
        <v>5014</v>
      </c>
      <c r="I595" t="s">
        <v>244</v>
      </c>
      <c r="J595" t="s">
        <v>949</v>
      </c>
      <c r="K595" t="s">
        <v>950</v>
      </c>
      <c r="M595" t="s">
        <v>2843</v>
      </c>
      <c r="N595" t="s">
        <v>5761</v>
      </c>
      <c r="O595" t="s">
        <v>5762</v>
      </c>
    </row>
    <row r="596" spans="1:15" x14ac:dyDescent="0.3">
      <c r="A596" t="s">
        <v>2639</v>
      </c>
      <c r="B596" t="s">
        <v>4599</v>
      </c>
      <c r="C596" t="s">
        <v>4600</v>
      </c>
      <c r="E596" t="s">
        <v>3176</v>
      </c>
      <c r="F596" t="s">
        <v>5015</v>
      </c>
      <c r="G596" t="s">
        <v>1676</v>
      </c>
      <c r="I596" t="s">
        <v>219</v>
      </c>
      <c r="J596" t="s">
        <v>725</v>
      </c>
      <c r="K596" t="s">
        <v>726</v>
      </c>
      <c r="M596" t="s">
        <v>138</v>
      </c>
      <c r="N596" t="s">
        <v>771</v>
      </c>
      <c r="O596" t="s">
        <v>772</v>
      </c>
    </row>
    <row r="597" spans="1:15" x14ac:dyDescent="0.3">
      <c r="A597" t="s">
        <v>1819</v>
      </c>
      <c r="B597" t="s">
        <v>3645</v>
      </c>
      <c r="C597" t="s">
        <v>1139</v>
      </c>
      <c r="E597" t="s">
        <v>1943</v>
      </c>
      <c r="F597" t="s">
        <v>3695</v>
      </c>
      <c r="G597" t="s">
        <v>1556</v>
      </c>
      <c r="I597" t="s">
        <v>45</v>
      </c>
      <c r="J597" t="s">
        <v>881</v>
      </c>
      <c r="K597" t="s">
        <v>882</v>
      </c>
      <c r="M597" t="s">
        <v>137</v>
      </c>
      <c r="N597" t="s">
        <v>773</v>
      </c>
      <c r="O597" t="s">
        <v>774</v>
      </c>
    </row>
    <row r="598" spans="1:15" x14ac:dyDescent="0.3">
      <c r="A598" t="s">
        <v>3248</v>
      </c>
      <c r="B598" t="s">
        <v>4601</v>
      </c>
      <c r="C598" t="s">
        <v>4602</v>
      </c>
      <c r="E598" t="s">
        <v>230</v>
      </c>
      <c r="F598" t="s">
        <v>685</v>
      </c>
      <c r="G598" t="s">
        <v>686</v>
      </c>
      <c r="I598" t="s">
        <v>2584</v>
      </c>
      <c r="J598" t="s">
        <v>5397</v>
      </c>
      <c r="K598" t="s">
        <v>5398</v>
      </c>
      <c r="M598" t="s">
        <v>286</v>
      </c>
      <c r="N598" t="s">
        <v>775</v>
      </c>
      <c r="O598" t="s">
        <v>776</v>
      </c>
    </row>
    <row r="599" spans="1:15" x14ac:dyDescent="0.3">
      <c r="A599" t="s">
        <v>2133</v>
      </c>
      <c r="B599" t="s">
        <v>4603</v>
      </c>
      <c r="C599" t="s">
        <v>4604</v>
      </c>
      <c r="E599" t="s">
        <v>3087</v>
      </c>
      <c r="F599" t="s">
        <v>5026</v>
      </c>
      <c r="G599" t="s">
        <v>5027</v>
      </c>
      <c r="I599" t="s">
        <v>1987</v>
      </c>
      <c r="J599" t="s">
        <v>3388</v>
      </c>
      <c r="K599" t="s">
        <v>1337</v>
      </c>
      <c r="M599" t="s">
        <v>2464</v>
      </c>
      <c r="N599" t="s">
        <v>5778</v>
      </c>
      <c r="O599" t="s">
        <v>5779</v>
      </c>
    </row>
    <row r="600" spans="1:15" x14ac:dyDescent="0.3">
      <c r="A600" t="s">
        <v>3341</v>
      </c>
      <c r="B600" t="s">
        <v>3646</v>
      </c>
      <c r="C600" t="s">
        <v>3647</v>
      </c>
      <c r="E600" t="s">
        <v>2356</v>
      </c>
      <c r="F600" t="s">
        <v>5028</v>
      </c>
      <c r="G600" t="s">
        <v>5029</v>
      </c>
      <c r="I600" t="s">
        <v>2742</v>
      </c>
      <c r="J600" t="s">
        <v>5419</v>
      </c>
      <c r="K600" t="s">
        <v>1146</v>
      </c>
      <c r="M600" t="s">
        <v>179</v>
      </c>
      <c r="N600" t="s">
        <v>777</v>
      </c>
      <c r="O600" t="s">
        <v>778</v>
      </c>
    </row>
    <row r="601" spans="1:15" x14ac:dyDescent="0.3">
      <c r="A601" t="s">
        <v>2290</v>
      </c>
      <c r="B601" t="s">
        <v>4605</v>
      </c>
      <c r="C601" t="s">
        <v>1525</v>
      </c>
      <c r="E601" t="s">
        <v>3146</v>
      </c>
      <c r="F601" t="s">
        <v>6036</v>
      </c>
      <c r="G601" t="s">
        <v>6037</v>
      </c>
      <c r="I601" t="s">
        <v>2785</v>
      </c>
      <c r="J601" t="s">
        <v>5424</v>
      </c>
      <c r="K601" t="s">
        <v>5425</v>
      </c>
      <c r="M601" t="s">
        <v>376</v>
      </c>
      <c r="N601" t="s">
        <v>779</v>
      </c>
      <c r="O601" t="s">
        <v>780</v>
      </c>
    </row>
    <row r="602" spans="1:15" x14ac:dyDescent="0.3">
      <c r="A602" t="s">
        <v>2800</v>
      </c>
      <c r="B602" t="s">
        <v>4606</v>
      </c>
      <c r="C602" t="s">
        <v>4607</v>
      </c>
      <c r="E602" t="s">
        <v>1978</v>
      </c>
      <c r="F602" t="s">
        <v>3698</v>
      </c>
      <c r="G602" t="s">
        <v>1157</v>
      </c>
      <c r="I602" t="s">
        <v>2458</v>
      </c>
      <c r="J602" t="s">
        <v>5432</v>
      </c>
      <c r="K602" t="s">
        <v>5433</v>
      </c>
      <c r="M602" t="s">
        <v>1793</v>
      </c>
      <c r="N602" t="s">
        <v>3783</v>
      </c>
      <c r="O602" t="s">
        <v>1367</v>
      </c>
    </row>
    <row r="603" spans="1:15" x14ac:dyDescent="0.3">
      <c r="A603" t="s">
        <v>3123</v>
      </c>
      <c r="B603" t="s">
        <v>4608</v>
      </c>
      <c r="C603" t="s">
        <v>1283</v>
      </c>
      <c r="E603" t="s">
        <v>2990</v>
      </c>
      <c r="F603" t="s">
        <v>5034</v>
      </c>
      <c r="G603" t="s">
        <v>5035</v>
      </c>
      <c r="I603" t="s">
        <v>2973</v>
      </c>
      <c r="J603" t="s">
        <v>5434</v>
      </c>
      <c r="K603" t="s">
        <v>5435</v>
      </c>
      <c r="M603" t="s">
        <v>1951</v>
      </c>
      <c r="N603" t="s">
        <v>3784</v>
      </c>
      <c r="O603" t="s">
        <v>1562</v>
      </c>
    </row>
    <row r="604" spans="1:15" x14ac:dyDescent="0.3">
      <c r="A604" t="s">
        <v>2735</v>
      </c>
      <c r="B604" t="s">
        <v>4609</v>
      </c>
      <c r="C604" t="s">
        <v>4610</v>
      </c>
      <c r="E604" t="s">
        <v>3113</v>
      </c>
      <c r="F604" t="s">
        <v>5036</v>
      </c>
      <c r="G604" t="s">
        <v>5037</v>
      </c>
      <c r="I604" t="s">
        <v>2371</v>
      </c>
      <c r="J604" t="s">
        <v>5436</v>
      </c>
      <c r="K604" t="s">
        <v>5437</v>
      </c>
      <c r="M604" t="s">
        <v>1881</v>
      </c>
      <c r="N604" t="s">
        <v>3391</v>
      </c>
      <c r="O604" t="s">
        <v>1172</v>
      </c>
    </row>
    <row r="605" spans="1:15" x14ac:dyDescent="0.3">
      <c r="A605" t="s">
        <v>2491</v>
      </c>
      <c r="B605" t="s">
        <v>4611</v>
      </c>
      <c r="C605" t="s">
        <v>1341</v>
      </c>
      <c r="E605" t="s">
        <v>1835</v>
      </c>
      <c r="F605" t="s">
        <v>3414</v>
      </c>
      <c r="G605" t="s">
        <v>3415</v>
      </c>
      <c r="I605" t="s">
        <v>128</v>
      </c>
      <c r="J605" t="s">
        <v>727</v>
      </c>
      <c r="K605" t="s">
        <v>728</v>
      </c>
      <c r="M605" t="s">
        <v>2506</v>
      </c>
      <c r="N605" t="s">
        <v>5790</v>
      </c>
      <c r="O605" t="s">
        <v>5791</v>
      </c>
    </row>
    <row r="606" spans="1:15" x14ac:dyDescent="0.3">
      <c r="A606" t="s">
        <v>2605</v>
      </c>
      <c r="B606" t="s">
        <v>4612</v>
      </c>
      <c r="C606" t="s">
        <v>4613</v>
      </c>
      <c r="E606" t="s">
        <v>2861</v>
      </c>
      <c r="F606" t="s">
        <v>5042</v>
      </c>
      <c r="G606" t="s">
        <v>5043</v>
      </c>
      <c r="I606" t="s">
        <v>3829</v>
      </c>
      <c r="J606" t="s">
        <v>5445</v>
      </c>
      <c r="K606" t="s">
        <v>5446</v>
      </c>
      <c r="M606" t="s">
        <v>2768</v>
      </c>
      <c r="N606" t="s">
        <v>5797</v>
      </c>
      <c r="O606" t="s">
        <v>5798</v>
      </c>
    </row>
    <row r="607" spans="1:15" x14ac:dyDescent="0.3">
      <c r="A607" t="s">
        <v>2012</v>
      </c>
      <c r="B607" t="s">
        <v>3648</v>
      </c>
      <c r="C607" t="s">
        <v>1216</v>
      </c>
      <c r="E607" t="s">
        <v>1926</v>
      </c>
      <c r="F607" t="s">
        <v>3491</v>
      </c>
      <c r="G607" t="s">
        <v>3492</v>
      </c>
      <c r="I607" t="s">
        <v>2730</v>
      </c>
      <c r="J607" t="s">
        <v>5464</v>
      </c>
      <c r="K607" t="s">
        <v>5465</v>
      </c>
      <c r="M607" t="s">
        <v>2468</v>
      </c>
      <c r="N607" t="s">
        <v>5810</v>
      </c>
      <c r="O607" t="s">
        <v>5811</v>
      </c>
    </row>
    <row r="608" spans="1:15" x14ac:dyDescent="0.3">
      <c r="A608" t="s">
        <v>151</v>
      </c>
      <c r="B608" t="s">
        <v>573</v>
      </c>
      <c r="C608" t="s">
        <v>574</v>
      </c>
      <c r="E608" t="s">
        <v>1839</v>
      </c>
      <c r="F608" t="s">
        <v>3493</v>
      </c>
      <c r="G608" t="s">
        <v>3494</v>
      </c>
      <c r="I608" t="s">
        <v>2119</v>
      </c>
      <c r="J608" t="s">
        <v>5469</v>
      </c>
      <c r="K608" t="s">
        <v>5470</v>
      </c>
      <c r="M608" t="s">
        <v>296</v>
      </c>
      <c r="N608" t="s">
        <v>901</v>
      </c>
      <c r="O608" t="s">
        <v>902</v>
      </c>
    </row>
    <row r="609" spans="1:15" x14ac:dyDescent="0.3">
      <c r="A609" t="s">
        <v>2947</v>
      </c>
      <c r="B609" t="s">
        <v>4614</v>
      </c>
      <c r="C609" t="s">
        <v>4615</v>
      </c>
      <c r="E609" t="s">
        <v>1837</v>
      </c>
      <c r="F609" t="s">
        <v>3495</v>
      </c>
      <c r="G609" t="s">
        <v>3496</v>
      </c>
      <c r="I609" t="s">
        <v>2294</v>
      </c>
      <c r="J609" t="s">
        <v>5471</v>
      </c>
      <c r="K609" t="s">
        <v>5472</v>
      </c>
      <c r="M609" t="s">
        <v>1934</v>
      </c>
      <c r="N609" t="s">
        <v>3392</v>
      </c>
      <c r="O609" t="s">
        <v>1224</v>
      </c>
    </row>
    <row r="610" spans="1:15" x14ac:dyDescent="0.3">
      <c r="A610" t="s">
        <v>2492</v>
      </c>
      <c r="B610" t="s">
        <v>4616</v>
      </c>
      <c r="C610" t="s">
        <v>4617</v>
      </c>
      <c r="E610" t="s">
        <v>2090</v>
      </c>
      <c r="F610" t="s">
        <v>5044</v>
      </c>
      <c r="G610" t="s">
        <v>5045</v>
      </c>
      <c r="I610" t="s">
        <v>1960</v>
      </c>
      <c r="J610" t="s">
        <v>3753</v>
      </c>
      <c r="K610" t="s">
        <v>1048</v>
      </c>
      <c r="M610" t="s">
        <v>2105</v>
      </c>
      <c r="N610" t="s">
        <v>5827</v>
      </c>
      <c r="O610" t="s">
        <v>5828</v>
      </c>
    </row>
    <row r="611" spans="1:15" x14ac:dyDescent="0.3">
      <c r="A611" t="s">
        <v>2240</v>
      </c>
      <c r="B611" t="s">
        <v>4618</v>
      </c>
      <c r="C611" t="s">
        <v>4619</v>
      </c>
      <c r="E611" t="s">
        <v>1961</v>
      </c>
      <c r="F611" t="s">
        <v>3701</v>
      </c>
      <c r="G611" t="s">
        <v>1152</v>
      </c>
      <c r="I611" t="s">
        <v>2799</v>
      </c>
      <c r="J611" t="s">
        <v>6082</v>
      </c>
      <c r="K611" t="s">
        <v>6083</v>
      </c>
      <c r="M611" t="s">
        <v>1824</v>
      </c>
      <c r="N611" t="s">
        <v>3532</v>
      </c>
      <c r="O611" t="s">
        <v>1513</v>
      </c>
    </row>
    <row r="612" spans="1:15" x14ac:dyDescent="0.3">
      <c r="A612" t="s">
        <v>2381</v>
      </c>
      <c r="B612" t="s">
        <v>4620</v>
      </c>
      <c r="C612" t="s">
        <v>4621</v>
      </c>
      <c r="E612" t="s">
        <v>2247</v>
      </c>
      <c r="F612" t="s">
        <v>5048</v>
      </c>
      <c r="G612" t="s">
        <v>5049</v>
      </c>
      <c r="I612" t="s">
        <v>2755</v>
      </c>
      <c r="J612" t="s">
        <v>5475</v>
      </c>
      <c r="K612" t="s">
        <v>5476</v>
      </c>
      <c r="M612" t="s">
        <v>1991</v>
      </c>
      <c r="N612" t="s">
        <v>3786</v>
      </c>
      <c r="O612" t="s">
        <v>1243</v>
      </c>
    </row>
    <row r="613" spans="1:15" x14ac:dyDescent="0.3">
      <c r="A613" t="s">
        <v>2559</v>
      </c>
      <c r="B613" t="s">
        <v>4622</v>
      </c>
      <c r="C613" t="s">
        <v>4623</v>
      </c>
      <c r="E613" t="s">
        <v>3340</v>
      </c>
      <c r="F613" t="s">
        <v>3702</v>
      </c>
      <c r="G613" t="s">
        <v>1095</v>
      </c>
      <c r="I613" t="s">
        <v>2941</v>
      </c>
      <c r="J613" t="s">
        <v>5481</v>
      </c>
      <c r="K613" t="s">
        <v>5482</v>
      </c>
      <c r="M613" t="s">
        <v>2473</v>
      </c>
      <c r="N613" t="s">
        <v>6103</v>
      </c>
      <c r="O613" t="s">
        <v>6104</v>
      </c>
    </row>
    <row r="614" spans="1:15" x14ac:dyDescent="0.3">
      <c r="A614" t="s">
        <v>2905</v>
      </c>
      <c r="B614" t="s">
        <v>4624</v>
      </c>
      <c r="C614" t="s">
        <v>4625</v>
      </c>
      <c r="E614" t="s">
        <v>1827</v>
      </c>
      <c r="F614" t="s">
        <v>3497</v>
      </c>
      <c r="G614" t="s">
        <v>3498</v>
      </c>
      <c r="I614" t="s">
        <v>2678</v>
      </c>
      <c r="J614" t="s">
        <v>5490</v>
      </c>
      <c r="K614" t="s">
        <v>5491</v>
      </c>
      <c r="M614" t="s">
        <v>2859</v>
      </c>
      <c r="N614" t="s">
        <v>5840</v>
      </c>
      <c r="O614" t="s">
        <v>1011</v>
      </c>
    </row>
    <row r="615" spans="1:15" x14ac:dyDescent="0.3">
      <c r="A615" t="s">
        <v>134</v>
      </c>
      <c r="B615" t="s">
        <v>577</v>
      </c>
      <c r="C615" t="s">
        <v>578</v>
      </c>
      <c r="E615" t="s">
        <v>1981</v>
      </c>
      <c r="F615" t="s">
        <v>3703</v>
      </c>
      <c r="G615" t="s">
        <v>1245</v>
      </c>
      <c r="I615" t="s">
        <v>2635</v>
      </c>
      <c r="J615" t="s">
        <v>5493</v>
      </c>
      <c r="K615" t="s">
        <v>5494</v>
      </c>
      <c r="M615" t="s">
        <v>49</v>
      </c>
      <c r="N615" t="s">
        <v>783</v>
      </c>
      <c r="O615" t="s">
        <v>784</v>
      </c>
    </row>
    <row r="616" spans="1:15" x14ac:dyDescent="0.3">
      <c r="A616" t="s">
        <v>2180</v>
      </c>
      <c r="B616" t="s">
        <v>4626</v>
      </c>
      <c r="C616" t="s">
        <v>4627</v>
      </c>
      <c r="E616" t="s">
        <v>1940</v>
      </c>
      <c r="F616" t="s">
        <v>3704</v>
      </c>
      <c r="G616" t="s">
        <v>1553</v>
      </c>
      <c r="I616" t="s">
        <v>2319</v>
      </c>
      <c r="J616" t="s">
        <v>5495</v>
      </c>
      <c r="K616" t="s">
        <v>5496</v>
      </c>
      <c r="M616" t="s">
        <v>2589</v>
      </c>
      <c r="N616" t="s">
        <v>5862</v>
      </c>
      <c r="O616" t="s">
        <v>5863</v>
      </c>
    </row>
    <row r="617" spans="1:15" x14ac:dyDescent="0.3">
      <c r="A617" t="s">
        <v>3014</v>
      </c>
      <c r="B617" t="s">
        <v>4628</v>
      </c>
      <c r="C617" t="s">
        <v>4629</v>
      </c>
      <c r="E617" t="s">
        <v>3030</v>
      </c>
      <c r="F617" t="s">
        <v>5050</v>
      </c>
      <c r="G617" t="s">
        <v>5051</v>
      </c>
      <c r="I617" t="s">
        <v>2474</v>
      </c>
      <c r="J617" t="s">
        <v>5497</v>
      </c>
      <c r="K617" t="s">
        <v>5498</v>
      </c>
      <c r="M617" t="s">
        <v>2658</v>
      </c>
      <c r="N617" t="s">
        <v>5867</v>
      </c>
      <c r="O617" t="s">
        <v>1065</v>
      </c>
    </row>
    <row r="618" spans="1:15" x14ac:dyDescent="0.3">
      <c r="A618" t="s">
        <v>2131</v>
      </c>
      <c r="B618" t="s">
        <v>4630</v>
      </c>
      <c r="C618" t="s">
        <v>4631</v>
      </c>
      <c r="E618" t="s">
        <v>3109</v>
      </c>
      <c r="F618" t="s">
        <v>5054</v>
      </c>
      <c r="G618" t="s">
        <v>5055</v>
      </c>
      <c r="I618" t="s">
        <v>2462</v>
      </c>
      <c r="J618" t="s">
        <v>5499</v>
      </c>
      <c r="K618" t="s">
        <v>5500</v>
      </c>
      <c r="M618" t="s">
        <v>132</v>
      </c>
      <c r="N618" t="s">
        <v>785</v>
      </c>
      <c r="O618" t="s">
        <v>786</v>
      </c>
    </row>
    <row r="619" spans="1:15" x14ac:dyDescent="0.3">
      <c r="A619" t="s">
        <v>2548</v>
      </c>
      <c r="B619" t="s">
        <v>4632</v>
      </c>
      <c r="C619" t="s">
        <v>4633</v>
      </c>
      <c r="E619" t="s">
        <v>2435</v>
      </c>
      <c r="F619" t="s">
        <v>5057</v>
      </c>
      <c r="G619" t="s">
        <v>5058</v>
      </c>
      <c r="I619" t="s">
        <v>2383</v>
      </c>
      <c r="J619" t="s">
        <v>5501</v>
      </c>
      <c r="K619" t="s">
        <v>5502</v>
      </c>
      <c r="M619" t="s">
        <v>803</v>
      </c>
      <c r="N619" t="s">
        <v>903</v>
      </c>
      <c r="O619" t="s">
        <v>904</v>
      </c>
    </row>
    <row r="620" spans="1:15" x14ac:dyDescent="0.3">
      <c r="A620" t="s">
        <v>2680</v>
      </c>
      <c r="B620" t="s">
        <v>4634</v>
      </c>
      <c r="C620" t="s">
        <v>1579</v>
      </c>
      <c r="E620" t="s">
        <v>2734</v>
      </c>
      <c r="F620" t="s">
        <v>5059</v>
      </c>
      <c r="G620" t="s">
        <v>1078</v>
      </c>
      <c r="I620" t="s">
        <v>2364</v>
      </c>
      <c r="J620" t="s">
        <v>5503</v>
      </c>
      <c r="K620" t="s">
        <v>5504</v>
      </c>
      <c r="M620" t="s">
        <v>804</v>
      </c>
      <c r="N620" t="s">
        <v>3412</v>
      </c>
      <c r="O620" t="s">
        <v>1198</v>
      </c>
    </row>
    <row r="621" spans="1:15" x14ac:dyDescent="0.3">
      <c r="A621" t="s">
        <v>2962</v>
      </c>
      <c r="B621" t="s">
        <v>4635</v>
      </c>
      <c r="C621" t="s">
        <v>4636</v>
      </c>
      <c r="E621" t="s">
        <v>3175</v>
      </c>
      <c r="F621" t="s">
        <v>5060</v>
      </c>
      <c r="G621" t="s">
        <v>5061</v>
      </c>
      <c r="I621" t="s">
        <v>2301</v>
      </c>
      <c r="J621" t="s">
        <v>5507</v>
      </c>
      <c r="K621" t="s">
        <v>5508</v>
      </c>
      <c r="M621" t="s">
        <v>199</v>
      </c>
      <c r="N621" t="s">
        <v>961</v>
      </c>
      <c r="O621" t="s">
        <v>962</v>
      </c>
    </row>
    <row r="622" spans="1:15" x14ac:dyDescent="0.3">
      <c r="A622" t="s">
        <v>1935</v>
      </c>
      <c r="B622" t="s">
        <v>3546</v>
      </c>
      <c r="C622" t="s">
        <v>1203</v>
      </c>
      <c r="E622" t="s">
        <v>3158</v>
      </c>
      <c r="F622" t="s">
        <v>5062</v>
      </c>
      <c r="G622" t="s">
        <v>5063</v>
      </c>
      <c r="I622" t="s">
        <v>2417</v>
      </c>
      <c r="J622" t="s">
        <v>5516</v>
      </c>
      <c r="K622" t="s">
        <v>5517</v>
      </c>
      <c r="M622" t="s">
        <v>2050</v>
      </c>
      <c r="N622" t="s">
        <v>3789</v>
      </c>
      <c r="O622" t="s">
        <v>1178</v>
      </c>
    </row>
    <row r="623" spans="1:15" x14ac:dyDescent="0.3">
      <c r="A623" t="s">
        <v>2781</v>
      </c>
      <c r="B623" t="s">
        <v>4637</v>
      </c>
      <c r="C623" t="s">
        <v>4638</v>
      </c>
      <c r="E623" t="s">
        <v>3084</v>
      </c>
      <c r="F623" t="s">
        <v>5064</v>
      </c>
      <c r="G623" t="s">
        <v>5065</v>
      </c>
      <c r="I623" t="s">
        <v>2409</v>
      </c>
      <c r="J623" t="s">
        <v>5518</v>
      </c>
      <c r="K623" t="s">
        <v>5519</v>
      </c>
      <c r="M623" t="s">
        <v>1895</v>
      </c>
      <c r="N623" t="s">
        <v>3792</v>
      </c>
      <c r="O623" t="s">
        <v>1272</v>
      </c>
    </row>
    <row r="624" spans="1:15" x14ac:dyDescent="0.3">
      <c r="A624" t="s">
        <v>2421</v>
      </c>
      <c r="B624" t="s">
        <v>4639</v>
      </c>
      <c r="C624" t="s">
        <v>4640</v>
      </c>
      <c r="E624" t="s">
        <v>2616</v>
      </c>
      <c r="F624" t="s">
        <v>5068</v>
      </c>
      <c r="G624" t="s">
        <v>5069</v>
      </c>
      <c r="I624" t="s">
        <v>2408</v>
      </c>
      <c r="J624" t="s">
        <v>5520</v>
      </c>
      <c r="K624" t="s">
        <v>5521</v>
      </c>
      <c r="M624" t="s">
        <v>807</v>
      </c>
      <c r="N624" t="s">
        <v>963</v>
      </c>
      <c r="O624" t="s">
        <v>964</v>
      </c>
    </row>
    <row r="625" spans="1:15" x14ac:dyDescent="0.3">
      <c r="A625" t="s">
        <v>2429</v>
      </c>
      <c r="B625" t="s">
        <v>4641</v>
      </c>
      <c r="C625" t="s">
        <v>4642</v>
      </c>
      <c r="E625" t="s">
        <v>1977</v>
      </c>
      <c r="F625" t="s">
        <v>3705</v>
      </c>
      <c r="G625" t="s">
        <v>1589</v>
      </c>
      <c r="I625" t="s">
        <v>2418</v>
      </c>
      <c r="J625" t="s">
        <v>5522</v>
      </c>
      <c r="K625" t="s">
        <v>5523</v>
      </c>
      <c r="M625" t="s">
        <v>2318</v>
      </c>
      <c r="N625" t="s">
        <v>5892</v>
      </c>
      <c r="O625" t="s">
        <v>5893</v>
      </c>
    </row>
    <row r="626" spans="1:15" x14ac:dyDescent="0.3">
      <c r="A626" t="s">
        <v>2808</v>
      </c>
      <c r="B626" t="s">
        <v>4643</v>
      </c>
      <c r="C626" t="s">
        <v>4644</v>
      </c>
      <c r="E626" t="s">
        <v>2445</v>
      </c>
      <c r="F626" t="s">
        <v>5072</v>
      </c>
      <c r="G626" t="s">
        <v>5073</v>
      </c>
      <c r="I626" t="s">
        <v>3845</v>
      </c>
      <c r="J626" t="s">
        <v>5524</v>
      </c>
      <c r="K626" t="s">
        <v>5525</v>
      </c>
      <c r="M626" t="s">
        <v>2341</v>
      </c>
      <c r="N626" t="s">
        <v>5921</v>
      </c>
      <c r="O626" t="s">
        <v>5922</v>
      </c>
    </row>
    <row r="627" spans="1:15" x14ac:dyDescent="0.3">
      <c r="A627" t="s">
        <v>2185</v>
      </c>
      <c r="B627" t="s">
        <v>4645</v>
      </c>
      <c r="C627" t="s">
        <v>4646</v>
      </c>
      <c r="E627" t="s">
        <v>2181</v>
      </c>
      <c r="F627" t="s">
        <v>5074</v>
      </c>
      <c r="G627" t="s">
        <v>5075</v>
      </c>
      <c r="I627" t="s">
        <v>2346</v>
      </c>
      <c r="J627" t="s">
        <v>5528</v>
      </c>
      <c r="K627" t="s">
        <v>5529</v>
      </c>
      <c r="M627" t="s">
        <v>2689</v>
      </c>
      <c r="N627" t="s">
        <v>5923</v>
      </c>
      <c r="O627" t="s">
        <v>5924</v>
      </c>
    </row>
    <row r="628" spans="1:15" x14ac:dyDescent="0.3">
      <c r="A628" t="s">
        <v>2983</v>
      </c>
      <c r="B628" t="s">
        <v>4647</v>
      </c>
      <c r="C628" t="s">
        <v>4648</v>
      </c>
      <c r="E628" t="s">
        <v>2076</v>
      </c>
      <c r="F628" t="s">
        <v>5078</v>
      </c>
      <c r="G628" t="s">
        <v>5079</v>
      </c>
      <c r="I628" t="s">
        <v>2432</v>
      </c>
      <c r="J628" t="s">
        <v>5530</v>
      </c>
      <c r="K628" t="s">
        <v>1141</v>
      </c>
      <c r="M628" t="s">
        <v>294</v>
      </c>
      <c r="N628" t="s">
        <v>787</v>
      </c>
      <c r="O628" t="s">
        <v>788</v>
      </c>
    </row>
    <row r="629" spans="1:15" x14ac:dyDescent="0.3">
      <c r="A629" t="s">
        <v>2266</v>
      </c>
      <c r="B629" t="s">
        <v>4649</v>
      </c>
      <c r="C629" t="s">
        <v>1499</v>
      </c>
      <c r="E629" t="s">
        <v>2283</v>
      </c>
      <c r="F629" t="s">
        <v>5080</v>
      </c>
      <c r="G629" t="s">
        <v>1262</v>
      </c>
      <c r="I629" t="s">
        <v>2404</v>
      </c>
      <c r="J629" t="s">
        <v>5531</v>
      </c>
      <c r="K629" t="s">
        <v>5532</v>
      </c>
      <c r="M629" t="s">
        <v>1823</v>
      </c>
      <c r="N629" t="s">
        <v>3394</v>
      </c>
      <c r="O629" t="s">
        <v>1350</v>
      </c>
    </row>
    <row r="630" spans="1:15" x14ac:dyDescent="0.3">
      <c r="A630" t="s">
        <v>2679</v>
      </c>
      <c r="B630" t="s">
        <v>4650</v>
      </c>
      <c r="C630" t="s">
        <v>4651</v>
      </c>
      <c r="E630" t="s">
        <v>2420</v>
      </c>
      <c r="F630" t="s">
        <v>5083</v>
      </c>
      <c r="G630" t="s">
        <v>5084</v>
      </c>
      <c r="I630" t="s">
        <v>2020</v>
      </c>
      <c r="J630" t="s">
        <v>3754</v>
      </c>
      <c r="K630" t="s">
        <v>1027</v>
      </c>
      <c r="M630" t="s">
        <v>1925</v>
      </c>
      <c r="N630" t="s">
        <v>3797</v>
      </c>
      <c r="O630" t="s">
        <v>1234</v>
      </c>
    </row>
    <row r="631" spans="1:15" x14ac:dyDescent="0.3">
      <c r="A631" t="s">
        <v>1989</v>
      </c>
      <c r="B631" t="s">
        <v>3649</v>
      </c>
      <c r="C631" t="s">
        <v>1601</v>
      </c>
      <c r="E631" t="s">
        <v>3205</v>
      </c>
      <c r="F631" t="s">
        <v>5085</v>
      </c>
      <c r="G631" t="s">
        <v>5086</v>
      </c>
      <c r="I631" t="s">
        <v>2173</v>
      </c>
      <c r="J631" t="s">
        <v>5537</v>
      </c>
      <c r="K631" t="s">
        <v>5538</v>
      </c>
      <c r="M631" t="s">
        <v>2640</v>
      </c>
      <c r="N631" t="s">
        <v>5937</v>
      </c>
      <c r="O631" t="s">
        <v>5938</v>
      </c>
    </row>
    <row r="632" spans="1:15" x14ac:dyDescent="0.3">
      <c r="A632" t="s">
        <v>3859</v>
      </c>
      <c r="B632" t="s">
        <v>4652</v>
      </c>
      <c r="C632" t="s">
        <v>4653</v>
      </c>
      <c r="E632" t="s">
        <v>2760</v>
      </c>
      <c r="F632" t="s">
        <v>5087</v>
      </c>
      <c r="G632" t="s">
        <v>5088</v>
      </c>
      <c r="I632" t="s">
        <v>2767</v>
      </c>
      <c r="J632" t="s">
        <v>5541</v>
      </c>
      <c r="K632" t="s">
        <v>5542</v>
      </c>
      <c r="M632" t="s">
        <v>2696</v>
      </c>
      <c r="N632" t="s">
        <v>5941</v>
      </c>
      <c r="O632" t="s">
        <v>5942</v>
      </c>
    </row>
    <row r="633" spans="1:15" x14ac:dyDescent="0.3">
      <c r="A633" t="s">
        <v>3118</v>
      </c>
      <c r="B633" t="s">
        <v>4654</v>
      </c>
      <c r="C633" t="s">
        <v>4655</v>
      </c>
      <c r="E633" t="s">
        <v>2444</v>
      </c>
      <c r="F633" t="s">
        <v>5095</v>
      </c>
      <c r="G633" t="s">
        <v>5096</v>
      </c>
      <c r="I633" t="s">
        <v>2330</v>
      </c>
      <c r="J633" t="s">
        <v>5545</v>
      </c>
      <c r="K633" t="s">
        <v>5546</v>
      </c>
      <c r="M633" t="s">
        <v>142</v>
      </c>
      <c r="N633" t="s">
        <v>789</v>
      </c>
      <c r="O633" t="s">
        <v>790</v>
      </c>
    </row>
    <row r="634" spans="1:15" x14ac:dyDescent="0.3">
      <c r="A634" t="s">
        <v>2850</v>
      </c>
      <c r="B634" t="s">
        <v>4656</v>
      </c>
      <c r="C634" t="s">
        <v>1250</v>
      </c>
      <c r="E634" t="s">
        <v>3035</v>
      </c>
      <c r="F634" t="s">
        <v>5097</v>
      </c>
      <c r="G634" t="s">
        <v>5098</v>
      </c>
      <c r="I634" t="s">
        <v>1830</v>
      </c>
      <c r="J634" t="s">
        <v>3759</v>
      </c>
      <c r="K634" t="s">
        <v>1031</v>
      </c>
      <c r="M634" t="s">
        <v>149</v>
      </c>
      <c r="N634" t="s">
        <v>791</v>
      </c>
      <c r="O634" t="s">
        <v>792</v>
      </c>
    </row>
    <row r="635" spans="1:15" x14ac:dyDescent="0.3">
      <c r="A635" t="s">
        <v>2085</v>
      </c>
      <c r="B635" t="s">
        <v>4657</v>
      </c>
      <c r="C635" t="s">
        <v>4658</v>
      </c>
      <c r="E635" t="s">
        <v>2287</v>
      </c>
      <c r="F635" t="s">
        <v>5101</v>
      </c>
      <c r="G635" t="s">
        <v>5102</v>
      </c>
      <c r="I635" t="s">
        <v>170</v>
      </c>
      <c r="J635" t="s">
        <v>729</v>
      </c>
      <c r="K635" t="s">
        <v>730</v>
      </c>
      <c r="M635" t="s">
        <v>1780</v>
      </c>
      <c r="N635" t="s">
        <v>3801</v>
      </c>
      <c r="O635" t="s">
        <v>1460</v>
      </c>
    </row>
    <row r="636" spans="1:15" x14ac:dyDescent="0.3">
      <c r="A636" t="s">
        <v>2993</v>
      </c>
      <c r="B636" t="s">
        <v>4659</v>
      </c>
      <c r="C636" t="s">
        <v>4660</v>
      </c>
      <c r="E636" t="s">
        <v>2932</v>
      </c>
      <c r="F636" t="s">
        <v>5105</v>
      </c>
      <c r="G636" t="s">
        <v>5106</v>
      </c>
      <c r="I636" t="s">
        <v>368</v>
      </c>
      <c r="J636" t="s">
        <v>731</v>
      </c>
      <c r="K636" t="s">
        <v>732</v>
      </c>
      <c r="M636" t="s">
        <v>2161</v>
      </c>
      <c r="N636" t="s">
        <v>5953</v>
      </c>
      <c r="O636" t="s">
        <v>5954</v>
      </c>
    </row>
    <row r="637" spans="1:15" x14ac:dyDescent="0.3">
      <c r="A637" t="s">
        <v>3097</v>
      </c>
      <c r="B637" t="s">
        <v>4661</v>
      </c>
      <c r="C637" t="s">
        <v>4662</v>
      </c>
      <c r="E637" t="s">
        <v>2121</v>
      </c>
      <c r="F637" t="s">
        <v>5107</v>
      </c>
      <c r="G637" t="s">
        <v>5108</v>
      </c>
      <c r="I637" t="s">
        <v>369</v>
      </c>
      <c r="J637" t="s">
        <v>3760</v>
      </c>
      <c r="K637" t="s">
        <v>1067</v>
      </c>
      <c r="M637" t="s">
        <v>2615</v>
      </c>
      <c r="N637" t="s">
        <v>5955</v>
      </c>
      <c r="O637" t="s">
        <v>5956</v>
      </c>
    </row>
    <row r="638" spans="1:15" x14ac:dyDescent="0.3">
      <c r="A638" t="s">
        <v>2531</v>
      </c>
      <c r="B638" t="s">
        <v>4663</v>
      </c>
      <c r="C638" t="s">
        <v>4664</v>
      </c>
      <c r="E638" t="s">
        <v>2396</v>
      </c>
      <c r="F638" t="s">
        <v>5109</v>
      </c>
      <c r="G638" t="s">
        <v>1531</v>
      </c>
      <c r="I638" t="s">
        <v>239</v>
      </c>
      <c r="J638" t="s">
        <v>733</v>
      </c>
      <c r="K638" t="s">
        <v>734</v>
      </c>
      <c r="M638" t="s">
        <v>2753</v>
      </c>
      <c r="N638" t="s">
        <v>5959</v>
      </c>
      <c r="O638" t="s">
        <v>1323</v>
      </c>
    </row>
    <row r="639" spans="1:15" x14ac:dyDescent="0.3">
      <c r="A639" t="s">
        <v>2558</v>
      </c>
      <c r="B639" t="s">
        <v>4665</v>
      </c>
      <c r="C639" t="s">
        <v>4666</v>
      </c>
      <c r="E639" t="s">
        <v>3147</v>
      </c>
      <c r="F639" t="s">
        <v>5110</v>
      </c>
      <c r="G639" t="s">
        <v>5111</v>
      </c>
      <c r="I639" t="s">
        <v>1774</v>
      </c>
      <c r="J639" t="s">
        <v>3762</v>
      </c>
      <c r="K639" t="s">
        <v>1052</v>
      </c>
      <c r="M639" t="s">
        <v>331</v>
      </c>
      <c r="N639" t="s">
        <v>909</v>
      </c>
      <c r="O639" t="s">
        <v>910</v>
      </c>
    </row>
    <row r="640" spans="1:15" x14ac:dyDescent="0.3">
      <c r="A640" t="s">
        <v>2423</v>
      </c>
      <c r="B640" t="s">
        <v>4667</v>
      </c>
      <c r="C640" t="s">
        <v>4668</v>
      </c>
      <c r="E640" t="s">
        <v>3174</v>
      </c>
      <c r="F640" t="s">
        <v>5118</v>
      </c>
      <c r="G640" t="s">
        <v>5119</v>
      </c>
      <c r="I640" t="s">
        <v>344</v>
      </c>
      <c r="J640" t="s">
        <v>953</v>
      </c>
      <c r="K640" t="s">
        <v>954</v>
      </c>
      <c r="M640" t="s">
        <v>2080</v>
      </c>
      <c r="N640" t="s">
        <v>5964</v>
      </c>
      <c r="O640" t="s">
        <v>5965</v>
      </c>
    </row>
    <row r="641" spans="1:15" x14ac:dyDescent="0.3">
      <c r="A641" t="s">
        <v>1768</v>
      </c>
      <c r="B641" t="s">
        <v>3476</v>
      </c>
      <c r="C641" t="s">
        <v>3477</v>
      </c>
      <c r="E641" t="s">
        <v>2407</v>
      </c>
      <c r="F641" t="s">
        <v>5122</v>
      </c>
      <c r="G641" t="s">
        <v>5123</v>
      </c>
      <c r="I641" t="s">
        <v>2719</v>
      </c>
      <c r="J641" t="s">
        <v>5565</v>
      </c>
      <c r="K641" t="s">
        <v>5566</v>
      </c>
      <c r="M641" t="s">
        <v>374</v>
      </c>
      <c r="N641" t="s">
        <v>3808</v>
      </c>
      <c r="O641" t="s">
        <v>1074</v>
      </c>
    </row>
    <row r="642" spans="1:15" x14ac:dyDescent="0.3">
      <c r="A642" t="s">
        <v>186</v>
      </c>
      <c r="B642" t="s">
        <v>839</v>
      </c>
      <c r="C642" t="s">
        <v>840</v>
      </c>
      <c r="E642" t="s">
        <v>2954</v>
      </c>
      <c r="F642" t="s">
        <v>5124</v>
      </c>
      <c r="G642" t="s">
        <v>5125</v>
      </c>
      <c r="I642" t="s">
        <v>2184</v>
      </c>
      <c r="J642" t="s">
        <v>5573</v>
      </c>
      <c r="K642" t="s">
        <v>5574</v>
      </c>
      <c r="M642" t="s">
        <v>2783</v>
      </c>
      <c r="N642" t="s">
        <v>5971</v>
      </c>
      <c r="O642" t="s">
        <v>5972</v>
      </c>
    </row>
    <row r="643" spans="1:15" x14ac:dyDescent="0.3">
      <c r="A643" t="s">
        <v>1913</v>
      </c>
      <c r="B643" t="s">
        <v>3650</v>
      </c>
      <c r="C643" t="s">
        <v>1006</v>
      </c>
      <c r="E643" t="s">
        <v>2194</v>
      </c>
      <c r="F643" t="s">
        <v>5128</v>
      </c>
      <c r="G643" t="s">
        <v>5129</v>
      </c>
      <c r="I643" t="s">
        <v>255</v>
      </c>
      <c r="J643" t="s">
        <v>735</v>
      </c>
      <c r="K643" t="s">
        <v>736</v>
      </c>
      <c r="M643" t="s">
        <v>2261</v>
      </c>
      <c r="N643" t="s">
        <v>5976</v>
      </c>
      <c r="O643" t="s">
        <v>5977</v>
      </c>
    </row>
    <row r="644" spans="1:15" x14ac:dyDescent="0.3">
      <c r="A644" t="s">
        <v>1966</v>
      </c>
      <c r="B644" t="s">
        <v>3651</v>
      </c>
      <c r="C644" t="s">
        <v>1573</v>
      </c>
      <c r="E644" t="s">
        <v>2909</v>
      </c>
      <c r="F644" t="s">
        <v>5130</v>
      </c>
      <c r="G644" t="s">
        <v>5131</v>
      </c>
      <c r="I644" t="s">
        <v>209</v>
      </c>
      <c r="J644" t="s">
        <v>737</v>
      </c>
      <c r="K644" t="s">
        <v>738</v>
      </c>
      <c r="M644" t="s">
        <v>2786</v>
      </c>
      <c r="N644" t="s">
        <v>5978</v>
      </c>
      <c r="O644" t="s">
        <v>5979</v>
      </c>
    </row>
    <row r="645" spans="1:15" x14ac:dyDescent="0.3">
      <c r="A645" t="s">
        <v>1920</v>
      </c>
      <c r="B645" t="s">
        <v>3652</v>
      </c>
      <c r="C645" t="s">
        <v>1532</v>
      </c>
      <c r="E645" t="s">
        <v>3191</v>
      </c>
      <c r="F645" t="s">
        <v>5132</v>
      </c>
      <c r="G645" t="s">
        <v>5133</v>
      </c>
      <c r="I645" t="s">
        <v>68</v>
      </c>
      <c r="J645" t="s">
        <v>741</v>
      </c>
      <c r="K645" t="s">
        <v>742</v>
      </c>
      <c r="M645" t="s">
        <v>2854</v>
      </c>
      <c r="N645" t="s">
        <v>5988</v>
      </c>
      <c r="O645" t="s">
        <v>5989</v>
      </c>
    </row>
    <row r="646" spans="1:15" x14ac:dyDescent="0.3">
      <c r="A646" t="s">
        <v>2284</v>
      </c>
      <c r="B646" t="s">
        <v>4669</v>
      </c>
      <c r="C646" t="s">
        <v>1505</v>
      </c>
      <c r="E646" t="s">
        <v>3196</v>
      </c>
      <c r="F646" t="s">
        <v>5134</v>
      </c>
      <c r="G646" t="s">
        <v>5135</v>
      </c>
      <c r="I646" t="s">
        <v>321</v>
      </c>
      <c r="J646" t="s">
        <v>743</v>
      </c>
      <c r="K646" t="s">
        <v>744</v>
      </c>
      <c r="M646" t="s">
        <v>2652</v>
      </c>
      <c r="N646" t="s">
        <v>5990</v>
      </c>
      <c r="O646" t="s">
        <v>5991</v>
      </c>
    </row>
    <row r="647" spans="1:15" x14ac:dyDescent="0.3">
      <c r="A647" t="s">
        <v>271</v>
      </c>
      <c r="B647" t="s">
        <v>583</v>
      </c>
      <c r="C647" t="s">
        <v>584</v>
      </c>
      <c r="E647" t="s">
        <v>2645</v>
      </c>
      <c r="F647" t="s">
        <v>5136</v>
      </c>
      <c r="G647" t="s">
        <v>5137</v>
      </c>
      <c r="I647" t="s">
        <v>69</v>
      </c>
      <c r="J647" t="s">
        <v>745</v>
      </c>
      <c r="K647" t="s">
        <v>746</v>
      </c>
      <c r="M647" t="s">
        <v>2815</v>
      </c>
      <c r="N647" t="s">
        <v>5994</v>
      </c>
      <c r="O647" t="s">
        <v>5995</v>
      </c>
    </row>
    <row r="648" spans="1:15" x14ac:dyDescent="0.3">
      <c r="A648" t="s">
        <v>2996</v>
      </c>
      <c r="B648" t="s">
        <v>4670</v>
      </c>
      <c r="C648" t="s">
        <v>4671</v>
      </c>
      <c r="E648" t="s">
        <v>2769</v>
      </c>
      <c r="F648" t="s">
        <v>5138</v>
      </c>
      <c r="G648" t="s">
        <v>5139</v>
      </c>
      <c r="I648" t="s">
        <v>234</v>
      </c>
      <c r="J648" t="s">
        <v>747</v>
      </c>
      <c r="K648" t="s">
        <v>748</v>
      </c>
      <c r="M648" t="s">
        <v>2666</v>
      </c>
      <c r="N648" t="s">
        <v>5996</v>
      </c>
      <c r="O648" t="s">
        <v>5997</v>
      </c>
    </row>
    <row r="649" spans="1:15" x14ac:dyDescent="0.3">
      <c r="A649" t="s">
        <v>2135</v>
      </c>
      <c r="B649" t="s">
        <v>4672</v>
      </c>
      <c r="C649" t="s">
        <v>4673</v>
      </c>
      <c r="E649" t="s">
        <v>1773</v>
      </c>
      <c r="F649" t="s">
        <v>3706</v>
      </c>
      <c r="G649" t="s">
        <v>1107</v>
      </c>
      <c r="I649" t="s">
        <v>154</v>
      </c>
      <c r="J649" t="s">
        <v>749</v>
      </c>
      <c r="K649" t="s">
        <v>750</v>
      </c>
      <c r="M649" t="s">
        <v>2641</v>
      </c>
      <c r="N649" t="s">
        <v>6001</v>
      </c>
      <c r="O649" t="s">
        <v>6002</v>
      </c>
    </row>
    <row r="650" spans="1:15" x14ac:dyDescent="0.3">
      <c r="A650" t="s">
        <v>2289</v>
      </c>
      <c r="B650" t="s">
        <v>4674</v>
      </c>
      <c r="C650" t="s">
        <v>4675</v>
      </c>
      <c r="E650" t="s">
        <v>2188</v>
      </c>
      <c r="F650" t="s">
        <v>5148</v>
      </c>
      <c r="G650" t="s">
        <v>5149</v>
      </c>
      <c r="I650" t="s">
        <v>180</v>
      </c>
      <c r="J650" t="s">
        <v>751</v>
      </c>
      <c r="K650" t="s">
        <v>752</v>
      </c>
      <c r="M650" t="s">
        <v>2092</v>
      </c>
      <c r="N650" t="s">
        <v>6007</v>
      </c>
      <c r="O650" t="s">
        <v>6008</v>
      </c>
    </row>
    <row r="651" spans="1:15" x14ac:dyDescent="0.3">
      <c r="A651" t="s">
        <v>222</v>
      </c>
      <c r="B651" t="s">
        <v>585</v>
      </c>
      <c r="C651" t="s">
        <v>586</v>
      </c>
      <c r="E651" t="s">
        <v>3197</v>
      </c>
      <c r="F651" t="s">
        <v>5152</v>
      </c>
      <c r="G651" t="s">
        <v>5153</v>
      </c>
      <c r="I651" t="s">
        <v>160</v>
      </c>
      <c r="J651" t="s">
        <v>753</v>
      </c>
      <c r="K651" t="s">
        <v>754</v>
      </c>
      <c r="M651" t="s">
        <v>2398</v>
      </c>
      <c r="N651" t="s">
        <v>6014</v>
      </c>
      <c r="O651" t="s">
        <v>6015</v>
      </c>
    </row>
    <row r="652" spans="1:15" x14ac:dyDescent="0.3">
      <c r="A652" t="s">
        <v>2796</v>
      </c>
      <c r="B652" t="s">
        <v>4676</v>
      </c>
      <c r="C652" t="s">
        <v>4677</v>
      </c>
      <c r="E652" t="s">
        <v>3114</v>
      </c>
      <c r="F652" t="s">
        <v>5170</v>
      </c>
      <c r="G652" t="s">
        <v>5171</v>
      </c>
      <c r="I652" t="s">
        <v>3842</v>
      </c>
      <c r="J652" t="s">
        <v>5586</v>
      </c>
      <c r="K652" t="s">
        <v>5587</v>
      </c>
      <c r="M652" t="s">
        <v>2798</v>
      </c>
      <c r="N652" t="s">
        <v>6016</v>
      </c>
      <c r="O652" t="s">
        <v>6017</v>
      </c>
    </row>
    <row r="653" spans="1:15" x14ac:dyDescent="0.3">
      <c r="A653" t="s">
        <v>2470</v>
      </c>
      <c r="B653" t="s">
        <v>4678</v>
      </c>
      <c r="C653" t="s">
        <v>4679</v>
      </c>
      <c r="E653" t="s">
        <v>297</v>
      </c>
      <c r="F653" t="s">
        <v>689</v>
      </c>
      <c r="G653" t="s">
        <v>690</v>
      </c>
      <c r="I653" t="s">
        <v>66</v>
      </c>
      <c r="J653" t="s">
        <v>755</v>
      </c>
      <c r="K653" t="s">
        <v>756</v>
      </c>
      <c r="M653" t="s">
        <v>2120</v>
      </c>
      <c r="N653" t="s">
        <v>6018</v>
      </c>
      <c r="O653" t="s">
        <v>6019</v>
      </c>
    </row>
    <row r="654" spans="1:15" x14ac:dyDescent="0.3">
      <c r="A654" t="s">
        <v>3054</v>
      </c>
      <c r="B654" t="s">
        <v>4680</v>
      </c>
      <c r="C654" t="s">
        <v>4681</v>
      </c>
      <c r="E654" t="s">
        <v>3190</v>
      </c>
      <c r="F654" t="s">
        <v>5176</v>
      </c>
      <c r="G654" t="s">
        <v>5177</v>
      </c>
      <c r="I654" t="s">
        <v>162</v>
      </c>
      <c r="J654" t="s">
        <v>757</v>
      </c>
      <c r="K654" t="s">
        <v>758</v>
      </c>
      <c r="M654" t="s">
        <v>4</v>
      </c>
      <c r="N654" t="s">
        <v>797</v>
      </c>
      <c r="O654" t="s">
        <v>797</v>
      </c>
    </row>
    <row r="655" spans="1:15" x14ac:dyDescent="0.3">
      <c r="A655" t="s">
        <v>1950</v>
      </c>
      <c r="B655" t="s">
        <v>3653</v>
      </c>
      <c r="C655" t="s">
        <v>1247</v>
      </c>
      <c r="E655" t="s">
        <v>2309</v>
      </c>
      <c r="F655" t="s">
        <v>5178</v>
      </c>
      <c r="G655" t="s">
        <v>1266</v>
      </c>
      <c r="I655" t="s">
        <v>1831</v>
      </c>
      <c r="J655" t="s">
        <v>3765</v>
      </c>
      <c r="K655" t="s">
        <v>1500</v>
      </c>
      <c r="M655" t="s">
        <v>3</v>
      </c>
      <c r="N655" t="s">
        <v>797</v>
      </c>
      <c r="O655" t="s">
        <v>797</v>
      </c>
    </row>
    <row r="656" spans="1:15" x14ac:dyDescent="0.3">
      <c r="A656" t="s">
        <v>2077</v>
      </c>
      <c r="B656" t="s">
        <v>4682</v>
      </c>
      <c r="C656" t="s">
        <v>4683</v>
      </c>
      <c r="E656" t="s">
        <v>3164</v>
      </c>
      <c r="F656" t="s">
        <v>5180</v>
      </c>
      <c r="G656" t="s">
        <v>5181</v>
      </c>
      <c r="I656" t="s">
        <v>245</v>
      </c>
      <c r="J656" t="s">
        <v>759</v>
      </c>
      <c r="K656" t="s">
        <v>760</v>
      </c>
      <c r="M656" t="s">
        <v>5</v>
      </c>
      <c r="N656" t="s">
        <v>797</v>
      </c>
      <c r="O656" t="s">
        <v>797</v>
      </c>
    </row>
    <row r="657" spans="1:15" x14ac:dyDescent="0.3">
      <c r="A657" t="s">
        <v>2784</v>
      </c>
      <c r="B657" t="s">
        <v>4684</v>
      </c>
      <c r="C657" t="s">
        <v>4685</v>
      </c>
      <c r="E657" t="s">
        <v>2186</v>
      </c>
      <c r="F657" t="s">
        <v>5182</v>
      </c>
      <c r="G657" t="s">
        <v>5183</v>
      </c>
      <c r="I657" t="s">
        <v>185</v>
      </c>
      <c r="J657" t="s">
        <v>761</v>
      </c>
      <c r="K657" t="s">
        <v>762</v>
      </c>
      <c r="M657" t="s">
        <v>6</v>
      </c>
      <c r="N657" t="s">
        <v>797</v>
      </c>
      <c r="O657" t="s">
        <v>797</v>
      </c>
    </row>
    <row r="658" spans="1:15" x14ac:dyDescent="0.3">
      <c r="A658" t="s">
        <v>168</v>
      </c>
      <c r="B658" t="s">
        <v>587</v>
      </c>
      <c r="C658" t="s">
        <v>588</v>
      </c>
      <c r="E658" t="s">
        <v>130</v>
      </c>
      <c r="F658" t="s">
        <v>691</v>
      </c>
      <c r="G658" t="s">
        <v>692</v>
      </c>
      <c r="I658" t="s">
        <v>155</v>
      </c>
      <c r="J658" t="s">
        <v>763</v>
      </c>
      <c r="K658" t="s">
        <v>764</v>
      </c>
      <c r="M658" t="s">
        <v>2065</v>
      </c>
      <c r="N658" t="s">
        <v>797</v>
      </c>
      <c r="O658" t="s">
        <v>797</v>
      </c>
    </row>
    <row r="659" spans="1:15" x14ac:dyDescent="0.3">
      <c r="A659" t="s">
        <v>1786</v>
      </c>
      <c r="B659" t="s">
        <v>3654</v>
      </c>
      <c r="C659" t="s">
        <v>1193</v>
      </c>
      <c r="E659" t="s">
        <v>215</v>
      </c>
      <c r="F659" t="s">
        <v>693</v>
      </c>
      <c r="G659" t="s">
        <v>694</v>
      </c>
      <c r="I659" t="s">
        <v>2609</v>
      </c>
      <c r="J659" t="s">
        <v>5589</v>
      </c>
      <c r="K659" t="s">
        <v>5590</v>
      </c>
      <c r="M659" t="s">
        <v>7</v>
      </c>
      <c r="N659" t="s">
        <v>797</v>
      </c>
      <c r="O659" t="s">
        <v>797</v>
      </c>
    </row>
    <row r="660" spans="1:15" x14ac:dyDescent="0.3">
      <c r="A660" t="s">
        <v>3209</v>
      </c>
      <c r="B660" t="s">
        <v>4686</v>
      </c>
      <c r="C660" t="s">
        <v>4687</v>
      </c>
      <c r="E660" t="s">
        <v>3127</v>
      </c>
      <c r="F660" t="s">
        <v>5197</v>
      </c>
      <c r="G660" t="s">
        <v>5198</v>
      </c>
      <c r="I660" t="s">
        <v>1862</v>
      </c>
      <c r="J660" t="s">
        <v>3766</v>
      </c>
      <c r="K660" t="s">
        <v>990</v>
      </c>
      <c r="M660" t="s">
        <v>3811</v>
      </c>
      <c r="N660" t="s">
        <v>797</v>
      </c>
      <c r="O660" t="s">
        <v>797</v>
      </c>
    </row>
    <row r="661" spans="1:15" x14ac:dyDescent="0.3">
      <c r="A661" t="s">
        <v>1992</v>
      </c>
      <c r="B661" t="s">
        <v>3655</v>
      </c>
      <c r="C661" t="s">
        <v>1267</v>
      </c>
      <c r="E661" t="s">
        <v>2220</v>
      </c>
      <c r="F661" t="s">
        <v>5199</v>
      </c>
      <c r="G661" t="s">
        <v>5200</v>
      </c>
      <c r="I661" t="s">
        <v>2856</v>
      </c>
      <c r="J661" t="s">
        <v>5591</v>
      </c>
      <c r="K661" t="s">
        <v>5592</v>
      </c>
      <c r="M661" t="s">
        <v>8</v>
      </c>
      <c r="N661" t="s">
        <v>797</v>
      </c>
      <c r="O661" t="s">
        <v>797</v>
      </c>
    </row>
    <row r="662" spans="1:15" x14ac:dyDescent="0.3">
      <c r="A662" t="s">
        <v>1877</v>
      </c>
      <c r="B662" t="s">
        <v>3656</v>
      </c>
      <c r="C662" t="s">
        <v>1511</v>
      </c>
      <c r="E662" t="s">
        <v>1850</v>
      </c>
      <c r="F662" t="s">
        <v>3708</v>
      </c>
      <c r="G662" t="s">
        <v>1134</v>
      </c>
      <c r="I662" t="s">
        <v>2900</v>
      </c>
      <c r="J662" t="s">
        <v>5593</v>
      </c>
      <c r="K662" t="s">
        <v>1118</v>
      </c>
      <c r="M662" t="s">
        <v>10</v>
      </c>
      <c r="N662" t="s">
        <v>797</v>
      </c>
      <c r="O662" t="s">
        <v>797</v>
      </c>
    </row>
    <row r="663" spans="1:15" x14ac:dyDescent="0.3">
      <c r="A663" t="s">
        <v>2542</v>
      </c>
      <c r="B663" t="s">
        <v>4688</v>
      </c>
      <c r="C663" t="s">
        <v>4689</v>
      </c>
      <c r="E663" t="s">
        <v>3200</v>
      </c>
      <c r="F663" t="s">
        <v>5203</v>
      </c>
      <c r="G663" t="s">
        <v>5204</v>
      </c>
      <c r="I663" t="s">
        <v>2504</v>
      </c>
      <c r="J663" t="s">
        <v>5594</v>
      </c>
      <c r="K663" t="s">
        <v>5595</v>
      </c>
      <c r="M663" t="s">
        <v>11</v>
      </c>
      <c r="N663" t="s">
        <v>797</v>
      </c>
      <c r="O663" t="s">
        <v>797</v>
      </c>
    </row>
    <row r="664" spans="1:15" x14ac:dyDescent="0.3">
      <c r="A664" t="s">
        <v>2365</v>
      </c>
      <c r="B664" t="s">
        <v>4690</v>
      </c>
      <c r="C664" t="s">
        <v>1062</v>
      </c>
      <c r="E664" t="s">
        <v>3841</v>
      </c>
      <c r="F664" t="s">
        <v>5205</v>
      </c>
      <c r="G664" t="s">
        <v>5206</v>
      </c>
      <c r="I664" t="s">
        <v>2988</v>
      </c>
      <c r="J664" t="s">
        <v>5596</v>
      </c>
      <c r="K664" t="s">
        <v>5597</v>
      </c>
      <c r="M664" t="s">
        <v>3339</v>
      </c>
      <c r="N664" t="s">
        <v>797</v>
      </c>
      <c r="O664" t="s">
        <v>797</v>
      </c>
    </row>
    <row r="665" spans="1:15" x14ac:dyDescent="0.3">
      <c r="A665" t="s">
        <v>2573</v>
      </c>
      <c r="B665" t="s">
        <v>4691</v>
      </c>
      <c r="C665" t="s">
        <v>1049</v>
      </c>
      <c r="E665" t="s">
        <v>3194</v>
      </c>
      <c r="F665" t="s">
        <v>5207</v>
      </c>
      <c r="G665" t="s">
        <v>5208</v>
      </c>
      <c r="I665" t="s">
        <v>150</v>
      </c>
      <c r="J665" t="s">
        <v>765</v>
      </c>
      <c r="K665" t="s">
        <v>766</v>
      </c>
      <c r="M665" t="s">
        <v>12</v>
      </c>
      <c r="N665" t="s">
        <v>797</v>
      </c>
      <c r="O665" t="s">
        <v>797</v>
      </c>
    </row>
    <row r="666" spans="1:15" x14ac:dyDescent="0.3">
      <c r="A666" t="s">
        <v>3148</v>
      </c>
      <c r="B666" t="s">
        <v>4692</v>
      </c>
      <c r="C666" t="s">
        <v>4693</v>
      </c>
      <c r="E666" t="s">
        <v>2622</v>
      </c>
      <c r="F666" t="s">
        <v>5209</v>
      </c>
      <c r="G666" t="s">
        <v>5210</v>
      </c>
      <c r="I666" t="s">
        <v>2369</v>
      </c>
      <c r="J666" t="s">
        <v>5600</v>
      </c>
      <c r="K666" t="s">
        <v>5601</v>
      </c>
      <c r="M666" t="s">
        <v>1740</v>
      </c>
      <c r="N666" t="s">
        <v>797</v>
      </c>
      <c r="O666" t="s">
        <v>797</v>
      </c>
    </row>
    <row r="667" spans="1:15" x14ac:dyDescent="0.3">
      <c r="A667" t="s">
        <v>2904</v>
      </c>
      <c r="B667" t="s">
        <v>4694</v>
      </c>
      <c r="C667" t="s">
        <v>4695</v>
      </c>
      <c r="E667" t="s">
        <v>3009</v>
      </c>
      <c r="F667" t="s">
        <v>5211</v>
      </c>
      <c r="G667" t="s">
        <v>5212</v>
      </c>
      <c r="I667" t="s">
        <v>2123</v>
      </c>
      <c r="J667" t="s">
        <v>5606</v>
      </c>
      <c r="K667" t="s">
        <v>5607</v>
      </c>
      <c r="M667" t="s">
        <v>355</v>
      </c>
      <c r="N667" t="s">
        <v>797</v>
      </c>
      <c r="O667" t="s">
        <v>797</v>
      </c>
    </row>
    <row r="668" spans="1:15" x14ac:dyDescent="0.3">
      <c r="A668" t="s">
        <v>2806</v>
      </c>
      <c r="B668" t="s">
        <v>4696</v>
      </c>
      <c r="C668" t="s">
        <v>4697</v>
      </c>
      <c r="E668" t="s">
        <v>2032</v>
      </c>
      <c r="F668" t="s">
        <v>3709</v>
      </c>
      <c r="G668" t="s">
        <v>1639</v>
      </c>
      <c r="I668" t="s">
        <v>2447</v>
      </c>
      <c r="J668" t="s">
        <v>5618</v>
      </c>
      <c r="K668" t="s">
        <v>5619</v>
      </c>
      <c r="M668" t="s">
        <v>356</v>
      </c>
      <c r="N668" t="s">
        <v>797</v>
      </c>
      <c r="O668" t="s">
        <v>797</v>
      </c>
    </row>
    <row r="669" spans="1:15" x14ac:dyDescent="0.3">
      <c r="A669" t="s">
        <v>3831</v>
      </c>
      <c r="B669" t="s">
        <v>4698</v>
      </c>
      <c r="C669" t="s">
        <v>4699</v>
      </c>
      <c r="E669" t="s">
        <v>2217</v>
      </c>
      <c r="F669" t="s">
        <v>5219</v>
      </c>
      <c r="G669" t="s">
        <v>5220</v>
      </c>
      <c r="I669" t="s">
        <v>2449</v>
      </c>
      <c r="J669" t="s">
        <v>5629</v>
      </c>
      <c r="K669" t="s">
        <v>5630</v>
      </c>
      <c r="M669" t="s">
        <v>806</v>
      </c>
      <c r="N669" t="s">
        <v>797</v>
      </c>
      <c r="O669" t="s">
        <v>797</v>
      </c>
    </row>
    <row r="670" spans="1:15" x14ac:dyDescent="0.3">
      <c r="A670" t="s">
        <v>367</v>
      </c>
      <c r="B670" t="s">
        <v>591</v>
      </c>
      <c r="C670" t="s">
        <v>592</v>
      </c>
      <c r="E670" t="s">
        <v>3125</v>
      </c>
      <c r="F670" t="s">
        <v>5221</v>
      </c>
      <c r="G670" t="s">
        <v>1657</v>
      </c>
      <c r="I670" t="s">
        <v>2711</v>
      </c>
      <c r="J670" t="s">
        <v>5631</v>
      </c>
      <c r="K670" t="s">
        <v>5632</v>
      </c>
      <c r="M670" t="s">
        <v>13</v>
      </c>
      <c r="N670" t="s">
        <v>797</v>
      </c>
      <c r="O670" t="s">
        <v>797</v>
      </c>
    </row>
    <row r="671" spans="1:15" x14ac:dyDescent="0.3">
      <c r="A671" t="s">
        <v>3833</v>
      </c>
      <c r="B671" t="s">
        <v>4700</v>
      </c>
      <c r="C671" t="s">
        <v>4701</v>
      </c>
      <c r="E671" t="s">
        <v>2052</v>
      </c>
      <c r="F671" t="s">
        <v>3710</v>
      </c>
      <c r="G671" t="s">
        <v>1273</v>
      </c>
      <c r="I671" t="s">
        <v>2288</v>
      </c>
      <c r="J671" t="s">
        <v>5634</v>
      </c>
      <c r="K671" t="s">
        <v>1060</v>
      </c>
      <c r="M671" t="s">
        <v>14</v>
      </c>
      <c r="N671" t="s">
        <v>797</v>
      </c>
      <c r="O671" t="s">
        <v>797</v>
      </c>
    </row>
    <row r="672" spans="1:15" x14ac:dyDescent="0.3">
      <c r="A672" t="s">
        <v>361</v>
      </c>
      <c r="B672" t="s">
        <v>3547</v>
      </c>
      <c r="C672" t="s">
        <v>3548</v>
      </c>
      <c r="E672" t="s">
        <v>3120</v>
      </c>
      <c r="F672" t="s">
        <v>5228</v>
      </c>
      <c r="G672" t="s">
        <v>5229</v>
      </c>
      <c r="I672" t="s">
        <v>2855</v>
      </c>
      <c r="J672" t="s">
        <v>5635</v>
      </c>
      <c r="K672" t="s">
        <v>5636</v>
      </c>
      <c r="M672" t="s">
        <v>358</v>
      </c>
      <c r="N672" t="s">
        <v>797</v>
      </c>
      <c r="O672" t="s">
        <v>797</v>
      </c>
    </row>
    <row r="673" spans="1:15" x14ac:dyDescent="0.3">
      <c r="A673" t="s">
        <v>2563</v>
      </c>
      <c r="B673" t="s">
        <v>4702</v>
      </c>
      <c r="C673" t="s">
        <v>4703</v>
      </c>
      <c r="E673" t="s">
        <v>3018</v>
      </c>
      <c r="F673" t="s">
        <v>5232</v>
      </c>
      <c r="G673" t="s">
        <v>1625</v>
      </c>
      <c r="I673" t="s">
        <v>1903</v>
      </c>
      <c r="J673" t="s">
        <v>3769</v>
      </c>
      <c r="K673" t="s">
        <v>1522</v>
      </c>
      <c r="M673" t="s">
        <v>17</v>
      </c>
      <c r="N673" t="s">
        <v>797</v>
      </c>
      <c r="O673" t="s">
        <v>797</v>
      </c>
    </row>
    <row r="674" spans="1:15" x14ac:dyDescent="0.3">
      <c r="A674" t="s">
        <v>3359</v>
      </c>
      <c r="B674" t="s">
        <v>3549</v>
      </c>
      <c r="C674" t="s">
        <v>3550</v>
      </c>
      <c r="E674" t="s">
        <v>3157</v>
      </c>
      <c r="F674" t="s">
        <v>5235</v>
      </c>
      <c r="G674" t="s">
        <v>5236</v>
      </c>
      <c r="I674" t="s">
        <v>1804</v>
      </c>
      <c r="J674" t="s">
        <v>3771</v>
      </c>
      <c r="K674" t="s">
        <v>1344</v>
      </c>
      <c r="M674" t="s">
        <v>15</v>
      </c>
      <c r="N674" t="s">
        <v>797</v>
      </c>
      <c r="O674" t="s">
        <v>797</v>
      </c>
    </row>
    <row r="675" spans="1:15" x14ac:dyDescent="0.3">
      <c r="A675" t="s">
        <v>264</v>
      </c>
      <c r="B675" t="s">
        <v>595</v>
      </c>
      <c r="C675" t="s">
        <v>596</v>
      </c>
      <c r="E675" t="s">
        <v>3048</v>
      </c>
      <c r="F675" t="s">
        <v>5243</v>
      </c>
      <c r="G675" t="s">
        <v>5244</v>
      </c>
      <c r="I675" t="s">
        <v>2906</v>
      </c>
      <c r="J675" t="s">
        <v>5654</v>
      </c>
      <c r="K675" t="s">
        <v>5655</v>
      </c>
      <c r="M675" t="s">
        <v>798</v>
      </c>
      <c r="N675" t="s">
        <v>797</v>
      </c>
      <c r="O675" t="s">
        <v>797</v>
      </c>
    </row>
    <row r="676" spans="1:15" x14ac:dyDescent="0.3">
      <c r="A676" t="s">
        <v>2219</v>
      </c>
      <c r="B676" t="s">
        <v>4704</v>
      </c>
      <c r="C676" t="s">
        <v>1207</v>
      </c>
      <c r="E676" t="s">
        <v>2466</v>
      </c>
      <c r="F676" t="s">
        <v>5247</v>
      </c>
      <c r="G676" t="s">
        <v>5248</v>
      </c>
      <c r="I676" t="s">
        <v>2833</v>
      </c>
      <c r="J676" t="s">
        <v>5658</v>
      </c>
      <c r="K676" t="s">
        <v>5659</v>
      </c>
      <c r="M676" t="s">
        <v>16</v>
      </c>
      <c r="N676" t="s">
        <v>797</v>
      </c>
      <c r="O676" t="s">
        <v>797</v>
      </c>
    </row>
    <row r="677" spans="1:15" x14ac:dyDescent="0.3">
      <c r="A677" t="s">
        <v>281</v>
      </c>
      <c r="B677" t="s">
        <v>597</v>
      </c>
      <c r="C677" t="s">
        <v>598</v>
      </c>
      <c r="E677" t="s">
        <v>322</v>
      </c>
      <c r="F677" t="s">
        <v>869</v>
      </c>
      <c r="G677" t="s">
        <v>870</v>
      </c>
      <c r="I677" t="s">
        <v>3835</v>
      </c>
      <c r="J677" t="s">
        <v>5669</v>
      </c>
      <c r="K677" t="s">
        <v>5670</v>
      </c>
      <c r="M677" t="s">
        <v>2067</v>
      </c>
      <c r="N677" t="s">
        <v>797</v>
      </c>
      <c r="O677" t="s">
        <v>797</v>
      </c>
    </row>
    <row r="678" spans="1:15" x14ac:dyDescent="0.3">
      <c r="A678" t="s">
        <v>2701</v>
      </c>
      <c r="B678" t="s">
        <v>4705</v>
      </c>
      <c r="C678" t="s">
        <v>4706</v>
      </c>
      <c r="E678" t="s">
        <v>2647</v>
      </c>
      <c r="F678" t="s">
        <v>5251</v>
      </c>
      <c r="G678" t="s">
        <v>1356</v>
      </c>
      <c r="I678" t="s">
        <v>2389</v>
      </c>
      <c r="J678" t="s">
        <v>5677</v>
      </c>
      <c r="K678" t="s">
        <v>5678</v>
      </c>
      <c r="M678" t="s">
        <v>24</v>
      </c>
      <c r="N678" t="s">
        <v>797</v>
      </c>
      <c r="O678" t="s">
        <v>797</v>
      </c>
    </row>
    <row r="679" spans="1:15" x14ac:dyDescent="0.3">
      <c r="A679" t="s">
        <v>2754</v>
      </c>
      <c r="B679" t="s">
        <v>4707</v>
      </c>
      <c r="C679" t="s">
        <v>4708</v>
      </c>
      <c r="E679" t="s">
        <v>319</v>
      </c>
      <c r="F679" t="s">
        <v>695</v>
      </c>
      <c r="G679" t="s">
        <v>696</v>
      </c>
      <c r="I679" t="s">
        <v>195</v>
      </c>
      <c r="J679" t="s">
        <v>897</v>
      </c>
      <c r="K679" t="s">
        <v>898</v>
      </c>
      <c r="M679" t="s">
        <v>18</v>
      </c>
      <c r="N679" t="s">
        <v>797</v>
      </c>
      <c r="O679" t="s">
        <v>797</v>
      </c>
    </row>
    <row r="680" spans="1:15" x14ac:dyDescent="0.3">
      <c r="A680" t="s">
        <v>2187</v>
      </c>
      <c r="B680" t="s">
        <v>4709</v>
      </c>
      <c r="C680" t="s">
        <v>4710</v>
      </c>
      <c r="E680" t="s">
        <v>3098</v>
      </c>
      <c r="F680" t="s">
        <v>5252</v>
      </c>
      <c r="G680" t="s">
        <v>1644</v>
      </c>
      <c r="I680" t="s">
        <v>2349</v>
      </c>
      <c r="J680" t="s">
        <v>5681</v>
      </c>
      <c r="K680" t="s">
        <v>5682</v>
      </c>
      <c r="M680" t="s">
        <v>19</v>
      </c>
      <c r="N680" t="s">
        <v>797</v>
      </c>
      <c r="O680" t="s">
        <v>797</v>
      </c>
    </row>
    <row r="681" spans="1:15" x14ac:dyDescent="0.3">
      <c r="A681" t="s">
        <v>269</v>
      </c>
      <c r="B681" t="s">
        <v>599</v>
      </c>
      <c r="C681" t="s">
        <v>600</v>
      </c>
      <c r="E681" t="s">
        <v>2118</v>
      </c>
      <c r="F681" t="s">
        <v>5253</v>
      </c>
      <c r="G681" t="s">
        <v>5254</v>
      </c>
      <c r="I681" t="s">
        <v>2727</v>
      </c>
      <c r="J681" t="s">
        <v>5683</v>
      </c>
      <c r="K681" t="s">
        <v>5684</v>
      </c>
      <c r="M681" t="s">
        <v>20</v>
      </c>
      <c r="N681" t="s">
        <v>797</v>
      </c>
      <c r="O681" t="s">
        <v>797</v>
      </c>
    </row>
    <row r="682" spans="1:15" x14ac:dyDescent="0.3">
      <c r="A682" t="s">
        <v>267</v>
      </c>
      <c r="B682" t="s">
        <v>601</v>
      </c>
      <c r="C682" t="s">
        <v>602</v>
      </c>
      <c r="E682" t="s">
        <v>3104</v>
      </c>
      <c r="F682" t="s">
        <v>5255</v>
      </c>
      <c r="G682" t="s">
        <v>5256</v>
      </c>
      <c r="I682" t="s">
        <v>1879</v>
      </c>
      <c r="J682" t="s">
        <v>3774</v>
      </c>
      <c r="K682" t="s">
        <v>1512</v>
      </c>
      <c r="M682" t="s">
        <v>21</v>
      </c>
      <c r="N682" t="s">
        <v>797</v>
      </c>
      <c r="O682" t="s">
        <v>797</v>
      </c>
    </row>
    <row r="683" spans="1:15" x14ac:dyDescent="0.3">
      <c r="A683" t="s">
        <v>109</v>
      </c>
      <c r="B683" t="s">
        <v>603</v>
      </c>
      <c r="C683" t="s">
        <v>604</v>
      </c>
      <c r="E683" t="s">
        <v>2208</v>
      </c>
      <c r="F683" t="s">
        <v>5257</v>
      </c>
      <c r="G683" t="s">
        <v>5258</v>
      </c>
      <c r="I683" t="s">
        <v>2889</v>
      </c>
      <c r="J683" t="s">
        <v>5686</v>
      </c>
      <c r="K683" t="s">
        <v>5687</v>
      </c>
      <c r="M683" t="s">
        <v>22</v>
      </c>
      <c r="N683" t="s">
        <v>797</v>
      </c>
      <c r="O683" t="s">
        <v>797</v>
      </c>
    </row>
    <row r="684" spans="1:15" x14ac:dyDescent="0.3">
      <c r="A684" t="s">
        <v>1801</v>
      </c>
      <c r="B684" t="s">
        <v>3657</v>
      </c>
      <c r="C684" t="s">
        <v>1184</v>
      </c>
      <c r="E684" t="s">
        <v>3162</v>
      </c>
      <c r="F684" t="s">
        <v>5259</v>
      </c>
      <c r="G684" t="s">
        <v>5260</v>
      </c>
      <c r="I684" t="s">
        <v>2672</v>
      </c>
      <c r="J684" t="s">
        <v>5688</v>
      </c>
      <c r="K684" t="s">
        <v>1102</v>
      </c>
      <c r="M684" t="s">
        <v>23</v>
      </c>
      <c r="N684" t="s">
        <v>797</v>
      </c>
      <c r="O684" t="s">
        <v>797</v>
      </c>
    </row>
    <row r="685" spans="1:15" x14ac:dyDescent="0.3">
      <c r="A685" t="s">
        <v>2876</v>
      </c>
      <c r="B685" t="s">
        <v>4711</v>
      </c>
      <c r="C685" t="s">
        <v>996</v>
      </c>
      <c r="E685" t="s">
        <v>1820</v>
      </c>
      <c r="F685" t="s">
        <v>3507</v>
      </c>
      <c r="G685" t="s">
        <v>3508</v>
      </c>
      <c r="I685" t="s">
        <v>279</v>
      </c>
      <c r="J685" t="s">
        <v>767</v>
      </c>
      <c r="K685" t="s">
        <v>768</v>
      </c>
      <c r="M685" t="s">
        <v>25</v>
      </c>
      <c r="N685" t="s">
        <v>797</v>
      </c>
      <c r="O685" t="s">
        <v>797</v>
      </c>
    </row>
    <row r="686" spans="1:15" x14ac:dyDescent="0.3">
      <c r="A686" t="s">
        <v>3149</v>
      </c>
      <c r="B686" t="s">
        <v>4712</v>
      </c>
      <c r="C686" t="s">
        <v>4713</v>
      </c>
      <c r="E686" t="s">
        <v>1828</v>
      </c>
      <c r="F686" t="s">
        <v>3509</v>
      </c>
      <c r="G686" t="s">
        <v>3510</v>
      </c>
      <c r="I686" t="s">
        <v>1751</v>
      </c>
      <c r="J686" t="s">
        <v>3418</v>
      </c>
      <c r="K686" t="s">
        <v>3419</v>
      </c>
      <c r="M686" t="s">
        <v>359</v>
      </c>
      <c r="N686" t="s">
        <v>797</v>
      </c>
      <c r="O686" t="s">
        <v>797</v>
      </c>
    </row>
    <row r="687" spans="1:15" x14ac:dyDescent="0.3">
      <c r="A687" t="s">
        <v>2498</v>
      </c>
      <c r="B687" t="s">
        <v>4714</v>
      </c>
      <c r="C687" t="s">
        <v>4715</v>
      </c>
      <c r="E687" t="s">
        <v>1955</v>
      </c>
      <c r="F687" t="s">
        <v>3712</v>
      </c>
      <c r="G687" t="s">
        <v>1121</v>
      </c>
      <c r="I687" t="s">
        <v>2724</v>
      </c>
      <c r="J687" t="s">
        <v>5695</v>
      </c>
      <c r="K687" t="s">
        <v>5696</v>
      </c>
      <c r="M687" t="s">
        <v>30</v>
      </c>
      <c r="N687" t="s">
        <v>797</v>
      </c>
      <c r="O687" t="s">
        <v>797</v>
      </c>
    </row>
    <row r="688" spans="1:15" x14ac:dyDescent="0.3">
      <c r="A688" t="s">
        <v>1761</v>
      </c>
      <c r="B688" t="s">
        <v>3658</v>
      </c>
      <c r="C688" t="s">
        <v>1087</v>
      </c>
      <c r="E688" t="s">
        <v>2382</v>
      </c>
      <c r="F688" t="s">
        <v>5261</v>
      </c>
      <c r="G688" t="s">
        <v>5262</v>
      </c>
      <c r="I688" t="s">
        <v>2269</v>
      </c>
      <c r="J688" t="s">
        <v>5702</v>
      </c>
      <c r="K688" t="s">
        <v>1313</v>
      </c>
      <c r="M688" t="s">
        <v>26</v>
      </c>
      <c r="N688" t="s">
        <v>797</v>
      </c>
      <c r="O688" t="s">
        <v>797</v>
      </c>
    </row>
    <row r="689" spans="1:15" x14ac:dyDescent="0.3">
      <c r="A689" t="s">
        <v>274</v>
      </c>
      <c r="B689" t="s">
        <v>605</v>
      </c>
      <c r="C689" t="s">
        <v>606</v>
      </c>
      <c r="E689" t="s">
        <v>2017</v>
      </c>
      <c r="F689" t="s">
        <v>3713</v>
      </c>
      <c r="G689" t="s">
        <v>1622</v>
      </c>
      <c r="I689" t="s">
        <v>2553</v>
      </c>
      <c r="J689" t="s">
        <v>5703</v>
      </c>
      <c r="K689" t="s">
        <v>5704</v>
      </c>
      <c r="M689" t="s">
        <v>27</v>
      </c>
      <c r="N689" t="s">
        <v>797</v>
      </c>
      <c r="O689" t="s">
        <v>797</v>
      </c>
    </row>
    <row r="690" spans="1:15" x14ac:dyDescent="0.3">
      <c r="A690" t="s">
        <v>2674</v>
      </c>
      <c r="B690" t="s">
        <v>4716</v>
      </c>
      <c r="C690" t="s">
        <v>4717</v>
      </c>
      <c r="E690" t="s">
        <v>1769</v>
      </c>
      <c r="F690" t="s">
        <v>3714</v>
      </c>
      <c r="G690" t="s">
        <v>1449</v>
      </c>
      <c r="I690" t="s">
        <v>2746</v>
      </c>
      <c r="J690" t="s">
        <v>5719</v>
      </c>
      <c r="K690" t="s">
        <v>1384</v>
      </c>
      <c r="M690" t="s">
        <v>28</v>
      </c>
      <c r="N690" t="s">
        <v>797</v>
      </c>
      <c r="O690" t="s">
        <v>797</v>
      </c>
    </row>
    <row r="691" spans="1:15" x14ac:dyDescent="0.3">
      <c r="A691" t="s">
        <v>2377</v>
      </c>
      <c r="B691" t="s">
        <v>4718</v>
      </c>
      <c r="C691" t="s">
        <v>4719</v>
      </c>
      <c r="E691" t="s">
        <v>2737</v>
      </c>
      <c r="F691" t="s">
        <v>5265</v>
      </c>
      <c r="G691" t="s">
        <v>1281</v>
      </c>
      <c r="I691" t="s">
        <v>2964</v>
      </c>
      <c r="J691" t="s">
        <v>5720</v>
      </c>
      <c r="K691" t="s">
        <v>5721</v>
      </c>
      <c r="M691" t="s">
        <v>29</v>
      </c>
      <c r="N691" t="s">
        <v>797</v>
      </c>
      <c r="O691" t="s">
        <v>797</v>
      </c>
    </row>
    <row r="692" spans="1:15" x14ac:dyDescent="0.3">
      <c r="A692" t="s">
        <v>2441</v>
      </c>
      <c r="B692" t="s">
        <v>4720</v>
      </c>
      <c r="C692" t="s">
        <v>1540</v>
      </c>
      <c r="E692" t="s">
        <v>1922</v>
      </c>
      <c r="F692" t="s">
        <v>3715</v>
      </c>
      <c r="G692" t="s">
        <v>1534</v>
      </c>
      <c r="I692" t="s">
        <v>2102</v>
      </c>
      <c r="J692" t="s">
        <v>5724</v>
      </c>
      <c r="K692" t="s">
        <v>5725</v>
      </c>
      <c r="M692" t="s">
        <v>31</v>
      </c>
      <c r="N692" t="s">
        <v>797</v>
      </c>
      <c r="O692" t="s">
        <v>797</v>
      </c>
    </row>
    <row r="693" spans="1:15" x14ac:dyDescent="0.3">
      <c r="A693" t="s">
        <v>2242</v>
      </c>
      <c r="B693" t="s">
        <v>4721</v>
      </c>
      <c r="C693" t="s">
        <v>1071</v>
      </c>
      <c r="E693" t="s">
        <v>1814</v>
      </c>
      <c r="F693" t="s">
        <v>3387</v>
      </c>
      <c r="G693" t="s">
        <v>1029</v>
      </c>
      <c r="I693" t="s">
        <v>2026</v>
      </c>
      <c r="J693" t="s">
        <v>3777</v>
      </c>
      <c r="K693" t="s">
        <v>1244</v>
      </c>
      <c r="M693" t="s">
        <v>32</v>
      </c>
      <c r="N693" t="s">
        <v>797</v>
      </c>
      <c r="O693" t="s">
        <v>797</v>
      </c>
    </row>
    <row r="694" spans="1:15" x14ac:dyDescent="0.3">
      <c r="A694" t="s">
        <v>1905</v>
      </c>
      <c r="B694" t="s">
        <v>3480</v>
      </c>
      <c r="C694" t="s">
        <v>3481</v>
      </c>
      <c r="E694" t="s">
        <v>136</v>
      </c>
      <c r="F694" t="s">
        <v>697</v>
      </c>
      <c r="G694" t="s">
        <v>698</v>
      </c>
      <c r="I694" t="s">
        <v>2322</v>
      </c>
      <c r="J694" t="s">
        <v>5733</v>
      </c>
      <c r="K694" t="s">
        <v>5734</v>
      </c>
      <c r="M694" t="s">
        <v>33</v>
      </c>
      <c r="N694" t="s">
        <v>797</v>
      </c>
      <c r="O694" t="s">
        <v>797</v>
      </c>
    </row>
    <row r="695" spans="1:15" x14ac:dyDescent="0.3">
      <c r="A695" t="s">
        <v>257</v>
      </c>
      <c r="B695" t="s">
        <v>607</v>
      </c>
      <c r="C695" t="s">
        <v>608</v>
      </c>
      <c r="E695" t="s">
        <v>1898</v>
      </c>
      <c r="F695" t="s">
        <v>3716</v>
      </c>
      <c r="G695" t="s">
        <v>1380</v>
      </c>
      <c r="I695" t="s">
        <v>2869</v>
      </c>
      <c r="J695" t="s">
        <v>5737</v>
      </c>
      <c r="K695" t="s">
        <v>5738</v>
      </c>
      <c r="M695" t="s">
        <v>1752</v>
      </c>
      <c r="N695" t="s">
        <v>797</v>
      </c>
      <c r="O695" t="s">
        <v>797</v>
      </c>
    </row>
    <row r="696" spans="1:15" x14ac:dyDescent="0.3">
      <c r="A696" t="s">
        <v>2517</v>
      </c>
      <c r="B696" t="s">
        <v>4722</v>
      </c>
      <c r="C696" t="s">
        <v>4723</v>
      </c>
      <c r="E696" t="s">
        <v>2193</v>
      </c>
      <c r="F696" t="s">
        <v>5266</v>
      </c>
      <c r="G696" t="s">
        <v>5267</v>
      </c>
      <c r="I696" t="s">
        <v>2880</v>
      </c>
      <c r="J696" t="s">
        <v>5743</v>
      </c>
      <c r="K696" t="s">
        <v>5744</v>
      </c>
      <c r="M696" t="s">
        <v>34</v>
      </c>
      <c r="N696" t="s">
        <v>797</v>
      </c>
      <c r="O696" t="s">
        <v>797</v>
      </c>
    </row>
    <row r="697" spans="1:15" x14ac:dyDescent="0.3">
      <c r="A697" t="s">
        <v>2772</v>
      </c>
      <c r="B697" t="s">
        <v>4724</v>
      </c>
      <c r="C697" t="s">
        <v>4725</v>
      </c>
      <c r="E697" t="s">
        <v>3184</v>
      </c>
      <c r="F697" t="s">
        <v>5268</v>
      </c>
      <c r="G697" t="s">
        <v>5269</v>
      </c>
      <c r="I697" t="s">
        <v>248</v>
      </c>
      <c r="J697" t="s">
        <v>769</v>
      </c>
      <c r="K697" t="s">
        <v>770</v>
      </c>
      <c r="M697" t="s">
        <v>35</v>
      </c>
      <c r="N697" t="s">
        <v>797</v>
      </c>
      <c r="O697" t="s">
        <v>797</v>
      </c>
    </row>
    <row r="698" spans="1:15" x14ac:dyDescent="0.3">
      <c r="A698" t="s">
        <v>3008</v>
      </c>
      <c r="B698" t="s">
        <v>4726</v>
      </c>
      <c r="C698" t="s">
        <v>4727</v>
      </c>
      <c r="E698" t="s">
        <v>3161</v>
      </c>
      <c r="F698" t="s">
        <v>5270</v>
      </c>
      <c r="G698" t="s">
        <v>5271</v>
      </c>
      <c r="I698" t="s">
        <v>2955</v>
      </c>
      <c r="J698" t="s">
        <v>5745</v>
      </c>
      <c r="K698" t="s">
        <v>5746</v>
      </c>
      <c r="M698" t="s">
        <v>800</v>
      </c>
      <c r="N698" t="s">
        <v>797</v>
      </c>
      <c r="O698" t="s">
        <v>797</v>
      </c>
    </row>
    <row r="699" spans="1:15" x14ac:dyDescent="0.3">
      <c r="A699" t="s">
        <v>2362</v>
      </c>
      <c r="B699" t="s">
        <v>4728</v>
      </c>
      <c r="C699" t="s">
        <v>4729</v>
      </c>
      <c r="E699" t="s">
        <v>2903</v>
      </c>
      <c r="F699" t="s">
        <v>5272</v>
      </c>
      <c r="G699" t="s">
        <v>1608</v>
      </c>
      <c r="I699" t="s">
        <v>2459</v>
      </c>
      <c r="J699" t="s">
        <v>5748</v>
      </c>
      <c r="K699" t="s">
        <v>1108</v>
      </c>
      <c r="M699" t="s">
        <v>1745</v>
      </c>
      <c r="N699" t="s">
        <v>797</v>
      </c>
      <c r="O699" t="s">
        <v>797</v>
      </c>
    </row>
    <row r="700" spans="1:15" x14ac:dyDescent="0.3">
      <c r="A700" t="s">
        <v>57</v>
      </c>
      <c r="B700" t="s">
        <v>609</v>
      </c>
      <c r="C700" t="s">
        <v>610</v>
      </c>
      <c r="E700" t="s">
        <v>178</v>
      </c>
      <c r="F700" t="s">
        <v>699</v>
      </c>
      <c r="G700" t="s">
        <v>700</v>
      </c>
      <c r="I700" t="s">
        <v>2139</v>
      </c>
      <c r="J700" t="s">
        <v>5757</v>
      </c>
      <c r="K700" t="s">
        <v>5758</v>
      </c>
      <c r="M700" t="s">
        <v>36</v>
      </c>
      <c r="N700" t="s">
        <v>797</v>
      </c>
      <c r="O700" t="s">
        <v>797</v>
      </c>
    </row>
    <row r="701" spans="1:15" x14ac:dyDescent="0.3">
      <c r="A701" t="s">
        <v>3850</v>
      </c>
      <c r="B701" t="s">
        <v>4730</v>
      </c>
      <c r="C701" t="s">
        <v>1569</v>
      </c>
      <c r="E701" t="s">
        <v>1842</v>
      </c>
      <c r="F701" t="s">
        <v>3513</v>
      </c>
      <c r="G701" t="s">
        <v>3514</v>
      </c>
      <c r="I701" t="s">
        <v>2328</v>
      </c>
      <c r="J701" t="s">
        <v>6084</v>
      </c>
      <c r="K701" t="s">
        <v>1131</v>
      </c>
      <c r="M701" t="s">
        <v>37</v>
      </c>
      <c r="N701" t="s">
        <v>797</v>
      </c>
      <c r="O701" t="s">
        <v>797</v>
      </c>
    </row>
    <row r="702" spans="1:15" x14ac:dyDescent="0.3">
      <c r="A702" t="s">
        <v>2562</v>
      </c>
      <c r="B702" t="s">
        <v>4731</v>
      </c>
      <c r="C702" t="s">
        <v>4732</v>
      </c>
      <c r="E702" t="s">
        <v>2710</v>
      </c>
      <c r="F702" t="s">
        <v>5274</v>
      </c>
      <c r="G702" t="s">
        <v>5275</v>
      </c>
      <c r="I702" t="s">
        <v>2824</v>
      </c>
      <c r="J702" t="s">
        <v>5763</v>
      </c>
      <c r="K702" t="s">
        <v>1185</v>
      </c>
      <c r="M702" t="s">
        <v>38</v>
      </c>
      <c r="N702" t="s">
        <v>797</v>
      </c>
      <c r="O702" t="s">
        <v>797</v>
      </c>
    </row>
    <row r="703" spans="1:15" x14ac:dyDescent="0.3">
      <c r="A703" t="s">
        <v>59</v>
      </c>
      <c r="B703" t="s">
        <v>611</v>
      </c>
      <c r="C703" t="s">
        <v>612</v>
      </c>
      <c r="E703" t="s">
        <v>1790</v>
      </c>
      <c r="F703" t="s">
        <v>3515</v>
      </c>
      <c r="G703" t="s">
        <v>1468</v>
      </c>
      <c r="I703" t="s">
        <v>2970</v>
      </c>
      <c r="J703" t="s">
        <v>5766</v>
      </c>
      <c r="K703" t="s">
        <v>5767</v>
      </c>
      <c r="M703" t="s">
        <v>3816</v>
      </c>
      <c r="N703" t="s">
        <v>797</v>
      </c>
      <c r="O703" t="s">
        <v>797</v>
      </c>
    </row>
    <row r="704" spans="1:15" x14ac:dyDescent="0.3">
      <c r="A704" t="s">
        <v>3201</v>
      </c>
      <c r="B704" t="s">
        <v>4733</v>
      </c>
      <c r="C704" t="s">
        <v>1682</v>
      </c>
      <c r="E704" t="s">
        <v>308</v>
      </c>
      <c r="F704" t="s">
        <v>701</v>
      </c>
      <c r="G704" t="s">
        <v>702</v>
      </c>
      <c r="I704" t="s">
        <v>2921</v>
      </c>
      <c r="J704" t="s">
        <v>5768</v>
      </c>
      <c r="K704" t="s">
        <v>5769</v>
      </c>
      <c r="M704" t="s">
        <v>364</v>
      </c>
      <c r="N704" t="s">
        <v>797</v>
      </c>
      <c r="O704" t="s">
        <v>797</v>
      </c>
    </row>
    <row r="705" spans="1:15" x14ac:dyDescent="0.3">
      <c r="A705" t="s">
        <v>139</v>
      </c>
      <c r="B705" t="s">
        <v>613</v>
      </c>
      <c r="C705" t="s">
        <v>614</v>
      </c>
      <c r="E705" t="s">
        <v>1962</v>
      </c>
      <c r="F705" t="s">
        <v>3718</v>
      </c>
      <c r="G705" t="s">
        <v>1097</v>
      </c>
      <c r="I705" t="s">
        <v>2115</v>
      </c>
      <c r="J705" t="s">
        <v>5770</v>
      </c>
      <c r="K705" t="s">
        <v>1455</v>
      </c>
      <c r="M705" t="s">
        <v>77</v>
      </c>
      <c r="N705" t="s">
        <v>797</v>
      </c>
      <c r="O705" t="s">
        <v>797</v>
      </c>
    </row>
    <row r="706" spans="1:15" x14ac:dyDescent="0.3">
      <c r="A706" t="s">
        <v>146</v>
      </c>
      <c r="B706" t="s">
        <v>615</v>
      </c>
      <c r="C706" t="s">
        <v>616</v>
      </c>
      <c r="E706" t="s">
        <v>329</v>
      </c>
      <c r="F706" t="s">
        <v>871</v>
      </c>
      <c r="G706" t="s">
        <v>872</v>
      </c>
      <c r="I706" t="s">
        <v>138</v>
      </c>
      <c r="J706" t="s">
        <v>771</v>
      </c>
      <c r="K706" t="s">
        <v>772</v>
      </c>
      <c r="M706" t="s">
        <v>78</v>
      </c>
      <c r="N706" t="s">
        <v>797</v>
      </c>
      <c r="O706" t="s">
        <v>797</v>
      </c>
    </row>
    <row r="707" spans="1:15" x14ac:dyDescent="0.3">
      <c r="A707" t="s">
        <v>2617</v>
      </c>
      <c r="B707" t="s">
        <v>4734</v>
      </c>
      <c r="C707" t="s">
        <v>4735</v>
      </c>
      <c r="E707" t="s">
        <v>99</v>
      </c>
      <c r="F707" t="s">
        <v>703</v>
      </c>
      <c r="G707" t="s">
        <v>704</v>
      </c>
      <c r="I707" t="s">
        <v>137</v>
      </c>
      <c r="J707" t="s">
        <v>773</v>
      </c>
      <c r="K707" t="s">
        <v>774</v>
      </c>
      <c r="M707" t="s">
        <v>79</v>
      </c>
      <c r="N707" t="s">
        <v>797</v>
      </c>
      <c r="O707" t="s">
        <v>797</v>
      </c>
    </row>
    <row r="708" spans="1:15" x14ac:dyDescent="0.3">
      <c r="A708" t="s">
        <v>2706</v>
      </c>
      <c r="B708" t="s">
        <v>4736</v>
      </c>
      <c r="C708" t="s">
        <v>4737</v>
      </c>
      <c r="E708" t="s">
        <v>1841</v>
      </c>
      <c r="F708" t="s">
        <v>3518</v>
      </c>
      <c r="G708" t="s">
        <v>1109</v>
      </c>
      <c r="I708" t="s">
        <v>286</v>
      </c>
      <c r="J708" t="s">
        <v>775</v>
      </c>
      <c r="K708" t="s">
        <v>776</v>
      </c>
      <c r="M708" t="s">
        <v>81</v>
      </c>
      <c r="N708" t="s">
        <v>797</v>
      </c>
      <c r="O708" t="s">
        <v>797</v>
      </c>
    </row>
    <row r="709" spans="1:15" x14ac:dyDescent="0.3">
      <c r="A709" t="s">
        <v>191</v>
      </c>
      <c r="B709" t="s">
        <v>841</v>
      </c>
      <c r="C709" t="s">
        <v>842</v>
      </c>
      <c r="E709" t="s">
        <v>3015</v>
      </c>
      <c r="F709" t="s">
        <v>5285</v>
      </c>
      <c r="G709" t="s">
        <v>1623</v>
      </c>
      <c r="I709" t="s">
        <v>2464</v>
      </c>
      <c r="J709" t="s">
        <v>5778</v>
      </c>
      <c r="K709" t="s">
        <v>5779</v>
      </c>
      <c r="M709" t="s">
        <v>86</v>
      </c>
      <c r="N709" t="s">
        <v>797</v>
      </c>
      <c r="O709" t="s">
        <v>797</v>
      </c>
    </row>
    <row r="710" spans="1:15" x14ac:dyDescent="0.3">
      <c r="A710" t="s">
        <v>1867</v>
      </c>
      <c r="B710" t="s">
        <v>3659</v>
      </c>
      <c r="C710" t="s">
        <v>1509</v>
      </c>
      <c r="E710" t="s">
        <v>1870</v>
      </c>
      <c r="F710" t="s">
        <v>3721</v>
      </c>
      <c r="G710" t="s">
        <v>1042</v>
      </c>
      <c r="I710" t="s">
        <v>179</v>
      </c>
      <c r="J710" t="s">
        <v>777</v>
      </c>
      <c r="K710" t="s">
        <v>778</v>
      </c>
      <c r="M710" t="s">
        <v>82</v>
      </c>
      <c r="N710" t="s">
        <v>797</v>
      </c>
      <c r="O710" t="s">
        <v>797</v>
      </c>
    </row>
    <row r="711" spans="1:15" x14ac:dyDescent="0.3">
      <c r="A711" t="s">
        <v>1919</v>
      </c>
      <c r="B711" t="s">
        <v>3660</v>
      </c>
      <c r="C711" t="s">
        <v>1120</v>
      </c>
      <c r="E711" t="s">
        <v>62</v>
      </c>
      <c r="F711" t="s">
        <v>707</v>
      </c>
      <c r="G711" t="s">
        <v>708</v>
      </c>
      <c r="I711" t="s">
        <v>376</v>
      </c>
      <c r="J711" t="s">
        <v>779</v>
      </c>
      <c r="K711" t="s">
        <v>780</v>
      </c>
      <c r="M711" t="s">
        <v>83</v>
      </c>
      <c r="N711" t="s">
        <v>797</v>
      </c>
      <c r="O711" t="s">
        <v>797</v>
      </c>
    </row>
    <row r="712" spans="1:15" x14ac:dyDescent="0.3">
      <c r="A712" t="s">
        <v>3343</v>
      </c>
      <c r="B712" t="s">
        <v>3661</v>
      </c>
      <c r="C712" t="s">
        <v>3662</v>
      </c>
      <c r="E712" t="s">
        <v>3156</v>
      </c>
      <c r="F712" t="s">
        <v>5286</v>
      </c>
      <c r="G712" t="s">
        <v>5287</v>
      </c>
      <c r="I712" t="s">
        <v>2914</v>
      </c>
      <c r="J712" t="s">
        <v>5784</v>
      </c>
      <c r="K712" t="s">
        <v>5785</v>
      </c>
      <c r="M712" t="s">
        <v>84</v>
      </c>
      <c r="N712" t="s">
        <v>797</v>
      </c>
      <c r="O712" t="s">
        <v>797</v>
      </c>
    </row>
    <row r="713" spans="1:15" x14ac:dyDescent="0.3">
      <c r="A713" t="s">
        <v>2568</v>
      </c>
      <c r="B713" t="s">
        <v>4738</v>
      </c>
      <c r="C713" t="s">
        <v>4739</v>
      </c>
      <c r="E713" t="s">
        <v>2907</v>
      </c>
      <c r="F713" t="s">
        <v>5288</v>
      </c>
      <c r="G713" t="s">
        <v>5289</v>
      </c>
      <c r="I713" t="s">
        <v>1793</v>
      </c>
      <c r="J713" t="s">
        <v>3783</v>
      </c>
      <c r="K713" t="s">
        <v>1367</v>
      </c>
      <c r="M713" t="s">
        <v>85</v>
      </c>
      <c r="N713" t="s">
        <v>797</v>
      </c>
      <c r="O713" t="s">
        <v>797</v>
      </c>
    </row>
    <row r="714" spans="1:15" x14ac:dyDescent="0.3">
      <c r="A714" t="s">
        <v>226</v>
      </c>
      <c r="B714" t="s">
        <v>931</v>
      </c>
      <c r="C714" t="s">
        <v>932</v>
      </c>
      <c r="E714" t="s">
        <v>2388</v>
      </c>
      <c r="F714" t="s">
        <v>5290</v>
      </c>
      <c r="G714" t="s">
        <v>5291</v>
      </c>
      <c r="I714" t="s">
        <v>1881</v>
      </c>
      <c r="J714" t="s">
        <v>3391</v>
      </c>
      <c r="K714" t="s">
        <v>1172</v>
      </c>
      <c r="M714" t="s">
        <v>87</v>
      </c>
      <c r="N714" t="s">
        <v>797</v>
      </c>
      <c r="O714" t="s">
        <v>797</v>
      </c>
    </row>
    <row r="715" spans="1:15" x14ac:dyDescent="0.3">
      <c r="A715" t="s">
        <v>1902</v>
      </c>
      <c r="B715" t="s">
        <v>3663</v>
      </c>
      <c r="C715" t="s">
        <v>1375</v>
      </c>
      <c r="E715" t="s">
        <v>260</v>
      </c>
      <c r="F715" t="s">
        <v>709</v>
      </c>
      <c r="G715" t="s">
        <v>710</v>
      </c>
      <c r="I715" t="s">
        <v>2602</v>
      </c>
      <c r="J715" t="s">
        <v>5801</v>
      </c>
      <c r="K715" t="s">
        <v>5802</v>
      </c>
      <c r="M715" t="s">
        <v>88</v>
      </c>
      <c r="N715" t="s">
        <v>797</v>
      </c>
      <c r="O715" t="s">
        <v>797</v>
      </c>
    </row>
    <row r="716" spans="1:15" x14ac:dyDescent="0.3">
      <c r="A716" t="s">
        <v>1826</v>
      </c>
      <c r="B716" t="s">
        <v>3664</v>
      </c>
      <c r="C716" t="s">
        <v>1498</v>
      </c>
      <c r="E716" t="s">
        <v>295</v>
      </c>
      <c r="F716" t="s">
        <v>711</v>
      </c>
      <c r="G716" t="s">
        <v>712</v>
      </c>
      <c r="I716" t="s">
        <v>2083</v>
      </c>
      <c r="J716" t="s">
        <v>5803</v>
      </c>
      <c r="K716" t="s">
        <v>1447</v>
      </c>
      <c r="M716" t="s">
        <v>94</v>
      </c>
      <c r="N716" t="s">
        <v>797</v>
      </c>
      <c r="O716" t="s">
        <v>797</v>
      </c>
    </row>
    <row r="717" spans="1:15" x14ac:dyDescent="0.3">
      <c r="A717" t="s">
        <v>3179</v>
      </c>
      <c r="B717" t="s">
        <v>4740</v>
      </c>
      <c r="C717" t="s">
        <v>4741</v>
      </c>
      <c r="E717" t="s">
        <v>3828</v>
      </c>
      <c r="F717" t="s">
        <v>5292</v>
      </c>
      <c r="G717" t="s">
        <v>5293</v>
      </c>
      <c r="I717" t="s">
        <v>2468</v>
      </c>
      <c r="J717" t="s">
        <v>5810</v>
      </c>
      <c r="K717" t="s">
        <v>5811</v>
      </c>
      <c r="M717" t="s">
        <v>89</v>
      </c>
      <c r="N717" t="s">
        <v>797</v>
      </c>
      <c r="O717" t="s">
        <v>797</v>
      </c>
    </row>
    <row r="718" spans="1:15" x14ac:dyDescent="0.3">
      <c r="A718" t="s">
        <v>1901</v>
      </c>
      <c r="B718" t="s">
        <v>3483</v>
      </c>
      <c r="C718" t="s">
        <v>1596</v>
      </c>
      <c r="E718" t="s">
        <v>3013</v>
      </c>
      <c r="F718" t="s">
        <v>5296</v>
      </c>
      <c r="G718" t="s">
        <v>5297</v>
      </c>
      <c r="I718" t="s">
        <v>296</v>
      </c>
      <c r="J718" t="s">
        <v>901</v>
      </c>
      <c r="K718" t="s">
        <v>902</v>
      </c>
      <c r="M718" t="s">
        <v>1796</v>
      </c>
      <c r="N718" t="s">
        <v>797</v>
      </c>
      <c r="O718" t="s">
        <v>797</v>
      </c>
    </row>
    <row r="719" spans="1:15" x14ac:dyDescent="0.3">
      <c r="A719" t="s">
        <v>1994</v>
      </c>
      <c r="B719" t="s">
        <v>3665</v>
      </c>
      <c r="C719" t="s">
        <v>1259</v>
      </c>
      <c r="E719" t="s">
        <v>231</v>
      </c>
      <c r="F719" t="s">
        <v>713</v>
      </c>
      <c r="G719" t="s">
        <v>714</v>
      </c>
      <c r="I719" t="s">
        <v>2958</v>
      </c>
      <c r="J719" t="s">
        <v>5823</v>
      </c>
      <c r="K719" t="s">
        <v>5824</v>
      </c>
      <c r="M719" t="s">
        <v>90</v>
      </c>
      <c r="N719" t="s">
        <v>797</v>
      </c>
      <c r="O719" t="s">
        <v>797</v>
      </c>
    </row>
    <row r="720" spans="1:15" x14ac:dyDescent="0.3">
      <c r="A720" t="s">
        <v>2683</v>
      </c>
      <c r="B720" t="s">
        <v>4742</v>
      </c>
      <c r="C720" t="s">
        <v>1648</v>
      </c>
      <c r="E720" t="s">
        <v>324</v>
      </c>
      <c r="F720" t="s">
        <v>873</v>
      </c>
      <c r="G720" t="s">
        <v>874</v>
      </c>
      <c r="I720" t="s">
        <v>1934</v>
      </c>
      <c r="J720" t="s">
        <v>3392</v>
      </c>
      <c r="K720" t="s">
        <v>1224</v>
      </c>
      <c r="M720" t="s">
        <v>91</v>
      </c>
      <c r="N720" t="s">
        <v>797</v>
      </c>
      <c r="O720" t="s">
        <v>797</v>
      </c>
    </row>
    <row r="721" spans="1:15" x14ac:dyDescent="0.3">
      <c r="A721" t="s">
        <v>2534</v>
      </c>
      <c r="B721" t="s">
        <v>4743</v>
      </c>
      <c r="C721" t="s">
        <v>4744</v>
      </c>
      <c r="E721" t="s">
        <v>2016</v>
      </c>
      <c r="F721" t="s">
        <v>3724</v>
      </c>
      <c r="G721" t="s">
        <v>1036</v>
      </c>
      <c r="I721" t="s">
        <v>2975</v>
      </c>
      <c r="J721" t="s">
        <v>5829</v>
      </c>
      <c r="K721" t="s">
        <v>5830</v>
      </c>
      <c r="M721" t="s">
        <v>92</v>
      </c>
      <c r="N721" t="s">
        <v>797</v>
      </c>
      <c r="O721" t="s">
        <v>797</v>
      </c>
    </row>
    <row r="722" spans="1:15" x14ac:dyDescent="0.3">
      <c r="A722" t="s">
        <v>3215</v>
      </c>
      <c r="B722" t="s">
        <v>4745</v>
      </c>
      <c r="C722" t="s">
        <v>4746</v>
      </c>
      <c r="E722" t="s">
        <v>3812</v>
      </c>
      <c r="F722" t="s">
        <v>5312</v>
      </c>
      <c r="G722" t="s">
        <v>5313</v>
      </c>
      <c r="I722" t="s">
        <v>1980</v>
      </c>
      <c r="J722" t="s">
        <v>3785</v>
      </c>
      <c r="K722" t="s">
        <v>1591</v>
      </c>
      <c r="M722" t="s">
        <v>93</v>
      </c>
      <c r="N722" t="s">
        <v>797</v>
      </c>
      <c r="O722" t="s">
        <v>797</v>
      </c>
    </row>
    <row r="723" spans="1:15" x14ac:dyDescent="0.3">
      <c r="A723" t="s">
        <v>167</v>
      </c>
      <c r="B723" t="s">
        <v>845</v>
      </c>
      <c r="C723" t="s">
        <v>846</v>
      </c>
      <c r="E723" t="s">
        <v>2325</v>
      </c>
      <c r="F723" t="s">
        <v>5314</v>
      </c>
      <c r="G723" t="s">
        <v>1515</v>
      </c>
      <c r="I723" t="s">
        <v>1824</v>
      </c>
      <c r="J723" t="s">
        <v>3532</v>
      </c>
      <c r="K723" t="s">
        <v>1513</v>
      </c>
      <c r="M723" t="s">
        <v>95</v>
      </c>
      <c r="N723" t="s">
        <v>797</v>
      </c>
      <c r="O723" t="s">
        <v>797</v>
      </c>
    </row>
    <row r="724" spans="1:15" x14ac:dyDescent="0.3">
      <c r="A724" t="s">
        <v>202</v>
      </c>
      <c r="B724" t="s">
        <v>617</v>
      </c>
      <c r="C724" t="s">
        <v>618</v>
      </c>
      <c r="E724" t="s">
        <v>135</v>
      </c>
      <c r="F724" t="s">
        <v>715</v>
      </c>
      <c r="G724" t="s">
        <v>716</v>
      </c>
      <c r="I724" t="s">
        <v>1991</v>
      </c>
      <c r="J724" t="s">
        <v>3786</v>
      </c>
      <c r="K724" t="s">
        <v>1243</v>
      </c>
      <c r="M724" t="s">
        <v>96</v>
      </c>
      <c r="N724" t="s">
        <v>797</v>
      </c>
      <c r="O724" t="s">
        <v>797</v>
      </c>
    </row>
    <row r="725" spans="1:15" x14ac:dyDescent="0.3">
      <c r="A725" t="s">
        <v>2872</v>
      </c>
      <c r="B725" t="s">
        <v>4747</v>
      </c>
      <c r="C725" t="s">
        <v>4748</v>
      </c>
      <c r="E725" t="s">
        <v>1907</v>
      </c>
      <c r="F725" t="s">
        <v>3519</v>
      </c>
      <c r="G725" t="s">
        <v>1040</v>
      </c>
      <c r="I725" t="s">
        <v>2933</v>
      </c>
      <c r="J725" t="s">
        <v>5841</v>
      </c>
      <c r="K725" t="s">
        <v>1154</v>
      </c>
      <c r="M725" t="s">
        <v>366</v>
      </c>
      <c r="N725" t="s">
        <v>797</v>
      </c>
      <c r="O725" t="s">
        <v>797</v>
      </c>
    </row>
    <row r="726" spans="1:15" x14ac:dyDescent="0.3">
      <c r="A726" t="s">
        <v>1781</v>
      </c>
      <c r="B726" t="s">
        <v>3666</v>
      </c>
      <c r="C726" t="s">
        <v>1374</v>
      </c>
      <c r="E726" t="s">
        <v>1938</v>
      </c>
      <c r="F726" t="s">
        <v>3725</v>
      </c>
      <c r="G726" t="s">
        <v>1094</v>
      </c>
      <c r="I726" t="s">
        <v>2177</v>
      </c>
      <c r="J726" t="s">
        <v>6085</v>
      </c>
      <c r="K726" t="s">
        <v>6086</v>
      </c>
      <c r="M726" t="s">
        <v>97</v>
      </c>
      <c r="N726" t="s">
        <v>797</v>
      </c>
      <c r="O726" t="s">
        <v>797</v>
      </c>
    </row>
    <row r="727" spans="1:15" x14ac:dyDescent="0.3">
      <c r="A727" t="s">
        <v>2206</v>
      </c>
      <c r="B727" t="s">
        <v>4749</v>
      </c>
      <c r="C727" t="s">
        <v>1103</v>
      </c>
      <c r="E727" t="s">
        <v>3849</v>
      </c>
      <c r="F727" t="s">
        <v>5315</v>
      </c>
      <c r="G727" t="s">
        <v>1303</v>
      </c>
      <c r="I727" t="s">
        <v>2842</v>
      </c>
      <c r="J727" t="s">
        <v>5844</v>
      </c>
      <c r="K727" t="s">
        <v>5845</v>
      </c>
      <c r="M727" t="s">
        <v>98</v>
      </c>
      <c r="N727" t="s">
        <v>797</v>
      </c>
      <c r="O727" t="s">
        <v>797</v>
      </c>
    </row>
    <row r="728" spans="1:15" x14ac:dyDescent="0.3">
      <c r="A728" t="s">
        <v>1887</v>
      </c>
      <c r="B728" t="s">
        <v>3484</v>
      </c>
      <c r="C728" t="s">
        <v>1578</v>
      </c>
      <c r="E728" t="s">
        <v>2586</v>
      </c>
      <c r="F728" t="s">
        <v>5316</v>
      </c>
      <c r="G728" t="s">
        <v>5317</v>
      </c>
      <c r="I728" t="s">
        <v>49</v>
      </c>
      <c r="J728" t="s">
        <v>783</v>
      </c>
      <c r="K728" t="s">
        <v>784</v>
      </c>
      <c r="M728" t="s">
        <v>1791</v>
      </c>
      <c r="N728" t="s">
        <v>797</v>
      </c>
      <c r="O728" t="s">
        <v>797</v>
      </c>
    </row>
    <row r="729" spans="1:15" x14ac:dyDescent="0.3">
      <c r="A729" t="s">
        <v>2471</v>
      </c>
      <c r="B729" t="s">
        <v>4750</v>
      </c>
      <c r="C729" t="s">
        <v>4751</v>
      </c>
      <c r="E729" t="s">
        <v>2127</v>
      </c>
      <c r="F729" t="s">
        <v>5320</v>
      </c>
      <c r="G729" t="s">
        <v>5321</v>
      </c>
      <c r="I729" t="s">
        <v>2623</v>
      </c>
      <c r="J729" t="s">
        <v>5848</v>
      </c>
      <c r="K729" t="s">
        <v>5849</v>
      </c>
      <c r="M729" t="s">
        <v>100</v>
      </c>
      <c r="N729" t="s">
        <v>797</v>
      </c>
      <c r="O729" t="s">
        <v>797</v>
      </c>
    </row>
    <row r="730" spans="1:15" x14ac:dyDescent="0.3">
      <c r="A730" t="s">
        <v>2508</v>
      </c>
      <c r="B730" t="s">
        <v>4752</v>
      </c>
      <c r="C730" t="s">
        <v>4753</v>
      </c>
      <c r="E730" t="s">
        <v>1999</v>
      </c>
      <c r="F730" t="s">
        <v>3728</v>
      </c>
      <c r="G730" t="s">
        <v>1325</v>
      </c>
      <c r="I730" t="s">
        <v>2748</v>
      </c>
      <c r="J730" t="s">
        <v>5850</v>
      </c>
      <c r="K730" t="s">
        <v>5851</v>
      </c>
      <c r="M730" t="s">
        <v>101</v>
      </c>
      <c r="N730" t="s">
        <v>797</v>
      </c>
      <c r="O730" t="s">
        <v>797</v>
      </c>
    </row>
    <row r="731" spans="1:15" x14ac:dyDescent="0.3">
      <c r="A731" t="s">
        <v>2253</v>
      </c>
      <c r="B731" t="s">
        <v>4754</v>
      </c>
      <c r="C731" t="s">
        <v>1265</v>
      </c>
      <c r="E731" t="s">
        <v>235</v>
      </c>
      <c r="F731" t="s">
        <v>717</v>
      </c>
      <c r="G731" t="s">
        <v>718</v>
      </c>
      <c r="I731" t="s">
        <v>2920</v>
      </c>
      <c r="J731" t="s">
        <v>5852</v>
      </c>
      <c r="K731" t="s">
        <v>5853</v>
      </c>
      <c r="M731" t="s">
        <v>102</v>
      </c>
      <c r="N731" t="s">
        <v>797</v>
      </c>
      <c r="O731" t="s">
        <v>797</v>
      </c>
    </row>
    <row r="732" spans="1:15" x14ac:dyDescent="0.3">
      <c r="A732" t="s">
        <v>2315</v>
      </c>
      <c r="B732" t="s">
        <v>4755</v>
      </c>
      <c r="C732" t="s">
        <v>4756</v>
      </c>
      <c r="E732" t="s">
        <v>2536</v>
      </c>
      <c r="F732" t="s">
        <v>5328</v>
      </c>
      <c r="G732" t="s">
        <v>1564</v>
      </c>
      <c r="I732" t="s">
        <v>2426</v>
      </c>
      <c r="J732" t="s">
        <v>5854</v>
      </c>
      <c r="K732" t="s">
        <v>5855</v>
      </c>
      <c r="M732" t="s">
        <v>103</v>
      </c>
      <c r="N732" t="s">
        <v>797</v>
      </c>
      <c r="O732" t="s">
        <v>797</v>
      </c>
    </row>
    <row r="733" spans="1:15" x14ac:dyDescent="0.3">
      <c r="A733" t="s">
        <v>2241</v>
      </c>
      <c r="B733" t="s">
        <v>4757</v>
      </c>
      <c r="C733" t="s">
        <v>4758</v>
      </c>
      <c r="E733" t="s">
        <v>2942</v>
      </c>
      <c r="F733" t="s">
        <v>5329</v>
      </c>
      <c r="G733" t="s">
        <v>5330</v>
      </c>
      <c r="I733" t="s">
        <v>2436</v>
      </c>
      <c r="J733" t="s">
        <v>5864</v>
      </c>
      <c r="K733" t="s">
        <v>1376</v>
      </c>
      <c r="M733" t="s">
        <v>104</v>
      </c>
      <c r="N733" t="s">
        <v>797</v>
      </c>
      <c r="O733" t="s">
        <v>797</v>
      </c>
    </row>
    <row r="734" spans="1:15" x14ac:dyDescent="0.3">
      <c r="A734" t="s">
        <v>75</v>
      </c>
      <c r="B734" t="s">
        <v>619</v>
      </c>
      <c r="C734" t="s">
        <v>620</v>
      </c>
      <c r="E734" t="s">
        <v>1954</v>
      </c>
      <c r="F734" t="s">
        <v>3729</v>
      </c>
      <c r="G734" t="s">
        <v>1563</v>
      </c>
      <c r="I734" t="s">
        <v>2086</v>
      </c>
      <c r="J734" t="s">
        <v>5868</v>
      </c>
      <c r="K734" t="s">
        <v>5869</v>
      </c>
      <c r="M734" t="s">
        <v>105</v>
      </c>
      <c r="N734" t="s">
        <v>797</v>
      </c>
      <c r="O734" t="s">
        <v>797</v>
      </c>
    </row>
    <row r="735" spans="1:15" x14ac:dyDescent="0.3">
      <c r="A735" t="s">
        <v>3221</v>
      </c>
      <c r="B735" t="s">
        <v>4759</v>
      </c>
      <c r="C735" t="s">
        <v>4760</v>
      </c>
      <c r="E735" t="s">
        <v>1952</v>
      </c>
      <c r="F735" t="s">
        <v>3730</v>
      </c>
      <c r="G735" t="s">
        <v>1093</v>
      </c>
      <c r="I735" t="s">
        <v>1860</v>
      </c>
      <c r="J735" t="s">
        <v>3432</v>
      </c>
      <c r="K735" t="s">
        <v>3433</v>
      </c>
      <c r="M735" t="s">
        <v>106</v>
      </c>
      <c r="N735" t="s">
        <v>797</v>
      </c>
      <c r="O735" t="s">
        <v>797</v>
      </c>
    </row>
    <row r="736" spans="1:15" x14ac:dyDescent="0.3">
      <c r="A736" t="s">
        <v>2359</v>
      </c>
      <c r="B736" t="s">
        <v>4761</v>
      </c>
      <c r="C736" t="s">
        <v>4762</v>
      </c>
      <c r="E736" t="s">
        <v>1916</v>
      </c>
      <c r="F736" t="s">
        <v>3731</v>
      </c>
      <c r="G736" t="s">
        <v>1271</v>
      </c>
      <c r="I736" t="s">
        <v>132</v>
      </c>
      <c r="J736" t="s">
        <v>785</v>
      </c>
      <c r="K736" t="s">
        <v>786</v>
      </c>
      <c r="M736" t="s">
        <v>107</v>
      </c>
      <c r="N736" t="s">
        <v>797</v>
      </c>
      <c r="O736" t="s">
        <v>797</v>
      </c>
    </row>
    <row r="737" spans="1:15" x14ac:dyDescent="0.3">
      <c r="A737" t="s">
        <v>241</v>
      </c>
      <c r="B737" t="s">
        <v>621</v>
      </c>
      <c r="C737" t="s">
        <v>622</v>
      </c>
      <c r="E737" t="s">
        <v>2873</v>
      </c>
      <c r="F737" t="s">
        <v>5335</v>
      </c>
      <c r="G737" t="s">
        <v>5336</v>
      </c>
      <c r="I737" t="s">
        <v>803</v>
      </c>
      <c r="J737" t="s">
        <v>903</v>
      </c>
      <c r="K737" t="s">
        <v>904</v>
      </c>
      <c r="M737" t="s">
        <v>108</v>
      </c>
      <c r="N737" t="s">
        <v>797</v>
      </c>
      <c r="O737" t="s">
        <v>797</v>
      </c>
    </row>
    <row r="738" spans="1:15" x14ac:dyDescent="0.3">
      <c r="A738" t="s">
        <v>2428</v>
      </c>
      <c r="B738" t="s">
        <v>4763</v>
      </c>
      <c r="C738" t="s">
        <v>1345</v>
      </c>
      <c r="E738" t="s">
        <v>304</v>
      </c>
      <c r="F738" t="s">
        <v>719</v>
      </c>
      <c r="G738" t="s">
        <v>720</v>
      </c>
      <c r="I738" t="s">
        <v>804</v>
      </c>
      <c r="J738" t="s">
        <v>3412</v>
      </c>
      <c r="K738" t="s">
        <v>1198</v>
      </c>
      <c r="M738" t="s">
        <v>156</v>
      </c>
      <c r="N738" t="s">
        <v>797</v>
      </c>
      <c r="O738" t="s">
        <v>797</v>
      </c>
    </row>
    <row r="739" spans="1:15" x14ac:dyDescent="0.3">
      <c r="A739" t="s">
        <v>1924</v>
      </c>
      <c r="B739" t="s">
        <v>3667</v>
      </c>
      <c r="C739" t="s">
        <v>1537</v>
      </c>
      <c r="E739" t="s">
        <v>2339</v>
      </c>
      <c r="F739" t="s">
        <v>5339</v>
      </c>
      <c r="G739" t="s">
        <v>5340</v>
      </c>
      <c r="I739" t="s">
        <v>199</v>
      </c>
      <c r="J739" t="s">
        <v>961</v>
      </c>
      <c r="K739" t="s">
        <v>962</v>
      </c>
      <c r="M739" t="s">
        <v>152</v>
      </c>
      <c r="N739" t="s">
        <v>797</v>
      </c>
      <c r="O739" t="s">
        <v>797</v>
      </c>
    </row>
    <row r="740" spans="1:15" x14ac:dyDescent="0.3">
      <c r="A740" t="s">
        <v>213</v>
      </c>
      <c r="B740" t="s">
        <v>623</v>
      </c>
      <c r="C740" t="s">
        <v>624</v>
      </c>
      <c r="E740" t="s">
        <v>2277</v>
      </c>
      <c r="F740" t="s">
        <v>5341</v>
      </c>
      <c r="G740" t="s">
        <v>5342</v>
      </c>
      <c r="I740" t="s">
        <v>2050</v>
      </c>
      <c r="J740" t="s">
        <v>3789</v>
      </c>
      <c r="K740" t="s">
        <v>1178</v>
      </c>
      <c r="M740" t="s">
        <v>164</v>
      </c>
      <c r="N740" t="s">
        <v>797</v>
      </c>
      <c r="O740" t="s">
        <v>797</v>
      </c>
    </row>
    <row r="741" spans="1:15" x14ac:dyDescent="0.3">
      <c r="A741" t="s">
        <v>2476</v>
      </c>
      <c r="B741" t="s">
        <v>4764</v>
      </c>
      <c r="C741" t="s">
        <v>4765</v>
      </c>
      <c r="E741" t="s">
        <v>1917</v>
      </c>
      <c r="F741" t="s">
        <v>3732</v>
      </c>
      <c r="G741" t="s">
        <v>1530</v>
      </c>
      <c r="I741" t="s">
        <v>1895</v>
      </c>
      <c r="J741" t="s">
        <v>3792</v>
      </c>
      <c r="K741" t="s">
        <v>1272</v>
      </c>
      <c r="M741" t="s">
        <v>165</v>
      </c>
      <c r="N741" t="s">
        <v>797</v>
      </c>
      <c r="O741" t="s">
        <v>797</v>
      </c>
    </row>
    <row r="742" spans="1:15" x14ac:dyDescent="0.3">
      <c r="A742" t="s">
        <v>2350</v>
      </c>
      <c r="B742" t="s">
        <v>4766</v>
      </c>
      <c r="C742" t="s">
        <v>1551</v>
      </c>
      <c r="E742" t="s">
        <v>3861</v>
      </c>
      <c r="F742" t="s">
        <v>5347</v>
      </c>
      <c r="G742" t="s">
        <v>5348</v>
      </c>
      <c r="I742" t="s">
        <v>2913</v>
      </c>
      <c r="J742" t="s">
        <v>5878</v>
      </c>
      <c r="K742" t="s">
        <v>5879</v>
      </c>
      <c r="M742" t="s">
        <v>166</v>
      </c>
      <c r="N742" t="s">
        <v>797</v>
      </c>
      <c r="O742" t="s">
        <v>797</v>
      </c>
    </row>
    <row r="743" spans="1:15" x14ac:dyDescent="0.3">
      <c r="A743" t="s">
        <v>2317</v>
      </c>
      <c r="B743" t="s">
        <v>4767</v>
      </c>
      <c r="C743" t="s">
        <v>1346</v>
      </c>
      <c r="E743" t="s">
        <v>143</v>
      </c>
      <c r="F743" t="s">
        <v>721</v>
      </c>
      <c r="G743" t="s">
        <v>722</v>
      </c>
      <c r="I743" t="s">
        <v>807</v>
      </c>
      <c r="J743" t="s">
        <v>963</v>
      </c>
      <c r="K743" t="s">
        <v>964</v>
      </c>
      <c r="M743" t="s">
        <v>193</v>
      </c>
      <c r="N743" t="s">
        <v>797</v>
      </c>
      <c r="O743" t="s">
        <v>797</v>
      </c>
    </row>
    <row r="744" spans="1:15" x14ac:dyDescent="0.3">
      <c r="A744" t="s">
        <v>289</v>
      </c>
      <c r="B744" t="s">
        <v>625</v>
      </c>
      <c r="C744" t="s">
        <v>626</v>
      </c>
      <c r="E744" t="s">
        <v>354</v>
      </c>
      <c r="F744" t="s">
        <v>945</v>
      </c>
      <c r="G744" t="s">
        <v>946</v>
      </c>
      <c r="I744" t="s">
        <v>2321</v>
      </c>
      <c r="J744" t="s">
        <v>6087</v>
      </c>
      <c r="K744" t="s">
        <v>6088</v>
      </c>
      <c r="M744" t="s">
        <v>224</v>
      </c>
      <c r="N744" t="s">
        <v>797</v>
      </c>
      <c r="O744" t="s">
        <v>797</v>
      </c>
    </row>
    <row r="745" spans="1:15" x14ac:dyDescent="0.3">
      <c r="A745" t="s">
        <v>212</v>
      </c>
      <c r="B745" t="s">
        <v>627</v>
      </c>
      <c r="C745" t="s">
        <v>628</v>
      </c>
      <c r="E745" t="s">
        <v>174</v>
      </c>
      <c r="F745" t="s">
        <v>723</v>
      </c>
      <c r="G745" t="s">
        <v>724</v>
      </c>
      <c r="I745" t="s">
        <v>2643</v>
      </c>
      <c r="J745" t="s">
        <v>6042</v>
      </c>
      <c r="K745" t="s">
        <v>6043</v>
      </c>
      <c r="M745" t="s">
        <v>272</v>
      </c>
      <c r="N745" t="s">
        <v>797</v>
      </c>
      <c r="O745" t="s">
        <v>797</v>
      </c>
    </row>
    <row r="746" spans="1:15" x14ac:dyDescent="0.3">
      <c r="A746" t="s">
        <v>39</v>
      </c>
      <c r="B746" t="s">
        <v>629</v>
      </c>
      <c r="C746" t="s">
        <v>630</v>
      </c>
      <c r="E746" t="s">
        <v>251</v>
      </c>
      <c r="F746" t="s">
        <v>875</v>
      </c>
      <c r="G746" t="s">
        <v>876</v>
      </c>
      <c r="I746" t="s">
        <v>2741</v>
      </c>
      <c r="J746" t="s">
        <v>5898</v>
      </c>
      <c r="K746" t="s">
        <v>1636</v>
      </c>
      <c r="M746" t="s">
        <v>2544</v>
      </c>
      <c r="N746" t="s">
        <v>797</v>
      </c>
      <c r="O746" t="s">
        <v>797</v>
      </c>
    </row>
    <row r="747" spans="1:15" x14ac:dyDescent="0.3">
      <c r="A747" t="s">
        <v>3260</v>
      </c>
      <c r="B747" t="s">
        <v>4768</v>
      </c>
      <c r="C747" t="s">
        <v>4769</v>
      </c>
      <c r="E747" t="s">
        <v>3041</v>
      </c>
      <c r="F747" t="s">
        <v>5351</v>
      </c>
      <c r="G747" t="s">
        <v>5352</v>
      </c>
      <c r="I747" t="s">
        <v>2134</v>
      </c>
      <c r="J747" t="s">
        <v>5905</v>
      </c>
      <c r="K747" t="s">
        <v>5906</v>
      </c>
      <c r="M747" t="s">
        <v>2549</v>
      </c>
      <c r="N747" t="s">
        <v>797</v>
      </c>
      <c r="O747" t="s">
        <v>797</v>
      </c>
    </row>
    <row r="748" spans="1:15" x14ac:dyDescent="0.3">
      <c r="A748" t="s">
        <v>2588</v>
      </c>
      <c r="B748" t="s">
        <v>4770</v>
      </c>
      <c r="C748" t="s">
        <v>4771</v>
      </c>
      <c r="E748" t="s">
        <v>1868</v>
      </c>
      <c r="F748" t="s">
        <v>3563</v>
      </c>
      <c r="G748" t="s">
        <v>1072</v>
      </c>
      <c r="I748" t="s">
        <v>294</v>
      </c>
      <c r="J748" t="s">
        <v>787</v>
      </c>
      <c r="K748" t="s">
        <v>788</v>
      </c>
      <c r="M748" t="s">
        <v>2554</v>
      </c>
      <c r="N748" t="s">
        <v>797</v>
      </c>
      <c r="O748" t="s">
        <v>797</v>
      </c>
    </row>
    <row r="749" spans="1:15" x14ac:dyDescent="0.3">
      <c r="A749" t="s">
        <v>2986</v>
      </c>
      <c r="B749" t="s">
        <v>4772</v>
      </c>
      <c r="C749" t="s">
        <v>4773</v>
      </c>
      <c r="E749" t="s">
        <v>2495</v>
      </c>
      <c r="F749" t="s">
        <v>5353</v>
      </c>
      <c r="G749" t="s">
        <v>1158</v>
      </c>
      <c r="I749" t="s">
        <v>1823</v>
      </c>
      <c r="J749" t="s">
        <v>3394</v>
      </c>
      <c r="K749" t="s">
        <v>1350</v>
      </c>
      <c r="M749" t="s">
        <v>2607</v>
      </c>
      <c r="N749" t="s">
        <v>797</v>
      </c>
      <c r="O749" t="s">
        <v>797</v>
      </c>
    </row>
    <row r="750" spans="1:15" x14ac:dyDescent="0.3">
      <c r="A750" t="s">
        <v>311</v>
      </c>
      <c r="B750" t="s">
        <v>631</v>
      </c>
      <c r="C750" t="s">
        <v>632</v>
      </c>
      <c r="E750" t="s">
        <v>3085</v>
      </c>
      <c r="F750" t="s">
        <v>5354</v>
      </c>
      <c r="G750" t="s">
        <v>5355</v>
      </c>
      <c r="I750" t="s">
        <v>2307</v>
      </c>
      <c r="J750" t="s">
        <v>5933</v>
      </c>
      <c r="K750" t="s">
        <v>5934</v>
      </c>
      <c r="M750" t="s">
        <v>2831</v>
      </c>
      <c r="N750" t="s">
        <v>797</v>
      </c>
      <c r="O750" t="s">
        <v>797</v>
      </c>
    </row>
    <row r="751" spans="1:15" x14ac:dyDescent="0.3">
      <c r="A751" t="s">
        <v>2005</v>
      </c>
      <c r="B751" t="s">
        <v>3668</v>
      </c>
      <c r="C751" t="s">
        <v>1270</v>
      </c>
      <c r="E751" t="s">
        <v>1805</v>
      </c>
      <c r="F751" t="s">
        <v>3369</v>
      </c>
      <c r="G751" t="s">
        <v>1395</v>
      </c>
      <c r="I751" t="s">
        <v>1925</v>
      </c>
      <c r="J751" t="s">
        <v>3797</v>
      </c>
      <c r="K751" t="s">
        <v>1234</v>
      </c>
    </row>
    <row r="752" spans="1:15" x14ac:dyDescent="0.3">
      <c r="A752" t="s">
        <v>3050</v>
      </c>
      <c r="B752" t="s">
        <v>4774</v>
      </c>
      <c r="C752" t="s">
        <v>4775</v>
      </c>
      <c r="E752" t="s">
        <v>2503</v>
      </c>
      <c r="F752" t="s">
        <v>5358</v>
      </c>
      <c r="G752" t="s">
        <v>1555</v>
      </c>
      <c r="I752" t="s">
        <v>1976</v>
      </c>
      <c r="J752" t="s">
        <v>3798</v>
      </c>
      <c r="K752" t="s">
        <v>1588</v>
      </c>
    </row>
    <row r="753" spans="1:11" x14ac:dyDescent="0.3">
      <c r="A753" t="s">
        <v>300</v>
      </c>
      <c r="B753" t="s">
        <v>935</v>
      </c>
      <c r="C753" t="s">
        <v>936</v>
      </c>
      <c r="E753" t="s">
        <v>2518</v>
      </c>
      <c r="F753" t="s">
        <v>5359</v>
      </c>
      <c r="G753" t="s">
        <v>5360</v>
      </c>
      <c r="I753" t="s">
        <v>2267</v>
      </c>
      <c r="J753" t="s">
        <v>5935</v>
      </c>
      <c r="K753" t="s">
        <v>5936</v>
      </c>
    </row>
    <row r="754" spans="1:11" x14ac:dyDescent="0.3">
      <c r="A754" t="s">
        <v>2787</v>
      </c>
      <c r="B754" t="s">
        <v>4776</v>
      </c>
      <c r="C754" t="s">
        <v>1053</v>
      </c>
      <c r="E754" t="s">
        <v>2124</v>
      </c>
      <c r="F754" t="s">
        <v>5361</v>
      </c>
      <c r="G754" t="s">
        <v>5362</v>
      </c>
      <c r="I754" t="s">
        <v>1783</v>
      </c>
      <c r="J754" t="s">
        <v>3800</v>
      </c>
      <c r="K754" t="s">
        <v>1331</v>
      </c>
    </row>
    <row r="755" spans="1:11" x14ac:dyDescent="0.3">
      <c r="A755" t="s">
        <v>2878</v>
      </c>
      <c r="B755" t="s">
        <v>4777</v>
      </c>
      <c r="C755" t="s">
        <v>4778</v>
      </c>
      <c r="E755" t="s">
        <v>2608</v>
      </c>
      <c r="F755" t="s">
        <v>5363</v>
      </c>
      <c r="G755" t="s">
        <v>5364</v>
      </c>
      <c r="I755" t="s">
        <v>2989</v>
      </c>
      <c r="J755" t="s">
        <v>5943</v>
      </c>
      <c r="K755" t="s">
        <v>5944</v>
      </c>
    </row>
    <row r="756" spans="1:11" x14ac:dyDescent="0.3">
      <c r="A756" t="s">
        <v>2965</v>
      </c>
      <c r="B756" t="s">
        <v>4779</v>
      </c>
      <c r="C756" t="s">
        <v>4780</v>
      </c>
      <c r="E756" t="s">
        <v>2669</v>
      </c>
      <c r="F756" t="s">
        <v>5365</v>
      </c>
      <c r="G756" t="s">
        <v>5366</v>
      </c>
      <c r="I756" t="s">
        <v>142</v>
      </c>
      <c r="J756" t="s">
        <v>789</v>
      </c>
      <c r="K756" t="s">
        <v>790</v>
      </c>
    </row>
    <row r="757" spans="1:11" x14ac:dyDescent="0.3">
      <c r="A757" t="s">
        <v>2802</v>
      </c>
      <c r="B757" t="s">
        <v>4781</v>
      </c>
      <c r="C757" t="s">
        <v>4782</v>
      </c>
      <c r="E757" t="s">
        <v>2098</v>
      </c>
      <c r="F757" t="s">
        <v>5367</v>
      </c>
      <c r="G757" t="s">
        <v>5368</v>
      </c>
      <c r="I757" t="s">
        <v>149</v>
      </c>
      <c r="J757" t="s">
        <v>791</v>
      </c>
      <c r="K757" t="s">
        <v>792</v>
      </c>
    </row>
    <row r="758" spans="1:11" x14ac:dyDescent="0.3">
      <c r="A758" t="s">
        <v>1893</v>
      </c>
      <c r="B758" t="s">
        <v>3405</v>
      </c>
      <c r="C758" t="s">
        <v>989</v>
      </c>
      <c r="E758" t="s">
        <v>2946</v>
      </c>
      <c r="F758" t="s">
        <v>5369</v>
      </c>
      <c r="G758" t="s">
        <v>5370</v>
      </c>
      <c r="I758" t="s">
        <v>2945</v>
      </c>
      <c r="J758" t="s">
        <v>5949</v>
      </c>
      <c r="K758" t="s">
        <v>5950</v>
      </c>
    </row>
    <row r="759" spans="1:11" x14ac:dyDescent="0.3">
      <c r="A759" t="s">
        <v>2216</v>
      </c>
      <c r="B759" t="s">
        <v>4783</v>
      </c>
      <c r="C759" t="s">
        <v>4784</v>
      </c>
      <c r="E759" t="s">
        <v>3000</v>
      </c>
      <c r="F759" t="s">
        <v>5371</v>
      </c>
      <c r="G759" t="s">
        <v>5372</v>
      </c>
      <c r="I759" t="s">
        <v>2660</v>
      </c>
      <c r="J759" t="s">
        <v>5957</v>
      </c>
      <c r="K759" t="s">
        <v>5958</v>
      </c>
    </row>
    <row r="760" spans="1:11" x14ac:dyDescent="0.3">
      <c r="A760" t="s">
        <v>2959</v>
      </c>
      <c r="B760" t="s">
        <v>4785</v>
      </c>
      <c r="C760" t="s">
        <v>1617</v>
      </c>
      <c r="E760" t="s">
        <v>3188</v>
      </c>
      <c r="F760" t="s">
        <v>5373</v>
      </c>
      <c r="G760" t="s">
        <v>1680</v>
      </c>
      <c r="I760" t="s">
        <v>2078</v>
      </c>
      <c r="J760" t="s">
        <v>5960</v>
      </c>
      <c r="K760" t="s">
        <v>5961</v>
      </c>
    </row>
    <row r="761" spans="1:11" x14ac:dyDescent="0.3">
      <c r="A761" t="s">
        <v>3199</v>
      </c>
      <c r="B761" t="s">
        <v>4786</v>
      </c>
      <c r="C761" t="s">
        <v>4787</v>
      </c>
      <c r="E761" t="s">
        <v>270</v>
      </c>
      <c r="F761" t="s">
        <v>879</v>
      </c>
      <c r="G761" t="s">
        <v>880</v>
      </c>
      <c r="I761" t="s">
        <v>2896</v>
      </c>
      <c r="J761" t="s">
        <v>5962</v>
      </c>
      <c r="K761" t="s">
        <v>5963</v>
      </c>
    </row>
    <row r="762" spans="1:11" x14ac:dyDescent="0.3">
      <c r="A762" t="s">
        <v>3220</v>
      </c>
      <c r="B762" t="s">
        <v>4788</v>
      </c>
      <c r="C762" t="s">
        <v>4789</v>
      </c>
      <c r="E762" t="s">
        <v>1937</v>
      </c>
      <c r="F762" t="s">
        <v>3735</v>
      </c>
      <c r="G762" t="s">
        <v>1547</v>
      </c>
      <c r="I762" t="s">
        <v>2080</v>
      </c>
      <c r="J762" t="s">
        <v>5964</v>
      </c>
      <c r="K762" t="s">
        <v>5965</v>
      </c>
    </row>
    <row r="763" spans="1:11" x14ac:dyDescent="0.3">
      <c r="A763" t="s">
        <v>2939</v>
      </c>
      <c r="B763" t="s">
        <v>4790</v>
      </c>
      <c r="C763" t="s">
        <v>4791</v>
      </c>
      <c r="E763" t="s">
        <v>1808</v>
      </c>
      <c r="F763" t="s">
        <v>3522</v>
      </c>
      <c r="G763" t="s">
        <v>3523</v>
      </c>
      <c r="I763" t="s">
        <v>2303</v>
      </c>
      <c r="J763" t="s">
        <v>5966</v>
      </c>
      <c r="K763" t="s">
        <v>5967</v>
      </c>
    </row>
    <row r="764" spans="1:11" x14ac:dyDescent="0.3">
      <c r="A764" t="s">
        <v>2433</v>
      </c>
      <c r="B764" t="s">
        <v>4792</v>
      </c>
      <c r="C764" t="s">
        <v>4793</v>
      </c>
      <c r="E764" t="s">
        <v>3857</v>
      </c>
      <c r="F764" t="s">
        <v>5374</v>
      </c>
      <c r="G764" t="s">
        <v>5375</v>
      </c>
      <c r="I764" t="s">
        <v>2936</v>
      </c>
      <c r="J764" t="s">
        <v>5968</v>
      </c>
      <c r="K764" t="s">
        <v>5969</v>
      </c>
    </row>
    <row r="765" spans="1:11" x14ac:dyDescent="0.3">
      <c r="A765" t="s">
        <v>2104</v>
      </c>
      <c r="B765" t="s">
        <v>4794</v>
      </c>
      <c r="C765" t="s">
        <v>1452</v>
      </c>
      <c r="E765" t="s">
        <v>2912</v>
      </c>
      <c r="F765" t="s">
        <v>5376</v>
      </c>
      <c r="G765" t="s">
        <v>5377</v>
      </c>
      <c r="I765" t="s">
        <v>374</v>
      </c>
      <c r="J765" t="s">
        <v>3808</v>
      </c>
      <c r="K765" t="s">
        <v>1074</v>
      </c>
    </row>
    <row r="766" spans="1:11" x14ac:dyDescent="0.3">
      <c r="A766" t="s">
        <v>2386</v>
      </c>
      <c r="B766" t="s">
        <v>4795</v>
      </c>
      <c r="C766" t="s">
        <v>1305</v>
      </c>
      <c r="E766" t="s">
        <v>3151</v>
      </c>
      <c r="F766" t="s">
        <v>5378</v>
      </c>
      <c r="G766" t="s">
        <v>5379</v>
      </c>
      <c r="I766" t="s">
        <v>2887</v>
      </c>
      <c r="J766" t="s">
        <v>5980</v>
      </c>
      <c r="K766" t="s">
        <v>5981</v>
      </c>
    </row>
    <row r="767" spans="1:11" x14ac:dyDescent="0.3">
      <c r="A767" t="s">
        <v>2425</v>
      </c>
      <c r="B767" t="s">
        <v>4796</v>
      </c>
      <c r="C767" t="s">
        <v>4797</v>
      </c>
      <c r="E767" t="s">
        <v>2526</v>
      </c>
      <c r="F767" t="s">
        <v>5382</v>
      </c>
      <c r="G767" t="s">
        <v>5383</v>
      </c>
      <c r="I767" t="s">
        <v>2626</v>
      </c>
      <c r="J767" t="s">
        <v>5982</v>
      </c>
      <c r="K767" t="s">
        <v>5983</v>
      </c>
    </row>
    <row r="768" spans="1:11" x14ac:dyDescent="0.3">
      <c r="A768" t="s">
        <v>1810</v>
      </c>
      <c r="B768" t="s">
        <v>3406</v>
      </c>
      <c r="C768" t="s">
        <v>1246</v>
      </c>
      <c r="E768" t="s">
        <v>2334</v>
      </c>
      <c r="F768" t="s">
        <v>5386</v>
      </c>
      <c r="G768" t="s">
        <v>5387</v>
      </c>
      <c r="I768" t="s">
        <v>2980</v>
      </c>
      <c r="J768" t="s">
        <v>5986</v>
      </c>
      <c r="K768" t="s">
        <v>5987</v>
      </c>
    </row>
    <row r="769" spans="1:11" x14ac:dyDescent="0.3">
      <c r="A769" t="s">
        <v>2487</v>
      </c>
      <c r="B769" t="s">
        <v>4798</v>
      </c>
      <c r="C769" t="s">
        <v>4799</v>
      </c>
      <c r="E769" t="s">
        <v>2313</v>
      </c>
      <c r="F769" t="s">
        <v>5388</v>
      </c>
      <c r="G769" t="s">
        <v>1290</v>
      </c>
      <c r="I769" t="s">
        <v>2721</v>
      </c>
      <c r="J769" t="s">
        <v>5998</v>
      </c>
      <c r="K769" t="s">
        <v>5999</v>
      </c>
    </row>
    <row r="770" spans="1:11" x14ac:dyDescent="0.3">
      <c r="A770" t="s">
        <v>2484</v>
      </c>
      <c r="B770" t="s">
        <v>4800</v>
      </c>
      <c r="C770" t="s">
        <v>4801</v>
      </c>
      <c r="E770" t="s">
        <v>2003</v>
      </c>
      <c r="F770" t="s">
        <v>3737</v>
      </c>
      <c r="G770" t="s">
        <v>1005</v>
      </c>
      <c r="I770" t="s">
        <v>3007</v>
      </c>
      <c r="J770" t="s">
        <v>6003</v>
      </c>
      <c r="K770" t="s">
        <v>6004</v>
      </c>
    </row>
    <row r="771" spans="1:11" x14ac:dyDescent="0.3">
      <c r="A771" t="s">
        <v>2351</v>
      </c>
      <c r="B771" t="s">
        <v>4802</v>
      </c>
      <c r="C771" t="s">
        <v>4803</v>
      </c>
      <c r="E771" t="s">
        <v>2522</v>
      </c>
      <c r="F771" t="s">
        <v>5389</v>
      </c>
      <c r="G771" t="s">
        <v>5390</v>
      </c>
      <c r="I771" t="s">
        <v>2630</v>
      </c>
      <c r="J771" t="s">
        <v>6009</v>
      </c>
      <c r="K771" t="s">
        <v>6010</v>
      </c>
    </row>
    <row r="772" spans="1:11" x14ac:dyDescent="0.3">
      <c r="A772" t="s">
        <v>2329</v>
      </c>
      <c r="B772" t="s">
        <v>4804</v>
      </c>
      <c r="C772" t="s">
        <v>1140</v>
      </c>
      <c r="E772" t="s">
        <v>244</v>
      </c>
      <c r="F772" t="s">
        <v>949</v>
      </c>
      <c r="G772" t="s">
        <v>950</v>
      </c>
      <c r="I772" t="s">
        <v>2091</v>
      </c>
      <c r="J772" t="s">
        <v>6011</v>
      </c>
      <c r="K772" t="s">
        <v>6012</v>
      </c>
    </row>
    <row r="773" spans="1:11" x14ac:dyDescent="0.3">
      <c r="A773" t="s">
        <v>1840</v>
      </c>
      <c r="B773" t="s">
        <v>3671</v>
      </c>
      <c r="C773" t="s">
        <v>1096</v>
      </c>
      <c r="E773" t="s">
        <v>2348</v>
      </c>
      <c r="F773" t="s">
        <v>5393</v>
      </c>
      <c r="G773" t="s">
        <v>1523</v>
      </c>
      <c r="I773" t="s">
        <v>2022</v>
      </c>
      <c r="J773" t="s">
        <v>3810</v>
      </c>
      <c r="K773" t="s">
        <v>1235</v>
      </c>
    </row>
    <row r="774" spans="1:11" x14ac:dyDescent="0.3">
      <c r="A774" t="s">
        <v>1829</v>
      </c>
      <c r="B774" t="s">
        <v>3672</v>
      </c>
      <c r="C774" t="s">
        <v>1083</v>
      </c>
      <c r="E774" t="s">
        <v>219</v>
      </c>
      <c r="F774" t="s">
        <v>725</v>
      </c>
      <c r="G774" t="s">
        <v>726</v>
      </c>
      <c r="I774" t="s">
        <v>4</v>
      </c>
      <c r="J774" t="s">
        <v>797</v>
      </c>
      <c r="K774" t="s">
        <v>797</v>
      </c>
    </row>
    <row r="775" spans="1:11" x14ac:dyDescent="0.3">
      <c r="A775" t="s">
        <v>2354</v>
      </c>
      <c r="B775" t="s">
        <v>4805</v>
      </c>
      <c r="C775" t="s">
        <v>4806</v>
      </c>
      <c r="E775" t="s">
        <v>45</v>
      </c>
      <c r="F775" t="s">
        <v>881</v>
      </c>
      <c r="G775" t="s">
        <v>882</v>
      </c>
      <c r="I775" t="s">
        <v>3</v>
      </c>
      <c r="J775" t="s">
        <v>797</v>
      </c>
      <c r="K775" t="s">
        <v>797</v>
      </c>
    </row>
    <row r="776" spans="1:11" x14ac:dyDescent="0.3">
      <c r="A776" t="s">
        <v>217</v>
      </c>
      <c r="B776" t="s">
        <v>633</v>
      </c>
      <c r="C776" t="s">
        <v>634</v>
      </c>
      <c r="E776" t="s">
        <v>1983</v>
      </c>
      <c r="F776" t="s">
        <v>3738</v>
      </c>
      <c r="G776" t="s">
        <v>1339</v>
      </c>
      <c r="I776" t="s">
        <v>5</v>
      </c>
      <c r="J776" t="s">
        <v>797</v>
      </c>
      <c r="K776" t="s">
        <v>797</v>
      </c>
    </row>
    <row r="777" spans="1:11" x14ac:dyDescent="0.3">
      <c r="A777" t="s">
        <v>216</v>
      </c>
      <c r="B777" t="s">
        <v>635</v>
      </c>
      <c r="C777" t="s">
        <v>636</v>
      </c>
      <c r="E777" t="s">
        <v>3350</v>
      </c>
      <c r="F777" t="s">
        <v>3739</v>
      </c>
      <c r="G777" t="s">
        <v>3740</v>
      </c>
      <c r="I777" t="s">
        <v>6</v>
      </c>
      <c r="J777" t="s">
        <v>797</v>
      </c>
      <c r="K777" t="s">
        <v>797</v>
      </c>
    </row>
    <row r="778" spans="1:11" x14ac:dyDescent="0.3">
      <c r="A778" t="s">
        <v>275</v>
      </c>
      <c r="B778" t="s">
        <v>637</v>
      </c>
      <c r="C778" t="s">
        <v>638</v>
      </c>
      <c r="E778" t="s">
        <v>2816</v>
      </c>
      <c r="F778" t="s">
        <v>5394</v>
      </c>
      <c r="G778" t="s">
        <v>1593</v>
      </c>
      <c r="I778" t="s">
        <v>7</v>
      </c>
      <c r="J778" t="s">
        <v>797</v>
      </c>
      <c r="K778" t="s">
        <v>797</v>
      </c>
    </row>
    <row r="779" spans="1:11" x14ac:dyDescent="0.3">
      <c r="A779" t="s">
        <v>284</v>
      </c>
      <c r="B779" t="s">
        <v>639</v>
      </c>
      <c r="C779" t="s">
        <v>640</v>
      </c>
      <c r="E779" t="s">
        <v>3351</v>
      </c>
      <c r="F779" t="s">
        <v>3741</v>
      </c>
      <c r="G779" t="s">
        <v>3742</v>
      </c>
      <c r="I779" t="s">
        <v>8</v>
      </c>
      <c r="J779" t="s">
        <v>797</v>
      </c>
      <c r="K779" t="s">
        <v>797</v>
      </c>
    </row>
    <row r="780" spans="1:11" x14ac:dyDescent="0.3">
      <c r="A780" t="s">
        <v>3105</v>
      </c>
      <c r="B780" t="s">
        <v>4807</v>
      </c>
      <c r="C780" t="s">
        <v>1719</v>
      </c>
      <c r="E780" t="s">
        <v>2697</v>
      </c>
      <c r="F780" t="s">
        <v>5395</v>
      </c>
      <c r="G780" t="s">
        <v>5396</v>
      </c>
      <c r="I780" t="s">
        <v>10</v>
      </c>
      <c r="J780" t="s">
        <v>797</v>
      </c>
      <c r="K780" t="s">
        <v>797</v>
      </c>
    </row>
    <row r="781" spans="1:11" x14ac:dyDescent="0.3">
      <c r="A781" t="s">
        <v>2578</v>
      </c>
      <c r="B781" t="s">
        <v>4808</v>
      </c>
      <c r="C781" t="s">
        <v>4809</v>
      </c>
      <c r="E781" t="s">
        <v>1770</v>
      </c>
      <c r="F781" t="s">
        <v>3743</v>
      </c>
      <c r="G781" t="s">
        <v>1073</v>
      </c>
      <c r="I781" t="s">
        <v>11</v>
      </c>
      <c r="J781" t="s">
        <v>797</v>
      </c>
      <c r="K781" t="s">
        <v>797</v>
      </c>
    </row>
    <row r="782" spans="1:11" x14ac:dyDescent="0.3">
      <c r="A782" t="s">
        <v>2704</v>
      </c>
      <c r="B782" t="s">
        <v>4810</v>
      </c>
      <c r="C782" t="s">
        <v>1177</v>
      </c>
      <c r="E782" t="s">
        <v>2584</v>
      </c>
      <c r="F782" t="s">
        <v>5397</v>
      </c>
      <c r="G782" t="s">
        <v>5398</v>
      </c>
      <c r="I782" t="s">
        <v>12</v>
      </c>
      <c r="J782" t="s">
        <v>797</v>
      </c>
      <c r="K782" t="s">
        <v>797</v>
      </c>
    </row>
    <row r="783" spans="1:11" x14ac:dyDescent="0.3">
      <c r="A783" t="s">
        <v>76</v>
      </c>
      <c r="B783" t="s">
        <v>641</v>
      </c>
      <c r="C783" t="s">
        <v>642</v>
      </c>
      <c r="E783" t="s">
        <v>3003</v>
      </c>
      <c r="F783" t="s">
        <v>5399</v>
      </c>
      <c r="G783" t="s">
        <v>5400</v>
      </c>
      <c r="I783" t="s">
        <v>1740</v>
      </c>
      <c r="J783" t="s">
        <v>797</v>
      </c>
      <c r="K783" t="s">
        <v>797</v>
      </c>
    </row>
    <row r="784" spans="1:11" x14ac:dyDescent="0.3">
      <c r="A784" t="s">
        <v>2292</v>
      </c>
      <c r="B784" t="s">
        <v>4811</v>
      </c>
      <c r="C784" t="s">
        <v>4812</v>
      </c>
      <c r="E784" t="s">
        <v>2054</v>
      </c>
      <c r="F784" t="s">
        <v>3746</v>
      </c>
      <c r="G784" t="s">
        <v>1669</v>
      </c>
      <c r="I784" t="s">
        <v>355</v>
      </c>
      <c r="J784" t="s">
        <v>797</v>
      </c>
      <c r="K784" t="s">
        <v>797</v>
      </c>
    </row>
    <row r="785" spans="1:11" x14ac:dyDescent="0.3">
      <c r="A785" t="s">
        <v>2213</v>
      </c>
      <c r="B785" t="s">
        <v>4813</v>
      </c>
      <c r="C785" t="s">
        <v>4814</v>
      </c>
      <c r="E785" t="s">
        <v>1973</v>
      </c>
      <c r="F785" t="s">
        <v>3747</v>
      </c>
      <c r="G785" t="s">
        <v>1583</v>
      </c>
      <c r="I785" t="s">
        <v>356</v>
      </c>
      <c r="J785" t="s">
        <v>797</v>
      </c>
      <c r="K785" t="s">
        <v>797</v>
      </c>
    </row>
    <row r="786" spans="1:11" x14ac:dyDescent="0.3">
      <c r="A786" t="s">
        <v>2803</v>
      </c>
      <c r="B786" t="s">
        <v>4815</v>
      </c>
      <c r="C786" t="s">
        <v>4816</v>
      </c>
      <c r="E786" t="s">
        <v>2810</v>
      </c>
      <c r="F786" t="s">
        <v>5401</v>
      </c>
      <c r="G786" t="s">
        <v>5402</v>
      </c>
      <c r="I786" t="s">
        <v>1742</v>
      </c>
      <c r="J786" t="s">
        <v>797</v>
      </c>
      <c r="K786" t="s">
        <v>797</v>
      </c>
    </row>
    <row r="787" spans="1:11" x14ac:dyDescent="0.3">
      <c r="A787" t="s">
        <v>2547</v>
      </c>
      <c r="B787" t="s">
        <v>4817</v>
      </c>
      <c r="C787" t="s">
        <v>4818</v>
      </c>
      <c r="E787" t="s">
        <v>3211</v>
      </c>
      <c r="F787" t="s">
        <v>5403</v>
      </c>
      <c r="G787" t="s">
        <v>5404</v>
      </c>
      <c r="I787" t="s">
        <v>806</v>
      </c>
      <c r="J787" t="s">
        <v>797</v>
      </c>
      <c r="K787" t="s">
        <v>797</v>
      </c>
    </row>
    <row r="788" spans="1:11" x14ac:dyDescent="0.3">
      <c r="A788" t="s">
        <v>3207</v>
      </c>
      <c r="B788" t="s">
        <v>4819</v>
      </c>
      <c r="C788" t="s">
        <v>4820</v>
      </c>
      <c r="E788" t="s">
        <v>3059</v>
      </c>
      <c r="F788" t="s">
        <v>5405</v>
      </c>
      <c r="G788" t="s">
        <v>5406</v>
      </c>
      <c r="I788" t="s">
        <v>13</v>
      </c>
      <c r="J788" t="s">
        <v>797</v>
      </c>
      <c r="K788" t="s">
        <v>797</v>
      </c>
    </row>
    <row r="789" spans="1:11" x14ac:dyDescent="0.3">
      <c r="A789" t="s">
        <v>2596</v>
      </c>
      <c r="B789" t="s">
        <v>4821</v>
      </c>
      <c r="C789" t="s">
        <v>4822</v>
      </c>
      <c r="E789" t="s">
        <v>1990</v>
      </c>
      <c r="F789" t="s">
        <v>3748</v>
      </c>
      <c r="G789" t="s">
        <v>1602</v>
      </c>
      <c r="I789" t="s">
        <v>14</v>
      </c>
      <c r="J789" t="s">
        <v>797</v>
      </c>
      <c r="K789" t="s">
        <v>797</v>
      </c>
    </row>
    <row r="790" spans="1:11" x14ac:dyDescent="0.3">
      <c r="A790" t="s">
        <v>2035</v>
      </c>
      <c r="B790" t="s">
        <v>1206</v>
      </c>
      <c r="C790" t="s">
        <v>1206</v>
      </c>
      <c r="E790" t="s">
        <v>2738</v>
      </c>
      <c r="F790" t="s">
        <v>5407</v>
      </c>
      <c r="G790" t="s">
        <v>5408</v>
      </c>
      <c r="I790" t="s">
        <v>357</v>
      </c>
      <c r="J790" t="s">
        <v>797</v>
      </c>
      <c r="K790" t="s">
        <v>797</v>
      </c>
    </row>
    <row r="791" spans="1:11" x14ac:dyDescent="0.3">
      <c r="A791" t="s">
        <v>2714</v>
      </c>
      <c r="B791" t="s">
        <v>4823</v>
      </c>
      <c r="C791" t="s">
        <v>4824</v>
      </c>
      <c r="E791" t="s">
        <v>3345</v>
      </c>
      <c r="F791" t="s">
        <v>3751</v>
      </c>
      <c r="G791" t="s">
        <v>1189</v>
      </c>
      <c r="I791" t="s">
        <v>358</v>
      </c>
      <c r="J791" t="s">
        <v>797</v>
      </c>
      <c r="K791" t="s">
        <v>797</v>
      </c>
    </row>
    <row r="792" spans="1:11" x14ac:dyDescent="0.3">
      <c r="A792" t="s">
        <v>2847</v>
      </c>
      <c r="B792" t="s">
        <v>4825</v>
      </c>
      <c r="C792" t="s">
        <v>4826</v>
      </c>
      <c r="E792" t="s">
        <v>2628</v>
      </c>
      <c r="F792" t="s">
        <v>6038</v>
      </c>
      <c r="G792" t="s">
        <v>6039</v>
      </c>
      <c r="I792" t="s">
        <v>17</v>
      </c>
      <c r="J792" t="s">
        <v>797</v>
      </c>
      <c r="K792" t="s">
        <v>797</v>
      </c>
    </row>
    <row r="793" spans="1:11" x14ac:dyDescent="0.3">
      <c r="A793" t="s">
        <v>3246</v>
      </c>
      <c r="B793" t="s">
        <v>4827</v>
      </c>
      <c r="C793" t="s">
        <v>4828</v>
      </c>
      <c r="E793" t="s">
        <v>1987</v>
      </c>
      <c r="F793" t="s">
        <v>3388</v>
      </c>
      <c r="G793" t="s">
        <v>1337</v>
      </c>
      <c r="I793" t="s">
        <v>15</v>
      </c>
      <c r="J793" t="s">
        <v>797</v>
      </c>
      <c r="K793" t="s">
        <v>797</v>
      </c>
    </row>
    <row r="794" spans="1:11" x14ac:dyDescent="0.3">
      <c r="A794" t="s">
        <v>2695</v>
      </c>
      <c r="B794" t="s">
        <v>4829</v>
      </c>
      <c r="C794" t="s">
        <v>4830</v>
      </c>
      <c r="E794" t="s">
        <v>2826</v>
      </c>
      <c r="F794" t="s">
        <v>5417</v>
      </c>
      <c r="G794" t="s">
        <v>5418</v>
      </c>
      <c r="I794" t="s">
        <v>798</v>
      </c>
      <c r="J794" t="s">
        <v>797</v>
      </c>
      <c r="K794" t="s">
        <v>797</v>
      </c>
    </row>
    <row r="795" spans="1:11" x14ac:dyDescent="0.3">
      <c r="A795" t="s">
        <v>3055</v>
      </c>
      <c r="B795" t="s">
        <v>4831</v>
      </c>
      <c r="C795" t="s">
        <v>1629</v>
      </c>
      <c r="E795" t="s">
        <v>2742</v>
      </c>
      <c r="F795" t="s">
        <v>5419</v>
      </c>
      <c r="G795" t="s">
        <v>1146</v>
      </c>
      <c r="I795" t="s">
        <v>16</v>
      </c>
      <c r="J795" t="s">
        <v>797</v>
      </c>
      <c r="K795" t="s">
        <v>797</v>
      </c>
    </row>
    <row r="796" spans="1:11" x14ac:dyDescent="0.3">
      <c r="A796" t="s">
        <v>2230</v>
      </c>
      <c r="B796" t="s">
        <v>4832</v>
      </c>
      <c r="C796" t="s">
        <v>4833</v>
      </c>
      <c r="E796" t="s">
        <v>3080</v>
      </c>
      <c r="F796" t="s">
        <v>5422</v>
      </c>
      <c r="G796" t="s">
        <v>5423</v>
      </c>
      <c r="I796" t="s">
        <v>24</v>
      </c>
      <c r="J796" t="s">
        <v>797</v>
      </c>
      <c r="K796" t="s">
        <v>797</v>
      </c>
    </row>
    <row r="797" spans="1:11" x14ac:dyDescent="0.3">
      <c r="A797" t="s">
        <v>2427</v>
      </c>
      <c r="B797" t="s">
        <v>4834</v>
      </c>
      <c r="C797" t="s">
        <v>4835</v>
      </c>
      <c r="E797" t="s">
        <v>128</v>
      </c>
      <c r="F797" t="s">
        <v>727</v>
      </c>
      <c r="G797" t="s">
        <v>728</v>
      </c>
      <c r="I797" t="s">
        <v>18</v>
      </c>
      <c r="J797" t="s">
        <v>797</v>
      </c>
      <c r="K797" t="s">
        <v>797</v>
      </c>
    </row>
    <row r="798" spans="1:11" x14ac:dyDescent="0.3">
      <c r="A798" t="s">
        <v>140</v>
      </c>
      <c r="B798" t="s">
        <v>643</v>
      </c>
      <c r="C798" t="s">
        <v>644</v>
      </c>
      <c r="E798" t="s">
        <v>3017</v>
      </c>
      <c r="F798" t="s">
        <v>5442</v>
      </c>
      <c r="G798" t="s">
        <v>5443</v>
      </c>
      <c r="I798" t="s">
        <v>19</v>
      </c>
      <c r="J798" t="s">
        <v>797</v>
      </c>
      <c r="K798" t="s">
        <v>797</v>
      </c>
    </row>
    <row r="799" spans="1:11" x14ac:dyDescent="0.3">
      <c r="A799" t="s">
        <v>2940</v>
      </c>
      <c r="B799" t="s">
        <v>4836</v>
      </c>
      <c r="C799" t="s">
        <v>4837</v>
      </c>
      <c r="E799" t="s">
        <v>2572</v>
      </c>
      <c r="F799" t="s">
        <v>5444</v>
      </c>
      <c r="G799" t="s">
        <v>1037</v>
      </c>
      <c r="I799" t="s">
        <v>20</v>
      </c>
      <c r="J799" t="s">
        <v>797</v>
      </c>
      <c r="K799" t="s">
        <v>797</v>
      </c>
    </row>
    <row r="800" spans="1:11" x14ac:dyDescent="0.3">
      <c r="A800" t="s">
        <v>2797</v>
      </c>
      <c r="B800" t="s">
        <v>4838</v>
      </c>
      <c r="C800" t="s">
        <v>4839</v>
      </c>
      <c r="E800" t="s">
        <v>2883</v>
      </c>
      <c r="F800" t="s">
        <v>5447</v>
      </c>
      <c r="G800" t="s">
        <v>5448</v>
      </c>
      <c r="I800" t="s">
        <v>21</v>
      </c>
      <c r="J800" t="s">
        <v>797</v>
      </c>
      <c r="K800" t="s">
        <v>797</v>
      </c>
    </row>
    <row r="801" spans="1:11" x14ac:dyDescent="0.3">
      <c r="A801" t="s">
        <v>74</v>
      </c>
      <c r="B801" t="s">
        <v>647</v>
      </c>
      <c r="C801" t="s">
        <v>648</v>
      </c>
      <c r="E801" t="s">
        <v>2703</v>
      </c>
      <c r="F801" t="s">
        <v>5449</v>
      </c>
      <c r="G801" t="s">
        <v>5450</v>
      </c>
      <c r="I801" t="s">
        <v>22</v>
      </c>
      <c r="J801" t="s">
        <v>797</v>
      </c>
      <c r="K801" t="s">
        <v>797</v>
      </c>
    </row>
    <row r="802" spans="1:11" x14ac:dyDescent="0.3">
      <c r="A802" t="s">
        <v>2684</v>
      </c>
      <c r="B802" t="s">
        <v>4840</v>
      </c>
      <c r="C802" t="s">
        <v>1008</v>
      </c>
      <c r="E802" t="s">
        <v>2142</v>
      </c>
      <c r="F802" t="s">
        <v>5451</v>
      </c>
      <c r="G802" t="s">
        <v>5452</v>
      </c>
      <c r="I802" t="s">
        <v>23</v>
      </c>
      <c r="J802" t="s">
        <v>797</v>
      </c>
      <c r="K802" t="s">
        <v>797</v>
      </c>
    </row>
    <row r="803" spans="1:11" x14ac:dyDescent="0.3">
      <c r="A803" t="s">
        <v>2998</v>
      </c>
      <c r="B803" t="s">
        <v>4841</v>
      </c>
      <c r="C803" t="s">
        <v>4842</v>
      </c>
      <c r="E803" t="s">
        <v>2172</v>
      </c>
      <c r="F803" t="s">
        <v>5454</v>
      </c>
      <c r="G803" t="s">
        <v>5455</v>
      </c>
      <c r="I803" t="s">
        <v>25</v>
      </c>
      <c r="J803" t="s">
        <v>797</v>
      </c>
      <c r="K803" t="s">
        <v>797</v>
      </c>
    </row>
    <row r="804" spans="1:11" x14ac:dyDescent="0.3">
      <c r="A804" t="s">
        <v>2557</v>
      </c>
      <c r="B804" t="s">
        <v>4843</v>
      </c>
      <c r="C804" t="s">
        <v>4844</v>
      </c>
      <c r="E804" t="s">
        <v>3092</v>
      </c>
      <c r="F804" t="s">
        <v>5460</v>
      </c>
      <c r="G804" t="s">
        <v>5461</v>
      </c>
      <c r="I804" t="s">
        <v>359</v>
      </c>
      <c r="J804" t="s">
        <v>797</v>
      </c>
      <c r="K804" t="s">
        <v>797</v>
      </c>
    </row>
    <row r="805" spans="1:11" x14ac:dyDescent="0.3">
      <c r="A805" t="s">
        <v>148</v>
      </c>
      <c r="B805" t="s">
        <v>649</v>
      </c>
      <c r="C805" t="s">
        <v>650</v>
      </c>
      <c r="E805" t="s">
        <v>2196</v>
      </c>
      <c r="F805" t="s">
        <v>5483</v>
      </c>
      <c r="G805" t="s">
        <v>5484</v>
      </c>
      <c r="I805" t="s">
        <v>2068</v>
      </c>
      <c r="J805" t="s">
        <v>797</v>
      </c>
      <c r="K805" t="s">
        <v>797</v>
      </c>
    </row>
    <row r="806" spans="1:11" x14ac:dyDescent="0.3">
      <c r="A806" t="s">
        <v>203</v>
      </c>
      <c r="B806" t="s">
        <v>651</v>
      </c>
      <c r="C806" t="s">
        <v>652</v>
      </c>
      <c r="E806" t="s">
        <v>2376</v>
      </c>
      <c r="F806" t="s">
        <v>5487</v>
      </c>
      <c r="G806" t="s">
        <v>1528</v>
      </c>
      <c r="I806" t="s">
        <v>30</v>
      </c>
      <c r="J806" t="s">
        <v>797</v>
      </c>
      <c r="K806" t="s">
        <v>797</v>
      </c>
    </row>
    <row r="807" spans="1:11" x14ac:dyDescent="0.3">
      <c r="A807" t="s">
        <v>2739</v>
      </c>
      <c r="B807" t="s">
        <v>4845</v>
      </c>
      <c r="C807" t="s">
        <v>4846</v>
      </c>
      <c r="E807" t="s">
        <v>3153</v>
      </c>
      <c r="F807" t="s">
        <v>5488</v>
      </c>
      <c r="G807" t="s">
        <v>5489</v>
      </c>
      <c r="I807" t="s">
        <v>26</v>
      </c>
      <c r="J807" t="s">
        <v>797</v>
      </c>
      <c r="K807" t="s">
        <v>797</v>
      </c>
    </row>
    <row r="808" spans="1:11" x14ac:dyDescent="0.3">
      <c r="A808" t="s">
        <v>2308</v>
      </c>
      <c r="B808" t="s">
        <v>4847</v>
      </c>
      <c r="C808" t="s">
        <v>4848</v>
      </c>
      <c r="E808" t="s">
        <v>2195</v>
      </c>
      <c r="F808" t="s">
        <v>5492</v>
      </c>
      <c r="G808" t="s">
        <v>1461</v>
      </c>
      <c r="I808" t="s">
        <v>27</v>
      </c>
      <c r="J808" t="s">
        <v>797</v>
      </c>
      <c r="K808" t="s">
        <v>797</v>
      </c>
    </row>
    <row r="809" spans="1:11" x14ac:dyDescent="0.3">
      <c r="A809" t="s">
        <v>2228</v>
      </c>
      <c r="B809" t="s">
        <v>3676</v>
      </c>
      <c r="C809" t="s">
        <v>1493</v>
      </c>
      <c r="E809" t="s">
        <v>3832</v>
      </c>
      <c r="F809" t="s">
        <v>5509</v>
      </c>
      <c r="G809" t="s">
        <v>5510</v>
      </c>
      <c r="I809" t="s">
        <v>28</v>
      </c>
      <c r="J809" t="s">
        <v>797</v>
      </c>
      <c r="K809" t="s">
        <v>797</v>
      </c>
    </row>
    <row r="810" spans="1:11" x14ac:dyDescent="0.3">
      <c r="A810" t="s">
        <v>204</v>
      </c>
      <c r="B810" t="s">
        <v>851</v>
      </c>
      <c r="C810" t="s">
        <v>852</v>
      </c>
      <c r="E810" t="s">
        <v>2262</v>
      </c>
      <c r="F810" t="s">
        <v>5511</v>
      </c>
      <c r="G810" t="s">
        <v>5512</v>
      </c>
      <c r="I810" t="s">
        <v>2070</v>
      </c>
      <c r="J810" t="s">
        <v>797</v>
      </c>
      <c r="K810" t="s">
        <v>797</v>
      </c>
    </row>
    <row r="811" spans="1:11" x14ac:dyDescent="0.3">
      <c r="A811" t="s">
        <v>2457</v>
      </c>
      <c r="B811" t="s">
        <v>4849</v>
      </c>
      <c r="C811" t="s">
        <v>4850</v>
      </c>
      <c r="E811" t="s">
        <v>2264</v>
      </c>
      <c r="F811" t="s">
        <v>5513</v>
      </c>
      <c r="G811" t="s">
        <v>5514</v>
      </c>
      <c r="I811" t="s">
        <v>29</v>
      </c>
      <c r="J811" t="s">
        <v>797</v>
      </c>
      <c r="K811" t="s">
        <v>797</v>
      </c>
    </row>
    <row r="812" spans="1:11" x14ac:dyDescent="0.3">
      <c r="A812" t="s">
        <v>172</v>
      </c>
      <c r="B812" t="s">
        <v>853</v>
      </c>
      <c r="C812" t="s">
        <v>854</v>
      </c>
      <c r="E812" t="s">
        <v>2812</v>
      </c>
      <c r="F812" t="s">
        <v>5515</v>
      </c>
      <c r="G812" t="s">
        <v>1297</v>
      </c>
      <c r="I812" t="s">
        <v>31</v>
      </c>
      <c r="J812" t="s">
        <v>797</v>
      </c>
      <c r="K812" t="s">
        <v>797</v>
      </c>
    </row>
    <row r="813" spans="1:11" x14ac:dyDescent="0.3">
      <c r="A813" t="s">
        <v>2312</v>
      </c>
      <c r="B813" t="s">
        <v>4851</v>
      </c>
      <c r="C813" t="s">
        <v>4852</v>
      </c>
      <c r="E813" t="s">
        <v>2851</v>
      </c>
      <c r="F813" t="s">
        <v>5526</v>
      </c>
      <c r="G813" t="s">
        <v>5527</v>
      </c>
      <c r="I813" t="s">
        <v>32</v>
      </c>
      <c r="J813" t="s">
        <v>797</v>
      </c>
      <c r="K813" t="s">
        <v>797</v>
      </c>
    </row>
    <row r="814" spans="1:11" x14ac:dyDescent="0.3">
      <c r="A814" t="s">
        <v>243</v>
      </c>
      <c r="B814" t="s">
        <v>653</v>
      </c>
      <c r="C814" t="s">
        <v>654</v>
      </c>
      <c r="E814" t="s">
        <v>2404</v>
      </c>
      <c r="F814" t="s">
        <v>5531</v>
      </c>
      <c r="G814" t="s">
        <v>5532</v>
      </c>
      <c r="I814" t="s">
        <v>33</v>
      </c>
      <c r="J814" t="s">
        <v>797</v>
      </c>
      <c r="K814" t="s">
        <v>797</v>
      </c>
    </row>
    <row r="815" spans="1:11" x14ac:dyDescent="0.3">
      <c r="A815" t="s">
        <v>2344</v>
      </c>
      <c r="B815" t="s">
        <v>4853</v>
      </c>
      <c r="C815" t="s">
        <v>4854</v>
      </c>
      <c r="E815" t="s">
        <v>2020</v>
      </c>
      <c r="F815" t="s">
        <v>3754</v>
      </c>
      <c r="G815" t="s">
        <v>1027</v>
      </c>
      <c r="I815" t="s">
        <v>1752</v>
      </c>
      <c r="J815" t="s">
        <v>797</v>
      </c>
      <c r="K815" t="s">
        <v>797</v>
      </c>
    </row>
    <row r="816" spans="1:11" x14ac:dyDescent="0.3">
      <c r="A816" t="s">
        <v>2291</v>
      </c>
      <c r="B816" t="s">
        <v>4855</v>
      </c>
      <c r="C816" t="s">
        <v>4856</v>
      </c>
      <c r="E816" t="s">
        <v>2173</v>
      </c>
      <c r="F816" t="s">
        <v>5537</v>
      </c>
      <c r="G816" t="s">
        <v>5538</v>
      </c>
      <c r="I816" t="s">
        <v>34</v>
      </c>
      <c r="J816" t="s">
        <v>797</v>
      </c>
      <c r="K816" t="s">
        <v>797</v>
      </c>
    </row>
    <row r="817" spans="1:11" x14ac:dyDescent="0.3">
      <c r="A817" t="s">
        <v>2160</v>
      </c>
      <c r="B817" t="s">
        <v>4857</v>
      </c>
      <c r="C817" t="s">
        <v>4858</v>
      </c>
      <c r="E817" t="s">
        <v>2053</v>
      </c>
      <c r="F817" t="s">
        <v>3755</v>
      </c>
      <c r="G817" t="s">
        <v>1665</v>
      </c>
      <c r="I817" t="s">
        <v>35</v>
      </c>
      <c r="J817" t="s">
        <v>797</v>
      </c>
      <c r="K817" t="s">
        <v>797</v>
      </c>
    </row>
    <row r="818" spans="1:11" x14ac:dyDescent="0.3">
      <c r="A818" t="s">
        <v>1817</v>
      </c>
      <c r="B818" t="s">
        <v>3383</v>
      </c>
      <c r="C818" t="s">
        <v>3384</v>
      </c>
      <c r="E818" t="s">
        <v>3089</v>
      </c>
      <c r="F818" t="s">
        <v>5539</v>
      </c>
      <c r="G818" t="s">
        <v>5540</v>
      </c>
      <c r="I818" t="s">
        <v>800</v>
      </c>
      <c r="J818" t="s">
        <v>797</v>
      </c>
      <c r="K818" t="s">
        <v>797</v>
      </c>
    </row>
    <row r="819" spans="1:11" x14ac:dyDescent="0.3">
      <c r="A819" t="s">
        <v>2229</v>
      </c>
      <c r="B819" t="s">
        <v>3425</v>
      </c>
      <c r="C819" t="s">
        <v>1494</v>
      </c>
      <c r="E819" t="s">
        <v>1846</v>
      </c>
      <c r="F819" t="s">
        <v>3757</v>
      </c>
      <c r="G819" t="s">
        <v>3758</v>
      </c>
      <c r="I819" t="s">
        <v>1745</v>
      </c>
      <c r="J819" t="s">
        <v>797</v>
      </c>
      <c r="K819" t="s">
        <v>797</v>
      </c>
    </row>
    <row r="820" spans="1:11" x14ac:dyDescent="0.3">
      <c r="A820" t="s">
        <v>2238</v>
      </c>
      <c r="B820" t="s">
        <v>4859</v>
      </c>
      <c r="C820" t="s">
        <v>4860</v>
      </c>
      <c r="E820" t="s">
        <v>1830</v>
      </c>
      <c r="F820" t="s">
        <v>3759</v>
      </c>
      <c r="G820" t="s">
        <v>1031</v>
      </c>
      <c r="I820" t="s">
        <v>36</v>
      </c>
      <c r="J820" t="s">
        <v>797</v>
      </c>
      <c r="K820" t="s">
        <v>797</v>
      </c>
    </row>
    <row r="821" spans="1:11" x14ac:dyDescent="0.3">
      <c r="A821" t="s">
        <v>2780</v>
      </c>
      <c r="B821" t="s">
        <v>4861</v>
      </c>
      <c r="C821" t="s">
        <v>4862</v>
      </c>
      <c r="E821" t="s">
        <v>170</v>
      </c>
      <c r="F821" t="s">
        <v>729</v>
      </c>
      <c r="G821" t="s">
        <v>730</v>
      </c>
      <c r="I821" t="s">
        <v>37</v>
      </c>
      <c r="J821" t="s">
        <v>797</v>
      </c>
      <c r="K821" t="s">
        <v>797</v>
      </c>
    </row>
    <row r="822" spans="1:11" x14ac:dyDescent="0.3">
      <c r="A822" t="s">
        <v>2246</v>
      </c>
      <c r="B822" t="s">
        <v>4863</v>
      </c>
      <c r="C822" t="s">
        <v>4864</v>
      </c>
      <c r="E822" t="s">
        <v>368</v>
      </c>
      <c r="F822" t="s">
        <v>731</v>
      </c>
      <c r="G822" t="s">
        <v>732</v>
      </c>
      <c r="I822" t="s">
        <v>38</v>
      </c>
      <c r="J822" t="s">
        <v>797</v>
      </c>
      <c r="K822" t="s">
        <v>797</v>
      </c>
    </row>
    <row r="823" spans="1:11" x14ac:dyDescent="0.3">
      <c r="A823" t="s">
        <v>2603</v>
      </c>
      <c r="B823" t="s">
        <v>4865</v>
      </c>
      <c r="C823" t="s">
        <v>4866</v>
      </c>
      <c r="E823" t="s">
        <v>369</v>
      </c>
      <c r="F823" t="s">
        <v>3760</v>
      </c>
      <c r="G823" t="s">
        <v>1067</v>
      </c>
      <c r="I823" t="s">
        <v>364</v>
      </c>
      <c r="J823" t="s">
        <v>797</v>
      </c>
      <c r="K823" t="s">
        <v>797</v>
      </c>
    </row>
    <row r="824" spans="1:11" x14ac:dyDescent="0.3">
      <c r="A824" t="s">
        <v>1857</v>
      </c>
      <c r="B824" t="s">
        <v>3426</v>
      </c>
      <c r="C824" t="s">
        <v>3427</v>
      </c>
      <c r="E824" t="s">
        <v>239</v>
      </c>
      <c r="F824" t="s">
        <v>733</v>
      </c>
      <c r="G824" t="s">
        <v>734</v>
      </c>
      <c r="I824" t="s">
        <v>77</v>
      </c>
      <c r="J824" t="s">
        <v>797</v>
      </c>
      <c r="K824" t="s">
        <v>797</v>
      </c>
    </row>
    <row r="825" spans="1:11" x14ac:dyDescent="0.3">
      <c r="A825" t="s">
        <v>1802</v>
      </c>
      <c r="B825" t="s">
        <v>3385</v>
      </c>
      <c r="C825" t="s">
        <v>3386</v>
      </c>
      <c r="E825" t="s">
        <v>3163</v>
      </c>
      <c r="F825" t="s">
        <v>5549</v>
      </c>
      <c r="G825" t="s">
        <v>1670</v>
      </c>
      <c r="I825" t="s">
        <v>78</v>
      </c>
      <c r="J825" t="s">
        <v>797</v>
      </c>
      <c r="K825" t="s">
        <v>797</v>
      </c>
    </row>
    <row r="826" spans="1:11" x14ac:dyDescent="0.3">
      <c r="A826" t="s">
        <v>2709</v>
      </c>
      <c r="B826" t="s">
        <v>4867</v>
      </c>
      <c r="C826" t="s">
        <v>4868</v>
      </c>
      <c r="E826" t="s">
        <v>3354</v>
      </c>
      <c r="F826" t="s">
        <v>3761</v>
      </c>
      <c r="G826" t="s">
        <v>982</v>
      </c>
      <c r="I826" t="s">
        <v>79</v>
      </c>
      <c r="J826" t="s">
        <v>797</v>
      </c>
      <c r="K826" t="s">
        <v>797</v>
      </c>
    </row>
    <row r="827" spans="1:11" x14ac:dyDescent="0.3">
      <c r="A827" t="s">
        <v>801</v>
      </c>
      <c r="B827" t="s">
        <v>855</v>
      </c>
      <c r="C827" t="s">
        <v>856</v>
      </c>
      <c r="E827" t="s">
        <v>2664</v>
      </c>
      <c r="F827" t="s">
        <v>5551</v>
      </c>
      <c r="G827" t="s">
        <v>5552</v>
      </c>
      <c r="I827" t="s">
        <v>81</v>
      </c>
      <c r="J827" t="s">
        <v>797</v>
      </c>
      <c r="K827" t="s">
        <v>797</v>
      </c>
    </row>
    <row r="828" spans="1:11" x14ac:dyDescent="0.3">
      <c r="A828" t="s">
        <v>238</v>
      </c>
      <c r="B828" t="s">
        <v>657</v>
      </c>
      <c r="C828" t="s">
        <v>658</v>
      </c>
      <c r="E828" t="s">
        <v>2358</v>
      </c>
      <c r="F828" t="s">
        <v>5555</v>
      </c>
      <c r="G828" t="s">
        <v>5556</v>
      </c>
      <c r="I828" t="s">
        <v>86</v>
      </c>
      <c r="J828" t="s">
        <v>797</v>
      </c>
      <c r="K828" t="s">
        <v>797</v>
      </c>
    </row>
    <row r="829" spans="1:11" x14ac:dyDescent="0.3">
      <c r="A829" t="s">
        <v>2394</v>
      </c>
      <c r="B829" t="s">
        <v>4869</v>
      </c>
      <c r="C829" t="s">
        <v>4870</v>
      </c>
      <c r="E829" t="s">
        <v>344</v>
      </c>
      <c r="F829" t="s">
        <v>953</v>
      </c>
      <c r="G829" t="s">
        <v>954</v>
      </c>
      <c r="I829" t="s">
        <v>2218</v>
      </c>
      <c r="J829" t="s">
        <v>797</v>
      </c>
      <c r="K829" t="s">
        <v>797</v>
      </c>
    </row>
    <row r="830" spans="1:11" x14ac:dyDescent="0.3">
      <c r="A830" t="s">
        <v>2644</v>
      </c>
      <c r="B830" t="s">
        <v>4871</v>
      </c>
      <c r="C830" t="s">
        <v>1024</v>
      </c>
      <c r="E830" t="s">
        <v>3122</v>
      </c>
      <c r="F830" t="s">
        <v>5557</v>
      </c>
      <c r="G830" t="s">
        <v>5558</v>
      </c>
      <c r="I830" t="s">
        <v>82</v>
      </c>
      <c r="J830" t="s">
        <v>797</v>
      </c>
      <c r="K830" t="s">
        <v>797</v>
      </c>
    </row>
    <row r="831" spans="1:11" x14ac:dyDescent="0.3">
      <c r="A831" t="s">
        <v>1942</v>
      </c>
      <c r="B831" t="s">
        <v>3553</v>
      </c>
      <c r="C831" t="s">
        <v>1009</v>
      </c>
      <c r="E831" t="s">
        <v>3119</v>
      </c>
      <c r="F831" t="s">
        <v>5559</v>
      </c>
      <c r="G831" t="s">
        <v>5560</v>
      </c>
      <c r="I831" t="s">
        <v>83</v>
      </c>
      <c r="J831" t="s">
        <v>797</v>
      </c>
      <c r="K831" t="s">
        <v>797</v>
      </c>
    </row>
    <row r="832" spans="1:11" x14ac:dyDescent="0.3">
      <c r="A832" t="s">
        <v>2494</v>
      </c>
      <c r="B832" t="s">
        <v>4872</v>
      </c>
      <c r="C832" t="s">
        <v>4873</v>
      </c>
      <c r="E832" t="s">
        <v>3133</v>
      </c>
      <c r="F832" t="s">
        <v>5567</v>
      </c>
      <c r="G832" t="s">
        <v>5568</v>
      </c>
      <c r="I832" t="s">
        <v>84</v>
      </c>
      <c r="J832" t="s">
        <v>797</v>
      </c>
      <c r="K832" t="s">
        <v>797</v>
      </c>
    </row>
    <row r="833" spans="1:11" x14ac:dyDescent="0.3">
      <c r="A833" t="s">
        <v>2299</v>
      </c>
      <c r="B833" t="s">
        <v>4874</v>
      </c>
      <c r="C833" t="s">
        <v>4875</v>
      </c>
      <c r="E833" t="s">
        <v>3023</v>
      </c>
      <c r="F833" t="s">
        <v>5571</v>
      </c>
      <c r="G833" t="s">
        <v>5572</v>
      </c>
      <c r="I833" t="s">
        <v>85</v>
      </c>
      <c r="J833" t="s">
        <v>797</v>
      </c>
      <c r="K833" t="s">
        <v>797</v>
      </c>
    </row>
    <row r="834" spans="1:11" x14ac:dyDescent="0.3">
      <c r="A834" t="s">
        <v>2763</v>
      </c>
      <c r="B834" t="s">
        <v>4876</v>
      </c>
      <c r="C834" t="s">
        <v>4877</v>
      </c>
      <c r="E834" t="s">
        <v>2949</v>
      </c>
      <c r="F834" t="s">
        <v>5575</v>
      </c>
      <c r="G834" t="s">
        <v>1190</v>
      </c>
      <c r="I834" t="s">
        <v>87</v>
      </c>
      <c r="J834" t="s">
        <v>797</v>
      </c>
      <c r="K834" t="s">
        <v>797</v>
      </c>
    </row>
    <row r="835" spans="1:11" x14ac:dyDescent="0.3">
      <c r="A835" t="s">
        <v>2486</v>
      </c>
      <c r="B835" t="s">
        <v>4878</v>
      </c>
      <c r="C835" t="s">
        <v>4879</v>
      </c>
      <c r="E835" t="s">
        <v>255</v>
      </c>
      <c r="F835" t="s">
        <v>735</v>
      </c>
      <c r="G835" t="s">
        <v>736</v>
      </c>
      <c r="I835" t="s">
        <v>88</v>
      </c>
      <c r="J835" t="s">
        <v>797</v>
      </c>
      <c r="K835" t="s">
        <v>797</v>
      </c>
    </row>
    <row r="836" spans="1:11" x14ac:dyDescent="0.3">
      <c r="A836" t="s">
        <v>2271</v>
      </c>
      <c r="B836" t="s">
        <v>4880</v>
      </c>
      <c r="C836" t="s">
        <v>4881</v>
      </c>
      <c r="E836" t="s">
        <v>209</v>
      </c>
      <c r="F836" t="s">
        <v>737</v>
      </c>
      <c r="G836" t="s">
        <v>738</v>
      </c>
      <c r="I836" t="s">
        <v>94</v>
      </c>
      <c r="J836" t="s">
        <v>797</v>
      </c>
      <c r="K836" t="s">
        <v>797</v>
      </c>
    </row>
    <row r="837" spans="1:11" x14ac:dyDescent="0.3">
      <c r="A837" t="s">
        <v>2276</v>
      </c>
      <c r="B837" t="s">
        <v>4882</v>
      </c>
      <c r="C837" t="s">
        <v>4883</v>
      </c>
      <c r="E837" t="s">
        <v>2413</v>
      </c>
      <c r="F837" t="s">
        <v>5576</v>
      </c>
      <c r="G837" t="s">
        <v>1533</v>
      </c>
      <c r="I837" t="s">
        <v>89</v>
      </c>
      <c r="J837" t="s">
        <v>797</v>
      </c>
      <c r="K837" t="s">
        <v>797</v>
      </c>
    </row>
    <row r="838" spans="1:11" x14ac:dyDescent="0.3">
      <c r="A838" t="s">
        <v>1914</v>
      </c>
      <c r="B838" t="s">
        <v>3677</v>
      </c>
      <c r="C838" t="s">
        <v>997</v>
      </c>
      <c r="E838" t="s">
        <v>3002</v>
      </c>
      <c r="F838" t="s">
        <v>5579</v>
      </c>
      <c r="G838" t="s">
        <v>5580</v>
      </c>
      <c r="I838" t="s">
        <v>1796</v>
      </c>
      <c r="J838" t="s">
        <v>797</v>
      </c>
      <c r="K838" t="s">
        <v>797</v>
      </c>
    </row>
    <row r="839" spans="1:11" x14ac:dyDescent="0.3">
      <c r="A839" t="s">
        <v>2929</v>
      </c>
      <c r="B839" t="s">
        <v>4884</v>
      </c>
      <c r="C839" t="s">
        <v>4885</v>
      </c>
      <c r="E839" t="s">
        <v>2972</v>
      </c>
      <c r="F839" t="s">
        <v>3763</v>
      </c>
      <c r="G839" t="s">
        <v>1363</v>
      </c>
      <c r="I839" t="s">
        <v>90</v>
      </c>
      <c r="J839" t="s">
        <v>797</v>
      </c>
      <c r="K839" t="s">
        <v>797</v>
      </c>
    </row>
    <row r="840" spans="1:11" x14ac:dyDescent="0.3">
      <c r="A840" t="s">
        <v>2166</v>
      </c>
      <c r="B840" t="s">
        <v>4886</v>
      </c>
      <c r="C840" t="s">
        <v>4887</v>
      </c>
      <c r="E840" t="s">
        <v>3038</v>
      </c>
      <c r="F840" t="s">
        <v>5581</v>
      </c>
      <c r="G840" t="s">
        <v>5582</v>
      </c>
      <c r="I840" t="s">
        <v>91</v>
      </c>
      <c r="J840" t="s">
        <v>797</v>
      </c>
      <c r="K840" t="s">
        <v>797</v>
      </c>
    </row>
    <row r="841" spans="1:11" x14ac:dyDescent="0.3">
      <c r="A841" t="s">
        <v>2014</v>
      </c>
      <c r="B841" t="s">
        <v>3678</v>
      </c>
      <c r="C841" t="s">
        <v>1621</v>
      </c>
      <c r="E841" t="s">
        <v>68</v>
      </c>
      <c r="F841" t="s">
        <v>741</v>
      </c>
      <c r="G841" t="s">
        <v>742</v>
      </c>
      <c r="I841" t="s">
        <v>92</v>
      </c>
      <c r="J841" t="s">
        <v>797</v>
      </c>
      <c r="K841" t="s">
        <v>797</v>
      </c>
    </row>
    <row r="842" spans="1:11" x14ac:dyDescent="0.3">
      <c r="A842" t="s">
        <v>214</v>
      </c>
      <c r="B842" t="s">
        <v>659</v>
      </c>
      <c r="C842" t="s">
        <v>660</v>
      </c>
      <c r="E842" t="s">
        <v>321</v>
      </c>
      <c r="F842" t="s">
        <v>743</v>
      </c>
      <c r="G842" t="s">
        <v>744</v>
      </c>
      <c r="I842" t="s">
        <v>93</v>
      </c>
      <c r="J842" t="s">
        <v>797</v>
      </c>
      <c r="K842" t="s">
        <v>797</v>
      </c>
    </row>
    <row r="843" spans="1:11" x14ac:dyDescent="0.3">
      <c r="A843" t="s">
        <v>145</v>
      </c>
      <c r="B843" t="s">
        <v>661</v>
      </c>
      <c r="C843" t="s">
        <v>662</v>
      </c>
      <c r="E843" t="s">
        <v>3086</v>
      </c>
      <c r="F843" t="s">
        <v>5583</v>
      </c>
      <c r="G843" t="s">
        <v>1069</v>
      </c>
      <c r="I843" t="s">
        <v>95</v>
      </c>
      <c r="J843" t="s">
        <v>797</v>
      </c>
      <c r="K843" t="s">
        <v>797</v>
      </c>
    </row>
    <row r="844" spans="1:11" x14ac:dyDescent="0.3">
      <c r="A844" t="s">
        <v>3837</v>
      </c>
      <c r="B844" t="s">
        <v>4888</v>
      </c>
      <c r="C844" t="s">
        <v>4889</v>
      </c>
      <c r="E844" t="s">
        <v>69</v>
      </c>
      <c r="F844" t="s">
        <v>745</v>
      </c>
      <c r="G844" t="s">
        <v>746</v>
      </c>
      <c r="I844" t="s">
        <v>2224</v>
      </c>
      <c r="J844" t="s">
        <v>797</v>
      </c>
      <c r="K844" t="s">
        <v>797</v>
      </c>
    </row>
    <row r="845" spans="1:11" x14ac:dyDescent="0.3">
      <c r="A845" t="s">
        <v>2437</v>
      </c>
      <c r="B845" t="s">
        <v>4890</v>
      </c>
      <c r="C845" t="s">
        <v>1335</v>
      </c>
      <c r="E845" t="s">
        <v>234</v>
      </c>
      <c r="F845" t="s">
        <v>747</v>
      </c>
      <c r="G845" t="s">
        <v>748</v>
      </c>
      <c r="I845" t="s">
        <v>96</v>
      </c>
      <c r="J845" t="s">
        <v>797</v>
      </c>
      <c r="K845" t="s">
        <v>797</v>
      </c>
    </row>
    <row r="846" spans="1:11" x14ac:dyDescent="0.3">
      <c r="A846" t="s">
        <v>207</v>
      </c>
      <c r="B846" t="s">
        <v>663</v>
      </c>
      <c r="C846" t="s">
        <v>664</v>
      </c>
      <c r="E846" t="s">
        <v>154</v>
      </c>
      <c r="F846" t="s">
        <v>749</v>
      </c>
      <c r="G846" t="s">
        <v>750</v>
      </c>
      <c r="I846" t="s">
        <v>366</v>
      </c>
      <c r="J846" t="s">
        <v>797</v>
      </c>
      <c r="K846" t="s">
        <v>797</v>
      </c>
    </row>
    <row r="847" spans="1:11" x14ac:dyDescent="0.3">
      <c r="A847" t="s">
        <v>2270</v>
      </c>
      <c r="B847" t="s">
        <v>4891</v>
      </c>
      <c r="C847" t="s">
        <v>4892</v>
      </c>
      <c r="E847" t="s">
        <v>180</v>
      </c>
      <c r="F847" t="s">
        <v>751</v>
      </c>
      <c r="G847" t="s">
        <v>752</v>
      </c>
      <c r="I847" t="s">
        <v>97</v>
      </c>
      <c r="J847" t="s">
        <v>797</v>
      </c>
      <c r="K847" t="s">
        <v>797</v>
      </c>
    </row>
    <row r="848" spans="1:11" x14ac:dyDescent="0.3">
      <c r="A848" t="s">
        <v>3821</v>
      </c>
      <c r="B848" t="s">
        <v>4893</v>
      </c>
      <c r="C848" t="s">
        <v>4894</v>
      </c>
      <c r="E848" t="s">
        <v>160</v>
      </c>
      <c r="F848" t="s">
        <v>753</v>
      </c>
      <c r="G848" t="s">
        <v>754</v>
      </c>
      <c r="I848" t="s">
        <v>98</v>
      </c>
      <c r="J848" t="s">
        <v>797</v>
      </c>
      <c r="K848" t="s">
        <v>797</v>
      </c>
    </row>
    <row r="849" spans="1:11" x14ac:dyDescent="0.3">
      <c r="A849" t="s">
        <v>56</v>
      </c>
      <c r="B849" t="s">
        <v>857</v>
      </c>
      <c r="C849" t="s">
        <v>858</v>
      </c>
      <c r="E849" t="s">
        <v>1957</v>
      </c>
      <c r="F849" t="s">
        <v>3764</v>
      </c>
      <c r="G849" t="s">
        <v>1565</v>
      </c>
      <c r="I849" t="s">
        <v>1791</v>
      </c>
      <c r="J849" t="s">
        <v>797</v>
      </c>
      <c r="K849" t="s">
        <v>797</v>
      </c>
    </row>
    <row r="850" spans="1:11" x14ac:dyDescent="0.3">
      <c r="A850" t="s">
        <v>181</v>
      </c>
      <c r="B850" t="s">
        <v>859</v>
      </c>
      <c r="C850" t="s">
        <v>860</v>
      </c>
      <c r="E850" t="s">
        <v>66</v>
      </c>
      <c r="F850" t="s">
        <v>755</v>
      </c>
      <c r="G850" t="s">
        <v>756</v>
      </c>
      <c r="I850" t="s">
        <v>100</v>
      </c>
      <c r="J850" t="s">
        <v>797</v>
      </c>
      <c r="K850" t="s">
        <v>797</v>
      </c>
    </row>
    <row r="851" spans="1:11" x14ac:dyDescent="0.3">
      <c r="A851" t="s">
        <v>2828</v>
      </c>
      <c r="B851" t="s">
        <v>4895</v>
      </c>
      <c r="C851" t="s">
        <v>4896</v>
      </c>
      <c r="E851" t="s">
        <v>162</v>
      </c>
      <c r="F851" t="s">
        <v>757</v>
      </c>
      <c r="G851" t="s">
        <v>758</v>
      </c>
      <c r="I851" t="s">
        <v>101</v>
      </c>
      <c r="J851" t="s">
        <v>797</v>
      </c>
      <c r="K851" t="s">
        <v>797</v>
      </c>
    </row>
    <row r="852" spans="1:11" x14ac:dyDescent="0.3">
      <c r="A852" t="s">
        <v>3036</v>
      </c>
      <c r="B852" t="s">
        <v>4897</v>
      </c>
      <c r="C852" t="s">
        <v>4898</v>
      </c>
      <c r="E852" t="s">
        <v>1831</v>
      </c>
      <c r="F852" t="s">
        <v>3765</v>
      </c>
      <c r="G852" t="s">
        <v>1500</v>
      </c>
      <c r="I852" t="s">
        <v>102</v>
      </c>
      <c r="J852" t="s">
        <v>797</v>
      </c>
      <c r="K852" t="s">
        <v>797</v>
      </c>
    </row>
    <row r="853" spans="1:11" x14ac:dyDescent="0.3">
      <c r="A853" t="s">
        <v>208</v>
      </c>
      <c r="B853" t="s">
        <v>861</v>
      </c>
      <c r="C853" t="s">
        <v>862</v>
      </c>
      <c r="E853" t="s">
        <v>245</v>
      </c>
      <c r="F853" t="s">
        <v>759</v>
      </c>
      <c r="G853" t="s">
        <v>760</v>
      </c>
      <c r="I853" t="s">
        <v>103</v>
      </c>
      <c r="J853" t="s">
        <v>797</v>
      </c>
      <c r="K853" t="s">
        <v>797</v>
      </c>
    </row>
    <row r="854" spans="1:11" x14ac:dyDescent="0.3">
      <c r="A854" t="s">
        <v>277</v>
      </c>
      <c r="B854" t="s">
        <v>665</v>
      </c>
      <c r="C854" t="s">
        <v>666</v>
      </c>
      <c r="E854" t="s">
        <v>185</v>
      </c>
      <c r="F854" t="s">
        <v>761</v>
      </c>
      <c r="G854" t="s">
        <v>762</v>
      </c>
      <c r="I854" t="s">
        <v>104</v>
      </c>
      <c r="J854" t="s">
        <v>797</v>
      </c>
      <c r="K854" t="s">
        <v>797</v>
      </c>
    </row>
    <row r="855" spans="1:11" x14ac:dyDescent="0.3">
      <c r="A855" t="s">
        <v>2025</v>
      </c>
      <c r="B855" t="s">
        <v>3679</v>
      </c>
      <c r="C855" t="s">
        <v>1627</v>
      </c>
      <c r="E855" t="s">
        <v>155</v>
      </c>
      <c r="F855" t="s">
        <v>763</v>
      </c>
      <c r="G855" t="s">
        <v>764</v>
      </c>
      <c r="I855" t="s">
        <v>105</v>
      </c>
      <c r="J855" t="s">
        <v>797</v>
      </c>
      <c r="K855" t="s">
        <v>797</v>
      </c>
    </row>
    <row r="856" spans="1:11" x14ac:dyDescent="0.3">
      <c r="A856" t="s">
        <v>3096</v>
      </c>
      <c r="B856" t="s">
        <v>4899</v>
      </c>
      <c r="C856" t="s">
        <v>1643</v>
      </c>
      <c r="E856" t="s">
        <v>1862</v>
      </c>
      <c r="F856" t="s">
        <v>3766</v>
      </c>
      <c r="G856" t="s">
        <v>990</v>
      </c>
      <c r="I856" t="s">
        <v>106</v>
      </c>
      <c r="J856" t="s">
        <v>797</v>
      </c>
      <c r="K856" t="s">
        <v>797</v>
      </c>
    </row>
    <row r="857" spans="1:11" x14ac:dyDescent="0.3">
      <c r="A857" t="s">
        <v>363</v>
      </c>
      <c r="B857" t="s">
        <v>667</v>
      </c>
      <c r="C857" t="s">
        <v>668</v>
      </c>
      <c r="E857" t="s">
        <v>2049</v>
      </c>
      <c r="F857" t="s">
        <v>3767</v>
      </c>
      <c r="G857" t="s">
        <v>1396</v>
      </c>
      <c r="I857" t="s">
        <v>107</v>
      </c>
      <c r="J857" t="s">
        <v>797</v>
      </c>
      <c r="K857" t="s">
        <v>797</v>
      </c>
    </row>
    <row r="858" spans="1:11" x14ac:dyDescent="0.3">
      <c r="A858" t="s">
        <v>1970</v>
      </c>
      <c r="B858" t="s">
        <v>3682</v>
      </c>
      <c r="C858" t="s">
        <v>1577</v>
      </c>
      <c r="E858" t="s">
        <v>150</v>
      </c>
      <c r="F858" t="s">
        <v>765</v>
      </c>
      <c r="G858" t="s">
        <v>766</v>
      </c>
      <c r="I858" t="s">
        <v>108</v>
      </c>
      <c r="J858" t="s">
        <v>797</v>
      </c>
      <c r="K858" t="s">
        <v>797</v>
      </c>
    </row>
    <row r="859" spans="1:11" x14ac:dyDescent="0.3">
      <c r="A859" t="s">
        <v>2654</v>
      </c>
      <c r="B859" t="s">
        <v>4900</v>
      </c>
      <c r="C859" t="s">
        <v>4901</v>
      </c>
      <c r="E859" t="s">
        <v>3822</v>
      </c>
      <c r="F859" t="s">
        <v>5604</v>
      </c>
      <c r="G859" t="s">
        <v>5605</v>
      </c>
      <c r="I859" t="s">
        <v>152</v>
      </c>
      <c r="J859" t="s">
        <v>797</v>
      </c>
      <c r="K859" t="s">
        <v>797</v>
      </c>
    </row>
    <row r="860" spans="1:11" x14ac:dyDescent="0.3">
      <c r="A860" t="s">
        <v>2937</v>
      </c>
      <c r="B860" t="s">
        <v>4902</v>
      </c>
      <c r="C860" t="s">
        <v>1125</v>
      </c>
      <c r="E860" t="s">
        <v>2202</v>
      </c>
      <c r="F860" t="s">
        <v>5610</v>
      </c>
      <c r="G860" t="s">
        <v>5611</v>
      </c>
      <c r="I860" t="s">
        <v>164</v>
      </c>
      <c r="J860" t="s">
        <v>797</v>
      </c>
      <c r="K860" t="s">
        <v>797</v>
      </c>
    </row>
    <row r="861" spans="1:11" x14ac:dyDescent="0.3">
      <c r="A861" t="s">
        <v>2574</v>
      </c>
      <c r="B861" t="s">
        <v>4903</v>
      </c>
      <c r="C861" t="s">
        <v>4904</v>
      </c>
      <c r="E861" t="s">
        <v>2864</v>
      </c>
      <c r="F861" t="s">
        <v>5614</v>
      </c>
      <c r="G861" t="s">
        <v>5615</v>
      </c>
      <c r="I861" t="s">
        <v>165</v>
      </c>
      <c r="J861" t="s">
        <v>797</v>
      </c>
      <c r="K861" t="s">
        <v>797</v>
      </c>
    </row>
    <row r="862" spans="1:11" x14ac:dyDescent="0.3">
      <c r="A862" t="s">
        <v>3827</v>
      </c>
      <c r="B862" t="s">
        <v>4905</v>
      </c>
      <c r="C862" t="s">
        <v>4906</v>
      </c>
      <c r="E862" t="s">
        <v>3171</v>
      </c>
      <c r="F862" t="s">
        <v>5616</v>
      </c>
      <c r="G862" t="s">
        <v>5617</v>
      </c>
      <c r="I862" t="s">
        <v>166</v>
      </c>
      <c r="J862" t="s">
        <v>797</v>
      </c>
      <c r="K862" t="s">
        <v>797</v>
      </c>
    </row>
    <row r="863" spans="1:11" x14ac:dyDescent="0.3">
      <c r="A863" t="s">
        <v>2897</v>
      </c>
      <c r="B863" t="s">
        <v>4907</v>
      </c>
      <c r="C863" t="s">
        <v>4908</v>
      </c>
      <c r="E863" t="s">
        <v>2146</v>
      </c>
      <c r="F863" t="s">
        <v>5622</v>
      </c>
      <c r="G863" t="s">
        <v>5623</v>
      </c>
      <c r="I863" t="s">
        <v>193</v>
      </c>
      <c r="J863" t="s">
        <v>797</v>
      </c>
      <c r="K863" t="s">
        <v>797</v>
      </c>
    </row>
    <row r="864" spans="1:11" x14ac:dyDescent="0.3">
      <c r="A864" t="s">
        <v>182</v>
      </c>
      <c r="B864" t="s">
        <v>669</v>
      </c>
      <c r="C864" t="s">
        <v>670</v>
      </c>
      <c r="E864" t="s">
        <v>2894</v>
      </c>
      <c r="F864" t="s">
        <v>5633</v>
      </c>
      <c r="G864" t="s">
        <v>1606</v>
      </c>
      <c r="I864" t="s">
        <v>2281</v>
      </c>
      <c r="J864" t="s">
        <v>797</v>
      </c>
      <c r="K864" t="s">
        <v>797</v>
      </c>
    </row>
    <row r="865" spans="1:11" x14ac:dyDescent="0.3">
      <c r="A865" t="s">
        <v>2707</v>
      </c>
      <c r="B865" t="s">
        <v>4909</v>
      </c>
      <c r="C865" t="s">
        <v>4910</v>
      </c>
      <c r="E865" t="s">
        <v>2288</v>
      </c>
      <c r="F865" t="s">
        <v>5634</v>
      </c>
      <c r="G865" t="s">
        <v>1060</v>
      </c>
      <c r="I865" t="s">
        <v>2282</v>
      </c>
      <c r="J865" t="s">
        <v>797</v>
      </c>
      <c r="K865" t="s">
        <v>797</v>
      </c>
    </row>
    <row r="866" spans="1:11" x14ac:dyDescent="0.3">
      <c r="A866" t="s">
        <v>2685</v>
      </c>
      <c r="B866" t="s">
        <v>4911</v>
      </c>
      <c r="C866" t="s">
        <v>1582</v>
      </c>
      <c r="E866" t="s">
        <v>1903</v>
      </c>
      <c r="F866" t="s">
        <v>3769</v>
      </c>
      <c r="G866" t="s">
        <v>1522</v>
      </c>
      <c r="I866" t="s">
        <v>224</v>
      </c>
      <c r="J866" t="s">
        <v>797</v>
      </c>
      <c r="K866" t="s">
        <v>797</v>
      </c>
    </row>
    <row r="867" spans="1:11" x14ac:dyDescent="0.3">
      <c r="A867" t="s">
        <v>126</v>
      </c>
      <c r="B867" t="s">
        <v>671</v>
      </c>
      <c r="C867" t="s">
        <v>672</v>
      </c>
      <c r="E867" t="s">
        <v>1866</v>
      </c>
      <c r="F867" t="s">
        <v>3770</v>
      </c>
      <c r="G867" t="s">
        <v>1248</v>
      </c>
      <c r="I867" t="s">
        <v>3847</v>
      </c>
      <c r="J867" t="s">
        <v>797</v>
      </c>
      <c r="K867" t="s">
        <v>797</v>
      </c>
    </row>
    <row r="868" spans="1:11" x14ac:dyDescent="0.3">
      <c r="A868" t="s">
        <v>2463</v>
      </c>
      <c r="B868" t="s">
        <v>4912</v>
      </c>
      <c r="C868" t="s">
        <v>1105</v>
      </c>
      <c r="E868" t="s">
        <v>1804</v>
      </c>
      <c r="F868" t="s">
        <v>3771</v>
      </c>
      <c r="G868" t="s">
        <v>1344</v>
      </c>
      <c r="I868" t="s">
        <v>272</v>
      </c>
      <c r="J868" t="s">
        <v>797</v>
      </c>
      <c r="K868" t="s">
        <v>797</v>
      </c>
    </row>
    <row r="869" spans="1:11" x14ac:dyDescent="0.3">
      <c r="A869" t="s">
        <v>2405</v>
      </c>
      <c r="B869" t="s">
        <v>4913</v>
      </c>
      <c r="C869" t="s">
        <v>1274</v>
      </c>
      <c r="E869" t="s">
        <v>3088</v>
      </c>
      <c r="F869" t="s">
        <v>5646</v>
      </c>
      <c r="G869" t="s">
        <v>5647</v>
      </c>
      <c r="I869" t="s">
        <v>2569</v>
      </c>
      <c r="J869" t="s">
        <v>797</v>
      </c>
      <c r="K869" t="s">
        <v>797</v>
      </c>
    </row>
    <row r="870" spans="1:11" x14ac:dyDescent="0.3">
      <c r="A870" t="s">
        <v>2809</v>
      </c>
      <c r="B870" t="s">
        <v>4914</v>
      </c>
      <c r="C870" t="s">
        <v>4915</v>
      </c>
      <c r="E870" t="s">
        <v>2999</v>
      </c>
      <c r="F870" t="s">
        <v>5650</v>
      </c>
      <c r="G870" t="s">
        <v>5651</v>
      </c>
      <c r="I870" t="s">
        <v>2653</v>
      </c>
      <c r="J870" t="s">
        <v>797</v>
      </c>
      <c r="K870" t="s">
        <v>797</v>
      </c>
    </row>
    <row r="871" spans="1:11" x14ac:dyDescent="0.3">
      <c r="A871" t="s">
        <v>2765</v>
      </c>
      <c r="B871" t="s">
        <v>4916</v>
      </c>
      <c r="C871" t="s">
        <v>4917</v>
      </c>
      <c r="E871" t="s">
        <v>2733</v>
      </c>
      <c r="F871" t="s">
        <v>5660</v>
      </c>
      <c r="G871" t="s">
        <v>5661</v>
      </c>
      <c r="I871" t="s">
        <v>2817</v>
      </c>
      <c r="J871" t="s">
        <v>797</v>
      </c>
      <c r="K871" t="s">
        <v>797</v>
      </c>
    </row>
    <row r="872" spans="1:11" x14ac:dyDescent="0.3">
      <c r="A872" t="s">
        <v>2952</v>
      </c>
      <c r="B872" t="s">
        <v>4918</v>
      </c>
      <c r="C872" t="s">
        <v>4919</v>
      </c>
      <c r="E872" t="s">
        <v>2095</v>
      </c>
      <c r="F872" t="s">
        <v>5662</v>
      </c>
      <c r="G872" t="s">
        <v>5663</v>
      </c>
      <c r="I872" t="s">
        <v>2938</v>
      </c>
      <c r="J872" t="s">
        <v>797</v>
      </c>
      <c r="K872" t="s">
        <v>797</v>
      </c>
    </row>
    <row r="873" spans="1:11" x14ac:dyDescent="0.3">
      <c r="A873" t="s">
        <v>3116</v>
      </c>
      <c r="B873" t="s">
        <v>4920</v>
      </c>
      <c r="C873" t="s">
        <v>4921</v>
      </c>
      <c r="E873" t="s">
        <v>1964</v>
      </c>
      <c r="F873" t="s">
        <v>3772</v>
      </c>
      <c r="G873" t="s">
        <v>1571</v>
      </c>
    </row>
    <row r="874" spans="1:11" x14ac:dyDescent="0.3">
      <c r="A874" t="s">
        <v>2740</v>
      </c>
      <c r="B874" t="s">
        <v>4922</v>
      </c>
      <c r="C874" t="s">
        <v>1030</v>
      </c>
      <c r="E874" t="s">
        <v>3076</v>
      </c>
      <c r="F874" t="s">
        <v>5664</v>
      </c>
      <c r="G874" t="s">
        <v>5665</v>
      </c>
    </row>
    <row r="875" spans="1:11" x14ac:dyDescent="0.3">
      <c r="A875" t="s">
        <v>3052</v>
      </c>
      <c r="B875" t="s">
        <v>4923</v>
      </c>
      <c r="C875" t="s">
        <v>4924</v>
      </c>
      <c r="E875" t="s">
        <v>2673</v>
      </c>
      <c r="F875" t="s">
        <v>5666</v>
      </c>
      <c r="G875" t="s">
        <v>1222</v>
      </c>
    </row>
    <row r="876" spans="1:11" x14ac:dyDescent="0.3">
      <c r="A876" t="s">
        <v>3216</v>
      </c>
      <c r="B876" t="s">
        <v>4925</v>
      </c>
      <c r="C876" t="s">
        <v>4926</v>
      </c>
      <c r="E876" t="s">
        <v>3192</v>
      </c>
      <c r="F876" t="s">
        <v>5673</v>
      </c>
      <c r="G876" t="s">
        <v>5674</v>
      </c>
    </row>
    <row r="877" spans="1:11" x14ac:dyDescent="0.3">
      <c r="A877" t="s">
        <v>2323</v>
      </c>
      <c r="B877" t="s">
        <v>4927</v>
      </c>
      <c r="C877" t="s">
        <v>1514</v>
      </c>
      <c r="E877" t="s">
        <v>2189</v>
      </c>
      <c r="F877" t="s">
        <v>5675</v>
      </c>
      <c r="G877" t="s">
        <v>5676</v>
      </c>
    </row>
    <row r="878" spans="1:11" x14ac:dyDescent="0.3">
      <c r="A878" t="s">
        <v>2013</v>
      </c>
      <c r="B878" t="s">
        <v>3683</v>
      </c>
      <c r="C878" t="s">
        <v>1620</v>
      </c>
      <c r="E878" t="s">
        <v>2255</v>
      </c>
      <c r="F878" t="s">
        <v>5679</v>
      </c>
      <c r="G878" t="s">
        <v>5680</v>
      </c>
    </row>
    <row r="879" spans="1:11" x14ac:dyDescent="0.3">
      <c r="A879" t="s">
        <v>2968</v>
      </c>
      <c r="B879" t="s">
        <v>4928</v>
      </c>
      <c r="C879" t="s">
        <v>4929</v>
      </c>
      <c r="E879" t="s">
        <v>195</v>
      </c>
      <c r="F879" t="s">
        <v>897</v>
      </c>
      <c r="G879" t="s">
        <v>898</v>
      </c>
    </row>
    <row r="880" spans="1:11" x14ac:dyDescent="0.3">
      <c r="A880" t="s">
        <v>1813</v>
      </c>
      <c r="B880" t="s">
        <v>3684</v>
      </c>
      <c r="C880" t="s">
        <v>1173</v>
      </c>
      <c r="E880" t="s">
        <v>1879</v>
      </c>
      <c r="F880" t="s">
        <v>3774</v>
      </c>
      <c r="G880" t="s">
        <v>1512</v>
      </c>
    </row>
    <row r="881" spans="1:7" x14ac:dyDescent="0.3">
      <c r="A881" t="s">
        <v>256</v>
      </c>
      <c r="B881" t="s">
        <v>673</v>
      </c>
      <c r="C881" t="s">
        <v>674</v>
      </c>
      <c r="E881" t="s">
        <v>2493</v>
      </c>
      <c r="F881" t="s">
        <v>5685</v>
      </c>
      <c r="G881" t="s">
        <v>1175</v>
      </c>
    </row>
    <row r="882" spans="1:7" x14ac:dyDescent="0.3">
      <c r="A882" t="s">
        <v>2764</v>
      </c>
      <c r="B882" t="s">
        <v>4930</v>
      </c>
      <c r="C882" t="s">
        <v>1211</v>
      </c>
      <c r="E882" t="s">
        <v>3160</v>
      </c>
      <c r="F882" t="s">
        <v>5689</v>
      </c>
      <c r="G882" t="s">
        <v>5690</v>
      </c>
    </row>
    <row r="883" spans="1:7" x14ac:dyDescent="0.3">
      <c r="A883" t="s">
        <v>2300</v>
      </c>
      <c r="B883" t="s">
        <v>4931</v>
      </c>
      <c r="C883" t="s">
        <v>4932</v>
      </c>
      <c r="E883" t="s">
        <v>2332</v>
      </c>
      <c r="F883" t="s">
        <v>5693</v>
      </c>
      <c r="G883" t="s">
        <v>5694</v>
      </c>
    </row>
    <row r="884" spans="1:7" x14ac:dyDescent="0.3">
      <c r="A884" t="s">
        <v>2751</v>
      </c>
      <c r="B884" t="s">
        <v>4933</v>
      </c>
      <c r="C884" t="s">
        <v>4934</v>
      </c>
      <c r="E884" t="s">
        <v>279</v>
      </c>
      <c r="F884" t="s">
        <v>767</v>
      </c>
      <c r="G884" t="s">
        <v>768</v>
      </c>
    </row>
    <row r="885" spans="1:7" x14ac:dyDescent="0.3">
      <c r="A885" t="s">
        <v>2911</v>
      </c>
      <c r="B885" t="s">
        <v>4935</v>
      </c>
      <c r="C885" t="s">
        <v>971</v>
      </c>
      <c r="E885" t="s">
        <v>1906</v>
      </c>
      <c r="F885" t="s">
        <v>3775</v>
      </c>
      <c r="G885" t="s">
        <v>1524</v>
      </c>
    </row>
    <row r="886" spans="1:7" x14ac:dyDescent="0.3">
      <c r="A886" t="s">
        <v>325</v>
      </c>
      <c r="B886" t="s">
        <v>675</v>
      </c>
      <c r="C886" t="s">
        <v>676</v>
      </c>
      <c r="E886" t="s">
        <v>2898</v>
      </c>
      <c r="F886" t="s">
        <v>5699</v>
      </c>
      <c r="G886" t="s">
        <v>5700</v>
      </c>
    </row>
    <row r="887" spans="1:7" x14ac:dyDescent="0.3">
      <c r="A887" t="s">
        <v>262</v>
      </c>
      <c r="B887" t="s">
        <v>677</v>
      </c>
      <c r="C887" t="s">
        <v>678</v>
      </c>
      <c r="E887" t="s">
        <v>2373</v>
      </c>
      <c r="F887" t="s">
        <v>5701</v>
      </c>
      <c r="G887" t="s">
        <v>1527</v>
      </c>
    </row>
    <row r="888" spans="1:7" x14ac:dyDescent="0.3">
      <c r="A888" t="s">
        <v>2456</v>
      </c>
      <c r="B888" t="s">
        <v>4936</v>
      </c>
      <c r="C888" t="s">
        <v>4937</v>
      </c>
      <c r="E888" t="s">
        <v>2269</v>
      </c>
      <c r="F888" t="s">
        <v>5702</v>
      </c>
      <c r="G888" t="s">
        <v>1313</v>
      </c>
    </row>
    <row r="889" spans="1:7" x14ac:dyDescent="0.3">
      <c r="A889" t="s">
        <v>323</v>
      </c>
      <c r="B889" t="s">
        <v>679</v>
      </c>
      <c r="C889" t="s">
        <v>680</v>
      </c>
      <c r="E889" t="s">
        <v>3195</v>
      </c>
      <c r="F889" t="s">
        <v>5705</v>
      </c>
      <c r="G889" t="s">
        <v>5706</v>
      </c>
    </row>
    <row r="890" spans="1:7" x14ac:dyDescent="0.3">
      <c r="A890" t="s">
        <v>2361</v>
      </c>
      <c r="B890" t="s">
        <v>4938</v>
      </c>
      <c r="C890" t="s">
        <v>4939</v>
      </c>
      <c r="E890" t="s">
        <v>3172</v>
      </c>
      <c r="F890" t="s">
        <v>6040</v>
      </c>
      <c r="G890" t="s">
        <v>6041</v>
      </c>
    </row>
    <row r="891" spans="1:7" x14ac:dyDescent="0.3">
      <c r="A891" t="s">
        <v>1959</v>
      </c>
      <c r="B891" t="s">
        <v>3685</v>
      </c>
      <c r="C891" t="s">
        <v>1194</v>
      </c>
      <c r="E891" t="s">
        <v>2611</v>
      </c>
      <c r="F891" t="s">
        <v>5709</v>
      </c>
      <c r="G891" t="s">
        <v>1112</v>
      </c>
    </row>
    <row r="892" spans="1:7" x14ac:dyDescent="0.3">
      <c r="A892" t="s">
        <v>2024</v>
      </c>
      <c r="B892" t="s">
        <v>3686</v>
      </c>
      <c r="C892" t="s">
        <v>1254</v>
      </c>
      <c r="E892" t="s">
        <v>2555</v>
      </c>
      <c r="F892" t="s">
        <v>5711</v>
      </c>
      <c r="G892" t="s">
        <v>5712</v>
      </c>
    </row>
    <row r="893" spans="1:7" x14ac:dyDescent="0.3">
      <c r="A893" t="s">
        <v>2103</v>
      </c>
      <c r="B893" t="s">
        <v>4940</v>
      </c>
      <c r="C893" t="s">
        <v>4941</v>
      </c>
      <c r="E893" t="s">
        <v>3864</v>
      </c>
      <c r="F893" t="s">
        <v>5713</v>
      </c>
      <c r="G893" t="s">
        <v>5714</v>
      </c>
    </row>
    <row r="894" spans="1:7" x14ac:dyDescent="0.3">
      <c r="A894" t="s">
        <v>2757</v>
      </c>
      <c r="B894" t="s">
        <v>4942</v>
      </c>
      <c r="C894" t="s">
        <v>4943</v>
      </c>
      <c r="E894" t="s">
        <v>1947</v>
      </c>
      <c r="F894" t="s">
        <v>3776</v>
      </c>
      <c r="G894" t="s">
        <v>1558</v>
      </c>
    </row>
    <row r="895" spans="1:7" x14ac:dyDescent="0.3">
      <c r="A895" t="s">
        <v>2335</v>
      </c>
      <c r="B895" t="s">
        <v>4944</v>
      </c>
      <c r="C895" t="s">
        <v>4945</v>
      </c>
      <c r="E895" t="s">
        <v>3186</v>
      </c>
      <c r="F895" t="s">
        <v>5717</v>
      </c>
      <c r="G895" t="s">
        <v>5718</v>
      </c>
    </row>
    <row r="896" spans="1:7" x14ac:dyDescent="0.3">
      <c r="A896" t="s">
        <v>2510</v>
      </c>
      <c r="B896" t="s">
        <v>4946</v>
      </c>
      <c r="C896" t="s">
        <v>1559</v>
      </c>
      <c r="E896" t="s">
        <v>2201</v>
      </c>
      <c r="F896" t="s">
        <v>5722</v>
      </c>
      <c r="G896" t="s">
        <v>5723</v>
      </c>
    </row>
    <row r="897" spans="1:7" x14ac:dyDescent="0.3">
      <c r="A897" t="s">
        <v>2884</v>
      </c>
      <c r="B897" t="s">
        <v>4947</v>
      </c>
      <c r="C897" t="s">
        <v>4948</v>
      </c>
      <c r="E897" t="s">
        <v>3032</v>
      </c>
      <c r="F897" t="s">
        <v>5726</v>
      </c>
      <c r="G897" t="s">
        <v>5727</v>
      </c>
    </row>
    <row r="898" spans="1:7" x14ac:dyDescent="0.3">
      <c r="A898" t="s">
        <v>2478</v>
      </c>
      <c r="B898" t="s">
        <v>4949</v>
      </c>
      <c r="C898" t="s">
        <v>1383</v>
      </c>
      <c r="E898" t="s">
        <v>2096</v>
      </c>
      <c r="F898" t="s">
        <v>5728</v>
      </c>
      <c r="G898" t="s">
        <v>5729</v>
      </c>
    </row>
    <row r="899" spans="1:7" x14ac:dyDescent="0.3">
      <c r="A899" t="s">
        <v>3826</v>
      </c>
      <c r="B899" t="s">
        <v>4950</v>
      </c>
      <c r="C899" t="s">
        <v>4951</v>
      </c>
      <c r="E899" t="s">
        <v>2144</v>
      </c>
      <c r="F899" t="s">
        <v>5730</v>
      </c>
      <c r="G899" t="s">
        <v>5731</v>
      </c>
    </row>
    <row r="900" spans="1:7" x14ac:dyDescent="0.3">
      <c r="A900" t="s">
        <v>3214</v>
      </c>
      <c r="B900" t="s">
        <v>4952</v>
      </c>
      <c r="C900" t="s">
        <v>4953</v>
      </c>
      <c r="E900" t="s">
        <v>3053</v>
      </c>
      <c r="F900" t="s">
        <v>5732</v>
      </c>
      <c r="G900" t="s">
        <v>1628</v>
      </c>
    </row>
    <row r="901" spans="1:7" x14ac:dyDescent="0.3">
      <c r="A901" t="s">
        <v>3228</v>
      </c>
      <c r="B901" t="s">
        <v>4954</v>
      </c>
      <c r="C901" t="s">
        <v>4955</v>
      </c>
      <c r="E901" t="s">
        <v>2190</v>
      </c>
      <c r="F901" t="s">
        <v>5735</v>
      </c>
      <c r="G901" t="s">
        <v>5736</v>
      </c>
    </row>
    <row r="902" spans="1:7" x14ac:dyDescent="0.3">
      <c r="A902" t="s">
        <v>2519</v>
      </c>
      <c r="B902" t="s">
        <v>4956</v>
      </c>
      <c r="C902" t="s">
        <v>4957</v>
      </c>
      <c r="E902" t="s">
        <v>2129</v>
      </c>
      <c r="F902" t="s">
        <v>5739</v>
      </c>
      <c r="G902" t="s">
        <v>5740</v>
      </c>
    </row>
    <row r="903" spans="1:7" x14ac:dyDescent="0.3">
      <c r="A903" t="s">
        <v>3025</v>
      </c>
      <c r="B903" t="s">
        <v>4958</v>
      </c>
      <c r="C903" t="s">
        <v>4959</v>
      </c>
      <c r="E903" t="s">
        <v>2041</v>
      </c>
      <c r="F903" t="s">
        <v>3779</v>
      </c>
      <c r="G903" t="s">
        <v>1650</v>
      </c>
    </row>
    <row r="904" spans="1:7" x14ac:dyDescent="0.3">
      <c r="A904" t="s">
        <v>2747</v>
      </c>
      <c r="B904" t="s">
        <v>4960</v>
      </c>
      <c r="C904" t="s">
        <v>1658</v>
      </c>
      <c r="E904" t="s">
        <v>248</v>
      </c>
      <c r="F904" t="s">
        <v>769</v>
      </c>
      <c r="G904" t="s">
        <v>770</v>
      </c>
    </row>
    <row r="905" spans="1:7" x14ac:dyDescent="0.3">
      <c r="A905" t="s">
        <v>2509</v>
      </c>
      <c r="B905" t="s">
        <v>4961</v>
      </c>
      <c r="C905" t="s">
        <v>4962</v>
      </c>
      <c r="E905" t="s">
        <v>1963</v>
      </c>
      <c r="F905" t="s">
        <v>3780</v>
      </c>
      <c r="G905" t="s">
        <v>1570</v>
      </c>
    </row>
    <row r="906" spans="1:7" x14ac:dyDescent="0.3">
      <c r="A906" t="s">
        <v>2021</v>
      </c>
      <c r="B906" t="s">
        <v>3687</v>
      </c>
      <c r="C906" t="s">
        <v>3688</v>
      </c>
      <c r="E906" t="s">
        <v>3144</v>
      </c>
      <c r="F906" t="s">
        <v>5747</v>
      </c>
      <c r="G906" t="s">
        <v>1227</v>
      </c>
    </row>
    <row r="907" spans="1:7" x14ac:dyDescent="0.3">
      <c r="A907" t="s">
        <v>3180</v>
      </c>
      <c r="B907" t="s">
        <v>4963</v>
      </c>
      <c r="C907" t="s">
        <v>4964</v>
      </c>
      <c r="E907" t="s">
        <v>2197</v>
      </c>
      <c r="F907" t="s">
        <v>5753</v>
      </c>
      <c r="G907" t="s">
        <v>5754</v>
      </c>
    </row>
    <row r="908" spans="1:7" x14ac:dyDescent="0.3">
      <c r="A908" t="s">
        <v>253</v>
      </c>
      <c r="B908" t="s">
        <v>681</v>
      </c>
      <c r="C908" t="s">
        <v>682</v>
      </c>
      <c r="E908" t="s">
        <v>2496</v>
      </c>
      <c r="F908" t="s">
        <v>5759</v>
      </c>
      <c r="G908" t="s">
        <v>1550</v>
      </c>
    </row>
    <row r="909" spans="1:7" x14ac:dyDescent="0.3">
      <c r="A909" t="s">
        <v>40</v>
      </c>
      <c r="B909" t="s">
        <v>683</v>
      </c>
      <c r="C909" t="s">
        <v>684</v>
      </c>
      <c r="E909" t="s">
        <v>3091</v>
      </c>
      <c r="F909" t="s">
        <v>5764</v>
      </c>
      <c r="G909" t="s">
        <v>5765</v>
      </c>
    </row>
    <row r="910" spans="1:7" x14ac:dyDescent="0.3">
      <c r="A910" t="s">
        <v>1794</v>
      </c>
      <c r="B910" t="s">
        <v>3487</v>
      </c>
      <c r="C910" t="s">
        <v>1491</v>
      </c>
      <c r="E910" t="s">
        <v>3058</v>
      </c>
      <c r="F910" t="s">
        <v>5771</v>
      </c>
      <c r="G910" t="s">
        <v>5772</v>
      </c>
    </row>
    <row r="911" spans="1:7" x14ac:dyDescent="0.3">
      <c r="A911" t="s">
        <v>2174</v>
      </c>
      <c r="B911" t="s">
        <v>4965</v>
      </c>
      <c r="C911" t="s">
        <v>4966</v>
      </c>
      <c r="E911" t="s">
        <v>138</v>
      </c>
      <c r="F911" t="s">
        <v>771</v>
      </c>
      <c r="G911" t="s">
        <v>772</v>
      </c>
    </row>
    <row r="912" spans="1:7" x14ac:dyDescent="0.3">
      <c r="A912" t="s">
        <v>220</v>
      </c>
      <c r="B912" t="s">
        <v>863</v>
      </c>
      <c r="C912" t="s">
        <v>864</v>
      </c>
      <c r="E912" t="s">
        <v>137</v>
      </c>
      <c r="F912" t="s">
        <v>773</v>
      </c>
      <c r="G912" t="s">
        <v>774</v>
      </c>
    </row>
    <row r="913" spans="1:7" x14ac:dyDescent="0.3">
      <c r="A913" t="s">
        <v>2604</v>
      </c>
      <c r="B913" t="s">
        <v>4967</v>
      </c>
      <c r="C913" t="s">
        <v>4968</v>
      </c>
      <c r="E913" t="s">
        <v>2231</v>
      </c>
      <c r="F913" t="s">
        <v>5773</v>
      </c>
      <c r="G913" t="s">
        <v>5774</v>
      </c>
    </row>
    <row r="914" spans="1:7" x14ac:dyDescent="0.3">
      <c r="A914" t="s">
        <v>1883</v>
      </c>
      <c r="B914" t="s">
        <v>3555</v>
      </c>
      <c r="C914" t="s">
        <v>1304</v>
      </c>
      <c r="E914" t="s">
        <v>2149</v>
      </c>
      <c r="F914" t="s">
        <v>5775</v>
      </c>
      <c r="G914" t="s">
        <v>1456</v>
      </c>
    </row>
    <row r="915" spans="1:7" x14ac:dyDescent="0.3">
      <c r="A915" t="s">
        <v>2756</v>
      </c>
      <c r="B915" t="s">
        <v>4969</v>
      </c>
      <c r="C915" t="s">
        <v>1138</v>
      </c>
      <c r="E915" t="s">
        <v>286</v>
      </c>
      <c r="F915" t="s">
        <v>775</v>
      </c>
      <c r="G915" t="s">
        <v>776</v>
      </c>
    </row>
    <row r="916" spans="1:7" x14ac:dyDescent="0.3">
      <c r="A916" t="s">
        <v>2353</v>
      </c>
      <c r="B916" t="s">
        <v>4970</v>
      </c>
      <c r="C916" t="s">
        <v>1574</v>
      </c>
      <c r="E916" t="s">
        <v>2465</v>
      </c>
      <c r="F916" t="s">
        <v>5776</v>
      </c>
      <c r="G916" t="s">
        <v>5777</v>
      </c>
    </row>
    <row r="917" spans="1:7" x14ac:dyDescent="0.3">
      <c r="A917" t="s">
        <v>2537</v>
      </c>
      <c r="B917" t="s">
        <v>4971</v>
      </c>
      <c r="C917" t="s">
        <v>4972</v>
      </c>
      <c r="E917" t="s">
        <v>2162</v>
      </c>
      <c r="F917" t="s">
        <v>5780</v>
      </c>
      <c r="G917" t="s">
        <v>5781</v>
      </c>
    </row>
    <row r="918" spans="1:7" x14ac:dyDescent="0.3">
      <c r="A918" t="s">
        <v>3083</v>
      </c>
      <c r="B918" t="s">
        <v>4973</v>
      </c>
      <c r="C918" t="s">
        <v>4974</v>
      </c>
      <c r="E918" t="s">
        <v>179</v>
      </c>
      <c r="F918" t="s">
        <v>777</v>
      </c>
      <c r="G918" t="s">
        <v>778</v>
      </c>
    </row>
    <row r="919" spans="1:7" x14ac:dyDescent="0.3">
      <c r="A919" t="s">
        <v>2165</v>
      </c>
      <c r="B919" t="s">
        <v>4975</v>
      </c>
      <c r="C919" t="s">
        <v>4976</v>
      </c>
      <c r="E919" t="s">
        <v>376</v>
      </c>
      <c r="F919" t="s">
        <v>779</v>
      </c>
      <c r="G919" t="s">
        <v>780</v>
      </c>
    </row>
    <row r="920" spans="1:7" x14ac:dyDescent="0.3">
      <c r="A920" t="s">
        <v>2263</v>
      </c>
      <c r="B920" t="s">
        <v>4977</v>
      </c>
      <c r="C920" t="s">
        <v>4978</v>
      </c>
      <c r="E920" t="s">
        <v>2581</v>
      </c>
      <c r="F920" t="s">
        <v>5782</v>
      </c>
      <c r="G920" t="s">
        <v>5783</v>
      </c>
    </row>
    <row r="921" spans="1:7" x14ac:dyDescent="0.3">
      <c r="A921" t="s">
        <v>2987</v>
      </c>
      <c r="B921" t="s">
        <v>4979</v>
      </c>
      <c r="C921" t="s">
        <v>4980</v>
      </c>
      <c r="E921" t="s">
        <v>1793</v>
      </c>
      <c r="F921" t="s">
        <v>3783</v>
      </c>
      <c r="G921" t="s">
        <v>1367</v>
      </c>
    </row>
    <row r="922" spans="1:7" x14ac:dyDescent="0.3">
      <c r="A922" t="s">
        <v>2570</v>
      </c>
      <c r="B922" t="s">
        <v>4981</v>
      </c>
      <c r="C922" t="s">
        <v>4982</v>
      </c>
      <c r="E922" t="s">
        <v>2410</v>
      </c>
      <c r="F922" t="s">
        <v>5786</v>
      </c>
      <c r="G922" t="s">
        <v>5787</v>
      </c>
    </row>
    <row r="923" spans="1:7" x14ac:dyDescent="0.3">
      <c r="A923" t="s">
        <v>2214</v>
      </c>
      <c r="B923" t="s">
        <v>4983</v>
      </c>
      <c r="C923" t="s">
        <v>4984</v>
      </c>
      <c r="E923" t="s">
        <v>2795</v>
      </c>
      <c r="F923" t="s">
        <v>5788</v>
      </c>
      <c r="G923" t="s">
        <v>5789</v>
      </c>
    </row>
    <row r="924" spans="1:7" x14ac:dyDescent="0.3">
      <c r="A924" t="s">
        <v>3252</v>
      </c>
      <c r="B924" t="s">
        <v>4985</v>
      </c>
      <c r="C924" t="s">
        <v>4986</v>
      </c>
      <c r="E924" t="s">
        <v>1951</v>
      </c>
      <c r="F924" t="s">
        <v>3784</v>
      </c>
      <c r="G924" t="s">
        <v>1562</v>
      </c>
    </row>
    <row r="925" spans="1:7" x14ac:dyDescent="0.3">
      <c r="A925" t="s">
        <v>3128</v>
      </c>
      <c r="B925" t="s">
        <v>4987</v>
      </c>
      <c r="C925" t="s">
        <v>4988</v>
      </c>
      <c r="E925" t="s">
        <v>1881</v>
      </c>
      <c r="F925" t="s">
        <v>3391</v>
      </c>
      <c r="G925" t="s">
        <v>1172</v>
      </c>
    </row>
    <row r="926" spans="1:7" x14ac:dyDescent="0.3">
      <c r="A926" t="s">
        <v>2137</v>
      </c>
      <c r="B926" t="s">
        <v>4989</v>
      </c>
      <c r="C926" t="s">
        <v>4990</v>
      </c>
      <c r="E926" t="s">
        <v>3108</v>
      </c>
      <c r="F926" t="s">
        <v>5792</v>
      </c>
      <c r="G926" t="s">
        <v>5793</v>
      </c>
    </row>
    <row r="927" spans="1:7" x14ac:dyDescent="0.3">
      <c r="A927" t="s">
        <v>2167</v>
      </c>
      <c r="B927" t="s">
        <v>4991</v>
      </c>
      <c r="C927" t="s">
        <v>4992</v>
      </c>
      <c r="E927" t="s">
        <v>3140</v>
      </c>
      <c r="F927" t="s">
        <v>5796</v>
      </c>
      <c r="G927" t="s">
        <v>1660</v>
      </c>
    </row>
    <row r="928" spans="1:7" x14ac:dyDescent="0.3">
      <c r="A928" t="s">
        <v>2395</v>
      </c>
      <c r="B928" t="s">
        <v>4993</v>
      </c>
      <c r="C928" t="s">
        <v>4994</v>
      </c>
      <c r="E928" t="s">
        <v>3141</v>
      </c>
      <c r="F928" t="s">
        <v>5799</v>
      </c>
      <c r="G928" t="s">
        <v>5800</v>
      </c>
    </row>
    <row r="929" spans="1:7" x14ac:dyDescent="0.3">
      <c r="A929" t="s">
        <v>2390</v>
      </c>
      <c r="B929" t="s">
        <v>4995</v>
      </c>
      <c r="C929" t="s">
        <v>4996</v>
      </c>
      <c r="E929" t="s">
        <v>2083</v>
      </c>
      <c r="F929" t="s">
        <v>5803</v>
      </c>
      <c r="G929" t="s">
        <v>1447</v>
      </c>
    </row>
    <row r="930" spans="1:7" x14ac:dyDescent="0.3">
      <c r="A930" t="s">
        <v>2866</v>
      </c>
      <c r="B930" t="s">
        <v>4997</v>
      </c>
      <c r="C930" t="s">
        <v>1055</v>
      </c>
      <c r="E930" t="s">
        <v>3106</v>
      </c>
      <c r="F930" t="s">
        <v>5806</v>
      </c>
      <c r="G930" t="s">
        <v>5807</v>
      </c>
    </row>
    <row r="931" spans="1:7" x14ac:dyDescent="0.3">
      <c r="A931" t="s">
        <v>3210</v>
      </c>
      <c r="B931" t="s">
        <v>4998</v>
      </c>
      <c r="C931" t="s">
        <v>4999</v>
      </c>
      <c r="E931" t="s">
        <v>3136</v>
      </c>
      <c r="F931" t="s">
        <v>5808</v>
      </c>
      <c r="G931" t="s">
        <v>5809</v>
      </c>
    </row>
    <row r="932" spans="1:7" x14ac:dyDescent="0.3">
      <c r="A932" t="s">
        <v>2453</v>
      </c>
      <c r="B932" t="s">
        <v>5000</v>
      </c>
      <c r="C932" t="s">
        <v>1068</v>
      </c>
      <c r="E932" t="s">
        <v>3165</v>
      </c>
      <c r="F932" t="s">
        <v>5812</v>
      </c>
      <c r="G932" t="s">
        <v>5813</v>
      </c>
    </row>
    <row r="933" spans="1:7" x14ac:dyDescent="0.3">
      <c r="A933" t="s">
        <v>2258</v>
      </c>
      <c r="B933" t="s">
        <v>5001</v>
      </c>
      <c r="C933" t="s">
        <v>5002</v>
      </c>
      <c r="E933" t="s">
        <v>3081</v>
      </c>
      <c r="F933" t="s">
        <v>5814</v>
      </c>
      <c r="G933" t="s">
        <v>1370</v>
      </c>
    </row>
    <row r="934" spans="1:7" x14ac:dyDescent="0.3">
      <c r="A934" t="s">
        <v>2251</v>
      </c>
      <c r="B934" t="s">
        <v>5003</v>
      </c>
      <c r="C934" t="s">
        <v>1298</v>
      </c>
      <c r="E934" t="s">
        <v>296</v>
      </c>
      <c r="F934" t="s">
        <v>901</v>
      </c>
      <c r="G934" t="s">
        <v>902</v>
      </c>
    </row>
    <row r="935" spans="1:7" x14ac:dyDescent="0.3">
      <c r="A935" t="s">
        <v>2401</v>
      </c>
      <c r="B935" t="s">
        <v>5004</v>
      </c>
      <c r="C935" t="s">
        <v>5005</v>
      </c>
      <c r="E935" t="s">
        <v>3155</v>
      </c>
      <c r="F935" t="s">
        <v>5815</v>
      </c>
      <c r="G935" t="s">
        <v>1664</v>
      </c>
    </row>
    <row r="936" spans="1:7" x14ac:dyDescent="0.3">
      <c r="A936" t="s">
        <v>2004</v>
      </c>
      <c r="B936" t="s">
        <v>3689</v>
      </c>
      <c r="C936" t="s">
        <v>1615</v>
      </c>
      <c r="E936" t="s">
        <v>2500</v>
      </c>
      <c r="F936" t="s">
        <v>5816</v>
      </c>
      <c r="G936" t="s">
        <v>1552</v>
      </c>
    </row>
    <row r="937" spans="1:7" x14ac:dyDescent="0.3">
      <c r="A937" t="s">
        <v>2051</v>
      </c>
      <c r="B937" t="s">
        <v>3690</v>
      </c>
      <c r="C937" t="s">
        <v>1286</v>
      </c>
      <c r="E937" t="s">
        <v>1910</v>
      </c>
      <c r="F937" t="s">
        <v>3528</v>
      </c>
      <c r="G937" t="s">
        <v>3529</v>
      </c>
    </row>
    <row r="938" spans="1:7" x14ac:dyDescent="0.3">
      <c r="A938" t="s">
        <v>3353</v>
      </c>
      <c r="B938" t="s">
        <v>3691</v>
      </c>
      <c r="C938" t="s">
        <v>1638</v>
      </c>
      <c r="E938" t="s">
        <v>2438</v>
      </c>
      <c r="F938" t="s">
        <v>5817</v>
      </c>
      <c r="G938" t="s">
        <v>5818</v>
      </c>
    </row>
    <row r="939" spans="1:7" x14ac:dyDescent="0.3">
      <c r="A939" t="s">
        <v>2655</v>
      </c>
      <c r="B939" t="s">
        <v>5006</v>
      </c>
      <c r="C939" t="s">
        <v>5007</v>
      </c>
      <c r="E939" t="s">
        <v>2632</v>
      </c>
      <c r="F939" t="s">
        <v>5819</v>
      </c>
      <c r="G939" t="s">
        <v>5820</v>
      </c>
    </row>
    <row r="940" spans="1:7" x14ac:dyDescent="0.3">
      <c r="A940" t="s">
        <v>2199</v>
      </c>
      <c r="B940" t="s">
        <v>5008</v>
      </c>
      <c r="C940" t="s">
        <v>5009</v>
      </c>
      <c r="E940" t="s">
        <v>3111</v>
      </c>
      <c r="F940" t="s">
        <v>5821</v>
      </c>
      <c r="G940" t="s">
        <v>5822</v>
      </c>
    </row>
    <row r="941" spans="1:7" x14ac:dyDescent="0.3">
      <c r="A941" t="s">
        <v>2908</v>
      </c>
      <c r="B941" t="s">
        <v>5010</v>
      </c>
      <c r="C941" t="s">
        <v>1201</v>
      </c>
      <c r="E941" t="s">
        <v>1934</v>
      </c>
      <c r="F941" t="s">
        <v>3392</v>
      </c>
      <c r="G941" t="s">
        <v>1224</v>
      </c>
    </row>
    <row r="942" spans="1:7" x14ac:dyDescent="0.3">
      <c r="A942" t="s">
        <v>1785</v>
      </c>
      <c r="B942" t="s">
        <v>3692</v>
      </c>
      <c r="C942" t="s">
        <v>1464</v>
      </c>
      <c r="E942" t="s">
        <v>3073</v>
      </c>
      <c r="F942" t="s">
        <v>5825</v>
      </c>
      <c r="G942" t="s">
        <v>5826</v>
      </c>
    </row>
    <row r="943" spans="1:7" x14ac:dyDescent="0.3">
      <c r="A943" t="s">
        <v>2881</v>
      </c>
      <c r="B943" t="s">
        <v>5011</v>
      </c>
      <c r="C943" t="s">
        <v>5012</v>
      </c>
      <c r="E943" t="s">
        <v>2154</v>
      </c>
      <c r="F943" t="s">
        <v>5831</v>
      </c>
      <c r="G943" t="s">
        <v>5832</v>
      </c>
    </row>
    <row r="944" spans="1:7" x14ac:dyDescent="0.3">
      <c r="A944" t="s">
        <v>2481</v>
      </c>
      <c r="B944" t="s">
        <v>5013</v>
      </c>
      <c r="C944" t="s">
        <v>5014</v>
      </c>
      <c r="E944" t="s">
        <v>1980</v>
      </c>
      <c r="F944" t="s">
        <v>3785</v>
      </c>
      <c r="G944" t="s">
        <v>1591</v>
      </c>
    </row>
    <row r="945" spans="1:7" x14ac:dyDescent="0.3">
      <c r="A945" t="s">
        <v>3176</v>
      </c>
      <c r="B945" t="s">
        <v>5015</v>
      </c>
      <c r="C945" t="s">
        <v>1676</v>
      </c>
      <c r="E945" t="s">
        <v>1824</v>
      </c>
      <c r="F945" t="s">
        <v>3532</v>
      </c>
      <c r="G945" t="s">
        <v>1513</v>
      </c>
    </row>
    <row r="946" spans="1:7" x14ac:dyDescent="0.3">
      <c r="A946" t="s">
        <v>3012</v>
      </c>
      <c r="B946" t="s">
        <v>5016</v>
      </c>
      <c r="C946" t="s">
        <v>5017</v>
      </c>
      <c r="E946" t="s">
        <v>2302</v>
      </c>
      <c r="F946" t="s">
        <v>5833</v>
      </c>
      <c r="G946" t="s">
        <v>1507</v>
      </c>
    </row>
    <row r="947" spans="1:7" x14ac:dyDescent="0.3">
      <c r="A947" t="s">
        <v>2823</v>
      </c>
      <c r="B947" t="s">
        <v>5018</v>
      </c>
      <c r="C947" t="s">
        <v>5019</v>
      </c>
      <c r="E947" t="s">
        <v>1848</v>
      </c>
      <c r="F947" t="s">
        <v>3564</v>
      </c>
      <c r="G947" t="s">
        <v>1349</v>
      </c>
    </row>
    <row r="948" spans="1:7" x14ac:dyDescent="0.3">
      <c r="A948" t="s">
        <v>3037</v>
      </c>
      <c r="B948" t="s">
        <v>5020</v>
      </c>
      <c r="C948" t="s">
        <v>5021</v>
      </c>
      <c r="E948" t="s">
        <v>1991</v>
      </c>
      <c r="F948" t="s">
        <v>3786</v>
      </c>
      <c r="G948" t="s">
        <v>1243</v>
      </c>
    </row>
    <row r="949" spans="1:7" x14ac:dyDescent="0.3">
      <c r="A949" t="s">
        <v>3233</v>
      </c>
      <c r="B949" t="s">
        <v>5022</v>
      </c>
      <c r="C949" t="s">
        <v>5023</v>
      </c>
      <c r="E949" t="s">
        <v>2523</v>
      </c>
      <c r="F949" t="s">
        <v>5834</v>
      </c>
      <c r="G949" t="s">
        <v>5835</v>
      </c>
    </row>
    <row r="950" spans="1:7" x14ac:dyDescent="0.3">
      <c r="A950" t="s">
        <v>1943</v>
      </c>
      <c r="B950" t="s">
        <v>3695</v>
      </c>
      <c r="C950" t="s">
        <v>1556</v>
      </c>
      <c r="E950" t="s">
        <v>2204</v>
      </c>
      <c r="F950" t="s">
        <v>5838</v>
      </c>
      <c r="G950" t="s">
        <v>5839</v>
      </c>
    </row>
    <row r="951" spans="1:7" x14ac:dyDescent="0.3">
      <c r="A951" t="s">
        <v>230</v>
      </c>
      <c r="B951" t="s">
        <v>685</v>
      </c>
      <c r="C951" t="s">
        <v>686</v>
      </c>
      <c r="E951" t="s">
        <v>2033</v>
      </c>
      <c r="F951" t="s">
        <v>3787</v>
      </c>
      <c r="G951" t="s">
        <v>1640</v>
      </c>
    </row>
    <row r="952" spans="1:7" x14ac:dyDescent="0.3">
      <c r="A952" t="s">
        <v>2163</v>
      </c>
      <c r="B952" t="s">
        <v>5024</v>
      </c>
      <c r="C952" t="s">
        <v>5025</v>
      </c>
      <c r="E952" t="s">
        <v>3198</v>
      </c>
      <c r="F952" t="s">
        <v>5842</v>
      </c>
      <c r="G952" t="s">
        <v>5843</v>
      </c>
    </row>
    <row r="953" spans="1:7" x14ac:dyDescent="0.3">
      <c r="A953" t="s">
        <v>3087</v>
      </c>
      <c r="B953" t="s">
        <v>5026</v>
      </c>
      <c r="C953" t="s">
        <v>5027</v>
      </c>
      <c r="E953" t="s">
        <v>2842</v>
      </c>
      <c r="F953" t="s">
        <v>5844</v>
      </c>
      <c r="G953" t="s">
        <v>5845</v>
      </c>
    </row>
    <row r="954" spans="1:7" x14ac:dyDescent="0.3">
      <c r="A954" t="s">
        <v>2356</v>
      </c>
      <c r="B954" t="s">
        <v>5028</v>
      </c>
      <c r="C954" t="s">
        <v>5029</v>
      </c>
      <c r="E954" t="s">
        <v>49</v>
      </c>
      <c r="F954" t="s">
        <v>783</v>
      </c>
      <c r="G954" t="s">
        <v>784</v>
      </c>
    </row>
    <row r="955" spans="1:7" x14ac:dyDescent="0.3">
      <c r="A955" t="s">
        <v>2650</v>
      </c>
      <c r="B955" t="s">
        <v>5030</v>
      </c>
      <c r="C955" t="s">
        <v>969</v>
      </c>
      <c r="E955" t="s">
        <v>3150</v>
      </c>
      <c r="F955" t="s">
        <v>5846</v>
      </c>
      <c r="G955" t="s">
        <v>5847</v>
      </c>
    </row>
    <row r="956" spans="1:7" x14ac:dyDescent="0.3">
      <c r="A956" t="s">
        <v>1978</v>
      </c>
      <c r="B956" t="s">
        <v>3698</v>
      </c>
      <c r="C956" t="s">
        <v>1157</v>
      </c>
      <c r="E956" t="s">
        <v>3825</v>
      </c>
      <c r="F956" t="s">
        <v>5856</v>
      </c>
      <c r="G956" t="s">
        <v>5857</v>
      </c>
    </row>
    <row r="957" spans="1:7" x14ac:dyDescent="0.3">
      <c r="A957" t="s">
        <v>2744</v>
      </c>
      <c r="B957" t="s">
        <v>5031</v>
      </c>
      <c r="C957" t="s">
        <v>1046</v>
      </c>
      <c r="E957" t="s">
        <v>3131</v>
      </c>
      <c r="F957" t="s">
        <v>5858</v>
      </c>
      <c r="G957" t="s">
        <v>5859</v>
      </c>
    </row>
    <row r="958" spans="1:7" x14ac:dyDescent="0.3">
      <c r="A958" t="s">
        <v>2870</v>
      </c>
      <c r="B958" t="s">
        <v>5032</v>
      </c>
      <c r="C958" t="s">
        <v>5033</v>
      </c>
      <c r="E958" t="s">
        <v>3026</v>
      </c>
      <c r="F958" t="s">
        <v>5860</v>
      </c>
      <c r="G958" t="s">
        <v>5861</v>
      </c>
    </row>
    <row r="959" spans="1:7" x14ac:dyDescent="0.3">
      <c r="A959" t="s">
        <v>2990</v>
      </c>
      <c r="B959" t="s">
        <v>5034</v>
      </c>
      <c r="C959" t="s">
        <v>5035</v>
      </c>
      <c r="E959" t="s">
        <v>3060</v>
      </c>
      <c r="F959" t="s">
        <v>5865</v>
      </c>
      <c r="G959" t="s">
        <v>5866</v>
      </c>
    </row>
    <row r="960" spans="1:7" x14ac:dyDescent="0.3">
      <c r="A960" t="s">
        <v>3113</v>
      </c>
      <c r="B960" t="s">
        <v>5036</v>
      </c>
      <c r="C960" t="s">
        <v>5037</v>
      </c>
      <c r="E960" t="s">
        <v>1860</v>
      </c>
      <c r="F960" t="s">
        <v>3432</v>
      </c>
      <c r="G960" t="s">
        <v>3433</v>
      </c>
    </row>
    <row r="961" spans="1:7" x14ac:dyDescent="0.3">
      <c r="A961" t="s">
        <v>2950</v>
      </c>
      <c r="B961" t="s">
        <v>5038</v>
      </c>
      <c r="C961" t="s">
        <v>5039</v>
      </c>
      <c r="E961" t="s">
        <v>132</v>
      </c>
      <c r="F961" t="s">
        <v>785</v>
      </c>
      <c r="G961" t="s">
        <v>786</v>
      </c>
    </row>
    <row r="962" spans="1:7" x14ac:dyDescent="0.3">
      <c r="A962" t="s">
        <v>1835</v>
      </c>
      <c r="B962" t="s">
        <v>3414</v>
      </c>
      <c r="C962" t="s">
        <v>3415</v>
      </c>
      <c r="E962" t="s">
        <v>803</v>
      </c>
      <c r="F962" t="s">
        <v>903</v>
      </c>
      <c r="G962" t="s">
        <v>904</v>
      </c>
    </row>
    <row r="963" spans="1:7" x14ac:dyDescent="0.3">
      <c r="A963" t="s">
        <v>2392</v>
      </c>
      <c r="B963" t="s">
        <v>5040</v>
      </c>
      <c r="C963" t="s">
        <v>5041</v>
      </c>
      <c r="E963" t="s">
        <v>804</v>
      </c>
      <c r="F963" t="s">
        <v>3412</v>
      </c>
      <c r="G963" t="s">
        <v>1198</v>
      </c>
    </row>
    <row r="964" spans="1:7" x14ac:dyDescent="0.3">
      <c r="A964" t="s">
        <v>2861</v>
      </c>
      <c r="B964" t="s">
        <v>5042</v>
      </c>
      <c r="C964" t="s">
        <v>5043</v>
      </c>
      <c r="E964" t="s">
        <v>805</v>
      </c>
      <c r="F964" t="s">
        <v>3788</v>
      </c>
      <c r="G964" t="s">
        <v>1672</v>
      </c>
    </row>
    <row r="965" spans="1:7" x14ac:dyDescent="0.3">
      <c r="A965" t="s">
        <v>1926</v>
      </c>
      <c r="B965" t="s">
        <v>3491</v>
      </c>
      <c r="C965" t="s">
        <v>3492</v>
      </c>
      <c r="E965" t="s">
        <v>199</v>
      </c>
      <c r="F965" t="s">
        <v>961</v>
      </c>
      <c r="G965" t="s">
        <v>962</v>
      </c>
    </row>
    <row r="966" spans="1:7" x14ac:dyDescent="0.3">
      <c r="A966" t="s">
        <v>1839</v>
      </c>
      <c r="B966" t="s">
        <v>3493</v>
      </c>
      <c r="C966" t="s">
        <v>3494</v>
      </c>
      <c r="E966" t="s">
        <v>2050</v>
      </c>
      <c r="F966" t="s">
        <v>3789</v>
      </c>
      <c r="G966" t="s">
        <v>1178</v>
      </c>
    </row>
    <row r="967" spans="1:7" x14ac:dyDescent="0.3">
      <c r="A967" t="s">
        <v>1837</v>
      </c>
      <c r="B967" t="s">
        <v>3495</v>
      </c>
      <c r="C967" t="s">
        <v>3496</v>
      </c>
      <c r="E967" t="s">
        <v>2659</v>
      </c>
      <c r="F967" t="s">
        <v>5874</v>
      </c>
      <c r="G967" t="s">
        <v>5875</v>
      </c>
    </row>
    <row r="968" spans="1:7" x14ac:dyDescent="0.3">
      <c r="A968" t="s">
        <v>2090</v>
      </c>
      <c r="B968" t="s">
        <v>5044</v>
      </c>
      <c r="C968" t="s">
        <v>5045</v>
      </c>
      <c r="E968" t="s">
        <v>3068</v>
      </c>
      <c r="F968" t="s">
        <v>5876</v>
      </c>
      <c r="G968" t="s">
        <v>5877</v>
      </c>
    </row>
    <row r="969" spans="1:7" x14ac:dyDescent="0.3">
      <c r="A969" t="s">
        <v>2305</v>
      </c>
      <c r="B969" t="s">
        <v>5046</v>
      </c>
      <c r="C969" t="s">
        <v>5047</v>
      </c>
      <c r="E969" t="s">
        <v>1895</v>
      </c>
      <c r="F969" t="s">
        <v>3792</v>
      </c>
      <c r="G969" t="s">
        <v>1272</v>
      </c>
    </row>
    <row r="970" spans="1:7" x14ac:dyDescent="0.3">
      <c r="A970" t="s">
        <v>1961</v>
      </c>
      <c r="B970" t="s">
        <v>3701</v>
      </c>
      <c r="C970" t="s">
        <v>1152</v>
      </c>
      <c r="E970" t="s">
        <v>3099</v>
      </c>
      <c r="F970" t="s">
        <v>5880</v>
      </c>
      <c r="G970" t="s">
        <v>1366</v>
      </c>
    </row>
    <row r="971" spans="1:7" x14ac:dyDescent="0.3">
      <c r="A971" t="s">
        <v>2247</v>
      </c>
      <c r="B971" t="s">
        <v>5048</v>
      </c>
      <c r="C971" t="s">
        <v>5049</v>
      </c>
      <c r="E971" t="s">
        <v>2151</v>
      </c>
      <c r="F971" t="s">
        <v>5881</v>
      </c>
      <c r="G971" t="s">
        <v>5882</v>
      </c>
    </row>
    <row r="972" spans="1:7" x14ac:dyDescent="0.3">
      <c r="A972" t="s">
        <v>3340</v>
      </c>
      <c r="B972" t="s">
        <v>3702</v>
      </c>
      <c r="C972" t="s">
        <v>1095</v>
      </c>
      <c r="E972" t="s">
        <v>1928</v>
      </c>
      <c r="F972" t="s">
        <v>3793</v>
      </c>
      <c r="G972" t="s">
        <v>1542</v>
      </c>
    </row>
    <row r="973" spans="1:7" x14ac:dyDescent="0.3">
      <c r="A973" t="s">
        <v>1827</v>
      </c>
      <c r="B973" t="s">
        <v>3497</v>
      </c>
      <c r="C973" t="s">
        <v>3498</v>
      </c>
      <c r="E973" t="s">
        <v>2472</v>
      </c>
      <c r="F973" t="s">
        <v>5883</v>
      </c>
      <c r="G973" t="s">
        <v>5884</v>
      </c>
    </row>
    <row r="974" spans="1:7" x14ac:dyDescent="0.3">
      <c r="A974" t="s">
        <v>1821</v>
      </c>
      <c r="B974" t="s">
        <v>3499</v>
      </c>
      <c r="C974" t="s">
        <v>3500</v>
      </c>
      <c r="E974" t="s">
        <v>2614</v>
      </c>
      <c r="F974" t="s">
        <v>5885</v>
      </c>
      <c r="G974" t="s">
        <v>5886</v>
      </c>
    </row>
    <row r="975" spans="1:7" x14ac:dyDescent="0.3">
      <c r="A975" t="s">
        <v>1981</v>
      </c>
      <c r="B975" t="s">
        <v>3703</v>
      </c>
      <c r="C975" t="s">
        <v>1245</v>
      </c>
      <c r="E975" t="s">
        <v>807</v>
      </c>
      <c r="F975" t="s">
        <v>963</v>
      </c>
      <c r="G975" t="s">
        <v>964</v>
      </c>
    </row>
    <row r="976" spans="1:7" x14ac:dyDescent="0.3">
      <c r="A976" t="s">
        <v>1940</v>
      </c>
      <c r="B976" t="s">
        <v>3704</v>
      </c>
      <c r="C976" t="s">
        <v>1553</v>
      </c>
      <c r="E976" t="s">
        <v>2871</v>
      </c>
      <c r="F976" t="s">
        <v>5887</v>
      </c>
      <c r="G976" t="s">
        <v>1354</v>
      </c>
    </row>
    <row r="977" spans="1:7" x14ac:dyDescent="0.3">
      <c r="A977" t="s">
        <v>3030</v>
      </c>
      <c r="B977" t="s">
        <v>5050</v>
      </c>
      <c r="C977" t="s">
        <v>5051</v>
      </c>
      <c r="E977" t="s">
        <v>1984</v>
      </c>
      <c r="F977" t="s">
        <v>3794</v>
      </c>
      <c r="G977" t="s">
        <v>3795</v>
      </c>
    </row>
    <row r="978" spans="1:7" x14ac:dyDescent="0.3">
      <c r="A978" t="s">
        <v>3253</v>
      </c>
      <c r="B978" t="s">
        <v>5052</v>
      </c>
      <c r="C978" t="s">
        <v>5053</v>
      </c>
      <c r="E978" t="s">
        <v>3858</v>
      </c>
      <c r="F978" t="s">
        <v>5888</v>
      </c>
      <c r="G978" t="s">
        <v>5889</v>
      </c>
    </row>
    <row r="979" spans="1:7" x14ac:dyDescent="0.3">
      <c r="A979" t="s">
        <v>3109</v>
      </c>
      <c r="B979" t="s">
        <v>5054</v>
      </c>
      <c r="C979" t="s">
        <v>5055</v>
      </c>
      <c r="E979" t="s">
        <v>2215</v>
      </c>
      <c r="F979" t="s">
        <v>5890</v>
      </c>
      <c r="G979" t="s">
        <v>5891</v>
      </c>
    </row>
    <row r="980" spans="1:7" x14ac:dyDescent="0.3">
      <c r="A980" t="s">
        <v>2132</v>
      </c>
      <c r="B980" t="s">
        <v>5056</v>
      </c>
      <c r="C980" t="s">
        <v>1691</v>
      </c>
      <c r="E980" t="s">
        <v>2832</v>
      </c>
      <c r="F980" t="s">
        <v>5894</v>
      </c>
      <c r="G980" t="s">
        <v>5895</v>
      </c>
    </row>
    <row r="981" spans="1:7" x14ac:dyDescent="0.3">
      <c r="A981" t="s">
        <v>2435</v>
      </c>
      <c r="B981" t="s">
        <v>5057</v>
      </c>
      <c r="C981" t="s">
        <v>5058</v>
      </c>
      <c r="E981" t="s">
        <v>3166</v>
      </c>
      <c r="F981" t="s">
        <v>5896</v>
      </c>
      <c r="G981" t="s">
        <v>5897</v>
      </c>
    </row>
    <row r="982" spans="1:7" x14ac:dyDescent="0.3">
      <c r="A982" t="s">
        <v>2734</v>
      </c>
      <c r="B982" t="s">
        <v>5059</v>
      </c>
      <c r="C982" t="s">
        <v>1078</v>
      </c>
      <c r="E982" t="s">
        <v>2643</v>
      </c>
      <c r="F982" t="s">
        <v>6042</v>
      </c>
      <c r="G982" t="s">
        <v>6043</v>
      </c>
    </row>
    <row r="983" spans="1:7" x14ac:dyDescent="0.3">
      <c r="A983" t="s">
        <v>3175</v>
      </c>
      <c r="B983" t="s">
        <v>5060</v>
      </c>
      <c r="C983" t="s">
        <v>5061</v>
      </c>
      <c r="E983" t="s">
        <v>2741</v>
      </c>
      <c r="F983" t="s">
        <v>5898</v>
      </c>
      <c r="G983" t="s">
        <v>1636</v>
      </c>
    </row>
    <row r="984" spans="1:7" x14ac:dyDescent="0.3">
      <c r="A984" t="s">
        <v>3158</v>
      </c>
      <c r="B984" t="s">
        <v>5062</v>
      </c>
      <c r="C984" t="s">
        <v>5063</v>
      </c>
      <c r="E984" t="s">
        <v>3152</v>
      </c>
      <c r="F984" t="s">
        <v>5899</v>
      </c>
      <c r="G984" t="s">
        <v>5900</v>
      </c>
    </row>
    <row r="985" spans="1:7" x14ac:dyDescent="0.3">
      <c r="A985" t="s">
        <v>3084</v>
      </c>
      <c r="B985" t="s">
        <v>5064</v>
      </c>
      <c r="C985" t="s">
        <v>5065</v>
      </c>
      <c r="E985" t="s">
        <v>2477</v>
      </c>
      <c r="F985" t="s">
        <v>5901</v>
      </c>
      <c r="G985" t="s">
        <v>5902</v>
      </c>
    </row>
    <row r="986" spans="1:7" x14ac:dyDescent="0.3">
      <c r="A986" t="s">
        <v>3027</v>
      </c>
      <c r="B986" t="s">
        <v>5066</v>
      </c>
      <c r="C986" t="s">
        <v>5067</v>
      </c>
      <c r="E986" t="s">
        <v>2642</v>
      </c>
      <c r="F986" t="s">
        <v>5903</v>
      </c>
      <c r="G986" t="s">
        <v>5904</v>
      </c>
    </row>
    <row r="987" spans="1:7" x14ac:dyDescent="0.3">
      <c r="A987" t="s">
        <v>2616</v>
      </c>
      <c r="B987" t="s">
        <v>5068</v>
      </c>
      <c r="C987" t="s">
        <v>5069</v>
      </c>
      <c r="E987" t="s">
        <v>2209</v>
      </c>
      <c r="F987" t="s">
        <v>5907</v>
      </c>
      <c r="G987" t="s">
        <v>5908</v>
      </c>
    </row>
    <row r="988" spans="1:7" x14ac:dyDescent="0.3">
      <c r="A988" t="s">
        <v>2442</v>
      </c>
      <c r="B988" t="s">
        <v>5070</v>
      </c>
      <c r="C988" t="s">
        <v>1324</v>
      </c>
      <c r="E988" t="s">
        <v>2192</v>
      </c>
      <c r="F988" t="s">
        <v>5909</v>
      </c>
      <c r="G988" t="s">
        <v>5910</v>
      </c>
    </row>
    <row r="989" spans="1:7" x14ac:dyDescent="0.3">
      <c r="A989" t="s">
        <v>2853</v>
      </c>
      <c r="B989" t="s">
        <v>5071</v>
      </c>
      <c r="C989" t="s">
        <v>1329</v>
      </c>
      <c r="E989" t="s">
        <v>2736</v>
      </c>
      <c r="F989" t="s">
        <v>5911</v>
      </c>
      <c r="G989" t="s">
        <v>5912</v>
      </c>
    </row>
    <row r="990" spans="1:7" x14ac:dyDescent="0.3">
      <c r="A990" t="s">
        <v>1977</v>
      </c>
      <c r="B990" t="s">
        <v>3705</v>
      </c>
      <c r="C990" t="s">
        <v>1589</v>
      </c>
      <c r="E990" t="s">
        <v>3213</v>
      </c>
      <c r="F990" t="s">
        <v>5913</v>
      </c>
      <c r="G990" t="s">
        <v>5914</v>
      </c>
    </row>
    <row r="991" spans="1:7" x14ac:dyDescent="0.3">
      <c r="A991" t="s">
        <v>2445</v>
      </c>
      <c r="B991" t="s">
        <v>5072</v>
      </c>
      <c r="C991" t="s">
        <v>5073</v>
      </c>
      <c r="E991" t="s">
        <v>3121</v>
      </c>
      <c r="F991" t="s">
        <v>5915</v>
      </c>
      <c r="G991" t="s">
        <v>5916</v>
      </c>
    </row>
    <row r="992" spans="1:7" x14ac:dyDescent="0.3">
      <c r="A992" t="s">
        <v>2181</v>
      </c>
      <c r="B992" t="s">
        <v>5074</v>
      </c>
      <c r="C992" t="s">
        <v>5075</v>
      </c>
      <c r="E992" t="s">
        <v>3090</v>
      </c>
      <c r="F992" t="s">
        <v>5917</v>
      </c>
      <c r="G992" t="s">
        <v>5918</v>
      </c>
    </row>
    <row r="993" spans="1:7" x14ac:dyDescent="0.3">
      <c r="A993" t="s">
        <v>3250</v>
      </c>
      <c r="B993" t="s">
        <v>5076</v>
      </c>
      <c r="C993" t="s">
        <v>5077</v>
      </c>
      <c r="E993" t="s">
        <v>2634</v>
      </c>
      <c r="F993" t="s">
        <v>5919</v>
      </c>
      <c r="G993" t="s">
        <v>5920</v>
      </c>
    </row>
    <row r="994" spans="1:7" x14ac:dyDescent="0.3">
      <c r="A994" t="s">
        <v>2076</v>
      </c>
      <c r="B994" t="s">
        <v>5078</v>
      </c>
      <c r="C994" t="s">
        <v>5079</v>
      </c>
      <c r="E994" t="s">
        <v>3848</v>
      </c>
      <c r="F994" t="s">
        <v>5925</v>
      </c>
      <c r="G994" t="s">
        <v>5926</v>
      </c>
    </row>
    <row r="995" spans="1:7" x14ac:dyDescent="0.3">
      <c r="A995" t="s">
        <v>2283</v>
      </c>
      <c r="B995" t="s">
        <v>5080</v>
      </c>
      <c r="C995" t="s">
        <v>1262</v>
      </c>
      <c r="E995" t="s">
        <v>3139</v>
      </c>
      <c r="F995" t="s">
        <v>5927</v>
      </c>
      <c r="G995" t="s">
        <v>5928</v>
      </c>
    </row>
    <row r="996" spans="1:7" x14ac:dyDescent="0.3">
      <c r="A996" t="s">
        <v>2501</v>
      </c>
      <c r="B996" t="s">
        <v>5081</v>
      </c>
      <c r="C996" t="s">
        <v>5082</v>
      </c>
      <c r="E996" t="s">
        <v>3170</v>
      </c>
      <c r="F996" t="s">
        <v>5929</v>
      </c>
      <c r="G996" t="s">
        <v>5930</v>
      </c>
    </row>
    <row r="997" spans="1:7" x14ac:dyDescent="0.3">
      <c r="A997" t="s">
        <v>2420</v>
      </c>
      <c r="B997" t="s">
        <v>5083</v>
      </c>
      <c r="C997" t="s">
        <v>5084</v>
      </c>
      <c r="E997" t="s">
        <v>294</v>
      </c>
      <c r="F997" t="s">
        <v>787</v>
      </c>
      <c r="G997" t="s">
        <v>788</v>
      </c>
    </row>
    <row r="998" spans="1:7" x14ac:dyDescent="0.3">
      <c r="A998" t="s">
        <v>3205</v>
      </c>
      <c r="B998" t="s">
        <v>5085</v>
      </c>
      <c r="C998" t="s">
        <v>5086</v>
      </c>
      <c r="E998" t="s">
        <v>1972</v>
      </c>
      <c r="F998" t="s">
        <v>3796</v>
      </c>
      <c r="G998" t="s">
        <v>1581</v>
      </c>
    </row>
    <row r="999" spans="1:7" x14ac:dyDescent="0.3">
      <c r="A999" t="s">
        <v>2760</v>
      </c>
      <c r="B999" t="s">
        <v>5087</v>
      </c>
      <c r="C999" t="s">
        <v>5088</v>
      </c>
      <c r="E999" t="s">
        <v>3126</v>
      </c>
      <c r="F999" t="s">
        <v>5931</v>
      </c>
      <c r="G999" t="s">
        <v>5932</v>
      </c>
    </row>
    <row r="1000" spans="1:7" x14ac:dyDescent="0.3">
      <c r="A1000" t="s">
        <v>2984</v>
      </c>
      <c r="B1000" t="s">
        <v>5089</v>
      </c>
      <c r="C1000" t="s">
        <v>5090</v>
      </c>
      <c r="E1000" t="s">
        <v>1823</v>
      </c>
      <c r="F1000" t="s">
        <v>3394</v>
      </c>
      <c r="G1000" t="s">
        <v>1350</v>
      </c>
    </row>
    <row r="1001" spans="1:7" x14ac:dyDescent="0.3">
      <c r="A1001" t="s">
        <v>3001</v>
      </c>
      <c r="B1001" t="s">
        <v>5091</v>
      </c>
      <c r="C1001" t="s">
        <v>5092</v>
      </c>
      <c r="E1001" t="s">
        <v>1925</v>
      </c>
      <c r="F1001" t="s">
        <v>3797</v>
      </c>
      <c r="G1001" t="s">
        <v>1234</v>
      </c>
    </row>
    <row r="1002" spans="1:7" x14ac:dyDescent="0.3">
      <c r="A1002" t="s">
        <v>3242</v>
      </c>
      <c r="B1002" t="s">
        <v>5093</v>
      </c>
      <c r="C1002" t="s">
        <v>5094</v>
      </c>
      <c r="E1002" t="s">
        <v>1976</v>
      </c>
      <c r="F1002" t="s">
        <v>3798</v>
      </c>
      <c r="G1002" t="s">
        <v>1588</v>
      </c>
    </row>
    <row r="1003" spans="1:7" x14ac:dyDescent="0.3">
      <c r="A1003" t="s">
        <v>2444</v>
      </c>
      <c r="B1003" t="s">
        <v>5095</v>
      </c>
      <c r="C1003" t="s">
        <v>5096</v>
      </c>
      <c r="E1003" t="s">
        <v>2058</v>
      </c>
      <c r="F1003" t="s">
        <v>3799</v>
      </c>
      <c r="G1003" t="s">
        <v>1683</v>
      </c>
    </row>
    <row r="1004" spans="1:7" x14ac:dyDescent="0.3">
      <c r="A1004" t="s">
        <v>3035</v>
      </c>
      <c r="B1004" t="s">
        <v>5097</v>
      </c>
      <c r="C1004" t="s">
        <v>5098</v>
      </c>
      <c r="E1004" t="s">
        <v>2267</v>
      </c>
      <c r="F1004" t="s">
        <v>5935</v>
      </c>
      <c r="G1004" t="s">
        <v>5936</v>
      </c>
    </row>
    <row r="1005" spans="1:7" x14ac:dyDescent="0.3">
      <c r="A1005" t="s">
        <v>2598</v>
      </c>
      <c r="B1005" t="s">
        <v>5099</v>
      </c>
      <c r="C1005" t="s">
        <v>5100</v>
      </c>
      <c r="E1005" t="s">
        <v>3051</v>
      </c>
      <c r="F1005" t="s">
        <v>5939</v>
      </c>
      <c r="G1005" t="s">
        <v>5940</v>
      </c>
    </row>
    <row r="1006" spans="1:7" x14ac:dyDescent="0.3">
      <c r="A1006" t="s">
        <v>2287</v>
      </c>
      <c r="B1006" t="s">
        <v>5101</v>
      </c>
      <c r="C1006" t="s">
        <v>5102</v>
      </c>
      <c r="E1006" t="s">
        <v>1783</v>
      </c>
      <c r="F1006" t="s">
        <v>3800</v>
      </c>
      <c r="G1006" t="s">
        <v>1331</v>
      </c>
    </row>
    <row r="1007" spans="1:7" x14ac:dyDescent="0.3">
      <c r="A1007" t="s">
        <v>2849</v>
      </c>
      <c r="B1007" t="s">
        <v>5103</v>
      </c>
      <c r="C1007" t="s">
        <v>5104</v>
      </c>
      <c r="E1007" t="s">
        <v>3204</v>
      </c>
      <c r="F1007" t="s">
        <v>5945</v>
      </c>
      <c r="G1007" t="s">
        <v>1684</v>
      </c>
    </row>
    <row r="1008" spans="1:7" x14ac:dyDescent="0.3">
      <c r="A1008" t="s">
        <v>2932</v>
      </c>
      <c r="B1008" t="s">
        <v>5105</v>
      </c>
      <c r="C1008" t="s">
        <v>5106</v>
      </c>
      <c r="E1008" t="s">
        <v>142</v>
      </c>
      <c r="F1008" t="s">
        <v>789</v>
      </c>
      <c r="G1008" t="s">
        <v>790</v>
      </c>
    </row>
    <row r="1009" spans="1:7" x14ac:dyDescent="0.3">
      <c r="A1009" t="s">
        <v>2121</v>
      </c>
      <c r="B1009" t="s">
        <v>5107</v>
      </c>
      <c r="C1009" t="s">
        <v>5108</v>
      </c>
      <c r="E1009" t="s">
        <v>149</v>
      </c>
      <c r="F1009" t="s">
        <v>791</v>
      </c>
      <c r="G1009" t="s">
        <v>792</v>
      </c>
    </row>
    <row r="1010" spans="1:7" x14ac:dyDescent="0.3">
      <c r="A1010" t="s">
        <v>2396</v>
      </c>
      <c r="B1010" t="s">
        <v>5109</v>
      </c>
      <c r="C1010" t="s">
        <v>1531</v>
      </c>
      <c r="E1010" t="s">
        <v>2488</v>
      </c>
      <c r="F1010" t="s">
        <v>5946</v>
      </c>
      <c r="G1010" t="s">
        <v>1548</v>
      </c>
    </row>
    <row r="1011" spans="1:7" x14ac:dyDescent="0.3">
      <c r="A1011" t="s">
        <v>3147</v>
      </c>
      <c r="B1011" t="s">
        <v>5110</v>
      </c>
      <c r="C1011" t="s">
        <v>5111</v>
      </c>
      <c r="E1011" t="s">
        <v>1780</v>
      </c>
      <c r="F1011" t="s">
        <v>3801</v>
      </c>
      <c r="G1011" t="s">
        <v>1460</v>
      </c>
    </row>
    <row r="1012" spans="1:7" x14ac:dyDescent="0.3">
      <c r="A1012" t="s">
        <v>2583</v>
      </c>
      <c r="B1012" t="s">
        <v>5112</v>
      </c>
      <c r="C1012" t="s">
        <v>5113</v>
      </c>
      <c r="E1012" t="s">
        <v>3057</v>
      </c>
      <c r="F1012" t="s">
        <v>5951</v>
      </c>
      <c r="G1012" t="s">
        <v>5952</v>
      </c>
    </row>
    <row r="1013" spans="1:7" x14ac:dyDescent="0.3">
      <c r="A1013" t="s">
        <v>2646</v>
      </c>
      <c r="B1013" t="s">
        <v>5114</v>
      </c>
      <c r="C1013" t="s">
        <v>5115</v>
      </c>
      <c r="E1013" t="s">
        <v>2375</v>
      </c>
      <c r="F1013" t="s">
        <v>6044</v>
      </c>
      <c r="G1013" t="s">
        <v>6045</v>
      </c>
    </row>
    <row r="1014" spans="1:7" x14ac:dyDescent="0.3">
      <c r="A1014" t="s">
        <v>2629</v>
      </c>
      <c r="B1014" t="s">
        <v>5116</v>
      </c>
      <c r="C1014" t="s">
        <v>5117</v>
      </c>
      <c r="E1014" t="s">
        <v>371</v>
      </c>
      <c r="F1014" t="s">
        <v>5970</v>
      </c>
      <c r="G1014" t="s">
        <v>1567</v>
      </c>
    </row>
    <row r="1015" spans="1:7" x14ac:dyDescent="0.3">
      <c r="A1015" t="s">
        <v>3174</v>
      </c>
      <c r="B1015" t="s">
        <v>5118</v>
      </c>
      <c r="C1015" t="s">
        <v>5119</v>
      </c>
      <c r="E1015" t="s">
        <v>373</v>
      </c>
      <c r="F1015" t="s">
        <v>3805</v>
      </c>
      <c r="G1015" t="s">
        <v>1600</v>
      </c>
    </row>
    <row r="1016" spans="1:7" x14ac:dyDescent="0.3">
      <c r="A1016" t="s">
        <v>2805</v>
      </c>
      <c r="B1016" t="s">
        <v>5120</v>
      </c>
      <c r="C1016" t="s">
        <v>5121</v>
      </c>
      <c r="E1016" t="s">
        <v>372</v>
      </c>
      <c r="F1016" t="s">
        <v>3806</v>
      </c>
      <c r="G1016" t="s">
        <v>1598</v>
      </c>
    </row>
    <row r="1017" spans="1:7" x14ac:dyDescent="0.3">
      <c r="A1017" t="s">
        <v>2407</v>
      </c>
      <c r="B1017" t="s">
        <v>5122</v>
      </c>
      <c r="C1017" t="s">
        <v>5123</v>
      </c>
      <c r="E1017" t="s">
        <v>375</v>
      </c>
      <c r="F1017" t="s">
        <v>3807</v>
      </c>
      <c r="G1017" t="s">
        <v>1610</v>
      </c>
    </row>
    <row r="1018" spans="1:7" x14ac:dyDescent="0.3">
      <c r="A1018" t="s">
        <v>2954</v>
      </c>
      <c r="B1018" t="s">
        <v>5124</v>
      </c>
      <c r="C1018" t="s">
        <v>5125</v>
      </c>
      <c r="E1018" t="s">
        <v>370</v>
      </c>
      <c r="F1018" t="s">
        <v>793</v>
      </c>
      <c r="G1018" t="s">
        <v>794</v>
      </c>
    </row>
    <row r="1019" spans="1:7" x14ac:dyDescent="0.3">
      <c r="A1019" t="s">
        <v>2156</v>
      </c>
      <c r="B1019" t="s">
        <v>5126</v>
      </c>
      <c r="C1019" t="s">
        <v>5127</v>
      </c>
      <c r="E1019" t="s">
        <v>374</v>
      </c>
      <c r="F1019" t="s">
        <v>3808</v>
      </c>
      <c r="G1019" t="s">
        <v>1074</v>
      </c>
    </row>
    <row r="1020" spans="1:7" x14ac:dyDescent="0.3">
      <c r="A1020" t="s">
        <v>2194</v>
      </c>
      <c r="B1020" t="s">
        <v>5128</v>
      </c>
      <c r="C1020" t="s">
        <v>5129</v>
      </c>
      <c r="E1020" t="s">
        <v>2141</v>
      </c>
      <c r="F1020" t="s">
        <v>5973</v>
      </c>
      <c r="G1020" t="s">
        <v>5974</v>
      </c>
    </row>
    <row r="1021" spans="1:7" x14ac:dyDescent="0.3">
      <c r="A1021" t="s">
        <v>2909</v>
      </c>
      <c r="B1021" t="s">
        <v>5130</v>
      </c>
      <c r="C1021" t="s">
        <v>5131</v>
      </c>
      <c r="E1021" t="s">
        <v>3063</v>
      </c>
      <c r="F1021" t="s">
        <v>5975</v>
      </c>
      <c r="G1021" t="s">
        <v>1153</v>
      </c>
    </row>
    <row r="1022" spans="1:7" x14ac:dyDescent="0.3">
      <c r="A1022" t="s">
        <v>3191</v>
      </c>
      <c r="B1022" t="s">
        <v>5132</v>
      </c>
      <c r="C1022" t="s">
        <v>5133</v>
      </c>
      <c r="E1022" t="s">
        <v>2203</v>
      </c>
      <c r="F1022" t="s">
        <v>5984</v>
      </c>
      <c r="G1022" t="s">
        <v>5985</v>
      </c>
    </row>
    <row r="1023" spans="1:7" x14ac:dyDescent="0.3">
      <c r="A1023" t="s">
        <v>3196</v>
      </c>
      <c r="B1023" t="s">
        <v>5134</v>
      </c>
      <c r="C1023" t="s">
        <v>5135</v>
      </c>
      <c r="E1023" t="s">
        <v>2422</v>
      </c>
      <c r="F1023" t="s">
        <v>5992</v>
      </c>
      <c r="G1023" t="s">
        <v>5993</v>
      </c>
    </row>
    <row r="1024" spans="1:7" x14ac:dyDescent="0.3">
      <c r="A1024" t="s">
        <v>2645</v>
      </c>
      <c r="B1024" t="s">
        <v>5136</v>
      </c>
      <c r="C1024" t="s">
        <v>5137</v>
      </c>
      <c r="E1024" t="s">
        <v>2088</v>
      </c>
      <c r="F1024" t="s">
        <v>6005</v>
      </c>
      <c r="G1024" t="s">
        <v>6006</v>
      </c>
    </row>
    <row r="1025" spans="1:7" x14ac:dyDescent="0.3">
      <c r="A1025" t="s">
        <v>2769</v>
      </c>
      <c r="B1025" t="s">
        <v>5138</v>
      </c>
      <c r="C1025" t="s">
        <v>5139</v>
      </c>
      <c r="E1025" t="s">
        <v>3815</v>
      </c>
      <c r="F1025" t="s">
        <v>6013</v>
      </c>
      <c r="G1025" t="s">
        <v>1358</v>
      </c>
    </row>
    <row r="1026" spans="1:7" x14ac:dyDescent="0.3">
      <c r="A1026" t="s">
        <v>2759</v>
      </c>
      <c r="B1026" t="s">
        <v>5140</v>
      </c>
      <c r="C1026" t="s">
        <v>5141</v>
      </c>
      <c r="E1026" t="s">
        <v>2022</v>
      </c>
      <c r="F1026" t="s">
        <v>3810</v>
      </c>
      <c r="G1026" t="s">
        <v>1235</v>
      </c>
    </row>
    <row r="1027" spans="1:7" x14ac:dyDescent="0.3">
      <c r="A1027" t="s">
        <v>3223</v>
      </c>
      <c r="B1027" t="s">
        <v>5142</v>
      </c>
      <c r="C1027" t="s">
        <v>5143</v>
      </c>
      <c r="E1027" t="s">
        <v>4</v>
      </c>
      <c r="F1027" t="s">
        <v>797</v>
      </c>
      <c r="G1027" t="s">
        <v>797</v>
      </c>
    </row>
    <row r="1028" spans="1:7" x14ac:dyDescent="0.3">
      <c r="A1028" t="s">
        <v>2370</v>
      </c>
      <c r="B1028" t="s">
        <v>5144</v>
      </c>
      <c r="C1028" t="s">
        <v>5145</v>
      </c>
      <c r="E1028" t="s">
        <v>3</v>
      </c>
      <c r="F1028" t="s">
        <v>797</v>
      </c>
      <c r="G1028" t="s">
        <v>797</v>
      </c>
    </row>
    <row r="1029" spans="1:7" x14ac:dyDescent="0.3">
      <c r="A1029" t="s">
        <v>332</v>
      </c>
      <c r="B1029" t="s">
        <v>867</v>
      </c>
      <c r="C1029" t="s">
        <v>868</v>
      </c>
      <c r="E1029" t="s">
        <v>5</v>
      </c>
      <c r="F1029" t="s">
        <v>797</v>
      </c>
      <c r="G1029" t="s">
        <v>797</v>
      </c>
    </row>
    <row r="1030" spans="1:7" x14ac:dyDescent="0.3">
      <c r="A1030" t="s">
        <v>3245</v>
      </c>
      <c r="B1030" t="s">
        <v>5146</v>
      </c>
      <c r="C1030" t="s">
        <v>5147</v>
      </c>
      <c r="E1030" t="s">
        <v>6</v>
      </c>
      <c r="F1030" t="s">
        <v>797</v>
      </c>
      <c r="G1030" t="s">
        <v>797</v>
      </c>
    </row>
    <row r="1031" spans="1:7" x14ac:dyDescent="0.3">
      <c r="A1031" t="s">
        <v>1773</v>
      </c>
      <c r="B1031" t="s">
        <v>3706</v>
      </c>
      <c r="C1031" t="s">
        <v>1107</v>
      </c>
      <c r="E1031" t="s">
        <v>2065</v>
      </c>
      <c r="F1031" t="s">
        <v>797</v>
      </c>
      <c r="G1031" t="s">
        <v>797</v>
      </c>
    </row>
    <row r="1032" spans="1:7" x14ac:dyDescent="0.3">
      <c r="A1032" t="s">
        <v>2188</v>
      </c>
      <c r="B1032" t="s">
        <v>5148</v>
      </c>
      <c r="C1032" t="s">
        <v>5149</v>
      </c>
      <c r="E1032" t="s">
        <v>7</v>
      </c>
      <c r="F1032" t="s">
        <v>797</v>
      </c>
      <c r="G1032" t="s">
        <v>797</v>
      </c>
    </row>
    <row r="1033" spans="1:7" x14ac:dyDescent="0.3">
      <c r="A1033" t="s">
        <v>2766</v>
      </c>
      <c r="B1033" t="s">
        <v>5150</v>
      </c>
      <c r="C1033" t="s">
        <v>5151</v>
      </c>
      <c r="E1033" t="s">
        <v>9</v>
      </c>
      <c r="F1033" t="s">
        <v>797</v>
      </c>
      <c r="G1033" t="s">
        <v>797</v>
      </c>
    </row>
    <row r="1034" spans="1:7" x14ac:dyDescent="0.3">
      <c r="A1034" t="s">
        <v>3197</v>
      </c>
      <c r="B1034" t="s">
        <v>5152</v>
      </c>
      <c r="C1034" t="s">
        <v>5153</v>
      </c>
      <c r="E1034" t="s">
        <v>8</v>
      </c>
      <c r="F1034" t="s">
        <v>797</v>
      </c>
      <c r="G1034" t="s">
        <v>797</v>
      </c>
    </row>
    <row r="1035" spans="1:7" x14ac:dyDescent="0.3">
      <c r="A1035" t="s">
        <v>2720</v>
      </c>
      <c r="B1035" t="s">
        <v>5154</v>
      </c>
      <c r="C1035" t="s">
        <v>5155</v>
      </c>
      <c r="E1035" t="s">
        <v>10</v>
      </c>
      <c r="F1035" t="s">
        <v>797</v>
      </c>
      <c r="G1035" t="s">
        <v>797</v>
      </c>
    </row>
    <row r="1036" spans="1:7" x14ac:dyDescent="0.3">
      <c r="A1036" t="s">
        <v>2867</v>
      </c>
      <c r="B1036" t="s">
        <v>5156</v>
      </c>
      <c r="C1036" t="s">
        <v>5157</v>
      </c>
      <c r="E1036" t="s">
        <v>11</v>
      </c>
      <c r="F1036" t="s">
        <v>797</v>
      </c>
      <c r="G1036" t="s">
        <v>797</v>
      </c>
    </row>
    <row r="1037" spans="1:7" x14ac:dyDescent="0.3">
      <c r="A1037" t="s">
        <v>2691</v>
      </c>
      <c r="B1037" t="s">
        <v>5158</v>
      </c>
      <c r="C1037" t="s">
        <v>5159</v>
      </c>
      <c r="E1037" t="s">
        <v>3339</v>
      </c>
      <c r="F1037" t="s">
        <v>797</v>
      </c>
      <c r="G1037" t="s">
        <v>797</v>
      </c>
    </row>
    <row r="1038" spans="1:7" x14ac:dyDescent="0.3">
      <c r="A1038" t="s">
        <v>2761</v>
      </c>
      <c r="B1038" t="s">
        <v>5160</v>
      </c>
      <c r="C1038" t="s">
        <v>5161</v>
      </c>
      <c r="E1038" t="s">
        <v>12</v>
      </c>
      <c r="F1038" t="s">
        <v>797</v>
      </c>
      <c r="G1038" t="s">
        <v>797</v>
      </c>
    </row>
    <row r="1039" spans="1:7" x14ac:dyDescent="0.3">
      <c r="A1039" t="s">
        <v>2770</v>
      </c>
      <c r="B1039" t="s">
        <v>5162</v>
      </c>
      <c r="C1039" t="s">
        <v>5163</v>
      </c>
      <c r="E1039" t="s">
        <v>1740</v>
      </c>
      <c r="F1039" t="s">
        <v>797</v>
      </c>
      <c r="G1039" t="s">
        <v>797</v>
      </c>
    </row>
    <row r="1040" spans="1:7" x14ac:dyDescent="0.3">
      <c r="A1040" t="s">
        <v>2372</v>
      </c>
      <c r="B1040" t="s">
        <v>5164</v>
      </c>
      <c r="C1040" t="s">
        <v>1280</v>
      </c>
      <c r="E1040" t="s">
        <v>355</v>
      </c>
      <c r="F1040" t="s">
        <v>797</v>
      </c>
      <c r="G1040" t="s">
        <v>797</v>
      </c>
    </row>
    <row r="1041" spans="1:7" x14ac:dyDescent="0.3">
      <c r="A1041" t="s">
        <v>2698</v>
      </c>
      <c r="B1041" t="s">
        <v>5165</v>
      </c>
      <c r="C1041" t="s">
        <v>5166</v>
      </c>
      <c r="E1041" t="s">
        <v>356</v>
      </c>
      <c r="F1041" t="s">
        <v>797</v>
      </c>
      <c r="G1041" t="s">
        <v>797</v>
      </c>
    </row>
    <row r="1042" spans="1:7" x14ac:dyDescent="0.3">
      <c r="A1042" t="s">
        <v>2397</v>
      </c>
      <c r="B1042" t="s">
        <v>5167</v>
      </c>
      <c r="C1042" t="s">
        <v>1113</v>
      </c>
      <c r="E1042" t="s">
        <v>1742</v>
      </c>
      <c r="F1042" t="s">
        <v>797</v>
      </c>
      <c r="G1042" t="s">
        <v>797</v>
      </c>
    </row>
    <row r="1043" spans="1:7" x14ac:dyDescent="0.3">
      <c r="A1043" t="s">
        <v>2631</v>
      </c>
      <c r="B1043" t="s">
        <v>5168</v>
      </c>
      <c r="C1043" t="s">
        <v>5169</v>
      </c>
      <c r="E1043" t="s">
        <v>806</v>
      </c>
      <c r="F1043" t="s">
        <v>797</v>
      </c>
      <c r="G1043" t="s">
        <v>797</v>
      </c>
    </row>
    <row r="1044" spans="1:7" x14ac:dyDescent="0.3">
      <c r="A1044" t="s">
        <v>3114</v>
      </c>
      <c r="B1044" t="s">
        <v>5170</v>
      </c>
      <c r="C1044" t="s">
        <v>5171</v>
      </c>
      <c r="E1044" t="s">
        <v>13</v>
      </c>
      <c r="F1044" t="s">
        <v>797</v>
      </c>
      <c r="G1044" t="s">
        <v>797</v>
      </c>
    </row>
    <row r="1045" spans="1:7" x14ac:dyDescent="0.3">
      <c r="A1045" t="s">
        <v>2169</v>
      </c>
      <c r="B1045" t="s">
        <v>5172</v>
      </c>
      <c r="C1045" t="s">
        <v>5173</v>
      </c>
      <c r="E1045" t="s">
        <v>14</v>
      </c>
      <c r="F1045" t="s">
        <v>797</v>
      </c>
      <c r="G1045" t="s">
        <v>797</v>
      </c>
    </row>
    <row r="1046" spans="1:7" x14ac:dyDescent="0.3">
      <c r="A1046" t="s">
        <v>297</v>
      </c>
      <c r="B1046" t="s">
        <v>689</v>
      </c>
      <c r="C1046" t="s">
        <v>690</v>
      </c>
      <c r="E1046" t="s">
        <v>1743</v>
      </c>
      <c r="F1046" t="s">
        <v>797</v>
      </c>
      <c r="G1046" t="s">
        <v>797</v>
      </c>
    </row>
    <row r="1047" spans="1:7" x14ac:dyDescent="0.3">
      <c r="A1047" t="s">
        <v>2693</v>
      </c>
      <c r="B1047" t="s">
        <v>5174</v>
      </c>
      <c r="C1047" t="s">
        <v>5175</v>
      </c>
      <c r="E1047" t="s">
        <v>357</v>
      </c>
      <c r="F1047" t="s">
        <v>797</v>
      </c>
      <c r="G1047" t="s">
        <v>797</v>
      </c>
    </row>
    <row r="1048" spans="1:7" x14ac:dyDescent="0.3">
      <c r="A1048" t="s">
        <v>3190</v>
      </c>
      <c r="B1048" t="s">
        <v>5176</v>
      </c>
      <c r="C1048" t="s">
        <v>5177</v>
      </c>
      <c r="E1048" t="s">
        <v>358</v>
      </c>
      <c r="F1048" t="s">
        <v>797</v>
      </c>
      <c r="G1048" t="s">
        <v>797</v>
      </c>
    </row>
    <row r="1049" spans="1:7" x14ac:dyDescent="0.3">
      <c r="A1049" t="s">
        <v>2309</v>
      </c>
      <c r="B1049" t="s">
        <v>5178</v>
      </c>
      <c r="C1049" t="s">
        <v>1266</v>
      </c>
      <c r="E1049" t="s">
        <v>17</v>
      </c>
      <c r="F1049" t="s">
        <v>797</v>
      </c>
      <c r="G1049" t="s">
        <v>797</v>
      </c>
    </row>
    <row r="1050" spans="1:7" x14ac:dyDescent="0.3">
      <c r="A1050" t="s">
        <v>3240</v>
      </c>
      <c r="B1050" t="s">
        <v>5179</v>
      </c>
      <c r="C1050" t="s">
        <v>1296</v>
      </c>
      <c r="E1050" t="s">
        <v>15</v>
      </c>
      <c r="F1050" t="s">
        <v>797</v>
      </c>
      <c r="G1050" t="s">
        <v>797</v>
      </c>
    </row>
    <row r="1051" spans="1:7" x14ac:dyDescent="0.3">
      <c r="A1051" t="s">
        <v>3164</v>
      </c>
      <c r="B1051" t="s">
        <v>5180</v>
      </c>
      <c r="C1051" t="s">
        <v>5181</v>
      </c>
      <c r="E1051" t="s">
        <v>798</v>
      </c>
      <c r="F1051" t="s">
        <v>797</v>
      </c>
      <c r="G1051" t="s">
        <v>797</v>
      </c>
    </row>
    <row r="1052" spans="1:7" x14ac:dyDescent="0.3">
      <c r="A1052" t="s">
        <v>2045</v>
      </c>
      <c r="B1052" t="s">
        <v>3707</v>
      </c>
      <c r="C1052" t="s">
        <v>1238</v>
      </c>
      <c r="E1052" t="s">
        <v>24</v>
      </c>
      <c r="F1052" t="s">
        <v>797</v>
      </c>
      <c r="G1052" t="s">
        <v>797</v>
      </c>
    </row>
    <row r="1053" spans="1:7" x14ac:dyDescent="0.3">
      <c r="A1053" t="s">
        <v>2186</v>
      </c>
      <c r="B1053" t="s">
        <v>5182</v>
      </c>
      <c r="C1053" t="s">
        <v>5183</v>
      </c>
      <c r="E1053" t="s">
        <v>18</v>
      </c>
      <c r="F1053" t="s">
        <v>797</v>
      </c>
      <c r="G1053" t="s">
        <v>797</v>
      </c>
    </row>
    <row r="1054" spans="1:7" x14ac:dyDescent="0.3">
      <c r="A1054" t="s">
        <v>2355</v>
      </c>
      <c r="B1054" t="s">
        <v>5184</v>
      </c>
      <c r="C1054" t="s">
        <v>5185</v>
      </c>
      <c r="E1054" t="s">
        <v>19</v>
      </c>
      <c r="F1054" t="s">
        <v>797</v>
      </c>
      <c r="G1054" t="s">
        <v>797</v>
      </c>
    </row>
    <row r="1055" spans="1:7" x14ac:dyDescent="0.3">
      <c r="A1055" t="s">
        <v>2845</v>
      </c>
      <c r="B1055" t="s">
        <v>5186</v>
      </c>
      <c r="C1055" t="s">
        <v>5187</v>
      </c>
      <c r="E1055" t="s">
        <v>20</v>
      </c>
      <c r="F1055" t="s">
        <v>797</v>
      </c>
      <c r="G1055" t="s">
        <v>797</v>
      </c>
    </row>
    <row r="1056" spans="1:7" x14ac:dyDescent="0.3">
      <c r="A1056" t="s">
        <v>2656</v>
      </c>
      <c r="B1056" t="s">
        <v>5188</v>
      </c>
      <c r="C1056" t="s">
        <v>5189</v>
      </c>
      <c r="E1056" t="s">
        <v>21</v>
      </c>
      <c r="F1056" t="s">
        <v>797</v>
      </c>
      <c r="G1056" t="s">
        <v>797</v>
      </c>
    </row>
    <row r="1057" spans="1:7" x14ac:dyDescent="0.3">
      <c r="A1057" t="s">
        <v>2844</v>
      </c>
      <c r="B1057" t="s">
        <v>5190</v>
      </c>
      <c r="C1057" t="s">
        <v>5191</v>
      </c>
      <c r="E1057" t="s">
        <v>22</v>
      </c>
      <c r="F1057" t="s">
        <v>797</v>
      </c>
      <c r="G1057" t="s">
        <v>797</v>
      </c>
    </row>
    <row r="1058" spans="1:7" x14ac:dyDescent="0.3">
      <c r="A1058" t="s">
        <v>2130</v>
      </c>
      <c r="B1058" t="s">
        <v>5192</v>
      </c>
      <c r="C1058" t="s">
        <v>5193</v>
      </c>
      <c r="E1058" t="s">
        <v>23</v>
      </c>
      <c r="F1058" t="s">
        <v>797</v>
      </c>
      <c r="G1058" t="s">
        <v>797</v>
      </c>
    </row>
    <row r="1059" spans="1:7" x14ac:dyDescent="0.3">
      <c r="A1059" t="s">
        <v>130</v>
      </c>
      <c r="B1059" t="s">
        <v>691</v>
      </c>
      <c r="C1059" t="s">
        <v>692</v>
      </c>
      <c r="E1059" t="s">
        <v>25</v>
      </c>
      <c r="F1059" t="s">
        <v>797</v>
      </c>
      <c r="G1059" t="s">
        <v>797</v>
      </c>
    </row>
    <row r="1060" spans="1:7" x14ac:dyDescent="0.3">
      <c r="A1060" t="s">
        <v>215</v>
      </c>
      <c r="B1060" t="s">
        <v>693</v>
      </c>
      <c r="C1060" t="s">
        <v>694</v>
      </c>
      <c r="E1060" t="s">
        <v>2069</v>
      </c>
      <c r="F1060" t="s">
        <v>797</v>
      </c>
      <c r="G1060" t="s">
        <v>797</v>
      </c>
    </row>
    <row r="1061" spans="1:7" x14ac:dyDescent="0.3">
      <c r="A1061" t="s">
        <v>2930</v>
      </c>
      <c r="B1061" t="s">
        <v>5194</v>
      </c>
      <c r="C1061" t="s">
        <v>5195</v>
      </c>
      <c r="E1061" t="s">
        <v>3813</v>
      </c>
      <c r="F1061" t="s">
        <v>797</v>
      </c>
      <c r="G1061" t="s">
        <v>797</v>
      </c>
    </row>
    <row r="1062" spans="1:7" x14ac:dyDescent="0.3">
      <c r="A1062" t="s">
        <v>2624</v>
      </c>
      <c r="B1062" t="s">
        <v>5196</v>
      </c>
      <c r="C1062" t="s">
        <v>1028</v>
      </c>
      <c r="E1062" t="s">
        <v>359</v>
      </c>
      <c r="F1062" t="s">
        <v>797</v>
      </c>
      <c r="G1062" t="s">
        <v>797</v>
      </c>
    </row>
    <row r="1063" spans="1:7" x14ac:dyDescent="0.3">
      <c r="A1063" t="s">
        <v>3127</v>
      </c>
      <c r="B1063" t="s">
        <v>5197</v>
      </c>
      <c r="C1063" t="s">
        <v>5198</v>
      </c>
      <c r="E1063" t="s">
        <v>30</v>
      </c>
      <c r="F1063" t="s">
        <v>797</v>
      </c>
      <c r="G1063" t="s">
        <v>797</v>
      </c>
    </row>
    <row r="1064" spans="1:7" x14ac:dyDescent="0.3">
      <c r="A1064" t="s">
        <v>2220</v>
      </c>
      <c r="B1064" t="s">
        <v>5199</v>
      </c>
      <c r="C1064" t="s">
        <v>5200</v>
      </c>
      <c r="E1064" t="s">
        <v>26</v>
      </c>
      <c r="F1064" t="s">
        <v>797</v>
      </c>
      <c r="G1064" t="s">
        <v>797</v>
      </c>
    </row>
    <row r="1065" spans="1:7" x14ac:dyDescent="0.3">
      <c r="A1065" t="s">
        <v>2286</v>
      </c>
      <c r="B1065" t="s">
        <v>5201</v>
      </c>
      <c r="C1065" t="s">
        <v>5202</v>
      </c>
      <c r="E1065" t="s">
        <v>27</v>
      </c>
      <c r="F1065" t="s">
        <v>797</v>
      </c>
      <c r="G1065" t="s">
        <v>797</v>
      </c>
    </row>
    <row r="1066" spans="1:7" x14ac:dyDescent="0.3">
      <c r="A1066" t="s">
        <v>1850</v>
      </c>
      <c r="B1066" t="s">
        <v>3708</v>
      </c>
      <c r="C1066" t="s">
        <v>1134</v>
      </c>
      <c r="E1066" t="s">
        <v>28</v>
      </c>
      <c r="F1066" t="s">
        <v>797</v>
      </c>
      <c r="G1066" t="s">
        <v>797</v>
      </c>
    </row>
    <row r="1067" spans="1:7" x14ac:dyDescent="0.3">
      <c r="A1067" t="s">
        <v>3200</v>
      </c>
      <c r="B1067" t="s">
        <v>5203</v>
      </c>
      <c r="C1067" t="s">
        <v>5204</v>
      </c>
      <c r="E1067" t="s">
        <v>2070</v>
      </c>
      <c r="F1067" t="s">
        <v>797</v>
      </c>
      <c r="G1067" t="s">
        <v>797</v>
      </c>
    </row>
    <row r="1068" spans="1:7" x14ac:dyDescent="0.3">
      <c r="A1068" t="s">
        <v>3841</v>
      </c>
      <c r="B1068" t="s">
        <v>5205</v>
      </c>
      <c r="C1068" t="s">
        <v>5206</v>
      </c>
      <c r="E1068" t="s">
        <v>29</v>
      </c>
      <c r="F1068" t="s">
        <v>797</v>
      </c>
      <c r="G1068" t="s">
        <v>797</v>
      </c>
    </row>
    <row r="1069" spans="1:7" x14ac:dyDescent="0.3">
      <c r="A1069" t="s">
        <v>3194</v>
      </c>
      <c r="B1069" t="s">
        <v>5207</v>
      </c>
      <c r="C1069" t="s">
        <v>5208</v>
      </c>
      <c r="E1069" t="s">
        <v>31</v>
      </c>
      <c r="F1069" t="s">
        <v>797</v>
      </c>
      <c r="G1069" t="s">
        <v>797</v>
      </c>
    </row>
    <row r="1070" spans="1:7" x14ac:dyDescent="0.3">
      <c r="A1070" t="s">
        <v>2622</v>
      </c>
      <c r="B1070" t="s">
        <v>5209</v>
      </c>
      <c r="C1070" t="s">
        <v>5210</v>
      </c>
      <c r="E1070" t="s">
        <v>32</v>
      </c>
      <c r="F1070" t="s">
        <v>797</v>
      </c>
      <c r="G1070" t="s">
        <v>797</v>
      </c>
    </row>
    <row r="1071" spans="1:7" x14ac:dyDescent="0.3">
      <c r="A1071" t="s">
        <v>3009</v>
      </c>
      <c r="B1071" t="s">
        <v>5211</v>
      </c>
      <c r="C1071" t="s">
        <v>5212</v>
      </c>
      <c r="E1071" t="s">
        <v>33</v>
      </c>
      <c r="F1071" t="s">
        <v>797</v>
      </c>
      <c r="G1071" t="s">
        <v>797</v>
      </c>
    </row>
    <row r="1072" spans="1:7" x14ac:dyDescent="0.3">
      <c r="A1072" t="s">
        <v>2838</v>
      </c>
      <c r="B1072" t="s">
        <v>5213</v>
      </c>
      <c r="C1072" t="s">
        <v>5214</v>
      </c>
      <c r="E1072" t="s">
        <v>1752</v>
      </c>
      <c r="F1072" t="s">
        <v>797</v>
      </c>
      <c r="G1072" t="s">
        <v>797</v>
      </c>
    </row>
    <row r="1073" spans="1:7" x14ac:dyDescent="0.3">
      <c r="A1073" t="s">
        <v>1946</v>
      </c>
      <c r="B1073" t="s">
        <v>3558</v>
      </c>
      <c r="C1073" t="s">
        <v>1666</v>
      </c>
      <c r="E1073" t="s">
        <v>34</v>
      </c>
      <c r="F1073" t="s">
        <v>797</v>
      </c>
      <c r="G1073" t="s">
        <v>797</v>
      </c>
    </row>
    <row r="1074" spans="1:7" x14ac:dyDescent="0.3">
      <c r="A1074" t="s">
        <v>2032</v>
      </c>
      <c r="B1074" t="s">
        <v>3709</v>
      </c>
      <c r="C1074" t="s">
        <v>1639</v>
      </c>
      <c r="E1074" t="s">
        <v>35</v>
      </c>
      <c r="F1074" t="s">
        <v>797</v>
      </c>
      <c r="G1074" t="s">
        <v>797</v>
      </c>
    </row>
    <row r="1075" spans="1:7" x14ac:dyDescent="0.3">
      <c r="A1075" t="s">
        <v>2865</v>
      </c>
      <c r="B1075" t="s">
        <v>5215</v>
      </c>
      <c r="C1075" t="s">
        <v>5216</v>
      </c>
      <c r="E1075" t="s">
        <v>36</v>
      </c>
      <c r="F1075" t="s">
        <v>797</v>
      </c>
      <c r="G1075" t="s">
        <v>797</v>
      </c>
    </row>
    <row r="1076" spans="1:7" x14ac:dyDescent="0.3">
      <c r="A1076" t="s">
        <v>2925</v>
      </c>
      <c r="B1076" t="s">
        <v>5217</v>
      </c>
      <c r="C1076" t="s">
        <v>5218</v>
      </c>
      <c r="E1076" t="s">
        <v>37</v>
      </c>
      <c r="F1076" t="s">
        <v>797</v>
      </c>
      <c r="G1076" t="s">
        <v>797</v>
      </c>
    </row>
    <row r="1077" spans="1:7" x14ac:dyDescent="0.3">
      <c r="A1077" t="s">
        <v>1936</v>
      </c>
      <c r="B1077" t="s">
        <v>3559</v>
      </c>
      <c r="C1077" t="s">
        <v>3560</v>
      </c>
      <c r="E1077" t="s">
        <v>38</v>
      </c>
      <c r="F1077" t="s">
        <v>797</v>
      </c>
      <c r="G1077" t="s">
        <v>797</v>
      </c>
    </row>
    <row r="1078" spans="1:7" x14ac:dyDescent="0.3">
      <c r="A1078" t="s">
        <v>2217</v>
      </c>
      <c r="B1078" t="s">
        <v>5219</v>
      </c>
      <c r="C1078" t="s">
        <v>5220</v>
      </c>
      <c r="E1078" t="s">
        <v>3817</v>
      </c>
      <c r="F1078" t="s">
        <v>797</v>
      </c>
      <c r="G1078" t="s">
        <v>797</v>
      </c>
    </row>
    <row r="1079" spans="1:7" x14ac:dyDescent="0.3">
      <c r="A1079" t="s">
        <v>3125</v>
      </c>
      <c r="B1079" t="s">
        <v>5221</v>
      </c>
      <c r="C1079" t="s">
        <v>1657</v>
      </c>
      <c r="E1079" t="s">
        <v>3824</v>
      </c>
      <c r="F1079" t="s">
        <v>797</v>
      </c>
      <c r="G1079" t="s">
        <v>797</v>
      </c>
    </row>
    <row r="1080" spans="1:7" x14ac:dyDescent="0.3">
      <c r="A1080" t="s">
        <v>2272</v>
      </c>
      <c r="B1080" t="s">
        <v>5222</v>
      </c>
      <c r="C1080" t="s">
        <v>5223</v>
      </c>
      <c r="E1080" t="s">
        <v>364</v>
      </c>
      <c r="F1080" t="s">
        <v>797</v>
      </c>
      <c r="G1080" t="s">
        <v>797</v>
      </c>
    </row>
    <row r="1081" spans="1:7" x14ac:dyDescent="0.3">
      <c r="A1081" t="s">
        <v>2857</v>
      </c>
      <c r="B1081" t="s">
        <v>5224</v>
      </c>
      <c r="C1081" t="s">
        <v>5225</v>
      </c>
      <c r="E1081" t="s">
        <v>365</v>
      </c>
      <c r="F1081" t="s">
        <v>797</v>
      </c>
      <c r="G1081" t="s">
        <v>797</v>
      </c>
    </row>
    <row r="1082" spans="1:7" x14ac:dyDescent="0.3">
      <c r="A1082" t="s">
        <v>2793</v>
      </c>
      <c r="B1082" t="s">
        <v>5226</v>
      </c>
      <c r="C1082" t="s">
        <v>5227</v>
      </c>
      <c r="E1082" t="s">
        <v>77</v>
      </c>
      <c r="F1082" t="s">
        <v>797</v>
      </c>
      <c r="G1082" t="s">
        <v>797</v>
      </c>
    </row>
    <row r="1083" spans="1:7" x14ac:dyDescent="0.3">
      <c r="A1083" t="s">
        <v>2052</v>
      </c>
      <c r="B1083" t="s">
        <v>3710</v>
      </c>
      <c r="C1083" t="s">
        <v>1273</v>
      </c>
      <c r="E1083" t="s">
        <v>79</v>
      </c>
      <c r="F1083" t="s">
        <v>797</v>
      </c>
      <c r="G1083" t="s">
        <v>797</v>
      </c>
    </row>
    <row r="1084" spans="1:7" x14ac:dyDescent="0.3">
      <c r="A1084" t="s">
        <v>3120</v>
      </c>
      <c r="B1084" t="s">
        <v>5228</v>
      </c>
      <c r="C1084" t="s">
        <v>5229</v>
      </c>
      <c r="E1084" t="s">
        <v>81</v>
      </c>
      <c r="F1084" t="s">
        <v>797</v>
      </c>
      <c r="G1084" t="s">
        <v>797</v>
      </c>
    </row>
    <row r="1085" spans="1:7" x14ac:dyDescent="0.3">
      <c r="A1085" t="s">
        <v>3264</v>
      </c>
      <c r="B1085" t="s">
        <v>5230</v>
      </c>
      <c r="C1085" t="s">
        <v>5231</v>
      </c>
      <c r="E1085" t="s">
        <v>86</v>
      </c>
      <c r="F1085" t="s">
        <v>797</v>
      </c>
      <c r="G1085" t="s">
        <v>797</v>
      </c>
    </row>
    <row r="1086" spans="1:7" x14ac:dyDescent="0.3">
      <c r="A1086" t="s">
        <v>3018</v>
      </c>
      <c r="B1086" t="s">
        <v>5232</v>
      </c>
      <c r="C1086" t="s">
        <v>1625</v>
      </c>
      <c r="E1086" t="s">
        <v>82</v>
      </c>
      <c r="F1086" t="s">
        <v>797</v>
      </c>
      <c r="G1086" t="s">
        <v>797</v>
      </c>
    </row>
    <row r="1087" spans="1:7" x14ac:dyDescent="0.3">
      <c r="A1087" t="s">
        <v>3225</v>
      </c>
      <c r="B1087" t="s">
        <v>5233</v>
      </c>
      <c r="C1087" t="s">
        <v>5234</v>
      </c>
      <c r="E1087" t="s">
        <v>83</v>
      </c>
      <c r="F1087" t="s">
        <v>797</v>
      </c>
      <c r="G1087" t="s">
        <v>797</v>
      </c>
    </row>
    <row r="1088" spans="1:7" x14ac:dyDescent="0.3">
      <c r="A1088" t="s">
        <v>3157</v>
      </c>
      <c r="B1088" t="s">
        <v>5235</v>
      </c>
      <c r="C1088" t="s">
        <v>5236</v>
      </c>
      <c r="E1088" t="s">
        <v>84</v>
      </c>
      <c r="F1088" t="s">
        <v>797</v>
      </c>
      <c r="G1088" t="s">
        <v>797</v>
      </c>
    </row>
    <row r="1089" spans="1:7" x14ac:dyDescent="0.3">
      <c r="A1089" t="s">
        <v>2877</v>
      </c>
      <c r="B1089" t="s">
        <v>5237</v>
      </c>
      <c r="C1089" t="s">
        <v>1398</v>
      </c>
      <c r="E1089" t="s">
        <v>85</v>
      </c>
      <c r="F1089" t="s">
        <v>797</v>
      </c>
      <c r="G1089" t="s">
        <v>797</v>
      </c>
    </row>
    <row r="1090" spans="1:7" x14ac:dyDescent="0.3">
      <c r="A1090" t="s">
        <v>2875</v>
      </c>
      <c r="B1090" t="s">
        <v>5238</v>
      </c>
      <c r="C1090" t="s">
        <v>1039</v>
      </c>
      <c r="E1090" t="s">
        <v>87</v>
      </c>
      <c r="F1090" t="s">
        <v>797</v>
      </c>
      <c r="G1090" t="s">
        <v>797</v>
      </c>
    </row>
    <row r="1091" spans="1:7" x14ac:dyDescent="0.3">
      <c r="A1091" t="s">
        <v>3042</v>
      </c>
      <c r="B1091" t="s">
        <v>5239</v>
      </c>
      <c r="C1091" t="s">
        <v>5240</v>
      </c>
      <c r="E1091" t="s">
        <v>88</v>
      </c>
      <c r="F1091" t="s">
        <v>797</v>
      </c>
      <c r="G1091" t="s">
        <v>797</v>
      </c>
    </row>
    <row r="1092" spans="1:7" x14ac:dyDescent="0.3">
      <c r="A1092" t="s">
        <v>2158</v>
      </c>
      <c r="B1092" t="s">
        <v>5241</v>
      </c>
      <c r="C1092" t="s">
        <v>5242</v>
      </c>
      <c r="E1092" t="s">
        <v>94</v>
      </c>
      <c r="F1092" t="s">
        <v>797</v>
      </c>
      <c r="G1092" t="s">
        <v>797</v>
      </c>
    </row>
    <row r="1093" spans="1:7" x14ac:dyDescent="0.3">
      <c r="A1093" t="s">
        <v>3048</v>
      </c>
      <c r="B1093" t="s">
        <v>5243</v>
      </c>
      <c r="C1093" t="s">
        <v>5244</v>
      </c>
      <c r="E1093" t="s">
        <v>89</v>
      </c>
      <c r="F1093" t="s">
        <v>797</v>
      </c>
      <c r="G1093" t="s">
        <v>797</v>
      </c>
    </row>
    <row r="1094" spans="1:7" x14ac:dyDescent="0.3">
      <c r="A1094" t="s">
        <v>3224</v>
      </c>
      <c r="B1094" t="s">
        <v>5245</v>
      </c>
      <c r="C1094" t="s">
        <v>5246</v>
      </c>
      <c r="E1094" t="s">
        <v>1796</v>
      </c>
      <c r="F1094" t="s">
        <v>797</v>
      </c>
      <c r="G1094" t="s">
        <v>797</v>
      </c>
    </row>
    <row r="1095" spans="1:7" x14ac:dyDescent="0.3">
      <c r="A1095" t="s">
        <v>2466</v>
      </c>
      <c r="B1095" t="s">
        <v>5247</v>
      </c>
      <c r="C1095" t="s">
        <v>5248</v>
      </c>
      <c r="E1095" t="s">
        <v>90</v>
      </c>
      <c r="F1095" t="s">
        <v>797</v>
      </c>
      <c r="G1095" t="s">
        <v>797</v>
      </c>
    </row>
    <row r="1096" spans="1:7" x14ac:dyDescent="0.3">
      <c r="A1096" t="s">
        <v>322</v>
      </c>
      <c r="B1096" t="s">
        <v>869</v>
      </c>
      <c r="C1096" t="s">
        <v>870</v>
      </c>
      <c r="E1096" t="s">
        <v>91</v>
      </c>
      <c r="F1096" t="s">
        <v>797</v>
      </c>
      <c r="G1096" t="s">
        <v>797</v>
      </c>
    </row>
    <row r="1097" spans="1:7" x14ac:dyDescent="0.3">
      <c r="A1097" t="s">
        <v>2638</v>
      </c>
      <c r="B1097" t="s">
        <v>5249</v>
      </c>
      <c r="C1097" t="s">
        <v>5250</v>
      </c>
      <c r="E1097" t="s">
        <v>92</v>
      </c>
      <c r="F1097" t="s">
        <v>797</v>
      </c>
      <c r="G1097" t="s">
        <v>797</v>
      </c>
    </row>
    <row r="1098" spans="1:7" x14ac:dyDescent="0.3">
      <c r="A1098" t="s">
        <v>2647</v>
      </c>
      <c r="B1098" t="s">
        <v>5251</v>
      </c>
      <c r="C1098" t="s">
        <v>1356</v>
      </c>
      <c r="E1098" t="s">
        <v>93</v>
      </c>
      <c r="F1098" t="s">
        <v>797</v>
      </c>
      <c r="G1098" t="s">
        <v>797</v>
      </c>
    </row>
    <row r="1099" spans="1:7" x14ac:dyDescent="0.3">
      <c r="A1099" t="s">
        <v>319</v>
      </c>
      <c r="B1099" t="s">
        <v>695</v>
      </c>
      <c r="C1099" t="s">
        <v>696</v>
      </c>
      <c r="E1099" t="s">
        <v>95</v>
      </c>
      <c r="F1099" t="s">
        <v>797</v>
      </c>
      <c r="G1099" t="s">
        <v>797</v>
      </c>
    </row>
    <row r="1100" spans="1:7" x14ac:dyDescent="0.3">
      <c r="A1100" t="s">
        <v>3098</v>
      </c>
      <c r="B1100" t="s">
        <v>5252</v>
      </c>
      <c r="C1100" t="s">
        <v>1644</v>
      </c>
      <c r="E1100" t="s">
        <v>2224</v>
      </c>
      <c r="F1100" t="s">
        <v>797</v>
      </c>
      <c r="G1100" t="s">
        <v>797</v>
      </c>
    </row>
    <row r="1101" spans="1:7" x14ac:dyDescent="0.3">
      <c r="A1101" t="s">
        <v>2118</v>
      </c>
      <c r="B1101" t="s">
        <v>5253</v>
      </c>
      <c r="C1101" t="s">
        <v>5254</v>
      </c>
      <c r="E1101" t="s">
        <v>96</v>
      </c>
      <c r="F1101" t="s">
        <v>797</v>
      </c>
      <c r="G1101" t="s">
        <v>797</v>
      </c>
    </row>
    <row r="1102" spans="1:7" x14ac:dyDescent="0.3">
      <c r="A1102" t="s">
        <v>3104</v>
      </c>
      <c r="B1102" t="s">
        <v>5255</v>
      </c>
      <c r="C1102" t="s">
        <v>5256</v>
      </c>
      <c r="E1102" t="s">
        <v>366</v>
      </c>
      <c r="F1102" t="s">
        <v>797</v>
      </c>
      <c r="G1102" t="s">
        <v>797</v>
      </c>
    </row>
    <row r="1103" spans="1:7" x14ac:dyDescent="0.3">
      <c r="A1103" t="s">
        <v>2208</v>
      </c>
      <c r="B1103" t="s">
        <v>5257</v>
      </c>
      <c r="C1103" t="s">
        <v>5258</v>
      </c>
      <c r="E1103" t="s">
        <v>97</v>
      </c>
      <c r="F1103" t="s">
        <v>797</v>
      </c>
      <c r="G1103" t="s">
        <v>797</v>
      </c>
    </row>
    <row r="1104" spans="1:7" x14ac:dyDescent="0.3">
      <c r="A1104" t="s">
        <v>3162</v>
      </c>
      <c r="B1104" t="s">
        <v>5259</v>
      </c>
      <c r="C1104" t="s">
        <v>5260</v>
      </c>
      <c r="E1104" t="s">
        <v>98</v>
      </c>
      <c r="F1104" t="s">
        <v>797</v>
      </c>
      <c r="G1104" t="s">
        <v>797</v>
      </c>
    </row>
    <row r="1105" spans="1:7" x14ac:dyDescent="0.3">
      <c r="A1105" t="s">
        <v>1820</v>
      </c>
      <c r="B1105" t="s">
        <v>3507</v>
      </c>
      <c r="C1105" t="s">
        <v>3508</v>
      </c>
      <c r="E1105" t="s">
        <v>1791</v>
      </c>
      <c r="F1105" t="s">
        <v>797</v>
      </c>
      <c r="G1105" t="s">
        <v>797</v>
      </c>
    </row>
    <row r="1106" spans="1:7" x14ac:dyDescent="0.3">
      <c r="A1106" t="s">
        <v>1828</v>
      </c>
      <c r="B1106" t="s">
        <v>3509</v>
      </c>
      <c r="C1106" t="s">
        <v>3510</v>
      </c>
      <c r="E1106" t="s">
        <v>100</v>
      </c>
      <c r="F1106" t="s">
        <v>797</v>
      </c>
      <c r="G1106" t="s">
        <v>797</v>
      </c>
    </row>
    <row r="1107" spans="1:7" x14ac:dyDescent="0.3">
      <c r="A1107" t="s">
        <v>1955</v>
      </c>
      <c r="B1107" t="s">
        <v>3712</v>
      </c>
      <c r="C1107" t="s">
        <v>1121</v>
      </c>
      <c r="E1107" t="s">
        <v>1798</v>
      </c>
      <c r="F1107" t="s">
        <v>797</v>
      </c>
      <c r="G1107" t="s">
        <v>797</v>
      </c>
    </row>
    <row r="1108" spans="1:7" x14ac:dyDescent="0.3">
      <c r="A1108" t="s">
        <v>2382</v>
      </c>
      <c r="B1108" t="s">
        <v>5261</v>
      </c>
      <c r="C1108" t="s">
        <v>5262</v>
      </c>
      <c r="E1108" t="s">
        <v>101</v>
      </c>
      <c r="F1108" t="s">
        <v>797</v>
      </c>
      <c r="G1108" t="s">
        <v>797</v>
      </c>
    </row>
    <row r="1109" spans="1:7" x14ac:dyDescent="0.3">
      <c r="A1109" t="s">
        <v>2017</v>
      </c>
      <c r="B1109" t="s">
        <v>3713</v>
      </c>
      <c r="C1109" t="s">
        <v>1622</v>
      </c>
      <c r="E1109" t="s">
        <v>102</v>
      </c>
      <c r="F1109" t="s">
        <v>797</v>
      </c>
      <c r="G1109" t="s">
        <v>797</v>
      </c>
    </row>
    <row r="1110" spans="1:7" x14ac:dyDescent="0.3">
      <c r="A1110" t="s">
        <v>1769</v>
      </c>
      <c r="B1110" t="s">
        <v>3714</v>
      </c>
      <c r="C1110" t="s">
        <v>1449</v>
      </c>
      <c r="E1110" t="s">
        <v>103</v>
      </c>
      <c r="F1110" t="s">
        <v>797</v>
      </c>
      <c r="G1110" t="s">
        <v>797</v>
      </c>
    </row>
    <row r="1111" spans="1:7" x14ac:dyDescent="0.3">
      <c r="A1111" t="s">
        <v>2677</v>
      </c>
      <c r="B1111" t="s">
        <v>5263</v>
      </c>
      <c r="C1111" t="s">
        <v>5264</v>
      </c>
      <c r="E1111" t="s">
        <v>104</v>
      </c>
      <c r="F1111" t="s">
        <v>797</v>
      </c>
      <c r="G1111" t="s">
        <v>797</v>
      </c>
    </row>
    <row r="1112" spans="1:7" x14ac:dyDescent="0.3">
      <c r="A1112" t="s">
        <v>2737</v>
      </c>
      <c r="B1112" t="s">
        <v>5265</v>
      </c>
      <c r="C1112" t="s">
        <v>1281</v>
      </c>
      <c r="E1112" t="s">
        <v>105</v>
      </c>
      <c r="F1112" t="s">
        <v>797</v>
      </c>
      <c r="G1112" t="s">
        <v>797</v>
      </c>
    </row>
    <row r="1113" spans="1:7" x14ac:dyDescent="0.3">
      <c r="A1113" t="s">
        <v>1922</v>
      </c>
      <c r="B1113" t="s">
        <v>3715</v>
      </c>
      <c r="C1113" t="s">
        <v>1534</v>
      </c>
      <c r="E1113" t="s">
        <v>106</v>
      </c>
      <c r="F1113" t="s">
        <v>797</v>
      </c>
      <c r="G1113" t="s">
        <v>797</v>
      </c>
    </row>
    <row r="1114" spans="1:7" x14ac:dyDescent="0.3">
      <c r="A1114" t="s">
        <v>1814</v>
      </c>
      <c r="B1114" t="s">
        <v>3387</v>
      </c>
      <c r="C1114" t="s">
        <v>1029</v>
      </c>
      <c r="E1114" t="s">
        <v>107</v>
      </c>
      <c r="F1114" t="s">
        <v>797</v>
      </c>
      <c r="G1114" t="s">
        <v>797</v>
      </c>
    </row>
    <row r="1115" spans="1:7" x14ac:dyDescent="0.3">
      <c r="A1115" t="s">
        <v>136</v>
      </c>
      <c r="B1115" t="s">
        <v>697</v>
      </c>
      <c r="C1115" t="s">
        <v>698</v>
      </c>
      <c r="E1115" t="s">
        <v>108</v>
      </c>
      <c r="F1115" t="s">
        <v>797</v>
      </c>
      <c r="G1115" t="s">
        <v>797</v>
      </c>
    </row>
    <row r="1116" spans="1:7" x14ac:dyDescent="0.3">
      <c r="A1116" t="s">
        <v>1898</v>
      </c>
      <c r="B1116" t="s">
        <v>3716</v>
      </c>
      <c r="C1116" t="s">
        <v>1380</v>
      </c>
      <c r="E1116" t="s">
        <v>2244</v>
      </c>
      <c r="F1116" t="s">
        <v>797</v>
      </c>
      <c r="G1116" t="s">
        <v>797</v>
      </c>
    </row>
    <row r="1117" spans="1:7" x14ac:dyDescent="0.3">
      <c r="A1117" t="s">
        <v>2193</v>
      </c>
      <c r="B1117" t="s">
        <v>5266</v>
      </c>
      <c r="C1117" t="s">
        <v>5267</v>
      </c>
      <c r="E1117" t="s">
        <v>156</v>
      </c>
      <c r="F1117" t="s">
        <v>797</v>
      </c>
      <c r="G1117" t="s">
        <v>797</v>
      </c>
    </row>
    <row r="1118" spans="1:7" x14ac:dyDescent="0.3">
      <c r="A1118" t="s">
        <v>3184</v>
      </c>
      <c r="B1118" t="s">
        <v>5268</v>
      </c>
      <c r="C1118" t="s">
        <v>5269</v>
      </c>
      <c r="E1118" t="s">
        <v>152</v>
      </c>
      <c r="F1118" t="s">
        <v>797</v>
      </c>
      <c r="G1118" t="s">
        <v>797</v>
      </c>
    </row>
    <row r="1119" spans="1:7" x14ac:dyDescent="0.3">
      <c r="A1119" t="s">
        <v>3161</v>
      </c>
      <c r="B1119" t="s">
        <v>5270</v>
      </c>
      <c r="C1119" t="s">
        <v>5271</v>
      </c>
      <c r="E1119" t="s">
        <v>165</v>
      </c>
      <c r="F1119" t="s">
        <v>797</v>
      </c>
      <c r="G1119" t="s">
        <v>797</v>
      </c>
    </row>
    <row r="1120" spans="1:7" x14ac:dyDescent="0.3">
      <c r="A1120" t="s">
        <v>2903</v>
      </c>
      <c r="B1120" t="s">
        <v>5272</v>
      </c>
      <c r="C1120" t="s">
        <v>1608</v>
      </c>
      <c r="E1120" t="s">
        <v>166</v>
      </c>
      <c r="F1120" t="s">
        <v>797</v>
      </c>
      <c r="G1120" t="s">
        <v>797</v>
      </c>
    </row>
    <row r="1121" spans="1:7" x14ac:dyDescent="0.3">
      <c r="A1121" t="s">
        <v>178</v>
      </c>
      <c r="B1121" t="s">
        <v>699</v>
      </c>
      <c r="C1121" t="s">
        <v>700</v>
      </c>
      <c r="E1121" t="s">
        <v>193</v>
      </c>
      <c r="F1121" t="s">
        <v>797</v>
      </c>
      <c r="G1121" t="s">
        <v>797</v>
      </c>
    </row>
    <row r="1122" spans="1:7" x14ac:dyDescent="0.3">
      <c r="A1122" t="s">
        <v>1842</v>
      </c>
      <c r="B1122" t="s">
        <v>3513</v>
      </c>
      <c r="C1122" t="s">
        <v>3514</v>
      </c>
      <c r="E1122" t="s">
        <v>2281</v>
      </c>
      <c r="F1122" t="s">
        <v>797</v>
      </c>
      <c r="G1122" t="s">
        <v>797</v>
      </c>
    </row>
    <row r="1123" spans="1:7" x14ac:dyDescent="0.3">
      <c r="A1123" t="s">
        <v>2636</v>
      </c>
      <c r="B1123" t="s">
        <v>5273</v>
      </c>
      <c r="C1123" t="s">
        <v>1098</v>
      </c>
      <c r="E1123" t="s">
        <v>224</v>
      </c>
      <c r="F1123" t="s">
        <v>797</v>
      </c>
      <c r="G1123" t="s">
        <v>797</v>
      </c>
    </row>
    <row r="1124" spans="1:7" x14ac:dyDescent="0.3">
      <c r="A1124" t="s">
        <v>2710</v>
      </c>
      <c r="B1124" t="s">
        <v>5274</v>
      </c>
      <c r="C1124" t="s">
        <v>5275</v>
      </c>
      <c r="E1124" t="s">
        <v>272</v>
      </c>
      <c r="F1124" t="s">
        <v>797</v>
      </c>
      <c r="G1124" t="s">
        <v>797</v>
      </c>
    </row>
    <row r="1125" spans="1:7" x14ac:dyDescent="0.3">
      <c r="A1125" t="s">
        <v>1790</v>
      </c>
      <c r="B1125" t="s">
        <v>3515</v>
      </c>
      <c r="C1125" t="s">
        <v>1468</v>
      </c>
      <c r="E1125" t="s">
        <v>2048</v>
      </c>
      <c r="F1125" t="s">
        <v>797</v>
      </c>
      <c r="G1125" t="s">
        <v>797</v>
      </c>
    </row>
    <row r="1126" spans="1:7" x14ac:dyDescent="0.3">
      <c r="A1126" t="s">
        <v>308</v>
      </c>
      <c r="B1126" t="s">
        <v>701</v>
      </c>
      <c r="C1126" t="s">
        <v>702</v>
      </c>
    </row>
    <row r="1127" spans="1:7" x14ac:dyDescent="0.3">
      <c r="A1127" t="s">
        <v>1962</v>
      </c>
      <c r="B1127" t="s">
        <v>3718</v>
      </c>
      <c r="C1127" t="s">
        <v>1097</v>
      </c>
    </row>
    <row r="1128" spans="1:7" x14ac:dyDescent="0.3">
      <c r="A1128" t="s">
        <v>329</v>
      </c>
      <c r="B1128" t="s">
        <v>871</v>
      </c>
      <c r="C1128" t="s">
        <v>872</v>
      </c>
    </row>
    <row r="1129" spans="1:7" x14ac:dyDescent="0.3">
      <c r="A1129" t="s">
        <v>99</v>
      </c>
      <c r="B1129" t="s">
        <v>703</v>
      </c>
      <c r="C1129" t="s">
        <v>704</v>
      </c>
    </row>
    <row r="1130" spans="1:7" x14ac:dyDescent="0.3">
      <c r="A1130" t="s">
        <v>2910</v>
      </c>
      <c r="B1130" t="s">
        <v>5276</v>
      </c>
      <c r="C1130" t="s">
        <v>5277</v>
      </c>
    </row>
    <row r="1131" spans="1:7" x14ac:dyDescent="0.3">
      <c r="A1131" t="s">
        <v>2279</v>
      </c>
      <c r="B1131" t="s">
        <v>5278</v>
      </c>
      <c r="C1131" t="s">
        <v>5279</v>
      </c>
    </row>
    <row r="1132" spans="1:7" x14ac:dyDescent="0.3">
      <c r="A1132" t="s">
        <v>1841</v>
      </c>
      <c r="B1132" t="s">
        <v>3518</v>
      </c>
      <c r="C1132" t="s">
        <v>1109</v>
      </c>
    </row>
    <row r="1133" spans="1:7" x14ac:dyDescent="0.3">
      <c r="A1133" t="s">
        <v>2419</v>
      </c>
      <c r="B1133" t="s">
        <v>5280</v>
      </c>
      <c r="C1133" t="s">
        <v>5281</v>
      </c>
    </row>
    <row r="1134" spans="1:7" x14ac:dyDescent="0.3">
      <c r="A1134" t="s">
        <v>2475</v>
      </c>
      <c r="B1134" t="s">
        <v>5282</v>
      </c>
      <c r="C1134" t="s">
        <v>1126</v>
      </c>
    </row>
    <row r="1135" spans="1:7" x14ac:dyDescent="0.3">
      <c r="A1135" t="s">
        <v>2430</v>
      </c>
      <c r="B1135" t="s">
        <v>5283</v>
      </c>
      <c r="C1135" t="s">
        <v>5284</v>
      </c>
    </row>
    <row r="1136" spans="1:7" x14ac:dyDescent="0.3">
      <c r="A1136" t="s">
        <v>3015</v>
      </c>
      <c r="B1136" t="s">
        <v>5285</v>
      </c>
      <c r="C1136" t="s">
        <v>1623</v>
      </c>
    </row>
    <row r="1137" spans="1:3" x14ac:dyDescent="0.3">
      <c r="A1137" t="s">
        <v>1870</v>
      </c>
      <c r="B1137" t="s">
        <v>3721</v>
      </c>
      <c r="C1137" t="s">
        <v>1042</v>
      </c>
    </row>
    <row r="1138" spans="1:3" x14ac:dyDescent="0.3">
      <c r="A1138" t="s">
        <v>62</v>
      </c>
      <c r="B1138" t="s">
        <v>707</v>
      </c>
      <c r="C1138" t="s">
        <v>708</v>
      </c>
    </row>
    <row r="1139" spans="1:3" x14ac:dyDescent="0.3">
      <c r="A1139" t="s">
        <v>3156</v>
      </c>
      <c r="B1139" t="s">
        <v>5286</v>
      </c>
      <c r="C1139" t="s">
        <v>5287</v>
      </c>
    </row>
    <row r="1140" spans="1:3" x14ac:dyDescent="0.3">
      <c r="A1140" t="s">
        <v>2907</v>
      </c>
      <c r="B1140" t="s">
        <v>5288</v>
      </c>
      <c r="C1140" t="s">
        <v>5289</v>
      </c>
    </row>
    <row r="1141" spans="1:3" x14ac:dyDescent="0.3">
      <c r="A1141" t="s">
        <v>2388</v>
      </c>
      <c r="B1141" t="s">
        <v>5290</v>
      </c>
      <c r="C1141" t="s">
        <v>5291</v>
      </c>
    </row>
    <row r="1142" spans="1:3" x14ac:dyDescent="0.3">
      <c r="A1142" t="s">
        <v>260</v>
      </c>
      <c r="B1142" t="s">
        <v>709</v>
      </c>
      <c r="C1142" t="s">
        <v>710</v>
      </c>
    </row>
    <row r="1143" spans="1:3" x14ac:dyDescent="0.3">
      <c r="A1143" t="s">
        <v>295</v>
      </c>
      <c r="B1143" t="s">
        <v>711</v>
      </c>
      <c r="C1143" t="s">
        <v>712</v>
      </c>
    </row>
    <row r="1144" spans="1:3" x14ac:dyDescent="0.3">
      <c r="A1144" t="s">
        <v>3828</v>
      </c>
      <c r="B1144" t="s">
        <v>5292</v>
      </c>
      <c r="C1144" t="s">
        <v>5293</v>
      </c>
    </row>
    <row r="1145" spans="1:3" x14ac:dyDescent="0.3">
      <c r="A1145" t="s">
        <v>2439</v>
      </c>
      <c r="B1145" t="s">
        <v>5294</v>
      </c>
      <c r="C1145" t="s">
        <v>5295</v>
      </c>
    </row>
    <row r="1146" spans="1:3" x14ac:dyDescent="0.3">
      <c r="A1146" t="s">
        <v>3013</v>
      </c>
      <c r="B1146" t="s">
        <v>5296</v>
      </c>
      <c r="C1146" t="s">
        <v>5297</v>
      </c>
    </row>
    <row r="1147" spans="1:3" x14ac:dyDescent="0.3">
      <c r="A1147" t="s">
        <v>2716</v>
      </c>
      <c r="B1147" t="s">
        <v>5298</v>
      </c>
      <c r="C1147" t="s">
        <v>5299</v>
      </c>
    </row>
    <row r="1148" spans="1:3" x14ac:dyDescent="0.3">
      <c r="A1148" t="s">
        <v>2285</v>
      </c>
      <c r="B1148" t="s">
        <v>5300</v>
      </c>
      <c r="C1148" t="s">
        <v>5301</v>
      </c>
    </row>
    <row r="1149" spans="1:3" x14ac:dyDescent="0.3">
      <c r="A1149" t="s">
        <v>2820</v>
      </c>
      <c r="B1149" t="s">
        <v>5302</v>
      </c>
      <c r="C1149" t="s">
        <v>5303</v>
      </c>
    </row>
    <row r="1150" spans="1:3" x14ac:dyDescent="0.3">
      <c r="A1150" t="s">
        <v>2273</v>
      </c>
      <c r="B1150" t="s">
        <v>5304</v>
      </c>
      <c r="C1150" t="s">
        <v>5305</v>
      </c>
    </row>
    <row r="1151" spans="1:3" x14ac:dyDescent="0.3">
      <c r="A1151" t="s">
        <v>2159</v>
      </c>
      <c r="B1151" t="s">
        <v>5306</v>
      </c>
      <c r="C1151" t="s">
        <v>5307</v>
      </c>
    </row>
    <row r="1152" spans="1:3" x14ac:dyDescent="0.3">
      <c r="A1152" t="s">
        <v>3019</v>
      </c>
      <c r="B1152" t="s">
        <v>5308</v>
      </c>
      <c r="C1152" t="s">
        <v>5309</v>
      </c>
    </row>
    <row r="1153" spans="1:3" x14ac:dyDescent="0.3">
      <c r="A1153" t="s">
        <v>231</v>
      </c>
      <c r="B1153" t="s">
        <v>713</v>
      </c>
      <c r="C1153" t="s">
        <v>714</v>
      </c>
    </row>
    <row r="1154" spans="1:3" x14ac:dyDescent="0.3">
      <c r="A1154" t="s">
        <v>2612</v>
      </c>
      <c r="B1154" t="s">
        <v>5310</v>
      </c>
      <c r="C1154" t="s">
        <v>5311</v>
      </c>
    </row>
    <row r="1155" spans="1:3" x14ac:dyDescent="0.3">
      <c r="A1155" t="s">
        <v>324</v>
      </c>
      <c r="B1155" t="s">
        <v>873</v>
      </c>
      <c r="C1155" t="s">
        <v>874</v>
      </c>
    </row>
    <row r="1156" spans="1:3" x14ac:dyDescent="0.3">
      <c r="A1156" t="s">
        <v>2016</v>
      </c>
      <c r="B1156" t="s">
        <v>3724</v>
      </c>
      <c r="C1156" t="s">
        <v>1036</v>
      </c>
    </row>
    <row r="1157" spans="1:3" x14ac:dyDescent="0.3">
      <c r="A1157" t="s">
        <v>3812</v>
      </c>
      <c r="B1157" t="s">
        <v>5312</v>
      </c>
      <c r="C1157" t="s">
        <v>5313</v>
      </c>
    </row>
    <row r="1158" spans="1:3" x14ac:dyDescent="0.3">
      <c r="A1158" t="s">
        <v>2325</v>
      </c>
      <c r="B1158" t="s">
        <v>5314</v>
      </c>
      <c r="C1158" t="s">
        <v>1515</v>
      </c>
    </row>
    <row r="1159" spans="1:3" x14ac:dyDescent="0.3">
      <c r="A1159" t="s">
        <v>135</v>
      </c>
      <c r="B1159" t="s">
        <v>715</v>
      </c>
      <c r="C1159" t="s">
        <v>716</v>
      </c>
    </row>
    <row r="1160" spans="1:3" x14ac:dyDescent="0.3">
      <c r="A1160" t="s">
        <v>1907</v>
      </c>
      <c r="B1160" t="s">
        <v>3519</v>
      </c>
      <c r="C1160" t="s">
        <v>1040</v>
      </c>
    </row>
    <row r="1161" spans="1:3" x14ac:dyDescent="0.3">
      <c r="A1161" t="s">
        <v>1938</v>
      </c>
      <c r="B1161" t="s">
        <v>3725</v>
      </c>
      <c r="C1161" t="s">
        <v>1094</v>
      </c>
    </row>
    <row r="1162" spans="1:3" x14ac:dyDescent="0.3">
      <c r="A1162" t="s">
        <v>3849</v>
      </c>
      <c r="B1162" t="s">
        <v>5315</v>
      </c>
      <c r="C1162" t="s">
        <v>1303</v>
      </c>
    </row>
    <row r="1163" spans="1:3" x14ac:dyDescent="0.3">
      <c r="A1163" t="s">
        <v>2586</v>
      </c>
      <c r="B1163" t="s">
        <v>5316</v>
      </c>
      <c r="C1163" t="s">
        <v>5317</v>
      </c>
    </row>
    <row r="1164" spans="1:3" x14ac:dyDescent="0.3">
      <c r="A1164" t="s">
        <v>2813</v>
      </c>
      <c r="B1164" t="s">
        <v>5318</v>
      </c>
      <c r="C1164" t="s">
        <v>5319</v>
      </c>
    </row>
    <row r="1165" spans="1:3" x14ac:dyDescent="0.3">
      <c r="A1165" t="s">
        <v>2127</v>
      </c>
      <c r="B1165" t="s">
        <v>5320</v>
      </c>
      <c r="C1165" t="s">
        <v>5321</v>
      </c>
    </row>
    <row r="1166" spans="1:3" x14ac:dyDescent="0.3">
      <c r="A1166" t="s">
        <v>3138</v>
      </c>
      <c r="B1166" t="s">
        <v>5322</v>
      </c>
      <c r="C1166" t="s">
        <v>1202</v>
      </c>
    </row>
    <row r="1167" spans="1:3" x14ac:dyDescent="0.3">
      <c r="A1167" t="s">
        <v>3851</v>
      </c>
      <c r="B1167" t="s">
        <v>5323</v>
      </c>
      <c r="C1167" t="s">
        <v>5324</v>
      </c>
    </row>
    <row r="1168" spans="1:3" x14ac:dyDescent="0.3">
      <c r="A1168" t="s">
        <v>2725</v>
      </c>
      <c r="B1168" t="s">
        <v>5325</v>
      </c>
      <c r="C1168" t="s">
        <v>1196</v>
      </c>
    </row>
    <row r="1169" spans="1:3" x14ac:dyDescent="0.3">
      <c r="A1169" t="s">
        <v>2145</v>
      </c>
      <c r="B1169" t="s">
        <v>5326</v>
      </c>
      <c r="C1169" t="s">
        <v>5327</v>
      </c>
    </row>
    <row r="1170" spans="1:3" x14ac:dyDescent="0.3">
      <c r="A1170" t="s">
        <v>1999</v>
      </c>
      <c r="B1170" t="s">
        <v>3728</v>
      </c>
      <c r="C1170" t="s">
        <v>1325</v>
      </c>
    </row>
    <row r="1171" spans="1:3" x14ac:dyDescent="0.3">
      <c r="A1171" t="s">
        <v>235</v>
      </c>
      <c r="B1171" t="s">
        <v>717</v>
      </c>
      <c r="C1171" t="s">
        <v>718</v>
      </c>
    </row>
    <row r="1172" spans="1:3" x14ac:dyDescent="0.3">
      <c r="A1172" t="s">
        <v>2536</v>
      </c>
      <c r="B1172" t="s">
        <v>5328</v>
      </c>
      <c r="C1172" t="s">
        <v>1564</v>
      </c>
    </row>
    <row r="1173" spans="1:3" x14ac:dyDescent="0.3">
      <c r="A1173" t="s">
        <v>2942</v>
      </c>
      <c r="B1173" t="s">
        <v>5329</v>
      </c>
      <c r="C1173" t="s">
        <v>5330</v>
      </c>
    </row>
    <row r="1174" spans="1:3" x14ac:dyDescent="0.3">
      <c r="A1174" t="s">
        <v>1954</v>
      </c>
      <c r="B1174" t="s">
        <v>3729</v>
      </c>
      <c r="C1174" t="s">
        <v>1563</v>
      </c>
    </row>
    <row r="1175" spans="1:3" x14ac:dyDescent="0.3">
      <c r="A1175" t="s">
        <v>1952</v>
      </c>
      <c r="B1175" t="s">
        <v>3730</v>
      </c>
      <c r="C1175" t="s">
        <v>1093</v>
      </c>
    </row>
    <row r="1176" spans="1:3" x14ac:dyDescent="0.3">
      <c r="A1176" t="s">
        <v>2378</v>
      </c>
      <c r="B1176" t="s">
        <v>5331</v>
      </c>
      <c r="C1176" t="s">
        <v>5332</v>
      </c>
    </row>
    <row r="1177" spans="1:3" x14ac:dyDescent="0.3">
      <c r="A1177" t="s">
        <v>2671</v>
      </c>
      <c r="B1177" t="s">
        <v>5333</v>
      </c>
      <c r="C1177" t="s">
        <v>5334</v>
      </c>
    </row>
    <row r="1178" spans="1:3" x14ac:dyDescent="0.3">
      <c r="A1178" t="s">
        <v>1916</v>
      </c>
      <c r="B1178" t="s">
        <v>3731</v>
      </c>
      <c r="C1178" t="s">
        <v>1271</v>
      </c>
    </row>
    <row r="1179" spans="1:3" x14ac:dyDescent="0.3">
      <c r="A1179" t="s">
        <v>2873</v>
      </c>
      <c r="B1179" t="s">
        <v>5335</v>
      </c>
      <c r="C1179" t="s">
        <v>5336</v>
      </c>
    </row>
    <row r="1180" spans="1:3" x14ac:dyDescent="0.3">
      <c r="A1180" t="s">
        <v>304</v>
      </c>
      <c r="B1180" t="s">
        <v>719</v>
      </c>
      <c r="C1180" t="s">
        <v>720</v>
      </c>
    </row>
    <row r="1181" spans="1:3" x14ac:dyDescent="0.3">
      <c r="A1181" t="s">
        <v>3844</v>
      </c>
      <c r="B1181" t="s">
        <v>5337</v>
      </c>
      <c r="C1181" t="s">
        <v>5338</v>
      </c>
    </row>
    <row r="1182" spans="1:3" x14ac:dyDescent="0.3">
      <c r="A1182" t="s">
        <v>2339</v>
      </c>
      <c r="B1182" t="s">
        <v>5339</v>
      </c>
      <c r="C1182" t="s">
        <v>5340</v>
      </c>
    </row>
    <row r="1183" spans="1:3" x14ac:dyDescent="0.3">
      <c r="A1183" t="s">
        <v>2277</v>
      </c>
      <c r="B1183" t="s">
        <v>5341</v>
      </c>
      <c r="C1183" t="s">
        <v>5342</v>
      </c>
    </row>
    <row r="1184" spans="1:3" x14ac:dyDescent="0.3">
      <c r="A1184" t="s">
        <v>3159</v>
      </c>
      <c r="B1184" t="s">
        <v>5343</v>
      </c>
      <c r="C1184" t="s">
        <v>5344</v>
      </c>
    </row>
    <row r="1185" spans="1:3" x14ac:dyDescent="0.3">
      <c r="A1185" t="s">
        <v>2524</v>
      </c>
      <c r="B1185" t="s">
        <v>5345</v>
      </c>
      <c r="C1185" t="s">
        <v>5346</v>
      </c>
    </row>
    <row r="1186" spans="1:3" x14ac:dyDescent="0.3">
      <c r="A1186" t="s">
        <v>1917</v>
      </c>
      <c r="B1186" t="s">
        <v>3732</v>
      </c>
      <c r="C1186" t="s">
        <v>1530</v>
      </c>
    </row>
    <row r="1187" spans="1:3" x14ac:dyDescent="0.3">
      <c r="A1187" t="s">
        <v>2018</v>
      </c>
      <c r="B1187" t="s">
        <v>3733</v>
      </c>
      <c r="C1187" t="s">
        <v>1261</v>
      </c>
    </row>
    <row r="1188" spans="1:3" x14ac:dyDescent="0.3">
      <c r="A1188" t="s">
        <v>3861</v>
      </c>
      <c r="B1188" t="s">
        <v>5347</v>
      </c>
      <c r="C1188" t="s">
        <v>5348</v>
      </c>
    </row>
    <row r="1189" spans="1:3" x14ac:dyDescent="0.3">
      <c r="A1189" t="s">
        <v>143</v>
      </c>
      <c r="B1189" t="s">
        <v>721</v>
      </c>
      <c r="C1189" t="s">
        <v>722</v>
      </c>
    </row>
    <row r="1190" spans="1:3" x14ac:dyDescent="0.3">
      <c r="A1190" t="s">
        <v>354</v>
      </c>
      <c r="B1190" t="s">
        <v>945</v>
      </c>
      <c r="C1190" t="s">
        <v>946</v>
      </c>
    </row>
    <row r="1191" spans="1:3" x14ac:dyDescent="0.3">
      <c r="A1191" t="s">
        <v>174</v>
      </c>
      <c r="B1191" t="s">
        <v>723</v>
      </c>
      <c r="C1191" t="s">
        <v>724</v>
      </c>
    </row>
    <row r="1192" spans="1:3" x14ac:dyDescent="0.3">
      <c r="A1192" t="s">
        <v>3244</v>
      </c>
      <c r="B1192" t="s">
        <v>5349</v>
      </c>
      <c r="C1192" t="s">
        <v>5350</v>
      </c>
    </row>
    <row r="1193" spans="1:3" x14ac:dyDescent="0.3">
      <c r="A1193" t="s">
        <v>251</v>
      </c>
      <c r="B1193" t="s">
        <v>875</v>
      </c>
      <c r="C1193" t="s">
        <v>876</v>
      </c>
    </row>
    <row r="1194" spans="1:3" x14ac:dyDescent="0.3">
      <c r="A1194" t="s">
        <v>3041</v>
      </c>
      <c r="B1194" t="s">
        <v>5351</v>
      </c>
      <c r="C1194" t="s">
        <v>5352</v>
      </c>
    </row>
    <row r="1195" spans="1:3" x14ac:dyDescent="0.3">
      <c r="A1195" t="s">
        <v>1856</v>
      </c>
      <c r="B1195" t="s">
        <v>3734</v>
      </c>
      <c r="C1195" t="s">
        <v>1084</v>
      </c>
    </row>
    <row r="1196" spans="1:3" x14ac:dyDescent="0.3">
      <c r="A1196" t="s">
        <v>1868</v>
      </c>
      <c r="B1196" t="s">
        <v>3563</v>
      </c>
      <c r="C1196" t="s">
        <v>1072</v>
      </c>
    </row>
    <row r="1197" spans="1:3" x14ac:dyDescent="0.3">
      <c r="A1197" t="s">
        <v>2495</v>
      </c>
      <c r="B1197" t="s">
        <v>5353</v>
      </c>
      <c r="C1197" t="s">
        <v>1158</v>
      </c>
    </row>
    <row r="1198" spans="1:3" x14ac:dyDescent="0.3">
      <c r="A1198" t="s">
        <v>3085</v>
      </c>
      <c r="B1198" t="s">
        <v>5354</v>
      </c>
      <c r="C1198" t="s">
        <v>5355</v>
      </c>
    </row>
    <row r="1199" spans="1:3" x14ac:dyDescent="0.3">
      <c r="A1199" t="s">
        <v>1805</v>
      </c>
      <c r="B1199" t="s">
        <v>3369</v>
      </c>
      <c r="C1199" t="s">
        <v>1395</v>
      </c>
    </row>
    <row r="1200" spans="1:3" x14ac:dyDescent="0.3">
      <c r="A1200" t="s">
        <v>3834</v>
      </c>
      <c r="B1200" t="s">
        <v>5356</v>
      </c>
      <c r="C1200" t="s">
        <v>5357</v>
      </c>
    </row>
    <row r="1201" spans="1:3" x14ac:dyDescent="0.3">
      <c r="A1201" t="s">
        <v>2503</v>
      </c>
      <c r="B1201" t="s">
        <v>5358</v>
      </c>
      <c r="C1201" t="s">
        <v>1555</v>
      </c>
    </row>
    <row r="1202" spans="1:3" x14ac:dyDescent="0.3">
      <c r="A1202" t="s">
        <v>2518</v>
      </c>
      <c r="B1202" t="s">
        <v>5359</v>
      </c>
      <c r="C1202" t="s">
        <v>5360</v>
      </c>
    </row>
    <row r="1203" spans="1:3" x14ac:dyDescent="0.3">
      <c r="A1203" t="s">
        <v>2124</v>
      </c>
      <c r="B1203" t="s">
        <v>5361</v>
      </c>
      <c r="C1203" t="s">
        <v>5362</v>
      </c>
    </row>
    <row r="1204" spans="1:3" x14ac:dyDescent="0.3">
      <c r="A1204" t="s">
        <v>2608</v>
      </c>
      <c r="B1204" t="s">
        <v>5363</v>
      </c>
      <c r="C1204" t="s">
        <v>5364</v>
      </c>
    </row>
    <row r="1205" spans="1:3" x14ac:dyDescent="0.3">
      <c r="A1205" t="s">
        <v>2669</v>
      </c>
      <c r="B1205" t="s">
        <v>5365</v>
      </c>
      <c r="C1205" t="s">
        <v>5366</v>
      </c>
    </row>
    <row r="1206" spans="1:3" x14ac:dyDescent="0.3">
      <c r="A1206" t="s">
        <v>2098</v>
      </c>
      <c r="B1206" t="s">
        <v>5367</v>
      </c>
      <c r="C1206" t="s">
        <v>5368</v>
      </c>
    </row>
    <row r="1207" spans="1:3" x14ac:dyDescent="0.3">
      <c r="A1207" t="s">
        <v>2946</v>
      </c>
      <c r="B1207" t="s">
        <v>5369</v>
      </c>
      <c r="C1207" t="s">
        <v>5370</v>
      </c>
    </row>
    <row r="1208" spans="1:3" x14ac:dyDescent="0.3">
      <c r="A1208" t="s">
        <v>3000</v>
      </c>
      <c r="B1208" t="s">
        <v>5371</v>
      </c>
      <c r="C1208" t="s">
        <v>5372</v>
      </c>
    </row>
    <row r="1209" spans="1:3" x14ac:dyDescent="0.3">
      <c r="A1209" t="s">
        <v>3188</v>
      </c>
      <c r="B1209" t="s">
        <v>5373</v>
      </c>
      <c r="C1209" t="s">
        <v>1680</v>
      </c>
    </row>
    <row r="1210" spans="1:3" x14ac:dyDescent="0.3">
      <c r="A1210" t="s">
        <v>270</v>
      </c>
      <c r="B1210" t="s">
        <v>879</v>
      </c>
      <c r="C1210" t="s">
        <v>880</v>
      </c>
    </row>
    <row r="1211" spans="1:3" x14ac:dyDescent="0.3">
      <c r="A1211" t="s">
        <v>1937</v>
      </c>
      <c r="B1211" t="s">
        <v>3735</v>
      </c>
      <c r="C1211" t="s">
        <v>1547</v>
      </c>
    </row>
    <row r="1212" spans="1:3" x14ac:dyDescent="0.3">
      <c r="A1212" t="s">
        <v>1808</v>
      </c>
      <c r="B1212" t="s">
        <v>3522</v>
      </c>
      <c r="C1212" t="s">
        <v>3523</v>
      </c>
    </row>
    <row r="1213" spans="1:3" x14ac:dyDescent="0.3">
      <c r="A1213" t="s">
        <v>3857</v>
      </c>
      <c r="B1213" t="s">
        <v>5374</v>
      </c>
      <c r="C1213" t="s">
        <v>5375</v>
      </c>
    </row>
    <row r="1214" spans="1:3" x14ac:dyDescent="0.3">
      <c r="A1214" t="s">
        <v>2912</v>
      </c>
      <c r="B1214" t="s">
        <v>5376</v>
      </c>
      <c r="C1214" t="s">
        <v>5377</v>
      </c>
    </row>
    <row r="1215" spans="1:3" x14ac:dyDescent="0.3">
      <c r="A1215" t="s">
        <v>3151</v>
      </c>
      <c r="B1215" t="s">
        <v>5378</v>
      </c>
      <c r="C1215" t="s">
        <v>5379</v>
      </c>
    </row>
    <row r="1216" spans="1:3" x14ac:dyDescent="0.3">
      <c r="A1216" t="s">
        <v>2363</v>
      </c>
      <c r="B1216" t="s">
        <v>5380</v>
      </c>
      <c r="C1216" t="s">
        <v>5381</v>
      </c>
    </row>
    <row r="1217" spans="1:3" x14ac:dyDescent="0.3">
      <c r="A1217" t="s">
        <v>2526</v>
      </c>
      <c r="B1217" t="s">
        <v>5382</v>
      </c>
      <c r="C1217" t="s">
        <v>5383</v>
      </c>
    </row>
    <row r="1218" spans="1:3" x14ac:dyDescent="0.3">
      <c r="A1218" t="s">
        <v>2411</v>
      </c>
      <c r="B1218" t="s">
        <v>5384</v>
      </c>
      <c r="C1218" t="s">
        <v>5385</v>
      </c>
    </row>
    <row r="1219" spans="1:3" x14ac:dyDescent="0.3">
      <c r="A1219" t="s">
        <v>2334</v>
      </c>
      <c r="B1219" t="s">
        <v>5386</v>
      </c>
      <c r="C1219" t="s">
        <v>5387</v>
      </c>
    </row>
    <row r="1220" spans="1:3" x14ac:dyDescent="0.3">
      <c r="A1220" t="s">
        <v>2313</v>
      </c>
      <c r="B1220" t="s">
        <v>5388</v>
      </c>
      <c r="C1220" t="s">
        <v>1290</v>
      </c>
    </row>
    <row r="1221" spans="1:3" x14ac:dyDescent="0.3">
      <c r="A1221" t="s">
        <v>2003</v>
      </c>
      <c r="B1221" t="s">
        <v>3737</v>
      </c>
      <c r="C1221" t="s">
        <v>1005</v>
      </c>
    </row>
    <row r="1222" spans="1:3" x14ac:dyDescent="0.3">
      <c r="A1222" t="s">
        <v>2522</v>
      </c>
      <c r="B1222" t="s">
        <v>5389</v>
      </c>
      <c r="C1222" t="s">
        <v>5390</v>
      </c>
    </row>
    <row r="1223" spans="1:3" x14ac:dyDescent="0.3">
      <c r="A1223" t="s">
        <v>2314</v>
      </c>
      <c r="B1223" t="s">
        <v>5391</v>
      </c>
      <c r="C1223" t="s">
        <v>5392</v>
      </c>
    </row>
    <row r="1224" spans="1:3" x14ac:dyDescent="0.3">
      <c r="A1224" t="s">
        <v>244</v>
      </c>
      <c r="B1224" t="s">
        <v>949</v>
      </c>
      <c r="C1224" t="s">
        <v>950</v>
      </c>
    </row>
    <row r="1225" spans="1:3" x14ac:dyDescent="0.3">
      <c r="A1225" t="s">
        <v>2348</v>
      </c>
      <c r="B1225" t="s">
        <v>5393</v>
      </c>
      <c r="C1225" t="s">
        <v>1523</v>
      </c>
    </row>
    <row r="1226" spans="1:3" x14ac:dyDescent="0.3">
      <c r="A1226" t="s">
        <v>219</v>
      </c>
      <c r="B1226" t="s">
        <v>725</v>
      </c>
      <c r="C1226" t="s">
        <v>726</v>
      </c>
    </row>
    <row r="1227" spans="1:3" x14ac:dyDescent="0.3">
      <c r="A1227" t="s">
        <v>45</v>
      </c>
      <c r="B1227" t="s">
        <v>881</v>
      </c>
      <c r="C1227" t="s">
        <v>882</v>
      </c>
    </row>
    <row r="1228" spans="1:3" x14ac:dyDescent="0.3">
      <c r="A1228" t="s">
        <v>1983</v>
      </c>
      <c r="B1228" t="s">
        <v>3738</v>
      </c>
      <c r="C1228" t="s">
        <v>1339</v>
      </c>
    </row>
    <row r="1229" spans="1:3" x14ac:dyDescent="0.3">
      <c r="A1229" t="s">
        <v>3350</v>
      </c>
      <c r="B1229" t="s">
        <v>3739</v>
      </c>
      <c r="C1229" t="s">
        <v>3740</v>
      </c>
    </row>
    <row r="1230" spans="1:3" x14ac:dyDescent="0.3">
      <c r="A1230" t="s">
        <v>2816</v>
      </c>
      <c r="B1230" t="s">
        <v>5394</v>
      </c>
      <c r="C1230" t="s">
        <v>1593</v>
      </c>
    </row>
    <row r="1231" spans="1:3" x14ac:dyDescent="0.3">
      <c r="A1231" t="s">
        <v>3351</v>
      </c>
      <c r="B1231" t="s">
        <v>3741</v>
      </c>
      <c r="C1231" t="s">
        <v>3742</v>
      </c>
    </row>
    <row r="1232" spans="1:3" x14ac:dyDescent="0.3">
      <c r="A1232" t="s">
        <v>2697</v>
      </c>
      <c r="B1232" t="s">
        <v>5395</v>
      </c>
      <c r="C1232" t="s">
        <v>5396</v>
      </c>
    </row>
    <row r="1233" spans="1:3" x14ac:dyDescent="0.3">
      <c r="A1233" t="s">
        <v>1770</v>
      </c>
      <c r="B1233" t="s">
        <v>3743</v>
      </c>
      <c r="C1233" t="s">
        <v>1073</v>
      </c>
    </row>
    <row r="1234" spans="1:3" x14ac:dyDescent="0.3">
      <c r="A1234" t="s">
        <v>2584</v>
      </c>
      <c r="B1234" t="s">
        <v>5397</v>
      </c>
      <c r="C1234" t="s">
        <v>5398</v>
      </c>
    </row>
    <row r="1235" spans="1:3" x14ac:dyDescent="0.3">
      <c r="A1235" t="s">
        <v>3003</v>
      </c>
      <c r="B1235" t="s">
        <v>5399</v>
      </c>
      <c r="C1235" t="s">
        <v>5400</v>
      </c>
    </row>
    <row r="1236" spans="1:3" x14ac:dyDescent="0.3">
      <c r="A1236" t="s">
        <v>2054</v>
      </c>
      <c r="B1236" t="s">
        <v>3746</v>
      </c>
      <c r="C1236" t="s">
        <v>1669</v>
      </c>
    </row>
    <row r="1237" spans="1:3" x14ac:dyDescent="0.3">
      <c r="A1237" t="s">
        <v>1973</v>
      </c>
      <c r="B1237" t="s">
        <v>3747</v>
      </c>
      <c r="C1237" t="s">
        <v>1583</v>
      </c>
    </row>
    <row r="1238" spans="1:3" x14ac:dyDescent="0.3">
      <c r="A1238" t="s">
        <v>2810</v>
      </c>
      <c r="B1238" t="s">
        <v>5401</v>
      </c>
      <c r="C1238" t="s">
        <v>5402</v>
      </c>
    </row>
    <row r="1239" spans="1:3" x14ac:dyDescent="0.3">
      <c r="A1239" t="s">
        <v>3211</v>
      </c>
      <c r="B1239" t="s">
        <v>5403</v>
      </c>
      <c r="C1239" t="s">
        <v>5404</v>
      </c>
    </row>
    <row r="1240" spans="1:3" x14ac:dyDescent="0.3">
      <c r="A1240" t="s">
        <v>3059</v>
      </c>
      <c r="B1240" t="s">
        <v>5405</v>
      </c>
      <c r="C1240" t="s">
        <v>5406</v>
      </c>
    </row>
    <row r="1241" spans="1:3" x14ac:dyDescent="0.3">
      <c r="A1241" t="s">
        <v>1990</v>
      </c>
      <c r="B1241" t="s">
        <v>3748</v>
      </c>
      <c r="C1241" t="s">
        <v>1602</v>
      </c>
    </row>
    <row r="1242" spans="1:3" x14ac:dyDescent="0.3">
      <c r="A1242" t="s">
        <v>2738</v>
      </c>
      <c r="B1242" t="s">
        <v>5407</v>
      </c>
      <c r="C1242" t="s">
        <v>5408</v>
      </c>
    </row>
    <row r="1243" spans="1:3" x14ac:dyDescent="0.3">
      <c r="A1243" t="s">
        <v>3243</v>
      </c>
      <c r="B1243" t="s">
        <v>5409</v>
      </c>
      <c r="C1243" t="s">
        <v>5410</v>
      </c>
    </row>
    <row r="1244" spans="1:3" x14ac:dyDescent="0.3">
      <c r="A1244" t="s">
        <v>2580</v>
      </c>
      <c r="B1244" t="s">
        <v>5411</v>
      </c>
      <c r="C1244" t="s">
        <v>5412</v>
      </c>
    </row>
    <row r="1245" spans="1:3" x14ac:dyDescent="0.3">
      <c r="A1245" t="s">
        <v>3345</v>
      </c>
      <c r="B1245" t="s">
        <v>3751</v>
      </c>
      <c r="C1245" t="s">
        <v>1189</v>
      </c>
    </row>
    <row r="1246" spans="1:3" x14ac:dyDescent="0.3">
      <c r="A1246" t="s">
        <v>2140</v>
      </c>
      <c r="B1246" t="s">
        <v>5413</v>
      </c>
      <c r="C1246" t="s">
        <v>5414</v>
      </c>
    </row>
    <row r="1247" spans="1:3" x14ac:dyDescent="0.3">
      <c r="A1247" t="s">
        <v>1987</v>
      </c>
      <c r="B1247" t="s">
        <v>3388</v>
      </c>
      <c r="C1247" t="s">
        <v>1337</v>
      </c>
    </row>
    <row r="1248" spans="1:3" x14ac:dyDescent="0.3">
      <c r="A1248" t="s">
        <v>2379</v>
      </c>
      <c r="B1248" t="s">
        <v>5415</v>
      </c>
      <c r="C1248" t="s">
        <v>5416</v>
      </c>
    </row>
    <row r="1249" spans="1:3" x14ac:dyDescent="0.3">
      <c r="A1249" t="s">
        <v>2826</v>
      </c>
      <c r="B1249" t="s">
        <v>5417</v>
      </c>
      <c r="C1249" t="s">
        <v>5418</v>
      </c>
    </row>
    <row r="1250" spans="1:3" x14ac:dyDescent="0.3">
      <c r="A1250" t="s">
        <v>225</v>
      </c>
      <c r="B1250" t="s">
        <v>883</v>
      </c>
      <c r="C1250" t="s">
        <v>884</v>
      </c>
    </row>
    <row r="1251" spans="1:3" x14ac:dyDescent="0.3">
      <c r="A1251" t="s">
        <v>2742</v>
      </c>
      <c r="B1251" t="s">
        <v>5419</v>
      </c>
      <c r="C1251" t="s">
        <v>1146</v>
      </c>
    </row>
    <row r="1252" spans="1:3" x14ac:dyDescent="0.3">
      <c r="A1252" t="s">
        <v>2107</v>
      </c>
      <c r="B1252" t="s">
        <v>5420</v>
      </c>
      <c r="C1252" t="s">
        <v>5421</v>
      </c>
    </row>
    <row r="1253" spans="1:3" x14ac:dyDescent="0.3">
      <c r="A1253" t="s">
        <v>3080</v>
      </c>
      <c r="B1253" t="s">
        <v>5422</v>
      </c>
      <c r="C1253" t="s">
        <v>5423</v>
      </c>
    </row>
    <row r="1254" spans="1:3" x14ac:dyDescent="0.3">
      <c r="A1254" t="s">
        <v>2785</v>
      </c>
      <c r="B1254" t="s">
        <v>5424</v>
      </c>
      <c r="C1254" t="s">
        <v>5425</v>
      </c>
    </row>
    <row r="1255" spans="1:3" x14ac:dyDescent="0.3">
      <c r="A1255" t="s">
        <v>2829</v>
      </c>
      <c r="B1255" t="s">
        <v>5426</v>
      </c>
      <c r="C1255" t="s">
        <v>5427</v>
      </c>
    </row>
    <row r="1256" spans="1:3" x14ac:dyDescent="0.3">
      <c r="A1256" t="s">
        <v>2505</v>
      </c>
      <c r="B1256" t="s">
        <v>5428</v>
      </c>
      <c r="C1256" t="s">
        <v>5429</v>
      </c>
    </row>
    <row r="1257" spans="1:3" x14ac:dyDescent="0.3">
      <c r="A1257" t="s">
        <v>2601</v>
      </c>
      <c r="B1257" t="s">
        <v>5430</v>
      </c>
      <c r="C1257" t="s">
        <v>5431</v>
      </c>
    </row>
    <row r="1258" spans="1:3" x14ac:dyDescent="0.3">
      <c r="A1258" t="s">
        <v>2458</v>
      </c>
      <c r="B1258" t="s">
        <v>5432</v>
      </c>
      <c r="C1258" t="s">
        <v>5433</v>
      </c>
    </row>
    <row r="1259" spans="1:3" x14ac:dyDescent="0.3">
      <c r="A1259" t="s">
        <v>2973</v>
      </c>
      <c r="B1259" t="s">
        <v>5434</v>
      </c>
      <c r="C1259" t="s">
        <v>5435</v>
      </c>
    </row>
    <row r="1260" spans="1:3" x14ac:dyDescent="0.3">
      <c r="A1260" t="s">
        <v>2371</v>
      </c>
      <c r="B1260" t="s">
        <v>5436</v>
      </c>
      <c r="C1260" t="s">
        <v>5437</v>
      </c>
    </row>
    <row r="1261" spans="1:3" x14ac:dyDescent="0.3">
      <c r="A1261" t="s">
        <v>2507</v>
      </c>
      <c r="B1261" t="s">
        <v>5438</v>
      </c>
      <c r="C1261" t="s">
        <v>5439</v>
      </c>
    </row>
    <row r="1262" spans="1:3" x14ac:dyDescent="0.3">
      <c r="A1262" t="s">
        <v>128</v>
      </c>
      <c r="B1262" t="s">
        <v>727</v>
      </c>
      <c r="C1262" t="s">
        <v>728</v>
      </c>
    </row>
    <row r="1263" spans="1:3" x14ac:dyDescent="0.3">
      <c r="A1263" t="s">
        <v>2771</v>
      </c>
      <c r="B1263" t="s">
        <v>5440</v>
      </c>
      <c r="C1263" t="s">
        <v>5441</v>
      </c>
    </row>
    <row r="1264" spans="1:3" x14ac:dyDescent="0.3">
      <c r="A1264" t="s">
        <v>3017</v>
      </c>
      <c r="B1264" t="s">
        <v>5442</v>
      </c>
      <c r="C1264" t="s">
        <v>5443</v>
      </c>
    </row>
    <row r="1265" spans="1:3" x14ac:dyDescent="0.3">
      <c r="A1265" t="s">
        <v>2572</v>
      </c>
      <c r="B1265" t="s">
        <v>5444</v>
      </c>
      <c r="C1265" t="s">
        <v>1037</v>
      </c>
    </row>
    <row r="1266" spans="1:3" x14ac:dyDescent="0.3">
      <c r="A1266" t="s">
        <v>3829</v>
      </c>
      <c r="B1266" t="s">
        <v>5445</v>
      </c>
      <c r="C1266" t="s">
        <v>5446</v>
      </c>
    </row>
    <row r="1267" spans="1:3" x14ac:dyDescent="0.3">
      <c r="A1267" t="s">
        <v>2883</v>
      </c>
      <c r="B1267" t="s">
        <v>5447</v>
      </c>
      <c r="C1267" t="s">
        <v>5448</v>
      </c>
    </row>
    <row r="1268" spans="1:3" x14ac:dyDescent="0.3">
      <c r="A1268" t="s">
        <v>2703</v>
      </c>
      <c r="B1268" t="s">
        <v>5449</v>
      </c>
      <c r="C1268" t="s">
        <v>5450</v>
      </c>
    </row>
    <row r="1269" spans="1:3" x14ac:dyDescent="0.3">
      <c r="A1269" t="s">
        <v>2142</v>
      </c>
      <c r="B1269" t="s">
        <v>5451</v>
      </c>
      <c r="C1269" t="s">
        <v>5452</v>
      </c>
    </row>
    <row r="1270" spans="1:3" x14ac:dyDescent="0.3">
      <c r="A1270" t="s">
        <v>2138</v>
      </c>
      <c r="B1270" t="s">
        <v>5453</v>
      </c>
      <c r="C1270" t="s">
        <v>1459</v>
      </c>
    </row>
    <row r="1271" spans="1:3" x14ac:dyDescent="0.3">
      <c r="A1271" t="s">
        <v>2172</v>
      </c>
      <c r="B1271" t="s">
        <v>5454</v>
      </c>
      <c r="C1271" t="s">
        <v>5455</v>
      </c>
    </row>
    <row r="1272" spans="1:3" x14ac:dyDescent="0.3">
      <c r="A1272" t="s">
        <v>2374</v>
      </c>
      <c r="B1272" t="s">
        <v>5456</v>
      </c>
      <c r="C1272" t="s">
        <v>5457</v>
      </c>
    </row>
    <row r="1273" spans="1:3" x14ac:dyDescent="0.3">
      <c r="A1273" t="s">
        <v>2387</v>
      </c>
      <c r="B1273" t="s">
        <v>5458</v>
      </c>
      <c r="C1273" t="s">
        <v>5459</v>
      </c>
    </row>
    <row r="1274" spans="1:3" x14ac:dyDescent="0.3">
      <c r="A1274" t="s">
        <v>3342</v>
      </c>
      <c r="B1274" t="s">
        <v>3752</v>
      </c>
      <c r="C1274" t="s">
        <v>1508</v>
      </c>
    </row>
    <row r="1275" spans="1:3" x14ac:dyDescent="0.3">
      <c r="A1275" t="s">
        <v>3092</v>
      </c>
      <c r="B1275" t="s">
        <v>5460</v>
      </c>
      <c r="C1275" t="s">
        <v>5461</v>
      </c>
    </row>
    <row r="1276" spans="1:3" x14ac:dyDescent="0.3">
      <c r="A1276" t="s">
        <v>2533</v>
      </c>
      <c r="B1276" t="s">
        <v>5462</v>
      </c>
      <c r="C1276" t="s">
        <v>5463</v>
      </c>
    </row>
    <row r="1277" spans="1:3" x14ac:dyDescent="0.3">
      <c r="A1277" t="s">
        <v>2730</v>
      </c>
      <c r="B1277" t="s">
        <v>5464</v>
      </c>
      <c r="C1277" t="s">
        <v>5465</v>
      </c>
    </row>
    <row r="1278" spans="1:3" x14ac:dyDescent="0.3">
      <c r="A1278" t="s">
        <v>3262</v>
      </c>
      <c r="B1278" t="s">
        <v>5466</v>
      </c>
      <c r="C1278" t="s">
        <v>5467</v>
      </c>
    </row>
    <row r="1279" spans="1:3" x14ac:dyDescent="0.3">
      <c r="A1279" t="s">
        <v>2482</v>
      </c>
      <c r="B1279" t="s">
        <v>5468</v>
      </c>
      <c r="C1279" t="s">
        <v>1057</v>
      </c>
    </row>
    <row r="1280" spans="1:3" x14ac:dyDescent="0.3">
      <c r="A1280" t="s">
        <v>2119</v>
      </c>
      <c r="B1280" t="s">
        <v>5469</v>
      </c>
      <c r="C1280" t="s">
        <v>5470</v>
      </c>
    </row>
    <row r="1281" spans="1:3" x14ac:dyDescent="0.3">
      <c r="A1281" t="s">
        <v>2294</v>
      </c>
      <c r="B1281" t="s">
        <v>5471</v>
      </c>
      <c r="C1281" t="s">
        <v>5472</v>
      </c>
    </row>
    <row r="1282" spans="1:3" x14ac:dyDescent="0.3">
      <c r="A1282" t="s">
        <v>1960</v>
      </c>
      <c r="B1282" t="s">
        <v>3753</v>
      </c>
      <c r="C1282" t="s">
        <v>1048</v>
      </c>
    </row>
    <row r="1283" spans="1:3" x14ac:dyDescent="0.3">
      <c r="A1283" t="s">
        <v>2393</v>
      </c>
      <c r="B1283" t="s">
        <v>5473</v>
      </c>
      <c r="C1283" t="s">
        <v>5474</v>
      </c>
    </row>
    <row r="1284" spans="1:3" x14ac:dyDescent="0.3">
      <c r="A1284" t="s">
        <v>2755</v>
      </c>
      <c r="B1284" t="s">
        <v>5475</v>
      </c>
      <c r="C1284" t="s">
        <v>5476</v>
      </c>
    </row>
    <row r="1285" spans="1:3" x14ac:dyDescent="0.3">
      <c r="A1285" t="s">
        <v>2089</v>
      </c>
      <c r="B1285" t="s">
        <v>5477</v>
      </c>
      <c r="C1285" t="s">
        <v>5478</v>
      </c>
    </row>
    <row r="1286" spans="1:3" x14ac:dyDescent="0.3">
      <c r="A1286" t="s">
        <v>2265</v>
      </c>
      <c r="B1286" t="s">
        <v>5479</v>
      </c>
      <c r="C1286" t="s">
        <v>5480</v>
      </c>
    </row>
    <row r="1287" spans="1:3" x14ac:dyDescent="0.3">
      <c r="A1287" t="s">
        <v>2941</v>
      </c>
      <c r="B1287" t="s">
        <v>5481</v>
      </c>
      <c r="C1287" t="s">
        <v>5482</v>
      </c>
    </row>
    <row r="1288" spans="1:3" x14ac:dyDescent="0.3">
      <c r="A1288" t="s">
        <v>2196</v>
      </c>
      <c r="B1288" t="s">
        <v>5483</v>
      </c>
      <c r="C1288" t="s">
        <v>5484</v>
      </c>
    </row>
    <row r="1289" spans="1:3" x14ac:dyDescent="0.3">
      <c r="A1289" t="s">
        <v>2575</v>
      </c>
      <c r="B1289" t="s">
        <v>5485</v>
      </c>
      <c r="C1289" t="s">
        <v>5486</v>
      </c>
    </row>
    <row r="1290" spans="1:3" x14ac:dyDescent="0.3">
      <c r="A1290" t="s">
        <v>2376</v>
      </c>
      <c r="B1290" t="s">
        <v>5487</v>
      </c>
      <c r="C1290" t="s">
        <v>1528</v>
      </c>
    </row>
    <row r="1291" spans="1:3" x14ac:dyDescent="0.3">
      <c r="A1291" t="s">
        <v>3153</v>
      </c>
      <c r="B1291" t="s">
        <v>5488</v>
      </c>
      <c r="C1291" t="s">
        <v>5489</v>
      </c>
    </row>
    <row r="1292" spans="1:3" x14ac:dyDescent="0.3">
      <c r="A1292" t="s">
        <v>2678</v>
      </c>
      <c r="B1292" t="s">
        <v>5490</v>
      </c>
      <c r="C1292" t="s">
        <v>5491</v>
      </c>
    </row>
    <row r="1293" spans="1:3" x14ac:dyDescent="0.3">
      <c r="A1293" t="s">
        <v>2195</v>
      </c>
      <c r="B1293" t="s">
        <v>5492</v>
      </c>
      <c r="C1293" t="s">
        <v>1461</v>
      </c>
    </row>
    <row r="1294" spans="1:3" x14ac:dyDescent="0.3">
      <c r="A1294" t="s">
        <v>2635</v>
      </c>
      <c r="B1294" t="s">
        <v>5493</v>
      </c>
      <c r="C1294" t="s">
        <v>5494</v>
      </c>
    </row>
    <row r="1295" spans="1:3" x14ac:dyDescent="0.3">
      <c r="A1295" t="s">
        <v>2319</v>
      </c>
      <c r="B1295" t="s">
        <v>5495</v>
      </c>
      <c r="C1295" t="s">
        <v>5496</v>
      </c>
    </row>
    <row r="1296" spans="1:3" x14ac:dyDescent="0.3">
      <c r="A1296" t="s">
        <v>2474</v>
      </c>
      <c r="B1296" t="s">
        <v>5497</v>
      </c>
      <c r="C1296" t="s">
        <v>5498</v>
      </c>
    </row>
    <row r="1297" spans="1:3" x14ac:dyDescent="0.3">
      <c r="A1297" t="s">
        <v>2462</v>
      </c>
      <c r="B1297" t="s">
        <v>5499</v>
      </c>
      <c r="C1297" t="s">
        <v>5500</v>
      </c>
    </row>
    <row r="1298" spans="1:3" x14ac:dyDescent="0.3">
      <c r="A1298" t="s">
        <v>2383</v>
      </c>
      <c r="B1298" t="s">
        <v>5501</v>
      </c>
      <c r="C1298" t="s">
        <v>5502</v>
      </c>
    </row>
    <row r="1299" spans="1:3" x14ac:dyDescent="0.3">
      <c r="A1299" t="s">
        <v>2364</v>
      </c>
      <c r="B1299" t="s">
        <v>5503</v>
      </c>
      <c r="C1299" t="s">
        <v>5504</v>
      </c>
    </row>
    <row r="1300" spans="1:3" x14ac:dyDescent="0.3">
      <c r="A1300" t="s">
        <v>2360</v>
      </c>
      <c r="B1300" t="s">
        <v>5505</v>
      </c>
      <c r="C1300" t="s">
        <v>5506</v>
      </c>
    </row>
    <row r="1301" spans="1:3" x14ac:dyDescent="0.3">
      <c r="A1301" t="s">
        <v>2301</v>
      </c>
      <c r="B1301" t="s">
        <v>5507</v>
      </c>
      <c r="C1301" t="s">
        <v>5508</v>
      </c>
    </row>
    <row r="1302" spans="1:3" x14ac:dyDescent="0.3">
      <c r="A1302" t="s">
        <v>3832</v>
      </c>
      <c r="B1302" t="s">
        <v>5509</v>
      </c>
      <c r="C1302" t="s">
        <v>5510</v>
      </c>
    </row>
    <row r="1303" spans="1:3" x14ac:dyDescent="0.3">
      <c r="A1303" t="s">
        <v>2262</v>
      </c>
      <c r="B1303" t="s">
        <v>5511</v>
      </c>
      <c r="C1303" t="s">
        <v>5512</v>
      </c>
    </row>
    <row r="1304" spans="1:3" x14ac:dyDescent="0.3">
      <c r="A1304" t="s">
        <v>2264</v>
      </c>
      <c r="B1304" t="s">
        <v>5513</v>
      </c>
      <c r="C1304" t="s">
        <v>5514</v>
      </c>
    </row>
    <row r="1305" spans="1:3" x14ac:dyDescent="0.3">
      <c r="A1305" t="s">
        <v>2812</v>
      </c>
      <c r="B1305" t="s">
        <v>5515</v>
      </c>
      <c r="C1305" t="s">
        <v>1297</v>
      </c>
    </row>
    <row r="1306" spans="1:3" x14ac:dyDescent="0.3">
      <c r="A1306" t="s">
        <v>2417</v>
      </c>
      <c r="B1306" t="s">
        <v>5516</v>
      </c>
      <c r="C1306" t="s">
        <v>5517</v>
      </c>
    </row>
    <row r="1307" spans="1:3" x14ac:dyDescent="0.3">
      <c r="A1307" t="s">
        <v>2409</v>
      </c>
      <c r="B1307" t="s">
        <v>5518</v>
      </c>
      <c r="C1307" t="s">
        <v>5519</v>
      </c>
    </row>
    <row r="1308" spans="1:3" x14ac:dyDescent="0.3">
      <c r="A1308" t="s">
        <v>2408</v>
      </c>
      <c r="B1308" t="s">
        <v>5520</v>
      </c>
      <c r="C1308" t="s">
        <v>5521</v>
      </c>
    </row>
    <row r="1309" spans="1:3" x14ac:dyDescent="0.3">
      <c r="A1309" t="s">
        <v>2418</v>
      </c>
      <c r="B1309" t="s">
        <v>5522</v>
      </c>
      <c r="C1309" t="s">
        <v>5523</v>
      </c>
    </row>
    <row r="1310" spans="1:3" x14ac:dyDescent="0.3">
      <c r="A1310" t="s">
        <v>3845</v>
      </c>
      <c r="B1310" t="s">
        <v>5524</v>
      </c>
      <c r="C1310" t="s">
        <v>5525</v>
      </c>
    </row>
    <row r="1311" spans="1:3" x14ac:dyDescent="0.3">
      <c r="A1311" t="s">
        <v>2851</v>
      </c>
      <c r="B1311" t="s">
        <v>5526</v>
      </c>
      <c r="C1311" t="s">
        <v>5527</v>
      </c>
    </row>
    <row r="1312" spans="1:3" x14ac:dyDescent="0.3">
      <c r="A1312" t="s">
        <v>2346</v>
      </c>
      <c r="B1312" t="s">
        <v>5528</v>
      </c>
      <c r="C1312" t="s">
        <v>5529</v>
      </c>
    </row>
    <row r="1313" spans="1:3" x14ac:dyDescent="0.3">
      <c r="A1313" t="s">
        <v>2432</v>
      </c>
      <c r="B1313" t="s">
        <v>5530</v>
      </c>
      <c r="C1313" t="s">
        <v>1141</v>
      </c>
    </row>
    <row r="1314" spans="1:3" x14ac:dyDescent="0.3">
      <c r="A1314" t="s">
        <v>2404</v>
      </c>
      <c r="B1314" t="s">
        <v>5531</v>
      </c>
      <c r="C1314" t="s">
        <v>5532</v>
      </c>
    </row>
    <row r="1315" spans="1:3" x14ac:dyDescent="0.3">
      <c r="A1315" t="s">
        <v>2406</v>
      </c>
      <c r="B1315" t="s">
        <v>5533</v>
      </c>
      <c r="C1315" t="s">
        <v>5534</v>
      </c>
    </row>
    <row r="1316" spans="1:3" x14ac:dyDescent="0.3">
      <c r="A1316" t="s">
        <v>2366</v>
      </c>
      <c r="B1316" t="s">
        <v>5535</v>
      </c>
      <c r="C1316" t="s">
        <v>5536</v>
      </c>
    </row>
    <row r="1317" spans="1:3" x14ac:dyDescent="0.3">
      <c r="A1317" t="s">
        <v>2020</v>
      </c>
      <c r="B1317" t="s">
        <v>3754</v>
      </c>
      <c r="C1317" t="s">
        <v>1027</v>
      </c>
    </row>
    <row r="1318" spans="1:3" x14ac:dyDescent="0.3">
      <c r="A1318" t="s">
        <v>2173</v>
      </c>
      <c r="B1318" t="s">
        <v>5537</v>
      </c>
      <c r="C1318" t="s">
        <v>5538</v>
      </c>
    </row>
    <row r="1319" spans="1:3" x14ac:dyDescent="0.3">
      <c r="A1319" t="s">
        <v>2053</v>
      </c>
      <c r="B1319" t="s">
        <v>3755</v>
      </c>
      <c r="C1319" t="s">
        <v>1665</v>
      </c>
    </row>
    <row r="1320" spans="1:3" x14ac:dyDescent="0.3">
      <c r="A1320" t="s">
        <v>3089</v>
      </c>
      <c r="B1320" t="s">
        <v>5539</v>
      </c>
      <c r="C1320" t="s">
        <v>5540</v>
      </c>
    </row>
    <row r="1321" spans="1:3" x14ac:dyDescent="0.3">
      <c r="A1321" t="s">
        <v>2767</v>
      </c>
      <c r="B1321" t="s">
        <v>5541</v>
      </c>
      <c r="C1321" t="s">
        <v>5542</v>
      </c>
    </row>
    <row r="1322" spans="1:3" x14ac:dyDescent="0.3">
      <c r="A1322" t="s">
        <v>2310</v>
      </c>
      <c r="B1322" t="s">
        <v>5543</v>
      </c>
      <c r="C1322" t="s">
        <v>5544</v>
      </c>
    </row>
    <row r="1323" spans="1:3" x14ac:dyDescent="0.3">
      <c r="A1323" t="s">
        <v>1846</v>
      </c>
      <c r="B1323" t="s">
        <v>3757</v>
      </c>
      <c r="C1323" t="s">
        <v>3758</v>
      </c>
    </row>
    <row r="1324" spans="1:3" x14ac:dyDescent="0.3">
      <c r="A1324" t="s">
        <v>2330</v>
      </c>
      <c r="B1324" t="s">
        <v>5545</v>
      </c>
      <c r="C1324" t="s">
        <v>5546</v>
      </c>
    </row>
    <row r="1325" spans="1:3" x14ac:dyDescent="0.3">
      <c r="A1325" t="s">
        <v>1830</v>
      </c>
      <c r="B1325" t="s">
        <v>3759</v>
      </c>
      <c r="C1325" t="s">
        <v>1031</v>
      </c>
    </row>
    <row r="1326" spans="1:3" x14ac:dyDescent="0.3">
      <c r="A1326" t="s">
        <v>170</v>
      </c>
      <c r="B1326" t="s">
        <v>729</v>
      </c>
      <c r="C1326" t="s">
        <v>730</v>
      </c>
    </row>
    <row r="1327" spans="1:3" x14ac:dyDescent="0.3">
      <c r="A1327" t="s">
        <v>2699</v>
      </c>
      <c r="B1327" t="s">
        <v>5547</v>
      </c>
      <c r="C1327" t="s">
        <v>5548</v>
      </c>
    </row>
    <row r="1328" spans="1:3" x14ac:dyDescent="0.3">
      <c r="A1328" t="s">
        <v>368</v>
      </c>
      <c r="B1328" t="s">
        <v>731</v>
      </c>
      <c r="C1328" t="s">
        <v>732</v>
      </c>
    </row>
    <row r="1329" spans="1:3" x14ac:dyDescent="0.3">
      <c r="A1329" t="s">
        <v>369</v>
      </c>
      <c r="B1329" t="s">
        <v>3760</v>
      </c>
      <c r="C1329" t="s">
        <v>1067</v>
      </c>
    </row>
    <row r="1330" spans="1:3" x14ac:dyDescent="0.3">
      <c r="A1330" t="s">
        <v>239</v>
      </c>
      <c r="B1330" t="s">
        <v>733</v>
      </c>
      <c r="C1330" t="s">
        <v>734</v>
      </c>
    </row>
    <row r="1331" spans="1:3" x14ac:dyDescent="0.3">
      <c r="A1331" t="s">
        <v>3163</v>
      </c>
      <c r="B1331" t="s">
        <v>5549</v>
      </c>
      <c r="C1331" t="s">
        <v>1670</v>
      </c>
    </row>
    <row r="1332" spans="1:3" x14ac:dyDescent="0.3">
      <c r="A1332" t="s">
        <v>2839</v>
      </c>
      <c r="B1332" t="s">
        <v>5550</v>
      </c>
      <c r="C1332" t="s">
        <v>1317</v>
      </c>
    </row>
    <row r="1333" spans="1:3" x14ac:dyDescent="0.3">
      <c r="A1333" t="s">
        <v>3354</v>
      </c>
      <c r="B1333" t="s">
        <v>3761</v>
      </c>
      <c r="C1333" t="s">
        <v>982</v>
      </c>
    </row>
    <row r="1334" spans="1:3" x14ac:dyDescent="0.3">
      <c r="A1334" t="s">
        <v>2664</v>
      </c>
      <c r="B1334" t="s">
        <v>5551</v>
      </c>
      <c r="C1334" t="s">
        <v>5552</v>
      </c>
    </row>
    <row r="1335" spans="1:3" x14ac:dyDescent="0.3">
      <c r="A1335" t="s">
        <v>2499</v>
      </c>
      <c r="B1335" t="s">
        <v>5553</v>
      </c>
      <c r="C1335" t="s">
        <v>5554</v>
      </c>
    </row>
    <row r="1336" spans="1:3" x14ac:dyDescent="0.3">
      <c r="A1336" t="s">
        <v>1774</v>
      </c>
      <c r="B1336" t="s">
        <v>3762</v>
      </c>
      <c r="C1336" t="s">
        <v>1052</v>
      </c>
    </row>
    <row r="1337" spans="1:3" x14ac:dyDescent="0.3">
      <c r="A1337" t="s">
        <v>2358</v>
      </c>
      <c r="B1337" t="s">
        <v>5555</v>
      </c>
      <c r="C1337" t="s">
        <v>5556</v>
      </c>
    </row>
    <row r="1338" spans="1:3" x14ac:dyDescent="0.3">
      <c r="A1338" t="s">
        <v>344</v>
      </c>
      <c r="B1338" t="s">
        <v>953</v>
      </c>
      <c r="C1338" t="s">
        <v>954</v>
      </c>
    </row>
    <row r="1339" spans="1:3" x14ac:dyDescent="0.3">
      <c r="A1339" t="s">
        <v>3122</v>
      </c>
      <c r="B1339" t="s">
        <v>5557</v>
      </c>
      <c r="C1339" t="s">
        <v>5558</v>
      </c>
    </row>
    <row r="1340" spans="1:3" x14ac:dyDescent="0.3">
      <c r="A1340" t="s">
        <v>3119</v>
      </c>
      <c r="B1340" t="s">
        <v>5559</v>
      </c>
      <c r="C1340" t="s">
        <v>5560</v>
      </c>
    </row>
    <row r="1341" spans="1:3" x14ac:dyDescent="0.3">
      <c r="A1341" t="s">
        <v>2827</v>
      </c>
      <c r="B1341" t="s">
        <v>5561</v>
      </c>
      <c r="C1341" t="s">
        <v>5562</v>
      </c>
    </row>
    <row r="1342" spans="1:3" x14ac:dyDescent="0.3">
      <c r="A1342" t="s">
        <v>2852</v>
      </c>
      <c r="B1342" t="s">
        <v>5563</v>
      </c>
      <c r="C1342" t="s">
        <v>5564</v>
      </c>
    </row>
    <row r="1343" spans="1:3" x14ac:dyDescent="0.3">
      <c r="A1343" t="s">
        <v>2719</v>
      </c>
      <c r="B1343" t="s">
        <v>5565</v>
      </c>
      <c r="C1343" t="s">
        <v>5566</v>
      </c>
    </row>
    <row r="1344" spans="1:3" x14ac:dyDescent="0.3">
      <c r="A1344" t="s">
        <v>3133</v>
      </c>
      <c r="B1344" t="s">
        <v>5567</v>
      </c>
      <c r="C1344" t="s">
        <v>5568</v>
      </c>
    </row>
    <row r="1345" spans="1:3" x14ac:dyDescent="0.3">
      <c r="A1345" t="s">
        <v>2600</v>
      </c>
      <c r="B1345" t="s">
        <v>5569</v>
      </c>
      <c r="C1345" t="s">
        <v>5570</v>
      </c>
    </row>
    <row r="1346" spans="1:3" x14ac:dyDescent="0.3">
      <c r="A1346" t="s">
        <v>3023</v>
      </c>
      <c r="B1346" t="s">
        <v>5571</v>
      </c>
      <c r="C1346" t="s">
        <v>5572</v>
      </c>
    </row>
    <row r="1347" spans="1:3" x14ac:dyDescent="0.3">
      <c r="A1347" t="s">
        <v>2184</v>
      </c>
      <c r="B1347" t="s">
        <v>5573</v>
      </c>
      <c r="C1347" t="s">
        <v>5574</v>
      </c>
    </row>
    <row r="1348" spans="1:3" x14ac:dyDescent="0.3">
      <c r="A1348" t="s">
        <v>2949</v>
      </c>
      <c r="B1348" t="s">
        <v>5575</v>
      </c>
      <c r="C1348" t="s">
        <v>1190</v>
      </c>
    </row>
    <row r="1349" spans="1:3" x14ac:dyDescent="0.3">
      <c r="A1349" t="s">
        <v>255</v>
      </c>
      <c r="B1349" t="s">
        <v>735</v>
      </c>
      <c r="C1349" t="s">
        <v>736</v>
      </c>
    </row>
    <row r="1350" spans="1:3" x14ac:dyDescent="0.3">
      <c r="A1350" t="s">
        <v>209</v>
      </c>
      <c r="B1350" t="s">
        <v>737</v>
      </c>
      <c r="C1350" t="s">
        <v>738</v>
      </c>
    </row>
    <row r="1351" spans="1:3" x14ac:dyDescent="0.3">
      <c r="A1351" t="s">
        <v>2413</v>
      </c>
      <c r="B1351" t="s">
        <v>5576</v>
      </c>
      <c r="C1351" t="s">
        <v>1533</v>
      </c>
    </row>
    <row r="1352" spans="1:3" x14ac:dyDescent="0.3">
      <c r="A1352" t="s">
        <v>2821</v>
      </c>
      <c r="B1352" t="s">
        <v>5577</v>
      </c>
      <c r="C1352" t="s">
        <v>5578</v>
      </c>
    </row>
    <row r="1353" spans="1:3" x14ac:dyDescent="0.3">
      <c r="A1353" t="s">
        <v>3002</v>
      </c>
      <c r="B1353" t="s">
        <v>5579</v>
      </c>
      <c r="C1353" t="s">
        <v>5580</v>
      </c>
    </row>
    <row r="1354" spans="1:3" x14ac:dyDescent="0.3">
      <c r="A1354" t="s">
        <v>2972</v>
      </c>
      <c r="B1354" t="s">
        <v>3763</v>
      </c>
      <c r="C1354" t="s">
        <v>1363</v>
      </c>
    </row>
    <row r="1355" spans="1:3" x14ac:dyDescent="0.3">
      <c r="A1355" t="s">
        <v>3038</v>
      </c>
      <c r="B1355" t="s">
        <v>5581</v>
      </c>
      <c r="C1355" t="s">
        <v>5582</v>
      </c>
    </row>
    <row r="1356" spans="1:3" x14ac:dyDescent="0.3">
      <c r="A1356" t="s">
        <v>68</v>
      </c>
      <c r="B1356" t="s">
        <v>741</v>
      </c>
      <c r="C1356" t="s">
        <v>742</v>
      </c>
    </row>
    <row r="1357" spans="1:3" x14ac:dyDescent="0.3">
      <c r="A1357" t="s">
        <v>321</v>
      </c>
      <c r="B1357" t="s">
        <v>743</v>
      </c>
      <c r="C1357" t="s">
        <v>744</v>
      </c>
    </row>
    <row r="1358" spans="1:3" x14ac:dyDescent="0.3">
      <c r="A1358" t="s">
        <v>3086</v>
      </c>
      <c r="B1358" t="s">
        <v>5583</v>
      </c>
      <c r="C1358" t="s">
        <v>1069</v>
      </c>
    </row>
    <row r="1359" spans="1:3" x14ac:dyDescent="0.3">
      <c r="A1359" t="s">
        <v>69</v>
      </c>
      <c r="B1359" t="s">
        <v>745</v>
      </c>
      <c r="C1359" t="s">
        <v>746</v>
      </c>
    </row>
    <row r="1360" spans="1:3" x14ac:dyDescent="0.3">
      <c r="A1360" t="s">
        <v>234</v>
      </c>
      <c r="B1360" t="s">
        <v>747</v>
      </c>
      <c r="C1360" t="s">
        <v>748</v>
      </c>
    </row>
    <row r="1361" spans="1:3" x14ac:dyDescent="0.3">
      <c r="A1361" t="s">
        <v>154</v>
      </c>
      <c r="B1361" t="s">
        <v>749</v>
      </c>
      <c r="C1361" t="s">
        <v>750</v>
      </c>
    </row>
    <row r="1362" spans="1:3" x14ac:dyDescent="0.3">
      <c r="A1362" t="s">
        <v>180</v>
      </c>
      <c r="B1362" t="s">
        <v>751</v>
      </c>
      <c r="C1362" t="s">
        <v>752</v>
      </c>
    </row>
    <row r="1363" spans="1:3" x14ac:dyDescent="0.3">
      <c r="A1363" t="s">
        <v>160</v>
      </c>
      <c r="B1363" t="s">
        <v>753</v>
      </c>
      <c r="C1363" t="s">
        <v>754</v>
      </c>
    </row>
    <row r="1364" spans="1:3" x14ac:dyDescent="0.3">
      <c r="A1364" t="s">
        <v>1957</v>
      </c>
      <c r="B1364" t="s">
        <v>3764</v>
      </c>
      <c r="C1364" t="s">
        <v>1565</v>
      </c>
    </row>
    <row r="1365" spans="1:3" x14ac:dyDescent="0.3">
      <c r="A1365" t="s">
        <v>2728</v>
      </c>
      <c r="B1365" t="s">
        <v>5584</v>
      </c>
      <c r="C1365" t="s">
        <v>5585</v>
      </c>
    </row>
    <row r="1366" spans="1:3" x14ac:dyDescent="0.3">
      <c r="A1366" t="s">
        <v>3842</v>
      </c>
      <c r="B1366" t="s">
        <v>5586</v>
      </c>
      <c r="C1366" t="s">
        <v>5587</v>
      </c>
    </row>
    <row r="1367" spans="1:3" x14ac:dyDescent="0.3">
      <c r="A1367" t="s">
        <v>66</v>
      </c>
      <c r="B1367" t="s">
        <v>755</v>
      </c>
      <c r="C1367" t="s">
        <v>756</v>
      </c>
    </row>
    <row r="1368" spans="1:3" x14ac:dyDescent="0.3">
      <c r="A1368" t="s">
        <v>162</v>
      </c>
      <c r="B1368" t="s">
        <v>757</v>
      </c>
      <c r="C1368" t="s">
        <v>758</v>
      </c>
    </row>
    <row r="1369" spans="1:3" x14ac:dyDescent="0.3">
      <c r="A1369" t="s">
        <v>1831</v>
      </c>
      <c r="B1369" t="s">
        <v>3765</v>
      </c>
      <c r="C1369" t="s">
        <v>1500</v>
      </c>
    </row>
    <row r="1370" spans="1:3" x14ac:dyDescent="0.3">
      <c r="A1370" t="s">
        <v>2248</v>
      </c>
      <c r="B1370" t="s">
        <v>5588</v>
      </c>
      <c r="C1370" t="s">
        <v>1077</v>
      </c>
    </row>
    <row r="1371" spans="1:3" x14ac:dyDescent="0.3">
      <c r="A1371" t="s">
        <v>245</v>
      </c>
      <c r="B1371" t="s">
        <v>759</v>
      </c>
      <c r="C1371" t="s">
        <v>760</v>
      </c>
    </row>
    <row r="1372" spans="1:3" x14ac:dyDescent="0.3">
      <c r="A1372" t="s">
        <v>185</v>
      </c>
      <c r="B1372" t="s">
        <v>761</v>
      </c>
      <c r="C1372" t="s">
        <v>762</v>
      </c>
    </row>
    <row r="1373" spans="1:3" x14ac:dyDescent="0.3">
      <c r="A1373" t="s">
        <v>155</v>
      </c>
      <c r="B1373" t="s">
        <v>763</v>
      </c>
      <c r="C1373" t="s">
        <v>764</v>
      </c>
    </row>
    <row r="1374" spans="1:3" x14ac:dyDescent="0.3">
      <c r="A1374" t="s">
        <v>2609</v>
      </c>
      <c r="B1374" t="s">
        <v>5589</v>
      </c>
      <c r="C1374" t="s">
        <v>5590</v>
      </c>
    </row>
    <row r="1375" spans="1:3" x14ac:dyDescent="0.3">
      <c r="A1375" t="s">
        <v>1862</v>
      </c>
      <c r="B1375" t="s">
        <v>3766</v>
      </c>
      <c r="C1375" t="s">
        <v>990</v>
      </c>
    </row>
    <row r="1376" spans="1:3" x14ac:dyDescent="0.3">
      <c r="A1376" t="s">
        <v>2856</v>
      </c>
      <c r="B1376" t="s">
        <v>5591</v>
      </c>
      <c r="C1376" t="s">
        <v>5592</v>
      </c>
    </row>
    <row r="1377" spans="1:3" x14ac:dyDescent="0.3">
      <c r="A1377" t="s">
        <v>2900</v>
      </c>
      <c r="B1377" t="s">
        <v>5593</v>
      </c>
      <c r="C1377" t="s">
        <v>1118</v>
      </c>
    </row>
    <row r="1378" spans="1:3" x14ac:dyDescent="0.3">
      <c r="A1378" t="s">
        <v>2049</v>
      </c>
      <c r="B1378" t="s">
        <v>3767</v>
      </c>
      <c r="C1378" t="s">
        <v>1396</v>
      </c>
    </row>
    <row r="1379" spans="1:3" x14ac:dyDescent="0.3">
      <c r="A1379" t="s">
        <v>2504</v>
      </c>
      <c r="B1379" t="s">
        <v>5594</v>
      </c>
      <c r="C1379" t="s">
        <v>5595</v>
      </c>
    </row>
    <row r="1380" spans="1:3" x14ac:dyDescent="0.3">
      <c r="A1380" t="s">
        <v>2988</v>
      </c>
      <c r="B1380" t="s">
        <v>5596</v>
      </c>
      <c r="C1380" t="s">
        <v>5597</v>
      </c>
    </row>
    <row r="1381" spans="1:3" x14ac:dyDescent="0.3">
      <c r="A1381" t="s">
        <v>2561</v>
      </c>
      <c r="B1381" t="s">
        <v>5598</v>
      </c>
      <c r="C1381" t="s">
        <v>5599</v>
      </c>
    </row>
    <row r="1382" spans="1:3" x14ac:dyDescent="0.3">
      <c r="A1382" t="s">
        <v>150</v>
      </c>
      <c r="B1382" t="s">
        <v>765</v>
      </c>
      <c r="C1382" t="s">
        <v>766</v>
      </c>
    </row>
    <row r="1383" spans="1:3" x14ac:dyDescent="0.3">
      <c r="A1383" t="s">
        <v>2369</v>
      </c>
      <c r="B1383" t="s">
        <v>5600</v>
      </c>
      <c r="C1383" t="s">
        <v>5601</v>
      </c>
    </row>
    <row r="1384" spans="1:3" x14ac:dyDescent="0.3">
      <c r="A1384" t="s">
        <v>2338</v>
      </c>
      <c r="B1384" t="s">
        <v>5602</v>
      </c>
      <c r="C1384" t="s">
        <v>5603</v>
      </c>
    </row>
    <row r="1385" spans="1:3" x14ac:dyDescent="0.3">
      <c r="A1385" t="s">
        <v>3822</v>
      </c>
      <c r="B1385" t="s">
        <v>5604</v>
      </c>
      <c r="C1385" t="s">
        <v>5605</v>
      </c>
    </row>
    <row r="1386" spans="1:3" x14ac:dyDescent="0.3">
      <c r="A1386" t="s">
        <v>2123</v>
      </c>
      <c r="B1386" t="s">
        <v>5606</v>
      </c>
      <c r="C1386" t="s">
        <v>5607</v>
      </c>
    </row>
    <row r="1387" spans="1:3" x14ac:dyDescent="0.3">
      <c r="A1387" t="s">
        <v>3856</v>
      </c>
      <c r="B1387" t="s">
        <v>5608</v>
      </c>
      <c r="C1387" t="s">
        <v>5609</v>
      </c>
    </row>
    <row r="1388" spans="1:3" x14ac:dyDescent="0.3">
      <c r="A1388" t="s">
        <v>2202</v>
      </c>
      <c r="B1388" t="s">
        <v>5610</v>
      </c>
      <c r="C1388" t="s">
        <v>5611</v>
      </c>
    </row>
    <row r="1389" spans="1:3" x14ac:dyDescent="0.3">
      <c r="A1389" t="s">
        <v>2443</v>
      </c>
      <c r="B1389" t="s">
        <v>5612</v>
      </c>
      <c r="C1389" t="s">
        <v>5613</v>
      </c>
    </row>
    <row r="1390" spans="1:3" x14ac:dyDescent="0.3">
      <c r="A1390" t="s">
        <v>2864</v>
      </c>
      <c r="B1390" t="s">
        <v>5614</v>
      </c>
      <c r="C1390" t="s">
        <v>5615</v>
      </c>
    </row>
    <row r="1391" spans="1:3" x14ac:dyDescent="0.3">
      <c r="A1391" t="s">
        <v>3171</v>
      </c>
      <c r="B1391" t="s">
        <v>5616</v>
      </c>
      <c r="C1391" t="s">
        <v>5617</v>
      </c>
    </row>
    <row r="1392" spans="1:3" x14ac:dyDescent="0.3">
      <c r="A1392" t="s">
        <v>2447</v>
      </c>
      <c r="B1392" t="s">
        <v>5618</v>
      </c>
      <c r="C1392" t="s">
        <v>5619</v>
      </c>
    </row>
    <row r="1393" spans="1:3" x14ac:dyDescent="0.3">
      <c r="A1393" t="s">
        <v>2513</v>
      </c>
      <c r="B1393" t="s">
        <v>5620</v>
      </c>
      <c r="C1393" t="s">
        <v>5621</v>
      </c>
    </row>
    <row r="1394" spans="1:3" x14ac:dyDescent="0.3">
      <c r="A1394" t="s">
        <v>2146</v>
      </c>
      <c r="B1394" t="s">
        <v>5622</v>
      </c>
      <c r="C1394" t="s">
        <v>5623</v>
      </c>
    </row>
    <row r="1395" spans="1:3" x14ac:dyDescent="0.3">
      <c r="A1395" t="s">
        <v>2516</v>
      </c>
      <c r="B1395" t="s">
        <v>5624</v>
      </c>
      <c r="C1395" t="s">
        <v>5625</v>
      </c>
    </row>
    <row r="1396" spans="1:3" x14ac:dyDescent="0.3">
      <c r="A1396" t="s">
        <v>2619</v>
      </c>
      <c r="B1396" t="s">
        <v>5626</v>
      </c>
      <c r="C1396" t="s">
        <v>1050</v>
      </c>
    </row>
    <row r="1397" spans="1:3" x14ac:dyDescent="0.3">
      <c r="A1397" t="s">
        <v>2380</v>
      </c>
      <c r="B1397" t="s">
        <v>5627</v>
      </c>
      <c r="C1397" t="s">
        <v>5628</v>
      </c>
    </row>
    <row r="1398" spans="1:3" x14ac:dyDescent="0.3">
      <c r="A1398" t="s">
        <v>2449</v>
      </c>
      <c r="B1398" t="s">
        <v>5629</v>
      </c>
      <c r="C1398" t="s">
        <v>5630</v>
      </c>
    </row>
    <row r="1399" spans="1:3" x14ac:dyDescent="0.3">
      <c r="A1399" t="s">
        <v>2711</v>
      </c>
      <c r="B1399" t="s">
        <v>5631</v>
      </c>
      <c r="C1399" t="s">
        <v>5632</v>
      </c>
    </row>
    <row r="1400" spans="1:3" x14ac:dyDescent="0.3">
      <c r="A1400" t="s">
        <v>2894</v>
      </c>
      <c r="B1400" t="s">
        <v>5633</v>
      </c>
      <c r="C1400" t="s">
        <v>1606</v>
      </c>
    </row>
    <row r="1401" spans="1:3" x14ac:dyDescent="0.3">
      <c r="A1401" t="s">
        <v>2288</v>
      </c>
      <c r="B1401" t="s">
        <v>5634</v>
      </c>
      <c r="C1401" t="s">
        <v>1060</v>
      </c>
    </row>
    <row r="1402" spans="1:3" x14ac:dyDescent="0.3">
      <c r="A1402" t="s">
        <v>2855</v>
      </c>
      <c r="B1402" t="s">
        <v>5635</v>
      </c>
      <c r="C1402" t="s">
        <v>5636</v>
      </c>
    </row>
    <row r="1403" spans="1:3" x14ac:dyDescent="0.3">
      <c r="A1403" t="s">
        <v>1903</v>
      </c>
      <c r="B1403" t="s">
        <v>3769</v>
      </c>
      <c r="C1403" t="s">
        <v>1522</v>
      </c>
    </row>
    <row r="1404" spans="1:3" x14ac:dyDescent="0.3">
      <c r="A1404" t="s">
        <v>3232</v>
      </c>
      <c r="B1404" t="s">
        <v>5637</v>
      </c>
      <c r="C1404" t="s">
        <v>5638</v>
      </c>
    </row>
    <row r="1405" spans="1:3" x14ac:dyDescent="0.3">
      <c r="A1405" t="s">
        <v>2752</v>
      </c>
      <c r="B1405" t="s">
        <v>5639</v>
      </c>
      <c r="C1405" t="s">
        <v>992</v>
      </c>
    </row>
    <row r="1406" spans="1:3" x14ac:dyDescent="0.3">
      <c r="A1406" t="s">
        <v>2538</v>
      </c>
      <c r="B1406" t="s">
        <v>5640</v>
      </c>
      <c r="C1406" t="s">
        <v>5641</v>
      </c>
    </row>
    <row r="1407" spans="1:3" x14ac:dyDescent="0.3">
      <c r="A1407" t="s">
        <v>1866</v>
      </c>
      <c r="B1407" t="s">
        <v>3770</v>
      </c>
      <c r="C1407" t="s">
        <v>1248</v>
      </c>
    </row>
    <row r="1408" spans="1:3" x14ac:dyDescent="0.3">
      <c r="A1408" t="s">
        <v>3236</v>
      </c>
      <c r="B1408" t="s">
        <v>5642</v>
      </c>
      <c r="C1408" t="s">
        <v>5643</v>
      </c>
    </row>
    <row r="1409" spans="1:3" x14ac:dyDescent="0.3">
      <c r="A1409" t="s">
        <v>1804</v>
      </c>
      <c r="B1409" t="s">
        <v>3771</v>
      </c>
      <c r="C1409" t="s">
        <v>1344</v>
      </c>
    </row>
    <row r="1410" spans="1:3" x14ac:dyDescent="0.3">
      <c r="A1410" t="s">
        <v>2882</v>
      </c>
      <c r="B1410" t="s">
        <v>5644</v>
      </c>
      <c r="C1410" t="s">
        <v>5645</v>
      </c>
    </row>
    <row r="1411" spans="1:3" x14ac:dyDescent="0.3">
      <c r="A1411" t="s">
        <v>3088</v>
      </c>
      <c r="B1411" t="s">
        <v>5646</v>
      </c>
      <c r="C1411" t="s">
        <v>5647</v>
      </c>
    </row>
    <row r="1412" spans="1:3" x14ac:dyDescent="0.3">
      <c r="A1412" t="s">
        <v>2789</v>
      </c>
      <c r="B1412" t="s">
        <v>5648</v>
      </c>
      <c r="C1412" t="s">
        <v>5649</v>
      </c>
    </row>
    <row r="1413" spans="1:3" x14ac:dyDescent="0.3">
      <c r="A1413" t="s">
        <v>2999</v>
      </c>
      <c r="B1413" t="s">
        <v>5650</v>
      </c>
      <c r="C1413" t="s">
        <v>5651</v>
      </c>
    </row>
    <row r="1414" spans="1:3" x14ac:dyDescent="0.3">
      <c r="A1414" t="s">
        <v>2234</v>
      </c>
      <c r="B1414" t="s">
        <v>5652</v>
      </c>
      <c r="C1414" t="s">
        <v>5653</v>
      </c>
    </row>
    <row r="1415" spans="1:3" x14ac:dyDescent="0.3">
      <c r="A1415" t="s">
        <v>2906</v>
      </c>
      <c r="B1415" t="s">
        <v>5654</v>
      </c>
      <c r="C1415" t="s">
        <v>5655</v>
      </c>
    </row>
    <row r="1416" spans="1:3" x14ac:dyDescent="0.3">
      <c r="A1416" t="s">
        <v>2682</v>
      </c>
      <c r="B1416" t="s">
        <v>5656</v>
      </c>
      <c r="C1416" t="s">
        <v>5657</v>
      </c>
    </row>
    <row r="1417" spans="1:3" x14ac:dyDescent="0.3">
      <c r="A1417" t="s">
        <v>2833</v>
      </c>
      <c r="B1417" t="s">
        <v>5658</v>
      </c>
      <c r="C1417" t="s">
        <v>5659</v>
      </c>
    </row>
    <row r="1418" spans="1:3" x14ac:dyDescent="0.3">
      <c r="A1418" t="s">
        <v>2733</v>
      </c>
      <c r="B1418" t="s">
        <v>5660</v>
      </c>
      <c r="C1418" t="s">
        <v>5661</v>
      </c>
    </row>
    <row r="1419" spans="1:3" x14ac:dyDescent="0.3">
      <c r="A1419" t="s">
        <v>2095</v>
      </c>
      <c r="B1419" t="s">
        <v>5662</v>
      </c>
      <c r="C1419" t="s">
        <v>5663</v>
      </c>
    </row>
    <row r="1420" spans="1:3" x14ac:dyDescent="0.3">
      <c r="A1420" t="s">
        <v>1964</v>
      </c>
      <c r="B1420" t="s">
        <v>3772</v>
      </c>
      <c r="C1420" t="s">
        <v>1571</v>
      </c>
    </row>
    <row r="1421" spans="1:3" x14ac:dyDescent="0.3">
      <c r="A1421" t="s">
        <v>3076</v>
      </c>
      <c r="B1421" t="s">
        <v>5664</v>
      </c>
      <c r="C1421" t="s">
        <v>5665</v>
      </c>
    </row>
    <row r="1422" spans="1:3" x14ac:dyDescent="0.3">
      <c r="A1422" t="s">
        <v>2673</v>
      </c>
      <c r="B1422" t="s">
        <v>5666</v>
      </c>
      <c r="C1422" t="s">
        <v>1222</v>
      </c>
    </row>
    <row r="1423" spans="1:3" x14ac:dyDescent="0.3">
      <c r="A1423" t="s">
        <v>2663</v>
      </c>
      <c r="B1423" t="s">
        <v>5667</v>
      </c>
      <c r="C1423" t="s">
        <v>5668</v>
      </c>
    </row>
    <row r="1424" spans="1:3" x14ac:dyDescent="0.3">
      <c r="A1424" t="s">
        <v>3835</v>
      </c>
      <c r="B1424" t="s">
        <v>5669</v>
      </c>
      <c r="C1424" t="s">
        <v>5670</v>
      </c>
    </row>
    <row r="1425" spans="1:3" x14ac:dyDescent="0.3">
      <c r="A1425" t="s">
        <v>2412</v>
      </c>
      <c r="B1425" t="s">
        <v>5671</v>
      </c>
      <c r="C1425" t="s">
        <v>5672</v>
      </c>
    </row>
    <row r="1426" spans="1:3" x14ac:dyDescent="0.3">
      <c r="A1426" t="s">
        <v>3192</v>
      </c>
      <c r="B1426" t="s">
        <v>5673</v>
      </c>
      <c r="C1426" t="s">
        <v>5674</v>
      </c>
    </row>
    <row r="1427" spans="1:3" x14ac:dyDescent="0.3">
      <c r="A1427" t="s">
        <v>2189</v>
      </c>
      <c r="B1427" t="s">
        <v>5675</v>
      </c>
      <c r="C1427" t="s">
        <v>5676</v>
      </c>
    </row>
    <row r="1428" spans="1:3" x14ac:dyDescent="0.3">
      <c r="A1428" t="s">
        <v>2389</v>
      </c>
      <c r="B1428" t="s">
        <v>5677</v>
      </c>
      <c r="C1428" t="s">
        <v>5678</v>
      </c>
    </row>
    <row r="1429" spans="1:3" x14ac:dyDescent="0.3">
      <c r="A1429" t="s">
        <v>2255</v>
      </c>
      <c r="B1429" t="s">
        <v>5679</v>
      </c>
      <c r="C1429" t="s">
        <v>5680</v>
      </c>
    </row>
    <row r="1430" spans="1:3" x14ac:dyDescent="0.3">
      <c r="A1430" t="s">
        <v>195</v>
      </c>
      <c r="B1430" t="s">
        <v>897</v>
      </c>
      <c r="C1430" t="s">
        <v>898</v>
      </c>
    </row>
    <row r="1431" spans="1:3" x14ac:dyDescent="0.3">
      <c r="A1431" t="s">
        <v>2349</v>
      </c>
      <c r="B1431" t="s">
        <v>5681</v>
      </c>
      <c r="C1431" t="s">
        <v>5682</v>
      </c>
    </row>
    <row r="1432" spans="1:3" x14ac:dyDescent="0.3">
      <c r="A1432" t="s">
        <v>2727</v>
      </c>
      <c r="B1432" t="s">
        <v>5683</v>
      </c>
      <c r="C1432" t="s">
        <v>5684</v>
      </c>
    </row>
    <row r="1433" spans="1:3" x14ac:dyDescent="0.3">
      <c r="A1433" t="s">
        <v>1879</v>
      </c>
      <c r="B1433" t="s">
        <v>3774</v>
      </c>
      <c r="C1433" t="s">
        <v>1512</v>
      </c>
    </row>
    <row r="1434" spans="1:3" x14ac:dyDescent="0.3">
      <c r="A1434" t="s">
        <v>2493</v>
      </c>
      <c r="B1434" t="s">
        <v>5685</v>
      </c>
      <c r="C1434" t="s">
        <v>1175</v>
      </c>
    </row>
    <row r="1435" spans="1:3" x14ac:dyDescent="0.3">
      <c r="A1435" t="s">
        <v>2889</v>
      </c>
      <c r="B1435" t="s">
        <v>5686</v>
      </c>
      <c r="C1435" t="s">
        <v>5687</v>
      </c>
    </row>
    <row r="1436" spans="1:3" x14ac:dyDescent="0.3">
      <c r="A1436" t="s">
        <v>2672</v>
      </c>
      <c r="B1436" t="s">
        <v>5688</v>
      </c>
      <c r="C1436" t="s">
        <v>1102</v>
      </c>
    </row>
    <row r="1437" spans="1:3" x14ac:dyDescent="0.3">
      <c r="A1437" t="s">
        <v>3160</v>
      </c>
      <c r="B1437" t="s">
        <v>5689</v>
      </c>
      <c r="C1437" t="s">
        <v>5690</v>
      </c>
    </row>
    <row r="1438" spans="1:3" x14ac:dyDescent="0.3">
      <c r="A1438" t="s">
        <v>2126</v>
      </c>
      <c r="B1438" t="s">
        <v>5691</v>
      </c>
      <c r="C1438" t="s">
        <v>5692</v>
      </c>
    </row>
    <row r="1439" spans="1:3" x14ac:dyDescent="0.3">
      <c r="A1439" t="s">
        <v>2332</v>
      </c>
      <c r="B1439" t="s">
        <v>5693</v>
      </c>
      <c r="C1439" t="s">
        <v>5694</v>
      </c>
    </row>
    <row r="1440" spans="1:3" x14ac:dyDescent="0.3">
      <c r="A1440" t="s">
        <v>279</v>
      </c>
      <c r="B1440" t="s">
        <v>767</v>
      </c>
      <c r="C1440" t="s">
        <v>768</v>
      </c>
    </row>
    <row r="1441" spans="1:3" x14ac:dyDescent="0.3">
      <c r="A1441" t="s">
        <v>1751</v>
      </c>
      <c r="B1441" t="s">
        <v>3418</v>
      </c>
      <c r="C1441" t="s">
        <v>3419</v>
      </c>
    </row>
    <row r="1442" spans="1:3" x14ac:dyDescent="0.3">
      <c r="A1442" t="s">
        <v>2724</v>
      </c>
      <c r="B1442" t="s">
        <v>5695</v>
      </c>
      <c r="C1442" t="s">
        <v>5696</v>
      </c>
    </row>
    <row r="1443" spans="1:3" x14ac:dyDescent="0.3">
      <c r="A1443" t="s">
        <v>3203</v>
      </c>
      <c r="B1443" t="s">
        <v>5697</v>
      </c>
      <c r="C1443" t="s">
        <v>5698</v>
      </c>
    </row>
    <row r="1444" spans="1:3" x14ac:dyDescent="0.3">
      <c r="A1444" t="s">
        <v>1906</v>
      </c>
      <c r="B1444" t="s">
        <v>3775</v>
      </c>
      <c r="C1444" t="s">
        <v>1524</v>
      </c>
    </row>
    <row r="1445" spans="1:3" x14ac:dyDescent="0.3">
      <c r="A1445" t="s">
        <v>2898</v>
      </c>
      <c r="B1445" t="s">
        <v>5699</v>
      </c>
      <c r="C1445" t="s">
        <v>5700</v>
      </c>
    </row>
    <row r="1446" spans="1:3" x14ac:dyDescent="0.3">
      <c r="A1446" t="s">
        <v>2373</v>
      </c>
      <c r="B1446" t="s">
        <v>5701</v>
      </c>
      <c r="C1446" t="s">
        <v>1527</v>
      </c>
    </row>
    <row r="1447" spans="1:3" x14ac:dyDescent="0.3">
      <c r="A1447" t="s">
        <v>2269</v>
      </c>
      <c r="B1447" t="s">
        <v>5702</v>
      </c>
      <c r="C1447" t="s">
        <v>1313</v>
      </c>
    </row>
    <row r="1448" spans="1:3" x14ac:dyDescent="0.3">
      <c r="A1448" t="s">
        <v>2553</v>
      </c>
      <c r="B1448" t="s">
        <v>5703</v>
      </c>
      <c r="C1448" t="s">
        <v>5704</v>
      </c>
    </row>
    <row r="1449" spans="1:3" x14ac:dyDescent="0.3">
      <c r="A1449" t="s">
        <v>3195</v>
      </c>
      <c r="B1449" t="s">
        <v>5705</v>
      </c>
      <c r="C1449" t="s">
        <v>5706</v>
      </c>
    </row>
    <row r="1450" spans="1:3" x14ac:dyDescent="0.3">
      <c r="A1450" t="s">
        <v>3256</v>
      </c>
      <c r="B1450" t="s">
        <v>5707</v>
      </c>
      <c r="C1450" t="s">
        <v>5708</v>
      </c>
    </row>
    <row r="1451" spans="1:3" x14ac:dyDescent="0.3">
      <c r="A1451" t="s">
        <v>2611</v>
      </c>
      <c r="B1451" t="s">
        <v>5709</v>
      </c>
      <c r="C1451" t="s">
        <v>1112</v>
      </c>
    </row>
    <row r="1452" spans="1:3" x14ac:dyDescent="0.3">
      <c r="A1452" t="s">
        <v>3193</v>
      </c>
      <c r="B1452" t="s">
        <v>5710</v>
      </c>
      <c r="C1452" t="s">
        <v>1618</v>
      </c>
    </row>
    <row r="1453" spans="1:3" x14ac:dyDescent="0.3">
      <c r="A1453" t="s">
        <v>2555</v>
      </c>
      <c r="B1453" t="s">
        <v>5711</v>
      </c>
      <c r="C1453" t="s">
        <v>5712</v>
      </c>
    </row>
    <row r="1454" spans="1:3" x14ac:dyDescent="0.3">
      <c r="A1454" t="s">
        <v>3864</v>
      </c>
      <c r="B1454" t="s">
        <v>5713</v>
      </c>
      <c r="C1454" t="s">
        <v>5714</v>
      </c>
    </row>
    <row r="1455" spans="1:3" x14ac:dyDescent="0.3">
      <c r="A1455" t="s">
        <v>1947</v>
      </c>
      <c r="B1455" t="s">
        <v>3776</v>
      </c>
      <c r="C1455" t="s">
        <v>1558</v>
      </c>
    </row>
    <row r="1456" spans="1:3" x14ac:dyDescent="0.3">
      <c r="A1456" t="s">
        <v>3258</v>
      </c>
      <c r="B1456" t="s">
        <v>5715</v>
      </c>
      <c r="C1456" t="s">
        <v>5716</v>
      </c>
    </row>
    <row r="1457" spans="1:3" x14ac:dyDescent="0.3">
      <c r="A1457" t="s">
        <v>3186</v>
      </c>
      <c r="B1457" t="s">
        <v>5717</v>
      </c>
      <c r="C1457" t="s">
        <v>5718</v>
      </c>
    </row>
    <row r="1458" spans="1:3" x14ac:dyDescent="0.3">
      <c r="A1458" t="s">
        <v>2746</v>
      </c>
      <c r="B1458" t="s">
        <v>5719</v>
      </c>
      <c r="C1458" t="s">
        <v>1384</v>
      </c>
    </row>
    <row r="1459" spans="1:3" x14ac:dyDescent="0.3">
      <c r="A1459" t="s">
        <v>2964</v>
      </c>
      <c r="B1459" t="s">
        <v>5720</v>
      </c>
      <c r="C1459" t="s">
        <v>5721</v>
      </c>
    </row>
    <row r="1460" spans="1:3" x14ac:dyDescent="0.3">
      <c r="A1460" t="s">
        <v>2201</v>
      </c>
      <c r="B1460" t="s">
        <v>5722</v>
      </c>
      <c r="C1460" t="s">
        <v>5723</v>
      </c>
    </row>
    <row r="1461" spans="1:3" x14ac:dyDescent="0.3">
      <c r="A1461" t="s">
        <v>2102</v>
      </c>
      <c r="B1461" t="s">
        <v>5724</v>
      </c>
      <c r="C1461" t="s">
        <v>5725</v>
      </c>
    </row>
    <row r="1462" spans="1:3" x14ac:dyDescent="0.3">
      <c r="A1462" t="s">
        <v>3032</v>
      </c>
      <c r="B1462" t="s">
        <v>5726</v>
      </c>
      <c r="C1462" t="s">
        <v>5727</v>
      </c>
    </row>
    <row r="1463" spans="1:3" x14ac:dyDescent="0.3">
      <c r="A1463" t="s">
        <v>2096</v>
      </c>
      <c r="B1463" t="s">
        <v>5728</v>
      </c>
      <c r="C1463" t="s">
        <v>5729</v>
      </c>
    </row>
    <row r="1464" spans="1:3" x14ac:dyDescent="0.3">
      <c r="A1464" t="s">
        <v>2026</v>
      </c>
      <c r="B1464" t="s">
        <v>3777</v>
      </c>
      <c r="C1464" t="s">
        <v>1244</v>
      </c>
    </row>
    <row r="1465" spans="1:3" x14ac:dyDescent="0.3">
      <c r="A1465" t="s">
        <v>2144</v>
      </c>
      <c r="B1465" t="s">
        <v>5730</v>
      </c>
      <c r="C1465" t="s">
        <v>5731</v>
      </c>
    </row>
    <row r="1466" spans="1:3" x14ac:dyDescent="0.3">
      <c r="A1466" t="s">
        <v>3053</v>
      </c>
      <c r="B1466" t="s">
        <v>5732</v>
      </c>
      <c r="C1466" t="s">
        <v>1628</v>
      </c>
    </row>
    <row r="1467" spans="1:3" x14ac:dyDescent="0.3">
      <c r="A1467" t="s">
        <v>2322</v>
      </c>
      <c r="B1467" t="s">
        <v>5733</v>
      </c>
      <c r="C1467" t="s">
        <v>5734</v>
      </c>
    </row>
    <row r="1468" spans="1:3" x14ac:dyDescent="0.3">
      <c r="A1468" t="s">
        <v>2190</v>
      </c>
      <c r="B1468" t="s">
        <v>5735</v>
      </c>
      <c r="C1468" t="s">
        <v>5736</v>
      </c>
    </row>
    <row r="1469" spans="1:3" x14ac:dyDescent="0.3">
      <c r="A1469" t="s">
        <v>2869</v>
      </c>
      <c r="B1469" t="s">
        <v>5737</v>
      </c>
      <c r="C1469" t="s">
        <v>5738</v>
      </c>
    </row>
    <row r="1470" spans="1:3" x14ac:dyDescent="0.3">
      <c r="A1470" t="s">
        <v>2129</v>
      </c>
      <c r="B1470" t="s">
        <v>5739</v>
      </c>
      <c r="C1470" t="s">
        <v>5740</v>
      </c>
    </row>
    <row r="1471" spans="1:3" x14ac:dyDescent="0.3">
      <c r="A1471" t="s">
        <v>2041</v>
      </c>
      <c r="B1471" t="s">
        <v>3779</v>
      </c>
      <c r="C1471" t="s">
        <v>1650</v>
      </c>
    </row>
    <row r="1472" spans="1:3" x14ac:dyDescent="0.3">
      <c r="A1472" t="s">
        <v>2551</v>
      </c>
      <c r="B1472" t="s">
        <v>5741</v>
      </c>
      <c r="C1472" t="s">
        <v>5742</v>
      </c>
    </row>
    <row r="1473" spans="1:3" x14ac:dyDescent="0.3">
      <c r="A1473" t="s">
        <v>2880</v>
      </c>
      <c r="B1473" t="s">
        <v>5743</v>
      </c>
      <c r="C1473" t="s">
        <v>5744</v>
      </c>
    </row>
    <row r="1474" spans="1:3" x14ac:dyDescent="0.3">
      <c r="A1474" t="s">
        <v>248</v>
      </c>
      <c r="B1474" t="s">
        <v>769</v>
      </c>
      <c r="C1474" t="s">
        <v>770</v>
      </c>
    </row>
    <row r="1475" spans="1:3" x14ac:dyDescent="0.3">
      <c r="A1475" t="s">
        <v>1963</v>
      </c>
      <c r="B1475" t="s">
        <v>3780</v>
      </c>
      <c r="C1475" t="s">
        <v>1570</v>
      </c>
    </row>
    <row r="1476" spans="1:3" x14ac:dyDescent="0.3">
      <c r="A1476" t="s">
        <v>2955</v>
      </c>
      <c r="B1476" t="s">
        <v>5745</v>
      </c>
      <c r="C1476" t="s">
        <v>5746</v>
      </c>
    </row>
    <row r="1477" spans="1:3" x14ac:dyDescent="0.3">
      <c r="A1477" t="s">
        <v>3144</v>
      </c>
      <c r="B1477" t="s">
        <v>5747</v>
      </c>
      <c r="C1477" t="s">
        <v>1227</v>
      </c>
    </row>
    <row r="1478" spans="1:3" x14ac:dyDescent="0.3">
      <c r="A1478" t="s">
        <v>2459</v>
      </c>
      <c r="B1478" t="s">
        <v>5748</v>
      </c>
      <c r="C1478" t="s">
        <v>1108</v>
      </c>
    </row>
    <row r="1479" spans="1:3" x14ac:dyDescent="0.3">
      <c r="A1479" t="s">
        <v>2613</v>
      </c>
      <c r="B1479" t="s">
        <v>5749</v>
      </c>
      <c r="C1479" t="s">
        <v>5750</v>
      </c>
    </row>
    <row r="1480" spans="1:3" x14ac:dyDescent="0.3">
      <c r="A1480" t="s">
        <v>3169</v>
      </c>
      <c r="B1480" t="s">
        <v>5751</v>
      </c>
      <c r="C1480" t="s">
        <v>5752</v>
      </c>
    </row>
    <row r="1481" spans="1:3" x14ac:dyDescent="0.3">
      <c r="A1481" t="s">
        <v>2197</v>
      </c>
      <c r="B1481" t="s">
        <v>5753</v>
      </c>
      <c r="C1481" t="s">
        <v>5754</v>
      </c>
    </row>
    <row r="1482" spans="1:3" x14ac:dyDescent="0.3">
      <c r="A1482" t="s">
        <v>3237</v>
      </c>
      <c r="B1482" t="s">
        <v>5755</v>
      </c>
      <c r="C1482" t="s">
        <v>1195</v>
      </c>
    </row>
    <row r="1483" spans="1:3" x14ac:dyDescent="0.3">
      <c r="A1483" t="s">
        <v>2521</v>
      </c>
      <c r="B1483" t="s">
        <v>5756</v>
      </c>
      <c r="C1483" t="s">
        <v>1104</v>
      </c>
    </row>
    <row r="1484" spans="1:3" x14ac:dyDescent="0.3">
      <c r="A1484" t="s">
        <v>2139</v>
      </c>
      <c r="B1484" t="s">
        <v>5757</v>
      </c>
      <c r="C1484" t="s">
        <v>5758</v>
      </c>
    </row>
    <row r="1485" spans="1:3" x14ac:dyDescent="0.3">
      <c r="A1485" t="s">
        <v>2496</v>
      </c>
      <c r="B1485" t="s">
        <v>5759</v>
      </c>
      <c r="C1485" t="s">
        <v>1550</v>
      </c>
    </row>
    <row r="1486" spans="1:3" x14ac:dyDescent="0.3">
      <c r="A1486" t="s">
        <v>2567</v>
      </c>
      <c r="B1486" t="s">
        <v>5760</v>
      </c>
      <c r="C1486" t="s">
        <v>1631</v>
      </c>
    </row>
    <row r="1487" spans="1:3" x14ac:dyDescent="0.3">
      <c r="A1487" t="s">
        <v>2843</v>
      </c>
      <c r="B1487" t="s">
        <v>5761</v>
      </c>
      <c r="C1487" t="s">
        <v>5762</v>
      </c>
    </row>
    <row r="1488" spans="1:3" x14ac:dyDescent="0.3">
      <c r="A1488" t="s">
        <v>2824</v>
      </c>
      <c r="B1488" t="s">
        <v>5763</v>
      </c>
      <c r="C1488" t="s">
        <v>1185</v>
      </c>
    </row>
    <row r="1489" spans="1:3" x14ac:dyDescent="0.3">
      <c r="A1489" t="s">
        <v>3091</v>
      </c>
      <c r="B1489" t="s">
        <v>5764</v>
      </c>
      <c r="C1489" t="s">
        <v>5765</v>
      </c>
    </row>
    <row r="1490" spans="1:3" x14ac:dyDescent="0.3">
      <c r="A1490" t="s">
        <v>2970</v>
      </c>
      <c r="B1490" t="s">
        <v>5766</v>
      </c>
      <c r="C1490" t="s">
        <v>5767</v>
      </c>
    </row>
    <row r="1491" spans="1:3" x14ac:dyDescent="0.3">
      <c r="A1491" t="s">
        <v>2921</v>
      </c>
      <c r="B1491" t="s">
        <v>5768</v>
      </c>
      <c r="C1491" t="s">
        <v>5769</v>
      </c>
    </row>
    <row r="1492" spans="1:3" x14ac:dyDescent="0.3">
      <c r="A1492" t="s">
        <v>2115</v>
      </c>
      <c r="B1492" t="s">
        <v>5770</v>
      </c>
      <c r="C1492" t="s">
        <v>1455</v>
      </c>
    </row>
    <row r="1493" spans="1:3" x14ac:dyDescent="0.3">
      <c r="A1493" t="s">
        <v>3058</v>
      </c>
      <c r="B1493" t="s">
        <v>5771</v>
      </c>
      <c r="C1493" t="s">
        <v>5772</v>
      </c>
    </row>
    <row r="1494" spans="1:3" x14ac:dyDescent="0.3">
      <c r="A1494" t="s">
        <v>138</v>
      </c>
      <c r="B1494" t="s">
        <v>771</v>
      </c>
      <c r="C1494" t="s">
        <v>772</v>
      </c>
    </row>
    <row r="1495" spans="1:3" x14ac:dyDescent="0.3">
      <c r="A1495" t="s">
        <v>137</v>
      </c>
      <c r="B1495" t="s">
        <v>773</v>
      </c>
      <c r="C1495" t="s">
        <v>774</v>
      </c>
    </row>
    <row r="1496" spans="1:3" x14ac:dyDescent="0.3">
      <c r="A1496" t="s">
        <v>2231</v>
      </c>
      <c r="B1496" t="s">
        <v>5773</v>
      </c>
      <c r="C1496" t="s">
        <v>5774</v>
      </c>
    </row>
    <row r="1497" spans="1:3" x14ac:dyDescent="0.3">
      <c r="A1497" t="s">
        <v>2149</v>
      </c>
      <c r="B1497" t="s">
        <v>5775</v>
      </c>
      <c r="C1497" t="s">
        <v>1456</v>
      </c>
    </row>
    <row r="1498" spans="1:3" x14ac:dyDescent="0.3">
      <c r="A1498" t="s">
        <v>286</v>
      </c>
      <c r="B1498" t="s">
        <v>775</v>
      </c>
      <c r="C1498" t="s">
        <v>776</v>
      </c>
    </row>
    <row r="1499" spans="1:3" x14ac:dyDescent="0.3">
      <c r="A1499" t="s">
        <v>2465</v>
      </c>
      <c r="B1499" t="s">
        <v>5776</v>
      </c>
      <c r="C1499" t="s">
        <v>5777</v>
      </c>
    </row>
    <row r="1500" spans="1:3" x14ac:dyDescent="0.3">
      <c r="A1500" t="s">
        <v>2464</v>
      </c>
      <c r="B1500" t="s">
        <v>5778</v>
      </c>
      <c r="C1500" t="s">
        <v>5779</v>
      </c>
    </row>
    <row r="1501" spans="1:3" x14ac:dyDescent="0.3">
      <c r="A1501" t="s">
        <v>2162</v>
      </c>
      <c r="B1501" t="s">
        <v>5780</v>
      </c>
      <c r="C1501" t="s">
        <v>5781</v>
      </c>
    </row>
    <row r="1502" spans="1:3" x14ac:dyDescent="0.3">
      <c r="A1502" t="s">
        <v>179</v>
      </c>
      <c r="B1502" t="s">
        <v>777</v>
      </c>
      <c r="C1502" t="s">
        <v>778</v>
      </c>
    </row>
    <row r="1503" spans="1:3" x14ac:dyDescent="0.3">
      <c r="A1503" t="s">
        <v>376</v>
      </c>
      <c r="B1503" t="s">
        <v>779</v>
      </c>
      <c r="C1503" t="s">
        <v>780</v>
      </c>
    </row>
    <row r="1504" spans="1:3" x14ac:dyDescent="0.3">
      <c r="A1504" t="s">
        <v>2581</v>
      </c>
      <c r="B1504" t="s">
        <v>5782</v>
      </c>
      <c r="C1504" t="s">
        <v>5783</v>
      </c>
    </row>
    <row r="1505" spans="1:3" x14ac:dyDescent="0.3">
      <c r="A1505" t="s">
        <v>2914</v>
      </c>
      <c r="B1505" t="s">
        <v>5784</v>
      </c>
      <c r="C1505" t="s">
        <v>5785</v>
      </c>
    </row>
    <row r="1506" spans="1:3" x14ac:dyDescent="0.3">
      <c r="A1506" t="s">
        <v>1793</v>
      </c>
      <c r="B1506" t="s">
        <v>3783</v>
      </c>
      <c r="C1506" t="s">
        <v>1367</v>
      </c>
    </row>
    <row r="1507" spans="1:3" x14ac:dyDescent="0.3">
      <c r="A1507" t="s">
        <v>2410</v>
      </c>
      <c r="B1507" t="s">
        <v>5786</v>
      </c>
      <c r="C1507" t="s">
        <v>5787</v>
      </c>
    </row>
    <row r="1508" spans="1:3" x14ac:dyDescent="0.3">
      <c r="A1508" t="s">
        <v>2795</v>
      </c>
      <c r="B1508" t="s">
        <v>5788</v>
      </c>
      <c r="C1508" t="s">
        <v>5789</v>
      </c>
    </row>
    <row r="1509" spans="1:3" x14ac:dyDescent="0.3">
      <c r="A1509" t="s">
        <v>1951</v>
      </c>
      <c r="B1509" t="s">
        <v>3784</v>
      </c>
      <c r="C1509" t="s">
        <v>1562</v>
      </c>
    </row>
    <row r="1510" spans="1:3" x14ac:dyDescent="0.3">
      <c r="A1510" t="s">
        <v>1881</v>
      </c>
      <c r="B1510" t="s">
        <v>3391</v>
      </c>
      <c r="C1510" t="s">
        <v>1172</v>
      </c>
    </row>
    <row r="1511" spans="1:3" x14ac:dyDescent="0.3">
      <c r="A1511" t="s">
        <v>2506</v>
      </c>
      <c r="B1511" t="s">
        <v>5790</v>
      </c>
      <c r="C1511" t="s">
        <v>5791</v>
      </c>
    </row>
    <row r="1512" spans="1:3" x14ac:dyDescent="0.3">
      <c r="A1512" t="s">
        <v>3108</v>
      </c>
      <c r="B1512" t="s">
        <v>5792</v>
      </c>
      <c r="C1512" t="s">
        <v>5793</v>
      </c>
    </row>
    <row r="1513" spans="1:3" x14ac:dyDescent="0.3">
      <c r="A1513" t="s">
        <v>3235</v>
      </c>
      <c r="B1513" t="s">
        <v>5794</v>
      </c>
      <c r="C1513" t="s">
        <v>5795</v>
      </c>
    </row>
    <row r="1514" spans="1:3" x14ac:dyDescent="0.3">
      <c r="A1514" t="s">
        <v>3140</v>
      </c>
      <c r="B1514" t="s">
        <v>5796</v>
      </c>
      <c r="C1514" t="s">
        <v>1660</v>
      </c>
    </row>
    <row r="1515" spans="1:3" x14ac:dyDescent="0.3">
      <c r="A1515" t="s">
        <v>2768</v>
      </c>
      <c r="B1515" t="s">
        <v>5797</v>
      </c>
      <c r="C1515" t="s">
        <v>5798</v>
      </c>
    </row>
    <row r="1516" spans="1:3" x14ac:dyDescent="0.3">
      <c r="A1516" t="s">
        <v>3141</v>
      </c>
      <c r="B1516" t="s">
        <v>5799</v>
      </c>
      <c r="C1516" t="s">
        <v>5800</v>
      </c>
    </row>
    <row r="1517" spans="1:3" x14ac:dyDescent="0.3">
      <c r="A1517" t="s">
        <v>2602</v>
      </c>
      <c r="B1517" t="s">
        <v>5801</v>
      </c>
      <c r="C1517" t="s">
        <v>5802</v>
      </c>
    </row>
    <row r="1518" spans="1:3" x14ac:dyDescent="0.3">
      <c r="A1518" t="s">
        <v>2083</v>
      </c>
      <c r="B1518" t="s">
        <v>5803</v>
      </c>
      <c r="C1518" t="s">
        <v>1447</v>
      </c>
    </row>
    <row r="1519" spans="1:3" x14ac:dyDescent="0.3">
      <c r="A1519" t="s">
        <v>3229</v>
      </c>
      <c r="B1519" t="s">
        <v>5804</v>
      </c>
      <c r="C1519" t="s">
        <v>5805</v>
      </c>
    </row>
    <row r="1520" spans="1:3" x14ac:dyDescent="0.3">
      <c r="A1520" t="s">
        <v>3106</v>
      </c>
      <c r="B1520" t="s">
        <v>5806</v>
      </c>
      <c r="C1520" t="s">
        <v>5807</v>
      </c>
    </row>
    <row r="1521" spans="1:3" x14ac:dyDescent="0.3">
      <c r="A1521" t="s">
        <v>3136</v>
      </c>
      <c r="B1521" t="s">
        <v>5808</v>
      </c>
      <c r="C1521" t="s">
        <v>5809</v>
      </c>
    </row>
    <row r="1522" spans="1:3" x14ac:dyDescent="0.3">
      <c r="A1522" t="s">
        <v>2468</v>
      </c>
      <c r="B1522" t="s">
        <v>5810</v>
      </c>
      <c r="C1522" t="s">
        <v>5811</v>
      </c>
    </row>
    <row r="1523" spans="1:3" x14ac:dyDescent="0.3">
      <c r="A1523" t="s">
        <v>3165</v>
      </c>
      <c r="B1523" t="s">
        <v>5812</v>
      </c>
      <c r="C1523" t="s">
        <v>5813</v>
      </c>
    </row>
    <row r="1524" spans="1:3" x14ac:dyDescent="0.3">
      <c r="A1524" t="s">
        <v>3081</v>
      </c>
      <c r="B1524" t="s">
        <v>5814</v>
      </c>
      <c r="C1524" t="s">
        <v>1370</v>
      </c>
    </row>
    <row r="1525" spans="1:3" x14ac:dyDescent="0.3">
      <c r="A1525" t="s">
        <v>296</v>
      </c>
      <c r="B1525" t="s">
        <v>901</v>
      </c>
      <c r="C1525" t="s">
        <v>902</v>
      </c>
    </row>
    <row r="1526" spans="1:3" x14ac:dyDescent="0.3">
      <c r="A1526" t="s">
        <v>3155</v>
      </c>
      <c r="B1526" t="s">
        <v>5815</v>
      </c>
      <c r="C1526" t="s">
        <v>1664</v>
      </c>
    </row>
    <row r="1527" spans="1:3" x14ac:dyDescent="0.3">
      <c r="A1527" t="s">
        <v>2500</v>
      </c>
      <c r="B1527" t="s">
        <v>5816</v>
      </c>
      <c r="C1527" t="s">
        <v>1552</v>
      </c>
    </row>
    <row r="1528" spans="1:3" x14ac:dyDescent="0.3">
      <c r="A1528" t="s">
        <v>1910</v>
      </c>
      <c r="B1528" t="s">
        <v>3528</v>
      </c>
      <c r="C1528" t="s">
        <v>3529</v>
      </c>
    </row>
    <row r="1529" spans="1:3" x14ac:dyDescent="0.3">
      <c r="A1529" t="s">
        <v>2438</v>
      </c>
      <c r="B1529" t="s">
        <v>5817</v>
      </c>
      <c r="C1529" t="s">
        <v>5818</v>
      </c>
    </row>
    <row r="1530" spans="1:3" x14ac:dyDescent="0.3">
      <c r="A1530" t="s">
        <v>2632</v>
      </c>
      <c r="B1530" t="s">
        <v>5819</v>
      </c>
      <c r="C1530" t="s">
        <v>5820</v>
      </c>
    </row>
    <row r="1531" spans="1:3" x14ac:dyDescent="0.3">
      <c r="A1531" t="s">
        <v>3111</v>
      </c>
      <c r="B1531" t="s">
        <v>5821</v>
      </c>
      <c r="C1531" t="s">
        <v>5822</v>
      </c>
    </row>
    <row r="1532" spans="1:3" x14ac:dyDescent="0.3">
      <c r="A1532" t="s">
        <v>2958</v>
      </c>
      <c r="B1532" t="s">
        <v>5823</v>
      </c>
      <c r="C1532" t="s">
        <v>5824</v>
      </c>
    </row>
    <row r="1533" spans="1:3" x14ac:dyDescent="0.3">
      <c r="A1533" t="s">
        <v>1934</v>
      </c>
      <c r="B1533" t="s">
        <v>3392</v>
      </c>
      <c r="C1533" t="s">
        <v>1224</v>
      </c>
    </row>
    <row r="1534" spans="1:3" x14ac:dyDescent="0.3">
      <c r="A1534" t="s">
        <v>3073</v>
      </c>
      <c r="B1534" t="s">
        <v>5825</v>
      </c>
      <c r="C1534" t="s">
        <v>5826</v>
      </c>
    </row>
    <row r="1535" spans="1:3" x14ac:dyDescent="0.3">
      <c r="A1535" t="s">
        <v>2105</v>
      </c>
      <c r="B1535" t="s">
        <v>5827</v>
      </c>
      <c r="C1535" t="s">
        <v>5828</v>
      </c>
    </row>
    <row r="1536" spans="1:3" x14ac:dyDescent="0.3">
      <c r="A1536" t="s">
        <v>2975</v>
      </c>
      <c r="B1536" t="s">
        <v>5829</v>
      </c>
      <c r="C1536" t="s">
        <v>5830</v>
      </c>
    </row>
    <row r="1537" spans="1:3" x14ac:dyDescent="0.3">
      <c r="A1537" t="s">
        <v>2154</v>
      </c>
      <c r="B1537" t="s">
        <v>5831</v>
      </c>
      <c r="C1537" t="s">
        <v>5832</v>
      </c>
    </row>
    <row r="1538" spans="1:3" x14ac:dyDescent="0.3">
      <c r="A1538" t="s">
        <v>1980</v>
      </c>
      <c r="B1538" t="s">
        <v>3785</v>
      </c>
      <c r="C1538" t="s">
        <v>1591</v>
      </c>
    </row>
    <row r="1539" spans="1:3" x14ac:dyDescent="0.3">
      <c r="A1539" t="s">
        <v>1824</v>
      </c>
      <c r="B1539" t="s">
        <v>3532</v>
      </c>
      <c r="C1539" t="s">
        <v>1513</v>
      </c>
    </row>
    <row r="1540" spans="1:3" x14ac:dyDescent="0.3">
      <c r="A1540" t="s">
        <v>2302</v>
      </c>
      <c r="B1540" t="s">
        <v>5833</v>
      </c>
      <c r="C1540" t="s">
        <v>1507</v>
      </c>
    </row>
    <row r="1541" spans="1:3" x14ac:dyDescent="0.3">
      <c r="A1541" t="s">
        <v>1848</v>
      </c>
      <c r="B1541" t="s">
        <v>3564</v>
      </c>
      <c r="C1541" t="s">
        <v>1349</v>
      </c>
    </row>
    <row r="1542" spans="1:3" x14ac:dyDescent="0.3">
      <c r="A1542" t="s">
        <v>1991</v>
      </c>
      <c r="B1542" t="s">
        <v>3786</v>
      </c>
      <c r="C1542" t="s">
        <v>1243</v>
      </c>
    </row>
    <row r="1543" spans="1:3" x14ac:dyDescent="0.3">
      <c r="A1543" t="s">
        <v>2523</v>
      </c>
      <c r="B1543" t="s">
        <v>5834</v>
      </c>
      <c r="C1543" t="s">
        <v>5835</v>
      </c>
    </row>
    <row r="1544" spans="1:3" x14ac:dyDescent="0.3">
      <c r="A1544" t="s">
        <v>2182</v>
      </c>
      <c r="B1544" t="s">
        <v>5836</v>
      </c>
      <c r="C1544" t="s">
        <v>5837</v>
      </c>
    </row>
    <row r="1545" spans="1:3" x14ac:dyDescent="0.3">
      <c r="A1545" t="s">
        <v>2204</v>
      </c>
      <c r="B1545" t="s">
        <v>5838</v>
      </c>
      <c r="C1545" t="s">
        <v>5839</v>
      </c>
    </row>
    <row r="1546" spans="1:3" x14ac:dyDescent="0.3">
      <c r="A1546" t="s">
        <v>2033</v>
      </c>
      <c r="B1546" t="s">
        <v>3787</v>
      </c>
      <c r="C1546" t="s">
        <v>1640</v>
      </c>
    </row>
    <row r="1547" spans="1:3" x14ac:dyDescent="0.3">
      <c r="A1547" t="s">
        <v>2859</v>
      </c>
      <c r="B1547" t="s">
        <v>5840</v>
      </c>
      <c r="C1547" t="s">
        <v>1011</v>
      </c>
    </row>
    <row r="1548" spans="1:3" x14ac:dyDescent="0.3">
      <c r="A1548" t="s">
        <v>2933</v>
      </c>
      <c r="B1548" t="s">
        <v>5841</v>
      </c>
      <c r="C1548" t="s">
        <v>1154</v>
      </c>
    </row>
    <row r="1549" spans="1:3" x14ac:dyDescent="0.3">
      <c r="A1549" t="s">
        <v>3198</v>
      </c>
      <c r="B1549" t="s">
        <v>5842</v>
      </c>
      <c r="C1549" t="s">
        <v>5843</v>
      </c>
    </row>
    <row r="1550" spans="1:3" x14ac:dyDescent="0.3">
      <c r="A1550" t="s">
        <v>2842</v>
      </c>
      <c r="B1550" t="s">
        <v>5844</v>
      </c>
      <c r="C1550" t="s">
        <v>5845</v>
      </c>
    </row>
    <row r="1551" spans="1:3" x14ac:dyDescent="0.3">
      <c r="A1551" t="s">
        <v>49</v>
      </c>
      <c r="B1551" t="s">
        <v>783</v>
      </c>
      <c r="C1551" t="s">
        <v>784</v>
      </c>
    </row>
    <row r="1552" spans="1:3" x14ac:dyDescent="0.3">
      <c r="A1552" t="s">
        <v>3150</v>
      </c>
      <c r="B1552" t="s">
        <v>5846</v>
      </c>
      <c r="C1552" t="s">
        <v>5847</v>
      </c>
    </row>
    <row r="1553" spans="1:3" x14ac:dyDescent="0.3">
      <c r="A1553" t="s">
        <v>2623</v>
      </c>
      <c r="B1553" t="s">
        <v>5848</v>
      </c>
      <c r="C1553" t="s">
        <v>5849</v>
      </c>
    </row>
    <row r="1554" spans="1:3" x14ac:dyDescent="0.3">
      <c r="A1554" t="s">
        <v>2748</v>
      </c>
      <c r="B1554" t="s">
        <v>5850</v>
      </c>
      <c r="C1554" t="s">
        <v>5851</v>
      </c>
    </row>
    <row r="1555" spans="1:3" x14ac:dyDescent="0.3">
      <c r="A1555" t="s">
        <v>2920</v>
      </c>
      <c r="B1555" t="s">
        <v>5852</v>
      </c>
      <c r="C1555" t="s">
        <v>5853</v>
      </c>
    </row>
    <row r="1556" spans="1:3" x14ac:dyDescent="0.3">
      <c r="A1556" t="s">
        <v>2426</v>
      </c>
      <c r="B1556" t="s">
        <v>5854</v>
      </c>
      <c r="C1556" t="s">
        <v>5855</v>
      </c>
    </row>
    <row r="1557" spans="1:3" x14ac:dyDescent="0.3">
      <c r="A1557" t="s">
        <v>3825</v>
      </c>
      <c r="B1557" t="s">
        <v>5856</v>
      </c>
      <c r="C1557" t="s">
        <v>5857</v>
      </c>
    </row>
    <row r="1558" spans="1:3" x14ac:dyDescent="0.3">
      <c r="A1558" t="s">
        <v>3131</v>
      </c>
      <c r="B1558" t="s">
        <v>5858</v>
      </c>
      <c r="C1558" t="s">
        <v>5859</v>
      </c>
    </row>
    <row r="1559" spans="1:3" x14ac:dyDescent="0.3">
      <c r="A1559" t="s">
        <v>3026</v>
      </c>
      <c r="B1559" t="s">
        <v>5860</v>
      </c>
      <c r="C1559" t="s">
        <v>5861</v>
      </c>
    </row>
    <row r="1560" spans="1:3" x14ac:dyDescent="0.3">
      <c r="A1560" t="s">
        <v>2589</v>
      </c>
      <c r="B1560" t="s">
        <v>5862</v>
      </c>
      <c r="C1560" t="s">
        <v>5863</v>
      </c>
    </row>
    <row r="1561" spans="1:3" x14ac:dyDescent="0.3">
      <c r="A1561" t="s">
        <v>2436</v>
      </c>
      <c r="B1561" t="s">
        <v>5864</v>
      </c>
      <c r="C1561" t="s">
        <v>1376</v>
      </c>
    </row>
    <row r="1562" spans="1:3" x14ac:dyDescent="0.3">
      <c r="A1562" t="s">
        <v>3060</v>
      </c>
      <c r="B1562" t="s">
        <v>5865</v>
      </c>
      <c r="C1562" t="s">
        <v>5866</v>
      </c>
    </row>
    <row r="1563" spans="1:3" x14ac:dyDescent="0.3">
      <c r="A1563" t="s">
        <v>2658</v>
      </c>
      <c r="B1563" t="s">
        <v>5867</v>
      </c>
      <c r="C1563" t="s">
        <v>1065</v>
      </c>
    </row>
    <row r="1564" spans="1:3" x14ac:dyDescent="0.3">
      <c r="A1564" t="s">
        <v>2086</v>
      </c>
      <c r="B1564" t="s">
        <v>5868</v>
      </c>
      <c r="C1564" t="s">
        <v>5869</v>
      </c>
    </row>
    <row r="1565" spans="1:3" x14ac:dyDescent="0.3">
      <c r="A1565" t="s">
        <v>1860</v>
      </c>
      <c r="B1565" t="s">
        <v>3432</v>
      </c>
      <c r="C1565" t="s">
        <v>3433</v>
      </c>
    </row>
    <row r="1566" spans="1:3" x14ac:dyDescent="0.3">
      <c r="A1566" t="s">
        <v>132</v>
      </c>
      <c r="B1566" t="s">
        <v>785</v>
      </c>
      <c r="C1566" t="s">
        <v>786</v>
      </c>
    </row>
    <row r="1567" spans="1:3" x14ac:dyDescent="0.3">
      <c r="A1567" t="s">
        <v>803</v>
      </c>
      <c r="B1567" t="s">
        <v>903</v>
      </c>
      <c r="C1567" t="s">
        <v>904</v>
      </c>
    </row>
    <row r="1568" spans="1:3" x14ac:dyDescent="0.3">
      <c r="A1568" t="s">
        <v>804</v>
      </c>
      <c r="B1568" t="s">
        <v>3412</v>
      </c>
      <c r="C1568" t="s">
        <v>1198</v>
      </c>
    </row>
    <row r="1569" spans="1:3" x14ac:dyDescent="0.3">
      <c r="A1569" t="s">
        <v>805</v>
      </c>
      <c r="B1569" t="s">
        <v>3788</v>
      </c>
      <c r="C1569" t="s">
        <v>1672</v>
      </c>
    </row>
    <row r="1570" spans="1:3" x14ac:dyDescent="0.3">
      <c r="A1570" t="s">
        <v>2108</v>
      </c>
      <c r="B1570" t="s">
        <v>5870</v>
      </c>
      <c r="C1570" t="s">
        <v>5871</v>
      </c>
    </row>
    <row r="1571" spans="1:3" x14ac:dyDescent="0.3">
      <c r="A1571" t="s">
        <v>199</v>
      </c>
      <c r="B1571" t="s">
        <v>961</v>
      </c>
      <c r="C1571" t="s">
        <v>962</v>
      </c>
    </row>
    <row r="1572" spans="1:3" x14ac:dyDescent="0.3">
      <c r="A1572" t="s">
        <v>2050</v>
      </c>
      <c r="B1572" t="s">
        <v>3789</v>
      </c>
      <c r="C1572" t="s">
        <v>1178</v>
      </c>
    </row>
    <row r="1573" spans="1:3" x14ac:dyDescent="0.3">
      <c r="A1573" t="s">
        <v>3249</v>
      </c>
      <c r="B1573" t="s">
        <v>5872</v>
      </c>
      <c r="C1573" t="s">
        <v>5873</v>
      </c>
    </row>
    <row r="1574" spans="1:3" x14ac:dyDescent="0.3">
      <c r="A1574" t="s">
        <v>2659</v>
      </c>
      <c r="B1574" t="s">
        <v>5874</v>
      </c>
      <c r="C1574" t="s">
        <v>5875</v>
      </c>
    </row>
    <row r="1575" spans="1:3" x14ac:dyDescent="0.3">
      <c r="A1575" t="s">
        <v>3068</v>
      </c>
      <c r="B1575" t="s">
        <v>5876</v>
      </c>
      <c r="C1575" t="s">
        <v>5877</v>
      </c>
    </row>
    <row r="1576" spans="1:3" x14ac:dyDescent="0.3">
      <c r="A1576" t="s">
        <v>1895</v>
      </c>
      <c r="B1576" t="s">
        <v>3792</v>
      </c>
      <c r="C1576" t="s">
        <v>1272</v>
      </c>
    </row>
    <row r="1577" spans="1:3" x14ac:dyDescent="0.3">
      <c r="A1577" t="s">
        <v>2913</v>
      </c>
      <c r="B1577" t="s">
        <v>5878</v>
      </c>
      <c r="C1577" t="s">
        <v>5879</v>
      </c>
    </row>
    <row r="1578" spans="1:3" x14ac:dyDescent="0.3">
      <c r="A1578" t="s">
        <v>3099</v>
      </c>
      <c r="B1578" t="s">
        <v>5880</v>
      </c>
      <c r="C1578" t="s">
        <v>1366</v>
      </c>
    </row>
    <row r="1579" spans="1:3" x14ac:dyDescent="0.3">
      <c r="A1579" t="s">
        <v>2151</v>
      </c>
      <c r="B1579" t="s">
        <v>5881</v>
      </c>
      <c r="C1579" t="s">
        <v>5882</v>
      </c>
    </row>
    <row r="1580" spans="1:3" x14ac:dyDescent="0.3">
      <c r="A1580" t="s">
        <v>1928</v>
      </c>
      <c r="B1580" t="s">
        <v>3793</v>
      </c>
      <c r="C1580" t="s">
        <v>1542</v>
      </c>
    </row>
    <row r="1581" spans="1:3" x14ac:dyDescent="0.3">
      <c r="A1581" t="s">
        <v>2472</v>
      </c>
      <c r="B1581" t="s">
        <v>5883</v>
      </c>
      <c r="C1581" t="s">
        <v>5884</v>
      </c>
    </row>
    <row r="1582" spans="1:3" x14ac:dyDescent="0.3">
      <c r="A1582" t="s">
        <v>2614</v>
      </c>
      <c r="B1582" t="s">
        <v>5885</v>
      </c>
      <c r="C1582" t="s">
        <v>5886</v>
      </c>
    </row>
    <row r="1583" spans="1:3" x14ac:dyDescent="0.3">
      <c r="A1583" t="s">
        <v>807</v>
      </c>
      <c r="B1583" t="s">
        <v>963</v>
      </c>
      <c r="C1583" t="s">
        <v>964</v>
      </c>
    </row>
    <row r="1584" spans="1:3" x14ac:dyDescent="0.3">
      <c r="A1584" t="s">
        <v>2871</v>
      </c>
      <c r="B1584" t="s">
        <v>5887</v>
      </c>
      <c r="C1584" t="s">
        <v>1354</v>
      </c>
    </row>
    <row r="1585" spans="1:3" x14ac:dyDescent="0.3">
      <c r="A1585" t="s">
        <v>1984</v>
      </c>
      <c r="B1585" t="s">
        <v>3794</v>
      </c>
      <c r="C1585" t="s">
        <v>3795</v>
      </c>
    </row>
    <row r="1586" spans="1:3" x14ac:dyDescent="0.3">
      <c r="A1586" t="s">
        <v>3858</v>
      </c>
      <c r="B1586" t="s">
        <v>5888</v>
      </c>
      <c r="C1586" t="s">
        <v>5889</v>
      </c>
    </row>
    <row r="1587" spans="1:3" x14ac:dyDescent="0.3">
      <c r="A1587" t="s">
        <v>2215</v>
      </c>
      <c r="B1587" t="s">
        <v>5890</v>
      </c>
      <c r="C1587" t="s">
        <v>5891</v>
      </c>
    </row>
    <row r="1588" spans="1:3" x14ac:dyDescent="0.3">
      <c r="A1588" t="s">
        <v>2318</v>
      </c>
      <c r="B1588" t="s">
        <v>5892</v>
      </c>
      <c r="C1588" t="s">
        <v>5893</v>
      </c>
    </row>
    <row r="1589" spans="1:3" x14ac:dyDescent="0.3">
      <c r="A1589" t="s">
        <v>2832</v>
      </c>
      <c r="B1589" t="s">
        <v>5894</v>
      </c>
      <c r="C1589" t="s">
        <v>5895</v>
      </c>
    </row>
    <row r="1590" spans="1:3" x14ac:dyDescent="0.3">
      <c r="A1590" t="s">
        <v>3166</v>
      </c>
      <c r="B1590" t="s">
        <v>5896</v>
      </c>
      <c r="C1590" t="s">
        <v>5897</v>
      </c>
    </row>
    <row r="1591" spans="1:3" x14ac:dyDescent="0.3">
      <c r="A1591" t="s">
        <v>2741</v>
      </c>
      <c r="B1591" t="s">
        <v>5898</v>
      </c>
      <c r="C1591" t="s">
        <v>1636</v>
      </c>
    </row>
    <row r="1592" spans="1:3" x14ac:dyDescent="0.3">
      <c r="A1592" t="s">
        <v>3152</v>
      </c>
      <c r="B1592" t="s">
        <v>5899</v>
      </c>
      <c r="C1592" t="s">
        <v>5900</v>
      </c>
    </row>
    <row r="1593" spans="1:3" x14ac:dyDescent="0.3">
      <c r="A1593" t="s">
        <v>2477</v>
      </c>
      <c r="B1593" t="s">
        <v>5901</v>
      </c>
      <c r="C1593" t="s">
        <v>5902</v>
      </c>
    </row>
    <row r="1594" spans="1:3" x14ac:dyDescent="0.3">
      <c r="A1594" t="s">
        <v>2642</v>
      </c>
      <c r="B1594" t="s">
        <v>5903</v>
      </c>
      <c r="C1594" t="s">
        <v>5904</v>
      </c>
    </row>
    <row r="1595" spans="1:3" x14ac:dyDescent="0.3">
      <c r="A1595" t="s">
        <v>2134</v>
      </c>
      <c r="B1595" t="s">
        <v>5905</v>
      </c>
      <c r="C1595" t="s">
        <v>5906</v>
      </c>
    </row>
    <row r="1596" spans="1:3" x14ac:dyDescent="0.3">
      <c r="A1596" t="s">
        <v>2209</v>
      </c>
      <c r="B1596" t="s">
        <v>5907</v>
      </c>
      <c r="C1596" t="s">
        <v>5908</v>
      </c>
    </row>
    <row r="1597" spans="1:3" x14ac:dyDescent="0.3">
      <c r="A1597" t="s">
        <v>2192</v>
      </c>
      <c r="B1597" t="s">
        <v>5909</v>
      </c>
      <c r="C1597" t="s">
        <v>5910</v>
      </c>
    </row>
    <row r="1598" spans="1:3" x14ac:dyDescent="0.3">
      <c r="A1598" t="s">
        <v>2736</v>
      </c>
      <c r="B1598" t="s">
        <v>5911</v>
      </c>
      <c r="C1598" t="s">
        <v>5912</v>
      </c>
    </row>
    <row r="1599" spans="1:3" x14ac:dyDescent="0.3">
      <c r="A1599" t="s">
        <v>3213</v>
      </c>
      <c r="B1599" t="s">
        <v>5913</v>
      </c>
      <c r="C1599" t="s">
        <v>5914</v>
      </c>
    </row>
    <row r="1600" spans="1:3" x14ac:dyDescent="0.3">
      <c r="A1600" t="s">
        <v>3121</v>
      </c>
      <c r="B1600" t="s">
        <v>5915</v>
      </c>
      <c r="C1600" t="s">
        <v>5916</v>
      </c>
    </row>
    <row r="1601" spans="1:3" x14ac:dyDescent="0.3">
      <c r="A1601" t="s">
        <v>3090</v>
      </c>
      <c r="B1601" t="s">
        <v>5917</v>
      </c>
      <c r="C1601" t="s">
        <v>5918</v>
      </c>
    </row>
    <row r="1602" spans="1:3" x14ac:dyDescent="0.3">
      <c r="A1602" t="s">
        <v>2634</v>
      </c>
      <c r="B1602" t="s">
        <v>5919</v>
      </c>
      <c r="C1602" t="s">
        <v>5920</v>
      </c>
    </row>
    <row r="1603" spans="1:3" x14ac:dyDescent="0.3">
      <c r="A1603" t="s">
        <v>2341</v>
      </c>
      <c r="B1603" t="s">
        <v>5921</v>
      </c>
      <c r="C1603" t="s">
        <v>5922</v>
      </c>
    </row>
    <row r="1604" spans="1:3" x14ac:dyDescent="0.3">
      <c r="A1604" t="s">
        <v>2689</v>
      </c>
      <c r="B1604" t="s">
        <v>5923</v>
      </c>
      <c r="C1604" t="s">
        <v>5924</v>
      </c>
    </row>
    <row r="1605" spans="1:3" x14ac:dyDescent="0.3">
      <c r="A1605" t="s">
        <v>3848</v>
      </c>
      <c r="B1605" t="s">
        <v>5925</v>
      </c>
      <c r="C1605" t="s">
        <v>5926</v>
      </c>
    </row>
    <row r="1606" spans="1:3" x14ac:dyDescent="0.3">
      <c r="A1606" t="s">
        <v>3139</v>
      </c>
      <c r="B1606" t="s">
        <v>5927</v>
      </c>
      <c r="C1606" t="s">
        <v>5928</v>
      </c>
    </row>
    <row r="1607" spans="1:3" x14ac:dyDescent="0.3">
      <c r="A1607" t="s">
        <v>3170</v>
      </c>
      <c r="B1607" t="s">
        <v>5929</v>
      </c>
      <c r="C1607" t="s">
        <v>5930</v>
      </c>
    </row>
    <row r="1608" spans="1:3" x14ac:dyDescent="0.3">
      <c r="A1608" t="s">
        <v>294</v>
      </c>
      <c r="B1608" t="s">
        <v>787</v>
      </c>
      <c r="C1608" t="s">
        <v>788</v>
      </c>
    </row>
    <row r="1609" spans="1:3" x14ac:dyDescent="0.3">
      <c r="A1609" t="s">
        <v>1972</v>
      </c>
      <c r="B1609" t="s">
        <v>3796</v>
      </c>
      <c r="C1609" t="s">
        <v>1581</v>
      </c>
    </row>
    <row r="1610" spans="1:3" x14ac:dyDescent="0.3">
      <c r="A1610" t="s">
        <v>3126</v>
      </c>
      <c r="B1610" t="s">
        <v>5931</v>
      </c>
      <c r="C1610" t="s">
        <v>5932</v>
      </c>
    </row>
    <row r="1611" spans="1:3" x14ac:dyDescent="0.3">
      <c r="A1611" t="s">
        <v>1823</v>
      </c>
      <c r="B1611" t="s">
        <v>3394</v>
      </c>
      <c r="C1611" t="s">
        <v>1350</v>
      </c>
    </row>
    <row r="1612" spans="1:3" x14ac:dyDescent="0.3">
      <c r="A1612" t="s">
        <v>2307</v>
      </c>
      <c r="B1612" t="s">
        <v>5933</v>
      </c>
      <c r="C1612" t="s">
        <v>5934</v>
      </c>
    </row>
    <row r="1613" spans="1:3" x14ac:dyDescent="0.3">
      <c r="A1613" t="s">
        <v>1925</v>
      </c>
      <c r="B1613" t="s">
        <v>3797</v>
      </c>
      <c r="C1613" t="s">
        <v>1234</v>
      </c>
    </row>
    <row r="1614" spans="1:3" x14ac:dyDescent="0.3">
      <c r="A1614" t="s">
        <v>1976</v>
      </c>
      <c r="B1614" t="s">
        <v>3798</v>
      </c>
      <c r="C1614" t="s">
        <v>1588</v>
      </c>
    </row>
    <row r="1615" spans="1:3" x14ac:dyDescent="0.3">
      <c r="A1615" t="s">
        <v>2058</v>
      </c>
      <c r="B1615" t="s">
        <v>3799</v>
      </c>
      <c r="C1615" t="s">
        <v>1683</v>
      </c>
    </row>
    <row r="1616" spans="1:3" x14ac:dyDescent="0.3">
      <c r="A1616" t="s">
        <v>2267</v>
      </c>
      <c r="B1616" t="s">
        <v>5935</v>
      </c>
      <c r="C1616" t="s">
        <v>5936</v>
      </c>
    </row>
    <row r="1617" spans="1:3" x14ac:dyDescent="0.3">
      <c r="A1617" t="s">
        <v>2640</v>
      </c>
      <c r="B1617" t="s">
        <v>5937</v>
      </c>
      <c r="C1617" t="s">
        <v>5938</v>
      </c>
    </row>
    <row r="1618" spans="1:3" x14ac:dyDescent="0.3">
      <c r="A1618" t="s">
        <v>3051</v>
      </c>
      <c r="B1618" t="s">
        <v>5939</v>
      </c>
      <c r="C1618" t="s">
        <v>5940</v>
      </c>
    </row>
    <row r="1619" spans="1:3" x14ac:dyDescent="0.3">
      <c r="A1619" t="s">
        <v>1783</v>
      </c>
      <c r="B1619" t="s">
        <v>3800</v>
      </c>
      <c r="C1619" t="s">
        <v>1331</v>
      </c>
    </row>
    <row r="1620" spans="1:3" x14ac:dyDescent="0.3">
      <c r="A1620" t="s">
        <v>2696</v>
      </c>
      <c r="B1620" t="s">
        <v>5941</v>
      </c>
      <c r="C1620" t="s">
        <v>5942</v>
      </c>
    </row>
    <row r="1621" spans="1:3" x14ac:dyDescent="0.3">
      <c r="A1621" t="s">
        <v>2989</v>
      </c>
      <c r="B1621" t="s">
        <v>5943</v>
      </c>
      <c r="C1621" t="s">
        <v>5944</v>
      </c>
    </row>
    <row r="1622" spans="1:3" x14ac:dyDescent="0.3">
      <c r="A1622" t="s">
        <v>3204</v>
      </c>
      <c r="B1622" t="s">
        <v>5945</v>
      </c>
      <c r="C1622" t="s">
        <v>1684</v>
      </c>
    </row>
    <row r="1623" spans="1:3" x14ac:dyDescent="0.3">
      <c r="A1623" t="s">
        <v>142</v>
      </c>
      <c r="B1623" t="s">
        <v>789</v>
      </c>
      <c r="C1623" t="s">
        <v>790</v>
      </c>
    </row>
    <row r="1624" spans="1:3" x14ac:dyDescent="0.3">
      <c r="A1624" t="s">
        <v>149</v>
      </c>
      <c r="B1624" t="s">
        <v>791</v>
      </c>
      <c r="C1624" t="s">
        <v>792</v>
      </c>
    </row>
    <row r="1625" spans="1:3" x14ac:dyDescent="0.3">
      <c r="A1625" t="s">
        <v>2488</v>
      </c>
      <c r="B1625" t="s">
        <v>5946</v>
      </c>
      <c r="C1625" t="s">
        <v>1548</v>
      </c>
    </row>
    <row r="1626" spans="1:3" x14ac:dyDescent="0.3">
      <c r="A1626" t="s">
        <v>2956</v>
      </c>
      <c r="B1626" t="s">
        <v>5947</v>
      </c>
      <c r="C1626" t="s">
        <v>5948</v>
      </c>
    </row>
    <row r="1627" spans="1:3" x14ac:dyDescent="0.3">
      <c r="A1627" t="s">
        <v>2945</v>
      </c>
      <c r="B1627" t="s">
        <v>5949</v>
      </c>
      <c r="C1627" t="s">
        <v>5950</v>
      </c>
    </row>
    <row r="1628" spans="1:3" x14ac:dyDescent="0.3">
      <c r="A1628" t="s">
        <v>1780</v>
      </c>
      <c r="B1628" t="s">
        <v>3801</v>
      </c>
      <c r="C1628" t="s">
        <v>1460</v>
      </c>
    </row>
    <row r="1629" spans="1:3" x14ac:dyDescent="0.3">
      <c r="A1629" t="s">
        <v>3057</v>
      </c>
      <c r="B1629" t="s">
        <v>5951</v>
      </c>
      <c r="C1629" t="s">
        <v>5952</v>
      </c>
    </row>
    <row r="1630" spans="1:3" x14ac:dyDescent="0.3">
      <c r="A1630" t="s">
        <v>2161</v>
      </c>
      <c r="B1630" t="s">
        <v>5953</v>
      </c>
      <c r="C1630" t="s">
        <v>5954</v>
      </c>
    </row>
    <row r="1631" spans="1:3" x14ac:dyDescent="0.3">
      <c r="A1631" t="s">
        <v>2615</v>
      </c>
      <c r="B1631" t="s">
        <v>5955</v>
      </c>
      <c r="C1631" t="s">
        <v>5956</v>
      </c>
    </row>
    <row r="1632" spans="1:3" x14ac:dyDescent="0.3">
      <c r="A1632" t="s">
        <v>2660</v>
      </c>
      <c r="B1632" t="s">
        <v>5957</v>
      </c>
      <c r="C1632" t="s">
        <v>5958</v>
      </c>
    </row>
    <row r="1633" spans="1:3" x14ac:dyDescent="0.3">
      <c r="A1633" t="s">
        <v>2753</v>
      </c>
      <c r="B1633" t="s">
        <v>5959</v>
      </c>
      <c r="C1633" t="s">
        <v>1323</v>
      </c>
    </row>
    <row r="1634" spans="1:3" x14ac:dyDescent="0.3">
      <c r="A1634" t="s">
        <v>2078</v>
      </c>
      <c r="B1634" t="s">
        <v>5960</v>
      </c>
      <c r="C1634" t="s">
        <v>5961</v>
      </c>
    </row>
    <row r="1635" spans="1:3" x14ac:dyDescent="0.3">
      <c r="A1635" t="s">
        <v>331</v>
      </c>
      <c r="B1635" t="s">
        <v>909</v>
      </c>
      <c r="C1635" t="s">
        <v>910</v>
      </c>
    </row>
    <row r="1636" spans="1:3" x14ac:dyDescent="0.3">
      <c r="A1636" t="s">
        <v>2896</v>
      </c>
      <c r="B1636" t="s">
        <v>5962</v>
      </c>
      <c r="C1636" t="s">
        <v>5963</v>
      </c>
    </row>
    <row r="1637" spans="1:3" x14ac:dyDescent="0.3">
      <c r="A1637" t="s">
        <v>2080</v>
      </c>
      <c r="B1637" t="s">
        <v>5964</v>
      </c>
      <c r="C1637" t="s">
        <v>5965</v>
      </c>
    </row>
    <row r="1638" spans="1:3" x14ac:dyDescent="0.3">
      <c r="A1638" t="s">
        <v>2303</v>
      </c>
      <c r="B1638" t="s">
        <v>5966</v>
      </c>
      <c r="C1638" t="s">
        <v>5967</v>
      </c>
    </row>
    <row r="1639" spans="1:3" x14ac:dyDescent="0.3">
      <c r="A1639" t="s">
        <v>2936</v>
      </c>
      <c r="B1639" t="s">
        <v>5968</v>
      </c>
      <c r="C1639" t="s">
        <v>5969</v>
      </c>
    </row>
    <row r="1640" spans="1:3" x14ac:dyDescent="0.3">
      <c r="A1640" t="s">
        <v>371</v>
      </c>
      <c r="B1640" t="s">
        <v>5970</v>
      </c>
      <c r="C1640" t="s">
        <v>1567</v>
      </c>
    </row>
    <row r="1641" spans="1:3" x14ac:dyDescent="0.3">
      <c r="A1641" t="s">
        <v>373</v>
      </c>
      <c r="B1641" t="s">
        <v>3805</v>
      </c>
      <c r="C1641" t="s">
        <v>1600</v>
      </c>
    </row>
    <row r="1642" spans="1:3" x14ac:dyDescent="0.3">
      <c r="A1642" t="s">
        <v>372</v>
      </c>
      <c r="B1642" t="s">
        <v>3806</v>
      </c>
      <c r="C1642" t="s">
        <v>1598</v>
      </c>
    </row>
    <row r="1643" spans="1:3" x14ac:dyDescent="0.3">
      <c r="A1643" t="s">
        <v>375</v>
      </c>
      <c r="B1643" t="s">
        <v>3807</v>
      </c>
      <c r="C1643" t="s">
        <v>1610</v>
      </c>
    </row>
    <row r="1644" spans="1:3" x14ac:dyDescent="0.3">
      <c r="A1644" t="s">
        <v>370</v>
      </c>
      <c r="B1644" t="s">
        <v>793</v>
      </c>
      <c r="C1644" t="s">
        <v>794</v>
      </c>
    </row>
    <row r="1645" spans="1:3" x14ac:dyDescent="0.3">
      <c r="A1645" t="s">
        <v>374</v>
      </c>
      <c r="B1645" t="s">
        <v>3808</v>
      </c>
      <c r="C1645" t="s">
        <v>1074</v>
      </c>
    </row>
    <row r="1646" spans="1:3" x14ac:dyDescent="0.3">
      <c r="A1646" t="s">
        <v>2783</v>
      </c>
      <c r="B1646" t="s">
        <v>5971</v>
      </c>
      <c r="C1646" t="s">
        <v>5972</v>
      </c>
    </row>
    <row r="1647" spans="1:3" x14ac:dyDescent="0.3">
      <c r="A1647" t="s">
        <v>2141</v>
      </c>
      <c r="B1647" t="s">
        <v>5973</v>
      </c>
      <c r="C1647" t="s">
        <v>5974</v>
      </c>
    </row>
    <row r="1648" spans="1:3" x14ac:dyDescent="0.3">
      <c r="A1648" t="s">
        <v>3063</v>
      </c>
      <c r="B1648" t="s">
        <v>5975</v>
      </c>
      <c r="C1648" t="s">
        <v>1153</v>
      </c>
    </row>
    <row r="1649" spans="1:3" x14ac:dyDescent="0.3">
      <c r="A1649" t="s">
        <v>2261</v>
      </c>
      <c r="B1649" t="s">
        <v>5976</v>
      </c>
      <c r="C1649" t="s">
        <v>5977</v>
      </c>
    </row>
    <row r="1650" spans="1:3" x14ac:dyDescent="0.3">
      <c r="A1650" t="s">
        <v>2786</v>
      </c>
      <c r="B1650" t="s">
        <v>5978</v>
      </c>
      <c r="C1650" t="s">
        <v>5979</v>
      </c>
    </row>
    <row r="1651" spans="1:3" x14ac:dyDescent="0.3">
      <c r="A1651" t="s">
        <v>2887</v>
      </c>
      <c r="B1651" t="s">
        <v>5980</v>
      </c>
      <c r="C1651" t="s">
        <v>5981</v>
      </c>
    </row>
    <row r="1652" spans="1:3" x14ac:dyDescent="0.3">
      <c r="A1652" t="s">
        <v>2626</v>
      </c>
      <c r="B1652" t="s">
        <v>5982</v>
      </c>
      <c r="C1652" t="s">
        <v>5983</v>
      </c>
    </row>
    <row r="1653" spans="1:3" x14ac:dyDescent="0.3">
      <c r="A1653" t="s">
        <v>2203</v>
      </c>
      <c r="B1653" t="s">
        <v>5984</v>
      </c>
      <c r="C1653" t="s">
        <v>5985</v>
      </c>
    </row>
    <row r="1654" spans="1:3" x14ac:dyDescent="0.3">
      <c r="A1654" t="s">
        <v>2980</v>
      </c>
      <c r="B1654" t="s">
        <v>5986</v>
      </c>
      <c r="C1654" t="s">
        <v>5987</v>
      </c>
    </row>
    <row r="1655" spans="1:3" x14ac:dyDescent="0.3">
      <c r="A1655" t="s">
        <v>2854</v>
      </c>
      <c r="B1655" t="s">
        <v>5988</v>
      </c>
      <c r="C1655" t="s">
        <v>5989</v>
      </c>
    </row>
    <row r="1656" spans="1:3" x14ac:dyDescent="0.3">
      <c r="A1656" t="s">
        <v>2652</v>
      </c>
      <c r="B1656" t="s">
        <v>5990</v>
      </c>
      <c r="C1656" t="s">
        <v>5991</v>
      </c>
    </row>
    <row r="1657" spans="1:3" x14ac:dyDescent="0.3">
      <c r="A1657" t="s">
        <v>2422</v>
      </c>
      <c r="B1657" t="s">
        <v>5992</v>
      </c>
      <c r="C1657" t="s">
        <v>5993</v>
      </c>
    </row>
    <row r="1658" spans="1:3" x14ac:dyDescent="0.3">
      <c r="A1658" t="s">
        <v>2815</v>
      </c>
      <c r="B1658" t="s">
        <v>5994</v>
      </c>
      <c r="C1658" t="s">
        <v>5995</v>
      </c>
    </row>
    <row r="1659" spans="1:3" x14ac:dyDescent="0.3">
      <c r="A1659" t="s">
        <v>2666</v>
      </c>
      <c r="B1659" t="s">
        <v>5996</v>
      </c>
      <c r="C1659" t="s">
        <v>5997</v>
      </c>
    </row>
    <row r="1660" spans="1:3" x14ac:dyDescent="0.3">
      <c r="A1660" t="s">
        <v>2721</v>
      </c>
      <c r="B1660" t="s">
        <v>5998</v>
      </c>
      <c r="C1660" t="s">
        <v>5999</v>
      </c>
    </row>
    <row r="1661" spans="1:3" x14ac:dyDescent="0.3">
      <c r="A1661" t="s">
        <v>3234</v>
      </c>
      <c r="B1661" t="s">
        <v>6000</v>
      </c>
      <c r="C1661" t="s">
        <v>1080</v>
      </c>
    </row>
    <row r="1662" spans="1:3" x14ac:dyDescent="0.3">
      <c r="A1662" t="s">
        <v>2641</v>
      </c>
      <c r="B1662" t="s">
        <v>6001</v>
      </c>
      <c r="C1662" t="s">
        <v>6002</v>
      </c>
    </row>
    <row r="1663" spans="1:3" x14ac:dyDescent="0.3">
      <c r="A1663" t="s">
        <v>3007</v>
      </c>
      <c r="B1663" t="s">
        <v>6003</v>
      </c>
      <c r="C1663" t="s">
        <v>6004</v>
      </c>
    </row>
    <row r="1664" spans="1:3" x14ac:dyDescent="0.3">
      <c r="A1664" t="s">
        <v>2088</v>
      </c>
      <c r="B1664" t="s">
        <v>6005</v>
      </c>
      <c r="C1664" t="s">
        <v>6006</v>
      </c>
    </row>
    <row r="1665" spans="1:3" x14ac:dyDescent="0.3">
      <c r="A1665" t="s">
        <v>2092</v>
      </c>
      <c r="B1665" t="s">
        <v>6007</v>
      </c>
      <c r="C1665" t="s">
        <v>6008</v>
      </c>
    </row>
    <row r="1666" spans="1:3" x14ac:dyDescent="0.3">
      <c r="A1666" t="s">
        <v>2630</v>
      </c>
      <c r="B1666" t="s">
        <v>6009</v>
      </c>
      <c r="C1666" t="s">
        <v>6010</v>
      </c>
    </row>
    <row r="1667" spans="1:3" x14ac:dyDescent="0.3">
      <c r="A1667" t="s">
        <v>2091</v>
      </c>
      <c r="B1667" t="s">
        <v>6011</v>
      </c>
      <c r="C1667" t="s">
        <v>6012</v>
      </c>
    </row>
    <row r="1668" spans="1:3" x14ac:dyDescent="0.3">
      <c r="A1668" t="s">
        <v>3815</v>
      </c>
      <c r="B1668" t="s">
        <v>6013</v>
      </c>
      <c r="C1668" t="s">
        <v>1358</v>
      </c>
    </row>
    <row r="1669" spans="1:3" x14ac:dyDescent="0.3">
      <c r="A1669" t="s">
        <v>2398</v>
      </c>
      <c r="B1669" t="s">
        <v>6014</v>
      </c>
      <c r="C1669" t="s">
        <v>6015</v>
      </c>
    </row>
    <row r="1670" spans="1:3" x14ac:dyDescent="0.3">
      <c r="A1670" t="s">
        <v>2798</v>
      </c>
      <c r="B1670" t="s">
        <v>6016</v>
      </c>
      <c r="C1670" t="s">
        <v>6017</v>
      </c>
    </row>
    <row r="1671" spans="1:3" x14ac:dyDescent="0.3">
      <c r="A1671" t="s">
        <v>2022</v>
      </c>
      <c r="B1671" t="s">
        <v>3810</v>
      </c>
      <c r="C1671" t="s">
        <v>1235</v>
      </c>
    </row>
    <row r="1672" spans="1:3" x14ac:dyDescent="0.3">
      <c r="A1672" t="s">
        <v>2120</v>
      </c>
      <c r="B1672" t="s">
        <v>6018</v>
      </c>
      <c r="C1672" t="s">
        <v>6019</v>
      </c>
    </row>
    <row r="1673" spans="1:3" x14ac:dyDescent="0.3">
      <c r="A1673" t="s">
        <v>4</v>
      </c>
      <c r="B1673" t="s">
        <v>797</v>
      </c>
      <c r="C1673" t="s">
        <v>797</v>
      </c>
    </row>
    <row r="1674" spans="1:3" x14ac:dyDescent="0.3">
      <c r="A1674" t="s">
        <v>3</v>
      </c>
      <c r="B1674" t="s">
        <v>797</v>
      </c>
      <c r="C1674" t="s">
        <v>797</v>
      </c>
    </row>
    <row r="1675" spans="1:3" x14ac:dyDescent="0.3">
      <c r="A1675" t="s">
        <v>5</v>
      </c>
      <c r="B1675" t="s">
        <v>797</v>
      </c>
      <c r="C1675" t="s">
        <v>797</v>
      </c>
    </row>
    <row r="1676" spans="1:3" x14ac:dyDescent="0.3">
      <c r="A1676" t="s">
        <v>6</v>
      </c>
      <c r="B1676" t="s">
        <v>797</v>
      </c>
      <c r="C1676" t="s">
        <v>797</v>
      </c>
    </row>
    <row r="1677" spans="1:3" x14ac:dyDescent="0.3">
      <c r="A1677" t="s">
        <v>7</v>
      </c>
      <c r="B1677" t="s">
        <v>797</v>
      </c>
      <c r="C1677" t="s">
        <v>797</v>
      </c>
    </row>
    <row r="1678" spans="1:3" x14ac:dyDescent="0.3">
      <c r="A1678" t="s">
        <v>3811</v>
      </c>
      <c r="B1678" t="s">
        <v>797</v>
      </c>
      <c r="C1678" t="s">
        <v>797</v>
      </c>
    </row>
    <row r="1679" spans="1:3" x14ac:dyDescent="0.3">
      <c r="A1679" t="s">
        <v>9</v>
      </c>
      <c r="B1679" t="s">
        <v>797</v>
      </c>
      <c r="C1679" t="s">
        <v>797</v>
      </c>
    </row>
    <row r="1680" spans="1:3" x14ac:dyDescent="0.3">
      <c r="A1680" t="s">
        <v>8</v>
      </c>
      <c r="B1680" t="s">
        <v>797</v>
      </c>
      <c r="C1680" t="s">
        <v>797</v>
      </c>
    </row>
    <row r="1681" spans="1:3" x14ac:dyDescent="0.3">
      <c r="A1681" t="s">
        <v>10</v>
      </c>
      <c r="B1681" t="s">
        <v>797</v>
      </c>
      <c r="C1681" t="s">
        <v>797</v>
      </c>
    </row>
    <row r="1682" spans="1:3" x14ac:dyDescent="0.3">
      <c r="A1682" t="s">
        <v>11</v>
      </c>
      <c r="B1682" t="s">
        <v>797</v>
      </c>
      <c r="C1682" t="s">
        <v>797</v>
      </c>
    </row>
    <row r="1683" spans="1:3" x14ac:dyDescent="0.3">
      <c r="A1683" t="s">
        <v>3339</v>
      </c>
      <c r="B1683" t="s">
        <v>797</v>
      </c>
      <c r="C1683" t="s">
        <v>797</v>
      </c>
    </row>
    <row r="1684" spans="1:3" x14ac:dyDescent="0.3">
      <c r="A1684" t="s">
        <v>12</v>
      </c>
      <c r="B1684" t="s">
        <v>797</v>
      </c>
      <c r="C1684" t="s">
        <v>797</v>
      </c>
    </row>
    <row r="1685" spans="1:3" x14ac:dyDescent="0.3">
      <c r="A1685" t="s">
        <v>1740</v>
      </c>
      <c r="B1685" t="s">
        <v>797</v>
      </c>
      <c r="C1685" t="s">
        <v>797</v>
      </c>
    </row>
    <row r="1686" spans="1:3" x14ac:dyDescent="0.3">
      <c r="A1686" t="s">
        <v>355</v>
      </c>
      <c r="B1686" t="s">
        <v>797</v>
      </c>
      <c r="C1686" t="s">
        <v>797</v>
      </c>
    </row>
    <row r="1687" spans="1:3" x14ac:dyDescent="0.3">
      <c r="A1687" t="s">
        <v>356</v>
      </c>
      <c r="B1687" t="s">
        <v>797</v>
      </c>
      <c r="C1687" t="s">
        <v>797</v>
      </c>
    </row>
    <row r="1688" spans="1:3" x14ac:dyDescent="0.3">
      <c r="A1688" t="s">
        <v>1742</v>
      </c>
      <c r="B1688" t="s">
        <v>797</v>
      </c>
      <c r="C1688" t="s">
        <v>797</v>
      </c>
    </row>
    <row r="1689" spans="1:3" x14ac:dyDescent="0.3">
      <c r="A1689" t="s">
        <v>806</v>
      </c>
      <c r="B1689" t="s">
        <v>797</v>
      </c>
      <c r="C1689" t="s">
        <v>797</v>
      </c>
    </row>
    <row r="1690" spans="1:3" x14ac:dyDescent="0.3">
      <c r="A1690" t="s">
        <v>13</v>
      </c>
      <c r="B1690" t="s">
        <v>797</v>
      </c>
      <c r="C1690" t="s">
        <v>797</v>
      </c>
    </row>
    <row r="1691" spans="1:3" x14ac:dyDescent="0.3">
      <c r="A1691" t="s">
        <v>14</v>
      </c>
      <c r="B1691" t="s">
        <v>797</v>
      </c>
      <c r="C1691" t="s">
        <v>797</v>
      </c>
    </row>
    <row r="1692" spans="1:3" x14ac:dyDescent="0.3">
      <c r="A1692" t="s">
        <v>1743</v>
      </c>
      <c r="B1692" t="s">
        <v>797</v>
      </c>
      <c r="C1692" t="s">
        <v>797</v>
      </c>
    </row>
    <row r="1693" spans="1:3" x14ac:dyDescent="0.3">
      <c r="A1693" t="s">
        <v>357</v>
      </c>
      <c r="B1693" t="s">
        <v>797</v>
      </c>
      <c r="C1693" t="s">
        <v>797</v>
      </c>
    </row>
    <row r="1694" spans="1:3" x14ac:dyDescent="0.3">
      <c r="A1694" t="s">
        <v>358</v>
      </c>
      <c r="B1694" t="s">
        <v>797</v>
      </c>
      <c r="C1694" t="s">
        <v>797</v>
      </c>
    </row>
    <row r="1695" spans="1:3" x14ac:dyDescent="0.3">
      <c r="A1695" t="s">
        <v>17</v>
      </c>
      <c r="B1695" t="s">
        <v>797</v>
      </c>
      <c r="C1695" t="s">
        <v>797</v>
      </c>
    </row>
    <row r="1696" spans="1:3" x14ac:dyDescent="0.3">
      <c r="A1696" t="s">
        <v>15</v>
      </c>
      <c r="B1696" t="s">
        <v>797</v>
      </c>
      <c r="C1696" t="s">
        <v>797</v>
      </c>
    </row>
    <row r="1697" spans="1:3" x14ac:dyDescent="0.3">
      <c r="A1697" t="s">
        <v>798</v>
      </c>
      <c r="B1697" t="s">
        <v>797</v>
      </c>
      <c r="C1697" t="s">
        <v>797</v>
      </c>
    </row>
    <row r="1698" spans="1:3" x14ac:dyDescent="0.3">
      <c r="A1698" t="s">
        <v>16</v>
      </c>
      <c r="B1698" t="s">
        <v>797</v>
      </c>
      <c r="C1698" t="s">
        <v>797</v>
      </c>
    </row>
    <row r="1699" spans="1:3" x14ac:dyDescent="0.3">
      <c r="A1699" t="s">
        <v>2067</v>
      </c>
      <c r="B1699" t="s">
        <v>797</v>
      </c>
      <c r="C1699" t="s">
        <v>797</v>
      </c>
    </row>
    <row r="1700" spans="1:3" x14ac:dyDescent="0.3">
      <c r="A1700" t="s">
        <v>24</v>
      </c>
      <c r="B1700" t="s">
        <v>797</v>
      </c>
      <c r="C1700" t="s">
        <v>797</v>
      </c>
    </row>
    <row r="1701" spans="1:3" x14ac:dyDescent="0.3">
      <c r="A1701" t="s">
        <v>18</v>
      </c>
      <c r="B1701" t="s">
        <v>797</v>
      </c>
      <c r="C1701" t="s">
        <v>797</v>
      </c>
    </row>
    <row r="1702" spans="1:3" x14ac:dyDescent="0.3">
      <c r="A1702" t="s">
        <v>19</v>
      </c>
      <c r="B1702" t="s">
        <v>797</v>
      </c>
      <c r="C1702" t="s">
        <v>797</v>
      </c>
    </row>
    <row r="1703" spans="1:3" x14ac:dyDescent="0.3">
      <c r="A1703" t="s">
        <v>20</v>
      </c>
      <c r="B1703" t="s">
        <v>797</v>
      </c>
      <c r="C1703" t="s">
        <v>797</v>
      </c>
    </row>
    <row r="1704" spans="1:3" x14ac:dyDescent="0.3">
      <c r="A1704" t="s">
        <v>21</v>
      </c>
      <c r="B1704" t="s">
        <v>797</v>
      </c>
      <c r="C1704" t="s">
        <v>797</v>
      </c>
    </row>
    <row r="1705" spans="1:3" x14ac:dyDescent="0.3">
      <c r="A1705" t="s">
        <v>22</v>
      </c>
      <c r="B1705" t="s">
        <v>797</v>
      </c>
      <c r="C1705" t="s">
        <v>797</v>
      </c>
    </row>
    <row r="1706" spans="1:3" x14ac:dyDescent="0.3">
      <c r="A1706" t="s">
        <v>23</v>
      </c>
      <c r="B1706" t="s">
        <v>797</v>
      </c>
      <c r="C1706" t="s">
        <v>797</v>
      </c>
    </row>
    <row r="1707" spans="1:3" x14ac:dyDescent="0.3">
      <c r="A1707" t="s">
        <v>25</v>
      </c>
      <c r="B1707" t="s">
        <v>797</v>
      </c>
      <c r="C1707" t="s">
        <v>797</v>
      </c>
    </row>
    <row r="1708" spans="1:3" x14ac:dyDescent="0.3">
      <c r="A1708" t="s">
        <v>2069</v>
      </c>
      <c r="B1708" t="s">
        <v>797</v>
      </c>
      <c r="C1708" t="s">
        <v>797</v>
      </c>
    </row>
    <row r="1709" spans="1:3" x14ac:dyDescent="0.3">
      <c r="A1709" t="s">
        <v>3813</v>
      </c>
      <c r="B1709" t="s">
        <v>797</v>
      </c>
      <c r="C1709" t="s">
        <v>797</v>
      </c>
    </row>
    <row r="1710" spans="1:3" x14ac:dyDescent="0.3">
      <c r="A1710" t="s">
        <v>359</v>
      </c>
      <c r="B1710" t="s">
        <v>797</v>
      </c>
      <c r="C1710" t="s">
        <v>797</v>
      </c>
    </row>
    <row r="1711" spans="1:3" x14ac:dyDescent="0.3">
      <c r="A1711" t="s">
        <v>2068</v>
      </c>
      <c r="B1711" t="s">
        <v>797</v>
      </c>
      <c r="C1711" t="s">
        <v>797</v>
      </c>
    </row>
    <row r="1712" spans="1:3" x14ac:dyDescent="0.3">
      <c r="A1712" t="s">
        <v>30</v>
      </c>
      <c r="B1712" t="s">
        <v>797</v>
      </c>
      <c r="C1712" t="s">
        <v>797</v>
      </c>
    </row>
    <row r="1713" spans="1:3" x14ac:dyDescent="0.3">
      <c r="A1713" t="s">
        <v>26</v>
      </c>
      <c r="B1713" t="s">
        <v>797</v>
      </c>
      <c r="C1713" t="s">
        <v>797</v>
      </c>
    </row>
    <row r="1714" spans="1:3" x14ac:dyDescent="0.3">
      <c r="A1714" t="s">
        <v>27</v>
      </c>
      <c r="B1714" t="s">
        <v>797</v>
      </c>
      <c r="C1714" t="s">
        <v>797</v>
      </c>
    </row>
    <row r="1715" spans="1:3" x14ac:dyDescent="0.3">
      <c r="A1715" t="s">
        <v>28</v>
      </c>
      <c r="B1715" t="s">
        <v>797</v>
      </c>
      <c r="C1715" t="s">
        <v>797</v>
      </c>
    </row>
    <row r="1716" spans="1:3" x14ac:dyDescent="0.3">
      <c r="A1716" t="s">
        <v>2070</v>
      </c>
      <c r="B1716" t="s">
        <v>797</v>
      </c>
      <c r="C1716" t="s">
        <v>797</v>
      </c>
    </row>
    <row r="1717" spans="1:3" x14ac:dyDescent="0.3">
      <c r="A1717" t="s">
        <v>29</v>
      </c>
      <c r="B1717" t="s">
        <v>797</v>
      </c>
      <c r="C1717" t="s">
        <v>797</v>
      </c>
    </row>
    <row r="1718" spans="1:3" x14ac:dyDescent="0.3">
      <c r="A1718" t="s">
        <v>31</v>
      </c>
      <c r="B1718" t="s">
        <v>797</v>
      </c>
      <c r="C1718" t="s">
        <v>797</v>
      </c>
    </row>
    <row r="1719" spans="1:3" x14ac:dyDescent="0.3">
      <c r="A1719" t="s">
        <v>32</v>
      </c>
      <c r="B1719" t="s">
        <v>797</v>
      </c>
      <c r="C1719" t="s">
        <v>797</v>
      </c>
    </row>
    <row r="1720" spans="1:3" x14ac:dyDescent="0.3">
      <c r="A1720" t="s">
        <v>33</v>
      </c>
      <c r="B1720" t="s">
        <v>797</v>
      </c>
      <c r="C1720" t="s">
        <v>797</v>
      </c>
    </row>
    <row r="1721" spans="1:3" x14ac:dyDescent="0.3">
      <c r="A1721" t="s">
        <v>1752</v>
      </c>
      <c r="B1721" t="s">
        <v>797</v>
      </c>
      <c r="C1721" t="s">
        <v>797</v>
      </c>
    </row>
    <row r="1722" spans="1:3" x14ac:dyDescent="0.3">
      <c r="A1722" t="s">
        <v>34</v>
      </c>
      <c r="B1722" t="s">
        <v>797</v>
      </c>
      <c r="C1722" t="s">
        <v>797</v>
      </c>
    </row>
    <row r="1723" spans="1:3" x14ac:dyDescent="0.3">
      <c r="A1723" t="s">
        <v>35</v>
      </c>
      <c r="B1723" t="s">
        <v>797</v>
      </c>
      <c r="C1723" t="s">
        <v>797</v>
      </c>
    </row>
    <row r="1724" spans="1:3" x14ac:dyDescent="0.3">
      <c r="A1724" t="s">
        <v>1745</v>
      </c>
      <c r="B1724" t="s">
        <v>797</v>
      </c>
      <c r="C1724" t="s">
        <v>797</v>
      </c>
    </row>
    <row r="1725" spans="1:3" x14ac:dyDescent="0.3">
      <c r="A1725" t="s">
        <v>36</v>
      </c>
      <c r="B1725" t="s">
        <v>797</v>
      </c>
      <c r="C1725" t="s">
        <v>797</v>
      </c>
    </row>
    <row r="1726" spans="1:3" x14ac:dyDescent="0.3">
      <c r="A1726" t="s">
        <v>37</v>
      </c>
      <c r="B1726" t="s">
        <v>797</v>
      </c>
      <c r="C1726" t="s">
        <v>797</v>
      </c>
    </row>
    <row r="1727" spans="1:3" x14ac:dyDescent="0.3">
      <c r="A1727" t="s">
        <v>2082</v>
      </c>
      <c r="B1727" t="s">
        <v>797</v>
      </c>
      <c r="C1727" t="s">
        <v>797</v>
      </c>
    </row>
    <row r="1728" spans="1:3" x14ac:dyDescent="0.3">
      <c r="A1728" t="s">
        <v>38</v>
      </c>
      <c r="B1728" t="s">
        <v>797</v>
      </c>
      <c r="C1728" t="s">
        <v>797</v>
      </c>
    </row>
    <row r="1729" spans="1:3" x14ac:dyDescent="0.3">
      <c r="A1729" t="s">
        <v>3816</v>
      </c>
      <c r="B1729" t="s">
        <v>797</v>
      </c>
      <c r="C1729" t="s">
        <v>797</v>
      </c>
    </row>
    <row r="1730" spans="1:3" x14ac:dyDescent="0.3">
      <c r="A1730" t="s">
        <v>3824</v>
      </c>
      <c r="B1730" t="s">
        <v>797</v>
      </c>
      <c r="C1730" t="s">
        <v>797</v>
      </c>
    </row>
    <row r="1731" spans="1:3" x14ac:dyDescent="0.3">
      <c r="A1731" t="s">
        <v>364</v>
      </c>
      <c r="B1731" t="s">
        <v>797</v>
      </c>
      <c r="C1731" t="s">
        <v>797</v>
      </c>
    </row>
    <row r="1732" spans="1:3" x14ac:dyDescent="0.3">
      <c r="A1732" t="s">
        <v>365</v>
      </c>
      <c r="B1732" t="s">
        <v>797</v>
      </c>
      <c r="C1732" t="s">
        <v>797</v>
      </c>
    </row>
    <row r="1733" spans="1:3" x14ac:dyDescent="0.3">
      <c r="A1733" t="s">
        <v>77</v>
      </c>
      <c r="B1733" t="s">
        <v>797</v>
      </c>
      <c r="C1733" t="s">
        <v>797</v>
      </c>
    </row>
    <row r="1734" spans="1:3" x14ac:dyDescent="0.3">
      <c r="A1734" t="s">
        <v>78</v>
      </c>
      <c r="B1734" t="s">
        <v>797</v>
      </c>
      <c r="C1734" t="s">
        <v>797</v>
      </c>
    </row>
    <row r="1735" spans="1:3" x14ac:dyDescent="0.3">
      <c r="A1735" t="s">
        <v>79</v>
      </c>
      <c r="B1735" t="s">
        <v>797</v>
      </c>
      <c r="C1735" t="s">
        <v>797</v>
      </c>
    </row>
    <row r="1736" spans="1:3" x14ac:dyDescent="0.3">
      <c r="A1736" t="s">
        <v>81</v>
      </c>
      <c r="B1736" t="s">
        <v>797</v>
      </c>
      <c r="C1736" t="s">
        <v>797</v>
      </c>
    </row>
    <row r="1737" spans="1:3" x14ac:dyDescent="0.3">
      <c r="A1737" t="s">
        <v>86</v>
      </c>
      <c r="B1737" t="s">
        <v>797</v>
      </c>
      <c r="C1737" t="s">
        <v>797</v>
      </c>
    </row>
    <row r="1738" spans="1:3" x14ac:dyDescent="0.3">
      <c r="A1738" t="s">
        <v>2218</v>
      </c>
      <c r="B1738" t="s">
        <v>797</v>
      </c>
      <c r="C1738" t="s">
        <v>797</v>
      </c>
    </row>
    <row r="1739" spans="1:3" x14ac:dyDescent="0.3">
      <c r="A1739" t="s">
        <v>82</v>
      </c>
      <c r="B1739" t="s">
        <v>797</v>
      </c>
      <c r="C1739" t="s">
        <v>797</v>
      </c>
    </row>
    <row r="1740" spans="1:3" x14ac:dyDescent="0.3">
      <c r="A1740" t="s">
        <v>83</v>
      </c>
      <c r="B1740" t="s">
        <v>797</v>
      </c>
      <c r="C1740" t="s">
        <v>797</v>
      </c>
    </row>
    <row r="1741" spans="1:3" x14ac:dyDescent="0.3">
      <c r="A1741" t="s">
        <v>84</v>
      </c>
      <c r="B1741" t="s">
        <v>797</v>
      </c>
      <c r="C1741" t="s">
        <v>797</v>
      </c>
    </row>
    <row r="1742" spans="1:3" x14ac:dyDescent="0.3">
      <c r="A1742" t="s">
        <v>85</v>
      </c>
      <c r="B1742" t="s">
        <v>797</v>
      </c>
      <c r="C1742" t="s">
        <v>797</v>
      </c>
    </row>
    <row r="1743" spans="1:3" x14ac:dyDescent="0.3">
      <c r="A1743" t="s">
        <v>87</v>
      </c>
      <c r="B1743" t="s">
        <v>797</v>
      </c>
      <c r="C1743" t="s">
        <v>797</v>
      </c>
    </row>
    <row r="1744" spans="1:3" x14ac:dyDescent="0.3">
      <c r="A1744" t="s">
        <v>88</v>
      </c>
      <c r="B1744" t="s">
        <v>797</v>
      </c>
      <c r="C1744" t="s">
        <v>797</v>
      </c>
    </row>
    <row r="1745" spans="1:3" x14ac:dyDescent="0.3">
      <c r="A1745" t="s">
        <v>94</v>
      </c>
      <c r="B1745" t="s">
        <v>797</v>
      </c>
      <c r="C1745" t="s">
        <v>797</v>
      </c>
    </row>
    <row r="1746" spans="1:3" x14ac:dyDescent="0.3">
      <c r="A1746" t="s">
        <v>89</v>
      </c>
      <c r="B1746" t="s">
        <v>797</v>
      </c>
      <c r="C1746" t="s">
        <v>797</v>
      </c>
    </row>
    <row r="1747" spans="1:3" x14ac:dyDescent="0.3">
      <c r="A1747" t="s">
        <v>1796</v>
      </c>
      <c r="B1747" t="s">
        <v>797</v>
      </c>
      <c r="C1747" t="s">
        <v>797</v>
      </c>
    </row>
    <row r="1748" spans="1:3" x14ac:dyDescent="0.3">
      <c r="A1748" t="s">
        <v>90</v>
      </c>
      <c r="B1748" t="s">
        <v>797</v>
      </c>
      <c r="C1748" t="s">
        <v>797</v>
      </c>
    </row>
    <row r="1749" spans="1:3" x14ac:dyDescent="0.3">
      <c r="A1749" t="s">
        <v>91</v>
      </c>
      <c r="B1749" t="s">
        <v>797</v>
      </c>
      <c r="C1749" t="s">
        <v>797</v>
      </c>
    </row>
    <row r="1750" spans="1:3" x14ac:dyDescent="0.3">
      <c r="A1750" t="s">
        <v>92</v>
      </c>
      <c r="B1750" t="s">
        <v>797</v>
      </c>
      <c r="C1750" t="s">
        <v>797</v>
      </c>
    </row>
    <row r="1751" spans="1:3" x14ac:dyDescent="0.3">
      <c r="A1751" t="s">
        <v>93</v>
      </c>
      <c r="B1751" t="s">
        <v>797</v>
      </c>
      <c r="C1751" t="s">
        <v>797</v>
      </c>
    </row>
    <row r="1752" spans="1:3" x14ac:dyDescent="0.3">
      <c r="A1752" t="s">
        <v>95</v>
      </c>
      <c r="B1752" t="s">
        <v>797</v>
      </c>
      <c r="C1752" t="s">
        <v>797</v>
      </c>
    </row>
    <row r="1753" spans="1:3" x14ac:dyDescent="0.3">
      <c r="A1753" t="s">
        <v>2224</v>
      </c>
      <c r="B1753" t="s">
        <v>797</v>
      </c>
      <c r="C1753" t="s">
        <v>797</v>
      </c>
    </row>
    <row r="1754" spans="1:3" x14ac:dyDescent="0.3">
      <c r="A1754" t="s">
        <v>96</v>
      </c>
      <c r="B1754" t="s">
        <v>797</v>
      </c>
      <c r="C1754" t="s">
        <v>797</v>
      </c>
    </row>
    <row r="1755" spans="1:3" x14ac:dyDescent="0.3">
      <c r="A1755" t="s">
        <v>366</v>
      </c>
      <c r="B1755" t="s">
        <v>797</v>
      </c>
      <c r="C1755" t="s">
        <v>797</v>
      </c>
    </row>
    <row r="1756" spans="1:3" x14ac:dyDescent="0.3">
      <c r="A1756" t="s">
        <v>97</v>
      </c>
      <c r="B1756" t="s">
        <v>797</v>
      </c>
      <c r="C1756" t="s">
        <v>797</v>
      </c>
    </row>
    <row r="1757" spans="1:3" x14ac:dyDescent="0.3">
      <c r="A1757" t="s">
        <v>98</v>
      </c>
      <c r="B1757" t="s">
        <v>797</v>
      </c>
      <c r="C1757" t="s">
        <v>797</v>
      </c>
    </row>
    <row r="1758" spans="1:3" x14ac:dyDescent="0.3">
      <c r="A1758" t="s">
        <v>1791</v>
      </c>
      <c r="B1758" t="s">
        <v>797</v>
      </c>
      <c r="C1758" t="s">
        <v>797</v>
      </c>
    </row>
    <row r="1759" spans="1:3" x14ac:dyDescent="0.3">
      <c r="A1759" t="s">
        <v>100</v>
      </c>
      <c r="B1759" t="s">
        <v>797</v>
      </c>
      <c r="C1759" t="s">
        <v>797</v>
      </c>
    </row>
    <row r="1760" spans="1:3" x14ac:dyDescent="0.3">
      <c r="A1760" t="s">
        <v>1798</v>
      </c>
      <c r="B1760" t="s">
        <v>797</v>
      </c>
      <c r="C1760" t="s">
        <v>797</v>
      </c>
    </row>
    <row r="1761" spans="1:3" x14ac:dyDescent="0.3">
      <c r="A1761" t="s">
        <v>101</v>
      </c>
      <c r="B1761" t="s">
        <v>797</v>
      </c>
      <c r="C1761" t="s">
        <v>797</v>
      </c>
    </row>
    <row r="1762" spans="1:3" x14ac:dyDescent="0.3">
      <c r="A1762" t="s">
        <v>102</v>
      </c>
      <c r="B1762" t="s">
        <v>797</v>
      </c>
      <c r="C1762" t="s">
        <v>797</v>
      </c>
    </row>
    <row r="1763" spans="1:3" x14ac:dyDescent="0.3">
      <c r="A1763" t="s">
        <v>103</v>
      </c>
      <c r="B1763" t="s">
        <v>797</v>
      </c>
      <c r="C1763" t="s">
        <v>797</v>
      </c>
    </row>
    <row r="1764" spans="1:3" x14ac:dyDescent="0.3">
      <c r="A1764" t="s">
        <v>104</v>
      </c>
      <c r="B1764" t="s">
        <v>797</v>
      </c>
      <c r="C1764" t="s">
        <v>797</v>
      </c>
    </row>
    <row r="1765" spans="1:3" x14ac:dyDescent="0.3">
      <c r="A1765" t="s">
        <v>105</v>
      </c>
      <c r="B1765" t="s">
        <v>797</v>
      </c>
      <c r="C1765" t="s">
        <v>797</v>
      </c>
    </row>
    <row r="1766" spans="1:3" x14ac:dyDescent="0.3">
      <c r="A1766" t="s">
        <v>106</v>
      </c>
      <c r="B1766" t="s">
        <v>797</v>
      </c>
      <c r="C1766" t="s">
        <v>797</v>
      </c>
    </row>
    <row r="1767" spans="1:3" x14ac:dyDescent="0.3">
      <c r="A1767" t="s">
        <v>107</v>
      </c>
      <c r="B1767" t="s">
        <v>797</v>
      </c>
      <c r="C1767" t="s">
        <v>797</v>
      </c>
    </row>
    <row r="1768" spans="1:3" x14ac:dyDescent="0.3">
      <c r="A1768" t="s">
        <v>108</v>
      </c>
      <c r="B1768" t="s">
        <v>797</v>
      </c>
      <c r="C1768" t="s">
        <v>797</v>
      </c>
    </row>
    <row r="1769" spans="1:3" x14ac:dyDescent="0.3">
      <c r="A1769" t="s">
        <v>2244</v>
      </c>
      <c r="B1769" t="s">
        <v>797</v>
      </c>
      <c r="C1769" t="s">
        <v>797</v>
      </c>
    </row>
    <row r="1770" spans="1:3" x14ac:dyDescent="0.3">
      <c r="A1770" t="s">
        <v>156</v>
      </c>
      <c r="B1770" t="s">
        <v>797</v>
      </c>
      <c r="C1770" t="s">
        <v>797</v>
      </c>
    </row>
    <row r="1771" spans="1:3" x14ac:dyDescent="0.3">
      <c r="A1771" t="s">
        <v>152</v>
      </c>
      <c r="B1771" t="s">
        <v>797</v>
      </c>
      <c r="C1771" t="s">
        <v>797</v>
      </c>
    </row>
    <row r="1772" spans="1:3" x14ac:dyDescent="0.3">
      <c r="A1772" t="s">
        <v>164</v>
      </c>
      <c r="B1772" t="s">
        <v>797</v>
      </c>
      <c r="C1772" t="s">
        <v>797</v>
      </c>
    </row>
    <row r="1773" spans="1:3" x14ac:dyDescent="0.3">
      <c r="A1773" t="s">
        <v>165</v>
      </c>
      <c r="B1773" t="s">
        <v>797</v>
      </c>
      <c r="C1773" t="s">
        <v>797</v>
      </c>
    </row>
    <row r="1774" spans="1:3" x14ac:dyDescent="0.3">
      <c r="A1774" t="s">
        <v>166</v>
      </c>
      <c r="B1774" t="s">
        <v>797</v>
      </c>
      <c r="C1774" t="s">
        <v>797</v>
      </c>
    </row>
    <row r="1775" spans="1:3" x14ac:dyDescent="0.3">
      <c r="A1775" t="s">
        <v>193</v>
      </c>
      <c r="B1775" t="s">
        <v>797</v>
      </c>
      <c r="C1775" t="s">
        <v>797</v>
      </c>
    </row>
    <row r="1776" spans="1:3" x14ac:dyDescent="0.3">
      <c r="A1776" t="s">
        <v>2281</v>
      </c>
      <c r="B1776" t="s">
        <v>797</v>
      </c>
      <c r="C1776" t="s">
        <v>797</v>
      </c>
    </row>
    <row r="1777" spans="1:3" x14ac:dyDescent="0.3">
      <c r="A1777" t="s">
        <v>2282</v>
      </c>
      <c r="B1777" t="s">
        <v>797</v>
      </c>
      <c r="C1777" t="s">
        <v>797</v>
      </c>
    </row>
    <row r="1778" spans="1:3" x14ac:dyDescent="0.3">
      <c r="A1778" t="s">
        <v>224</v>
      </c>
      <c r="B1778" t="s">
        <v>797</v>
      </c>
      <c r="C1778" t="s">
        <v>797</v>
      </c>
    </row>
    <row r="1779" spans="1:3" x14ac:dyDescent="0.3">
      <c r="A1779" t="s">
        <v>3847</v>
      </c>
      <c r="B1779" t="s">
        <v>797</v>
      </c>
      <c r="C1779" t="s">
        <v>797</v>
      </c>
    </row>
    <row r="1780" spans="1:3" x14ac:dyDescent="0.3">
      <c r="A1780" t="s">
        <v>272</v>
      </c>
      <c r="B1780" t="s">
        <v>797</v>
      </c>
      <c r="C1780" t="s">
        <v>797</v>
      </c>
    </row>
    <row r="1781" spans="1:3" x14ac:dyDescent="0.3">
      <c r="A1781" t="s">
        <v>2569</v>
      </c>
      <c r="B1781" t="s">
        <v>797</v>
      </c>
      <c r="C1781" t="s">
        <v>797</v>
      </c>
    </row>
    <row r="1782" spans="1:3" x14ac:dyDescent="0.3">
      <c r="A1782" t="s">
        <v>2653</v>
      </c>
      <c r="B1782" t="s">
        <v>797</v>
      </c>
      <c r="C1782" t="s">
        <v>797</v>
      </c>
    </row>
    <row r="1783" spans="1:3" x14ac:dyDescent="0.3">
      <c r="A1783" t="s">
        <v>2544</v>
      </c>
      <c r="B1783" t="s">
        <v>797</v>
      </c>
      <c r="C1783" t="s">
        <v>797</v>
      </c>
    </row>
    <row r="1784" spans="1:3" x14ac:dyDescent="0.3">
      <c r="A1784" t="s">
        <v>2549</v>
      </c>
      <c r="B1784" t="s">
        <v>797</v>
      </c>
      <c r="C1784" t="s">
        <v>797</v>
      </c>
    </row>
    <row r="1785" spans="1:3" x14ac:dyDescent="0.3">
      <c r="A1785" t="s">
        <v>2554</v>
      </c>
      <c r="B1785" t="s">
        <v>797</v>
      </c>
      <c r="C1785" t="s">
        <v>797</v>
      </c>
    </row>
    <row r="1786" spans="1:3" x14ac:dyDescent="0.3">
      <c r="A1786" t="s">
        <v>2607</v>
      </c>
      <c r="B1786" t="s">
        <v>797</v>
      </c>
      <c r="C1786" t="s">
        <v>797</v>
      </c>
    </row>
    <row r="1787" spans="1:3" x14ac:dyDescent="0.3">
      <c r="A1787" t="s">
        <v>2817</v>
      </c>
      <c r="B1787" t="s">
        <v>797</v>
      </c>
      <c r="C1787" t="s">
        <v>797</v>
      </c>
    </row>
    <row r="1788" spans="1:3" x14ac:dyDescent="0.3">
      <c r="A1788" t="s">
        <v>2048</v>
      </c>
      <c r="B1788" t="s">
        <v>797</v>
      </c>
      <c r="C1788" t="s">
        <v>797</v>
      </c>
    </row>
    <row r="1789" spans="1:3" x14ac:dyDescent="0.3">
      <c r="A1789" t="s">
        <v>2938</v>
      </c>
      <c r="B1789" t="s">
        <v>797</v>
      </c>
      <c r="C1789" t="s">
        <v>797</v>
      </c>
    </row>
    <row r="1790" spans="1:3" x14ac:dyDescent="0.3">
      <c r="A1790" t="s">
        <v>2831</v>
      </c>
      <c r="B1790" t="s">
        <v>797</v>
      </c>
      <c r="C1790" t="s">
        <v>797</v>
      </c>
    </row>
  </sheetData>
  <mergeCells count="5">
    <mergeCell ref="M1:O1"/>
    <mergeCell ref="Q1:S1"/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282B1-0359-4D48-86BB-993DB49B73FD}">
  <dimension ref="A1:K654"/>
  <sheetViews>
    <sheetView workbookViewId="0">
      <selection activeCell="G26" sqref="G26"/>
    </sheetView>
  </sheetViews>
  <sheetFormatPr defaultRowHeight="14.4" x14ac:dyDescent="0.3"/>
  <sheetData>
    <row r="1" spans="1:11" x14ac:dyDescent="0.3">
      <c r="A1" s="1" t="s">
        <v>3265</v>
      </c>
      <c r="B1" s="1"/>
      <c r="C1" s="1"/>
      <c r="E1" s="1" t="s">
        <v>3266</v>
      </c>
      <c r="F1" s="1"/>
      <c r="G1" s="1"/>
      <c r="I1" s="1" t="s">
        <v>3267</v>
      </c>
      <c r="J1" s="1"/>
      <c r="K1" s="1"/>
    </row>
    <row r="2" spans="1:11" x14ac:dyDescent="0.3">
      <c r="A2" s="3" t="s">
        <v>326</v>
      </c>
      <c r="B2" s="3" t="s">
        <v>328</v>
      </c>
      <c r="C2" s="3" t="s">
        <v>327</v>
      </c>
      <c r="D2" s="8"/>
      <c r="E2" s="3" t="s">
        <v>326</v>
      </c>
      <c r="F2" s="3" t="s">
        <v>328</v>
      </c>
      <c r="G2" s="3" t="s">
        <v>327</v>
      </c>
      <c r="H2" s="8"/>
      <c r="I2" s="3" t="s">
        <v>326</v>
      </c>
      <c r="J2" s="3" t="s">
        <v>328</v>
      </c>
      <c r="K2" s="3" t="s">
        <v>327</v>
      </c>
    </row>
    <row r="3" spans="1:11" x14ac:dyDescent="0.3">
      <c r="A3" t="s">
        <v>147</v>
      </c>
      <c r="B3" t="s">
        <v>379</v>
      </c>
      <c r="C3" t="s">
        <v>380</v>
      </c>
      <c r="E3" t="s">
        <v>147</v>
      </c>
      <c r="F3" t="s">
        <v>379</v>
      </c>
      <c r="G3" t="s">
        <v>380</v>
      </c>
      <c r="I3" t="s">
        <v>147</v>
      </c>
      <c r="J3" t="s">
        <v>379</v>
      </c>
      <c r="K3" t="s">
        <v>380</v>
      </c>
    </row>
    <row r="4" spans="1:11" x14ac:dyDescent="0.3">
      <c r="A4" t="s">
        <v>71</v>
      </c>
      <c r="B4" t="s">
        <v>381</v>
      </c>
      <c r="C4" t="s">
        <v>382</v>
      </c>
      <c r="E4" t="s">
        <v>71</v>
      </c>
      <c r="F4" t="s">
        <v>381</v>
      </c>
      <c r="G4" t="s">
        <v>382</v>
      </c>
      <c r="I4" t="s">
        <v>71</v>
      </c>
      <c r="J4" t="s">
        <v>381</v>
      </c>
      <c r="K4" t="s">
        <v>382</v>
      </c>
    </row>
    <row r="5" spans="1:11" x14ac:dyDescent="0.3">
      <c r="A5" t="s">
        <v>1765</v>
      </c>
      <c r="B5" t="s">
        <v>3565</v>
      </c>
      <c r="C5" t="s">
        <v>3566</v>
      </c>
      <c r="E5" t="s">
        <v>2170</v>
      </c>
      <c r="F5" t="s">
        <v>3868</v>
      </c>
      <c r="G5" t="s">
        <v>1088</v>
      </c>
      <c r="I5" t="s">
        <v>2170</v>
      </c>
      <c r="J5" t="s">
        <v>3868</v>
      </c>
      <c r="K5" t="s">
        <v>1088</v>
      </c>
    </row>
    <row r="6" spans="1:11" x14ac:dyDescent="0.3">
      <c r="A6" t="s">
        <v>338</v>
      </c>
      <c r="B6" t="s">
        <v>809</v>
      </c>
      <c r="C6" t="s">
        <v>810</v>
      </c>
      <c r="E6" t="s">
        <v>338</v>
      </c>
      <c r="F6" t="s">
        <v>809</v>
      </c>
      <c r="G6" t="s">
        <v>810</v>
      </c>
      <c r="I6" t="s">
        <v>338</v>
      </c>
      <c r="J6" t="s">
        <v>809</v>
      </c>
      <c r="K6" t="s">
        <v>810</v>
      </c>
    </row>
    <row r="7" spans="1:11" x14ac:dyDescent="0.3">
      <c r="A7" t="s">
        <v>2055</v>
      </c>
      <c r="B7" t="s">
        <v>3567</v>
      </c>
      <c r="C7" t="s">
        <v>1047</v>
      </c>
      <c r="E7" t="s">
        <v>2113</v>
      </c>
      <c r="F7" t="s">
        <v>3875</v>
      </c>
      <c r="G7" t="s">
        <v>3876</v>
      </c>
      <c r="I7" t="s">
        <v>2113</v>
      </c>
      <c r="J7" t="s">
        <v>3875</v>
      </c>
      <c r="K7" t="s">
        <v>3876</v>
      </c>
    </row>
    <row r="8" spans="1:11" x14ac:dyDescent="0.3">
      <c r="A8" t="s">
        <v>378</v>
      </c>
      <c r="B8" t="s">
        <v>387</v>
      </c>
      <c r="C8" t="s">
        <v>388</v>
      </c>
      <c r="E8" t="s">
        <v>378</v>
      </c>
      <c r="F8" t="s">
        <v>387</v>
      </c>
      <c r="G8" t="s">
        <v>388</v>
      </c>
      <c r="I8" t="s">
        <v>3277</v>
      </c>
      <c r="J8" t="s">
        <v>6200</v>
      </c>
      <c r="K8" t="s">
        <v>6201</v>
      </c>
    </row>
    <row r="9" spans="1:11" x14ac:dyDescent="0.3">
      <c r="A9" t="s">
        <v>261</v>
      </c>
      <c r="B9" t="s">
        <v>389</v>
      </c>
      <c r="C9" t="s">
        <v>390</v>
      </c>
      <c r="E9" t="s">
        <v>261</v>
      </c>
      <c r="F9" t="s">
        <v>389</v>
      </c>
      <c r="G9" t="s">
        <v>390</v>
      </c>
      <c r="I9" t="s">
        <v>378</v>
      </c>
      <c r="J9" t="s">
        <v>387</v>
      </c>
      <c r="K9" t="s">
        <v>388</v>
      </c>
    </row>
    <row r="10" spans="1:11" x14ac:dyDescent="0.3">
      <c r="A10" t="s">
        <v>265</v>
      </c>
      <c r="B10" t="s">
        <v>391</v>
      </c>
      <c r="C10" t="s">
        <v>392</v>
      </c>
      <c r="E10" t="s">
        <v>265</v>
      </c>
      <c r="F10" t="s">
        <v>391</v>
      </c>
      <c r="G10" t="s">
        <v>392</v>
      </c>
      <c r="I10" t="s">
        <v>261</v>
      </c>
      <c r="J10" t="s">
        <v>389</v>
      </c>
      <c r="K10" t="s">
        <v>390</v>
      </c>
    </row>
    <row r="11" spans="1:11" x14ac:dyDescent="0.3">
      <c r="A11" t="s">
        <v>1911</v>
      </c>
      <c r="B11" t="s">
        <v>3568</v>
      </c>
      <c r="C11" t="s">
        <v>984</v>
      </c>
      <c r="E11" t="s">
        <v>1911</v>
      </c>
      <c r="F11" t="s">
        <v>3568</v>
      </c>
      <c r="G11" t="s">
        <v>984</v>
      </c>
      <c r="I11" t="s">
        <v>265</v>
      </c>
      <c r="J11" t="s">
        <v>391</v>
      </c>
      <c r="K11" t="s">
        <v>392</v>
      </c>
    </row>
    <row r="12" spans="1:11" x14ac:dyDescent="0.3">
      <c r="A12" t="s">
        <v>1777</v>
      </c>
      <c r="B12" t="s">
        <v>3569</v>
      </c>
      <c r="C12" t="s">
        <v>1458</v>
      </c>
      <c r="E12" t="s">
        <v>1777</v>
      </c>
      <c r="F12" t="s">
        <v>3569</v>
      </c>
      <c r="G12" t="s">
        <v>1458</v>
      </c>
      <c r="I12" t="s">
        <v>1911</v>
      </c>
      <c r="J12" t="s">
        <v>3568</v>
      </c>
      <c r="K12" t="s">
        <v>984</v>
      </c>
    </row>
    <row r="13" spans="1:11" x14ac:dyDescent="0.3">
      <c r="A13" t="s">
        <v>1986</v>
      </c>
      <c r="B13" t="s">
        <v>3570</v>
      </c>
      <c r="C13" t="s">
        <v>1595</v>
      </c>
      <c r="E13" t="s">
        <v>288</v>
      </c>
      <c r="F13" t="s">
        <v>393</v>
      </c>
      <c r="G13" t="s">
        <v>394</v>
      </c>
      <c r="I13" t="s">
        <v>1872</v>
      </c>
      <c r="J13" t="s">
        <v>3437</v>
      </c>
      <c r="K13" t="s">
        <v>3438</v>
      </c>
    </row>
    <row r="14" spans="1:11" x14ac:dyDescent="0.3">
      <c r="A14" t="s">
        <v>1985</v>
      </c>
      <c r="B14" t="s">
        <v>3571</v>
      </c>
      <c r="C14" t="s">
        <v>1594</v>
      </c>
      <c r="E14" t="s">
        <v>2327</v>
      </c>
      <c r="F14" t="s">
        <v>3910</v>
      </c>
      <c r="G14" t="s">
        <v>1382</v>
      </c>
      <c r="I14" t="s">
        <v>1777</v>
      </c>
      <c r="J14" t="s">
        <v>3569</v>
      </c>
      <c r="K14" t="s">
        <v>1458</v>
      </c>
    </row>
    <row r="15" spans="1:11" x14ac:dyDescent="0.3">
      <c r="A15" t="s">
        <v>288</v>
      </c>
      <c r="B15" t="s">
        <v>393</v>
      </c>
      <c r="C15" t="s">
        <v>394</v>
      </c>
      <c r="E15" t="s">
        <v>252</v>
      </c>
      <c r="F15" t="s">
        <v>395</v>
      </c>
      <c r="G15" t="s">
        <v>396</v>
      </c>
      <c r="I15" t="s">
        <v>1986</v>
      </c>
      <c r="J15" t="s">
        <v>3570</v>
      </c>
      <c r="K15" t="s">
        <v>1595</v>
      </c>
    </row>
    <row r="16" spans="1:11" x14ac:dyDescent="0.3">
      <c r="A16" t="s">
        <v>252</v>
      </c>
      <c r="B16" t="s">
        <v>395</v>
      </c>
      <c r="C16" t="s">
        <v>396</v>
      </c>
      <c r="E16" t="s">
        <v>70</v>
      </c>
      <c r="F16" t="s">
        <v>397</v>
      </c>
      <c r="G16" t="s">
        <v>398</v>
      </c>
      <c r="I16" t="s">
        <v>1985</v>
      </c>
      <c r="J16" t="s">
        <v>3571</v>
      </c>
      <c r="K16" t="s">
        <v>1594</v>
      </c>
    </row>
    <row r="17" spans="1:11" x14ac:dyDescent="0.3">
      <c r="A17" t="s">
        <v>70</v>
      </c>
      <c r="B17" t="s">
        <v>397</v>
      </c>
      <c r="C17" t="s">
        <v>398</v>
      </c>
      <c r="E17" t="s">
        <v>131</v>
      </c>
      <c r="F17" t="s">
        <v>399</v>
      </c>
      <c r="G17" t="s">
        <v>400</v>
      </c>
      <c r="I17" t="s">
        <v>2597</v>
      </c>
      <c r="J17" t="s">
        <v>3905</v>
      </c>
      <c r="K17" t="s">
        <v>1023</v>
      </c>
    </row>
    <row r="18" spans="1:11" x14ac:dyDescent="0.3">
      <c r="A18" t="s">
        <v>131</v>
      </c>
      <c r="B18" t="s">
        <v>399</v>
      </c>
      <c r="C18" t="s">
        <v>400</v>
      </c>
      <c r="E18" t="s">
        <v>133</v>
      </c>
      <c r="F18" t="s">
        <v>401</v>
      </c>
      <c r="G18" t="s">
        <v>402</v>
      </c>
      <c r="I18" t="s">
        <v>330</v>
      </c>
      <c r="J18" t="s">
        <v>811</v>
      </c>
      <c r="K18" t="s">
        <v>812</v>
      </c>
    </row>
    <row r="19" spans="1:11" x14ac:dyDescent="0.3">
      <c r="A19" t="s">
        <v>2046</v>
      </c>
      <c r="B19" t="s">
        <v>3572</v>
      </c>
      <c r="C19" t="s">
        <v>1002</v>
      </c>
      <c r="E19" t="s">
        <v>2008</v>
      </c>
      <c r="F19" t="s">
        <v>3573</v>
      </c>
      <c r="G19" t="s">
        <v>1377</v>
      </c>
      <c r="I19" t="s">
        <v>288</v>
      </c>
      <c r="J19" t="s">
        <v>393</v>
      </c>
      <c r="K19" t="s">
        <v>394</v>
      </c>
    </row>
    <row r="20" spans="1:11" x14ac:dyDescent="0.3">
      <c r="A20" t="s">
        <v>133</v>
      </c>
      <c r="B20" t="s">
        <v>401</v>
      </c>
      <c r="C20" t="s">
        <v>402</v>
      </c>
      <c r="E20" t="s">
        <v>1800</v>
      </c>
      <c r="F20" t="s">
        <v>3443</v>
      </c>
      <c r="G20" t="s">
        <v>1360</v>
      </c>
      <c r="I20" t="s">
        <v>2327</v>
      </c>
      <c r="J20" t="s">
        <v>3910</v>
      </c>
      <c r="K20" t="s">
        <v>1382</v>
      </c>
    </row>
    <row r="21" spans="1:11" x14ac:dyDescent="0.3">
      <c r="A21" t="s">
        <v>2008</v>
      </c>
      <c r="B21" t="s">
        <v>3573</v>
      </c>
      <c r="C21" t="s">
        <v>1377</v>
      </c>
      <c r="E21" t="s">
        <v>1933</v>
      </c>
      <c r="F21" t="s">
        <v>3539</v>
      </c>
      <c r="G21" t="s">
        <v>1180</v>
      </c>
      <c r="I21" t="s">
        <v>252</v>
      </c>
      <c r="J21" t="s">
        <v>395</v>
      </c>
      <c r="K21" t="s">
        <v>396</v>
      </c>
    </row>
    <row r="22" spans="1:11" x14ac:dyDescent="0.3">
      <c r="A22" t="s">
        <v>1800</v>
      </c>
      <c r="B22" t="s">
        <v>3443</v>
      </c>
      <c r="C22" t="s">
        <v>1360</v>
      </c>
      <c r="E22" t="s">
        <v>2274</v>
      </c>
      <c r="F22" t="s">
        <v>3945</v>
      </c>
      <c r="G22" t="s">
        <v>3946</v>
      </c>
      <c r="I22" t="s">
        <v>70</v>
      </c>
      <c r="J22" t="s">
        <v>397</v>
      </c>
      <c r="K22" t="s">
        <v>398</v>
      </c>
    </row>
    <row r="23" spans="1:11" x14ac:dyDescent="0.3">
      <c r="A23" t="s">
        <v>1933</v>
      </c>
      <c r="B23" t="s">
        <v>3539</v>
      </c>
      <c r="C23" t="s">
        <v>1180</v>
      </c>
      <c r="E23" t="s">
        <v>129</v>
      </c>
      <c r="F23" t="s">
        <v>403</v>
      </c>
      <c r="G23" t="s">
        <v>404</v>
      </c>
      <c r="I23" t="s">
        <v>131</v>
      </c>
      <c r="J23" t="s">
        <v>399</v>
      </c>
      <c r="K23" t="s">
        <v>400</v>
      </c>
    </row>
    <row r="24" spans="1:11" x14ac:dyDescent="0.3">
      <c r="A24" t="s">
        <v>129</v>
      </c>
      <c r="B24" t="s">
        <v>403</v>
      </c>
      <c r="C24" t="s">
        <v>404</v>
      </c>
      <c r="E24" t="s">
        <v>2233</v>
      </c>
      <c r="F24" t="s">
        <v>3957</v>
      </c>
      <c r="G24" t="s">
        <v>1129</v>
      </c>
      <c r="I24" t="s">
        <v>133</v>
      </c>
      <c r="J24" t="s">
        <v>401</v>
      </c>
      <c r="K24" t="s">
        <v>402</v>
      </c>
    </row>
    <row r="25" spans="1:11" x14ac:dyDescent="0.3">
      <c r="A25" t="s">
        <v>242</v>
      </c>
      <c r="B25" t="s">
        <v>911</v>
      </c>
      <c r="C25" t="s">
        <v>912</v>
      </c>
      <c r="E25" t="s">
        <v>242</v>
      </c>
      <c r="F25" t="s">
        <v>911</v>
      </c>
      <c r="G25" t="s">
        <v>912</v>
      </c>
      <c r="I25" t="s">
        <v>2008</v>
      </c>
      <c r="J25" t="s">
        <v>3573</v>
      </c>
      <c r="K25" t="s">
        <v>1377</v>
      </c>
    </row>
    <row r="26" spans="1:11" x14ac:dyDescent="0.3">
      <c r="A26" t="s">
        <v>1875</v>
      </c>
      <c r="B26" t="s">
        <v>3574</v>
      </c>
      <c r="C26" t="s">
        <v>1510</v>
      </c>
      <c r="E26" t="s">
        <v>1875</v>
      </c>
      <c r="F26" t="s">
        <v>3574</v>
      </c>
      <c r="G26" t="s">
        <v>1510</v>
      </c>
      <c r="I26" t="s">
        <v>1800</v>
      </c>
      <c r="J26" t="s">
        <v>3443</v>
      </c>
      <c r="K26" t="s">
        <v>1360</v>
      </c>
    </row>
    <row r="27" spans="1:11" x14ac:dyDescent="0.3">
      <c r="A27" t="s">
        <v>3346</v>
      </c>
      <c r="B27" t="s">
        <v>3575</v>
      </c>
      <c r="C27" t="s">
        <v>3576</v>
      </c>
      <c r="E27" t="s">
        <v>2525</v>
      </c>
      <c r="F27" t="s">
        <v>3993</v>
      </c>
      <c r="G27" t="s">
        <v>1231</v>
      </c>
      <c r="I27" t="s">
        <v>2243</v>
      </c>
      <c r="J27" t="s">
        <v>3941</v>
      </c>
      <c r="K27" t="s">
        <v>1394</v>
      </c>
    </row>
    <row r="28" spans="1:11" x14ac:dyDescent="0.3">
      <c r="A28" t="s">
        <v>120</v>
      </c>
      <c r="B28" t="s">
        <v>405</v>
      </c>
      <c r="C28" t="s">
        <v>406</v>
      </c>
      <c r="E28" t="s">
        <v>120</v>
      </c>
      <c r="F28" t="s">
        <v>405</v>
      </c>
      <c r="G28" t="s">
        <v>406</v>
      </c>
      <c r="I28" t="s">
        <v>1933</v>
      </c>
      <c r="J28" t="s">
        <v>3539</v>
      </c>
      <c r="K28" t="s">
        <v>1180</v>
      </c>
    </row>
    <row r="29" spans="1:11" x14ac:dyDescent="0.3">
      <c r="A29" t="s">
        <v>1876</v>
      </c>
      <c r="B29" t="s">
        <v>3361</v>
      </c>
      <c r="C29" t="s">
        <v>1199</v>
      </c>
      <c r="E29" t="s">
        <v>1876</v>
      </c>
      <c r="F29" t="s">
        <v>3361</v>
      </c>
      <c r="G29" t="s">
        <v>1199</v>
      </c>
      <c r="I29" t="s">
        <v>129</v>
      </c>
      <c r="J29" t="s">
        <v>403</v>
      </c>
      <c r="K29" t="s">
        <v>404</v>
      </c>
    </row>
    <row r="30" spans="1:11" x14ac:dyDescent="0.3">
      <c r="A30" t="s">
        <v>110</v>
      </c>
      <c r="B30" t="s">
        <v>407</v>
      </c>
      <c r="C30" t="s">
        <v>408</v>
      </c>
      <c r="E30" t="s">
        <v>110</v>
      </c>
      <c r="F30" t="s">
        <v>407</v>
      </c>
      <c r="G30" t="s">
        <v>408</v>
      </c>
      <c r="I30" t="s">
        <v>2233</v>
      </c>
      <c r="J30" t="s">
        <v>3957</v>
      </c>
      <c r="K30" t="s">
        <v>1129</v>
      </c>
    </row>
    <row r="31" spans="1:11" x14ac:dyDescent="0.3">
      <c r="A31" t="s">
        <v>112</v>
      </c>
      <c r="B31" t="s">
        <v>409</v>
      </c>
      <c r="C31" t="s">
        <v>410</v>
      </c>
      <c r="E31" t="s">
        <v>112</v>
      </c>
      <c r="F31" t="s">
        <v>409</v>
      </c>
      <c r="G31" t="s">
        <v>410</v>
      </c>
      <c r="I31" t="s">
        <v>242</v>
      </c>
      <c r="J31" t="s">
        <v>911</v>
      </c>
      <c r="K31" t="s">
        <v>912</v>
      </c>
    </row>
    <row r="32" spans="1:11" x14ac:dyDescent="0.3">
      <c r="A32" t="s">
        <v>171</v>
      </c>
      <c r="B32" t="s">
        <v>411</v>
      </c>
      <c r="C32" t="s">
        <v>412</v>
      </c>
      <c r="E32" t="s">
        <v>171</v>
      </c>
      <c r="F32" t="s">
        <v>411</v>
      </c>
      <c r="G32" t="s">
        <v>412</v>
      </c>
      <c r="I32" t="s">
        <v>1875</v>
      </c>
      <c r="J32" t="s">
        <v>3574</v>
      </c>
      <c r="K32" t="s">
        <v>1510</v>
      </c>
    </row>
    <row r="33" spans="1:11" x14ac:dyDescent="0.3">
      <c r="A33" t="s">
        <v>144</v>
      </c>
      <c r="B33" t="s">
        <v>413</v>
      </c>
      <c r="C33" t="s">
        <v>414</v>
      </c>
      <c r="E33" t="s">
        <v>144</v>
      </c>
      <c r="F33" t="s">
        <v>413</v>
      </c>
      <c r="G33" t="s">
        <v>414</v>
      </c>
      <c r="I33" t="s">
        <v>3346</v>
      </c>
      <c r="J33" t="s">
        <v>3575</v>
      </c>
      <c r="K33" t="s">
        <v>3576</v>
      </c>
    </row>
    <row r="34" spans="1:11" x14ac:dyDescent="0.3">
      <c r="A34" t="s">
        <v>113</v>
      </c>
      <c r="B34" t="s">
        <v>415</v>
      </c>
      <c r="C34" t="s">
        <v>416</v>
      </c>
      <c r="E34" t="s">
        <v>113</v>
      </c>
      <c r="F34" t="s">
        <v>415</v>
      </c>
      <c r="G34" t="s">
        <v>416</v>
      </c>
      <c r="I34" t="s">
        <v>2525</v>
      </c>
      <c r="J34" t="s">
        <v>3993</v>
      </c>
      <c r="K34" t="s">
        <v>1231</v>
      </c>
    </row>
    <row r="35" spans="1:11" x14ac:dyDescent="0.3">
      <c r="A35" t="s">
        <v>114</v>
      </c>
      <c r="B35" t="s">
        <v>417</v>
      </c>
      <c r="C35" t="s">
        <v>418</v>
      </c>
      <c r="E35" t="s">
        <v>114</v>
      </c>
      <c r="F35" t="s">
        <v>417</v>
      </c>
      <c r="G35" t="s">
        <v>418</v>
      </c>
      <c r="I35" t="s">
        <v>120</v>
      </c>
      <c r="J35" t="s">
        <v>405</v>
      </c>
      <c r="K35" t="s">
        <v>406</v>
      </c>
    </row>
    <row r="36" spans="1:11" x14ac:dyDescent="0.3">
      <c r="A36" t="s">
        <v>115</v>
      </c>
      <c r="B36" t="s">
        <v>419</v>
      </c>
      <c r="C36" t="s">
        <v>420</v>
      </c>
      <c r="E36" t="s">
        <v>115</v>
      </c>
      <c r="F36" t="s">
        <v>419</v>
      </c>
      <c r="G36" t="s">
        <v>420</v>
      </c>
      <c r="I36" t="s">
        <v>1876</v>
      </c>
      <c r="J36" t="s">
        <v>3361</v>
      </c>
      <c r="K36" t="s">
        <v>1199</v>
      </c>
    </row>
    <row r="37" spans="1:11" x14ac:dyDescent="0.3">
      <c r="A37" t="s">
        <v>259</v>
      </c>
      <c r="B37" t="s">
        <v>421</v>
      </c>
      <c r="C37" t="s">
        <v>422</v>
      </c>
      <c r="E37" t="s">
        <v>259</v>
      </c>
      <c r="F37" t="s">
        <v>421</v>
      </c>
      <c r="G37" t="s">
        <v>422</v>
      </c>
      <c r="I37" t="s">
        <v>110</v>
      </c>
      <c r="J37" t="s">
        <v>407</v>
      </c>
      <c r="K37" t="s">
        <v>408</v>
      </c>
    </row>
    <row r="38" spans="1:11" x14ac:dyDescent="0.3">
      <c r="A38" t="s">
        <v>153</v>
      </c>
      <c r="B38" t="s">
        <v>423</v>
      </c>
      <c r="C38" t="s">
        <v>424</v>
      </c>
      <c r="E38" t="s">
        <v>153</v>
      </c>
      <c r="F38" t="s">
        <v>423</v>
      </c>
      <c r="G38" t="s">
        <v>424</v>
      </c>
      <c r="I38" t="s">
        <v>112</v>
      </c>
      <c r="J38" t="s">
        <v>409</v>
      </c>
      <c r="K38" t="s">
        <v>410</v>
      </c>
    </row>
    <row r="39" spans="1:11" x14ac:dyDescent="0.3">
      <c r="A39" t="s">
        <v>111</v>
      </c>
      <c r="B39" t="s">
        <v>425</v>
      </c>
      <c r="C39" t="s">
        <v>426</v>
      </c>
      <c r="E39" t="s">
        <v>111</v>
      </c>
      <c r="F39" t="s">
        <v>425</v>
      </c>
      <c r="G39" t="s">
        <v>426</v>
      </c>
      <c r="I39" t="s">
        <v>171</v>
      </c>
      <c r="J39" t="s">
        <v>411</v>
      </c>
      <c r="K39" t="s">
        <v>412</v>
      </c>
    </row>
    <row r="40" spans="1:11" x14ac:dyDescent="0.3">
      <c r="A40" t="s">
        <v>280</v>
      </c>
      <c r="B40" t="s">
        <v>427</v>
      </c>
      <c r="C40" t="s">
        <v>428</v>
      </c>
      <c r="E40" t="s">
        <v>280</v>
      </c>
      <c r="F40" t="s">
        <v>427</v>
      </c>
      <c r="G40" t="s">
        <v>428</v>
      </c>
      <c r="I40" t="s">
        <v>144</v>
      </c>
      <c r="J40" t="s">
        <v>413</v>
      </c>
      <c r="K40" t="s">
        <v>414</v>
      </c>
    </row>
    <row r="41" spans="1:11" x14ac:dyDescent="0.3">
      <c r="A41" t="s">
        <v>125</v>
      </c>
      <c r="B41" t="s">
        <v>429</v>
      </c>
      <c r="C41" t="s">
        <v>430</v>
      </c>
      <c r="E41" t="s">
        <v>125</v>
      </c>
      <c r="F41" t="s">
        <v>429</v>
      </c>
      <c r="G41" t="s">
        <v>430</v>
      </c>
      <c r="I41" t="s">
        <v>113</v>
      </c>
      <c r="J41" t="s">
        <v>415</v>
      </c>
      <c r="K41" t="s">
        <v>416</v>
      </c>
    </row>
    <row r="42" spans="1:11" x14ac:dyDescent="0.3">
      <c r="A42" t="s">
        <v>41</v>
      </c>
      <c r="B42" t="s">
        <v>431</v>
      </c>
      <c r="C42" t="s">
        <v>432</v>
      </c>
      <c r="E42" t="s">
        <v>41</v>
      </c>
      <c r="F42" t="s">
        <v>431</v>
      </c>
      <c r="G42" t="s">
        <v>432</v>
      </c>
      <c r="I42" t="s">
        <v>114</v>
      </c>
      <c r="J42" t="s">
        <v>417</v>
      </c>
      <c r="K42" t="s">
        <v>418</v>
      </c>
    </row>
    <row r="43" spans="1:11" x14ac:dyDescent="0.3">
      <c r="A43" t="s">
        <v>51</v>
      </c>
      <c r="B43" t="s">
        <v>433</v>
      </c>
      <c r="C43" t="s">
        <v>434</v>
      </c>
      <c r="E43" t="s">
        <v>51</v>
      </c>
      <c r="F43" t="s">
        <v>433</v>
      </c>
      <c r="G43" t="s">
        <v>434</v>
      </c>
      <c r="I43" t="s">
        <v>115</v>
      </c>
      <c r="J43" t="s">
        <v>419</v>
      </c>
      <c r="K43" t="s">
        <v>420</v>
      </c>
    </row>
    <row r="44" spans="1:11" x14ac:dyDescent="0.3">
      <c r="A44" t="s">
        <v>2434</v>
      </c>
      <c r="B44" t="s">
        <v>3577</v>
      </c>
      <c r="C44" t="s">
        <v>1538</v>
      </c>
      <c r="E44" t="s">
        <v>1979</v>
      </c>
      <c r="F44" t="s">
        <v>3583</v>
      </c>
      <c r="G44" t="s">
        <v>1044</v>
      </c>
      <c r="I44" t="s">
        <v>259</v>
      </c>
      <c r="J44" t="s">
        <v>421</v>
      </c>
      <c r="K44" t="s">
        <v>422</v>
      </c>
    </row>
    <row r="45" spans="1:11" x14ac:dyDescent="0.3">
      <c r="A45" t="s">
        <v>2039</v>
      </c>
      <c r="B45" t="s">
        <v>3578</v>
      </c>
      <c r="C45" t="s">
        <v>1164</v>
      </c>
      <c r="E45" t="s">
        <v>1844</v>
      </c>
      <c r="F45" t="s">
        <v>3446</v>
      </c>
      <c r="G45" t="s">
        <v>3447</v>
      </c>
      <c r="I45" t="s">
        <v>153</v>
      </c>
      <c r="J45" t="s">
        <v>423</v>
      </c>
      <c r="K45" t="s">
        <v>424</v>
      </c>
    </row>
    <row r="46" spans="1:11" x14ac:dyDescent="0.3">
      <c r="A46" t="s">
        <v>1967</v>
      </c>
      <c r="B46" t="s">
        <v>3579</v>
      </c>
      <c r="C46" t="s">
        <v>3580</v>
      </c>
      <c r="E46" t="s">
        <v>1861</v>
      </c>
      <c r="F46" t="s">
        <v>3448</v>
      </c>
      <c r="G46" t="s">
        <v>1554</v>
      </c>
      <c r="I46" t="s">
        <v>111</v>
      </c>
      <c r="J46" t="s">
        <v>425</v>
      </c>
      <c r="K46" t="s">
        <v>426</v>
      </c>
    </row>
    <row r="47" spans="1:11" x14ac:dyDescent="0.3">
      <c r="A47" t="s">
        <v>1775</v>
      </c>
      <c r="B47" t="s">
        <v>3581</v>
      </c>
      <c r="C47" t="s">
        <v>1453</v>
      </c>
      <c r="E47" t="s">
        <v>1809</v>
      </c>
      <c r="F47" t="s">
        <v>3449</v>
      </c>
      <c r="G47" t="s">
        <v>1503</v>
      </c>
      <c r="I47" t="s">
        <v>280</v>
      </c>
      <c r="J47" t="s">
        <v>427</v>
      </c>
      <c r="K47" t="s">
        <v>428</v>
      </c>
    </row>
    <row r="48" spans="1:11" x14ac:dyDescent="0.3">
      <c r="A48" t="s">
        <v>1776</v>
      </c>
      <c r="B48" t="s">
        <v>3582</v>
      </c>
      <c r="C48" t="s">
        <v>1454</v>
      </c>
      <c r="E48" t="s">
        <v>47</v>
      </c>
      <c r="F48" t="s">
        <v>437</v>
      </c>
      <c r="G48" t="s">
        <v>438</v>
      </c>
      <c r="I48" t="s">
        <v>125</v>
      </c>
      <c r="J48" t="s">
        <v>429</v>
      </c>
      <c r="K48" t="s">
        <v>430</v>
      </c>
    </row>
    <row r="49" spans="1:11" x14ac:dyDescent="0.3">
      <c r="A49" t="s">
        <v>1979</v>
      </c>
      <c r="B49" t="s">
        <v>3583</v>
      </c>
      <c r="C49" t="s">
        <v>1044</v>
      </c>
      <c r="E49" t="s">
        <v>229</v>
      </c>
      <c r="F49" t="s">
        <v>439</v>
      </c>
      <c r="G49" t="s">
        <v>440</v>
      </c>
      <c r="I49" t="s">
        <v>41</v>
      </c>
      <c r="J49" t="s">
        <v>431</v>
      </c>
      <c r="K49" t="s">
        <v>432</v>
      </c>
    </row>
    <row r="50" spans="1:11" x14ac:dyDescent="0.3">
      <c r="A50" t="s">
        <v>2040</v>
      </c>
      <c r="B50" t="s">
        <v>3584</v>
      </c>
      <c r="C50" t="s">
        <v>1649</v>
      </c>
      <c r="E50" t="s">
        <v>263</v>
      </c>
      <c r="F50" t="s">
        <v>441</v>
      </c>
      <c r="G50" t="s">
        <v>442</v>
      </c>
      <c r="I50" t="s">
        <v>51</v>
      </c>
      <c r="J50" t="s">
        <v>433</v>
      </c>
      <c r="K50" t="s">
        <v>434</v>
      </c>
    </row>
    <row r="51" spans="1:11" x14ac:dyDescent="0.3">
      <c r="A51" t="s">
        <v>1861</v>
      </c>
      <c r="B51" t="s">
        <v>3448</v>
      </c>
      <c r="C51" t="s">
        <v>1554</v>
      </c>
      <c r="E51" t="s">
        <v>3288</v>
      </c>
      <c r="F51" t="s">
        <v>6114</v>
      </c>
      <c r="G51" t="s">
        <v>6115</v>
      </c>
      <c r="I51" t="s">
        <v>2434</v>
      </c>
      <c r="J51" t="s">
        <v>3577</v>
      </c>
      <c r="K51" t="s">
        <v>1538</v>
      </c>
    </row>
    <row r="52" spans="1:11" x14ac:dyDescent="0.3">
      <c r="A52" t="s">
        <v>1809</v>
      </c>
      <c r="B52" t="s">
        <v>3449</v>
      </c>
      <c r="C52" t="s">
        <v>1503</v>
      </c>
      <c r="E52" t="s">
        <v>163</v>
      </c>
      <c r="F52" t="s">
        <v>443</v>
      </c>
      <c r="G52" t="s">
        <v>444</v>
      </c>
      <c r="I52" t="s">
        <v>1967</v>
      </c>
      <c r="J52" t="s">
        <v>3579</v>
      </c>
      <c r="K52" t="s">
        <v>3580</v>
      </c>
    </row>
    <row r="53" spans="1:11" x14ac:dyDescent="0.3">
      <c r="A53" t="s">
        <v>47</v>
      </c>
      <c r="B53" t="s">
        <v>437</v>
      </c>
      <c r="C53" t="s">
        <v>438</v>
      </c>
      <c r="E53" t="s">
        <v>3281</v>
      </c>
      <c r="F53" t="s">
        <v>6116</v>
      </c>
      <c r="G53" t="s">
        <v>6117</v>
      </c>
      <c r="I53" t="s">
        <v>1775</v>
      </c>
      <c r="J53" t="s">
        <v>3581</v>
      </c>
      <c r="K53" t="s">
        <v>1453</v>
      </c>
    </row>
    <row r="54" spans="1:11" x14ac:dyDescent="0.3">
      <c r="A54" t="s">
        <v>229</v>
      </c>
      <c r="B54" t="s">
        <v>439</v>
      </c>
      <c r="C54" t="s">
        <v>440</v>
      </c>
      <c r="E54" t="s">
        <v>3302</v>
      </c>
      <c r="F54" t="s">
        <v>6118</v>
      </c>
      <c r="G54" t="s">
        <v>1635</v>
      </c>
      <c r="I54" t="s">
        <v>1776</v>
      </c>
      <c r="J54" t="s">
        <v>3582</v>
      </c>
      <c r="K54" t="s">
        <v>1454</v>
      </c>
    </row>
    <row r="55" spans="1:11" x14ac:dyDescent="0.3">
      <c r="A55" t="s">
        <v>263</v>
      </c>
      <c r="B55" t="s">
        <v>441</v>
      </c>
      <c r="C55" t="s">
        <v>442</v>
      </c>
      <c r="E55" t="s">
        <v>2010</v>
      </c>
      <c r="F55" t="s">
        <v>3585</v>
      </c>
      <c r="G55" t="s">
        <v>3586</v>
      </c>
      <c r="I55" t="s">
        <v>1979</v>
      </c>
      <c r="J55" t="s">
        <v>3583</v>
      </c>
      <c r="K55" t="s">
        <v>1044</v>
      </c>
    </row>
    <row r="56" spans="1:11" x14ac:dyDescent="0.3">
      <c r="A56" t="s">
        <v>163</v>
      </c>
      <c r="B56" t="s">
        <v>443</v>
      </c>
      <c r="C56" t="s">
        <v>444</v>
      </c>
      <c r="E56" t="s">
        <v>1953</v>
      </c>
      <c r="F56" t="s">
        <v>3587</v>
      </c>
      <c r="G56" t="s">
        <v>1079</v>
      </c>
      <c r="I56" t="s">
        <v>2040</v>
      </c>
      <c r="J56" t="s">
        <v>3584</v>
      </c>
      <c r="K56" t="s">
        <v>1649</v>
      </c>
    </row>
    <row r="57" spans="1:11" x14ac:dyDescent="0.3">
      <c r="A57" t="s">
        <v>2010</v>
      </c>
      <c r="B57" t="s">
        <v>3585</v>
      </c>
      <c r="C57" t="s">
        <v>3586</v>
      </c>
      <c r="E57" t="s">
        <v>250</v>
      </c>
      <c r="F57" t="s">
        <v>445</v>
      </c>
      <c r="G57" t="s">
        <v>446</v>
      </c>
      <c r="I57" t="s">
        <v>1861</v>
      </c>
      <c r="J57" t="s">
        <v>3448</v>
      </c>
      <c r="K57" t="s">
        <v>1554</v>
      </c>
    </row>
    <row r="58" spans="1:11" x14ac:dyDescent="0.3">
      <c r="A58" t="s">
        <v>1953</v>
      </c>
      <c r="B58" t="s">
        <v>3587</v>
      </c>
      <c r="C58" t="s">
        <v>1079</v>
      </c>
      <c r="E58" t="s">
        <v>121</v>
      </c>
      <c r="F58" t="s">
        <v>447</v>
      </c>
      <c r="G58" t="s">
        <v>448</v>
      </c>
      <c r="I58" t="s">
        <v>1809</v>
      </c>
      <c r="J58" t="s">
        <v>3449</v>
      </c>
      <c r="K58" t="s">
        <v>1503</v>
      </c>
    </row>
    <row r="59" spans="1:11" x14ac:dyDescent="0.3">
      <c r="A59" t="s">
        <v>2037</v>
      </c>
      <c r="B59" t="s">
        <v>3588</v>
      </c>
      <c r="C59" t="s">
        <v>3589</v>
      </c>
      <c r="E59" t="s">
        <v>122</v>
      </c>
      <c r="F59" t="s">
        <v>449</v>
      </c>
      <c r="G59" t="s">
        <v>450</v>
      </c>
      <c r="I59" t="s">
        <v>47</v>
      </c>
      <c r="J59" t="s">
        <v>437</v>
      </c>
      <c r="K59" t="s">
        <v>438</v>
      </c>
    </row>
    <row r="60" spans="1:11" x14ac:dyDescent="0.3">
      <c r="A60" t="s">
        <v>2000</v>
      </c>
      <c r="B60" t="s">
        <v>3590</v>
      </c>
      <c r="C60" t="s">
        <v>1110</v>
      </c>
      <c r="E60" t="s">
        <v>123</v>
      </c>
      <c r="F60" t="s">
        <v>451</v>
      </c>
      <c r="G60" t="s">
        <v>452</v>
      </c>
      <c r="I60" t="s">
        <v>229</v>
      </c>
      <c r="J60" t="s">
        <v>439</v>
      </c>
      <c r="K60" t="s">
        <v>440</v>
      </c>
    </row>
    <row r="61" spans="1:11" x14ac:dyDescent="0.3">
      <c r="A61" t="s">
        <v>250</v>
      </c>
      <c r="B61" t="s">
        <v>445</v>
      </c>
      <c r="C61" t="s">
        <v>446</v>
      </c>
      <c r="E61" t="s">
        <v>55</v>
      </c>
      <c r="F61" t="s">
        <v>453</v>
      </c>
      <c r="G61" t="s">
        <v>454</v>
      </c>
      <c r="I61" t="s">
        <v>263</v>
      </c>
      <c r="J61" t="s">
        <v>441</v>
      </c>
      <c r="K61" t="s">
        <v>442</v>
      </c>
    </row>
    <row r="62" spans="1:11" x14ac:dyDescent="0.3">
      <c r="A62" t="s">
        <v>1993</v>
      </c>
      <c r="B62" t="s">
        <v>3591</v>
      </c>
      <c r="C62" t="s">
        <v>3592</v>
      </c>
      <c r="E62" t="s">
        <v>315</v>
      </c>
      <c r="F62" t="s">
        <v>455</v>
      </c>
      <c r="G62" t="s">
        <v>456</v>
      </c>
      <c r="I62" t="s">
        <v>2293</v>
      </c>
      <c r="J62" t="s">
        <v>4100</v>
      </c>
      <c r="K62" t="s">
        <v>4101</v>
      </c>
    </row>
    <row r="63" spans="1:11" x14ac:dyDescent="0.3">
      <c r="A63" t="s">
        <v>121</v>
      </c>
      <c r="B63" t="s">
        <v>447</v>
      </c>
      <c r="C63" t="s">
        <v>448</v>
      </c>
      <c r="E63" t="s">
        <v>187</v>
      </c>
      <c r="F63" t="s">
        <v>457</v>
      </c>
      <c r="G63" t="s">
        <v>458</v>
      </c>
      <c r="I63" t="s">
        <v>163</v>
      </c>
      <c r="J63" t="s">
        <v>443</v>
      </c>
      <c r="K63" t="s">
        <v>444</v>
      </c>
    </row>
    <row r="64" spans="1:11" x14ac:dyDescent="0.3">
      <c r="A64" t="s">
        <v>122</v>
      </c>
      <c r="B64" t="s">
        <v>449</v>
      </c>
      <c r="C64" t="s">
        <v>450</v>
      </c>
      <c r="E64" t="s">
        <v>169</v>
      </c>
      <c r="F64" t="s">
        <v>459</v>
      </c>
      <c r="G64" t="s">
        <v>460</v>
      </c>
      <c r="I64" t="s">
        <v>3302</v>
      </c>
      <c r="J64" t="s">
        <v>6118</v>
      </c>
      <c r="K64" t="s">
        <v>1635</v>
      </c>
    </row>
    <row r="65" spans="1:11" x14ac:dyDescent="0.3">
      <c r="A65" t="s">
        <v>123</v>
      </c>
      <c r="B65" t="s">
        <v>451</v>
      </c>
      <c r="C65" t="s">
        <v>452</v>
      </c>
      <c r="E65" t="s">
        <v>2917</v>
      </c>
      <c r="F65" t="s">
        <v>4150</v>
      </c>
      <c r="G65" t="s">
        <v>4151</v>
      </c>
      <c r="I65" t="s">
        <v>2010</v>
      </c>
      <c r="J65" t="s">
        <v>3585</v>
      </c>
      <c r="K65" t="s">
        <v>3586</v>
      </c>
    </row>
    <row r="66" spans="1:11" x14ac:dyDescent="0.3">
      <c r="A66" t="s">
        <v>2047</v>
      </c>
      <c r="B66" t="s">
        <v>3593</v>
      </c>
      <c r="C66" t="s">
        <v>3594</v>
      </c>
      <c r="E66" t="s">
        <v>72</v>
      </c>
      <c r="F66" t="s">
        <v>461</v>
      </c>
      <c r="G66" t="s">
        <v>462</v>
      </c>
      <c r="I66" t="s">
        <v>1953</v>
      </c>
      <c r="J66" t="s">
        <v>3587</v>
      </c>
      <c r="K66" t="s">
        <v>1079</v>
      </c>
    </row>
    <row r="67" spans="1:11" x14ac:dyDescent="0.3">
      <c r="A67" t="s">
        <v>55</v>
      </c>
      <c r="B67" t="s">
        <v>453</v>
      </c>
      <c r="C67" t="s">
        <v>454</v>
      </c>
      <c r="E67" t="s">
        <v>188</v>
      </c>
      <c r="F67" t="s">
        <v>463</v>
      </c>
      <c r="G67" t="s">
        <v>464</v>
      </c>
      <c r="I67" t="s">
        <v>2037</v>
      </c>
      <c r="J67" t="s">
        <v>3588</v>
      </c>
      <c r="K67" t="s">
        <v>3589</v>
      </c>
    </row>
    <row r="68" spans="1:11" x14ac:dyDescent="0.3">
      <c r="A68" t="s">
        <v>315</v>
      </c>
      <c r="B68" t="s">
        <v>455</v>
      </c>
      <c r="C68" t="s">
        <v>456</v>
      </c>
      <c r="E68" t="s">
        <v>141</v>
      </c>
      <c r="F68" t="s">
        <v>465</v>
      </c>
      <c r="G68" t="s">
        <v>466</v>
      </c>
      <c r="I68" t="s">
        <v>2000</v>
      </c>
      <c r="J68" t="s">
        <v>3590</v>
      </c>
      <c r="K68" t="s">
        <v>1110</v>
      </c>
    </row>
    <row r="69" spans="1:11" x14ac:dyDescent="0.3">
      <c r="A69" t="s">
        <v>187</v>
      </c>
      <c r="B69" t="s">
        <v>457</v>
      </c>
      <c r="C69" t="s">
        <v>458</v>
      </c>
      <c r="E69" t="s">
        <v>221</v>
      </c>
      <c r="F69" t="s">
        <v>467</v>
      </c>
      <c r="G69" t="s">
        <v>468</v>
      </c>
      <c r="I69" t="s">
        <v>250</v>
      </c>
      <c r="J69" t="s">
        <v>445</v>
      </c>
      <c r="K69" t="s">
        <v>446</v>
      </c>
    </row>
    <row r="70" spans="1:11" x14ac:dyDescent="0.3">
      <c r="A70" t="s">
        <v>169</v>
      </c>
      <c r="B70" t="s">
        <v>459</v>
      </c>
      <c r="C70" t="s">
        <v>460</v>
      </c>
      <c r="E70" t="s">
        <v>190</v>
      </c>
      <c r="F70" t="s">
        <v>469</v>
      </c>
      <c r="G70" t="s">
        <v>470</v>
      </c>
      <c r="I70" t="s">
        <v>1993</v>
      </c>
      <c r="J70" t="s">
        <v>3591</v>
      </c>
      <c r="K70" t="s">
        <v>3592</v>
      </c>
    </row>
    <row r="71" spans="1:11" x14ac:dyDescent="0.3">
      <c r="A71" t="s">
        <v>72</v>
      </c>
      <c r="B71" t="s">
        <v>461</v>
      </c>
      <c r="C71" t="s">
        <v>462</v>
      </c>
      <c r="E71" t="s">
        <v>73</v>
      </c>
      <c r="F71" t="s">
        <v>471</v>
      </c>
      <c r="G71" t="s">
        <v>472</v>
      </c>
      <c r="I71" t="s">
        <v>121</v>
      </c>
      <c r="J71" t="s">
        <v>447</v>
      </c>
      <c r="K71" t="s">
        <v>448</v>
      </c>
    </row>
    <row r="72" spans="1:11" x14ac:dyDescent="0.3">
      <c r="A72" t="s">
        <v>188</v>
      </c>
      <c r="B72" t="s">
        <v>463</v>
      </c>
      <c r="C72" t="s">
        <v>464</v>
      </c>
      <c r="E72" t="s">
        <v>205</v>
      </c>
      <c r="F72" t="s">
        <v>473</v>
      </c>
      <c r="G72" t="s">
        <v>474</v>
      </c>
      <c r="I72" t="s">
        <v>122</v>
      </c>
      <c r="J72" t="s">
        <v>449</v>
      </c>
      <c r="K72" t="s">
        <v>450</v>
      </c>
    </row>
    <row r="73" spans="1:11" x14ac:dyDescent="0.3">
      <c r="A73" t="s">
        <v>141</v>
      </c>
      <c r="B73" t="s">
        <v>465</v>
      </c>
      <c r="C73" t="s">
        <v>466</v>
      </c>
      <c r="E73" t="s">
        <v>194</v>
      </c>
      <c r="F73" t="s">
        <v>475</v>
      </c>
      <c r="G73" t="s">
        <v>476</v>
      </c>
      <c r="I73" t="s">
        <v>123</v>
      </c>
      <c r="J73" t="s">
        <v>451</v>
      </c>
      <c r="K73" t="s">
        <v>452</v>
      </c>
    </row>
    <row r="74" spans="1:11" x14ac:dyDescent="0.3">
      <c r="A74" t="s">
        <v>221</v>
      </c>
      <c r="B74" t="s">
        <v>467</v>
      </c>
      <c r="C74" t="s">
        <v>468</v>
      </c>
      <c r="E74" t="s">
        <v>175</v>
      </c>
      <c r="F74" t="s">
        <v>477</v>
      </c>
      <c r="G74" t="s">
        <v>478</v>
      </c>
      <c r="I74" t="s">
        <v>2047</v>
      </c>
      <c r="J74" t="s">
        <v>3593</v>
      </c>
      <c r="K74" t="s">
        <v>3594</v>
      </c>
    </row>
    <row r="75" spans="1:11" x14ac:dyDescent="0.3">
      <c r="A75" t="s">
        <v>190</v>
      </c>
      <c r="B75" t="s">
        <v>469</v>
      </c>
      <c r="C75" t="s">
        <v>470</v>
      </c>
      <c r="E75" t="s">
        <v>176</v>
      </c>
      <c r="F75" t="s">
        <v>479</v>
      </c>
      <c r="G75" t="s">
        <v>480</v>
      </c>
      <c r="I75" t="s">
        <v>55</v>
      </c>
      <c r="J75" t="s">
        <v>453</v>
      </c>
      <c r="K75" t="s">
        <v>454</v>
      </c>
    </row>
    <row r="76" spans="1:11" x14ac:dyDescent="0.3">
      <c r="A76" t="s">
        <v>2030</v>
      </c>
      <c r="B76" t="s">
        <v>3595</v>
      </c>
      <c r="C76" t="s">
        <v>3596</v>
      </c>
      <c r="E76" t="s">
        <v>177</v>
      </c>
      <c r="F76" t="s">
        <v>481</v>
      </c>
      <c r="G76" t="s">
        <v>482</v>
      </c>
      <c r="I76" t="s">
        <v>315</v>
      </c>
      <c r="J76" t="s">
        <v>455</v>
      </c>
      <c r="K76" t="s">
        <v>456</v>
      </c>
    </row>
    <row r="77" spans="1:11" x14ac:dyDescent="0.3">
      <c r="A77" t="s">
        <v>73</v>
      </c>
      <c r="B77" t="s">
        <v>471</v>
      </c>
      <c r="C77" t="s">
        <v>472</v>
      </c>
      <c r="E77" t="s">
        <v>124</v>
      </c>
      <c r="F77" t="s">
        <v>483</v>
      </c>
      <c r="G77" t="s">
        <v>484</v>
      </c>
      <c r="I77" t="s">
        <v>187</v>
      </c>
      <c r="J77" t="s">
        <v>457</v>
      </c>
      <c r="K77" t="s">
        <v>458</v>
      </c>
    </row>
    <row r="78" spans="1:11" x14ac:dyDescent="0.3">
      <c r="A78" t="s">
        <v>205</v>
      </c>
      <c r="B78" t="s">
        <v>473</v>
      </c>
      <c r="C78" t="s">
        <v>474</v>
      </c>
      <c r="E78" t="s">
        <v>65</v>
      </c>
      <c r="F78" t="s">
        <v>485</v>
      </c>
      <c r="G78" t="s">
        <v>486</v>
      </c>
      <c r="I78" t="s">
        <v>169</v>
      </c>
      <c r="J78" t="s">
        <v>459</v>
      </c>
      <c r="K78" t="s">
        <v>460</v>
      </c>
    </row>
    <row r="79" spans="1:11" x14ac:dyDescent="0.3">
      <c r="A79" t="s">
        <v>194</v>
      </c>
      <c r="B79" t="s">
        <v>475</v>
      </c>
      <c r="C79" t="s">
        <v>476</v>
      </c>
      <c r="E79" t="s">
        <v>1792</v>
      </c>
      <c r="F79" t="s">
        <v>3597</v>
      </c>
      <c r="G79" t="s">
        <v>1359</v>
      </c>
      <c r="I79" t="s">
        <v>72</v>
      </c>
      <c r="J79" t="s">
        <v>461</v>
      </c>
      <c r="K79" t="s">
        <v>462</v>
      </c>
    </row>
    <row r="80" spans="1:11" x14ac:dyDescent="0.3">
      <c r="A80" t="s">
        <v>175</v>
      </c>
      <c r="B80" t="s">
        <v>477</v>
      </c>
      <c r="C80" t="s">
        <v>478</v>
      </c>
      <c r="E80" t="s">
        <v>3344</v>
      </c>
      <c r="F80" t="s">
        <v>3599</v>
      </c>
      <c r="G80" t="s">
        <v>1100</v>
      </c>
      <c r="I80" t="s">
        <v>188</v>
      </c>
      <c r="J80" t="s">
        <v>463</v>
      </c>
      <c r="K80" t="s">
        <v>464</v>
      </c>
    </row>
    <row r="81" spans="1:11" x14ac:dyDescent="0.3">
      <c r="A81" t="s">
        <v>176</v>
      </c>
      <c r="B81" t="s">
        <v>479</v>
      </c>
      <c r="C81" t="s">
        <v>480</v>
      </c>
      <c r="E81" t="s">
        <v>1949</v>
      </c>
      <c r="F81" t="s">
        <v>3600</v>
      </c>
      <c r="G81" t="s">
        <v>1560</v>
      </c>
      <c r="I81" t="s">
        <v>141</v>
      </c>
      <c r="J81" t="s">
        <v>465</v>
      </c>
      <c r="K81" t="s">
        <v>466</v>
      </c>
    </row>
    <row r="82" spans="1:11" x14ac:dyDescent="0.3">
      <c r="A82" t="s">
        <v>177</v>
      </c>
      <c r="B82" t="s">
        <v>481</v>
      </c>
      <c r="C82" t="s">
        <v>482</v>
      </c>
      <c r="E82" t="s">
        <v>1971</v>
      </c>
      <c r="F82" t="s">
        <v>3601</v>
      </c>
      <c r="G82" t="s">
        <v>1004</v>
      </c>
      <c r="I82" t="s">
        <v>221</v>
      </c>
      <c r="J82" t="s">
        <v>467</v>
      </c>
      <c r="K82" t="s">
        <v>468</v>
      </c>
    </row>
    <row r="83" spans="1:11" x14ac:dyDescent="0.3">
      <c r="A83" t="s">
        <v>124</v>
      </c>
      <c r="B83" t="s">
        <v>483</v>
      </c>
      <c r="C83" t="s">
        <v>484</v>
      </c>
      <c r="E83" t="s">
        <v>1996</v>
      </c>
      <c r="F83" t="s">
        <v>3602</v>
      </c>
      <c r="G83" t="s">
        <v>1355</v>
      </c>
      <c r="I83" t="s">
        <v>190</v>
      </c>
      <c r="J83" t="s">
        <v>469</v>
      </c>
      <c r="K83" t="s">
        <v>470</v>
      </c>
    </row>
    <row r="84" spans="1:11" x14ac:dyDescent="0.3">
      <c r="A84" t="s">
        <v>65</v>
      </c>
      <c r="B84" t="s">
        <v>485</v>
      </c>
      <c r="C84" t="s">
        <v>486</v>
      </c>
      <c r="E84" t="s">
        <v>1854</v>
      </c>
      <c r="F84" t="s">
        <v>3603</v>
      </c>
      <c r="G84" t="s">
        <v>1506</v>
      </c>
      <c r="I84" t="s">
        <v>73</v>
      </c>
      <c r="J84" t="s">
        <v>471</v>
      </c>
      <c r="K84" t="s">
        <v>472</v>
      </c>
    </row>
    <row r="85" spans="1:11" x14ac:dyDescent="0.3">
      <c r="A85" t="s">
        <v>1792</v>
      </c>
      <c r="B85" t="s">
        <v>3597</v>
      </c>
      <c r="C85" t="s">
        <v>1359</v>
      </c>
      <c r="E85" t="s">
        <v>337</v>
      </c>
      <c r="F85" t="s">
        <v>819</v>
      </c>
      <c r="G85" t="s">
        <v>820</v>
      </c>
      <c r="I85" t="s">
        <v>205</v>
      </c>
      <c r="J85" t="s">
        <v>473</v>
      </c>
      <c r="K85" t="s">
        <v>474</v>
      </c>
    </row>
    <row r="86" spans="1:11" x14ac:dyDescent="0.3">
      <c r="A86" t="s">
        <v>1998</v>
      </c>
      <c r="B86" t="s">
        <v>3598</v>
      </c>
      <c r="C86" t="s">
        <v>1611</v>
      </c>
      <c r="E86" t="s">
        <v>1816</v>
      </c>
      <c r="F86" t="s">
        <v>3607</v>
      </c>
      <c r="G86" t="s">
        <v>1117</v>
      </c>
      <c r="I86" t="s">
        <v>3326</v>
      </c>
      <c r="J86" t="s">
        <v>6202</v>
      </c>
      <c r="K86" t="s">
        <v>6203</v>
      </c>
    </row>
    <row r="87" spans="1:11" x14ac:dyDescent="0.3">
      <c r="A87" t="s">
        <v>3344</v>
      </c>
      <c r="B87" t="s">
        <v>3599</v>
      </c>
      <c r="C87" t="s">
        <v>1100</v>
      </c>
      <c r="E87" t="s">
        <v>1784</v>
      </c>
      <c r="F87" t="s">
        <v>3608</v>
      </c>
      <c r="G87" t="s">
        <v>1059</v>
      </c>
      <c r="I87" t="s">
        <v>194</v>
      </c>
      <c r="J87" t="s">
        <v>475</v>
      </c>
      <c r="K87" t="s">
        <v>476</v>
      </c>
    </row>
    <row r="88" spans="1:11" x14ac:dyDescent="0.3">
      <c r="A88" t="s">
        <v>1949</v>
      </c>
      <c r="B88" t="s">
        <v>3600</v>
      </c>
      <c r="C88" t="s">
        <v>1560</v>
      </c>
      <c r="E88" t="s">
        <v>2590</v>
      </c>
      <c r="F88" t="s">
        <v>4180</v>
      </c>
      <c r="G88" t="s">
        <v>4181</v>
      </c>
      <c r="I88" t="s">
        <v>175</v>
      </c>
      <c r="J88" t="s">
        <v>477</v>
      </c>
      <c r="K88" t="s">
        <v>478</v>
      </c>
    </row>
    <row r="89" spans="1:11" x14ac:dyDescent="0.3">
      <c r="A89" t="s">
        <v>1971</v>
      </c>
      <c r="B89" t="s">
        <v>3601</v>
      </c>
      <c r="C89" t="s">
        <v>1004</v>
      </c>
      <c r="E89" t="s">
        <v>2686</v>
      </c>
      <c r="F89" t="s">
        <v>4192</v>
      </c>
      <c r="G89" t="s">
        <v>999</v>
      </c>
      <c r="I89" t="s">
        <v>176</v>
      </c>
      <c r="J89" t="s">
        <v>479</v>
      </c>
      <c r="K89" t="s">
        <v>480</v>
      </c>
    </row>
    <row r="90" spans="1:11" x14ac:dyDescent="0.3">
      <c r="A90" t="s">
        <v>1996</v>
      </c>
      <c r="B90" t="s">
        <v>3602</v>
      </c>
      <c r="C90" t="s">
        <v>1355</v>
      </c>
      <c r="E90" t="s">
        <v>1762</v>
      </c>
      <c r="F90" t="s">
        <v>3612</v>
      </c>
      <c r="G90" t="s">
        <v>1192</v>
      </c>
      <c r="I90" t="s">
        <v>177</v>
      </c>
      <c r="J90" t="s">
        <v>481</v>
      </c>
      <c r="K90" t="s">
        <v>482</v>
      </c>
    </row>
    <row r="91" spans="1:11" x14ac:dyDescent="0.3">
      <c r="A91" t="s">
        <v>1854</v>
      </c>
      <c r="B91" t="s">
        <v>3603</v>
      </c>
      <c r="C91" t="s">
        <v>1506</v>
      </c>
      <c r="E91" t="s">
        <v>3303</v>
      </c>
      <c r="F91" t="s">
        <v>6119</v>
      </c>
      <c r="G91" t="s">
        <v>6120</v>
      </c>
      <c r="I91" t="s">
        <v>124</v>
      </c>
      <c r="J91" t="s">
        <v>483</v>
      </c>
      <c r="K91" t="s">
        <v>484</v>
      </c>
    </row>
    <row r="92" spans="1:11" x14ac:dyDescent="0.3">
      <c r="A92" t="s">
        <v>1975</v>
      </c>
      <c r="B92" t="s">
        <v>3604</v>
      </c>
      <c r="C92" t="s">
        <v>1586</v>
      </c>
      <c r="E92" t="s">
        <v>1874</v>
      </c>
      <c r="F92" t="s">
        <v>3395</v>
      </c>
      <c r="G92" t="s">
        <v>1183</v>
      </c>
      <c r="I92" t="s">
        <v>3330</v>
      </c>
      <c r="J92" t="s">
        <v>6204</v>
      </c>
      <c r="K92" t="s">
        <v>1116</v>
      </c>
    </row>
    <row r="93" spans="1:11" x14ac:dyDescent="0.3">
      <c r="A93" t="s">
        <v>1968</v>
      </c>
      <c r="B93" t="s">
        <v>3605</v>
      </c>
      <c r="C93" t="s">
        <v>1575</v>
      </c>
      <c r="E93" t="s">
        <v>2023</v>
      </c>
      <c r="F93" t="s">
        <v>3613</v>
      </c>
      <c r="G93" t="s">
        <v>1212</v>
      </c>
      <c r="I93" t="s">
        <v>65</v>
      </c>
      <c r="J93" t="s">
        <v>485</v>
      </c>
      <c r="K93" t="s">
        <v>486</v>
      </c>
    </row>
    <row r="94" spans="1:11" x14ac:dyDescent="0.3">
      <c r="A94" t="s">
        <v>1969</v>
      </c>
      <c r="B94" t="s">
        <v>3606</v>
      </c>
      <c r="C94" t="s">
        <v>1576</v>
      </c>
      <c r="E94" t="s">
        <v>2029</v>
      </c>
      <c r="F94" t="s">
        <v>3614</v>
      </c>
      <c r="G94" t="s">
        <v>1114</v>
      </c>
      <c r="I94" t="s">
        <v>1792</v>
      </c>
      <c r="J94" t="s">
        <v>3597</v>
      </c>
      <c r="K94" t="s">
        <v>1359</v>
      </c>
    </row>
    <row r="95" spans="1:11" x14ac:dyDescent="0.3">
      <c r="A95" t="s">
        <v>337</v>
      </c>
      <c r="B95" t="s">
        <v>819</v>
      </c>
      <c r="C95" t="s">
        <v>820</v>
      </c>
      <c r="E95" t="s">
        <v>183</v>
      </c>
      <c r="F95" t="s">
        <v>487</v>
      </c>
      <c r="G95" t="s">
        <v>488</v>
      </c>
      <c r="I95" t="s">
        <v>3324</v>
      </c>
      <c r="J95" t="s">
        <v>6205</v>
      </c>
      <c r="K95" t="s">
        <v>6206</v>
      </c>
    </row>
    <row r="96" spans="1:11" x14ac:dyDescent="0.3">
      <c r="A96" t="s">
        <v>1816</v>
      </c>
      <c r="B96" t="s">
        <v>3607</v>
      </c>
      <c r="C96" t="s">
        <v>1117</v>
      </c>
      <c r="E96" t="s">
        <v>1931</v>
      </c>
      <c r="F96" t="s">
        <v>3540</v>
      </c>
      <c r="G96" t="s">
        <v>1365</v>
      </c>
      <c r="I96" t="s">
        <v>1998</v>
      </c>
      <c r="J96" t="s">
        <v>3598</v>
      </c>
      <c r="K96" t="s">
        <v>1611</v>
      </c>
    </row>
    <row r="97" spans="1:11" x14ac:dyDescent="0.3">
      <c r="A97" t="s">
        <v>1784</v>
      </c>
      <c r="B97" t="s">
        <v>3608</v>
      </c>
      <c r="C97" t="s">
        <v>1059</v>
      </c>
      <c r="E97" t="s">
        <v>1822</v>
      </c>
      <c r="F97" t="s">
        <v>3362</v>
      </c>
      <c r="G97" t="s">
        <v>1226</v>
      </c>
      <c r="I97" t="s">
        <v>3344</v>
      </c>
      <c r="J97" t="s">
        <v>3599</v>
      </c>
      <c r="K97" t="s">
        <v>1100</v>
      </c>
    </row>
    <row r="98" spans="1:11" x14ac:dyDescent="0.3">
      <c r="A98" t="s">
        <v>2042</v>
      </c>
      <c r="B98" t="s">
        <v>3609</v>
      </c>
      <c r="C98" t="s">
        <v>1070</v>
      </c>
      <c r="E98" t="s">
        <v>44</v>
      </c>
      <c r="F98" t="s">
        <v>489</v>
      </c>
      <c r="G98" t="s">
        <v>490</v>
      </c>
      <c r="I98" t="s">
        <v>1949</v>
      </c>
      <c r="J98" t="s">
        <v>3600</v>
      </c>
      <c r="K98" t="s">
        <v>1560</v>
      </c>
    </row>
    <row r="99" spans="1:11" x14ac:dyDescent="0.3">
      <c r="A99" t="s">
        <v>2034</v>
      </c>
      <c r="B99" t="s">
        <v>3610</v>
      </c>
      <c r="C99" t="s">
        <v>3611</v>
      </c>
      <c r="E99" t="s">
        <v>334</v>
      </c>
      <c r="F99" t="s">
        <v>823</v>
      </c>
      <c r="G99" t="s">
        <v>824</v>
      </c>
      <c r="I99" t="s">
        <v>1971</v>
      </c>
      <c r="J99" t="s">
        <v>3601</v>
      </c>
      <c r="K99" t="s">
        <v>1004</v>
      </c>
    </row>
    <row r="100" spans="1:11" x14ac:dyDescent="0.3">
      <c r="A100" t="s">
        <v>1762</v>
      </c>
      <c r="B100" t="s">
        <v>3612</v>
      </c>
      <c r="C100" t="s">
        <v>1192</v>
      </c>
      <c r="E100" t="s">
        <v>1912</v>
      </c>
      <c r="F100" t="s">
        <v>3617</v>
      </c>
      <c r="G100" t="s">
        <v>1381</v>
      </c>
      <c r="I100" t="s">
        <v>1996</v>
      </c>
      <c r="J100" t="s">
        <v>3602</v>
      </c>
      <c r="K100" t="s">
        <v>1355</v>
      </c>
    </row>
    <row r="101" spans="1:11" x14ac:dyDescent="0.3">
      <c r="A101" t="s">
        <v>2023</v>
      </c>
      <c r="B101" t="s">
        <v>3613</v>
      </c>
      <c r="C101" t="s">
        <v>1212</v>
      </c>
      <c r="E101" t="s">
        <v>237</v>
      </c>
      <c r="F101" t="s">
        <v>491</v>
      </c>
      <c r="G101" t="s">
        <v>492</v>
      </c>
      <c r="I101" t="s">
        <v>1854</v>
      </c>
      <c r="J101" t="s">
        <v>3603</v>
      </c>
      <c r="K101" t="s">
        <v>1506</v>
      </c>
    </row>
    <row r="102" spans="1:11" x14ac:dyDescent="0.3">
      <c r="A102" t="s">
        <v>2029</v>
      </c>
      <c r="B102" t="s">
        <v>3614</v>
      </c>
      <c r="C102" t="s">
        <v>1114</v>
      </c>
      <c r="E102" t="s">
        <v>198</v>
      </c>
      <c r="F102" t="s">
        <v>493</v>
      </c>
      <c r="G102" t="s">
        <v>494</v>
      </c>
      <c r="I102" t="s">
        <v>1816</v>
      </c>
      <c r="J102" t="s">
        <v>3607</v>
      </c>
      <c r="K102" t="s">
        <v>1117</v>
      </c>
    </row>
    <row r="103" spans="1:11" x14ac:dyDescent="0.3">
      <c r="A103" t="s">
        <v>183</v>
      </c>
      <c r="B103" t="s">
        <v>487</v>
      </c>
      <c r="C103" t="s">
        <v>488</v>
      </c>
      <c r="E103" t="s">
        <v>64</v>
      </c>
      <c r="F103" t="s">
        <v>495</v>
      </c>
      <c r="G103" t="s">
        <v>496</v>
      </c>
      <c r="I103" t="s">
        <v>1784</v>
      </c>
      <c r="J103" t="s">
        <v>3608</v>
      </c>
      <c r="K103" t="s">
        <v>1059</v>
      </c>
    </row>
    <row r="104" spans="1:11" x14ac:dyDescent="0.3">
      <c r="A104" t="s">
        <v>1931</v>
      </c>
      <c r="B104" t="s">
        <v>3540</v>
      </c>
      <c r="C104" t="s">
        <v>1365</v>
      </c>
      <c r="E104" t="s">
        <v>67</v>
      </c>
      <c r="F104" t="s">
        <v>825</v>
      </c>
      <c r="G104" t="s">
        <v>826</v>
      </c>
      <c r="I104" t="s">
        <v>2686</v>
      </c>
      <c r="J104" t="s">
        <v>4192</v>
      </c>
      <c r="K104" t="s">
        <v>999</v>
      </c>
    </row>
    <row r="105" spans="1:11" x14ac:dyDescent="0.3">
      <c r="A105" t="s">
        <v>1923</v>
      </c>
      <c r="B105" t="s">
        <v>3615</v>
      </c>
      <c r="C105" t="s">
        <v>1535</v>
      </c>
      <c r="E105" t="s">
        <v>184</v>
      </c>
      <c r="F105" t="s">
        <v>497</v>
      </c>
      <c r="G105" t="s">
        <v>498</v>
      </c>
      <c r="I105" t="s">
        <v>2034</v>
      </c>
      <c r="J105" t="s">
        <v>3610</v>
      </c>
      <c r="K105" t="s">
        <v>3611</v>
      </c>
    </row>
    <row r="106" spans="1:11" x14ac:dyDescent="0.3">
      <c r="A106" t="s">
        <v>1822</v>
      </c>
      <c r="B106" t="s">
        <v>3362</v>
      </c>
      <c r="C106" t="s">
        <v>1226</v>
      </c>
      <c r="E106" t="s">
        <v>273</v>
      </c>
      <c r="F106" t="s">
        <v>499</v>
      </c>
      <c r="G106" t="s">
        <v>500</v>
      </c>
      <c r="I106" t="s">
        <v>1762</v>
      </c>
      <c r="J106" t="s">
        <v>3612</v>
      </c>
      <c r="K106" t="s">
        <v>1192</v>
      </c>
    </row>
    <row r="107" spans="1:11" x14ac:dyDescent="0.3">
      <c r="A107" t="s">
        <v>44</v>
      </c>
      <c r="B107" t="s">
        <v>489</v>
      </c>
      <c r="C107" t="s">
        <v>490</v>
      </c>
      <c r="E107" t="s">
        <v>246</v>
      </c>
      <c r="F107" t="s">
        <v>501</v>
      </c>
      <c r="G107" t="s">
        <v>502</v>
      </c>
      <c r="I107" t="s">
        <v>1874</v>
      </c>
      <c r="J107" t="s">
        <v>3395</v>
      </c>
      <c r="K107" t="s">
        <v>1183</v>
      </c>
    </row>
    <row r="108" spans="1:11" x14ac:dyDescent="0.3">
      <c r="A108" t="s">
        <v>1982</v>
      </c>
      <c r="B108" t="s">
        <v>3616</v>
      </c>
      <c r="C108" t="s">
        <v>1592</v>
      </c>
      <c r="E108" t="s">
        <v>1997</v>
      </c>
      <c r="F108" t="s">
        <v>3618</v>
      </c>
      <c r="G108" t="s">
        <v>1252</v>
      </c>
      <c r="I108" t="s">
        <v>2023</v>
      </c>
      <c r="J108" t="s">
        <v>3613</v>
      </c>
      <c r="K108" t="s">
        <v>1212</v>
      </c>
    </row>
    <row r="109" spans="1:11" x14ac:dyDescent="0.3">
      <c r="A109" t="s">
        <v>334</v>
      </c>
      <c r="B109" t="s">
        <v>823</v>
      </c>
      <c r="C109" t="s">
        <v>824</v>
      </c>
      <c r="E109" t="s">
        <v>301</v>
      </c>
      <c r="F109" t="s">
        <v>503</v>
      </c>
      <c r="G109" t="s">
        <v>504</v>
      </c>
      <c r="I109" t="s">
        <v>2384</v>
      </c>
      <c r="J109" t="s">
        <v>4204</v>
      </c>
      <c r="K109" t="s">
        <v>1099</v>
      </c>
    </row>
    <row r="110" spans="1:11" x14ac:dyDescent="0.3">
      <c r="A110" t="s">
        <v>1912</v>
      </c>
      <c r="B110" t="s">
        <v>3617</v>
      </c>
      <c r="C110" t="s">
        <v>1381</v>
      </c>
      <c r="E110" t="s">
        <v>310</v>
      </c>
      <c r="F110" t="s">
        <v>505</v>
      </c>
      <c r="G110" t="s">
        <v>506</v>
      </c>
      <c r="I110" t="s">
        <v>3331</v>
      </c>
      <c r="J110" t="s">
        <v>6207</v>
      </c>
      <c r="K110" t="s">
        <v>1282</v>
      </c>
    </row>
    <row r="111" spans="1:11" x14ac:dyDescent="0.3">
      <c r="A111" t="s">
        <v>237</v>
      </c>
      <c r="B111" t="s">
        <v>491</v>
      </c>
      <c r="C111" t="s">
        <v>492</v>
      </c>
      <c r="E111" t="s">
        <v>157</v>
      </c>
      <c r="F111" t="s">
        <v>507</v>
      </c>
      <c r="G111" t="s">
        <v>508</v>
      </c>
      <c r="I111" t="s">
        <v>2029</v>
      </c>
      <c r="J111" t="s">
        <v>3614</v>
      </c>
      <c r="K111" t="s">
        <v>1114</v>
      </c>
    </row>
    <row r="112" spans="1:11" x14ac:dyDescent="0.3">
      <c r="A112" t="s">
        <v>198</v>
      </c>
      <c r="B112" t="s">
        <v>493</v>
      </c>
      <c r="C112" t="s">
        <v>494</v>
      </c>
      <c r="E112" t="s">
        <v>1939</v>
      </c>
      <c r="F112" t="s">
        <v>3619</v>
      </c>
      <c r="G112" t="s">
        <v>1150</v>
      </c>
      <c r="I112" t="s">
        <v>183</v>
      </c>
      <c r="J112" t="s">
        <v>487</v>
      </c>
      <c r="K112" t="s">
        <v>488</v>
      </c>
    </row>
    <row r="113" spans="1:11" x14ac:dyDescent="0.3">
      <c r="A113" t="s">
        <v>64</v>
      </c>
      <c r="B113" t="s">
        <v>495</v>
      </c>
      <c r="C113" t="s">
        <v>496</v>
      </c>
      <c r="E113" t="s">
        <v>233</v>
      </c>
      <c r="F113" t="s">
        <v>509</v>
      </c>
      <c r="G113" t="s">
        <v>510</v>
      </c>
      <c r="I113" t="s">
        <v>1931</v>
      </c>
      <c r="J113" t="s">
        <v>3540</v>
      </c>
      <c r="K113" t="s">
        <v>1365</v>
      </c>
    </row>
    <row r="114" spans="1:11" x14ac:dyDescent="0.3">
      <c r="A114" t="s">
        <v>67</v>
      </c>
      <c r="B114" t="s">
        <v>825</v>
      </c>
      <c r="C114" t="s">
        <v>826</v>
      </c>
      <c r="E114" t="s">
        <v>1897</v>
      </c>
      <c r="F114" t="s">
        <v>3620</v>
      </c>
      <c r="G114" t="s">
        <v>1332</v>
      </c>
      <c r="I114" t="s">
        <v>1923</v>
      </c>
      <c r="J114" t="s">
        <v>3615</v>
      </c>
      <c r="K114" t="s">
        <v>1535</v>
      </c>
    </row>
    <row r="115" spans="1:11" x14ac:dyDescent="0.3">
      <c r="A115" t="s">
        <v>184</v>
      </c>
      <c r="B115" t="s">
        <v>497</v>
      </c>
      <c r="C115" t="s">
        <v>498</v>
      </c>
      <c r="E115" t="s">
        <v>2347</v>
      </c>
      <c r="F115" t="s">
        <v>4256</v>
      </c>
      <c r="G115" t="s">
        <v>976</v>
      </c>
      <c r="I115" t="s">
        <v>1822</v>
      </c>
      <c r="J115" t="s">
        <v>3362</v>
      </c>
      <c r="K115" t="s">
        <v>1226</v>
      </c>
    </row>
    <row r="116" spans="1:11" x14ac:dyDescent="0.3">
      <c r="A116" t="s">
        <v>273</v>
      </c>
      <c r="B116" t="s">
        <v>499</v>
      </c>
      <c r="C116" t="s">
        <v>500</v>
      </c>
      <c r="E116" t="s">
        <v>1748</v>
      </c>
      <c r="F116" t="s">
        <v>3376</v>
      </c>
      <c r="G116" t="s">
        <v>1386</v>
      </c>
      <c r="I116" t="s">
        <v>44</v>
      </c>
      <c r="J116" t="s">
        <v>489</v>
      </c>
      <c r="K116" t="s">
        <v>490</v>
      </c>
    </row>
    <row r="117" spans="1:11" x14ac:dyDescent="0.3">
      <c r="A117" t="s">
        <v>246</v>
      </c>
      <c r="B117" t="s">
        <v>501</v>
      </c>
      <c r="C117" t="s">
        <v>502</v>
      </c>
      <c r="E117" t="s">
        <v>159</v>
      </c>
      <c r="F117" t="s">
        <v>511</v>
      </c>
      <c r="G117" t="s">
        <v>512</v>
      </c>
      <c r="I117" t="s">
        <v>1982</v>
      </c>
      <c r="J117" t="s">
        <v>3616</v>
      </c>
      <c r="K117" t="s">
        <v>1592</v>
      </c>
    </row>
    <row r="118" spans="1:11" x14ac:dyDescent="0.3">
      <c r="A118" t="s">
        <v>1997</v>
      </c>
      <c r="B118" t="s">
        <v>3618</v>
      </c>
      <c r="C118" t="s">
        <v>1252</v>
      </c>
      <c r="E118" t="s">
        <v>1771</v>
      </c>
      <c r="F118" t="s">
        <v>3621</v>
      </c>
      <c r="G118" t="s">
        <v>1450</v>
      </c>
      <c r="I118" t="s">
        <v>334</v>
      </c>
      <c r="J118" t="s">
        <v>823</v>
      </c>
      <c r="K118" t="s">
        <v>824</v>
      </c>
    </row>
    <row r="119" spans="1:11" x14ac:dyDescent="0.3">
      <c r="A119" t="s">
        <v>301</v>
      </c>
      <c r="B119" t="s">
        <v>503</v>
      </c>
      <c r="C119" t="s">
        <v>504</v>
      </c>
      <c r="E119" t="s">
        <v>196</v>
      </c>
      <c r="F119" t="s">
        <v>513</v>
      </c>
      <c r="G119" t="s">
        <v>514</v>
      </c>
      <c r="I119" t="s">
        <v>1912</v>
      </c>
      <c r="J119" t="s">
        <v>3617</v>
      </c>
      <c r="K119" t="s">
        <v>1381</v>
      </c>
    </row>
    <row r="120" spans="1:11" x14ac:dyDescent="0.3">
      <c r="A120" t="s">
        <v>310</v>
      </c>
      <c r="B120" t="s">
        <v>505</v>
      </c>
      <c r="C120" t="s">
        <v>506</v>
      </c>
      <c r="E120" t="s">
        <v>306</v>
      </c>
      <c r="F120" t="s">
        <v>515</v>
      </c>
      <c r="G120" t="s">
        <v>516</v>
      </c>
      <c r="I120" t="s">
        <v>1904</v>
      </c>
      <c r="J120" t="s">
        <v>3541</v>
      </c>
      <c r="K120" t="s">
        <v>1368</v>
      </c>
    </row>
    <row r="121" spans="1:11" x14ac:dyDescent="0.3">
      <c r="A121" t="s">
        <v>157</v>
      </c>
      <c r="B121" t="s">
        <v>507</v>
      </c>
      <c r="C121" t="s">
        <v>508</v>
      </c>
      <c r="E121" t="s">
        <v>1965</v>
      </c>
      <c r="F121" t="s">
        <v>3624</v>
      </c>
      <c r="G121" t="s">
        <v>1239</v>
      </c>
      <c r="I121" t="s">
        <v>237</v>
      </c>
      <c r="J121" t="s">
        <v>491</v>
      </c>
      <c r="K121" t="s">
        <v>492</v>
      </c>
    </row>
    <row r="122" spans="1:11" x14ac:dyDescent="0.3">
      <c r="A122" t="s">
        <v>1939</v>
      </c>
      <c r="B122" t="s">
        <v>3619</v>
      </c>
      <c r="C122" t="s">
        <v>1150</v>
      </c>
      <c r="E122" t="s">
        <v>1908</v>
      </c>
      <c r="F122" t="s">
        <v>3625</v>
      </c>
      <c r="G122" t="s">
        <v>1526</v>
      </c>
      <c r="I122" t="s">
        <v>198</v>
      </c>
      <c r="J122" t="s">
        <v>493</v>
      </c>
      <c r="K122" t="s">
        <v>494</v>
      </c>
    </row>
    <row r="123" spans="1:11" x14ac:dyDescent="0.3">
      <c r="A123" t="s">
        <v>233</v>
      </c>
      <c r="B123" t="s">
        <v>509</v>
      </c>
      <c r="C123" t="s">
        <v>510</v>
      </c>
      <c r="E123" t="s">
        <v>1886</v>
      </c>
      <c r="F123" t="s">
        <v>3363</v>
      </c>
      <c r="G123" t="s">
        <v>1089</v>
      </c>
      <c r="I123" t="s">
        <v>64</v>
      </c>
      <c r="J123" t="s">
        <v>495</v>
      </c>
      <c r="K123" t="s">
        <v>496</v>
      </c>
    </row>
    <row r="124" spans="1:11" x14ac:dyDescent="0.3">
      <c r="A124" t="s">
        <v>1897</v>
      </c>
      <c r="B124" t="s">
        <v>3620</v>
      </c>
      <c r="C124" t="s">
        <v>1332</v>
      </c>
      <c r="E124" t="s">
        <v>1882</v>
      </c>
      <c r="F124" t="s">
        <v>3398</v>
      </c>
      <c r="G124" t="s">
        <v>1132</v>
      </c>
      <c r="I124" t="s">
        <v>67</v>
      </c>
      <c r="J124" t="s">
        <v>825</v>
      </c>
      <c r="K124" t="s">
        <v>826</v>
      </c>
    </row>
    <row r="125" spans="1:11" x14ac:dyDescent="0.3">
      <c r="A125" t="s">
        <v>1748</v>
      </c>
      <c r="B125" t="s">
        <v>3376</v>
      </c>
      <c r="C125" t="s">
        <v>1386</v>
      </c>
      <c r="E125" t="s">
        <v>377</v>
      </c>
      <c r="F125" t="s">
        <v>3377</v>
      </c>
      <c r="G125" t="s">
        <v>1328</v>
      </c>
      <c r="I125" t="s">
        <v>184</v>
      </c>
      <c r="J125" t="s">
        <v>497</v>
      </c>
      <c r="K125" t="s">
        <v>498</v>
      </c>
    </row>
    <row r="126" spans="1:11" x14ac:dyDescent="0.3">
      <c r="A126" t="s">
        <v>159</v>
      </c>
      <c r="B126" t="s">
        <v>511</v>
      </c>
      <c r="C126" t="s">
        <v>512</v>
      </c>
      <c r="E126" t="s">
        <v>1958</v>
      </c>
      <c r="F126" t="s">
        <v>3626</v>
      </c>
      <c r="G126" t="s">
        <v>1566</v>
      </c>
      <c r="I126" t="s">
        <v>273</v>
      </c>
      <c r="J126" t="s">
        <v>499</v>
      </c>
      <c r="K126" t="s">
        <v>500</v>
      </c>
    </row>
    <row r="127" spans="1:11" x14ac:dyDescent="0.3">
      <c r="A127" t="s">
        <v>1771</v>
      </c>
      <c r="B127" t="s">
        <v>3621</v>
      </c>
      <c r="C127" t="s">
        <v>1450</v>
      </c>
      <c r="E127" t="s">
        <v>2057</v>
      </c>
      <c r="F127" t="s">
        <v>3627</v>
      </c>
      <c r="G127" t="s">
        <v>1681</v>
      </c>
      <c r="I127" t="s">
        <v>246</v>
      </c>
      <c r="J127" t="s">
        <v>501</v>
      </c>
      <c r="K127" t="s">
        <v>502</v>
      </c>
    </row>
    <row r="128" spans="1:11" x14ac:dyDescent="0.3">
      <c r="A128" t="s">
        <v>1995</v>
      </c>
      <c r="B128" t="s">
        <v>3622</v>
      </c>
      <c r="C128" t="s">
        <v>1607</v>
      </c>
      <c r="E128" t="s">
        <v>52</v>
      </c>
      <c r="F128" t="s">
        <v>519</v>
      </c>
      <c r="G128" t="s">
        <v>520</v>
      </c>
      <c r="I128" t="s">
        <v>1997</v>
      </c>
      <c r="J128" t="s">
        <v>3618</v>
      </c>
      <c r="K128" t="s">
        <v>1252</v>
      </c>
    </row>
    <row r="129" spans="1:11" x14ac:dyDescent="0.3">
      <c r="A129" t="s">
        <v>196</v>
      </c>
      <c r="B129" t="s">
        <v>513</v>
      </c>
      <c r="C129" t="s">
        <v>514</v>
      </c>
      <c r="E129" t="s">
        <v>305</v>
      </c>
      <c r="F129" t="s">
        <v>521</v>
      </c>
      <c r="G129" t="s">
        <v>522</v>
      </c>
      <c r="I129" t="s">
        <v>301</v>
      </c>
      <c r="J129" t="s">
        <v>503</v>
      </c>
      <c r="K129" t="s">
        <v>504</v>
      </c>
    </row>
    <row r="130" spans="1:11" x14ac:dyDescent="0.3">
      <c r="A130" t="s">
        <v>306</v>
      </c>
      <c r="B130" t="s">
        <v>515</v>
      </c>
      <c r="C130" t="s">
        <v>516</v>
      </c>
      <c r="E130" t="s">
        <v>210</v>
      </c>
      <c r="F130" t="s">
        <v>523</v>
      </c>
      <c r="G130" t="s">
        <v>524</v>
      </c>
      <c r="I130" t="s">
        <v>157</v>
      </c>
      <c r="J130" t="s">
        <v>507</v>
      </c>
      <c r="K130" t="s">
        <v>508</v>
      </c>
    </row>
    <row r="131" spans="1:11" x14ac:dyDescent="0.3">
      <c r="A131" t="s">
        <v>2002</v>
      </c>
      <c r="B131" t="s">
        <v>3623</v>
      </c>
      <c r="C131" t="s">
        <v>1200</v>
      </c>
      <c r="E131" t="s">
        <v>223</v>
      </c>
      <c r="F131" t="s">
        <v>525</v>
      </c>
      <c r="G131" t="s">
        <v>526</v>
      </c>
      <c r="I131" t="s">
        <v>1939</v>
      </c>
      <c r="J131" t="s">
        <v>3619</v>
      </c>
      <c r="K131" t="s">
        <v>1150</v>
      </c>
    </row>
    <row r="132" spans="1:11" x14ac:dyDescent="0.3">
      <c r="A132" t="s">
        <v>1965</v>
      </c>
      <c r="B132" t="s">
        <v>3624</v>
      </c>
      <c r="C132" t="s">
        <v>1239</v>
      </c>
      <c r="E132" t="s">
        <v>258</v>
      </c>
      <c r="F132" t="s">
        <v>527</v>
      </c>
      <c r="G132" t="s">
        <v>528</v>
      </c>
      <c r="I132" t="s">
        <v>233</v>
      </c>
      <c r="J132" t="s">
        <v>509</v>
      </c>
      <c r="K132" t="s">
        <v>510</v>
      </c>
    </row>
    <row r="133" spans="1:11" x14ac:dyDescent="0.3">
      <c r="A133" t="s">
        <v>1908</v>
      </c>
      <c r="B133" t="s">
        <v>3625</v>
      </c>
      <c r="C133" t="s">
        <v>1526</v>
      </c>
      <c r="E133" t="s">
        <v>119</v>
      </c>
      <c r="F133" t="s">
        <v>529</v>
      </c>
      <c r="G133" t="s">
        <v>530</v>
      </c>
      <c r="I133" t="s">
        <v>1897</v>
      </c>
      <c r="J133" t="s">
        <v>3620</v>
      </c>
      <c r="K133" t="s">
        <v>1332</v>
      </c>
    </row>
    <row r="134" spans="1:11" x14ac:dyDescent="0.3">
      <c r="A134" t="s">
        <v>200</v>
      </c>
      <c r="B134" t="s">
        <v>517</v>
      </c>
      <c r="C134" t="s">
        <v>518</v>
      </c>
      <c r="E134" t="s">
        <v>312</v>
      </c>
      <c r="F134" t="s">
        <v>531</v>
      </c>
      <c r="G134" t="s">
        <v>532</v>
      </c>
      <c r="I134" t="s">
        <v>2347</v>
      </c>
      <c r="J134" t="s">
        <v>4256</v>
      </c>
      <c r="K134" t="s">
        <v>976</v>
      </c>
    </row>
    <row r="135" spans="1:11" x14ac:dyDescent="0.3">
      <c r="A135" t="s">
        <v>1886</v>
      </c>
      <c r="B135" t="s">
        <v>3363</v>
      </c>
      <c r="C135" t="s">
        <v>1089</v>
      </c>
      <c r="E135" t="s">
        <v>1932</v>
      </c>
      <c r="F135" t="s">
        <v>3628</v>
      </c>
      <c r="G135" t="s">
        <v>1544</v>
      </c>
      <c r="I135" t="s">
        <v>1748</v>
      </c>
      <c r="J135" t="s">
        <v>3376</v>
      </c>
      <c r="K135" t="s">
        <v>1386</v>
      </c>
    </row>
    <row r="136" spans="1:11" x14ac:dyDescent="0.3">
      <c r="A136" t="s">
        <v>1882</v>
      </c>
      <c r="B136" t="s">
        <v>3398</v>
      </c>
      <c r="C136" t="s">
        <v>1132</v>
      </c>
      <c r="E136" t="s">
        <v>80</v>
      </c>
      <c r="F136" t="s">
        <v>917</v>
      </c>
      <c r="G136" t="s">
        <v>918</v>
      </c>
      <c r="I136" t="s">
        <v>159</v>
      </c>
      <c r="J136" t="s">
        <v>511</v>
      </c>
      <c r="K136" t="s">
        <v>512</v>
      </c>
    </row>
    <row r="137" spans="1:11" x14ac:dyDescent="0.3">
      <c r="A137" t="s">
        <v>377</v>
      </c>
      <c r="B137" t="s">
        <v>3377</v>
      </c>
      <c r="C137" t="s">
        <v>1328</v>
      </c>
      <c r="E137" t="s">
        <v>192</v>
      </c>
      <c r="F137" t="s">
        <v>919</v>
      </c>
      <c r="G137" t="s">
        <v>920</v>
      </c>
      <c r="I137" t="s">
        <v>1771</v>
      </c>
      <c r="J137" t="s">
        <v>3621</v>
      </c>
      <c r="K137" t="s">
        <v>1450</v>
      </c>
    </row>
    <row r="138" spans="1:11" x14ac:dyDescent="0.3">
      <c r="A138" t="s">
        <v>1958</v>
      </c>
      <c r="B138" t="s">
        <v>3626</v>
      </c>
      <c r="C138" t="s">
        <v>1566</v>
      </c>
      <c r="E138" t="s">
        <v>2178</v>
      </c>
      <c r="F138" t="s">
        <v>4348</v>
      </c>
      <c r="G138" t="s">
        <v>1264</v>
      </c>
      <c r="I138" t="s">
        <v>196</v>
      </c>
      <c r="J138" t="s">
        <v>513</v>
      </c>
      <c r="K138" t="s">
        <v>514</v>
      </c>
    </row>
    <row r="139" spans="1:11" x14ac:dyDescent="0.3">
      <c r="A139" t="s">
        <v>2057</v>
      </c>
      <c r="B139" t="s">
        <v>3627</v>
      </c>
      <c r="C139" t="s">
        <v>1681</v>
      </c>
      <c r="E139" t="s">
        <v>299</v>
      </c>
      <c r="F139" t="s">
        <v>533</v>
      </c>
      <c r="G139" t="s">
        <v>534</v>
      </c>
      <c r="I139" t="s">
        <v>306</v>
      </c>
      <c r="J139" t="s">
        <v>515</v>
      </c>
      <c r="K139" t="s">
        <v>516</v>
      </c>
    </row>
    <row r="140" spans="1:11" x14ac:dyDescent="0.3">
      <c r="A140" t="s">
        <v>52</v>
      </c>
      <c r="B140" t="s">
        <v>519</v>
      </c>
      <c r="C140" t="s">
        <v>520</v>
      </c>
      <c r="E140" t="s">
        <v>206</v>
      </c>
      <c r="F140" t="s">
        <v>827</v>
      </c>
      <c r="G140" t="s">
        <v>828</v>
      </c>
      <c r="I140" t="s">
        <v>3124</v>
      </c>
      <c r="J140" t="s">
        <v>4274</v>
      </c>
      <c r="K140" t="s">
        <v>1656</v>
      </c>
    </row>
    <row r="141" spans="1:11" x14ac:dyDescent="0.3">
      <c r="A141" t="s">
        <v>305</v>
      </c>
      <c r="B141" t="s">
        <v>521</v>
      </c>
      <c r="C141" t="s">
        <v>522</v>
      </c>
      <c r="E141" t="s">
        <v>2403</v>
      </c>
      <c r="F141" t="s">
        <v>4363</v>
      </c>
      <c r="G141" t="s">
        <v>1597</v>
      </c>
      <c r="I141" t="s">
        <v>1965</v>
      </c>
      <c r="J141" t="s">
        <v>3624</v>
      </c>
      <c r="K141" t="s">
        <v>1239</v>
      </c>
    </row>
    <row r="142" spans="1:11" x14ac:dyDescent="0.3">
      <c r="A142" t="s">
        <v>210</v>
      </c>
      <c r="B142" t="s">
        <v>523</v>
      </c>
      <c r="C142" t="s">
        <v>524</v>
      </c>
      <c r="E142" t="s">
        <v>3314</v>
      </c>
      <c r="F142" t="s">
        <v>6121</v>
      </c>
      <c r="G142" t="s">
        <v>6122</v>
      </c>
      <c r="I142" t="s">
        <v>2227</v>
      </c>
      <c r="J142" t="s">
        <v>4285</v>
      </c>
      <c r="K142" t="s">
        <v>1492</v>
      </c>
    </row>
    <row r="143" spans="1:11" x14ac:dyDescent="0.3">
      <c r="A143" t="s">
        <v>223</v>
      </c>
      <c r="B143" t="s">
        <v>525</v>
      </c>
      <c r="C143" t="s">
        <v>526</v>
      </c>
      <c r="E143" t="s">
        <v>3336</v>
      </c>
      <c r="F143" t="s">
        <v>3364</v>
      </c>
      <c r="G143" t="s">
        <v>1143</v>
      </c>
      <c r="I143" t="s">
        <v>1908</v>
      </c>
      <c r="J143" t="s">
        <v>3625</v>
      </c>
      <c r="K143" t="s">
        <v>1526</v>
      </c>
    </row>
    <row r="144" spans="1:11" x14ac:dyDescent="0.3">
      <c r="A144" t="s">
        <v>258</v>
      </c>
      <c r="B144" t="s">
        <v>527</v>
      </c>
      <c r="C144" t="s">
        <v>528</v>
      </c>
      <c r="E144" t="s">
        <v>2324</v>
      </c>
      <c r="F144" t="s">
        <v>4411</v>
      </c>
      <c r="G144" t="s">
        <v>1168</v>
      </c>
      <c r="I144" t="s">
        <v>200</v>
      </c>
      <c r="J144" t="s">
        <v>517</v>
      </c>
      <c r="K144" t="s">
        <v>518</v>
      </c>
    </row>
    <row r="145" spans="1:11" x14ac:dyDescent="0.3">
      <c r="A145" t="s">
        <v>119</v>
      </c>
      <c r="B145" t="s">
        <v>529</v>
      </c>
      <c r="C145" t="s">
        <v>530</v>
      </c>
      <c r="E145" t="s">
        <v>3301</v>
      </c>
      <c r="F145" t="s">
        <v>6123</v>
      </c>
      <c r="G145" t="s">
        <v>6124</v>
      </c>
      <c r="I145" t="s">
        <v>1886</v>
      </c>
      <c r="J145" t="s">
        <v>3363</v>
      </c>
      <c r="K145" t="s">
        <v>1089</v>
      </c>
    </row>
    <row r="146" spans="1:11" x14ac:dyDescent="0.3">
      <c r="A146" t="s">
        <v>312</v>
      </c>
      <c r="B146" t="s">
        <v>531</v>
      </c>
      <c r="C146" t="s">
        <v>532</v>
      </c>
      <c r="E146" t="s">
        <v>2011</v>
      </c>
      <c r="F146" t="s">
        <v>3630</v>
      </c>
      <c r="G146" t="s">
        <v>1362</v>
      </c>
      <c r="I146" t="s">
        <v>1882</v>
      </c>
      <c r="J146" t="s">
        <v>3398</v>
      </c>
      <c r="K146" t="s">
        <v>1132</v>
      </c>
    </row>
    <row r="147" spans="1:11" x14ac:dyDescent="0.3">
      <c r="A147" t="s">
        <v>1932</v>
      </c>
      <c r="B147" t="s">
        <v>3628</v>
      </c>
      <c r="C147" t="s">
        <v>1544</v>
      </c>
      <c r="E147" t="s">
        <v>1889</v>
      </c>
      <c r="F147" t="s">
        <v>3380</v>
      </c>
      <c r="G147" t="s">
        <v>3381</v>
      </c>
      <c r="I147" t="s">
        <v>377</v>
      </c>
      <c r="J147" t="s">
        <v>3377</v>
      </c>
      <c r="K147" t="s">
        <v>1328</v>
      </c>
    </row>
    <row r="148" spans="1:11" x14ac:dyDescent="0.3">
      <c r="A148" t="s">
        <v>80</v>
      </c>
      <c r="B148" t="s">
        <v>917</v>
      </c>
      <c r="C148" t="s">
        <v>918</v>
      </c>
      <c r="E148" t="s">
        <v>2971</v>
      </c>
      <c r="F148" t="s">
        <v>4447</v>
      </c>
      <c r="G148" t="s">
        <v>1385</v>
      </c>
      <c r="I148" t="s">
        <v>1958</v>
      </c>
      <c r="J148" t="s">
        <v>3626</v>
      </c>
      <c r="K148" t="s">
        <v>1566</v>
      </c>
    </row>
    <row r="149" spans="1:11" x14ac:dyDescent="0.3">
      <c r="A149" t="s">
        <v>192</v>
      </c>
      <c r="B149" t="s">
        <v>919</v>
      </c>
      <c r="C149" t="s">
        <v>920</v>
      </c>
      <c r="E149" t="s">
        <v>291</v>
      </c>
      <c r="F149" t="s">
        <v>535</v>
      </c>
      <c r="G149" t="s">
        <v>536</v>
      </c>
      <c r="I149" t="s">
        <v>2057</v>
      </c>
      <c r="J149" t="s">
        <v>3627</v>
      </c>
      <c r="K149" t="s">
        <v>1681</v>
      </c>
    </row>
    <row r="150" spans="1:11" x14ac:dyDescent="0.3">
      <c r="A150" t="s">
        <v>3336</v>
      </c>
      <c r="B150" t="s">
        <v>3364</v>
      </c>
      <c r="C150" t="s">
        <v>1143</v>
      </c>
      <c r="E150" t="s">
        <v>802</v>
      </c>
      <c r="F150" t="s">
        <v>829</v>
      </c>
      <c r="G150" t="s">
        <v>830</v>
      </c>
      <c r="I150" t="s">
        <v>52</v>
      </c>
      <c r="J150" t="s">
        <v>519</v>
      </c>
      <c r="K150" t="s">
        <v>520</v>
      </c>
    </row>
    <row r="151" spans="1:11" x14ac:dyDescent="0.3">
      <c r="A151" t="s">
        <v>1772</v>
      </c>
      <c r="B151" t="s">
        <v>3629</v>
      </c>
      <c r="C151" t="s">
        <v>1451</v>
      </c>
      <c r="E151" t="s">
        <v>3865</v>
      </c>
      <c r="F151" t="s">
        <v>6125</v>
      </c>
      <c r="G151" t="s">
        <v>6126</v>
      </c>
      <c r="I151" t="s">
        <v>305</v>
      </c>
      <c r="J151" t="s">
        <v>521</v>
      </c>
      <c r="K151" t="s">
        <v>522</v>
      </c>
    </row>
    <row r="152" spans="1:11" x14ac:dyDescent="0.3">
      <c r="A152" t="s">
        <v>2011</v>
      </c>
      <c r="B152" t="s">
        <v>3630</v>
      </c>
      <c r="C152" t="s">
        <v>1362</v>
      </c>
      <c r="E152" t="s">
        <v>1945</v>
      </c>
      <c r="F152" t="s">
        <v>3633</v>
      </c>
      <c r="G152" t="s">
        <v>1557</v>
      </c>
      <c r="I152" t="s">
        <v>210</v>
      </c>
      <c r="J152" t="s">
        <v>523</v>
      </c>
      <c r="K152" t="s">
        <v>524</v>
      </c>
    </row>
    <row r="153" spans="1:11" x14ac:dyDescent="0.3">
      <c r="A153" t="s">
        <v>1889</v>
      </c>
      <c r="B153" t="s">
        <v>3380</v>
      </c>
      <c r="C153" t="s">
        <v>3381</v>
      </c>
      <c r="E153" t="s">
        <v>278</v>
      </c>
      <c r="F153" t="s">
        <v>537</v>
      </c>
      <c r="G153" t="s">
        <v>538</v>
      </c>
      <c r="I153" t="s">
        <v>223</v>
      </c>
      <c r="J153" t="s">
        <v>525</v>
      </c>
      <c r="K153" t="s">
        <v>526</v>
      </c>
    </row>
    <row r="154" spans="1:11" x14ac:dyDescent="0.3">
      <c r="A154" t="s">
        <v>291</v>
      </c>
      <c r="B154" t="s">
        <v>535</v>
      </c>
      <c r="C154" t="s">
        <v>536</v>
      </c>
      <c r="E154" t="s">
        <v>290</v>
      </c>
      <c r="F154" t="s">
        <v>833</v>
      </c>
      <c r="G154" t="s">
        <v>834</v>
      </c>
      <c r="I154" t="s">
        <v>2749</v>
      </c>
      <c r="J154" t="s">
        <v>4310</v>
      </c>
      <c r="K154" t="s">
        <v>4311</v>
      </c>
    </row>
    <row r="155" spans="1:11" x14ac:dyDescent="0.3">
      <c r="A155" t="s">
        <v>1930</v>
      </c>
      <c r="B155" t="s">
        <v>3631</v>
      </c>
      <c r="C155" t="s">
        <v>3632</v>
      </c>
      <c r="E155" t="s">
        <v>3352</v>
      </c>
      <c r="F155" t="s">
        <v>3634</v>
      </c>
      <c r="G155" t="s">
        <v>1603</v>
      </c>
      <c r="I155" t="s">
        <v>3045</v>
      </c>
      <c r="J155" t="s">
        <v>4312</v>
      </c>
      <c r="K155" t="s">
        <v>1085</v>
      </c>
    </row>
    <row r="156" spans="1:11" x14ac:dyDescent="0.3">
      <c r="A156" t="s">
        <v>802</v>
      </c>
      <c r="B156" t="s">
        <v>829</v>
      </c>
      <c r="C156" t="s">
        <v>830</v>
      </c>
      <c r="E156" t="s">
        <v>173</v>
      </c>
      <c r="F156" t="s">
        <v>539</v>
      </c>
      <c r="G156" t="s">
        <v>540</v>
      </c>
      <c r="I156" t="s">
        <v>258</v>
      </c>
      <c r="J156" t="s">
        <v>527</v>
      </c>
      <c r="K156" t="s">
        <v>528</v>
      </c>
    </row>
    <row r="157" spans="1:11" x14ac:dyDescent="0.3">
      <c r="A157" t="s">
        <v>1945</v>
      </c>
      <c r="B157" t="s">
        <v>3633</v>
      </c>
      <c r="C157" t="s">
        <v>1557</v>
      </c>
      <c r="E157" t="s">
        <v>2009</v>
      </c>
      <c r="F157" t="s">
        <v>3635</v>
      </c>
      <c r="G157" t="s">
        <v>1352</v>
      </c>
      <c r="I157" t="s">
        <v>3278</v>
      </c>
      <c r="J157" t="s">
        <v>6208</v>
      </c>
      <c r="K157" t="s">
        <v>6209</v>
      </c>
    </row>
    <row r="158" spans="1:11" x14ac:dyDescent="0.3">
      <c r="A158" t="s">
        <v>278</v>
      </c>
      <c r="B158" t="s">
        <v>537</v>
      </c>
      <c r="C158" t="s">
        <v>538</v>
      </c>
      <c r="E158" t="s">
        <v>3268</v>
      </c>
      <c r="F158" t="s">
        <v>6127</v>
      </c>
      <c r="G158" t="s">
        <v>6128</v>
      </c>
      <c r="I158" t="s">
        <v>119</v>
      </c>
      <c r="J158" t="s">
        <v>529</v>
      </c>
      <c r="K158" t="s">
        <v>530</v>
      </c>
    </row>
    <row r="159" spans="1:11" x14ac:dyDescent="0.3">
      <c r="A159" t="s">
        <v>3352</v>
      </c>
      <c r="B159" t="s">
        <v>3634</v>
      </c>
      <c r="C159" t="s">
        <v>1603</v>
      </c>
      <c r="E159" t="s">
        <v>3323</v>
      </c>
      <c r="F159" t="s">
        <v>6129</v>
      </c>
      <c r="G159" t="s">
        <v>6130</v>
      </c>
      <c r="I159" t="s">
        <v>312</v>
      </c>
      <c r="J159" t="s">
        <v>531</v>
      </c>
      <c r="K159" t="s">
        <v>532</v>
      </c>
    </row>
    <row r="160" spans="1:11" x14ac:dyDescent="0.3">
      <c r="A160" t="s">
        <v>173</v>
      </c>
      <c r="B160" t="s">
        <v>539</v>
      </c>
      <c r="C160" t="s">
        <v>540</v>
      </c>
      <c r="E160" t="s">
        <v>61</v>
      </c>
      <c r="F160" t="s">
        <v>541</v>
      </c>
      <c r="G160" t="s">
        <v>542</v>
      </c>
      <c r="I160" t="s">
        <v>1932</v>
      </c>
      <c r="J160" t="s">
        <v>3628</v>
      </c>
      <c r="K160" t="s">
        <v>1544</v>
      </c>
    </row>
    <row r="161" spans="1:11" x14ac:dyDescent="0.3">
      <c r="A161" t="s">
        <v>2009</v>
      </c>
      <c r="B161" t="s">
        <v>3635</v>
      </c>
      <c r="C161" t="s">
        <v>1352</v>
      </c>
      <c r="E161" t="s">
        <v>1799</v>
      </c>
      <c r="F161" t="s">
        <v>3542</v>
      </c>
      <c r="G161" t="s">
        <v>1056</v>
      </c>
      <c r="I161" t="s">
        <v>80</v>
      </c>
      <c r="J161" t="s">
        <v>917</v>
      </c>
      <c r="K161" t="s">
        <v>918</v>
      </c>
    </row>
    <row r="162" spans="1:11" x14ac:dyDescent="0.3">
      <c r="A162" t="s">
        <v>61</v>
      </c>
      <c r="B162" t="s">
        <v>541</v>
      </c>
      <c r="C162" t="s">
        <v>542</v>
      </c>
      <c r="E162" t="s">
        <v>3218</v>
      </c>
      <c r="F162" t="s">
        <v>4518</v>
      </c>
      <c r="G162" t="s">
        <v>4519</v>
      </c>
      <c r="I162" t="s">
        <v>192</v>
      </c>
      <c r="J162" t="s">
        <v>919</v>
      </c>
      <c r="K162" t="s">
        <v>920</v>
      </c>
    </row>
    <row r="163" spans="1:11" x14ac:dyDescent="0.3">
      <c r="A163" t="s">
        <v>1799</v>
      </c>
      <c r="B163" t="s">
        <v>3542</v>
      </c>
      <c r="C163" t="s">
        <v>1056</v>
      </c>
      <c r="E163" t="s">
        <v>63</v>
      </c>
      <c r="F163" t="s">
        <v>543</v>
      </c>
      <c r="G163" t="s">
        <v>544</v>
      </c>
      <c r="I163" t="s">
        <v>2178</v>
      </c>
      <c r="J163" t="s">
        <v>4348</v>
      </c>
      <c r="K163" t="s">
        <v>1264</v>
      </c>
    </row>
    <row r="164" spans="1:11" x14ac:dyDescent="0.3">
      <c r="A164" t="s">
        <v>63</v>
      </c>
      <c r="B164" t="s">
        <v>543</v>
      </c>
      <c r="C164" t="s">
        <v>544</v>
      </c>
      <c r="E164" t="s">
        <v>53</v>
      </c>
      <c r="F164" t="s">
        <v>545</v>
      </c>
      <c r="G164" t="s">
        <v>546</v>
      </c>
      <c r="I164" t="s">
        <v>299</v>
      </c>
      <c r="J164" t="s">
        <v>533</v>
      </c>
      <c r="K164" t="s">
        <v>534</v>
      </c>
    </row>
    <row r="165" spans="1:11" x14ac:dyDescent="0.3">
      <c r="A165" t="s">
        <v>53</v>
      </c>
      <c r="B165" t="s">
        <v>545</v>
      </c>
      <c r="C165" t="s">
        <v>546</v>
      </c>
      <c r="E165" t="s">
        <v>158</v>
      </c>
      <c r="F165" t="s">
        <v>547</v>
      </c>
      <c r="G165" t="s">
        <v>548</v>
      </c>
      <c r="I165" t="s">
        <v>206</v>
      </c>
      <c r="J165" t="s">
        <v>827</v>
      </c>
      <c r="K165" t="s">
        <v>828</v>
      </c>
    </row>
    <row r="166" spans="1:11" x14ac:dyDescent="0.3">
      <c r="A166" t="s">
        <v>158</v>
      </c>
      <c r="B166" t="s">
        <v>547</v>
      </c>
      <c r="C166" t="s">
        <v>548</v>
      </c>
      <c r="E166" t="s">
        <v>54</v>
      </c>
      <c r="F166" t="s">
        <v>549</v>
      </c>
      <c r="G166" t="s">
        <v>550</v>
      </c>
      <c r="I166" t="s">
        <v>3271</v>
      </c>
      <c r="J166" t="s">
        <v>6210</v>
      </c>
      <c r="K166" t="s">
        <v>6211</v>
      </c>
    </row>
    <row r="167" spans="1:11" x14ac:dyDescent="0.3">
      <c r="A167" t="s">
        <v>54</v>
      </c>
      <c r="B167" t="s">
        <v>549</v>
      </c>
      <c r="C167" t="s">
        <v>550</v>
      </c>
      <c r="E167" t="s">
        <v>201</v>
      </c>
      <c r="F167" t="s">
        <v>551</v>
      </c>
      <c r="G167" t="s">
        <v>552</v>
      </c>
      <c r="I167" t="s">
        <v>3336</v>
      </c>
      <c r="J167" t="s">
        <v>3364</v>
      </c>
      <c r="K167" t="s">
        <v>1143</v>
      </c>
    </row>
    <row r="168" spans="1:11" x14ac:dyDescent="0.3">
      <c r="A168" t="s">
        <v>201</v>
      </c>
      <c r="B168" t="s">
        <v>551</v>
      </c>
      <c r="C168" t="s">
        <v>552</v>
      </c>
      <c r="E168" t="s">
        <v>1806</v>
      </c>
      <c r="F168" t="s">
        <v>3413</v>
      </c>
      <c r="G168" t="s">
        <v>1043</v>
      </c>
      <c r="I168" t="s">
        <v>2324</v>
      </c>
      <c r="J168" t="s">
        <v>4411</v>
      </c>
      <c r="K168" t="s">
        <v>1168</v>
      </c>
    </row>
    <row r="169" spans="1:11" x14ac:dyDescent="0.3">
      <c r="A169" t="s">
        <v>1806</v>
      </c>
      <c r="B169" t="s">
        <v>3413</v>
      </c>
      <c r="C169" t="s">
        <v>1043</v>
      </c>
      <c r="E169" t="s">
        <v>60</v>
      </c>
      <c r="F169" t="s">
        <v>553</v>
      </c>
      <c r="G169" t="s">
        <v>554</v>
      </c>
      <c r="I169" t="s">
        <v>3328</v>
      </c>
      <c r="J169" t="s">
        <v>6212</v>
      </c>
      <c r="K169" t="s">
        <v>6213</v>
      </c>
    </row>
    <row r="170" spans="1:11" x14ac:dyDescent="0.3">
      <c r="A170" t="s">
        <v>60</v>
      </c>
      <c r="B170" t="s">
        <v>553</v>
      </c>
      <c r="C170" t="s">
        <v>554</v>
      </c>
      <c r="E170" t="s">
        <v>3292</v>
      </c>
      <c r="F170" t="s">
        <v>6131</v>
      </c>
      <c r="G170" t="s">
        <v>6132</v>
      </c>
      <c r="I170" t="s">
        <v>2011</v>
      </c>
      <c r="J170" t="s">
        <v>3630</v>
      </c>
      <c r="K170" t="s">
        <v>1362</v>
      </c>
    </row>
    <row r="171" spans="1:11" x14ac:dyDescent="0.3">
      <c r="A171" t="s">
        <v>227</v>
      </c>
      <c r="B171" t="s">
        <v>557</v>
      </c>
      <c r="C171" t="s">
        <v>558</v>
      </c>
      <c r="E171" t="s">
        <v>227</v>
      </c>
      <c r="F171" t="s">
        <v>557</v>
      </c>
      <c r="G171" t="s">
        <v>558</v>
      </c>
      <c r="I171" t="s">
        <v>1889</v>
      </c>
      <c r="J171" t="s">
        <v>3380</v>
      </c>
      <c r="K171" t="s">
        <v>3381</v>
      </c>
    </row>
    <row r="172" spans="1:11" x14ac:dyDescent="0.3">
      <c r="A172" t="s">
        <v>1948</v>
      </c>
      <c r="B172" t="s">
        <v>3543</v>
      </c>
      <c r="C172" t="s">
        <v>1256</v>
      </c>
      <c r="E172" t="s">
        <v>1948</v>
      </c>
      <c r="F172" t="s">
        <v>3543</v>
      </c>
      <c r="G172" t="s">
        <v>1256</v>
      </c>
      <c r="I172" t="s">
        <v>2811</v>
      </c>
      <c r="J172" t="s">
        <v>4425</v>
      </c>
      <c r="K172" t="s">
        <v>4426</v>
      </c>
    </row>
    <row r="173" spans="1:11" x14ac:dyDescent="0.3">
      <c r="A173" t="s">
        <v>1956</v>
      </c>
      <c r="B173" t="s">
        <v>3636</v>
      </c>
      <c r="C173" t="s">
        <v>3637</v>
      </c>
      <c r="E173" t="s">
        <v>341</v>
      </c>
      <c r="F173" t="s">
        <v>837</v>
      </c>
      <c r="G173" t="s">
        <v>838</v>
      </c>
      <c r="I173" t="s">
        <v>2971</v>
      </c>
      <c r="J173" t="s">
        <v>4447</v>
      </c>
      <c r="K173" t="s">
        <v>1385</v>
      </c>
    </row>
    <row r="174" spans="1:11" x14ac:dyDescent="0.3">
      <c r="A174" t="s">
        <v>341</v>
      </c>
      <c r="B174" t="s">
        <v>837</v>
      </c>
      <c r="C174" t="s">
        <v>838</v>
      </c>
      <c r="E174" t="s">
        <v>1873</v>
      </c>
      <c r="F174" t="s">
        <v>3638</v>
      </c>
      <c r="G174" t="s">
        <v>1015</v>
      </c>
      <c r="I174" t="s">
        <v>291</v>
      </c>
      <c r="J174" t="s">
        <v>535</v>
      </c>
      <c r="K174" t="s">
        <v>536</v>
      </c>
    </row>
    <row r="175" spans="1:11" x14ac:dyDescent="0.3">
      <c r="A175" t="s">
        <v>1873</v>
      </c>
      <c r="B175" t="s">
        <v>3638</v>
      </c>
      <c r="C175" t="s">
        <v>1015</v>
      </c>
      <c r="E175" t="s">
        <v>285</v>
      </c>
      <c r="F175" t="s">
        <v>559</v>
      </c>
      <c r="G175" t="s">
        <v>560</v>
      </c>
      <c r="I175" t="s">
        <v>3332</v>
      </c>
      <c r="J175" t="s">
        <v>6214</v>
      </c>
      <c r="K175" t="s">
        <v>6215</v>
      </c>
    </row>
    <row r="176" spans="1:11" x14ac:dyDescent="0.3">
      <c r="A176" t="s">
        <v>1778</v>
      </c>
      <c r="B176" t="s">
        <v>3639</v>
      </c>
      <c r="C176" t="s">
        <v>1162</v>
      </c>
      <c r="E176" t="s">
        <v>46</v>
      </c>
      <c r="F176" t="s">
        <v>561</v>
      </c>
      <c r="G176" t="s">
        <v>562</v>
      </c>
      <c r="I176" t="s">
        <v>802</v>
      </c>
      <c r="J176" t="s">
        <v>829</v>
      </c>
      <c r="K176" t="s">
        <v>830</v>
      </c>
    </row>
    <row r="177" spans="1:11" x14ac:dyDescent="0.3">
      <c r="A177" t="s">
        <v>285</v>
      </c>
      <c r="B177" t="s">
        <v>559</v>
      </c>
      <c r="C177" t="s">
        <v>560</v>
      </c>
      <c r="E177" t="s">
        <v>1929</v>
      </c>
      <c r="F177" t="s">
        <v>3544</v>
      </c>
      <c r="G177" t="s">
        <v>1182</v>
      </c>
      <c r="I177" t="s">
        <v>3865</v>
      </c>
      <c r="J177" t="s">
        <v>6125</v>
      </c>
      <c r="K177" t="s">
        <v>6126</v>
      </c>
    </row>
    <row r="178" spans="1:11" x14ac:dyDescent="0.3">
      <c r="A178" t="s">
        <v>46</v>
      </c>
      <c r="B178" t="s">
        <v>561</v>
      </c>
      <c r="C178" t="s">
        <v>562</v>
      </c>
      <c r="E178" t="s">
        <v>318</v>
      </c>
      <c r="F178" t="s">
        <v>563</v>
      </c>
      <c r="G178" t="s">
        <v>564</v>
      </c>
      <c r="I178" t="s">
        <v>1945</v>
      </c>
      <c r="J178" t="s">
        <v>3633</v>
      </c>
      <c r="K178" t="s">
        <v>1557</v>
      </c>
    </row>
    <row r="179" spans="1:11" x14ac:dyDescent="0.3">
      <c r="A179" t="s">
        <v>1929</v>
      </c>
      <c r="B179" t="s">
        <v>3544</v>
      </c>
      <c r="C179" t="s">
        <v>1182</v>
      </c>
      <c r="E179" t="s">
        <v>116</v>
      </c>
      <c r="F179" t="s">
        <v>565</v>
      </c>
      <c r="G179" t="s">
        <v>566</v>
      </c>
      <c r="I179" t="s">
        <v>2890</v>
      </c>
      <c r="J179" t="s">
        <v>4452</v>
      </c>
      <c r="K179" t="s">
        <v>4453</v>
      </c>
    </row>
    <row r="180" spans="1:11" x14ac:dyDescent="0.3">
      <c r="A180" t="s">
        <v>318</v>
      </c>
      <c r="B180" t="s">
        <v>563</v>
      </c>
      <c r="C180" t="s">
        <v>564</v>
      </c>
      <c r="E180" t="s">
        <v>117</v>
      </c>
      <c r="F180" t="s">
        <v>567</v>
      </c>
      <c r="G180" t="s">
        <v>568</v>
      </c>
      <c r="I180" t="s">
        <v>278</v>
      </c>
      <c r="J180" t="s">
        <v>537</v>
      </c>
      <c r="K180" t="s">
        <v>538</v>
      </c>
    </row>
    <row r="181" spans="1:11" x14ac:dyDescent="0.3">
      <c r="A181" t="s">
        <v>2044</v>
      </c>
      <c r="B181" t="s">
        <v>3640</v>
      </c>
      <c r="C181" t="s">
        <v>3641</v>
      </c>
      <c r="E181" t="s">
        <v>118</v>
      </c>
      <c r="F181" t="s">
        <v>569</v>
      </c>
      <c r="G181" t="s">
        <v>570</v>
      </c>
      <c r="I181" t="s">
        <v>290</v>
      </c>
      <c r="J181" t="s">
        <v>833</v>
      </c>
      <c r="K181" t="s">
        <v>834</v>
      </c>
    </row>
    <row r="182" spans="1:11" x14ac:dyDescent="0.3">
      <c r="A182" t="s">
        <v>116</v>
      </c>
      <c r="B182" t="s">
        <v>565</v>
      </c>
      <c r="C182" t="s">
        <v>566</v>
      </c>
      <c r="E182" t="s">
        <v>1871</v>
      </c>
      <c r="F182" t="s">
        <v>3382</v>
      </c>
      <c r="G182" t="s">
        <v>1291</v>
      </c>
      <c r="I182" t="s">
        <v>3352</v>
      </c>
      <c r="J182" t="s">
        <v>3634</v>
      </c>
      <c r="K182" t="s">
        <v>1603</v>
      </c>
    </row>
    <row r="183" spans="1:11" x14ac:dyDescent="0.3">
      <c r="A183" t="s">
        <v>117</v>
      </c>
      <c r="B183" t="s">
        <v>567</v>
      </c>
      <c r="C183" t="s">
        <v>568</v>
      </c>
      <c r="E183" t="s">
        <v>2007</v>
      </c>
      <c r="F183" t="s">
        <v>3642</v>
      </c>
      <c r="G183" t="s">
        <v>1619</v>
      </c>
      <c r="I183" t="s">
        <v>58</v>
      </c>
      <c r="J183" t="s">
        <v>923</v>
      </c>
      <c r="K183" t="s">
        <v>924</v>
      </c>
    </row>
    <row r="184" spans="1:11" x14ac:dyDescent="0.3">
      <c r="A184" t="s">
        <v>118</v>
      </c>
      <c r="B184" t="s">
        <v>569</v>
      </c>
      <c r="C184" t="s">
        <v>570</v>
      </c>
      <c r="E184" t="s">
        <v>1851</v>
      </c>
      <c r="F184" t="s">
        <v>3545</v>
      </c>
      <c r="G184" t="s">
        <v>977</v>
      </c>
      <c r="I184" t="s">
        <v>173</v>
      </c>
      <c r="J184" t="s">
        <v>539</v>
      </c>
      <c r="K184" t="s">
        <v>540</v>
      </c>
    </row>
    <row r="185" spans="1:11" x14ac:dyDescent="0.3">
      <c r="A185" t="s">
        <v>1871</v>
      </c>
      <c r="B185" t="s">
        <v>3382</v>
      </c>
      <c r="C185" t="s">
        <v>1291</v>
      </c>
      <c r="E185" t="s">
        <v>127</v>
      </c>
      <c r="F185" t="s">
        <v>571</v>
      </c>
      <c r="G185" t="s">
        <v>572</v>
      </c>
      <c r="I185" t="s">
        <v>2009</v>
      </c>
      <c r="J185" t="s">
        <v>3635</v>
      </c>
      <c r="K185" t="s">
        <v>1352</v>
      </c>
    </row>
    <row r="186" spans="1:11" x14ac:dyDescent="0.3">
      <c r="A186" t="s">
        <v>2007</v>
      </c>
      <c r="B186" t="s">
        <v>3642</v>
      </c>
      <c r="C186" t="s">
        <v>1619</v>
      </c>
      <c r="E186" t="s">
        <v>1819</v>
      </c>
      <c r="F186" t="s">
        <v>3645</v>
      </c>
      <c r="G186" t="s">
        <v>1139</v>
      </c>
      <c r="I186" t="s">
        <v>2712</v>
      </c>
      <c r="J186" t="s">
        <v>4497</v>
      </c>
      <c r="K186" t="s">
        <v>1651</v>
      </c>
    </row>
    <row r="187" spans="1:11" x14ac:dyDescent="0.3">
      <c r="A187" t="s">
        <v>1763</v>
      </c>
      <c r="B187" t="s">
        <v>3643</v>
      </c>
      <c r="C187" t="s">
        <v>1445</v>
      </c>
      <c r="E187" t="s">
        <v>2290</v>
      </c>
      <c r="F187" t="s">
        <v>4605</v>
      </c>
      <c r="G187" t="s">
        <v>1525</v>
      </c>
      <c r="I187" t="s">
        <v>3327</v>
      </c>
      <c r="J187" t="s">
        <v>6216</v>
      </c>
      <c r="K187" t="s">
        <v>1171</v>
      </c>
    </row>
    <row r="188" spans="1:11" x14ac:dyDescent="0.3">
      <c r="A188" t="s">
        <v>1851</v>
      </c>
      <c r="B188" t="s">
        <v>3545</v>
      </c>
      <c r="C188" t="s">
        <v>977</v>
      </c>
      <c r="E188" t="s">
        <v>2491</v>
      </c>
      <c r="F188" t="s">
        <v>4611</v>
      </c>
      <c r="G188" t="s">
        <v>1341</v>
      </c>
      <c r="I188" t="s">
        <v>1746</v>
      </c>
      <c r="J188" t="s">
        <v>3473</v>
      </c>
      <c r="K188" t="s">
        <v>1443</v>
      </c>
    </row>
    <row r="189" spans="1:11" x14ac:dyDescent="0.3">
      <c r="A189" t="s">
        <v>127</v>
      </c>
      <c r="B189" t="s">
        <v>571</v>
      </c>
      <c r="C189" t="s">
        <v>572</v>
      </c>
      <c r="E189" t="s">
        <v>151</v>
      </c>
      <c r="F189" t="s">
        <v>573</v>
      </c>
      <c r="G189" t="s">
        <v>574</v>
      </c>
      <c r="I189" t="s">
        <v>3135</v>
      </c>
      <c r="J189" t="s">
        <v>4513</v>
      </c>
      <c r="K189" t="s">
        <v>1659</v>
      </c>
    </row>
    <row r="190" spans="1:11" x14ac:dyDescent="0.3">
      <c r="A190" t="s">
        <v>2001</v>
      </c>
      <c r="B190" t="s">
        <v>3644</v>
      </c>
      <c r="C190" t="s">
        <v>1115</v>
      </c>
      <c r="E190" t="s">
        <v>2905</v>
      </c>
      <c r="F190" t="s">
        <v>4624</v>
      </c>
      <c r="G190" t="s">
        <v>4625</v>
      </c>
      <c r="I190" t="s">
        <v>61</v>
      </c>
      <c r="J190" t="s">
        <v>541</v>
      </c>
      <c r="K190" t="s">
        <v>542</v>
      </c>
    </row>
    <row r="191" spans="1:11" x14ac:dyDescent="0.3">
      <c r="A191" t="s">
        <v>1819</v>
      </c>
      <c r="B191" t="s">
        <v>3645</v>
      </c>
      <c r="C191" t="s">
        <v>1139</v>
      </c>
      <c r="E191" t="s">
        <v>134</v>
      </c>
      <c r="F191" t="s">
        <v>577</v>
      </c>
      <c r="G191" t="s">
        <v>578</v>
      </c>
      <c r="I191" t="s">
        <v>1799</v>
      </c>
      <c r="J191" t="s">
        <v>3542</v>
      </c>
      <c r="K191" t="s">
        <v>1056</v>
      </c>
    </row>
    <row r="192" spans="1:11" x14ac:dyDescent="0.3">
      <c r="A192" t="s">
        <v>3341</v>
      </c>
      <c r="B192" t="s">
        <v>3646</v>
      </c>
      <c r="C192" t="s">
        <v>3647</v>
      </c>
      <c r="E192" t="s">
        <v>3014</v>
      </c>
      <c r="F192" t="s">
        <v>4628</v>
      </c>
      <c r="G192" t="s">
        <v>4629</v>
      </c>
      <c r="I192" t="s">
        <v>63</v>
      </c>
      <c r="J192" t="s">
        <v>543</v>
      </c>
      <c r="K192" t="s">
        <v>544</v>
      </c>
    </row>
    <row r="193" spans="1:11" x14ac:dyDescent="0.3">
      <c r="A193" t="s">
        <v>2012</v>
      </c>
      <c r="B193" t="s">
        <v>3648</v>
      </c>
      <c r="C193" t="s">
        <v>1216</v>
      </c>
      <c r="E193" t="s">
        <v>1935</v>
      </c>
      <c r="F193" t="s">
        <v>3546</v>
      </c>
      <c r="G193" t="s">
        <v>1203</v>
      </c>
      <c r="I193" t="s">
        <v>53</v>
      </c>
      <c r="J193" t="s">
        <v>545</v>
      </c>
      <c r="K193" t="s">
        <v>546</v>
      </c>
    </row>
    <row r="194" spans="1:11" x14ac:dyDescent="0.3">
      <c r="A194" t="s">
        <v>151</v>
      </c>
      <c r="B194" t="s">
        <v>573</v>
      </c>
      <c r="C194" t="s">
        <v>574</v>
      </c>
      <c r="E194" t="s">
        <v>2781</v>
      </c>
      <c r="F194" t="s">
        <v>4637</v>
      </c>
      <c r="G194" t="s">
        <v>4638</v>
      </c>
      <c r="I194" t="s">
        <v>158</v>
      </c>
      <c r="J194" t="s">
        <v>547</v>
      </c>
      <c r="K194" t="s">
        <v>548</v>
      </c>
    </row>
    <row r="195" spans="1:11" x14ac:dyDescent="0.3">
      <c r="A195" t="s">
        <v>134</v>
      </c>
      <c r="B195" t="s">
        <v>577</v>
      </c>
      <c r="C195" t="s">
        <v>578</v>
      </c>
      <c r="E195" t="s">
        <v>3818</v>
      </c>
      <c r="F195" t="s">
        <v>6066</v>
      </c>
      <c r="G195" t="s">
        <v>6067</v>
      </c>
      <c r="I195" t="s">
        <v>54</v>
      </c>
      <c r="J195" t="s">
        <v>549</v>
      </c>
      <c r="K195" t="s">
        <v>550</v>
      </c>
    </row>
    <row r="196" spans="1:11" x14ac:dyDescent="0.3">
      <c r="A196" t="s">
        <v>1935</v>
      </c>
      <c r="B196" t="s">
        <v>3546</v>
      </c>
      <c r="C196" t="s">
        <v>1203</v>
      </c>
      <c r="E196" t="s">
        <v>186</v>
      </c>
      <c r="F196" t="s">
        <v>839</v>
      </c>
      <c r="G196" t="s">
        <v>840</v>
      </c>
      <c r="I196" t="s">
        <v>201</v>
      </c>
      <c r="J196" t="s">
        <v>551</v>
      </c>
      <c r="K196" t="s">
        <v>552</v>
      </c>
    </row>
    <row r="197" spans="1:11" x14ac:dyDescent="0.3">
      <c r="A197" t="s">
        <v>1989</v>
      </c>
      <c r="B197" t="s">
        <v>3649</v>
      </c>
      <c r="C197" t="s">
        <v>1601</v>
      </c>
      <c r="E197" t="s">
        <v>1913</v>
      </c>
      <c r="F197" t="s">
        <v>3650</v>
      </c>
      <c r="G197" t="s">
        <v>1006</v>
      </c>
      <c r="I197" t="s">
        <v>1806</v>
      </c>
      <c r="J197" t="s">
        <v>3413</v>
      </c>
      <c r="K197" t="s">
        <v>1043</v>
      </c>
    </row>
    <row r="198" spans="1:11" x14ac:dyDescent="0.3">
      <c r="A198" t="s">
        <v>186</v>
      </c>
      <c r="B198" t="s">
        <v>839</v>
      </c>
      <c r="C198" t="s">
        <v>840</v>
      </c>
      <c r="E198" t="s">
        <v>1920</v>
      </c>
      <c r="F198" t="s">
        <v>3652</v>
      </c>
      <c r="G198" t="s">
        <v>1532</v>
      </c>
      <c r="I198" t="s">
        <v>60</v>
      </c>
      <c r="J198" t="s">
        <v>553</v>
      </c>
      <c r="K198" t="s">
        <v>554</v>
      </c>
    </row>
    <row r="199" spans="1:11" x14ac:dyDescent="0.3">
      <c r="A199" t="s">
        <v>1913</v>
      </c>
      <c r="B199" t="s">
        <v>3650</v>
      </c>
      <c r="C199" t="s">
        <v>1006</v>
      </c>
      <c r="E199" t="s">
        <v>271</v>
      </c>
      <c r="F199" t="s">
        <v>583</v>
      </c>
      <c r="G199" t="s">
        <v>584</v>
      </c>
      <c r="I199" t="s">
        <v>2110</v>
      </c>
      <c r="J199" t="s">
        <v>4536</v>
      </c>
      <c r="K199" t="s">
        <v>1156</v>
      </c>
    </row>
    <row r="200" spans="1:11" x14ac:dyDescent="0.3">
      <c r="A200" t="s">
        <v>1966</v>
      </c>
      <c r="B200" t="s">
        <v>3651</v>
      </c>
      <c r="C200" t="s">
        <v>1573</v>
      </c>
      <c r="E200" t="s">
        <v>222</v>
      </c>
      <c r="F200" t="s">
        <v>585</v>
      </c>
      <c r="G200" t="s">
        <v>586</v>
      </c>
      <c r="I200" t="s">
        <v>227</v>
      </c>
      <c r="J200" t="s">
        <v>557</v>
      </c>
      <c r="K200" t="s">
        <v>558</v>
      </c>
    </row>
    <row r="201" spans="1:11" x14ac:dyDescent="0.3">
      <c r="A201" t="s">
        <v>1920</v>
      </c>
      <c r="B201" t="s">
        <v>3652</v>
      </c>
      <c r="C201" t="s">
        <v>1532</v>
      </c>
      <c r="E201" t="s">
        <v>1950</v>
      </c>
      <c r="F201" t="s">
        <v>3653</v>
      </c>
      <c r="G201" t="s">
        <v>1247</v>
      </c>
      <c r="I201" t="s">
        <v>1948</v>
      </c>
      <c r="J201" t="s">
        <v>3543</v>
      </c>
      <c r="K201" t="s">
        <v>1256</v>
      </c>
    </row>
    <row r="202" spans="1:11" x14ac:dyDescent="0.3">
      <c r="A202" t="s">
        <v>271</v>
      </c>
      <c r="B202" t="s">
        <v>583</v>
      </c>
      <c r="C202" t="s">
        <v>584</v>
      </c>
      <c r="E202" t="s">
        <v>168</v>
      </c>
      <c r="F202" t="s">
        <v>587</v>
      </c>
      <c r="G202" t="s">
        <v>588</v>
      </c>
      <c r="I202" t="s">
        <v>1956</v>
      </c>
      <c r="J202" t="s">
        <v>3636</v>
      </c>
      <c r="K202" t="s">
        <v>3637</v>
      </c>
    </row>
    <row r="203" spans="1:11" x14ac:dyDescent="0.3">
      <c r="A203" t="s">
        <v>222</v>
      </c>
      <c r="B203" t="s">
        <v>585</v>
      </c>
      <c r="C203" t="s">
        <v>586</v>
      </c>
      <c r="E203" t="s">
        <v>1786</v>
      </c>
      <c r="F203" t="s">
        <v>3654</v>
      </c>
      <c r="G203" t="s">
        <v>1193</v>
      </c>
      <c r="I203" t="s">
        <v>341</v>
      </c>
      <c r="J203" t="s">
        <v>837</v>
      </c>
      <c r="K203" t="s">
        <v>838</v>
      </c>
    </row>
    <row r="204" spans="1:11" x14ac:dyDescent="0.3">
      <c r="A204" t="s">
        <v>1950</v>
      </c>
      <c r="B204" t="s">
        <v>3653</v>
      </c>
      <c r="C204" t="s">
        <v>1247</v>
      </c>
      <c r="E204" t="s">
        <v>1992</v>
      </c>
      <c r="F204" t="s">
        <v>3655</v>
      </c>
      <c r="G204" t="s">
        <v>1267</v>
      </c>
      <c r="I204" t="s">
        <v>1873</v>
      </c>
      <c r="J204" t="s">
        <v>3638</v>
      </c>
      <c r="K204" t="s">
        <v>1015</v>
      </c>
    </row>
    <row r="205" spans="1:11" x14ac:dyDescent="0.3">
      <c r="A205" t="s">
        <v>168</v>
      </c>
      <c r="B205" t="s">
        <v>587</v>
      </c>
      <c r="C205" t="s">
        <v>588</v>
      </c>
      <c r="E205" t="s">
        <v>1877</v>
      </c>
      <c r="F205" t="s">
        <v>3656</v>
      </c>
      <c r="G205" t="s">
        <v>1511</v>
      </c>
      <c r="I205" t="s">
        <v>1778</v>
      </c>
      <c r="J205" t="s">
        <v>3639</v>
      </c>
      <c r="K205" t="s">
        <v>1162</v>
      </c>
    </row>
    <row r="206" spans="1:11" x14ac:dyDescent="0.3">
      <c r="A206" t="s">
        <v>1786</v>
      </c>
      <c r="B206" t="s">
        <v>3654</v>
      </c>
      <c r="C206" t="s">
        <v>1193</v>
      </c>
      <c r="E206" t="s">
        <v>2365</v>
      </c>
      <c r="F206" t="s">
        <v>4690</v>
      </c>
      <c r="G206" t="s">
        <v>1062</v>
      </c>
      <c r="I206" t="s">
        <v>285</v>
      </c>
      <c r="J206" t="s">
        <v>559</v>
      </c>
      <c r="K206" t="s">
        <v>560</v>
      </c>
    </row>
    <row r="207" spans="1:11" x14ac:dyDescent="0.3">
      <c r="A207" t="s">
        <v>1992</v>
      </c>
      <c r="B207" t="s">
        <v>3655</v>
      </c>
      <c r="C207" t="s">
        <v>1267</v>
      </c>
      <c r="E207" t="s">
        <v>361</v>
      </c>
      <c r="F207" t="s">
        <v>3547</v>
      </c>
      <c r="G207" t="s">
        <v>3548</v>
      </c>
      <c r="I207" t="s">
        <v>46</v>
      </c>
      <c r="J207" t="s">
        <v>561</v>
      </c>
      <c r="K207" t="s">
        <v>562</v>
      </c>
    </row>
    <row r="208" spans="1:11" x14ac:dyDescent="0.3">
      <c r="A208" t="s">
        <v>1877</v>
      </c>
      <c r="B208" t="s">
        <v>3656</v>
      </c>
      <c r="C208" t="s">
        <v>1511</v>
      </c>
      <c r="E208" t="s">
        <v>264</v>
      </c>
      <c r="F208" t="s">
        <v>595</v>
      </c>
      <c r="G208" t="s">
        <v>596</v>
      </c>
      <c r="I208" t="s">
        <v>1929</v>
      </c>
      <c r="J208" t="s">
        <v>3544</v>
      </c>
      <c r="K208" t="s">
        <v>1182</v>
      </c>
    </row>
    <row r="209" spans="1:11" x14ac:dyDescent="0.3">
      <c r="A209" t="s">
        <v>264</v>
      </c>
      <c r="B209" t="s">
        <v>595</v>
      </c>
      <c r="C209" t="s">
        <v>596</v>
      </c>
      <c r="E209" t="s">
        <v>281</v>
      </c>
      <c r="F209" t="s">
        <v>597</v>
      </c>
      <c r="G209" t="s">
        <v>598</v>
      </c>
      <c r="I209" t="s">
        <v>318</v>
      </c>
      <c r="J209" t="s">
        <v>563</v>
      </c>
      <c r="K209" t="s">
        <v>564</v>
      </c>
    </row>
    <row r="210" spans="1:11" x14ac:dyDescent="0.3">
      <c r="A210" t="s">
        <v>281</v>
      </c>
      <c r="B210" t="s">
        <v>597</v>
      </c>
      <c r="C210" t="s">
        <v>598</v>
      </c>
      <c r="E210" t="s">
        <v>269</v>
      </c>
      <c r="F210" t="s">
        <v>599</v>
      </c>
      <c r="G210" t="s">
        <v>600</v>
      </c>
      <c r="I210" t="s">
        <v>116</v>
      </c>
      <c r="J210" t="s">
        <v>565</v>
      </c>
      <c r="K210" t="s">
        <v>566</v>
      </c>
    </row>
    <row r="211" spans="1:11" x14ac:dyDescent="0.3">
      <c r="A211" t="s">
        <v>269</v>
      </c>
      <c r="B211" t="s">
        <v>599</v>
      </c>
      <c r="C211" t="s">
        <v>600</v>
      </c>
      <c r="E211" t="s">
        <v>267</v>
      </c>
      <c r="F211" t="s">
        <v>601</v>
      </c>
      <c r="G211" t="s">
        <v>602</v>
      </c>
      <c r="I211" t="s">
        <v>117</v>
      </c>
      <c r="J211" t="s">
        <v>567</v>
      </c>
      <c r="K211" t="s">
        <v>568</v>
      </c>
    </row>
    <row r="212" spans="1:11" x14ac:dyDescent="0.3">
      <c r="A212" t="s">
        <v>267</v>
      </c>
      <c r="B212" t="s">
        <v>601</v>
      </c>
      <c r="C212" t="s">
        <v>602</v>
      </c>
      <c r="E212" t="s">
        <v>109</v>
      </c>
      <c r="F212" t="s">
        <v>603</v>
      </c>
      <c r="G212" t="s">
        <v>604</v>
      </c>
      <c r="I212" t="s">
        <v>118</v>
      </c>
      <c r="J212" t="s">
        <v>569</v>
      </c>
      <c r="K212" t="s">
        <v>570</v>
      </c>
    </row>
    <row r="213" spans="1:11" x14ac:dyDescent="0.3">
      <c r="A213" t="s">
        <v>109</v>
      </c>
      <c r="B213" t="s">
        <v>603</v>
      </c>
      <c r="C213" t="s">
        <v>604</v>
      </c>
      <c r="E213" t="s">
        <v>3322</v>
      </c>
      <c r="F213" t="s">
        <v>6133</v>
      </c>
      <c r="G213" t="s">
        <v>1668</v>
      </c>
      <c r="I213" t="s">
        <v>1871</v>
      </c>
      <c r="J213" t="s">
        <v>3382</v>
      </c>
      <c r="K213" t="s">
        <v>1291</v>
      </c>
    </row>
    <row r="214" spans="1:11" x14ac:dyDescent="0.3">
      <c r="A214" t="s">
        <v>1801</v>
      </c>
      <c r="B214" t="s">
        <v>3657</v>
      </c>
      <c r="C214" t="s">
        <v>1184</v>
      </c>
      <c r="E214" t="s">
        <v>274</v>
      </c>
      <c r="F214" t="s">
        <v>605</v>
      </c>
      <c r="G214" t="s">
        <v>606</v>
      </c>
      <c r="I214" t="s">
        <v>2007</v>
      </c>
      <c r="J214" t="s">
        <v>3642</v>
      </c>
      <c r="K214" t="s">
        <v>1619</v>
      </c>
    </row>
    <row r="215" spans="1:11" x14ac:dyDescent="0.3">
      <c r="A215" t="s">
        <v>1761</v>
      </c>
      <c r="B215" t="s">
        <v>3658</v>
      </c>
      <c r="C215" t="s">
        <v>1087</v>
      </c>
      <c r="E215" t="s">
        <v>2242</v>
      </c>
      <c r="F215" t="s">
        <v>4721</v>
      </c>
      <c r="G215" t="s">
        <v>1071</v>
      </c>
      <c r="I215" t="s">
        <v>1851</v>
      </c>
      <c r="J215" t="s">
        <v>3545</v>
      </c>
      <c r="K215" t="s">
        <v>977</v>
      </c>
    </row>
    <row r="216" spans="1:11" x14ac:dyDescent="0.3">
      <c r="A216" t="s">
        <v>274</v>
      </c>
      <c r="B216" t="s">
        <v>605</v>
      </c>
      <c r="C216" t="s">
        <v>606</v>
      </c>
      <c r="E216" t="s">
        <v>57</v>
      </c>
      <c r="F216" t="s">
        <v>609</v>
      </c>
      <c r="G216" t="s">
        <v>610</v>
      </c>
      <c r="I216" t="s">
        <v>127</v>
      </c>
      <c r="J216" t="s">
        <v>571</v>
      </c>
      <c r="K216" t="s">
        <v>572</v>
      </c>
    </row>
    <row r="217" spans="1:11" x14ac:dyDescent="0.3">
      <c r="A217" t="s">
        <v>57</v>
      </c>
      <c r="B217" t="s">
        <v>609</v>
      </c>
      <c r="C217" t="s">
        <v>610</v>
      </c>
      <c r="E217" t="s">
        <v>59</v>
      </c>
      <c r="F217" t="s">
        <v>611</v>
      </c>
      <c r="G217" t="s">
        <v>612</v>
      </c>
      <c r="I217" t="s">
        <v>2675</v>
      </c>
      <c r="J217" t="s">
        <v>4593</v>
      </c>
      <c r="K217" t="s">
        <v>1022</v>
      </c>
    </row>
    <row r="218" spans="1:11" x14ac:dyDescent="0.3">
      <c r="A218" t="s">
        <v>59</v>
      </c>
      <c r="B218" t="s">
        <v>611</v>
      </c>
      <c r="C218" t="s">
        <v>612</v>
      </c>
      <c r="E218" t="s">
        <v>139</v>
      </c>
      <c r="F218" t="s">
        <v>613</v>
      </c>
      <c r="G218" t="s">
        <v>614</v>
      </c>
      <c r="I218" t="s">
        <v>2001</v>
      </c>
      <c r="J218" t="s">
        <v>3644</v>
      </c>
      <c r="K218" t="s">
        <v>1115</v>
      </c>
    </row>
    <row r="219" spans="1:11" x14ac:dyDescent="0.3">
      <c r="A219" t="s">
        <v>139</v>
      </c>
      <c r="B219" t="s">
        <v>613</v>
      </c>
      <c r="C219" t="s">
        <v>614</v>
      </c>
      <c r="E219" t="s">
        <v>146</v>
      </c>
      <c r="F219" t="s">
        <v>615</v>
      </c>
      <c r="G219" t="s">
        <v>616</v>
      </c>
      <c r="I219" t="s">
        <v>2585</v>
      </c>
      <c r="J219" t="s">
        <v>4598</v>
      </c>
      <c r="K219" t="s">
        <v>1205</v>
      </c>
    </row>
    <row r="220" spans="1:11" x14ac:dyDescent="0.3">
      <c r="A220" t="s">
        <v>146</v>
      </c>
      <c r="B220" t="s">
        <v>615</v>
      </c>
      <c r="C220" t="s">
        <v>616</v>
      </c>
      <c r="E220" t="s">
        <v>191</v>
      </c>
      <c r="F220" t="s">
        <v>841</v>
      </c>
      <c r="G220" t="s">
        <v>842</v>
      </c>
      <c r="I220" t="s">
        <v>1819</v>
      </c>
      <c r="J220" t="s">
        <v>3645</v>
      </c>
      <c r="K220" t="s">
        <v>1139</v>
      </c>
    </row>
    <row r="221" spans="1:11" x14ac:dyDescent="0.3">
      <c r="A221" t="s">
        <v>191</v>
      </c>
      <c r="B221" t="s">
        <v>841</v>
      </c>
      <c r="C221" t="s">
        <v>842</v>
      </c>
      <c r="E221" t="s">
        <v>1867</v>
      </c>
      <c r="F221" t="s">
        <v>3659</v>
      </c>
      <c r="G221" t="s">
        <v>1509</v>
      </c>
      <c r="I221" t="s">
        <v>2290</v>
      </c>
      <c r="J221" t="s">
        <v>4605</v>
      </c>
      <c r="K221" t="s">
        <v>1525</v>
      </c>
    </row>
    <row r="222" spans="1:11" x14ac:dyDescent="0.3">
      <c r="A222" t="s">
        <v>1867</v>
      </c>
      <c r="B222" t="s">
        <v>3659</v>
      </c>
      <c r="C222" t="s">
        <v>1509</v>
      </c>
      <c r="E222" t="s">
        <v>1919</v>
      </c>
      <c r="F222" t="s">
        <v>3660</v>
      </c>
      <c r="G222" t="s">
        <v>1120</v>
      </c>
      <c r="I222" t="s">
        <v>2800</v>
      </c>
      <c r="J222" t="s">
        <v>4606</v>
      </c>
      <c r="K222" t="s">
        <v>4607</v>
      </c>
    </row>
    <row r="223" spans="1:11" x14ac:dyDescent="0.3">
      <c r="A223" t="s">
        <v>1919</v>
      </c>
      <c r="B223" t="s">
        <v>3660</v>
      </c>
      <c r="C223" t="s">
        <v>1120</v>
      </c>
      <c r="E223" t="s">
        <v>3343</v>
      </c>
      <c r="F223" t="s">
        <v>3661</v>
      </c>
      <c r="G223" t="s">
        <v>3662</v>
      </c>
      <c r="I223" t="s">
        <v>2491</v>
      </c>
      <c r="J223" t="s">
        <v>4611</v>
      </c>
      <c r="K223" t="s">
        <v>1341</v>
      </c>
    </row>
    <row r="224" spans="1:11" x14ac:dyDescent="0.3">
      <c r="A224" t="s">
        <v>3343</v>
      </c>
      <c r="B224" t="s">
        <v>3661</v>
      </c>
      <c r="C224" t="s">
        <v>3662</v>
      </c>
      <c r="E224" t="s">
        <v>3286</v>
      </c>
      <c r="F224" t="s">
        <v>6134</v>
      </c>
      <c r="G224" t="s">
        <v>1351</v>
      </c>
      <c r="I224" t="s">
        <v>2012</v>
      </c>
      <c r="J224" t="s">
        <v>3648</v>
      </c>
      <c r="K224" t="s">
        <v>1216</v>
      </c>
    </row>
    <row r="225" spans="1:11" x14ac:dyDescent="0.3">
      <c r="A225" t="s">
        <v>226</v>
      </c>
      <c r="B225" t="s">
        <v>931</v>
      </c>
      <c r="C225" t="s">
        <v>932</v>
      </c>
      <c r="E225" t="s">
        <v>226</v>
      </c>
      <c r="F225" t="s">
        <v>931</v>
      </c>
      <c r="G225" t="s">
        <v>932</v>
      </c>
      <c r="I225" t="s">
        <v>151</v>
      </c>
      <c r="J225" t="s">
        <v>573</v>
      </c>
      <c r="K225" t="s">
        <v>574</v>
      </c>
    </row>
    <row r="226" spans="1:11" x14ac:dyDescent="0.3">
      <c r="A226" t="s">
        <v>1902</v>
      </c>
      <c r="B226" t="s">
        <v>3663</v>
      </c>
      <c r="C226" t="s">
        <v>1375</v>
      </c>
      <c r="E226" t="s">
        <v>1902</v>
      </c>
      <c r="F226" t="s">
        <v>3663</v>
      </c>
      <c r="G226" t="s">
        <v>1375</v>
      </c>
      <c r="I226" t="s">
        <v>134</v>
      </c>
      <c r="J226" t="s">
        <v>577</v>
      </c>
      <c r="K226" t="s">
        <v>578</v>
      </c>
    </row>
    <row r="227" spans="1:11" x14ac:dyDescent="0.3">
      <c r="A227" t="s">
        <v>1826</v>
      </c>
      <c r="B227" t="s">
        <v>3664</v>
      </c>
      <c r="C227" t="s">
        <v>1498</v>
      </c>
      <c r="E227" t="s">
        <v>1826</v>
      </c>
      <c r="F227" t="s">
        <v>3664</v>
      </c>
      <c r="G227" t="s">
        <v>1498</v>
      </c>
      <c r="I227" t="s">
        <v>3318</v>
      </c>
      <c r="J227" t="s">
        <v>6217</v>
      </c>
      <c r="K227" t="s">
        <v>1082</v>
      </c>
    </row>
    <row r="228" spans="1:11" x14ac:dyDescent="0.3">
      <c r="A228" t="s">
        <v>1901</v>
      </c>
      <c r="B228" t="s">
        <v>3483</v>
      </c>
      <c r="C228" t="s">
        <v>1596</v>
      </c>
      <c r="E228" t="s">
        <v>1834</v>
      </c>
      <c r="F228" t="s">
        <v>3482</v>
      </c>
      <c r="G228" t="s">
        <v>1521</v>
      </c>
      <c r="I228" t="s">
        <v>1935</v>
      </c>
      <c r="J228" t="s">
        <v>3546</v>
      </c>
      <c r="K228" t="s">
        <v>1203</v>
      </c>
    </row>
    <row r="229" spans="1:11" x14ac:dyDescent="0.3">
      <c r="A229" t="s">
        <v>1994</v>
      </c>
      <c r="B229" t="s">
        <v>3665</v>
      </c>
      <c r="C229" t="s">
        <v>1259</v>
      </c>
      <c r="E229" t="s">
        <v>1901</v>
      </c>
      <c r="F229" t="s">
        <v>3483</v>
      </c>
      <c r="G229" t="s">
        <v>1596</v>
      </c>
      <c r="I229" t="s">
        <v>3283</v>
      </c>
      <c r="J229" t="s">
        <v>6218</v>
      </c>
      <c r="K229" t="s">
        <v>6219</v>
      </c>
    </row>
    <row r="230" spans="1:11" x14ac:dyDescent="0.3">
      <c r="A230" t="s">
        <v>167</v>
      </c>
      <c r="B230" t="s">
        <v>845</v>
      </c>
      <c r="C230" t="s">
        <v>846</v>
      </c>
      <c r="E230" t="s">
        <v>2683</v>
      </c>
      <c r="F230" t="s">
        <v>4742</v>
      </c>
      <c r="G230" t="s">
        <v>1648</v>
      </c>
      <c r="I230" t="s">
        <v>186</v>
      </c>
      <c r="J230" t="s">
        <v>839</v>
      </c>
      <c r="K230" t="s">
        <v>840</v>
      </c>
    </row>
    <row r="231" spans="1:11" x14ac:dyDescent="0.3">
      <c r="A231" t="s">
        <v>202</v>
      </c>
      <c r="B231" t="s">
        <v>617</v>
      </c>
      <c r="C231" t="s">
        <v>618</v>
      </c>
      <c r="E231" t="s">
        <v>1859</v>
      </c>
      <c r="F231" t="s">
        <v>3404</v>
      </c>
      <c r="G231" t="s">
        <v>1703</v>
      </c>
      <c r="I231" t="s">
        <v>1913</v>
      </c>
      <c r="J231" t="s">
        <v>3650</v>
      </c>
      <c r="K231" t="s">
        <v>1006</v>
      </c>
    </row>
    <row r="232" spans="1:11" x14ac:dyDescent="0.3">
      <c r="A232" t="s">
        <v>1781</v>
      </c>
      <c r="B232" t="s">
        <v>3666</v>
      </c>
      <c r="C232" t="s">
        <v>1374</v>
      </c>
      <c r="E232" t="s">
        <v>167</v>
      </c>
      <c r="F232" t="s">
        <v>845</v>
      </c>
      <c r="G232" t="s">
        <v>846</v>
      </c>
      <c r="I232" t="s">
        <v>1966</v>
      </c>
      <c r="J232" t="s">
        <v>3651</v>
      </c>
      <c r="K232" t="s">
        <v>1573</v>
      </c>
    </row>
    <row r="233" spans="1:11" x14ac:dyDescent="0.3">
      <c r="A233" t="s">
        <v>1887</v>
      </c>
      <c r="B233" t="s">
        <v>3484</v>
      </c>
      <c r="C233" t="s">
        <v>1578</v>
      </c>
      <c r="E233" t="s">
        <v>202</v>
      </c>
      <c r="F233" t="s">
        <v>617</v>
      </c>
      <c r="G233" t="s">
        <v>618</v>
      </c>
      <c r="I233" t="s">
        <v>1920</v>
      </c>
      <c r="J233" t="s">
        <v>3652</v>
      </c>
      <c r="K233" t="s">
        <v>1532</v>
      </c>
    </row>
    <row r="234" spans="1:11" x14ac:dyDescent="0.3">
      <c r="A234" t="s">
        <v>75</v>
      </c>
      <c r="B234" t="s">
        <v>619</v>
      </c>
      <c r="C234" t="s">
        <v>620</v>
      </c>
      <c r="E234" t="s">
        <v>240</v>
      </c>
      <c r="F234" t="s">
        <v>933</v>
      </c>
      <c r="G234" t="s">
        <v>934</v>
      </c>
      <c r="I234" t="s">
        <v>2284</v>
      </c>
      <c r="J234" t="s">
        <v>4669</v>
      </c>
      <c r="K234" t="s">
        <v>1505</v>
      </c>
    </row>
    <row r="235" spans="1:11" x14ac:dyDescent="0.3">
      <c r="A235" t="s">
        <v>241</v>
      </c>
      <c r="B235" t="s">
        <v>621</v>
      </c>
      <c r="C235" t="s">
        <v>622</v>
      </c>
      <c r="E235" t="s">
        <v>1887</v>
      </c>
      <c r="F235" t="s">
        <v>3484</v>
      </c>
      <c r="G235" t="s">
        <v>1578</v>
      </c>
      <c r="I235" t="s">
        <v>271</v>
      </c>
      <c r="J235" t="s">
        <v>583</v>
      </c>
      <c r="K235" t="s">
        <v>584</v>
      </c>
    </row>
    <row r="236" spans="1:11" x14ac:dyDescent="0.3">
      <c r="A236" t="s">
        <v>1924</v>
      </c>
      <c r="B236" t="s">
        <v>3667</v>
      </c>
      <c r="C236" t="s">
        <v>1537</v>
      </c>
      <c r="E236" t="s">
        <v>75</v>
      </c>
      <c r="F236" t="s">
        <v>619</v>
      </c>
      <c r="G236" t="s">
        <v>620</v>
      </c>
      <c r="I236" t="s">
        <v>222</v>
      </c>
      <c r="J236" t="s">
        <v>585</v>
      </c>
      <c r="K236" t="s">
        <v>586</v>
      </c>
    </row>
    <row r="237" spans="1:11" x14ac:dyDescent="0.3">
      <c r="A237" t="s">
        <v>213</v>
      </c>
      <c r="B237" t="s">
        <v>623</v>
      </c>
      <c r="C237" t="s">
        <v>624</v>
      </c>
      <c r="E237" t="s">
        <v>241</v>
      </c>
      <c r="F237" t="s">
        <v>621</v>
      </c>
      <c r="G237" t="s">
        <v>622</v>
      </c>
      <c r="I237" t="s">
        <v>1950</v>
      </c>
      <c r="J237" t="s">
        <v>3653</v>
      </c>
      <c r="K237" t="s">
        <v>1247</v>
      </c>
    </row>
    <row r="238" spans="1:11" x14ac:dyDescent="0.3">
      <c r="A238" t="s">
        <v>212</v>
      </c>
      <c r="B238" t="s">
        <v>627</v>
      </c>
      <c r="C238" t="s">
        <v>628</v>
      </c>
      <c r="E238" t="s">
        <v>1924</v>
      </c>
      <c r="F238" t="s">
        <v>3667</v>
      </c>
      <c r="G238" t="s">
        <v>1537</v>
      </c>
      <c r="I238" t="s">
        <v>168</v>
      </c>
      <c r="J238" t="s">
        <v>587</v>
      </c>
      <c r="K238" t="s">
        <v>588</v>
      </c>
    </row>
    <row r="239" spans="1:11" x14ac:dyDescent="0.3">
      <c r="A239" t="s">
        <v>39</v>
      </c>
      <c r="B239" t="s">
        <v>629</v>
      </c>
      <c r="C239" t="s">
        <v>630</v>
      </c>
      <c r="E239" t="s">
        <v>213</v>
      </c>
      <c r="F239" t="s">
        <v>623</v>
      </c>
      <c r="G239" t="s">
        <v>624</v>
      </c>
      <c r="I239" t="s">
        <v>1786</v>
      </c>
      <c r="J239" t="s">
        <v>3654</v>
      </c>
      <c r="K239" t="s">
        <v>1193</v>
      </c>
    </row>
    <row r="240" spans="1:11" x14ac:dyDescent="0.3">
      <c r="A240" t="s">
        <v>311</v>
      </c>
      <c r="B240" t="s">
        <v>631</v>
      </c>
      <c r="C240" t="s">
        <v>632</v>
      </c>
      <c r="E240" t="s">
        <v>212</v>
      </c>
      <c r="F240" t="s">
        <v>627</v>
      </c>
      <c r="G240" t="s">
        <v>628</v>
      </c>
      <c r="I240" t="s">
        <v>1992</v>
      </c>
      <c r="J240" t="s">
        <v>3655</v>
      </c>
      <c r="K240" t="s">
        <v>1267</v>
      </c>
    </row>
    <row r="241" spans="1:11" x14ac:dyDescent="0.3">
      <c r="A241" t="s">
        <v>2005</v>
      </c>
      <c r="B241" t="s">
        <v>3668</v>
      </c>
      <c r="C241" t="s">
        <v>1270</v>
      </c>
      <c r="E241" t="s">
        <v>39</v>
      </c>
      <c r="F241" t="s">
        <v>629</v>
      </c>
      <c r="G241" t="s">
        <v>630</v>
      </c>
      <c r="I241" t="s">
        <v>1877</v>
      </c>
      <c r="J241" t="s">
        <v>3656</v>
      </c>
      <c r="K241" t="s">
        <v>1511</v>
      </c>
    </row>
    <row r="242" spans="1:11" x14ac:dyDescent="0.3">
      <c r="A242" t="s">
        <v>2015</v>
      </c>
      <c r="B242" t="s">
        <v>3669</v>
      </c>
      <c r="C242" t="s">
        <v>3670</v>
      </c>
      <c r="E242" t="s">
        <v>311</v>
      </c>
      <c r="F242" t="s">
        <v>631</v>
      </c>
      <c r="G242" t="s">
        <v>632</v>
      </c>
      <c r="I242" t="s">
        <v>2365</v>
      </c>
      <c r="J242" t="s">
        <v>4690</v>
      </c>
      <c r="K242" t="s">
        <v>1062</v>
      </c>
    </row>
    <row r="243" spans="1:11" x14ac:dyDescent="0.3">
      <c r="A243" t="s">
        <v>1810</v>
      </c>
      <c r="B243" t="s">
        <v>3406</v>
      </c>
      <c r="C243" t="s">
        <v>1246</v>
      </c>
      <c r="E243" t="s">
        <v>3308</v>
      </c>
      <c r="F243" t="s">
        <v>6135</v>
      </c>
      <c r="G243" t="s">
        <v>6136</v>
      </c>
      <c r="I243" t="s">
        <v>367</v>
      </c>
      <c r="J243" t="s">
        <v>591</v>
      </c>
      <c r="K243" t="s">
        <v>592</v>
      </c>
    </row>
    <row r="244" spans="1:11" x14ac:dyDescent="0.3">
      <c r="A244" t="s">
        <v>1840</v>
      </c>
      <c r="B244" t="s">
        <v>3671</v>
      </c>
      <c r="C244" t="s">
        <v>1096</v>
      </c>
      <c r="E244" t="s">
        <v>3310</v>
      </c>
      <c r="F244" t="s">
        <v>6137</v>
      </c>
      <c r="G244" t="s">
        <v>6138</v>
      </c>
      <c r="I244" t="s">
        <v>264</v>
      </c>
      <c r="J244" t="s">
        <v>595</v>
      </c>
      <c r="K244" t="s">
        <v>596</v>
      </c>
    </row>
    <row r="245" spans="1:11" x14ac:dyDescent="0.3">
      <c r="A245" t="s">
        <v>1829</v>
      </c>
      <c r="B245" t="s">
        <v>3672</v>
      </c>
      <c r="C245" t="s">
        <v>1083</v>
      </c>
      <c r="E245" t="s">
        <v>2005</v>
      </c>
      <c r="F245" t="s">
        <v>3668</v>
      </c>
      <c r="G245" t="s">
        <v>1270</v>
      </c>
      <c r="I245" t="s">
        <v>281</v>
      </c>
      <c r="J245" t="s">
        <v>597</v>
      </c>
      <c r="K245" t="s">
        <v>598</v>
      </c>
    </row>
    <row r="246" spans="1:11" x14ac:dyDescent="0.3">
      <c r="A246" t="s">
        <v>217</v>
      </c>
      <c r="B246" t="s">
        <v>633</v>
      </c>
      <c r="C246" t="s">
        <v>634</v>
      </c>
      <c r="E246" t="s">
        <v>300</v>
      </c>
      <c r="F246" t="s">
        <v>935</v>
      </c>
      <c r="G246" t="s">
        <v>936</v>
      </c>
      <c r="I246" t="s">
        <v>269</v>
      </c>
      <c r="J246" t="s">
        <v>599</v>
      </c>
      <c r="K246" t="s">
        <v>600</v>
      </c>
    </row>
    <row r="247" spans="1:11" x14ac:dyDescent="0.3">
      <c r="A247" t="s">
        <v>216</v>
      </c>
      <c r="B247" t="s">
        <v>635</v>
      </c>
      <c r="C247" t="s">
        <v>636</v>
      </c>
      <c r="E247" t="s">
        <v>2878</v>
      </c>
      <c r="F247" t="s">
        <v>4777</v>
      </c>
      <c r="G247" t="s">
        <v>4778</v>
      </c>
      <c r="I247" t="s">
        <v>267</v>
      </c>
      <c r="J247" t="s">
        <v>601</v>
      </c>
      <c r="K247" t="s">
        <v>602</v>
      </c>
    </row>
    <row r="248" spans="1:11" x14ac:dyDescent="0.3">
      <c r="A248" t="s">
        <v>275</v>
      </c>
      <c r="B248" t="s">
        <v>637</v>
      </c>
      <c r="C248" t="s">
        <v>638</v>
      </c>
      <c r="E248" t="s">
        <v>1810</v>
      </c>
      <c r="F248" t="s">
        <v>3406</v>
      </c>
      <c r="G248" t="s">
        <v>1246</v>
      </c>
      <c r="I248" t="s">
        <v>109</v>
      </c>
      <c r="J248" t="s">
        <v>603</v>
      </c>
      <c r="K248" t="s">
        <v>604</v>
      </c>
    </row>
    <row r="249" spans="1:11" x14ac:dyDescent="0.3">
      <c r="A249" t="s">
        <v>284</v>
      </c>
      <c r="B249" t="s">
        <v>639</v>
      </c>
      <c r="C249" t="s">
        <v>640</v>
      </c>
      <c r="E249" t="s">
        <v>1840</v>
      </c>
      <c r="F249" t="s">
        <v>3671</v>
      </c>
      <c r="G249" t="s">
        <v>1096</v>
      </c>
      <c r="I249" t="s">
        <v>1761</v>
      </c>
      <c r="J249" t="s">
        <v>3658</v>
      </c>
      <c r="K249" t="s">
        <v>1087</v>
      </c>
    </row>
    <row r="250" spans="1:11" x14ac:dyDescent="0.3">
      <c r="A250" t="s">
        <v>76</v>
      </c>
      <c r="B250" t="s">
        <v>641</v>
      </c>
      <c r="C250" t="s">
        <v>642</v>
      </c>
      <c r="E250" t="s">
        <v>1829</v>
      </c>
      <c r="F250" t="s">
        <v>3672</v>
      </c>
      <c r="G250" t="s">
        <v>1083</v>
      </c>
      <c r="I250" t="s">
        <v>274</v>
      </c>
      <c r="J250" t="s">
        <v>605</v>
      </c>
      <c r="K250" t="s">
        <v>606</v>
      </c>
    </row>
    <row r="251" spans="1:11" x14ac:dyDescent="0.3">
      <c r="A251" t="s">
        <v>2027</v>
      </c>
      <c r="B251" t="s">
        <v>3673</v>
      </c>
      <c r="C251" t="s">
        <v>3674</v>
      </c>
      <c r="E251" t="s">
        <v>3280</v>
      </c>
      <c r="F251" t="s">
        <v>6139</v>
      </c>
      <c r="G251" t="s">
        <v>6140</v>
      </c>
      <c r="I251" t="s">
        <v>3008</v>
      </c>
      <c r="J251" t="s">
        <v>4726</v>
      </c>
      <c r="K251" t="s">
        <v>4727</v>
      </c>
    </row>
    <row r="252" spans="1:11" x14ac:dyDescent="0.3">
      <c r="A252" t="s">
        <v>2035</v>
      </c>
      <c r="B252" t="s">
        <v>1206</v>
      </c>
      <c r="C252" t="s">
        <v>1206</v>
      </c>
      <c r="E252" t="s">
        <v>217</v>
      </c>
      <c r="F252" t="s">
        <v>633</v>
      </c>
      <c r="G252" t="s">
        <v>634</v>
      </c>
      <c r="I252" t="s">
        <v>57</v>
      </c>
      <c r="J252" t="s">
        <v>609</v>
      </c>
      <c r="K252" t="s">
        <v>610</v>
      </c>
    </row>
    <row r="253" spans="1:11" x14ac:dyDescent="0.3">
      <c r="A253" t="s">
        <v>1767</v>
      </c>
      <c r="B253" t="s">
        <v>3675</v>
      </c>
      <c r="C253" t="s">
        <v>1448</v>
      </c>
      <c r="E253" t="s">
        <v>216</v>
      </c>
      <c r="F253" t="s">
        <v>635</v>
      </c>
      <c r="G253" t="s">
        <v>636</v>
      </c>
      <c r="I253" t="s">
        <v>3850</v>
      </c>
      <c r="J253" t="s">
        <v>4730</v>
      </c>
      <c r="K253" t="s">
        <v>1569</v>
      </c>
    </row>
    <row r="254" spans="1:11" x14ac:dyDescent="0.3">
      <c r="A254" t="s">
        <v>140</v>
      </c>
      <c r="B254" t="s">
        <v>643</v>
      </c>
      <c r="C254" t="s">
        <v>644</v>
      </c>
      <c r="E254" t="s">
        <v>275</v>
      </c>
      <c r="F254" t="s">
        <v>637</v>
      </c>
      <c r="G254" t="s">
        <v>638</v>
      </c>
      <c r="I254" t="s">
        <v>59</v>
      </c>
      <c r="J254" t="s">
        <v>611</v>
      </c>
      <c r="K254" t="s">
        <v>612</v>
      </c>
    </row>
    <row r="255" spans="1:11" x14ac:dyDescent="0.3">
      <c r="A255" t="s">
        <v>74</v>
      </c>
      <c r="B255" t="s">
        <v>647</v>
      </c>
      <c r="C255" t="s">
        <v>648</v>
      </c>
      <c r="E255" t="s">
        <v>284</v>
      </c>
      <c r="F255" t="s">
        <v>639</v>
      </c>
      <c r="G255" t="s">
        <v>640</v>
      </c>
      <c r="I255" t="s">
        <v>3201</v>
      </c>
      <c r="J255" t="s">
        <v>4733</v>
      </c>
      <c r="K255" t="s">
        <v>1682</v>
      </c>
    </row>
    <row r="256" spans="1:11" x14ac:dyDescent="0.3">
      <c r="A256" t="s">
        <v>148</v>
      </c>
      <c r="B256" t="s">
        <v>649</v>
      </c>
      <c r="C256" t="s">
        <v>650</v>
      </c>
      <c r="E256" t="s">
        <v>76</v>
      </c>
      <c r="F256" t="s">
        <v>641</v>
      </c>
      <c r="G256" t="s">
        <v>642</v>
      </c>
      <c r="I256" t="s">
        <v>139</v>
      </c>
      <c r="J256" t="s">
        <v>613</v>
      </c>
      <c r="K256" t="s">
        <v>614</v>
      </c>
    </row>
    <row r="257" spans="1:11" x14ac:dyDescent="0.3">
      <c r="A257" t="s">
        <v>203</v>
      </c>
      <c r="B257" t="s">
        <v>651</v>
      </c>
      <c r="C257" t="s">
        <v>652</v>
      </c>
      <c r="E257" t="s">
        <v>2035</v>
      </c>
      <c r="F257" t="s">
        <v>1206</v>
      </c>
      <c r="G257" t="s">
        <v>1206</v>
      </c>
      <c r="I257" t="s">
        <v>146</v>
      </c>
      <c r="J257" t="s">
        <v>615</v>
      </c>
      <c r="K257" t="s">
        <v>616</v>
      </c>
    </row>
    <row r="258" spans="1:11" x14ac:dyDescent="0.3">
      <c r="A258" t="s">
        <v>2228</v>
      </c>
      <c r="B258" t="s">
        <v>3676</v>
      </c>
      <c r="C258" t="s">
        <v>1493</v>
      </c>
      <c r="E258" t="s">
        <v>3055</v>
      </c>
      <c r="F258" t="s">
        <v>4831</v>
      </c>
      <c r="G258" t="s">
        <v>1629</v>
      </c>
      <c r="I258" t="s">
        <v>191</v>
      </c>
      <c r="J258" t="s">
        <v>841</v>
      </c>
      <c r="K258" t="s">
        <v>842</v>
      </c>
    </row>
    <row r="259" spans="1:11" x14ac:dyDescent="0.3">
      <c r="A259" t="s">
        <v>243</v>
      </c>
      <c r="B259" t="s">
        <v>653</v>
      </c>
      <c r="C259" t="s">
        <v>654</v>
      </c>
      <c r="E259" t="s">
        <v>140</v>
      </c>
      <c r="F259" t="s">
        <v>643</v>
      </c>
      <c r="G259" t="s">
        <v>644</v>
      </c>
      <c r="I259" t="s">
        <v>1919</v>
      </c>
      <c r="J259" t="s">
        <v>3660</v>
      </c>
      <c r="K259" t="s">
        <v>1120</v>
      </c>
    </row>
    <row r="260" spans="1:11" x14ac:dyDescent="0.3">
      <c r="A260" t="s">
        <v>238</v>
      </c>
      <c r="B260" t="s">
        <v>657</v>
      </c>
      <c r="C260" t="s">
        <v>658</v>
      </c>
      <c r="E260" t="s">
        <v>74</v>
      </c>
      <c r="F260" t="s">
        <v>647</v>
      </c>
      <c r="G260" t="s">
        <v>648</v>
      </c>
      <c r="I260" t="s">
        <v>3343</v>
      </c>
      <c r="J260" t="s">
        <v>3661</v>
      </c>
      <c r="K260" t="s">
        <v>3662</v>
      </c>
    </row>
    <row r="261" spans="1:11" x14ac:dyDescent="0.3">
      <c r="A261" t="s">
        <v>1942</v>
      </c>
      <c r="B261" t="s">
        <v>3553</v>
      </c>
      <c r="C261" t="s">
        <v>1009</v>
      </c>
      <c r="E261" t="s">
        <v>148</v>
      </c>
      <c r="F261" t="s">
        <v>649</v>
      </c>
      <c r="G261" t="s">
        <v>650</v>
      </c>
      <c r="I261" t="s">
        <v>3286</v>
      </c>
      <c r="J261" t="s">
        <v>6134</v>
      </c>
      <c r="K261" t="s">
        <v>1351</v>
      </c>
    </row>
    <row r="262" spans="1:11" x14ac:dyDescent="0.3">
      <c r="A262" t="s">
        <v>1914</v>
      </c>
      <c r="B262" t="s">
        <v>3677</v>
      </c>
      <c r="C262" t="s">
        <v>997</v>
      </c>
      <c r="E262" t="s">
        <v>203</v>
      </c>
      <c r="F262" t="s">
        <v>651</v>
      </c>
      <c r="G262" t="s">
        <v>652</v>
      </c>
      <c r="I262" t="s">
        <v>226</v>
      </c>
      <c r="J262" t="s">
        <v>931</v>
      </c>
      <c r="K262" t="s">
        <v>932</v>
      </c>
    </row>
    <row r="263" spans="1:11" x14ac:dyDescent="0.3">
      <c r="A263" t="s">
        <v>2014</v>
      </c>
      <c r="B263" t="s">
        <v>3678</v>
      </c>
      <c r="C263" t="s">
        <v>1621</v>
      </c>
      <c r="E263" t="s">
        <v>2457</v>
      </c>
      <c r="F263" t="s">
        <v>4849</v>
      </c>
      <c r="G263" t="s">
        <v>4850</v>
      </c>
      <c r="I263" t="s">
        <v>1902</v>
      </c>
      <c r="J263" t="s">
        <v>3663</v>
      </c>
      <c r="K263" t="s">
        <v>1375</v>
      </c>
    </row>
    <row r="264" spans="1:11" x14ac:dyDescent="0.3">
      <c r="A264" t="s">
        <v>214</v>
      </c>
      <c r="B264" t="s">
        <v>659</v>
      </c>
      <c r="C264" t="s">
        <v>660</v>
      </c>
      <c r="E264" t="s">
        <v>243</v>
      </c>
      <c r="F264" t="s">
        <v>653</v>
      </c>
      <c r="G264" t="s">
        <v>654</v>
      </c>
      <c r="I264" t="s">
        <v>1826</v>
      </c>
      <c r="J264" t="s">
        <v>3664</v>
      </c>
      <c r="K264" t="s">
        <v>1498</v>
      </c>
    </row>
    <row r="265" spans="1:11" x14ac:dyDescent="0.3">
      <c r="A265" t="s">
        <v>145</v>
      </c>
      <c r="B265" t="s">
        <v>661</v>
      </c>
      <c r="C265" t="s">
        <v>662</v>
      </c>
      <c r="E265" t="s">
        <v>2238</v>
      </c>
      <c r="F265" t="s">
        <v>4859</v>
      </c>
      <c r="G265" t="s">
        <v>4860</v>
      </c>
      <c r="I265" t="s">
        <v>1901</v>
      </c>
      <c r="J265" t="s">
        <v>3483</v>
      </c>
      <c r="K265" t="s">
        <v>1596</v>
      </c>
    </row>
    <row r="266" spans="1:11" x14ac:dyDescent="0.3">
      <c r="A266" t="s">
        <v>207</v>
      </c>
      <c r="B266" t="s">
        <v>663</v>
      </c>
      <c r="C266" t="s">
        <v>664</v>
      </c>
      <c r="E266" t="s">
        <v>801</v>
      </c>
      <c r="F266" t="s">
        <v>855</v>
      </c>
      <c r="G266" t="s">
        <v>856</v>
      </c>
      <c r="I266" t="s">
        <v>1994</v>
      </c>
      <c r="J266" t="s">
        <v>3665</v>
      </c>
      <c r="K266" t="s">
        <v>1259</v>
      </c>
    </row>
    <row r="267" spans="1:11" x14ac:dyDescent="0.3">
      <c r="A267" t="s">
        <v>56</v>
      </c>
      <c r="B267" t="s">
        <v>857</v>
      </c>
      <c r="C267" t="s">
        <v>858</v>
      </c>
      <c r="E267" t="s">
        <v>238</v>
      </c>
      <c r="F267" t="s">
        <v>657</v>
      </c>
      <c r="G267" t="s">
        <v>658</v>
      </c>
      <c r="I267" t="s">
        <v>2683</v>
      </c>
      <c r="J267" t="s">
        <v>4742</v>
      </c>
      <c r="K267" t="s">
        <v>1648</v>
      </c>
    </row>
    <row r="268" spans="1:11" x14ac:dyDescent="0.3">
      <c r="A268" t="s">
        <v>181</v>
      </c>
      <c r="B268" t="s">
        <v>859</v>
      </c>
      <c r="C268" t="s">
        <v>860</v>
      </c>
      <c r="E268" t="s">
        <v>2644</v>
      </c>
      <c r="F268" t="s">
        <v>4871</v>
      </c>
      <c r="G268" t="s">
        <v>1024</v>
      </c>
      <c r="I268" t="s">
        <v>2534</v>
      </c>
      <c r="J268" t="s">
        <v>4743</v>
      </c>
      <c r="K268" t="s">
        <v>4744</v>
      </c>
    </row>
    <row r="269" spans="1:11" x14ac:dyDescent="0.3">
      <c r="A269" t="s">
        <v>208</v>
      </c>
      <c r="B269" t="s">
        <v>861</v>
      </c>
      <c r="C269" t="s">
        <v>862</v>
      </c>
      <c r="E269" t="s">
        <v>1942</v>
      </c>
      <c r="F269" t="s">
        <v>3553</v>
      </c>
      <c r="G269" t="s">
        <v>1009</v>
      </c>
      <c r="I269" t="s">
        <v>167</v>
      </c>
      <c r="J269" t="s">
        <v>845</v>
      </c>
      <c r="K269" t="s">
        <v>846</v>
      </c>
    </row>
    <row r="270" spans="1:11" x14ac:dyDescent="0.3">
      <c r="A270" t="s">
        <v>277</v>
      </c>
      <c r="B270" t="s">
        <v>665</v>
      </c>
      <c r="C270" t="s">
        <v>666</v>
      </c>
      <c r="E270" t="s">
        <v>1914</v>
      </c>
      <c r="F270" t="s">
        <v>3677</v>
      </c>
      <c r="G270" t="s">
        <v>997</v>
      </c>
      <c r="I270" t="s">
        <v>202</v>
      </c>
      <c r="J270" t="s">
        <v>617</v>
      </c>
      <c r="K270" t="s">
        <v>618</v>
      </c>
    </row>
    <row r="271" spans="1:11" x14ac:dyDescent="0.3">
      <c r="A271" t="s">
        <v>2025</v>
      </c>
      <c r="B271" t="s">
        <v>3679</v>
      </c>
      <c r="C271" t="s">
        <v>1627</v>
      </c>
      <c r="E271" t="s">
        <v>2014</v>
      </c>
      <c r="F271" t="s">
        <v>3678</v>
      </c>
      <c r="G271" t="s">
        <v>1621</v>
      </c>
      <c r="I271" t="s">
        <v>1781</v>
      </c>
      <c r="J271" t="s">
        <v>3666</v>
      </c>
      <c r="K271" t="s">
        <v>1374</v>
      </c>
    </row>
    <row r="272" spans="1:11" x14ac:dyDescent="0.3">
      <c r="A272" t="s">
        <v>1779</v>
      </c>
      <c r="B272" t="s">
        <v>3680</v>
      </c>
      <c r="C272" t="s">
        <v>3681</v>
      </c>
      <c r="E272" t="s">
        <v>214</v>
      </c>
      <c r="F272" t="s">
        <v>659</v>
      </c>
      <c r="G272" t="s">
        <v>660</v>
      </c>
      <c r="I272" t="s">
        <v>1887</v>
      </c>
      <c r="J272" t="s">
        <v>3484</v>
      </c>
      <c r="K272" t="s">
        <v>1578</v>
      </c>
    </row>
    <row r="273" spans="1:11" x14ac:dyDescent="0.3">
      <c r="A273" t="s">
        <v>363</v>
      </c>
      <c r="B273" t="s">
        <v>667</v>
      </c>
      <c r="C273" t="s">
        <v>668</v>
      </c>
      <c r="E273" t="s">
        <v>145</v>
      </c>
      <c r="F273" t="s">
        <v>661</v>
      </c>
      <c r="G273" t="s">
        <v>662</v>
      </c>
      <c r="I273" t="s">
        <v>75</v>
      </c>
      <c r="J273" t="s">
        <v>619</v>
      </c>
      <c r="K273" t="s">
        <v>620</v>
      </c>
    </row>
    <row r="274" spans="1:11" x14ac:dyDescent="0.3">
      <c r="A274" t="s">
        <v>1970</v>
      </c>
      <c r="B274" t="s">
        <v>3682</v>
      </c>
      <c r="C274" t="s">
        <v>1577</v>
      </c>
      <c r="E274" t="s">
        <v>2437</v>
      </c>
      <c r="F274" t="s">
        <v>4890</v>
      </c>
      <c r="G274" t="s">
        <v>1335</v>
      </c>
      <c r="I274" t="s">
        <v>241</v>
      </c>
      <c r="J274" t="s">
        <v>621</v>
      </c>
      <c r="K274" t="s">
        <v>622</v>
      </c>
    </row>
    <row r="275" spans="1:11" x14ac:dyDescent="0.3">
      <c r="A275" t="s">
        <v>182</v>
      </c>
      <c r="B275" t="s">
        <v>669</v>
      </c>
      <c r="C275" t="s">
        <v>670</v>
      </c>
      <c r="E275" t="s">
        <v>207</v>
      </c>
      <c r="F275" t="s">
        <v>663</v>
      </c>
      <c r="G275" t="s">
        <v>664</v>
      </c>
      <c r="I275" t="s">
        <v>1924</v>
      </c>
      <c r="J275" t="s">
        <v>3667</v>
      </c>
      <c r="K275" t="s">
        <v>1537</v>
      </c>
    </row>
    <row r="276" spans="1:11" x14ac:dyDescent="0.3">
      <c r="A276" t="s">
        <v>126</v>
      </c>
      <c r="B276" t="s">
        <v>671</v>
      </c>
      <c r="C276" t="s">
        <v>672</v>
      </c>
      <c r="E276" t="s">
        <v>1758</v>
      </c>
      <c r="F276" t="s">
        <v>3485</v>
      </c>
      <c r="G276" t="s">
        <v>3486</v>
      </c>
      <c r="I276" t="s">
        <v>213</v>
      </c>
      <c r="J276" t="s">
        <v>623</v>
      </c>
      <c r="K276" t="s">
        <v>624</v>
      </c>
    </row>
    <row r="277" spans="1:11" x14ac:dyDescent="0.3">
      <c r="A277" t="s">
        <v>2013</v>
      </c>
      <c r="B277" t="s">
        <v>3683</v>
      </c>
      <c r="C277" t="s">
        <v>1620</v>
      </c>
      <c r="E277" t="s">
        <v>56</v>
      </c>
      <c r="F277" t="s">
        <v>857</v>
      </c>
      <c r="G277" t="s">
        <v>858</v>
      </c>
      <c r="I277" t="s">
        <v>2350</v>
      </c>
      <c r="J277" t="s">
        <v>4766</v>
      </c>
      <c r="K277" t="s">
        <v>1551</v>
      </c>
    </row>
    <row r="278" spans="1:11" x14ac:dyDescent="0.3">
      <c r="A278" t="s">
        <v>1813</v>
      </c>
      <c r="B278" t="s">
        <v>3684</v>
      </c>
      <c r="C278" t="s">
        <v>1173</v>
      </c>
      <c r="E278" t="s">
        <v>181</v>
      </c>
      <c r="F278" t="s">
        <v>859</v>
      </c>
      <c r="G278" t="s">
        <v>860</v>
      </c>
      <c r="I278" t="s">
        <v>2317</v>
      </c>
      <c r="J278" t="s">
        <v>4767</v>
      </c>
      <c r="K278" t="s">
        <v>1346</v>
      </c>
    </row>
    <row r="279" spans="1:11" x14ac:dyDescent="0.3">
      <c r="A279" t="s">
        <v>256</v>
      </c>
      <c r="B279" t="s">
        <v>673</v>
      </c>
      <c r="C279" t="s">
        <v>674</v>
      </c>
      <c r="E279" t="s">
        <v>208</v>
      </c>
      <c r="F279" t="s">
        <v>861</v>
      </c>
      <c r="G279" t="s">
        <v>862</v>
      </c>
      <c r="I279" t="s">
        <v>212</v>
      </c>
      <c r="J279" t="s">
        <v>627</v>
      </c>
      <c r="K279" t="s">
        <v>628</v>
      </c>
    </row>
    <row r="280" spans="1:11" x14ac:dyDescent="0.3">
      <c r="A280" t="s">
        <v>325</v>
      </c>
      <c r="B280" t="s">
        <v>675</v>
      </c>
      <c r="C280" t="s">
        <v>676</v>
      </c>
      <c r="E280" t="s">
        <v>277</v>
      </c>
      <c r="F280" t="s">
        <v>665</v>
      </c>
      <c r="G280" t="s">
        <v>666</v>
      </c>
      <c r="I280" t="s">
        <v>39</v>
      </c>
      <c r="J280" t="s">
        <v>629</v>
      </c>
      <c r="K280" t="s">
        <v>630</v>
      </c>
    </row>
    <row r="281" spans="1:11" x14ac:dyDescent="0.3">
      <c r="A281" t="s">
        <v>262</v>
      </c>
      <c r="B281" t="s">
        <v>677</v>
      </c>
      <c r="C281" t="s">
        <v>678</v>
      </c>
      <c r="E281" t="s">
        <v>363</v>
      </c>
      <c r="F281" t="s">
        <v>667</v>
      </c>
      <c r="G281" t="s">
        <v>668</v>
      </c>
      <c r="I281" t="s">
        <v>311</v>
      </c>
      <c r="J281" t="s">
        <v>631</v>
      </c>
      <c r="K281" t="s">
        <v>632</v>
      </c>
    </row>
    <row r="282" spans="1:11" x14ac:dyDescent="0.3">
      <c r="A282" t="s">
        <v>1959</v>
      </c>
      <c r="B282" t="s">
        <v>3685</v>
      </c>
      <c r="C282" t="s">
        <v>1194</v>
      </c>
      <c r="E282" t="s">
        <v>1970</v>
      </c>
      <c r="F282" t="s">
        <v>3682</v>
      </c>
      <c r="G282" t="s">
        <v>1577</v>
      </c>
      <c r="I282" t="s">
        <v>2005</v>
      </c>
      <c r="J282" t="s">
        <v>3668</v>
      </c>
      <c r="K282" t="s">
        <v>1270</v>
      </c>
    </row>
    <row r="283" spans="1:11" x14ac:dyDescent="0.3">
      <c r="A283" t="s">
        <v>2024</v>
      </c>
      <c r="B283" t="s">
        <v>3686</v>
      </c>
      <c r="C283" t="s">
        <v>1254</v>
      </c>
      <c r="E283" t="s">
        <v>2937</v>
      </c>
      <c r="F283" t="s">
        <v>4902</v>
      </c>
      <c r="G283" t="s">
        <v>1125</v>
      </c>
      <c r="I283" t="s">
        <v>300</v>
      </c>
      <c r="J283" t="s">
        <v>935</v>
      </c>
      <c r="K283" t="s">
        <v>936</v>
      </c>
    </row>
    <row r="284" spans="1:11" x14ac:dyDescent="0.3">
      <c r="A284" t="s">
        <v>2021</v>
      </c>
      <c r="B284" t="s">
        <v>3687</v>
      </c>
      <c r="C284" t="s">
        <v>3688</v>
      </c>
      <c r="E284" t="s">
        <v>2574</v>
      </c>
      <c r="F284" t="s">
        <v>4903</v>
      </c>
      <c r="G284" t="s">
        <v>4904</v>
      </c>
      <c r="I284" t="s">
        <v>2216</v>
      </c>
      <c r="J284" t="s">
        <v>4783</v>
      </c>
      <c r="K284" t="s">
        <v>4784</v>
      </c>
    </row>
    <row r="285" spans="1:11" x14ac:dyDescent="0.3">
      <c r="A285" t="s">
        <v>253</v>
      </c>
      <c r="B285" t="s">
        <v>681</v>
      </c>
      <c r="C285" t="s">
        <v>682</v>
      </c>
      <c r="E285" t="s">
        <v>182</v>
      </c>
      <c r="F285" t="s">
        <v>669</v>
      </c>
      <c r="G285" t="s">
        <v>670</v>
      </c>
      <c r="I285" t="s">
        <v>2015</v>
      </c>
      <c r="J285" t="s">
        <v>3669</v>
      </c>
      <c r="K285" t="s">
        <v>3670</v>
      </c>
    </row>
    <row r="286" spans="1:11" x14ac:dyDescent="0.3">
      <c r="A286" t="s">
        <v>40</v>
      </c>
      <c r="B286" t="s">
        <v>683</v>
      </c>
      <c r="C286" t="s">
        <v>684</v>
      </c>
      <c r="E286" t="s">
        <v>126</v>
      </c>
      <c r="F286" t="s">
        <v>671</v>
      </c>
      <c r="G286" t="s">
        <v>672</v>
      </c>
      <c r="I286" t="s">
        <v>2959</v>
      </c>
      <c r="J286" t="s">
        <v>4785</v>
      </c>
      <c r="K286" t="s">
        <v>1617</v>
      </c>
    </row>
    <row r="287" spans="1:11" x14ac:dyDescent="0.3">
      <c r="A287" t="s">
        <v>220</v>
      </c>
      <c r="B287" t="s">
        <v>863</v>
      </c>
      <c r="C287" t="s">
        <v>864</v>
      </c>
      <c r="E287" t="s">
        <v>2463</v>
      </c>
      <c r="F287" t="s">
        <v>4912</v>
      </c>
      <c r="G287" t="s">
        <v>1105</v>
      </c>
      <c r="I287" t="s">
        <v>2386</v>
      </c>
      <c r="J287" t="s">
        <v>4795</v>
      </c>
      <c r="K287" t="s">
        <v>1305</v>
      </c>
    </row>
    <row r="288" spans="1:11" x14ac:dyDescent="0.3">
      <c r="A288" t="s">
        <v>2004</v>
      </c>
      <c r="B288" t="s">
        <v>3689</v>
      </c>
      <c r="C288" t="s">
        <v>1615</v>
      </c>
      <c r="E288" t="s">
        <v>2405</v>
      </c>
      <c r="F288" t="s">
        <v>4913</v>
      </c>
      <c r="G288" t="s">
        <v>1274</v>
      </c>
      <c r="I288" t="s">
        <v>1810</v>
      </c>
      <c r="J288" t="s">
        <v>3406</v>
      </c>
      <c r="K288" t="s">
        <v>1246</v>
      </c>
    </row>
    <row r="289" spans="1:11" x14ac:dyDescent="0.3">
      <c r="A289" t="s">
        <v>2051</v>
      </c>
      <c r="B289" t="s">
        <v>3690</v>
      </c>
      <c r="C289" t="s">
        <v>1286</v>
      </c>
      <c r="E289" t="s">
        <v>3116</v>
      </c>
      <c r="F289" t="s">
        <v>4920</v>
      </c>
      <c r="G289" t="s">
        <v>4921</v>
      </c>
      <c r="I289" t="s">
        <v>2329</v>
      </c>
      <c r="J289" t="s">
        <v>4804</v>
      </c>
      <c r="K289" t="s">
        <v>1140</v>
      </c>
    </row>
    <row r="290" spans="1:11" x14ac:dyDescent="0.3">
      <c r="A290" t="s">
        <v>3353</v>
      </c>
      <c r="B290" t="s">
        <v>3691</v>
      </c>
      <c r="C290" t="s">
        <v>1638</v>
      </c>
      <c r="E290" t="s">
        <v>1813</v>
      </c>
      <c r="F290" t="s">
        <v>3684</v>
      </c>
      <c r="G290" t="s">
        <v>1173</v>
      </c>
      <c r="I290" t="s">
        <v>1840</v>
      </c>
      <c r="J290" t="s">
        <v>3671</v>
      </c>
      <c r="K290" t="s">
        <v>1096</v>
      </c>
    </row>
    <row r="291" spans="1:11" x14ac:dyDescent="0.3">
      <c r="A291" t="s">
        <v>1785</v>
      </c>
      <c r="B291" t="s">
        <v>3692</v>
      </c>
      <c r="C291" t="s">
        <v>1464</v>
      </c>
      <c r="E291" t="s">
        <v>256</v>
      </c>
      <c r="F291" t="s">
        <v>673</v>
      </c>
      <c r="G291" t="s">
        <v>674</v>
      </c>
      <c r="I291" t="s">
        <v>1829</v>
      </c>
      <c r="J291" t="s">
        <v>3672</v>
      </c>
      <c r="K291" t="s">
        <v>1083</v>
      </c>
    </row>
    <row r="292" spans="1:11" x14ac:dyDescent="0.3">
      <c r="A292" t="s">
        <v>1836</v>
      </c>
      <c r="B292" t="s">
        <v>3693</v>
      </c>
      <c r="C292" t="s">
        <v>3694</v>
      </c>
      <c r="E292" t="s">
        <v>325</v>
      </c>
      <c r="F292" t="s">
        <v>675</v>
      </c>
      <c r="G292" t="s">
        <v>676</v>
      </c>
      <c r="I292" t="s">
        <v>217</v>
      </c>
      <c r="J292" t="s">
        <v>633</v>
      </c>
      <c r="K292" t="s">
        <v>634</v>
      </c>
    </row>
    <row r="293" spans="1:11" x14ac:dyDescent="0.3">
      <c r="A293" t="s">
        <v>1943</v>
      </c>
      <c r="B293" t="s">
        <v>3695</v>
      </c>
      <c r="C293" t="s">
        <v>1556</v>
      </c>
      <c r="E293" t="s">
        <v>262</v>
      </c>
      <c r="F293" t="s">
        <v>677</v>
      </c>
      <c r="G293" t="s">
        <v>678</v>
      </c>
      <c r="I293" t="s">
        <v>216</v>
      </c>
      <c r="J293" t="s">
        <v>635</v>
      </c>
      <c r="K293" t="s">
        <v>636</v>
      </c>
    </row>
    <row r="294" spans="1:11" x14ac:dyDescent="0.3">
      <c r="A294" t="s">
        <v>230</v>
      </c>
      <c r="B294" t="s">
        <v>685</v>
      </c>
      <c r="C294" t="s">
        <v>686</v>
      </c>
      <c r="E294" t="s">
        <v>1959</v>
      </c>
      <c r="F294" t="s">
        <v>3685</v>
      </c>
      <c r="G294" t="s">
        <v>1194</v>
      </c>
      <c r="I294" t="s">
        <v>275</v>
      </c>
      <c r="J294" t="s">
        <v>637</v>
      </c>
      <c r="K294" t="s">
        <v>638</v>
      </c>
    </row>
    <row r="295" spans="1:11" x14ac:dyDescent="0.3">
      <c r="A295" t="s">
        <v>1787</v>
      </c>
      <c r="B295" t="s">
        <v>3696</v>
      </c>
      <c r="C295" t="s">
        <v>3697</v>
      </c>
      <c r="E295" t="s">
        <v>2024</v>
      </c>
      <c r="F295" t="s">
        <v>3686</v>
      </c>
      <c r="G295" t="s">
        <v>1254</v>
      </c>
      <c r="I295" t="s">
        <v>284</v>
      </c>
      <c r="J295" t="s">
        <v>639</v>
      </c>
      <c r="K295" t="s">
        <v>640</v>
      </c>
    </row>
    <row r="296" spans="1:11" x14ac:dyDescent="0.3">
      <c r="A296" t="s">
        <v>1978</v>
      </c>
      <c r="B296" t="s">
        <v>3698</v>
      </c>
      <c r="C296" t="s">
        <v>1157</v>
      </c>
      <c r="E296" t="s">
        <v>2478</v>
      </c>
      <c r="F296" t="s">
        <v>4949</v>
      </c>
      <c r="G296" t="s">
        <v>1383</v>
      </c>
      <c r="I296" t="s">
        <v>2704</v>
      </c>
      <c r="J296" t="s">
        <v>4810</v>
      </c>
      <c r="K296" t="s">
        <v>1177</v>
      </c>
    </row>
    <row r="297" spans="1:11" x14ac:dyDescent="0.3">
      <c r="A297" t="s">
        <v>2043</v>
      </c>
      <c r="B297" t="s">
        <v>3699</v>
      </c>
      <c r="C297" t="s">
        <v>1655</v>
      </c>
      <c r="E297" t="s">
        <v>3297</v>
      </c>
      <c r="F297" t="s">
        <v>6141</v>
      </c>
      <c r="G297" t="s">
        <v>6142</v>
      </c>
      <c r="I297" t="s">
        <v>76</v>
      </c>
      <c r="J297" t="s">
        <v>641</v>
      </c>
      <c r="K297" t="s">
        <v>642</v>
      </c>
    </row>
    <row r="298" spans="1:11" x14ac:dyDescent="0.3">
      <c r="A298" t="s">
        <v>1782</v>
      </c>
      <c r="B298" t="s">
        <v>3700</v>
      </c>
      <c r="C298" t="s">
        <v>1170</v>
      </c>
      <c r="E298" t="s">
        <v>3316</v>
      </c>
      <c r="F298" t="s">
        <v>6143</v>
      </c>
      <c r="G298" t="s">
        <v>6144</v>
      </c>
      <c r="I298" t="s">
        <v>2027</v>
      </c>
      <c r="J298" t="s">
        <v>3673</v>
      </c>
      <c r="K298" t="s">
        <v>3674</v>
      </c>
    </row>
    <row r="299" spans="1:11" x14ac:dyDescent="0.3">
      <c r="A299" t="s">
        <v>1926</v>
      </c>
      <c r="B299" t="s">
        <v>3491</v>
      </c>
      <c r="C299" t="s">
        <v>3492</v>
      </c>
      <c r="E299" t="s">
        <v>253</v>
      </c>
      <c r="F299" t="s">
        <v>681</v>
      </c>
      <c r="G299" t="s">
        <v>682</v>
      </c>
      <c r="I299" t="s">
        <v>2035</v>
      </c>
      <c r="J299" t="s">
        <v>1206</v>
      </c>
      <c r="K299" t="s">
        <v>1206</v>
      </c>
    </row>
    <row r="300" spans="1:11" x14ac:dyDescent="0.3">
      <c r="A300" t="s">
        <v>1961</v>
      </c>
      <c r="B300" t="s">
        <v>3701</v>
      </c>
      <c r="C300" t="s">
        <v>1152</v>
      </c>
      <c r="E300" t="s">
        <v>40</v>
      </c>
      <c r="F300" t="s">
        <v>683</v>
      </c>
      <c r="G300" t="s">
        <v>684</v>
      </c>
      <c r="I300" t="s">
        <v>140</v>
      </c>
      <c r="J300" t="s">
        <v>643</v>
      </c>
      <c r="K300" t="s">
        <v>644</v>
      </c>
    </row>
    <row r="301" spans="1:11" x14ac:dyDescent="0.3">
      <c r="A301" t="s">
        <v>3340</v>
      </c>
      <c r="B301" t="s">
        <v>3702</v>
      </c>
      <c r="C301" t="s">
        <v>1095</v>
      </c>
      <c r="E301" t="s">
        <v>220</v>
      </c>
      <c r="F301" t="s">
        <v>863</v>
      </c>
      <c r="G301" t="s">
        <v>864</v>
      </c>
      <c r="I301" t="s">
        <v>74</v>
      </c>
      <c r="J301" t="s">
        <v>647</v>
      </c>
      <c r="K301" t="s">
        <v>648</v>
      </c>
    </row>
    <row r="302" spans="1:11" x14ac:dyDescent="0.3">
      <c r="A302" t="s">
        <v>1981</v>
      </c>
      <c r="B302" t="s">
        <v>3703</v>
      </c>
      <c r="C302" t="s">
        <v>1245</v>
      </c>
      <c r="E302" t="s">
        <v>1883</v>
      </c>
      <c r="F302" t="s">
        <v>3555</v>
      </c>
      <c r="G302" t="s">
        <v>1304</v>
      </c>
      <c r="I302" t="s">
        <v>148</v>
      </c>
      <c r="J302" t="s">
        <v>649</v>
      </c>
      <c r="K302" t="s">
        <v>650</v>
      </c>
    </row>
    <row r="303" spans="1:11" x14ac:dyDescent="0.3">
      <c r="A303" t="s">
        <v>1940</v>
      </c>
      <c r="B303" t="s">
        <v>3704</v>
      </c>
      <c r="C303" t="s">
        <v>1553</v>
      </c>
      <c r="E303" t="s">
        <v>3287</v>
      </c>
      <c r="F303" t="s">
        <v>6145</v>
      </c>
      <c r="G303" t="s">
        <v>6146</v>
      </c>
      <c r="I303" t="s">
        <v>203</v>
      </c>
      <c r="J303" t="s">
        <v>651</v>
      </c>
      <c r="K303" t="s">
        <v>652</v>
      </c>
    </row>
    <row r="304" spans="1:11" x14ac:dyDescent="0.3">
      <c r="A304" t="s">
        <v>1977</v>
      </c>
      <c r="B304" t="s">
        <v>3705</v>
      </c>
      <c r="C304" t="s">
        <v>1589</v>
      </c>
      <c r="E304" t="s">
        <v>2353</v>
      </c>
      <c r="F304" t="s">
        <v>4970</v>
      </c>
      <c r="G304" t="s">
        <v>1574</v>
      </c>
      <c r="I304" t="s">
        <v>172</v>
      </c>
      <c r="J304" t="s">
        <v>853</v>
      </c>
      <c r="K304" t="s">
        <v>854</v>
      </c>
    </row>
    <row r="305" spans="1:11" x14ac:dyDescent="0.3">
      <c r="A305" t="s">
        <v>1773</v>
      </c>
      <c r="B305" t="s">
        <v>3706</v>
      </c>
      <c r="C305" t="s">
        <v>1107</v>
      </c>
      <c r="E305" t="s">
        <v>2395</v>
      </c>
      <c r="F305" t="s">
        <v>4993</v>
      </c>
      <c r="G305" t="s">
        <v>4994</v>
      </c>
      <c r="I305" t="s">
        <v>2312</v>
      </c>
      <c r="J305" t="s">
        <v>4851</v>
      </c>
      <c r="K305" t="s">
        <v>4852</v>
      </c>
    </row>
    <row r="306" spans="1:11" x14ac:dyDescent="0.3">
      <c r="A306" t="s">
        <v>297</v>
      </c>
      <c r="B306" t="s">
        <v>689</v>
      </c>
      <c r="C306" t="s">
        <v>690</v>
      </c>
      <c r="E306" t="s">
        <v>2004</v>
      </c>
      <c r="F306" t="s">
        <v>3689</v>
      </c>
      <c r="G306" t="s">
        <v>1615</v>
      </c>
      <c r="I306" t="s">
        <v>243</v>
      </c>
      <c r="J306" t="s">
        <v>653</v>
      </c>
      <c r="K306" t="s">
        <v>654</v>
      </c>
    </row>
    <row r="307" spans="1:11" x14ac:dyDescent="0.3">
      <c r="A307" t="s">
        <v>2045</v>
      </c>
      <c r="B307" t="s">
        <v>3707</v>
      </c>
      <c r="C307" t="s">
        <v>1238</v>
      </c>
      <c r="E307" t="s">
        <v>2051</v>
      </c>
      <c r="F307" t="s">
        <v>3690</v>
      </c>
      <c r="G307" t="s">
        <v>1286</v>
      </c>
      <c r="I307" t="s">
        <v>2229</v>
      </c>
      <c r="J307" t="s">
        <v>3425</v>
      </c>
      <c r="K307" t="s">
        <v>1494</v>
      </c>
    </row>
    <row r="308" spans="1:11" x14ac:dyDescent="0.3">
      <c r="A308" t="s">
        <v>130</v>
      </c>
      <c r="B308" t="s">
        <v>691</v>
      </c>
      <c r="C308" t="s">
        <v>692</v>
      </c>
      <c r="E308" t="s">
        <v>3295</v>
      </c>
      <c r="F308" t="s">
        <v>6147</v>
      </c>
      <c r="G308" t="s">
        <v>6148</v>
      </c>
      <c r="I308" t="s">
        <v>801</v>
      </c>
      <c r="J308" t="s">
        <v>855</v>
      </c>
      <c r="K308" t="s">
        <v>856</v>
      </c>
    </row>
    <row r="309" spans="1:11" x14ac:dyDescent="0.3">
      <c r="A309" t="s">
        <v>215</v>
      </c>
      <c r="B309" t="s">
        <v>693</v>
      </c>
      <c r="C309" t="s">
        <v>694</v>
      </c>
      <c r="E309" t="s">
        <v>1943</v>
      </c>
      <c r="F309" t="s">
        <v>3695</v>
      </c>
      <c r="G309" t="s">
        <v>1556</v>
      </c>
      <c r="I309" t="s">
        <v>238</v>
      </c>
      <c r="J309" t="s">
        <v>657</v>
      </c>
      <c r="K309" t="s">
        <v>658</v>
      </c>
    </row>
    <row r="310" spans="1:11" x14ac:dyDescent="0.3">
      <c r="A310" t="s">
        <v>1850</v>
      </c>
      <c r="B310" t="s">
        <v>3708</v>
      </c>
      <c r="C310" t="s">
        <v>1134</v>
      </c>
      <c r="E310" t="s">
        <v>230</v>
      </c>
      <c r="F310" t="s">
        <v>685</v>
      </c>
      <c r="G310" t="s">
        <v>686</v>
      </c>
      <c r="I310" t="s">
        <v>2644</v>
      </c>
      <c r="J310" t="s">
        <v>4871</v>
      </c>
      <c r="K310" t="s">
        <v>1024</v>
      </c>
    </row>
    <row r="311" spans="1:11" x14ac:dyDescent="0.3">
      <c r="A311" t="s">
        <v>1946</v>
      </c>
      <c r="B311" t="s">
        <v>3558</v>
      </c>
      <c r="C311" t="s">
        <v>1666</v>
      </c>
      <c r="E311" t="s">
        <v>1787</v>
      </c>
      <c r="F311" t="s">
        <v>3696</v>
      </c>
      <c r="G311" t="s">
        <v>3697</v>
      </c>
      <c r="I311" t="s">
        <v>1914</v>
      </c>
      <c r="J311" t="s">
        <v>3677</v>
      </c>
      <c r="K311" t="s">
        <v>997</v>
      </c>
    </row>
    <row r="312" spans="1:11" x14ac:dyDescent="0.3">
      <c r="A312" t="s">
        <v>2032</v>
      </c>
      <c r="B312" t="s">
        <v>3709</v>
      </c>
      <c r="C312" t="s">
        <v>1639</v>
      </c>
      <c r="E312" t="s">
        <v>1782</v>
      </c>
      <c r="F312" t="s">
        <v>3700</v>
      </c>
      <c r="G312" t="s">
        <v>1170</v>
      </c>
      <c r="I312" t="s">
        <v>2014</v>
      </c>
      <c r="J312" t="s">
        <v>3678</v>
      </c>
      <c r="K312" t="s">
        <v>1621</v>
      </c>
    </row>
    <row r="313" spans="1:11" x14ac:dyDescent="0.3">
      <c r="A313" t="s">
        <v>1936</v>
      </c>
      <c r="B313" t="s">
        <v>3559</v>
      </c>
      <c r="C313" t="s">
        <v>3560</v>
      </c>
      <c r="E313" t="s">
        <v>2392</v>
      </c>
      <c r="F313" t="s">
        <v>5040</v>
      </c>
      <c r="G313" t="s">
        <v>5041</v>
      </c>
      <c r="I313" t="s">
        <v>214</v>
      </c>
      <c r="J313" t="s">
        <v>659</v>
      </c>
      <c r="K313" t="s">
        <v>660</v>
      </c>
    </row>
    <row r="314" spans="1:11" x14ac:dyDescent="0.3">
      <c r="A314" t="s">
        <v>2052</v>
      </c>
      <c r="B314" t="s">
        <v>3710</v>
      </c>
      <c r="C314" t="s">
        <v>1273</v>
      </c>
      <c r="E314" t="s">
        <v>1961</v>
      </c>
      <c r="F314" t="s">
        <v>3701</v>
      </c>
      <c r="G314" t="s">
        <v>1152</v>
      </c>
      <c r="I314" t="s">
        <v>145</v>
      </c>
      <c r="J314" t="s">
        <v>661</v>
      </c>
      <c r="K314" t="s">
        <v>662</v>
      </c>
    </row>
    <row r="315" spans="1:11" x14ac:dyDescent="0.3">
      <c r="A315" t="s">
        <v>2031</v>
      </c>
      <c r="B315" t="s">
        <v>3711</v>
      </c>
      <c r="C315" t="s">
        <v>1018</v>
      </c>
      <c r="E315" t="s">
        <v>3340</v>
      </c>
      <c r="F315" t="s">
        <v>3702</v>
      </c>
      <c r="G315" t="s">
        <v>1095</v>
      </c>
      <c r="I315" t="s">
        <v>2437</v>
      </c>
      <c r="J315" t="s">
        <v>4890</v>
      </c>
      <c r="K315" t="s">
        <v>1335</v>
      </c>
    </row>
    <row r="316" spans="1:11" x14ac:dyDescent="0.3">
      <c r="A316" t="s">
        <v>322</v>
      </c>
      <c r="B316" t="s">
        <v>869</v>
      </c>
      <c r="C316" t="s">
        <v>870</v>
      </c>
      <c r="E316" t="s">
        <v>1981</v>
      </c>
      <c r="F316" t="s">
        <v>3703</v>
      </c>
      <c r="G316" t="s">
        <v>1245</v>
      </c>
      <c r="I316" t="s">
        <v>207</v>
      </c>
      <c r="J316" t="s">
        <v>663</v>
      </c>
      <c r="K316" t="s">
        <v>664</v>
      </c>
    </row>
    <row r="317" spans="1:11" x14ac:dyDescent="0.3">
      <c r="A317" t="s">
        <v>319</v>
      </c>
      <c r="B317" t="s">
        <v>695</v>
      </c>
      <c r="C317" t="s">
        <v>696</v>
      </c>
      <c r="E317" t="s">
        <v>2132</v>
      </c>
      <c r="F317" t="s">
        <v>5056</v>
      </c>
      <c r="G317" t="s">
        <v>1691</v>
      </c>
      <c r="I317" t="s">
        <v>56</v>
      </c>
      <c r="J317" t="s">
        <v>857</v>
      </c>
      <c r="K317" t="s">
        <v>858</v>
      </c>
    </row>
    <row r="318" spans="1:11" x14ac:dyDescent="0.3">
      <c r="A318" t="s">
        <v>1955</v>
      </c>
      <c r="B318" t="s">
        <v>3712</v>
      </c>
      <c r="C318" t="s">
        <v>1121</v>
      </c>
      <c r="E318" t="s">
        <v>1977</v>
      </c>
      <c r="F318" t="s">
        <v>3705</v>
      </c>
      <c r="G318" t="s">
        <v>1589</v>
      </c>
      <c r="I318" t="s">
        <v>181</v>
      </c>
      <c r="J318" t="s">
        <v>859</v>
      </c>
      <c r="K318" t="s">
        <v>860</v>
      </c>
    </row>
    <row r="319" spans="1:11" x14ac:dyDescent="0.3">
      <c r="A319" t="s">
        <v>2017</v>
      </c>
      <c r="B319" t="s">
        <v>3713</v>
      </c>
      <c r="C319" t="s">
        <v>1622</v>
      </c>
      <c r="E319" t="s">
        <v>3306</v>
      </c>
      <c r="F319" t="s">
        <v>6149</v>
      </c>
      <c r="G319" t="s">
        <v>6150</v>
      </c>
      <c r="I319" t="s">
        <v>208</v>
      </c>
      <c r="J319" t="s">
        <v>861</v>
      </c>
      <c r="K319" t="s">
        <v>862</v>
      </c>
    </row>
    <row r="320" spans="1:11" x14ac:dyDescent="0.3">
      <c r="A320" t="s">
        <v>1769</v>
      </c>
      <c r="B320" t="s">
        <v>3714</v>
      </c>
      <c r="C320" t="s">
        <v>1449</v>
      </c>
      <c r="E320" t="s">
        <v>3293</v>
      </c>
      <c r="F320" t="s">
        <v>6151</v>
      </c>
      <c r="G320" t="s">
        <v>6152</v>
      </c>
      <c r="I320" t="s">
        <v>277</v>
      </c>
      <c r="J320" t="s">
        <v>665</v>
      </c>
      <c r="K320" t="s">
        <v>666</v>
      </c>
    </row>
    <row r="321" spans="1:11" x14ac:dyDescent="0.3">
      <c r="A321" t="s">
        <v>1922</v>
      </c>
      <c r="B321" t="s">
        <v>3715</v>
      </c>
      <c r="C321" t="s">
        <v>1534</v>
      </c>
      <c r="E321" t="s">
        <v>3282</v>
      </c>
      <c r="F321" t="s">
        <v>6153</v>
      </c>
      <c r="G321" t="s">
        <v>1545</v>
      </c>
      <c r="I321" t="s">
        <v>1779</v>
      </c>
      <c r="J321" t="s">
        <v>3680</v>
      </c>
      <c r="K321" t="s">
        <v>3681</v>
      </c>
    </row>
    <row r="322" spans="1:11" x14ac:dyDescent="0.3">
      <c r="A322" t="s">
        <v>1814</v>
      </c>
      <c r="B322" t="s">
        <v>3387</v>
      </c>
      <c r="C322" t="s">
        <v>1029</v>
      </c>
      <c r="E322" t="s">
        <v>3307</v>
      </c>
      <c r="F322" t="s">
        <v>6154</v>
      </c>
      <c r="G322" t="s">
        <v>6155</v>
      </c>
      <c r="I322" t="s">
        <v>363</v>
      </c>
      <c r="J322" t="s">
        <v>667</v>
      </c>
      <c r="K322" t="s">
        <v>668</v>
      </c>
    </row>
    <row r="323" spans="1:11" x14ac:dyDescent="0.3">
      <c r="A323" t="s">
        <v>136</v>
      </c>
      <c r="B323" t="s">
        <v>697</v>
      </c>
      <c r="C323" t="s">
        <v>698</v>
      </c>
      <c r="E323" t="s">
        <v>2370</v>
      </c>
      <c r="F323" t="s">
        <v>5144</v>
      </c>
      <c r="G323" t="s">
        <v>5145</v>
      </c>
      <c r="I323" t="s">
        <v>1970</v>
      </c>
      <c r="J323" t="s">
        <v>3682</v>
      </c>
      <c r="K323" t="s">
        <v>1577</v>
      </c>
    </row>
    <row r="324" spans="1:11" x14ac:dyDescent="0.3">
      <c r="A324" t="s">
        <v>1898</v>
      </c>
      <c r="B324" t="s">
        <v>3716</v>
      </c>
      <c r="C324" t="s">
        <v>1380</v>
      </c>
      <c r="E324" t="s">
        <v>1773</v>
      </c>
      <c r="F324" t="s">
        <v>3706</v>
      </c>
      <c r="G324" t="s">
        <v>1107</v>
      </c>
      <c r="I324" t="s">
        <v>182</v>
      </c>
      <c r="J324" t="s">
        <v>669</v>
      </c>
      <c r="K324" t="s">
        <v>670</v>
      </c>
    </row>
    <row r="325" spans="1:11" x14ac:dyDescent="0.3">
      <c r="A325" t="s">
        <v>178</v>
      </c>
      <c r="B325" t="s">
        <v>699</v>
      </c>
      <c r="C325" t="s">
        <v>700</v>
      </c>
      <c r="E325" t="s">
        <v>2372</v>
      </c>
      <c r="F325" t="s">
        <v>5164</v>
      </c>
      <c r="G325" t="s">
        <v>1280</v>
      </c>
      <c r="I325" t="s">
        <v>126</v>
      </c>
      <c r="J325" t="s">
        <v>671</v>
      </c>
      <c r="K325" t="s">
        <v>672</v>
      </c>
    </row>
    <row r="326" spans="1:11" x14ac:dyDescent="0.3">
      <c r="A326" t="s">
        <v>3347</v>
      </c>
      <c r="B326" t="s">
        <v>3717</v>
      </c>
      <c r="C326" t="s">
        <v>1539</v>
      </c>
      <c r="E326" t="s">
        <v>2045</v>
      </c>
      <c r="F326" t="s">
        <v>3707</v>
      </c>
      <c r="G326" t="s">
        <v>1238</v>
      </c>
      <c r="I326" t="s">
        <v>2463</v>
      </c>
      <c r="J326" t="s">
        <v>4912</v>
      </c>
      <c r="K326" t="s">
        <v>1105</v>
      </c>
    </row>
    <row r="327" spans="1:11" x14ac:dyDescent="0.3">
      <c r="A327" t="s">
        <v>1790</v>
      </c>
      <c r="B327" t="s">
        <v>3515</v>
      </c>
      <c r="C327" t="s">
        <v>1468</v>
      </c>
      <c r="E327" t="s">
        <v>130</v>
      </c>
      <c r="F327" t="s">
        <v>691</v>
      </c>
      <c r="G327" t="s">
        <v>692</v>
      </c>
      <c r="I327" t="s">
        <v>2013</v>
      </c>
      <c r="J327" t="s">
        <v>3683</v>
      </c>
      <c r="K327" t="s">
        <v>1620</v>
      </c>
    </row>
    <row r="328" spans="1:11" x14ac:dyDescent="0.3">
      <c r="A328" t="s">
        <v>308</v>
      </c>
      <c r="B328" t="s">
        <v>701</v>
      </c>
      <c r="C328" t="s">
        <v>702</v>
      </c>
      <c r="E328" t="s">
        <v>215</v>
      </c>
      <c r="F328" t="s">
        <v>693</v>
      </c>
      <c r="G328" t="s">
        <v>694</v>
      </c>
      <c r="I328" t="s">
        <v>1813</v>
      </c>
      <c r="J328" t="s">
        <v>3684</v>
      </c>
      <c r="K328" t="s">
        <v>1173</v>
      </c>
    </row>
    <row r="329" spans="1:11" x14ac:dyDescent="0.3">
      <c r="A329" t="s">
        <v>1962</v>
      </c>
      <c r="B329" t="s">
        <v>3718</v>
      </c>
      <c r="C329" t="s">
        <v>1097</v>
      </c>
      <c r="E329" t="s">
        <v>2624</v>
      </c>
      <c r="F329" t="s">
        <v>5196</v>
      </c>
      <c r="G329" t="s">
        <v>1028</v>
      </c>
      <c r="I329" t="s">
        <v>256</v>
      </c>
      <c r="J329" t="s">
        <v>673</v>
      </c>
      <c r="K329" t="s">
        <v>674</v>
      </c>
    </row>
    <row r="330" spans="1:11" x14ac:dyDescent="0.3">
      <c r="A330" t="s">
        <v>2056</v>
      </c>
      <c r="B330" t="s">
        <v>3719</v>
      </c>
      <c r="C330" t="s">
        <v>3720</v>
      </c>
      <c r="E330" t="s">
        <v>2286</v>
      </c>
      <c r="F330" t="s">
        <v>5201</v>
      </c>
      <c r="G330" t="s">
        <v>5202</v>
      </c>
      <c r="I330" t="s">
        <v>2764</v>
      </c>
      <c r="J330" t="s">
        <v>4930</v>
      </c>
      <c r="K330" t="s">
        <v>1211</v>
      </c>
    </row>
    <row r="331" spans="1:11" x14ac:dyDescent="0.3">
      <c r="A331" t="s">
        <v>99</v>
      </c>
      <c r="B331" t="s">
        <v>703</v>
      </c>
      <c r="C331" t="s">
        <v>704</v>
      </c>
      <c r="E331" t="s">
        <v>1850</v>
      </c>
      <c r="F331" t="s">
        <v>3708</v>
      </c>
      <c r="G331" t="s">
        <v>1134</v>
      </c>
      <c r="I331" t="s">
        <v>325</v>
      </c>
      <c r="J331" t="s">
        <v>675</v>
      </c>
      <c r="K331" t="s">
        <v>676</v>
      </c>
    </row>
    <row r="332" spans="1:11" x14ac:dyDescent="0.3">
      <c r="A332" t="s">
        <v>1841</v>
      </c>
      <c r="B332" t="s">
        <v>3518</v>
      </c>
      <c r="C332" t="s">
        <v>1109</v>
      </c>
      <c r="E332" t="s">
        <v>3125</v>
      </c>
      <c r="F332" t="s">
        <v>5221</v>
      </c>
      <c r="G332" t="s">
        <v>1657</v>
      </c>
      <c r="I332" t="s">
        <v>262</v>
      </c>
      <c r="J332" t="s">
        <v>677</v>
      </c>
      <c r="K332" t="s">
        <v>678</v>
      </c>
    </row>
    <row r="333" spans="1:11" x14ac:dyDescent="0.3">
      <c r="A333" t="s">
        <v>1870</v>
      </c>
      <c r="B333" t="s">
        <v>3721</v>
      </c>
      <c r="C333" t="s">
        <v>1042</v>
      </c>
      <c r="E333" t="s">
        <v>322</v>
      </c>
      <c r="F333" t="s">
        <v>869</v>
      </c>
      <c r="G333" t="s">
        <v>870</v>
      </c>
      <c r="I333" t="s">
        <v>1959</v>
      </c>
      <c r="J333" t="s">
        <v>3685</v>
      </c>
      <c r="K333" t="s">
        <v>1194</v>
      </c>
    </row>
    <row r="334" spans="1:11" x14ac:dyDescent="0.3">
      <c r="A334" t="s">
        <v>62</v>
      </c>
      <c r="B334" t="s">
        <v>707</v>
      </c>
      <c r="C334" t="s">
        <v>708</v>
      </c>
      <c r="E334" t="s">
        <v>2647</v>
      </c>
      <c r="F334" t="s">
        <v>5251</v>
      </c>
      <c r="G334" t="s">
        <v>1356</v>
      </c>
      <c r="I334" t="s">
        <v>2024</v>
      </c>
      <c r="J334" t="s">
        <v>3686</v>
      </c>
      <c r="K334" t="s">
        <v>1254</v>
      </c>
    </row>
    <row r="335" spans="1:11" x14ac:dyDescent="0.3">
      <c r="A335" t="s">
        <v>260</v>
      </c>
      <c r="B335" t="s">
        <v>709</v>
      </c>
      <c r="C335" t="s">
        <v>710</v>
      </c>
      <c r="E335" t="s">
        <v>319</v>
      </c>
      <c r="F335" t="s">
        <v>695</v>
      </c>
      <c r="G335" t="s">
        <v>696</v>
      </c>
      <c r="I335" t="s">
        <v>2478</v>
      </c>
      <c r="J335" t="s">
        <v>4949</v>
      </c>
      <c r="K335" t="s">
        <v>1383</v>
      </c>
    </row>
    <row r="336" spans="1:11" x14ac:dyDescent="0.3">
      <c r="A336" t="s">
        <v>295</v>
      </c>
      <c r="B336" t="s">
        <v>711</v>
      </c>
      <c r="C336" t="s">
        <v>712</v>
      </c>
      <c r="E336" t="s">
        <v>3273</v>
      </c>
      <c r="F336" t="s">
        <v>6156</v>
      </c>
      <c r="G336" t="s">
        <v>6157</v>
      </c>
      <c r="I336" t="s">
        <v>2021</v>
      </c>
      <c r="J336" t="s">
        <v>3687</v>
      </c>
      <c r="K336" t="s">
        <v>3688</v>
      </c>
    </row>
    <row r="337" spans="1:11" x14ac:dyDescent="0.3">
      <c r="A337" t="s">
        <v>2059</v>
      </c>
      <c r="B337" t="s">
        <v>3722</v>
      </c>
      <c r="C337" t="s">
        <v>1148</v>
      </c>
      <c r="E337" t="s">
        <v>1955</v>
      </c>
      <c r="F337" t="s">
        <v>3712</v>
      </c>
      <c r="G337" t="s">
        <v>1121</v>
      </c>
      <c r="I337" t="s">
        <v>253</v>
      </c>
      <c r="J337" t="s">
        <v>681</v>
      </c>
      <c r="K337" t="s">
        <v>682</v>
      </c>
    </row>
    <row r="338" spans="1:11" x14ac:dyDescent="0.3">
      <c r="A338" t="s">
        <v>1789</v>
      </c>
      <c r="B338" t="s">
        <v>3723</v>
      </c>
      <c r="C338" t="s">
        <v>1467</v>
      </c>
      <c r="E338" t="s">
        <v>2017</v>
      </c>
      <c r="F338" t="s">
        <v>3713</v>
      </c>
      <c r="G338" t="s">
        <v>1622</v>
      </c>
      <c r="I338" t="s">
        <v>40</v>
      </c>
      <c r="J338" t="s">
        <v>683</v>
      </c>
      <c r="K338" t="s">
        <v>684</v>
      </c>
    </row>
    <row r="339" spans="1:11" x14ac:dyDescent="0.3">
      <c r="A339" t="s">
        <v>231</v>
      </c>
      <c r="B339" t="s">
        <v>713</v>
      </c>
      <c r="C339" t="s">
        <v>714</v>
      </c>
      <c r="E339" t="s">
        <v>1814</v>
      </c>
      <c r="F339" t="s">
        <v>3387</v>
      </c>
      <c r="G339" t="s">
        <v>1029</v>
      </c>
      <c r="I339" t="s">
        <v>220</v>
      </c>
      <c r="J339" t="s">
        <v>863</v>
      </c>
      <c r="K339" t="s">
        <v>864</v>
      </c>
    </row>
    <row r="340" spans="1:11" x14ac:dyDescent="0.3">
      <c r="A340" t="s">
        <v>324</v>
      </c>
      <c r="B340" t="s">
        <v>873</v>
      </c>
      <c r="C340" t="s">
        <v>874</v>
      </c>
      <c r="E340" t="s">
        <v>136</v>
      </c>
      <c r="F340" t="s">
        <v>697</v>
      </c>
      <c r="G340" t="s">
        <v>698</v>
      </c>
      <c r="I340" t="s">
        <v>1883</v>
      </c>
      <c r="J340" t="s">
        <v>3555</v>
      </c>
      <c r="K340" t="s">
        <v>1304</v>
      </c>
    </row>
    <row r="341" spans="1:11" x14ac:dyDescent="0.3">
      <c r="A341" t="s">
        <v>2016</v>
      </c>
      <c r="B341" t="s">
        <v>3724</v>
      </c>
      <c r="C341" t="s">
        <v>1036</v>
      </c>
      <c r="E341" t="s">
        <v>2903</v>
      </c>
      <c r="F341" t="s">
        <v>5272</v>
      </c>
      <c r="G341" t="s">
        <v>1608</v>
      </c>
      <c r="I341" t="s">
        <v>2353</v>
      </c>
      <c r="J341" t="s">
        <v>4970</v>
      </c>
      <c r="K341" t="s">
        <v>1574</v>
      </c>
    </row>
    <row r="342" spans="1:11" x14ac:dyDescent="0.3">
      <c r="A342" t="s">
        <v>135</v>
      </c>
      <c r="B342" t="s">
        <v>715</v>
      </c>
      <c r="C342" t="s">
        <v>716</v>
      </c>
      <c r="E342" t="s">
        <v>178</v>
      </c>
      <c r="F342" t="s">
        <v>699</v>
      </c>
      <c r="G342" t="s">
        <v>700</v>
      </c>
      <c r="I342" t="s">
        <v>3276</v>
      </c>
      <c r="J342" t="s">
        <v>6220</v>
      </c>
      <c r="K342" t="s">
        <v>1457</v>
      </c>
    </row>
    <row r="343" spans="1:11" x14ac:dyDescent="0.3">
      <c r="A343" t="s">
        <v>1907</v>
      </c>
      <c r="B343" t="s">
        <v>3519</v>
      </c>
      <c r="C343" t="s">
        <v>1040</v>
      </c>
      <c r="E343" t="s">
        <v>1790</v>
      </c>
      <c r="F343" t="s">
        <v>3515</v>
      </c>
      <c r="G343" t="s">
        <v>1468</v>
      </c>
      <c r="I343" t="s">
        <v>2395</v>
      </c>
      <c r="J343" t="s">
        <v>4993</v>
      </c>
      <c r="K343" t="s">
        <v>4994</v>
      </c>
    </row>
    <row r="344" spans="1:11" x14ac:dyDescent="0.3">
      <c r="A344" t="s">
        <v>1938</v>
      </c>
      <c r="B344" t="s">
        <v>3725</v>
      </c>
      <c r="C344" t="s">
        <v>1094</v>
      </c>
      <c r="E344" t="s">
        <v>308</v>
      </c>
      <c r="F344" t="s">
        <v>701</v>
      </c>
      <c r="G344" t="s">
        <v>702</v>
      </c>
      <c r="I344" t="s">
        <v>2004</v>
      </c>
      <c r="J344" t="s">
        <v>3689</v>
      </c>
      <c r="K344" t="s">
        <v>1615</v>
      </c>
    </row>
    <row r="345" spans="1:11" x14ac:dyDescent="0.3">
      <c r="A345" t="s">
        <v>3349</v>
      </c>
      <c r="B345" t="s">
        <v>3726</v>
      </c>
      <c r="C345" t="s">
        <v>3727</v>
      </c>
      <c r="E345" t="s">
        <v>99</v>
      </c>
      <c r="F345" t="s">
        <v>703</v>
      </c>
      <c r="G345" t="s">
        <v>704</v>
      </c>
      <c r="I345" t="s">
        <v>2051</v>
      </c>
      <c r="J345" t="s">
        <v>3690</v>
      </c>
      <c r="K345" t="s">
        <v>1286</v>
      </c>
    </row>
    <row r="346" spans="1:11" x14ac:dyDescent="0.3">
      <c r="A346" t="s">
        <v>1999</v>
      </c>
      <c r="B346" t="s">
        <v>3728</v>
      </c>
      <c r="C346" t="s">
        <v>1325</v>
      </c>
      <c r="E346" t="s">
        <v>1841</v>
      </c>
      <c r="F346" t="s">
        <v>3518</v>
      </c>
      <c r="G346" t="s">
        <v>1109</v>
      </c>
      <c r="I346" t="s">
        <v>2908</v>
      </c>
      <c r="J346" t="s">
        <v>5010</v>
      </c>
      <c r="K346" t="s">
        <v>1201</v>
      </c>
    </row>
    <row r="347" spans="1:11" x14ac:dyDescent="0.3">
      <c r="A347" t="s">
        <v>235</v>
      </c>
      <c r="B347" t="s">
        <v>717</v>
      </c>
      <c r="C347" t="s">
        <v>718</v>
      </c>
      <c r="E347" t="s">
        <v>3296</v>
      </c>
      <c r="F347" t="s">
        <v>6158</v>
      </c>
      <c r="G347" t="s">
        <v>6159</v>
      </c>
      <c r="I347" t="s">
        <v>1785</v>
      </c>
      <c r="J347" t="s">
        <v>3692</v>
      </c>
      <c r="K347" t="s">
        <v>1464</v>
      </c>
    </row>
    <row r="348" spans="1:11" x14ac:dyDescent="0.3">
      <c r="A348" t="s">
        <v>1954</v>
      </c>
      <c r="B348" t="s">
        <v>3729</v>
      </c>
      <c r="C348" t="s">
        <v>1563</v>
      </c>
      <c r="E348" t="s">
        <v>1870</v>
      </c>
      <c r="F348" t="s">
        <v>3721</v>
      </c>
      <c r="G348" t="s">
        <v>1042</v>
      </c>
      <c r="I348" t="s">
        <v>1836</v>
      </c>
      <c r="J348" t="s">
        <v>3693</v>
      </c>
      <c r="K348" t="s">
        <v>3694</v>
      </c>
    </row>
    <row r="349" spans="1:11" x14ac:dyDescent="0.3">
      <c r="A349" t="s">
        <v>1952</v>
      </c>
      <c r="B349" t="s">
        <v>3730</v>
      </c>
      <c r="C349" t="s">
        <v>1093</v>
      </c>
      <c r="E349" t="s">
        <v>62</v>
      </c>
      <c r="F349" t="s">
        <v>707</v>
      </c>
      <c r="G349" t="s">
        <v>708</v>
      </c>
      <c r="I349" t="s">
        <v>1943</v>
      </c>
      <c r="J349" t="s">
        <v>3695</v>
      </c>
      <c r="K349" t="s">
        <v>1556</v>
      </c>
    </row>
    <row r="350" spans="1:11" x14ac:dyDescent="0.3">
      <c r="A350" t="s">
        <v>1916</v>
      </c>
      <c r="B350" t="s">
        <v>3731</v>
      </c>
      <c r="C350" t="s">
        <v>1271</v>
      </c>
      <c r="E350" t="s">
        <v>260</v>
      </c>
      <c r="F350" t="s">
        <v>709</v>
      </c>
      <c r="G350" t="s">
        <v>710</v>
      </c>
      <c r="I350" t="s">
        <v>230</v>
      </c>
      <c r="J350" t="s">
        <v>685</v>
      </c>
      <c r="K350" t="s">
        <v>686</v>
      </c>
    </row>
    <row r="351" spans="1:11" x14ac:dyDescent="0.3">
      <c r="A351" t="s">
        <v>304</v>
      </c>
      <c r="B351" t="s">
        <v>719</v>
      </c>
      <c r="C351" t="s">
        <v>720</v>
      </c>
      <c r="E351" t="s">
        <v>295</v>
      </c>
      <c r="F351" t="s">
        <v>711</v>
      </c>
      <c r="G351" t="s">
        <v>712</v>
      </c>
      <c r="I351" t="s">
        <v>1787</v>
      </c>
      <c r="J351" t="s">
        <v>3696</v>
      </c>
      <c r="K351" t="s">
        <v>3697</v>
      </c>
    </row>
    <row r="352" spans="1:11" x14ac:dyDescent="0.3">
      <c r="A352" t="s">
        <v>1917</v>
      </c>
      <c r="B352" t="s">
        <v>3732</v>
      </c>
      <c r="C352" t="s">
        <v>1530</v>
      </c>
      <c r="E352" t="s">
        <v>231</v>
      </c>
      <c r="F352" t="s">
        <v>713</v>
      </c>
      <c r="G352" t="s">
        <v>714</v>
      </c>
      <c r="I352" t="s">
        <v>1978</v>
      </c>
      <c r="J352" t="s">
        <v>3698</v>
      </c>
      <c r="K352" t="s">
        <v>1157</v>
      </c>
    </row>
    <row r="353" spans="1:11" x14ac:dyDescent="0.3">
      <c r="A353" t="s">
        <v>2018</v>
      </c>
      <c r="B353" t="s">
        <v>3733</v>
      </c>
      <c r="C353" t="s">
        <v>1261</v>
      </c>
      <c r="E353" t="s">
        <v>324</v>
      </c>
      <c r="F353" t="s">
        <v>873</v>
      </c>
      <c r="G353" t="s">
        <v>874</v>
      </c>
      <c r="I353" t="s">
        <v>2744</v>
      </c>
      <c r="J353" t="s">
        <v>5031</v>
      </c>
      <c r="K353" t="s">
        <v>1046</v>
      </c>
    </row>
    <row r="354" spans="1:11" x14ac:dyDescent="0.3">
      <c r="A354" t="s">
        <v>143</v>
      </c>
      <c r="B354" t="s">
        <v>721</v>
      </c>
      <c r="C354" t="s">
        <v>722</v>
      </c>
      <c r="E354" t="s">
        <v>2016</v>
      </c>
      <c r="F354" t="s">
        <v>3724</v>
      </c>
      <c r="G354" t="s">
        <v>1036</v>
      </c>
      <c r="I354" t="s">
        <v>1782</v>
      </c>
      <c r="J354" t="s">
        <v>3700</v>
      </c>
      <c r="K354" t="s">
        <v>1170</v>
      </c>
    </row>
    <row r="355" spans="1:11" x14ac:dyDescent="0.3">
      <c r="A355" t="s">
        <v>354</v>
      </c>
      <c r="B355" t="s">
        <v>945</v>
      </c>
      <c r="C355" t="s">
        <v>946</v>
      </c>
      <c r="E355" t="s">
        <v>135</v>
      </c>
      <c r="F355" t="s">
        <v>715</v>
      </c>
      <c r="G355" t="s">
        <v>716</v>
      </c>
      <c r="I355" t="s">
        <v>2305</v>
      </c>
      <c r="J355" t="s">
        <v>5046</v>
      </c>
      <c r="K355" t="s">
        <v>5047</v>
      </c>
    </row>
    <row r="356" spans="1:11" x14ac:dyDescent="0.3">
      <c r="A356" t="s">
        <v>174</v>
      </c>
      <c r="B356" t="s">
        <v>723</v>
      </c>
      <c r="C356" t="s">
        <v>724</v>
      </c>
      <c r="E356" t="s">
        <v>1907</v>
      </c>
      <c r="F356" t="s">
        <v>3519</v>
      </c>
      <c r="G356" t="s">
        <v>1040</v>
      </c>
      <c r="I356" t="s">
        <v>1961</v>
      </c>
      <c r="J356" t="s">
        <v>3701</v>
      </c>
      <c r="K356" t="s">
        <v>1152</v>
      </c>
    </row>
    <row r="357" spans="1:11" x14ac:dyDescent="0.3">
      <c r="A357" t="s">
        <v>251</v>
      </c>
      <c r="B357" t="s">
        <v>875</v>
      </c>
      <c r="C357" t="s">
        <v>876</v>
      </c>
      <c r="E357" t="s">
        <v>1938</v>
      </c>
      <c r="F357" t="s">
        <v>3725</v>
      </c>
      <c r="G357" t="s">
        <v>1094</v>
      </c>
      <c r="I357" t="s">
        <v>3340</v>
      </c>
      <c r="J357" t="s">
        <v>3702</v>
      </c>
      <c r="K357" t="s">
        <v>1095</v>
      </c>
    </row>
    <row r="358" spans="1:11" x14ac:dyDescent="0.3">
      <c r="A358" t="s">
        <v>1856</v>
      </c>
      <c r="B358" t="s">
        <v>3734</v>
      </c>
      <c r="C358" t="s">
        <v>1084</v>
      </c>
      <c r="E358" t="s">
        <v>3317</v>
      </c>
      <c r="F358" t="s">
        <v>6160</v>
      </c>
      <c r="G358" t="s">
        <v>6161</v>
      </c>
      <c r="I358" t="s">
        <v>1981</v>
      </c>
      <c r="J358" t="s">
        <v>3703</v>
      </c>
      <c r="K358" t="s">
        <v>1245</v>
      </c>
    </row>
    <row r="359" spans="1:11" x14ac:dyDescent="0.3">
      <c r="A359" t="s">
        <v>1868</v>
      </c>
      <c r="B359" t="s">
        <v>3563</v>
      </c>
      <c r="C359" t="s">
        <v>1072</v>
      </c>
      <c r="E359" t="s">
        <v>3285</v>
      </c>
      <c r="F359" t="s">
        <v>6162</v>
      </c>
      <c r="G359" t="s">
        <v>6163</v>
      </c>
      <c r="I359" t="s">
        <v>1940</v>
      </c>
      <c r="J359" t="s">
        <v>3704</v>
      </c>
      <c r="K359" t="s">
        <v>1553</v>
      </c>
    </row>
    <row r="360" spans="1:11" x14ac:dyDescent="0.3">
      <c r="A360" t="s">
        <v>1805</v>
      </c>
      <c r="B360" t="s">
        <v>3369</v>
      </c>
      <c r="C360" t="s">
        <v>1395</v>
      </c>
      <c r="E360" t="s">
        <v>1999</v>
      </c>
      <c r="F360" t="s">
        <v>3728</v>
      </c>
      <c r="G360" t="s">
        <v>1325</v>
      </c>
      <c r="I360" t="s">
        <v>3030</v>
      </c>
      <c r="J360" t="s">
        <v>5050</v>
      </c>
      <c r="K360" t="s">
        <v>5051</v>
      </c>
    </row>
    <row r="361" spans="1:11" x14ac:dyDescent="0.3">
      <c r="A361" t="s">
        <v>270</v>
      </c>
      <c r="B361" t="s">
        <v>879</v>
      </c>
      <c r="C361" t="s">
        <v>880</v>
      </c>
      <c r="E361" t="s">
        <v>235</v>
      </c>
      <c r="F361" t="s">
        <v>717</v>
      </c>
      <c r="G361" t="s">
        <v>718</v>
      </c>
      <c r="I361" t="s">
        <v>2853</v>
      </c>
      <c r="J361" t="s">
        <v>5071</v>
      </c>
      <c r="K361" t="s">
        <v>1329</v>
      </c>
    </row>
    <row r="362" spans="1:11" x14ac:dyDescent="0.3">
      <c r="A362" t="s">
        <v>1937</v>
      </c>
      <c r="B362" t="s">
        <v>3735</v>
      </c>
      <c r="C362" t="s">
        <v>1547</v>
      </c>
      <c r="E362" t="s">
        <v>1952</v>
      </c>
      <c r="F362" t="s">
        <v>3730</v>
      </c>
      <c r="G362" t="s">
        <v>1093</v>
      </c>
      <c r="I362" t="s">
        <v>1977</v>
      </c>
      <c r="J362" t="s">
        <v>3705</v>
      </c>
      <c r="K362" t="s">
        <v>1589</v>
      </c>
    </row>
    <row r="363" spans="1:11" x14ac:dyDescent="0.3">
      <c r="A363" t="s">
        <v>2019</v>
      </c>
      <c r="B363" t="s">
        <v>3736</v>
      </c>
      <c r="C363" t="s">
        <v>1624</v>
      </c>
      <c r="E363" t="s">
        <v>1916</v>
      </c>
      <c r="F363" t="s">
        <v>3731</v>
      </c>
      <c r="G363" t="s">
        <v>1271</v>
      </c>
      <c r="I363" t="s">
        <v>3320</v>
      </c>
      <c r="J363" t="s">
        <v>6221</v>
      </c>
      <c r="K363" t="s">
        <v>6222</v>
      </c>
    </row>
    <row r="364" spans="1:11" x14ac:dyDescent="0.3">
      <c r="A364" t="s">
        <v>2003</v>
      </c>
      <c r="B364" t="s">
        <v>3737</v>
      </c>
      <c r="C364" t="s">
        <v>1005</v>
      </c>
      <c r="E364" t="s">
        <v>304</v>
      </c>
      <c r="F364" t="s">
        <v>719</v>
      </c>
      <c r="G364" t="s">
        <v>720</v>
      </c>
      <c r="I364" t="s">
        <v>2598</v>
      </c>
      <c r="J364" t="s">
        <v>5099</v>
      </c>
      <c r="K364" t="s">
        <v>5100</v>
      </c>
    </row>
    <row r="365" spans="1:11" x14ac:dyDescent="0.3">
      <c r="A365" t="s">
        <v>219</v>
      </c>
      <c r="B365" t="s">
        <v>725</v>
      </c>
      <c r="C365" t="s">
        <v>726</v>
      </c>
      <c r="E365" t="s">
        <v>2524</v>
      </c>
      <c r="F365" t="s">
        <v>5345</v>
      </c>
      <c r="G365" t="s">
        <v>5346</v>
      </c>
      <c r="I365" t="s">
        <v>2932</v>
      </c>
      <c r="J365" t="s">
        <v>5105</v>
      </c>
      <c r="K365" t="s">
        <v>5106</v>
      </c>
    </row>
    <row r="366" spans="1:11" x14ac:dyDescent="0.3">
      <c r="A366" t="s">
        <v>45</v>
      </c>
      <c r="B366" t="s">
        <v>881</v>
      </c>
      <c r="C366" t="s">
        <v>882</v>
      </c>
      <c r="E366" t="s">
        <v>1917</v>
      </c>
      <c r="F366" t="s">
        <v>3732</v>
      </c>
      <c r="G366" t="s">
        <v>1530</v>
      </c>
      <c r="I366" t="s">
        <v>2370</v>
      </c>
      <c r="J366" t="s">
        <v>5144</v>
      </c>
      <c r="K366" t="s">
        <v>5145</v>
      </c>
    </row>
    <row r="367" spans="1:11" x14ac:dyDescent="0.3">
      <c r="A367" t="s">
        <v>1983</v>
      </c>
      <c r="B367" t="s">
        <v>3738</v>
      </c>
      <c r="C367" t="s">
        <v>1339</v>
      </c>
      <c r="E367" t="s">
        <v>2018</v>
      </c>
      <c r="F367" t="s">
        <v>3733</v>
      </c>
      <c r="G367" t="s">
        <v>1261</v>
      </c>
      <c r="I367" t="s">
        <v>1773</v>
      </c>
      <c r="J367" t="s">
        <v>3706</v>
      </c>
      <c r="K367" t="s">
        <v>1107</v>
      </c>
    </row>
    <row r="368" spans="1:11" x14ac:dyDescent="0.3">
      <c r="A368" t="s">
        <v>3350</v>
      </c>
      <c r="B368" t="s">
        <v>3739</v>
      </c>
      <c r="C368" t="s">
        <v>3740</v>
      </c>
      <c r="E368" t="s">
        <v>3294</v>
      </c>
      <c r="F368" t="s">
        <v>6164</v>
      </c>
      <c r="G368" t="s">
        <v>6165</v>
      </c>
      <c r="I368" t="s">
        <v>2372</v>
      </c>
      <c r="J368" t="s">
        <v>5164</v>
      </c>
      <c r="K368" t="s">
        <v>1280</v>
      </c>
    </row>
    <row r="369" spans="1:11" x14ac:dyDescent="0.3">
      <c r="A369" t="s">
        <v>3351</v>
      </c>
      <c r="B369" t="s">
        <v>3741</v>
      </c>
      <c r="C369" t="s">
        <v>3742</v>
      </c>
      <c r="E369" t="s">
        <v>143</v>
      </c>
      <c r="F369" t="s">
        <v>721</v>
      </c>
      <c r="G369" t="s">
        <v>722</v>
      </c>
      <c r="I369" t="s">
        <v>2397</v>
      </c>
      <c r="J369" t="s">
        <v>5167</v>
      </c>
      <c r="K369" t="s">
        <v>1113</v>
      </c>
    </row>
    <row r="370" spans="1:11" x14ac:dyDescent="0.3">
      <c r="A370" t="s">
        <v>1770</v>
      </c>
      <c r="B370" t="s">
        <v>3743</v>
      </c>
      <c r="C370" t="s">
        <v>1073</v>
      </c>
      <c r="E370" t="s">
        <v>354</v>
      </c>
      <c r="F370" t="s">
        <v>945</v>
      </c>
      <c r="G370" t="s">
        <v>946</v>
      </c>
      <c r="I370" t="s">
        <v>297</v>
      </c>
      <c r="J370" t="s">
        <v>689</v>
      </c>
      <c r="K370" t="s">
        <v>690</v>
      </c>
    </row>
    <row r="371" spans="1:11" x14ac:dyDescent="0.3">
      <c r="A371" t="s">
        <v>3348</v>
      </c>
      <c r="B371" t="s">
        <v>3744</v>
      </c>
      <c r="C371" t="s">
        <v>3745</v>
      </c>
      <c r="E371" t="s">
        <v>174</v>
      </c>
      <c r="F371" t="s">
        <v>723</v>
      </c>
      <c r="G371" t="s">
        <v>724</v>
      </c>
      <c r="I371" t="s">
        <v>1750</v>
      </c>
      <c r="J371" t="s">
        <v>3556</v>
      </c>
      <c r="K371" t="s">
        <v>3557</v>
      </c>
    </row>
    <row r="372" spans="1:11" x14ac:dyDescent="0.3">
      <c r="A372" t="s">
        <v>2054</v>
      </c>
      <c r="B372" t="s">
        <v>3746</v>
      </c>
      <c r="C372" t="s">
        <v>1669</v>
      </c>
      <c r="E372" t="s">
        <v>251</v>
      </c>
      <c r="F372" t="s">
        <v>875</v>
      </c>
      <c r="G372" t="s">
        <v>876</v>
      </c>
      <c r="I372" t="s">
        <v>2309</v>
      </c>
      <c r="J372" t="s">
        <v>5178</v>
      </c>
      <c r="K372" t="s">
        <v>1266</v>
      </c>
    </row>
    <row r="373" spans="1:11" x14ac:dyDescent="0.3">
      <c r="A373" t="s">
        <v>1973</v>
      </c>
      <c r="B373" t="s">
        <v>3747</v>
      </c>
      <c r="C373" t="s">
        <v>1583</v>
      </c>
      <c r="E373" t="s">
        <v>1856</v>
      </c>
      <c r="F373" t="s">
        <v>3734</v>
      </c>
      <c r="G373" t="s">
        <v>1084</v>
      </c>
      <c r="I373" t="s">
        <v>2045</v>
      </c>
      <c r="J373" t="s">
        <v>3707</v>
      </c>
      <c r="K373" t="s">
        <v>1238</v>
      </c>
    </row>
    <row r="374" spans="1:11" x14ac:dyDescent="0.3">
      <c r="A374" t="s">
        <v>1990</v>
      </c>
      <c r="B374" t="s">
        <v>3748</v>
      </c>
      <c r="C374" t="s">
        <v>1602</v>
      </c>
      <c r="E374" t="s">
        <v>1868</v>
      </c>
      <c r="F374" t="s">
        <v>3563</v>
      </c>
      <c r="G374" t="s">
        <v>1072</v>
      </c>
      <c r="I374" t="s">
        <v>130</v>
      </c>
      <c r="J374" t="s">
        <v>691</v>
      </c>
      <c r="K374" t="s">
        <v>692</v>
      </c>
    </row>
    <row r="375" spans="1:11" x14ac:dyDescent="0.3">
      <c r="A375" t="s">
        <v>1921</v>
      </c>
      <c r="B375" t="s">
        <v>3749</v>
      </c>
      <c r="C375" t="s">
        <v>3750</v>
      </c>
      <c r="E375" t="s">
        <v>1805</v>
      </c>
      <c r="F375" t="s">
        <v>3369</v>
      </c>
      <c r="G375" t="s">
        <v>1395</v>
      </c>
      <c r="I375" t="s">
        <v>215</v>
      </c>
      <c r="J375" t="s">
        <v>693</v>
      </c>
      <c r="K375" t="s">
        <v>694</v>
      </c>
    </row>
    <row r="376" spans="1:11" x14ac:dyDescent="0.3">
      <c r="A376" t="s">
        <v>3345</v>
      </c>
      <c r="B376" t="s">
        <v>3751</v>
      </c>
      <c r="C376" t="s">
        <v>1189</v>
      </c>
      <c r="E376" t="s">
        <v>270</v>
      </c>
      <c r="F376" t="s">
        <v>879</v>
      </c>
      <c r="G376" t="s">
        <v>880</v>
      </c>
      <c r="I376" t="s">
        <v>2624</v>
      </c>
      <c r="J376" t="s">
        <v>5196</v>
      </c>
      <c r="K376" t="s">
        <v>1028</v>
      </c>
    </row>
    <row r="377" spans="1:11" x14ac:dyDescent="0.3">
      <c r="A377" t="s">
        <v>1987</v>
      </c>
      <c r="B377" t="s">
        <v>3388</v>
      </c>
      <c r="C377" t="s">
        <v>1337</v>
      </c>
      <c r="E377" t="s">
        <v>2003</v>
      </c>
      <c r="F377" t="s">
        <v>3737</v>
      </c>
      <c r="G377" t="s">
        <v>1005</v>
      </c>
      <c r="I377" t="s">
        <v>2286</v>
      </c>
      <c r="J377" t="s">
        <v>5201</v>
      </c>
      <c r="K377" t="s">
        <v>5202</v>
      </c>
    </row>
    <row r="378" spans="1:11" x14ac:dyDescent="0.3">
      <c r="A378" t="s">
        <v>128</v>
      </c>
      <c r="B378" t="s">
        <v>727</v>
      </c>
      <c r="C378" t="s">
        <v>728</v>
      </c>
      <c r="E378" t="s">
        <v>219</v>
      </c>
      <c r="F378" t="s">
        <v>725</v>
      </c>
      <c r="G378" t="s">
        <v>726</v>
      </c>
      <c r="I378" t="s">
        <v>1850</v>
      </c>
      <c r="J378" t="s">
        <v>3708</v>
      </c>
      <c r="K378" t="s">
        <v>1134</v>
      </c>
    </row>
    <row r="379" spans="1:11" x14ac:dyDescent="0.3">
      <c r="A379" t="s">
        <v>3342</v>
      </c>
      <c r="B379" t="s">
        <v>3752</v>
      </c>
      <c r="C379" t="s">
        <v>1508</v>
      </c>
      <c r="E379" t="s">
        <v>45</v>
      </c>
      <c r="F379" t="s">
        <v>881</v>
      </c>
      <c r="G379" t="s">
        <v>882</v>
      </c>
      <c r="I379" t="s">
        <v>2865</v>
      </c>
      <c r="J379" t="s">
        <v>5215</v>
      </c>
      <c r="K379" t="s">
        <v>5216</v>
      </c>
    </row>
    <row r="380" spans="1:11" x14ac:dyDescent="0.3">
      <c r="A380" t="s">
        <v>1960</v>
      </c>
      <c r="B380" t="s">
        <v>3753</v>
      </c>
      <c r="C380" t="s">
        <v>1048</v>
      </c>
      <c r="E380" t="s">
        <v>3351</v>
      </c>
      <c r="F380" t="s">
        <v>3741</v>
      </c>
      <c r="G380" t="s">
        <v>3742</v>
      </c>
      <c r="I380" t="s">
        <v>2052</v>
      </c>
      <c r="J380" t="s">
        <v>3710</v>
      </c>
      <c r="K380" t="s">
        <v>1273</v>
      </c>
    </row>
    <row r="381" spans="1:11" x14ac:dyDescent="0.3">
      <c r="A381" t="s">
        <v>2020</v>
      </c>
      <c r="B381" t="s">
        <v>3754</v>
      </c>
      <c r="C381" t="s">
        <v>1027</v>
      </c>
      <c r="E381" t="s">
        <v>3299</v>
      </c>
      <c r="F381" t="s">
        <v>6166</v>
      </c>
      <c r="G381" t="s">
        <v>6167</v>
      </c>
      <c r="I381" t="s">
        <v>2031</v>
      </c>
      <c r="J381" t="s">
        <v>3711</v>
      </c>
      <c r="K381" t="s">
        <v>1018</v>
      </c>
    </row>
    <row r="382" spans="1:11" x14ac:dyDescent="0.3">
      <c r="A382" t="s">
        <v>2053</v>
      </c>
      <c r="B382" t="s">
        <v>3755</v>
      </c>
      <c r="C382" t="s">
        <v>1665</v>
      </c>
      <c r="E382" t="s">
        <v>1987</v>
      </c>
      <c r="F382" t="s">
        <v>3388</v>
      </c>
      <c r="G382" t="s">
        <v>1337</v>
      </c>
      <c r="I382" t="s">
        <v>2875</v>
      </c>
      <c r="J382" t="s">
        <v>5238</v>
      </c>
      <c r="K382" t="s">
        <v>1039</v>
      </c>
    </row>
    <row r="383" spans="1:11" x14ac:dyDescent="0.3">
      <c r="A383" t="s">
        <v>1944</v>
      </c>
      <c r="B383" t="s">
        <v>3756</v>
      </c>
      <c r="C383" t="s">
        <v>1300</v>
      </c>
      <c r="E383" t="s">
        <v>2742</v>
      </c>
      <c r="F383" t="s">
        <v>5419</v>
      </c>
      <c r="G383" t="s">
        <v>1146</v>
      </c>
      <c r="I383" t="s">
        <v>322</v>
      </c>
      <c r="J383" t="s">
        <v>869</v>
      </c>
      <c r="K383" t="s">
        <v>870</v>
      </c>
    </row>
    <row r="384" spans="1:11" x14ac:dyDescent="0.3">
      <c r="A384" t="s">
        <v>1846</v>
      </c>
      <c r="B384" t="s">
        <v>3757</v>
      </c>
      <c r="C384" t="s">
        <v>3758</v>
      </c>
      <c r="E384" t="s">
        <v>128</v>
      </c>
      <c r="F384" t="s">
        <v>727</v>
      </c>
      <c r="G384" t="s">
        <v>728</v>
      </c>
      <c r="I384" t="s">
        <v>319</v>
      </c>
      <c r="J384" t="s">
        <v>695</v>
      </c>
      <c r="K384" t="s">
        <v>696</v>
      </c>
    </row>
    <row r="385" spans="1:11" x14ac:dyDescent="0.3">
      <c r="A385" t="s">
        <v>1830</v>
      </c>
      <c r="B385" t="s">
        <v>3759</v>
      </c>
      <c r="C385" t="s">
        <v>1031</v>
      </c>
      <c r="E385" t="s">
        <v>2374</v>
      </c>
      <c r="F385" t="s">
        <v>5456</v>
      </c>
      <c r="G385" t="s">
        <v>5457</v>
      </c>
      <c r="I385" t="s">
        <v>3284</v>
      </c>
      <c r="J385" t="s">
        <v>6223</v>
      </c>
      <c r="K385" t="s">
        <v>1353</v>
      </c>
    </row>
    <row r="386" spans="1:11" x14ac:dyDescent="0.3">
      <c r="A386" t="s">
        <v>170</v>
      </c>
      <c r="B386" t="s">
        <v>729</v>
      </c>
      <c r="C386" t="s">
        <v>730</v>
      </c>
      <c r="E386" t="s">
        <v>1960</v>
      </c>
      <c r="F386" t="s">
        <v>3753</v>
      </c>
      <c r="G386" t="s">
        <v>1048</v>
      </c>
      <c r="I386" t="s">
        <v>1955</v>
      </c>
      <c r="J386" t="s">
        <v>3712</v>
      </c>
      <c r="K386" t="s">
        <v>1121</v>
      </c>
    </row>
    <row r="387" spans="1:11" x14ac:dyDescent="0.3">
      <c r="A387" t="s">
        <v>368</v>
      </c>
      <c r="B387" t="s">
        <v>731</v>
      </c>
      <c r="C387" t="s">
        <v>732</v>
      </c>
      <c r="E387" t="s">
        <v>2812</v>
      </c>
      <c r="F387" t="s">
        <v>5515</v>
      </c>
      <c r="G387" t="s">
        <v>1297</v>
      </c>
      <c r="I387" t="s">
        <v>2017</v>
      </c>
      <c r="J387" t="s">
        <v>3713</v>
      </c>
      <c r="K387" t="s">
        <v>1622</v>
      </c>
    </row>
    <row r="388" spans="1:11" x14ac:dyDescent="0.3">
      <c r="A388" t="s">
        <v>369</v>
      </c>
      <c r="B388" t="s">
        <v>3760</v>
      </c>
      <c r="C388" t="s">
        <v>1067</v>
      </c>
      <c r="E388" t="s">
        <v>2020</v>
      </c>
      <c r="F388" t="s">
        <v>3754</v>
      </c>
      <c r="G388" t="s">
        <v>1027</v>
      </c>
      <c r="I388" t="s">
        <v>1769</v>
      </c>
      <c r="J388" t="s">
        <v>3714</v>
      </c>
      <c r="K388" t="s">
        <v>1449</v>
      </c>
    </row>
    <row r="389" spans="1:11" x14ac:dyDescent="0.3">
      <c r="A389" t="s">
        <v>239</v>
      </c>
      <c r="B389" t="s">
        <v>733</v>
      </c>
      <c r="C389" t="s">
        <v>734</v>
      </c>
      <c r="E389" t="s">
        <v>3300</v>
      </c>
      <c r="F389" t="s">
        <v>6168</v>
      </c>
      <c r="G389" t="s">
        <v>6169</v>
      </c>
      <c r="I389" t="s">
        <v>1922</v>
      </c>
      <c r="J389" t="s">
        <v>3715</v>
      </c>
      <c r="K389" t="s">
        <v>1534</v>
      </c>
    </row>
    <row r="390" spans="1:11" x14ac:dyDescent="0.3">
      <c r="A390" t="s">
        <v>3354</v>
      </c>
      <c r="B390" t="s">
        <v>3761</v>
      </c>
      <c r="C390" t="s">
        <v>982</v>
      </c>
      <c r="E390" t="s">
        <v>2053</v>
      </c>
      <c r="F390" t="s">
        <v>3755</v>
      </c>
      <c r="G390" t="s">
        <v>1665</v>
      </c>
      <c r="I390" t="s">
        <v>1814</v>
      </c>
      <c r="J390" t="s">
        <v>3387</v>
      </c>
      <c r="K390" t="s">
        <v>1029</v>
      </c>
    </row>
    <row r="391" spans="1:11" x14ac:dyDescent="0.3">
      <c r="A391" t="s">
        <v>1774</v>
      </c>
      <c r="B391" t="s">
        <v>3762</v>
      </c>
      <c r="C391" t="s">
        <v>1052</v>
      </c>
      <c r="E391" t="s">
        <v>3313</v>
      </c>
      <c r="F391" t="s">
        <v>6170</v>
      </c>
      <c r="G391" t="s">
        <v>6171</v>
      </c>
      <c r="I391" t="s">
        <v>136</v>
      </c>
      <c r="J391" t="s">
        <v>697</v>
      </c>
      <c r="K391" t="s">
        <v>698</v>
      </c>
    </row>
    <row r="392" spans="1:11" x14ac:dyDescent="0.3">
      <c r="A392" t="s">
        <v>344</v>
      </c>
      <c r="B392" t="s">
        <v>953</v>
      </c>
      <c r="C392" t="s">
        <v>954</v>
      </c>
      <c r="E392" t="s">
        <v>1830</v>
      </c>
      <c r="F392" t="s">
        <v>3759</v>
      </c>
      <c r="G392" t="s">
        <v>1031</v>
      </c>
      <c r="I392" t="s">
        <v>1898</v>
      </c>
      <c r="J392" t="s">
        <v>3716</v>
      </c>
      <c r="K392" t="s">
        <v>1380</v>
      </c>
    </row>
    <row r="393" spans="1:11" x14ac:dyDescent="0.3">
      <c r="A393" t="s">
        <v>255</v>
      </c>
      <c r="B393" t="s">
        <v>735</v>
      </c>
      <c r="C393" t="s">
        <v>736</v>
      </c>
      <c r="E393" t="s">
        <v>170</v>
      </c>
      <c r="F393" t="s">
        <v>729</v>
      </c>
      <c r="G393" t="s">
        <v>730</v>
      </c>
      <c r="I393" t="s">
        <v>2903</v>
      </c>
      <c r="J393" t="s">
        <v>5272</v>
      </c>
      <c r="K393" t="s">
        <v>1608</v>
      </c>
    </row>
    <row r="394" spans="1:11" x14ac:dyDescent="0.3">
      <c r="A394" t="s">
        <v>209</v>
      </c>
      <c r="B394" t="s">
        <v>737</v>
      </c>
      <c r="C394" t="s">
        <v>738</v>
      </c>
      <c r="E394" t="s">
        <v>368</v>
      </c>
      <c r="F394" t="s">
        <v>731</v>
      </c>
      <c r="G394" t="s">
        <v>732</v>
      </c>
      <c r="I394" t="s">
        <v>178</v>
      </c>
      <c r="J394" t="s">
        <v>699</v>
      </c>
      <c r="K394" t="s">
        <v>700</v>
      </c>
    </row>
    <row r="395" spans="1:11" x14ac:dyDescent="0.3">
      <c r="A395" t="s">
        <v>2972</v>
      </c>
      <c r="B395" t="s">
        <v>3763</v>
      </c>
      <c r="C395" t="s">
        <v>1363</v>
      </c>
      <c r="E395" t="s">
        <v>369</v>
      </c>
      <c r="F395" t="s">
        <v>3760</v>
      </c>
      <c r="G395" t="s">
        <v>1067</v>
      </c>
      <c r="I395" t="s">
        <v>3347</v>
      </c>
      <c r="J395" t="s">
        <v>3717</v>
      </c>
      <c r="K395" t="s">
        <v>1539</v>
      </c>
    </row>
    <row r="396" spans="1:11" x14ac:dyDescent="0.3">
      <c r="A396" t="s">
        <v>68</v>
      </c>
      <c r="B396" t="s">
        <v>741</v>
      </c>
      <c r="C396" t="s">
        <v>742</v>
      </c>
      <c r="E396" t="s">
        <v>239</v>
      </c>
      <c r="F396" t="s">
        <v>733</v>
      </c>
      <c r="G396" t="s">
        <v>734</v>
      </c>
      <c r="I396" t="s">
        <v>1790</v>
      </c>
      <c r="J396" t="s">
        <v>3515</v>
      </c>
      <c r="K396" t="s">
        <v>1468</v>
      </c>
    </row>
    <row r="397" spans="1:11" x14ac:dyDescent="0.3">
      <c r="A397" t="s">
        <v>321</v>
      </c>
      <c r="B397" t="s">
        <v>743</v>
      </c>
      <c r="C397" t="s">
        <v>744</v>
      </c>
      <c r="E397" t="s">
        <v>3354</v>
      </c>
      <c r="F397" t="s">
        <v>3761</v>
      </c>
      <c r="G397" t="s">
        <v>982</v>
      </c>
      <c r="I397" t="s">
        <v>308</v>
      </c>
      <c r="J397" t="s">
        <v>701</v>
      </c>
      <c r="K397" t="s">
        <v>702</v>
      </c>
    </row>
    <row r="398" spans="1:11" x14ac:dyDescent="0.3">
      <c r="A398" t="s">
        <v>69</v>
      </c>
      <c r="B398" t="s">
        <v>745</v>
      </c>
      <c r="C398" t="s">
        <v>746</v>
      </c>
      <c r="E398" t="s">
        <v>1774</v>
      </c>
      <c r="F398" t="s">
        <v>3762</v>
      </c>
      <c r="G398" t="s">
        <v>1052</v>
      </c>
      <c r="I398" t="s">
        <v>1962</v>
      </c>
      <c r="J398" t="s">
        <v>3718</v>
      </c>
      <c r="K398" t="s">
        <v>1097</v>
      </c>
    </row>
    <row r="399" spans="1:11" x14ac:dyDescent="0.3">
      <c r="A399" t="s">
        <v>234</v>
      </c>
      <c r="B399" t="s">
        <v>747</v>
      </c>
      <c r="C399" t="s">
        <v>748</v>
      </c>
      <c r="E399" t="s">
        <v>344</v>
      </c>
      <c r="F399" t="s">
        <v>953</v>
      </c>
      <c r="G399" t="s">
        <v>954</v>
      </c>
      <c r="I399" t="s">
        <v>99</v>
      </c>
      <c r="J399" t="s">
        <v>703</v>
      </c>
      <c r="K399" t="s">
        <v>704</v>
      </c>
    </row>
    <row r="400" spans="1:11" x14ac:dyDescent="0.3">
      <c r="A400" t="s">
        <v>154</v>
      </c>
      <c r="B400" t="s">
        <v>749</v>
      </c>
      <c r="C400" t="s">
        <v>750</v>
      </c>
      <c r="E400" t="s">
        <v>255</v>
      </c>
      <c r="F400" t="s">
        <v>735</v>
      </c>
      <c r="G400" t="s">
        <v>736</v>
      </c>
      <c r="I400" t="s">
        <v>1841</v>
      </c>
      <c r="J400" t="s">
        <v>3518</v>
      </c>
      <c r="K400" t="s">
        <v>1109</v>
      </c>
    </row>
    <row r="401" spans="1:11" x14ac:dyDescent="0.3">
      <c r="A401" t="s">
        <v>180</v>
      </c>
      <c r="B401" t="s">
        <v>751</v>
      </c>
      <c r="C401" t="s">
        <v>752</v>
      </c>
      <c r="E401" t="s">
        <v>209</v>
      </c>
      <c r="F401" t="s">
        <v>737</v>
      </c>
      <c r="G401" t="s">
        <v>738</v>
      </c>
      <c r="I401" t="s">
        <v>1870</v>
      </c>
      <c r="J401" t="s">
        <v>3721</v>
      </c>
      <c r="K401" t="s">
        <v>1042</v>
      </c>
    </row>
    <row r="402" spans="1:11" x14ac:dyDescent="0.3">
      <c r="A402" t="s">
        <v>160</v>
      </c>
      <c r="B402" t="s">
        <v>753</v>
      </c>
      <c r="C402" t="s">
        <v>754</v>
      </c>
      <c r="E402" t="s">
        <v>68</v>
      </c>
      <c r="F402" t="s">
        <v>741</v>
      </c>
      <c r="G402" t="s">
        <v>742</v>
      </c>
      <c r="I402" t="s">
        <v>62</v>
      </c>
      <c r="J402" t="s">
        <v>707</v>
      </c>
      <c r="K402" t="s">
        <v>708</v>
      </c>
    </row>
    <row r="403" spans="1:11" x14ac:dyDescent="0.3">
      <c r="A403" t="s">
        <v>1957</v>
      </c>
      <c r="B403" t="s">
        <v>3764</v>
      </c>
      <c r="C403" t="s">
        <v>1565</v>
      </c>
      <c r="E403" t="s">
        <v>321</v>
      </c>
      <c r="F403" t="s">
        <v>743</v>
      </c>
      <c r="G403" t="s">
        <v>744</v>
      </c>
      <c r="I403" t="s">
        <v>260</v>
      </c>
      <c r="J403" t="s">
        <v>709</v>
      </c>
      <c r="K403" t="s">
        <v>710</v>
      </c>
    </row>
    <row r="404" spans="1:11" x14ac:dyDescent="0.3">
      <c r="A404" t="s">
        <v>66</v>
      </c>
      <c r="B404" t="s">
        <v>755</v>
      </c>
      <c r="C404" t="s">
        <v>756</v>
      </c>
      <c r="E404" t="s">
        <v>69</v>
      </c>
      <c r="F404" t="s">
        <v>745</v>
      </c>
      <c r="G404" t="s">
        <v>746</v>
      </c>
      <c r="I404" t="s">
        <v>295</v>
      </c>
      <c r="J404" t="s">
        <v>711</v>
      </c>
      <c r="K404" t="s">
        <v>712</v>
      </c>
    </row>
    <row r="405" spans="1:11" x14ac:dyDescent="0.3">
      <c r="A405" t="s">
        <v>162</v>
      </c>
      <c r="B405" t="s">
        <v>757</v>
      </c>
      <c r="C405" t="s">
        <v>758</v>
      </c>
      <c r="E405" t="s">
        <v>234</v>
      </c>
      <c r="F405" t="s">
        <v>747</v>
      </c>
      <c r="G405" t="s">
        <v>748</v>
      </c>
      <c r="I405" t="s">
        <v>2059</v>
      </c>
      <c r="J405" t="s">
        <v>3722</v>
      </c>
      <c r="K405" t="s">
        <v>1148</v>
      </c>
    </row>
    <row r="406" spans="1:11" x14ac:dyDescent="0.3">
      <c r="A406" t="s">
        <v>1831</v>
      </c>
      <c r="B406" t="s">
        <v>3765</v>
      </c>
      <c r="C406" t="s">
        <v>1500</v>
      </c>
      <c r="E406" t="s">
        <v>154</v>
      </c>
      <c r="F406" t="s">
        <v>749</v>
      </c>
      <c r="G406" t="s">
        <v>750</v>
      </c>
      <c r="I406" t="s">
        <v>1789</v>
      </c>
      <c r="J406" t="s">
        <v>3723</v>
      </c>
      <c r="K406" t="s">
        <v>1467</v>
      </c>
    </row>
    <row r="407" spans="1:11" x14ac:dyDescent="0.3">
      <c r="A407" t="s">
        <v>245</v>
      </c>
      <c r="B407" t="s">
        <v>759</v>
      </c>
      <c r="C407" t="s">
        <v>760</v>
      </c>
      <c r="E407" t="s">
        <v>180</v>
      </c>
      <c r="F407" t="s">
        <v>751</v>
      </c>
      <c r="G407" t="s">
        <v>752</v>
      </c>
      <c r="I407" t="s">
        <v>231</v>
      </c>
      <c r="J407" t="s">
        <v>713</v>
      </c>
      <c r="K407" t="s">
        <v>714</v>
      </c>
    </row>
    <row r="408" spans="1:11" x14ac:dyDescent="0.3">
      <c r="A408" t="s">
        <v>185</v>
      </c>
      <c r="B408" t="s">
        <v>761</v>
      </c>
      <c r="C408" t="s">
        <v>762</v>
      </c>
      <c r="E408" t="s">
        <v>160</v>
      </c>
      <c r="F408" t="s">
        <v>753</v>
      </c>
      <c r="G408" t="s">
        <v>754</v>
      </c>
      <c r="I408" t="s">
        <v>324</v>
      </c>
      <c r="J408" t="s">
        <v>873</v>
      </c>
      <c r="K408" t="s">
        <v>874</v>
      </c>
    </row>
    <row r="409" spans="1:11" x14ac:dyDescent="0.3">
      <c r="A409" t="s">
        <v>155</v>
      </c>
      <c r="B409" t="s">
        <v>763</v>
      </c>
      <c r="C409" t="s">
        <v>764</v>
      </c>
      <c r="E409" t="s">
        <v>66</v>
      </c>
      <c r="F409" t="s">
        <v>755</v>
      </c>
      <c r="G409" t="s">
        <v>756</v>
      </c>
      <c r="I409" t="s">
        <v>2016</v>
      </c>
      <c r="J409" t="s">
        <v>3724</v>
      </c>
      <c r="K409" t="s">
        <v>1036</v>
      </c>
    </row>
    <row r="410" spans="1:11" x14ac:dyDescent="0.3">
      <c r="A410" t="s">
        <v>1862</v>
      </c>
      <c r="B410" t="s">
        <v>3766</v>
      </c>
      <c r="C410" t="s">
        <v>990</v>
      </c>
      <c r="E410" t="s">
        <v>162</v>
      </c>
      <c r="F410" t="s">
        <v>757</v>
      </c>
      <c r="G410" t="s">
        <v>758</v>
      </c>
      <c r="I410" t="s">
        <v>135</v>
      </c>
      <c r="J410" t="s">
        <v>715</v>
      </c>
      <c r="K410" t="s">
        <v>716</v>
      </c>
    </row>
    <row r="411" spans="1:11" x14ac:dyDescent="0.3">
      <c r="A411" t="s">
        <v>2049</v>
      </c>
      <c r="B411" t="s">
        <v>3767</v>
      </c>
      <c r="C411" t="s">
        <v>1396</v>
      </c>
      <c r="E411" t="s">
        <v>245</v>
      </c>
      <c r="F411" t="s">
        <v>759</v>
      </c>
      <c r="G411" t="s">
        <v>760</v>
      </c>
      <c r="I411" t="s">
        <v>1907</v>
      </c>
      <c r="J411" t="s">
        <v>3519</v>
      </c>
      <c r="K411" t="s">
        <v>1040</v>
      </c>
    </row>
    <row r="412" spans="1:11" x14ac:dyDescent="0.3">
      <c r="A412" t="s">
        <v>150</v>
      </c>
      <c r="B412" t="s">
        <v>765</v>
      </c>
      <c r="C412" t="s">
        <v>766</v>
      </c>
      <c r="E412" t="s">
        <v>185</v>
      </c>
      <c r="F412" t="s">
        <v>761</v>
      </c>
      <c r="G412" t="s">
        <v>762</v>
      </c>
      <c r="I412" t="s">
        <v>1938</v>
      </c>
      <c r="J412" t="s">
        <v>3725</v>
      </c>
      <c r="K412" t="s">
        <v>1094</v>
      </c>
    </row>
    <row r="413" spans="1:11" x14ac:dyDescent="0.3">
      <c r="A413" t="s">
        <v>2028</v>
      </c>
      <c r="B413" t="s">
        <v>3768</v>
      </c>
      <c r="C413" t="s">
        <v>1225</v>
      </c>
      <c r="E413" t="s">
        <v>155</v>
      </c>
      <c r="F413" t="s">
        <v>763</v>
      </c>
      <c r="G413" t="s">
        <v>764</v>
      </c>
      <c r="I413" t="s">
        <v>3849</v>
      </c>
      <c r="J413" t="s">
        <v>5315</v>
      </c>
      <c r="K413" t="s">
        <v>1303</v>
      </c>
    </row>
    <row r="414" spans="1:11" x14ac:dyDescent="0.3">
      <c r="A414" t="s">
        <v>1903</v>
      </c>
      <c r="B414" t="s">
        <v>3769</v>
      </c>
      <c r="C414" t="s">
        <v>1522</v>
      </c>
      <c r="E414" t="s">
        <v>1862</v>
      </c>
      <c r="F414" t="s">
        <v>3766</v>
      </c>
      <c r="G414" t="s">
        <v>990</v>
      </c>
      <c r="I414" t="s">
        <v>3349</v>
      </c>
      <c r="J414" t="s">
        <v>3726</v>
      </c>
      <c r="K414" t="s">
        <v>3727</v>
      </c>
    </row>
    <row r="415" spans="1:11" x14ac:dyDescent="0.3">
      <c r="A415" t="s">
        <v>1866</v>
      </c>
      <c r="B415" t="s">
        <v>3770</v>
      </c>
      <c r="C415" t="s">
        <v>1248</v>
      </c>
      <c r="E415" t="s">
        <v>150</v>
      </c>
      <c r="F415" t="s">
        <v>765</v>
      </c>
      <c r="G415" t="s">
        <v>766</v>
      </c>
      <c r="I415" t="s">
        <v>1999</v>
      </c>
      <c r="J415" t="s">
        <v>3728</v>
      </c>
      <c r="K415" t="s">
        <v>1325</v>
      </c>
    </row>
    <row r="416" spans="1:11" x14ac:dyDescent="0.3">
      <c r="A416" t="s">
        <v>1804</v>
      </c>
      <c r="B416" t="s">
        <v>3771</v>
      </c>
      <c r="C416" t="s">
        <v>1344</v>
      </c>
      <c r="E416" t="s">
        <v>3311</v>
      </c>
      <c r="F416" t="s">
        <v>6172</v>
      </c>
      <c r="G416" t="s">
        <v>6173</v>
      </c>
      <c r="I416" t="s">
        <v>235</v>
      </c>
      <c r="J416" t="s">
        <v>717</v>
      </c>
      <c r="K416" t="s">
        <v>718</v>
      </c>
    </row>
    <row r="417" spans="1:11" x14ac:dyDescent="0.3">
      <c r="A417" t="s">
        <v>1964</v>
      </c>
      <c r="B417" t="s">
        <v>3772</v>
      </c>
      <c r="C417" t="s">
        <v>1571</v>
      </c>
      <c r="E417" t="s">
        <v>2288</v>
      </c>
      <c r="F417" t="s">
        <v>5634</v>
      </c>
      <c r="G417" t="s">
        <v>1060</v>
      </c>
      <c r="I417" t="s">
        <v>1954</v>
      </c>
      <c r="J417" t="s">
        <v>3729</v>
      </c>
      <c r="K417" t="s">
        <v>1563</v>
      </c>
    </row>
    <row r="418" spans="1:11" x14ac:dyDescent="0.3">
      <c r="A418" t="s">
        <v>1788</v>
      </c>
      <c r="B418" t="s">
        <v>3773</v>
      </c>
      <c r="C418" t="s">
        <v>1466</v>
      </c>
      <c r="E418" t="s">
        <v>2752</v>
      </c>
      <c r="F418" t="s">
        <v>5639</v>
      </c>
      <c r="G418" t="s">
        <v>992</v>
      </c>
      <c r="I418" t="s">
        <v>1952</v>
      </c>
      <c r="J418" t="s">
        <v>3730</v>
      </c>
      <c r="K418" t="s">
        <v>1093</v>
      </c>
    </row>
    <row r="419" spans="1:11" x14ac:dyDescent="0.3">
      <c r="A419" t="s">
        <v>195</v>
      </c>
      <c r="B419" t="s">
        <v>897</v>
      </c>
      <c r="C419" t="s">
        <v>898</v>
      </c>
      <c r="E419" t="s">
        <v>1866</v>
      </c>
      <c r="F419" t="s">
        <v>3770</v>
      </c>
      <c r="G419" t="s">
        <v>1248</v>
      </c>
      <c r="I419" t="s">
        <v>1916</v>
      </c>
      <c r="J419" t="s">
        <v>3731</v>
      </c>
      <c r="K419" t="s">
        <v>1271</v>
      </c>
    </row>
    <row r="420" spans="1:11" x14ac:dyDescent="0.3">
      <c r="A420" t="s">
        <v>1879</v>
      </c>
      <c r="B420" t="s">
        <v>3774</v>
      </c>
      <c r="C420" t="s">
        <v>1512</v>
      </c>
      <c r="E420" t="s">
        <v>1804</v>
      </c>
      <c r="F420" t="s">
        <v>3771</v>
      </c>
      <c r="G420" t="s">
        <v>1344</v>
      </c>
      <c r="I420" t="s">
        <v>304</v>
      </c>
      <c r="J420" t="s">
        <v>719</v>
      </c>
      <c r="K420" t="s">
        <v>720</v>
      </c>
    </row>
    <row r="421" spans="1:11" x14ac:dyDescent="0.3">
      <c r="A421" t="s">
        <v>279</v>
      </c>
      <c r="B421" t="s">
        <v>767</v>
      </c>
      <c r="C421" t="s">
        <v>768</v>
      </c>
      <c r="E421" t="s">
        <v>2673</v>
      </c>
      <c r="F421" t="s">
        <v>5666</v>
      </c>
      <c r="G421" t="s">
        <v>1222</v>
      </c>
      <c r="I421" t="s">
        <v>2524</v>
      </c>
      <c r="J421" t="s">
        <v>5345</v>
      </c>
      <c r="K421" t="s">
        <v>5346</v>
      </c>
    </row>
    <row r="422" spans="1:11" x14ac:dyDescent="0.3">
      <c r="A422" t="s">
        <v>1906</v>
      </c>
      <c r="B422" t="s">
        <v>3775</v>
      </c>
      <c r="C422" t="s">
        <v>1524</v>
      </c>
      <c r="E422" t="s">
        <v>195</v>
      </c>
      <c r="F422" t="s">
        <v>897</v>
      </c>
      <c r="G422" t="s">
        <v>898</v>
      </c>
      <c r="I422" t="s">
        <v>1917</v>
      </c>
      <c r="J422" t="s">
        <v>3732</v>
      </c>
      <c r="K422" t="s">
        <v>1530</v>
      </c>
    </row>
    <row r="423" spans="1:11" x14ac:dyDescent="0.3">
      <c r="A423" t="s">
        <v>1947</v>
      </c>
      <c r="B423" t="s">
        <v>3776</v>
      </c>
      <c r="C423" t="s">
        <v>1558</v>
      </c>
      <c r="E423" t="s">
        <v>2349</v>
      </c>
      <c r="F423" t="s">
        <v>5681</v>
      </c>
      <c r="G423" t="s">
        <v>5682</v>
      </c>
      <c r="I423" t="s">
        <v>2018</v>
      </c>
      <c r="J423" t="s">
        <v>3733</v>
      </c>
      <c r="K423" t="s">
        <v>1261</v>
      </c>
    </row>
    <row r="424" spans="1:11" x14ac:dyDescent="0.3">
      <c r="A424" t="s">
        <v>2026</v>
      </c>
      <c r="B424" t="s">
        <v>3777</v>
      </c>
      <c r="C424" t="s">
        <v>1244</v>
      </c>
      <c r="E424" t="s">
        <v>1879</v>
      </c>
      <c r="F424" t="s">
        <v>3774</v>
      </c>
      <c r="G424" t="s">
        <v>1512</v>
      </c>
      <c r="I424" t="s">
        <v>143</v>
      </c>
      <c r="J424" t="s">
        <v>721</v>
      </c>
      <c r="K424" t="s">
        <v>722</v>
      </c>
    </row>
    <row r="425" spans="1:11" x14ac:dyDescent="0.3">
      <c r="A425" t="s">
        <v>2038</v>
      </c>
      <c r="B425" t="s">
        <v>3778</v>
      </c>
      <c r="C425" t="s">
        <v>1720</v>
      </c>
      <c r="E425" t="s">
        <v>2493</v>
      </c>
      <c r="F425" t="s">
        <v>5685</v>
      </c>
      <c r="G425" t="s">
        <v>1175</v>
      </c>
      <c r="I425" t="s">
        <v>354</v>
      </c>
      <c r="J425" t="s">
        <v>945</v>
      </c>
      <c r="K425" t="s">
        <v>946</v>
      </c>
    </row>
    <row r="426" spans="1:11" x14ac:dyDescent="0.3">
      <c r="A426" t="s">
        <v>2041</v>
      </c>
      <c r="B426" t="s">
        <v>3779</v>
      </c>
      <c r="C426" t="s">
        <v>1650</v>
      </c>
      <c r="E426" t="s">
        <v>3315</v>
      </c>
      <c r="F426" t="s">
        <v>6174</v>
      </c>
      <c r="G426" t="s">
        <v>6175</v>
      </c>
      <c r="I426" t="s">
        <v>174</v>
      </c>
      <c r="J426" t="s">
        <v>723</v>
      </c>
      <c r="K426" t="s">
        <v>724</v>
      </c>
    </row>
    <row r="427" spans="1:11" x14ac:dyDescent="0.3">
      <c r="A427" t="s">
        <v>248</v>
      </c>
      <c r="B427" t="s">
        <v>769</v>
      </c>
      <c r="C427" t="s">
        <v>770</v>
      </c>
      <c r="E427" t="s">
        <v>279</v>
      </c>
      <c r="F427" t="s">
        <v>767</v>
      </c>
      <c r="G427" t="s">
        <v>768</v>
      </c>
      <c r="I427" t="s">
        <v>251</v>
      </c>
      <c r="J427" t="s">
        <v>875</v>
      </c>
      <c r="K427" t="s">
        <v>876</v>
      </c>
    </row>
    <row r="428" spans="1:11" x14ac:dyDescent="0.3">
      <c r="A428" t="s">
        <v>1963</v>
      </c>
      <c r="B428" t="s">
        <v>3780</v>
      </c>
      <c r="C428" t="s">
        <v>1570</v>
      </c>
      <c r="E428" t="s">
        <v>3270</v>
      </c>
      <c r="F428" t="s">
        <v>6176</v>
      </c>
      <c r="G428" t="s">
        <v>6177</v>
      </c>
      <c r="I428" t="s">
        <v>3274</v>
      </c>
      <c r="J428" t="s">
        <v>6224</v>
      </c>
      <c r="K428" t="s">
        <v>6225</v>
      </c>
    </row>
    <row r="429" spans="1:11" x14ac:dyDescent="0.3">
      <c r="A429" t="s">
        <v>138</v>
      </c>
      <c r="B429" t="s">
        <v>771</v>
      </c>
      <c r="C429" t="s">
        <v>772</v>
      </c>
      <c r="E429" t="s">
        <v>3325</v>
      </c>
      <c r="F429" t="s">
        <v>6178</v>
      </c>
      <c r="G429" t="s">
        <v>6179</v>
      </c>
      <c r="I429" t="s">
        <v>1856</v>
      </c>
      <c r="J429" t="s">
        <v>3734</v>
      </c>
      <c r="K429" t="s">
        <v>1084</v>
      </c>
    </row>
    <row r="430" spans="1:11" x14ac:dyDescent="0.3">
      <c r="A430" t="s">
        <v>137</v>
      </c>
      <c r="B430" t="s">
        <v>773</v>
      </c>
      <c r="C430" t="s">
        <v>774</v>
      </c>
      <c r="E430" t="s">
        <v>2026</v>
      </c>
      <c r="F430" t="s">
        <v>3777</v>
      </c>
      <c r="G430" t="s">
        <v>1244</v>
      </c>
      <c r="I430" t="s">
        <v>1868</v>
      </c>
      <c r="J430" t="s">
        <v>3563</v>
      </c>
      <c r="K430" t="s">
        <v>1072</v>
      </c>
    </row>
    <row r="431" spans="1:11" x14ac:dyDescent="0.3">
      <c r="A431" t="s">
        <v>286</v>
      </c>
      <c r="B431" t="s">
        <v>775</v>
      </c>
      <c r="C431" t="s">
        <v>776</v>
      </c>
      <c r="E431" t="s">
        <v>3312</v>
      </c>
      <c r="F431" t="s">
        <v>6180</v>
      </c>
      <c r="G431" t="s">
        <v>6181</v>
      </c>
      <c r="I431" t="s">
        <v>1805</v>
      </c>
      <c r="J431" t="s">
        <v>3369</v>
      </c>
      <c r="K431" t="s">
        <v>1395</v>
      </c>
    </row>
    <row r="432" spans="1:11" x14ac:dyDescent="0.3">
      <c r="A432" t="s">
        <v>1766</v>
      </c>
      <c r="B432" t="s">
        <v>3781</v>
      </c>
      <c r="C432" t="s">
        <v>3782</v>
      </c>
      <c r="E432" t="s">
        <v>248</v>
      </c>
      <c r="F432" t="s">
        <v>769</v>
      </c>
      <c r="G432" t="s">
        <v>770</v>
      </c>
      <c r="I432" t="s">
        <v>270</v>
      </c>
      <c r="J432" t="s">
        <v>879</v>
      </c>
      <c r="K432" t="s">
        <v>880</v>
      </c>
    </row>
    <row r="433" spans="1:11" x14ac:dyDescent="0.3">
      <c r="A433" t="s">
        <v>179</v>
      </c>
      <c r="B433" t="s">
        <v>777</v>
      </c>
      <c r="C433" t="s">
        <v>778</v>
      </c>
      <c r="E433" t="s">
        <v>3290</v>
      </c>
      <c r="F433" t="s">
        <v>6182</v>
      </c>
      <c r="G433" t="s">
        <v>6183</v>
      </c>
      <c r="I433" t="s">
        <v>1937</v>
      </c>
      <c r="J433" t="s">
        <v>3735</v>
      </c>
      <c r="K433" t="s">
        <v>1547</v>
      </c>
    </row>
    <row r="434" spans="1:11" x14ac:dyDescent="0.3">
      <c r="A434" t="s">
        <v>376</v>
      </c>
      <c r="B434" t="s">
        <v>779</v>
      </c>
      <c r="C434" t="s">
        <v>780</v>
      </c>
      <c r="E434" t="s">
        <v>2459</v>
      </c>
      <c r="F434" t="s">
        <v>5748</v>
      </c>
      <c r="G434" t="s">
        <v>1108</v>
      </c>
      <c r="I434" t="s">
        <v>2019</v>
      </c>
      <c r="J434" t="s">
        <v>3736</v>
      </c>
      <c r="K434" t="s">
        <v>1624</v>
      </c>
    </row>
    <row r="435" spans="1:11" x14ac:dyDescent="0.3">
      <c r="A435" t="s">
        <v>1793</v>
      </c>
      <c r="B435" t="s">
        <v>3783</v>
      </c>
      <c r="C435" t="s">
        <v>1367</v>
      </c>
      <c r="E435" t="s">
        <v>138</v>
      </c>
      <c r="F435" t="s">
        <v>771</v>
      </c>
      <c r="G435" t="s">
        <v>772</v>
      </c>
      <c r="I435" t="s">
        <v>2003</v>
      </c>
      <c r="J435" t="s">
        <v>3737</v>
      </c>
      <c r="K435" t="s">
        <v>1005</v>
      </c>
    </row>
    <row r="436" spans="1:11" x14ac:dyDescent="0.3">
      <c r="A436" t="s">
        <v>1951</v>
      </c>
      <c r="B436" t="s">
        <v>3784</v>
      </c>
      <c r="C436" t="s">
        <v>1562</v>
      </c>
      <c r="E436" t="s">
        <v>137</v>
      </c>
      <c r="F436" t="s">
        <v>773</v>
      </c>
      <c r="G436" t="s">
        <v>774</v>
      </c>
      <c r="I436" t="s">
        <v>244</v>
      </c>
      <c r="J436" t="s">
        <v>949</v>
      </c>
      <c r="K436" t="s">
        <v>950</v>
      </c>
    </row>
    <row r="437" spans="1:11" x14ac:dyDescent="0.3">
      <c r="A437" t="s">
        <v>1881</v>
      </c>
      <c r="B437" t="s">
        <v>3391</v>
      </c>
      <c r="C437" t="s">
        <v>1172</v>
      </c>
      <c r="E437" t="s">
        <v>286</v>
      </c>
      <c r="F437" t="s">
        <v>775</v>
      </c>
      <c r="G437" t="s">
        <v>776</v>
      </c>
      <c r="I437" t="s">
        <v>3830</v>
      </c>
      <c r="J437" t="s">
        <v>6099</v>
      </c>
      <c r="K437" t="s">
        <v>6100</v>
      </c>
    </row>
    <row r="438" spans="1:11" x14ac:dyDescent="0.3">
      <c r="A438" t="s">
        <v>296</v>
      </c>
      <c r="B438" t="s">
        <v>901</v>
      </c>
      <c r="C438" t="s">
        <v>902</v>
      </c>
      <c r="E438" t="s">
        <v>179</v>
      </c>
      <c r="F438" t="s">
        <v>777</v>
      </c>
      <c r="G438" t="s">
        <v>778</v>
      </c>
      <c r="I438" t="s">
        <v>219</v>
      </c>
      <c r="J438" t="s">
        <v>725</v>
      </c>
      <c r="K438" t="s">
        <v>726</v>
      </c>
    </row>
    <row r="439" spans="1:11" x14ac:dyDescent="0.3">
      <c r="A439" t="s">
        <v>1934</v>
      </c>
      <c r="B439" t="s">
        <v>3392</v>
      </c>
      <c r="C439" t="s">
        <v>1224</v>
      </c>
      <c r="E439" t="s">
        <v>376</v>
      </c>
      <c r="F439" t="s">
        <v>779</v>
      </c>
      <c r="G439" t="s">
        <v>780</v>
      </c>
      <c r="I439" t="s">
        <v>45</v>
      </c>
      <c r="J439" t="s">
        <v>881</v>
      </c>
      <c r="K439" t="s">
        <v>882</v>
      </c>
    </row>
    <row r="440" spans="1:11" x14ac:dyDescent="0.3">
      <c r="A440" t="s">
        <v>1980</v>
      </c>
      <c r="B440" t="s">
        <v>3785</v>
      </c>
      <c r="C440" t="s">
        <v>1591</v>
      </c>
      <c r="E440" t="s">
        <v>333</v>
      </c>
      <c r="F440" t="s">
        <v>899</v>
      </c>
      <c r="G440" t="s">
        <v>900</v>
      </c>
      <c r="I440" t="s">
        <v>3350</v>
      </c>
      <c r="J440" t="s">
        <v>3739</v>
      </c>
      <c r="K440" t="s">
        <v>3740</v>
      </c>
    </row>
    <row r="441" spans="1:11" x14ac:dyDescent="0.3">
      <c r="A441" t="s">
        <v>1824</v>
      </c>
      <c r="B441" t="s">
        <v>3532</v>
      </c>
      <c r="C441" t="s">
        <v>1513</v>
      </c>
      <c r="E441" t="s">
        <v>1793</v>
      </c>
      <c r="F441" t="s">
        <v>3783</v>
      </c>
      <c r="G441" t="s">
        <v>1367</v>
      </c>
      <c r="I441" t="s">
        <v>3351</v>
      </c>
      <c r="J441" t="s">
        <v>3741</v>
      </c>
      <c r="K441" t="s">
        <v>3742</v>
      </c>
    </row>
    <row r="442" spans="1:11" x14ac:dyDescent="0.3">
      <c r="A442" t="s">
        <v>1848</v>
      </c>
      <c r="B442" t="s">
        <v>3564</v>
      </c>
      <c r="C442" t="s">
        <v>1349</v>
      </c>
      <c r="E442" t="s">
        <v>3272</v>
      </c>
      <c r="F442" t="s">
        <v>6184</v>
      </c>
      <c r="G442" t="s">
        <v>1373</v>
      </c>
      <c r="I442" t="s">
        <v>3348</v>
      </c>
      <c r="J442" t="s">
        <v>3744</v>
      </c>
      <c r="K442" t="s">
        <v>3745</v>
      </c>
    </row>
    <row r="443" spans="1:11" x14ac:dyDescent="0.3">
      <c r="A443" t="s">
        <v>1991</v>
      </c>
      <c r="B443" t="s">
        <v>3786</v>
      </c>
      <c r="C443" t="s">
        <v>1243</v>
      </c>
      <c r="E443" t="s">
        <v>1951</v>
      </c>
      <c r="F443" t="s">
        <v>3784</v>
      </c>
      <c r="G443" t="s">
        <v>1562</v>
      </c>
      <c r="I443" t="s">
        <v>3866</v>
      </c>
      <c r="J443" t="s">
        <v>6226</v>
      </c>
      <c r="K443" t="s">
        <v>6227</v>
      </c>
    </row>
    <row r="444" spans="1:11" x14ac:dyDescent="0.3">
      <c r="A444" t="s">
        <v>2033</v>
      </c>
      <c r="B444" t="s">
        <v>3787</v>
      </c>
      <c r="C444" t="s">
        <v>1640</v>
      </c>
      <c r="E444" t="s">
        <v>1881</v>
      </c>
      <c r="F444" t="s">
        <v>3391</v>
      </c>
      <c r="G444" t="s">
        <v>1172</v>
      </c>
      <c r="I444" t="s">
        <v>1973</v>
      </c>
      <c r="J444" t="s">
        <v>3747</v>
      </c>
      <c r="K444" t="s">
        <v>1583</v>
      </c>
    </row>
    <row r="445" spans="1:11" x14ac:dyDescent="0.3">
      <c r="A445" t="s">
        <v>1860</v>
      </c>
      <c r="B445" t="s">
        <v>3432</v>
      </c>
      <c r="C445" t="s">
        <v>3433</v>
      </c>
      <c r="E445" t="s">
        <v>296</v>
      </c>
      <c r="F445" t="s">
        <v>901</v>
      </c>
      <c r="G445" t="s">
        <v>902</v>
      </c>
      <c r="I445" t="s">
        <v>1921</v>
      </c>
      <c r="J445" t="s">
        <v>3749</v>
      </c>
      <c r="K445" t="s">
        <v>3750</v>
      </c>
    </row>
    <row r="446" spans="1:11" x14ac:dyDescent="0.3">
      <c r="A446" t="s">
        <v>132</v>
      </c>
      <c r="B446" t="s">
        <v>785</v>
      </c>
      <c r="C446" t="s">
        <v>786</v>
      </c>
      <c r="E446" t="s">
        <v>1934</v>
      </c>
      <c r="F446" t="s">
        <v>3392</v>
      </c>
      <c r="G446" t="s">
        <v>1224</v>
      </c>
      <c r="I446" t="s">
        <v>3345</v>
      </c>
      <c r="J446" t="s">
        <v>3751</v>
      </c>
      <c r="K446" t="s">
        <v>1189</v>
      </c>
    </row>
    <row r="447" spans="1:11" x14ac:dyDescent="0.3">
      <c r="A447" t="s">
        <v>803</v>
      </c>
      <c r="B447" t="s">
        <v>903</v>
      </c>
      <c r="C447" t="s">
        <v>904</v>
      </c>
      <c r="E447" t="s">
        <v>3309</v>
      </c>
      <c r="F447" t="s">
        <v>6185</v>
      </c>
      <c r="G447" t="s">
        <v>6186</v>
      </c>
      <c r="I447" t="s">
        <v>1987</v>
      </c>
      <c r="J447" t="s">
        <v>3388</v>
      </c>
      <c r="K447" t="s">
        <v>1337</v>
      </c>
    </row>
    <row r="448" spans="1:11" x14ac:dyDescent="0.3">
      <c r="A448" t="s">
        <v>804</v>
      </c>
      <c r="B448" t="s">
        <v>3412</v>
      </c>
      <c r="C448" t="s">
        <v>1198</v>
      </c>
      <c r="E448" t="s">
        <v>1980</v>
      </c>
      <c r="F448" t="s">
        <v>3785</v>
      </c>
      <c r="G448" t="s">
        <v>1591</v>
      </c>
      <c r="I448" t="s">
        <v>225</v>
      </c>
      <c r="J448" t="s">
        <v>883</v>
      </c>
      <c r="K448" t="s">
        <v>884</v>
      </c>
    </row>
    <row r="449" spans="1:11" x14ac:dyDescent="0.3">
      <c r="A449" t="s">
        <v>805</v>
      </c>
      <c r="B449" t="s">
        <v>3788</v>
      </c>
      <c r="C449" t="s">
        <v>1672</v>
      </c>
      <c r="E449" t="s">
        <v>1824</v>
      </c>
      <c r="F449" t="s">
        <v>3532</v>
      </c>
      <c r="G449" t="s">
        <v>1513</v>
      </c>
      <c r="I449" t="s">
        <v>128</v>
      </c>
      <c r="J449" t="s">
        <v>727</v>
      </c>
      <c r="K449" t="s">
        <v>728</v>
      </c>
    </row>
    <row r="450" spans="1:11" x14ac:dyDescent="0.3">
      <c r="A450" t="s">
        <v>199</v>
      </c>
      <c r="B450" t="s">
        <v>961</v>
      </c>
      <c r="C450" t="s">
        <v>962</v>
      </c>
      <c r="E450" t="s">
        <v>1991</v>
      </c>
      <c r="F450" t="s">
        <v>3786</v>
      </c>
      <c r="G450" t="s">
        <v>1243</v>
      </c>
      <c r="I450" t="s">
        <v>2374</v>
      </c>
      <c r="J450" t="s">
        <v>5456</v>
      </c>
      <c r="K450" t="s">
        <v>5457</v>
      </c>
    </row>
    <row r="451" spans="1:11" x14ac:dyDescent="0.3">
      <c r="A451" t="s">
        <v>2050</v>
      </c>
      <c r="B451" t="s">
        <v>3789</v>
      </c>
      <c r="C451" t="s">
        <v>1178</v>
      </c>
      <c r="E451" t="s">
        <v>3289</v>
      </c>
      <c r="F451" t="s">
        <v>6187</v>
      </c>
      <c r="G451" t="s">
        <v>6188</v>
      </c>
      <c r="I451" t="s">
        <v>3342</v>
      </c>
      <c r="J451" t="s">
        <v>3752</v>
      </c>
      <c r="K451" t="s">
        <v>1508</v>
      </c>
    </row>
    <row r="452" spans="1:11" x14ac:dyDescent="0.3">
      <c r="A452" t="s">
        <v>2006</v>
      </c>
      <c r="B452" t="s">
        <v>3790</v>
      </c>
      <c r="C452" t="s">
        <v>3791</v>
      </c>
      <c r="E452" t="s">
        <v>2859</v>
      </c>
      <c r="F452" t="s">
        <v>5840</v>
      </c>
      <c r="G452" t="s">
        <v>1011</v>
      </c>
      <c r="I452" t="s">
        <v>2482</v>
      </c>
      <c r="J452" t="s">
        <v>5468</v>
      </c>
      <c r="K452" t="s">
        <v>1057</v>
      </c>
    </row>
    <row r="453" spans="1:11" x14ac:dyDescent="0.3">
      <c r="A453" t="s">
        <v>1895</v>
      </c>
      <c r="B453" t="s">
        <v>3792</v>
      </c>
      <c r="C453" t="s">
        <v>1272</v>
      </c>
      <c r="E453" t="s">
        <v>3298</v>
      </c>
      <c r="F453" t="s">
        <v>6189</v>
      </c>
      <c r="G453" t="s">
        <v>6190</v>
      </c>
      <c r="I453" t="s">
        <v>1960</v>
      </c>
      <c r="J453" t="s">
        <v>3753</v>
      </c>
      <c r="K453" t="s">
        <v>1048</v>
      </c>
    </row>
    <row r="454" spans="1:11" x14ac:dyDescent="0.3">
      <c r="A454" t="s">
        <v>1928</v>
      </c>
      <c r="B454" t="s">
        <v>3793</v>
      </c>
      <c r="C454" t="s">
        <v>1542</v>
      </c>
      <c r="E454" t="s">
        <v>2436</v>
      </c>
      <c r="F454" t="s">
        <v>5864</v>
      </c>
      <c r="G454" t="s">
        <v>1376</v>
      </c>
      <c r="I454" t="s">
        <v>2020</v>
      </c>
      <c r="J454" t="s">
        <v>3754</v>
      </c>
      <c r="K454" t="s">
        <v>1027</v>
      </c>
    </row>
    <row r="455" spans="1:11" x14ac:dyDescent="0.3">
      <c r="A455" t="s">
        <v>807</v>
      </c>
      <c r="B455" t="s">
        <v>963</v>
      </c>
      <c r="C455" t="s">
        <v>964</v>
      </c>
      <c r="E455" t="s">
        <v>2658</v>
      </c>
      <c r="F455" t="s">
        <v>5867</v>
      </c>
      <c r="G455" t="s">
        <v>1065</v>
      </c>
      <c r="I455" t="s">
        <v>2053</v>
      </c>
      <c r="J455" t="s">
        <v>3755</v>
      </c>
      <c r="K455" t="s">
        <v>1665</v>
      </c>
    </row>
    <row r="456" spans="1:11" x14ac:dyDescent="0.3">
      <c r="A456" t="s">
        <v>1984</v>
      </c>
      <c r="B456" t="s">
        <v>3794</v>
      </c>
      <c r="C456" t="s">
        <v>3795</v>
      </c>
      <c r="E456" t="s">
        <v>132</v>
      </c>
      <c r="F456" t="s">
        <v>785</v>
      </c>
      <c r="G456" t="s">
        <v>786</v>
      </c>
      <c r="I456" t="s">
        <v>1944</v>
      </c>
      <c r="J456" t="s">
        <v>3756</v>
      </c>
      <c r="K456" t="s">
        <v>1300</v>
      </c>
    </row>
    <row r="457" spans="1:11" x14ac:dyDescent="0.3">
      <c r="A457" t="s">
        <v>294</v>
      </c>
      <c r="B457" t="s">
        <v>787</v>
      </c>
      <c r="C457" t="s">
        <v>788</v>
      </c>
      <c r="E457" t="s">
        <v>803</v>
      </c>
      <c r="F457" t="s">
        <v>903</v>
      </c>
      <c r="G457" t="s">
        <v>904</v>
      </c>
      <c r="I457" t="s">
        <v>1846</v>
      </c>
      <c r="J457" t="s">
        <v>3757</v>
      </c>
      <c r="K457" t="s">
        <v>3758</v>
      </c>
    </row>
    <row r="458" spans="1:11" x14ac:dyDescent="0.3">
      <c r="A458" t="s">
        <v>1972</v>
      </c>
      <c r="B458" t="s">
        <v>3796</v>
      </c>
      <c r="C458" t="s">
        <v>1581</v>
      </c>
      <c r="E458" t="s">
        <v>804</v>
      </c>
      <c r="F458" t="s">
        <v>3412</v>
      </c>
      <c r="G458" t="s">
        <v>1198</v>
      </c>
      <c r="I458" t="s">
        <v>1830</v>
      </c>
      <c r="J458" t="s">
        <v>3759</v>
      </c>
      <c r="K458" t="s">
        <v>1031</v>
      </c>
    </row>
    <row r="459" spans="1:11" x14ac:dyDescent="0.3">
      <c r="A459" t="s">
        <v>1823</v>
      </c>
      <c r="B459" t="s">
        <v>3394</v>
      </c>
      <c r="C459" t="s">
        <v>1350</v>
      </c>
      <c r="E459" t="s">
        <v>199</v>
      </c>
      <c r="F459" t="s">
        <v>961</v>
      </c>
      <c r="G459" t="s">
        <v>962</v>
      </c>
      <c r="I459" t="s">
        <v>170</v>
      </c>
      <c r="J459" t="s">
        <v>729</v>
      </c>
      <c r="K459" t="s">
        <v>730</v>
      </c>
    </row>
    <row r="460" spans="1:11" x14ac:dyDescent="0.3">
      <c r="A460" t="s">
        <v>1925</v>
      </c>
      <c r="B460" t="s">
        <v>3797</v>
      </c>
      <c r="C460" t="s">
        <v>1234</v>
      </c>
      <c r="E460" t="s">
        <v>2050</v>
      </c>
      <c r="F460" t="s">
        <v>3789</v>
      </c>
      <c r="G460" t="s">
        <v>1178</v>
      </c>
      <c r="I460" t="s">
        <v>368</v>
      </c>
      <c r="J460" t="s">
        <v>731</v>
      </c>
      <c r="K460" t="s">
        <v>732</v>
      </c>
    </row>
    <row r="461" spans="1:11" x14ac:dyDescent="0.3">
      <c r="A461" t="s">
        <v>1976</v>
      </c>
      <c r="B461" t="s">
        <v>3798</v>
      </c>
      <c r="C461" t="s">
        <v>1588</v>
      </c>
      <c r="E461" t="s">
        <v>1895</v>
      </c>
      <c r="F461" t="s">
        <v>3792</v>
      </c>
      <c r="G461" t="s">
        <v>1272</v>
      </c>
      <c r="I461" t="s">
        <v>369</v>
      </c>
      <c r="J461" t="s">
        <v>3760</v>
      </c>
      <c r="K461" t="s">
        <v>1067</v>
      </c>
    </row>
    <row r="462" spans="1:11" x14ac:dyDescent="0.3">
      <c r="A462" t="s">
        <v>1853</v>
      </c>
      <c r="B462" t="s">
        <v>3535</v>
      </c>
      <c r="C462" t="s">
        <v>3536</v>
      </c>
      <c r="E462" t="s">
        <v>807</v>
      </c>
      <c r="F462" t="s">
        <v>963</v>
      </c>
      <c r="G462" t="s">
        <v>964</v>
      </c>
      <c r="I462" t="s">
        <v>239</v>
      </c>
      <c r="J462" t="s">
        <v>733</v>
      </c>
      <c r="K462" t="s">
        <v>734</v>
      </c>
    </row>
    <row r="463" spans="1:11" x14ac:dyDescent="0.3">
      <c r="A463" t="s">
        <v>2058</v>
      </c>
      <c r="B463" t="s">
        <v>3799</v>
      </c>
      <c r="C463" t="s">
        <v>1683</v>
      </c>
      <c r="E463" t="s">
        <v>294</v>
      </c>
      <c r="F463" t="s">
        <v>787</v>
      </c>
      <c r="G463" t="s">
        <v>788</v>
      </c>
      <c r="I463" t="s">
        <v>3354</v>
      </c>
      <c r="J463" t="s">
        <v>3761</v>
      </c>
      <c r="K463" t="s">
        <v>982</v>
      </c>
    </row>
    <row r="464" spans="1:11" x14ac:dyDescent="0.3">
      <c r="A464" t="s">
        <v>1783</v>
      </c>
      <c r="B464" t="s">
        <v>3800</v>
      </c>
      <c r="C464" t="s">
        <v>1331</v>
      </c>
      <c r="E464" t="s">
        <v>1823</v>
      </c>
      <c r="F464" t="s">
        <v>3394</v>
      </c>
      <c r="G464" t="s">
        <v>1350</v>
      </c>
      <c r="I464" t="s">
        <v>1774</v>
      </c>
      <c r="J464" t="s">
        <v>3762</v>
      </c>
      <c r="K464" t="s">
        <v>1052</v>
      </c>
    </row>
    <row r="465" spans="1:11" x14ac:dyDescent="0.3">
      <c r="A465" t="s">
        <v>142</v>
      </c>
      <c r="B465" t="s">
        <v>789</v>
      </c>
      <c r="C465" t="s">
        <v>790</v>
      </c>
      <c r="E465" t="s">
        <v>1925</v>
      </c>
      <c r="F465" t="s">
        <v>3797</v>
      </c>
      <c r="G465" t="s">
        <v>1234</v>
      </c>
      <c r="I465" t="s">
        <v>344</v>
      </c>
      <c r="J465" t="s">
        <v>953</v>
      </c>
      <c r="K465" t="s">
        <v>954</v>
      </c>
    </row>
    <row r="466" spans="1:11" x14ac:dyDescent="0.3">
      <c r="A466" t="s">
        <v>149</v>
      </c>
      <c r="B466" t="s">
        <v>791</v>
      </c>
      <c r="C466" t="s">
        <v>792</v>
      </c>
      <c r="E466" t="s">
        <v>1976</v>
      </c>
      <c r="F466" t="s">
        <v>3798</v>
      </c>
      <c r="G466" t="s">
        <v>1588</v>
      </c>
      <c r="I466" t="s">
        <v>255</v>
      </c>
      <c r="J466" t="s">
        <v>735</v>
      </c>
      <c r="K466" t="s">
        <v>736</v>
      </c>
    </row>
    <row r="467" spans="1:11" x14ac:dyDescent="0.3">
      <c r="A467" t="s">
        <v>1780</v>
      </c>
      <c r="B467" t="s">
        <v>3801</v>
      </c>
      <c r="C467" t="s">
        <v>1460</v>
      </c>
      <c r="E467" t="s">
        <v>1853</v>
      </c>
      <c r="F467" t="s">
        <v>3535</v>
      </c>
      <c r="G467" t="s">
        <v>3536</v>
      </c>
      <c r="I467" t="s">
        <v>209</v>
      </c>
      <c r="J467" t="s">
        <v>737</v>
      </c>
      <c r="K467" t="s">
        <v>738</v>
      </c>
    </row>
    <row r="468" spans="1:11" x14ac:dyDescent="0.3">
      <c r="A468" t="s">
        <v>2036</v>
      </c>
      <c r="B468" t="s">
        <v>3802</v>
      </c>
      <c r="C468" t="s">
        <v>1715</v>
      </c>
      <c r="E468" t="s">
        <v>2058</v>
      </c>
      <c r="F468" t="s">
        <v>3799</v>
      </c>
      <c r="G468" t="s">
        <v>1683</v>
      </c>
      <c r="I468" t="s">
        <v>68</v>
      </c>
      <c r="J468" t="s">
        <v>741</v>
      </c>
      <c r="K468" t="s">
        <v>742</v>
      </c>
    </row>
    <row r="469" spans="1:11" x14ac:dyDescent="0.3">
      <c r="A469" t="s">
        <v>1988</v>
      </c>
      <c r="B469" t="s">
        <v>3803</v>
      </c>
      <c r="C469" t="s">
        <v>3804</v>
      </c>
      <c r="E469" t="s">
        <v>142</v>
      </c>
      <c r="F469" t="s">
        <v>789</v>
      </c>
      <c r="G469" t="s">
        <v>790</v>
      </c>
      <c r="I469" t="s">
        <v>321</v>
      </c>
      <c r="J469" t="s">
        <v>743</v>
      </c>
      <c r="K469" t="s">
        <v>744</v>
      </c>
    </row>
    <row r="470" spans="1:11" x14ac:dyDescent="0.3">
      <c r="A470" t="s">
        <v>373</v>
      </c>
      <c r="B470" t="s">
        <v>3805</v>
      </c>
      <c r="C470" t="s">
        <v>1600</v>
      </c>
      <c r="E470" t="s">
        <v>149</v>
      </c>
      <c r="F470" t="s">
        <v>791</v>
      </c>
      <c r="G470" t="s">
        <v>792</v>
      </c>
      <c r="I470" t="s">
        <v>69</v>
      </c>
      <c r="J470" t="s">
        <v>745</v>
      </c>
      <c r="K470" t="s">
        <v>746</v>
      </c>
    </row>
    <row r="471" spans="1:11" x14ac:dyDescent="0.3">
      <c r="A471" t="s">
        <v>372</v>
      </c>
      <c r="B471" t="s">
        <v>3806</v>
      </c>
      <c r="C471" t="s">
        <v>1598</v>
      </c>
      <c r="E471" t="s">
        <v>1780</v>
      </c>
      <c r="F471" t="s">
        <v>3801</v>
      </c>
      <c r="G471" t="s">
        <v>1460</v>
      </c>
      <c r="I471" t="s">
        <v>234</v>
      </c>
      <c r="J471" t="s">
        <v>747</v>
      </c>
      <c r="K471" t="s">
        <v>748</v>
      </c>
    </row>
    <row r="472" spans="1:11" x14ac:dyDescent="0.3">
      <c r="A472" t="s">
        <v>375</v>
      </c>
      <c r="B472" t="s">
        <v>3807</v>
      </c>
      <c r="C472" t="s">
        <v>1610</v>
      </c>
      <c r="E472" t="s">
        <v>3269</v>
      </c>
      <c r="F472" t="s">
        <v>6191</v>
      </c>
      <c r="G472" t="s">
        <v>6192</v>
      </c>
      <c r="I472" t="s">
        <v>154</v>
      </c>
      <c r="J472" t="s">
        <v>749</v>
      </c>
      <c r="K472" t="s">
        <v>750</v>
      </c>
    </row>
    <row r="473" spans="1:11" x14ac:dyDescent="0.3">
      <c r="A473" t="s">
        <v>370</v>
      </c>
      <c r="B473" t="s">
        <v>793</v>
      </c>
      <c r="C473" t="s">
        <v>794</v>
      </c>
      <c r="E473" t="s">
        <v>371</v>
      </c>
      <c r="F473" t="s">
        <v>5970</v>
      </c>
      <c r="G473" t="s">
        <v>1567</v>
      </c>
      <c r="I473" t="s">
        <v>180</v>
      </c>
      <c r="J473" t="s">
        <v>751</v>
      </c>
      <c r="K473" t="s">
        <v>752</v>
      </c>
    </row>
    <row r="474" spans="1:11" x14ac:dyDescent="0.3">
      <c r="A474" t="s">
        <v>374</v>
      </c>
      <c r="B474" t="s">
        <v>3808</v>
      </c>
      <c r="C474" t="s">
        <v>1074</v>
      </c>
      <c r="E474" t="s">
        <v>373</v>
      </c>
      <c r="F474" t="s">
        <v>3805</v>
      </c>
      <c r="G474" t="s">
        <v>1600</v>
      </c>
      <c r="I474" t="s">
        <v>160</v>
      </c>
      <c r="J474" t="s">
        <v>753</v>
      </c>
      <c r="K474" t="s">
        <v>754</v>
      </c>
    </row>
    <row r="475" spans="1:11" x14ac:dyDescent="0.3">
      <c r="A475" t="s">
        <v>1974</v>
      </c>
      <c r="B475" t="s">
        <v>3809</v>
      </c>
      <c r="C475" t="s">
        <v>1585</v>
      </c>
      <c r="E475" t="s">
        <v>372</v>
      </c>
      <c r="F475" t="s">
        <v>3806</v>
      </c>
      <c r="G475" t="s">
        <v>1598</v>
      </c>
      <c r="I475" t="s">
        <v>1957</v>
      </c>
      <c r="J475" t="s">
        <v>3764</v>
      </c>
      <c r="K475" t="s">
        <v>1565</v>
      </c>
    </row>
    <row r="476" spans="1:11" x14ac:dyDescent="0.3">
      <c r="A476" t="s">
        <v>2022</v>
      </c>
      <c r="B476" t="s">
        <v>3810</v>
      </c>
      <c r="C476" t="s">
        <v>1235</v>
      </c>
      <c r="E476" t="s">
        <v>370</v>
      </c>
      <c r="F476" t="s">
        <v>793</v>
      </c>
      <c r="G476" t="s">
        <v>794</v>
      </c>
      <c r="I476" t="s">
        <v>3291</v>
      </c>
      <c r="J476" t="s">
        <v>6228</v>
      </c>
      <c r="K476" t="s">
        <v>6229</v>
      </c>
    </row>
    <row r="477" spans="1:11" x14ac:dyDescent="0.3">
      <c r="A477" t="s">
        <v>4</v>
      </c>
      <c r="B477" t="s">
        <v>797</v>
      </c>
      <c r="C477" t="s">
        <v>797</v>
      </c>
      <c r="E477" t="s">
        <v>374</v>
      </c>
      <c r="F477" t="s">
        <v>3808</v>
      </c>
      <c r="G477" t="s">
        <v>1074</v>
      </c>
      <c r="I477" t="s">
        <v>66</v>
      </c>
      <c r="J477" t="s">
        <v>755</v>
      </c>
      <c r="K477" t="s">
        <v>756</v>
      </c>
    </row>
    <row r="478" spans="1:11" x14ac:dyDescent="0.3">
      <c r="A478" t="s">
        <v>3</v>
      </c>
      <c r="B478" t="s">
        <v>797</v>
      </c>
      <c r="C478" t="s">
        <v>797</v>
      </c>
      <c r="E478" t="s">
        <v>3321</v>
      </c>
      <c r="F478" t="s">
        <v>6193</v>
      </c>
      <c r="G478" t="s">
        <v>6194</v>
      </c>
      <c r="I478" t="s">
        <v>162</v>
      </c>
      <c r="J478" t="s">
        <v>757</v>
      </c>
      <c r="K478" t="s">
        <v>758</v>
      </c>
    </row>
    <row r="479" spans="1:11" x14ac:dyDescent="0.3">
      <c r="A479" t="s">
        <v>5</v>
      </c>
      <c r="B479" t="s">
        <v>797</v>
      </c>
      <c r="C479" t="s">
        <v>797</v>
      </c>
      <c r="E479" t="s">
        <v>3304</v>
      </c>
      <c r="F479" t="s">
        <v>6195</v>
      </c>
      <c r="G479" t="s">
        <v>6196</v>
      </c>
      <c r="I479" t="s">
        <v>1831</v>
      </c>
      <c r="J479" t="s">
        <v>3765</v>
      </c>
      <c r="K479" t="s">
        <v>1500</v>
      </c>
    </row>
    <row r="480" spans="1:11" x14ac:dyDescent="0.3">
      <c r="A480" t="s">
        <v>6</v>
      </c>
      <c r="B480" t="s">
        <v>797</v>
      </c>
      <c r="C480" t="s">
        <v>797</v>
      </c>
      <c r="E480" t="s">
        <v>3305</v>
      </c>
      <c r="F480" t="s">
        <v>6197</v>
      </c>
      <c r="G480" t="s">
        <v>1268</v>
      </c>
      <c r="I480" t="s">
        <v>245</v>
      </c>
      <c r="J480" t="s">
        <v>759</v>
      </c>
      <c r="K480" t="s">
        <v>760</v>
      </c>
    </row>
    <row r="481" spans="1:11" x14ac:dyDescent="0.3">
      <c r="A481" t="s">
        <v>7</v>
      </c>
      <c r="B481" t="s">
        <v>797</v>
      </c>
      <c r="C481" t="s">
        <v>797</v>
      </c>
      <c r="E481" t="s">
        <v>3234</v>
      </c>
      <c r="F481" t="s">
        <v>6000</v>
      </c>
      <c r="G481" t="s">
        <v>1080</v>
      </c>
      <c r="I481" t="s">
        <v>185</v>
      </c>
      <c r="J481" t="s">
        <v>761</v>
      </c>
      <c r="K481" t="s">
        <v>762</v>
      </c>
    </row>
    <row r="482" spans="1:11" x14ac:dyDescent="0.3">
      <c r="A482" t="s">
        <v>9</v>
      </c>
      <c r="B482" t="s">
        <v>797</v>
      </c>
      <c r="C482" t="s">
        <v>797</v>
      </c>
      <c r="E482" t="s">
        <v>3319</v>
      </c>
      <c r="F482" t="s">
        <v>6198</v>
      </c>
      <c r="G482" t="s">
        <v>6199</v>
      </c>
      <c r="I482" t="s">
        <v>155</v>
      </c>
      <c r="J482" t="s">
        <v>763</v>
      </c>
      <c r="K482" t="s">
        <v>764</v>
      </c>
    </row>
    <row r="483" spans="1:11" x14ac:dyDescent="0.3">
      <c r="A483" t="s">
        <v>8</v>
      </c>
      <c r="B483" t="s">
        <v>797</v>
      </c>
      <c r="C483" t="s">
        <v>797</v>
      </c>
      <c r="E483" t="s">
        <v>2022</v>
      </c>
      <c r="F483" t="s">
        <v>3810</v>
      </c>
      <c r="G483" t="s">
        <v>1235</v>
      </c>
      <c r="I483" t="s">
        <v>1862</v>
      </c>
      <c r="J483" t="s">
        <v>3766</v>
      </c>
      <c r="K483" t="s">
        <v>990</v>
      </c>
    </row>
    <row r="484" spans="1:11" x14ac:dyDescent="0.3">
      <c r="A484" t="s">
        <v>10</v>
      </c>
      <c r="B484" t="s">
        <v>797</v>
      </c>
      <c r="C484" t="s">
        <v>797</v>
      </c>
      <c r="E484" t="s">
        <v>4</v>
      </c>
      <c r="F484" t="s">
        <v>797</v>
      </c>
      <c r="G484" t="s">
        <v>797</v>
      </c>
      <c r="I484" t="s">
        <v>2049</v>
      </c>
      <c r="J484" t="s">
        <v>3767</v>
      </c>
      <c r="K484" t="s">
        <v>1396</v>
      </c>
    </row>
    <row r="485" spans="1:11" x14ac:dyDescent="0.3">
      <c r="A485" t="s">
        <v>11</v>
      </c>
      <c r="B485" t="s">
        <v>797</v>
      </c>
      <c r="C485" t="s">
        <v>797</v>
      </c>
      <c r="E485" t="s">
        <v>3</v>
      </c>
      <c r="F485" t="s">
        <v>797</v>
      </c>
      <c r="G485" t="s">
        <v>797</v>
      </c>
      <c r="I485" t="s">
        <v>150</v>
      </c>
      <c r="J485" t="s">
        <v>765</v>
      </c>
      <c r="K485" t="s">
        <v>766</v>
      </c>
    </row>
    <row r="486" spans="1:11" x14ac:dyDescent="0.3">
      <c r="A486" t="s">
        <v>3339</v>
      </c>
      <c r="B486" t="s">
        <v>797</v>
      </c>
      <c r="C486" t="s">
        <v>797</v>
      </c>
      <c r="E486" t="s">
        <v>5</v>
      </c>
      <c r="F486" t="s">
        <v>797</v>
      </c>
      <c r="G486" t="s">
        <v>797</v>
      </c>
      <c r="I486" t="s">
        <v>2619</v>
      </c>
      <c r="J486" t="s">
        <v>5626</v>
      </c>
      <c r="K486" t="s">
        <v>1050</v>
      </c>
    </row>
    <row r="487" spans="1:11" x14ac:dyDescent="0.3">
      <c r="A487" t="s">
        <v>12</v>
      </c>
      <c r="B487" t="s">
        <v>797</v>
      </c>
      <c r="C487" t="s">
        <v>797</v>
      </c>
      <c r="E487" t="s">
        <v>6</v>
      </c>
      <c r="F487" t="s">
        <v>797</v>
      </c>
      <c r="G487" t="s">
        <v>797</v>
      </c>
      <c r="I487" t="s">
        <v>2028</v>
      </c>
      <c r="J487" t="s">
        <v>3768</v>
      </c>
      <c r="K487" t="s">
        <v>1225</v>
      </c>
    </row>
    <row r="488" spans="1:11" x14ac:dyDescent="0.3">
      <c r="A488" t="s">
        <v>1740</v>
      </c>
      <c r="B488" t="s">
        <v>797</v>
      </c>
      <c r="C488" t="s">
        <v>797</v>
      </c>
      <c r="E488" t="s">
        <v>7</v>
      </c>
      <c r="F488" t="s">
        <v>797</v>
      </c>
      <c r="G488" t="s">
        <v>797</v>
      </c>
      <c r="I488" t="s">
        <v>161</v>
      </c>
      <c r="J488" t="s">
        <v>895</v>
      </c>
      <c r="K488" t="s">
        <v>896</v>
      </c>
    </row>
    <row r="489" spans="1:11" x14ac:dyDescent="0.3">
      <c r="A489" t="s">
        <v>355</v>
      </c>
      <c r="B489" t="s">
        <v>797</v>
      </c>
      <c r="C489" t="s">
        <v>797</v>
      </c>
      <c r="E489" t="s">
        <v>9</v>
      </c>
      <c r="F489" t="s">
        <v>797</v>
      </c>
      <c r="G489" t="s">
        <v>797</v>
      </c>
      <c r="I489" t="s">
        <v>2288</v>
      </c>
      <c r="J489" t="s">
        <v>5634</v>
      </c>
      <c r="K489" t="s">
        <v>1060</v>
      </c>
    </row>
    <row r="490" spans="1:11" x14ac:dyDescent="0.3">
      <c r="A490" t="s">
        <v>356</v>
      </c>
      <c r="B490" t="s">
        <v>797</v>
      </c>
      <c r="C490" t="s">
        <v>797</v>
      </c>
      <c r="E490" t="s">
        <v>8</v>
      </c>
      <c r="F490" t="s">
        <v>797</v>
      </c>
      <c r="G490" t="s">
        <v>797</v>
      </c>
      <c r="I490" t="s">
        <v>1903</v>
      </c>
      <c r="J490" t="s">
        <v>3769</v>
      </c>
      <c r="K490" t="s">
        <v>1522</v>
      </c>
    </row>
    <row r="491" spans="1:11" x14ac:dyDescent="0.3">
      <c r="A491" t="s">
        <v>1742</v>
      </c>
      <c r="B491" t="s">
        <v>797</v>
      </c>
      <c r="C491" t="s">
        <v>797</v>
      </c>
      <c r="E491" t="s">
        <v>10</v>
      </c>
      <c r="F491" t="s">
        <v>797</v>
      </c>
      <c r="G491" t="s">
        <v>797</v>
      </c>
      <c r="I491" t="s">
        <v>2752</v>
      </c>
      <c r="J491" t="s">
        <v>5639</v>
      </c>
      <c r="K491" t="s">
        <v>992</v>
      </c>
    </row>
    <row r="492" spans="1:11" x14ac:dyDescent="0.3">
      <c r="A492" t="s">
        <v>806</v>
      </c>
      <c r="B492" t="s">
        <v>797</v>
      </c>
      <c r="C492" t="s">
        <v>797</v>
      </c>
      <c r="E492" t="s">
        <v>11</v>
      </c>
      <c r="F492" t="s">
        <v>797</v>
      </c>
      <c r="G492" t="s">
        <v>797</v>
      </c>
      <c r="I492" t="s">
        <v>1866</v>
      </c>
      <c r="J492" t="s">
        <v>3770</v>
      </c>
      <c r="K492" t="s">
        <v>1248</v>
      </c>
    </row>
    <row r="493" spans="1:11" x14ac:dyDescent="0.3">
      <c r="A493" t="s">
        <v>13</v>
      </c>
      <c r="B493" t="s">
        <v>797</v>
      </c>
      <c r="C493" t="s">
        <v>797</v>
      </c>
      <c r="E493" t="s">
        <v>3339</v>
      </c>
      <c r="F493" t="s">
        <v>797</v>
      </c>
      <c r="G493" t="s">
        <v>797</v>
      </c>
      <c r="I493" t="s">
        <v>1804</v>
      </c>
      <c r="J493" t="s">
        <v>3771</v>
      </c>
      <c r="K493" t="s">
        <v>1344</v>
      </c>
    </row>
    <row r="494" spans="1:11" x14ac:dyDescent="0.3">
      <c r="A494" t="s">
        <v>1741</v>
      </c>
      <c r="B494" t="s">
        <v>797</v>
      </c>
      <c r="C494" t="s">
        <v>797</v>
      </c>
      <c r="E494" t="s">
        <v>12</v>
      </c>
      <c r="F494" t="s">
        <v>797</v>
      </c>
      <c r="G494" t="s">
        <v>797</v>
      </c>
      <c r="I494" t="s">
        <v>1964</v>
      </c>
      <c r="J494" t="s">
        <v>3772</v>
      </c>
      <c r="K494" t="s">
        <v>1571</v>
      </c>
    </row>
    <row r="495" spans="1:11" x14ac:dyDescent="0.3">
      <c r="A495" t="s">
        <v>14</v>
      </c>
      <c r="B495" t="s">
        <v>797</v>
      </c>
      <c r="C495" t="s">
        <v>797</v>
      </c>
      <c r="E495" t="s">
        <v>1740</v>
      </c>
      <c r="F495" t="s">
        <v>797</v>
      </c>
      <c r="G495" t="s">
        <v>797</v>
      </c>
      <c r="I495" t="s">
        <v>1788</v>
      </c>
      <c r="J495" t="s">
        <v>3773</v>
      </c>
      <c r="K495" t="s">
        <v>1466</v>
      </c>
    </row>
    <row r="496" spans="1:11" x14ac:dyDescent="0.3">
      <c r="A496" t="s">
        <v>1743</v>
      </c>
      <c r="B496" t="s">
        <v>797</v>
      </c>
      <c r="C496" t="s">
        <v>797</v>
      </c>
      <c r="E496" t="s">
        <v>355</v>
      </c>
      <c r="F496" t="s">
        <v>797</v>
      </c>
      <c r="G496" t="s">
        <v>797</v>
      </c>
      <c r="I496" t="s">
        <v>195</v>
      </c>
      <c r="J496" t="s">
        <v>897</v>
      </c>
      <c r="K496" t="s">
        <v>898</v>
      </c>
    </row>
    <row r="497" spans="1:11" x14ac:dyDescent="0.3">
      <c r="A497" t="s">
        <v>357</v>
      </c>
      <c r="B497" t="s">
        <v>797</v>
      </c>
      <c r="C497" t="s">
        <v>797</v>
      </c>
      <c r="E497" t="s">
        <v>806</v>
      </c>
      <c r="F497" t="s">
        <v>797</v>
      </c>
      <c r="G497" t="s">
        <v>797</v>
      </c>
      <c r="I497" t="s">
        <v>3329</v>
      </c>
      <c r="J497" t="s">
        <v>6230</v>
      </c>
      <c r="K497" t="s">
        <v>6231</v>
      </c>
    </row>
    <row r="498" spans="1:11" x14ac:dyDescent="0.3">
      <c r="A498" t="s">
        <v>358</v>
      </c>
      <c r="B498" t="s">
        <v>797</v>
      </c>
      <c r="C498" t="s">
        <v>797</v>
      </c>
      <c r="E498" t="s">
        <v>13</v>
      </c>
      <c r="F498" t="s">
        <v>797</v>
      </c>
      <c r="G498" t="s">
        <v>797</v>
      </c>
      <c r="I498" t="s">
        <v>1879</v>
      </c>
      <c r="J498" t="s">
        <v>3774</v>
      </c>
      <c r="K498" t="s">
        <v>1512</v>
      </c>
    </row>
    <row r="499" spans="1:11" x14ac:dyDescent="0.3">
      <c r="A499" t="s">
        <v>17</v>
      </c>
      <c r="B499" t="s">
        <v>797</v>
      </c>
      <c r="C499" t="s">
        <v>797</v>
      </c>
      <c r="E499" t="s">
        <v>1741</v>
      </c>
      <c r="F499" t="s">
        <v>797</v>
      </c>
      <c r="G499" t="s">
        <v>797</v>
      </c>
      <c r="I499" t="s">
        <v>279</v>
      </c>
      <c r="J499" t="s">
        <v>767</v>
      </c>
      <c r="K499" t="s">
        <v>768</v>
      </c>
    </row>
    <row r="500" spans="1:11" x14ac:dyDescent="0.3">
      <c r="A500" t="s">
        <v>15</v>
      </c>
      <c r="B500" t="s">
        <v>797</v>
      </c>
      <c r="C500" t="s">
        <v>797</v>
      </c>
      <c r="E500" t="s">
        <v>14</v>
      </c>
      <c r="F500" t="s">
        <v>797</v>
      </c>
      <c r="G500" t="s">
        <v>797</v>
      </c>
      <c r="I500" t="s">
        <v>1906</v>
      </c>
      <c r="J500" t="s">
        <v>3775</v>
      </c>
      <c r="K500" t="s">
        <v>1524</v>
      </c>
    </row>
    <row r="501" spans="1:11" x14ac:dyDescent="0.3">
      <c r="A501" t="s">
        <v>798</v>
      </c>
      <c r="B501" t="s">
        <v>797</v>
      </c>
      <c r="C501" t="s">
        <v>797</v>
      </c>
      <c r="E501" t="s">
        <v>1743</v>
      </c>
      <c r="F501" t="s">
        <v>797</v>
      </c>
      <c r="G501" t="s">
        <v>797</v>
      </c>
      <c r="I501" t="s">
        <v>2269</v>
      </c>
      <c r="J501" t="s">
        <v>5702</v>
      </c>
      <c r="K501" t="s">
        <v>1313</v>
      </c>
    </row>
    <row r="502" spans="1:11" x14ac:dyDescent="0.3">
      <c r="A502" t="s">
        <v>16</v>
      </c>
      <c r="B502" t="s">
        <v>797</v>
      </c>
      <c r="C502" t="s">
        <v>797</v>
      </c>
      <c r="E502" t="s">
        <v>357</v>
      </c>
      <c r="F502" t="s">
        <v>797</v>
      </c>
      <c r="G502" t="s">
        <v>797</v>
      </c>
      <c r="I502" t="s">
        <v>3867</v>
      </c>
      <c r="J502" t="s">
        <v>6232</v>
      </c>
      <c r="K502" t="s">
        <v>1580</v>
      </c>
    </row>
    <row r="503" spans="1:11" x14ac:dyDescent="0.3">
      <c r="A503" t="s">
        <v>24</v>
      </c>
      <c r="B503" t="s">
        <v>797</v>
      </c>
      <c r="C503" t="s">
        <v>797</v>
      </c>
      <c r="E503" t="s">
        <v>358</v>
      </c>
      <c r="F503" t="s">
        <v>797</v>
      </c>
      <c r="G503" t="s">
        <v>797</v>
      </c>
      <c r="I503" t="s">
        <v>1947</v>
      </c>
      <c r="J503" t="s">
        <v>3776</v>
      </c>
      <c r="K503" t="s">
        <v>1558</v>
      </c>
    </row>
    <row r="504" spans="1:11" x14ac:dyDescent="0.3">
      <c r="A504" t="s">
        <v>18</v>
      </c>
      <c r="B504" t="s">
        <v>797</v>
      </c>
      <c r="C504" t="s">
        <v>797</v>
      </c>
      <c r="E504" t="s">
        <v>17</v>
      </c>
      <c r="F504" t="s">
        <v>797</v>
      </c>
      <c r="G504" t="s">
        <v>797</v>
      </c>
      <c r="I504" t="s">
        <v>2026</v>
      </c>
      <c r="J504" t="s">
        <v>3777</v>
      </c>
      <c r="K504" t="s">
        <v>1244</v>
      </c>
    </row>
    <row r="505" spans="1:11" x14ac:dyDescent="0.3">
      <c r="A505" t="s">
        <v>19</v>
      </c>
      <c r="B505" t="s">
        <v>797</v>
      </c>
      <c r="C505" t="s">
        <v>797</v>
      </c>
      <c r="E505" t="s">
        <v>15</v>
      </c>
      <c r="F505" t="s">
        <v>797</v>
      </c>
      <c r="G505" t="s">
        <v>797</v>
      </c>
      <c r="I505" t="s">
        <v>2041</v>
      </c>
      <c r="J505" t="s">
        <v>3779</v>
      </c>
      <c r="K505" t="s">
        <v>1650</v>
      </c>
    </row>
    <row r="506" spans="1:11" x14ac:dyDescent="0.3">
      <c r="A506" t="s">
        <v>20</v>
      </c>
      <c r="B506" t="s">
        <v>797</v>
      </c>
      <c r="C506" t="s">
        <v>797</v>
      </c>
      <c r="E506" t="s">
        <v>798</v>
      </c>
      <c r="F506" t="s">
        <v>797</v>
      </c>
      <c r="G506" t="s">
        <v>797</v>
      </c>
      <c r="I506" t="s">
        <v>248</v>
      </c>
      <c r="J506" t="s">
        <v>769</v>
      </c>
      <c r="K506" t="s">
        <v>770</v>
      </c>
    </row>
    <row r="507" spans="1:11" x14ac:dyDescent="0.3">
      <c r="A507" t="s">
        <v>21</v>
      </c>
      <c r="B507" t="s">
        <v>797</v>
      </c>
      <c r="C507" t="s">
        <v>797</v>
      </c>
      <c r="E507" t="s">
        <v>16</v>
      </c>
      <c r="F507" t="s">
        <v>797</v>
      </c>
      <c r="G507" t="s">
        <v>797</v>
      </c>
      <c r="I507" t="s">
        <v>1963</v>
      </c>
      <c r="J507" t="s">
        <v>3780</v>
      </c>
      <c r="K507" t="s">
        <v>1570</v>
      </c>
    </row>
    <row r="508" spans="1:11" x14ac:dyDescent="0.3">
      <c r="A508" t="s">
        <v>22</v>
      </c>
      <c r="B508" t="s">
        <v>797</v>
      </c>
      <c r="C508" t="s">
        <v>797</v>
      </c>
      <c r="E508" t="s">
        <v>24</v>
      </c>
      <c r="F508" t="s">
        <v>797</v>
      </c>
      <c r="G508" t="s">
        <v>797</v>
      </c>
      <c r="I508" t="s">
        <v>2459</v>
      </c>
      <c r="J508" t="s">
        <v>5748</v>
      </c>
      <c r="K508" t="s">
        <v>1108</v>
      </c>
    </row>
    <row r="509" spans="1:11" x14ac:dyDescent="0.3">
      <c r="A509" t="s">
        <v>23</v>
      </c>
      <c r="B509" t="s">
        <v>797</v>
      </c>
      <c r="C509" t="s">
        <v>797</v>
      </c>
      <c r="E509" t="s">
        <v>18</v>
      </c>
      <c r="F509" t="s">
        <v>797</v>
      </c>
      <c r="G509" t="s">
        <v>797</v>
      </c>
      <c r="I509" t="s">
        <v>2521</v>
      </c>
      <c r="J509" t="s">
        <v>5756</v>
      </c>
      <c r="K509" t="s">
        <v>1104</v>
      </c>
    </row>
    <row r="510" spans="1:11" x14ac:dyDescent="0.3">
      <c r="A510" t="s">
        <v>25</v>
      </c>
      <c r="B510" t="s">
        <v>797</v>
      </c>
      <c r="C510" t="s">
        <v>797</v>
      </c>
      <c r="E510" t="s">
        <v>19</v>
      </c>
      <c r="F510" t="s">
        <v>797</v>
      </c>
      <c r="G510" t="s">
        <v>797</v>
      </c>
      <c r="I510" t="s">
        <v>3275</v>
      </c>
      <c r="J510" t="s">
        <v>6233</v>
      </c>
      <c r="K510" t="s">
        <v>6234</v>
      </c>
    </row>
    <row r="511" spans="1:11" x14ac:dyDescent="0.3">
      <c r="A511" t="s">
        <v>359</v>
      </c>
      <c r="B511" t="s">
        <v>797</v>
      </c>
      <c r="C511" t="s">
        <v>797</v>
      </c>
      <c r="E511" t="s">
        <v>20</v>
      </c>
      <c r="F511" t="s">
        <v>797</v>
      </c>
      <c r="G511" t="s">
        <v>797</v>
      </c>
      <c r="I511" t="s">
        <v>138</v>
      </c>
      <c r="J511" t="s">
        <v>771</v>
      </c>
      <c r="K511" t="s">
        <v>772</v>
      </c>
    </row>
    <row r="512" spans="1:11" x14ac:dyDescent="0.3">
      <c r="A512" t="s">
        <v>30</v>
      </c>
      <c r="B512" t="s">
        <v>797</v>
      </c>
      <c r="C512" t="s">
        <v>797</v>
      </c>
      <c r="E512" t="s">
        <v>21</v>
      </c>
      <c r="F512" t="s">
        <v>797</v>
      </c>
      <c r="G512" t="s">
        <v>797</v>
      </c>
      <c r="I512" t="s">
        <v>137</v>
      </c>
      <c r="J512" t="s">
        <v>773</v>
      </c>
      <c r="K512" t="s">
        <v>774</v>
      </c>
    </row>
    <row r="513" spans="1:11" x14ac:dyDescent="0.3">
      <c r="A513" t="s">
        <v>26</v>
      </c>
      <c r="B513" t="s">
        <v>797</v>
      </c>
      <c r="C513" t="s">
        <v>797</v>
      </c>
      <c r="E513" t="s">
        <v>22</v>
      </c>
      <c r="F513" t="s">
        <v>797</v>
      </c>
      <c r="G513" t="s">
        <v>797</v>
      </c>
      <c r="I513" t="s">
        <v>286</v>
      </c>
      <c r="J513" t="s">
        <v>775</v>
      </c>
      <c r="K513" t="s">
        <v>776</v>
      </c>
    </row>
    <row r="514" spans="1:11" x14ac:dyDescent="0.3">
      <c r="A514" t="s">
        <v>27</v>
      </c>
      <c r="B514" t="s">
        <v>797</v>
      </c>
      <c r="C514" t="s">
        <v>797</v>
      </c>
      <c r="E514" t="s">
        <v>23</v>
      </c>
      <c r="F514" t="s">
        <v>797</v>
      </c>
      <c r="G514" t="s">
        <v>797</v>
      </c>
      <c r="I514" t="s">
        <v>179</v>
      </c>
      <c r="J514" t="s">
        <v>777</v>
      </c>
      <c r="K514" t="s">
        <v>778</v>
      </c>
    </row>
    <row r="515" spans="1:11" x14ac:dyDescent="0.3">
      <c r="A515" t="s">
        <v>28</v>
      </c>
      <c r="B515" t="s">
        <v>797</v>
      </c>
      <c r="C515" t="s">
        <v>797</v>
      </c>
      <c r="E515" t="s">
        <v>25</v>
      </c>
      <c r="F515" t="s">
        <v>797</v>
      </c>
      <c r="G515" t="s">
        <v>797</v>
      </c>
      <c r="I515" t="s">
        <v>376</v>
      </c>
      <c r="J515" t="s">
        <v>779</v>
      </c>
      <c r="K515" t="s">
        <v>780</v>
      </c>
    </row>
    <row r="516" spans="1:11" x14ac:dyDescent="0.3">
      <c r="A516" t="s">
        <v>29</v>
      </c>
      <c r="B516" t="s">
        <v>797</v>
      </c>
      <c r="C516" t="s">
        <v>797</v>
      </c>
      <c r="E516" t="s">
        <v>359</v>
      </c>
      <c r="F516" t="s">
        <v>797</v>
      </c>
      <c r="G516" t="s">
        <v>797</v>
      </c>
      <c r="I516" t="s">
        <v>1793</v>
      </c>
      <c r="J516" t="s">
        <v>3783</v>
      </c>
      <c r="K516" t="s">
        <v>1367</v>
      </c>
    </row>
    <row r="517" spans="1:11" x14ac:dyDescent="0.3">
      <c r="A517" t="s">
        <v>31</v>
      </c>
      <c r="B517" t="s">
        <v>797</v>
      </c>
      <c r="C517" t="s">
        <v>797</v>
      </c>
      <c r="E517" t="s">
        <v>30</v>
      </c>
      <c r="F517" t="s">
        <v>797</v>
      </c>
      <c r="G517" t="s">
        <v>797</v>
      </c>
      <c r="I517" t="s">
        <v>1951</v>
      </c>
      <c r="J517" t="s">
        <v>3784</v>
      </c>
      <c r="K517" t="s">
        <v>1562</v>
      </c>
    </row>
    <row r="518" spans="1:11" x14ac:dyDescent="0.3">
      <c r="A518" t="s">
        <v>32</v>
      </c>
      <c r="B518" t="s">
        <v>797</v>
      </c>
      <c r="C518" t="s">
        <v>797</v>
      </c>
      <c r="E518" t="s">
        <v>26</v>
      </c>
      <c r="F518" t="s">
        <v>797</v>
      </c>
      <c r="G518" t="s">
        <v>797</v>
      </c>
      <c r="I518" t="s">
        <v>1881</v>
      </c>
      <c r="J518" t="s">
        <v>3391</v>
      </c>
      <c r="K518" t="s">
        <v>1172</v>
      </c>
    </row>
    <row r="519" spans="1:11" x14ac:dyDescent="0.3">
      <c r="A519" t="s">
        <v>33</v>
      </c>
      <c r="B519" t="s">
        <v>797</v>
      </c>
      <c r="C519" t="s">
        <v>797</v>
      </c>
      <c r="E519" t="s">
        <v>27</v>
      </c>
      <c r="F519" t="s">
        <v>797</v>
      </c>
      <c r="G519" t="s">
        <v>797</v>
      </c>
      <c r="I519" t="s">
        <v>3279</v>
      </c>
      <c r="J519" t="s">
        <v>6235</v>
      </c>
      <c r="K519" t="s">
        <v>1516</v>
      </c>
    </row>
    <row r="520" spans="1:11" x14ac:dyDescent="0.3">
      <c r="A520" t="s">
        <v>1752</v>
      </c>
      <c r="B520" t="s">
        <v>797</v>
      </c>
      <c r="C520" t="s">
        <v>797</v>
      </c>
      <c r="E520" t="s">
        <v>28</v>
      </c>
      <c r="F520" t="s">
        <v>797</v>
      </c>
      <c r="G520" t="s">
        <v>797</v>
      </c>
      <c r="I520" t="s">
        <v>296</v>
      </c>
      <c r="J520" t="s">
        <v>901</v>
      </c>
      <c r="K520" t="s">
        <v>902</v>
      </c>
    </row>
    <row r="521" spans="1:11" x14ac:dyDescent="0.3">
      <c r="A521" t="s">
        <v>34</v>
      </c>
      <c r="B521" t="s">
        <v>797</v>
      </c>
      <c r="C521" t="s">
        <v>797</v>
      </c>
      <c r="E521" t="s">
        <v>29</v>
      </c>
      <c r="F521" t="s">
        <v>797</v>
      </c>
      <c r="G521" t="s">
        <v>797</v>
      </c>
      <c r="I521" t="s">
        <v>1934</v>
      </c>
      <c r="J521" t="s">
        <v>3392</v>
      </c>
      <c r="K521" t="s">
        <v>1224</v>
      </c>
    </row>
    <row r="522" spans="1:11" x14ac:dyDescent="0.3">
      <c r="A522" t="s">
        <v>35</v>
      </c>
      <c r="B522" t="s">
        <v>797</v>
      </c>
      <c r="C522" t="s">
        <v>797</v>
      </c>
      <c r="E522" t="s">
        <v>31</v>
      </c>
      <c r="F522" t="s">
        <v>797</v>
      </c>
      <c r="G522" t="s">
        <v>797</v>
      </c>
      <c r="I522" t="s">
        <v>1980</v>
      </c>
      <c r="J522" t="s">
        <v>3785</v>
      </c>
      <c r="K522" t="s">
        <v>1591</v>
      </c>
    </row>
    <row r="523" spans="1:11" x14ac:dyDescent="0.3">
      <c r="A523" t="s">
        <v>800</v>
      </c>
      <c r="B523" t="s">
        <v>797</v>
      </c>
      <c r="C523" t="s">
        <v>797</v>
      </c>
      <c r="E523" t="s">
        <v>32</v>
      </c>
      <c r="F523" t="s">
        <v>797</v>
      </c>
      <c r="G523" t="s">
        <v>797</v>
      </c>
      <c r="I523" t="s">
        <v>1824</v>
      </c>
      <c r="J523" t="s">
        <v>3532</v>
      </c>
      <c r="K523" t="s">
        <v>1513</v>
      </c>
    </row>
    <row r="524" spans="1:11" x14ac:dyDescent="0.3">
      <c r="A524" t="s">
        <v>1745</v>
      </c>
      <c r="B524" t="s">
        <v>797</v>
      </c>
      <c r="C524" t="s">
        <v>797</v>
      </c>
      <c r="E524" t="s">
        <v>33</v>
      </c>
      <c r="F524" t="s">
        <v>797</v>
      </c>
      <c r="G524" t="s">
        <v>797</v>
      </c>
      <c r="I524" t="s">
        <v>1991</v>
      </c>
      <c r="J524" t="s">
        <v>3786</v>
      </c>
      <c r="K524" t="s">
        <v>1243</v>
      </c>
    </row>
    <row r="525" spans="1:11" x14ac:dyDescent="0.3">
      <c r="A525" t="s">
        <v>36</v>
      </c>
      <c r="B525" t="s">
        <v>797</v>
      </c>
      <c r="C525" t="s">
        <v>797</v>
      </c>
      <c r="E525" t="s">
        <v>1752</v>
      </c>
      <c r="F525" t="s">
        <v>797</v>
      </c>
      <c r="G525" t="s">
        <v>797</v>
      </c>
      <c r="I525" t="s">
        <v>2033</v>
      </c>
      <c r="J525" t="s">
        <v>3787</v>
      </c>
      <c r="K525" t="s">
        <v>1640</v>
      </c>
    </row>
    <row r="526" spans="1:11" x14ac:dyDescent="0.3">
      <c r="A526" t="s">
        <v>37</v>
      </c>
      <c r="B526" t="s">
        <v>797</v>
      </c>
      <c r="C526" t="s">
        <v>797</v>
      </c>
      <c r="E526" t="s">
        <v>34</v>
      </c>
      <c r="F526" t="s">
        <v>797</v>
      </c>
      <c r="G526" t="s">
        <v>797</v>
      </c>
      <c r="I526" t="s">
        <v>2859</v>
      </c>
      <c r="J526" t="s">
        <v>5840</v>
      </c>
      <c r="K526" t="s">
        <v>1011</v>
      </c>
    </row>
    <row r="527" spans="1:11" x14ac:dyDescent="0.3">
      <c r="A527" t="s">
        <v>38</v>
      </c>
      <c r="B527" t="s">
        <v>797</v>
      </c>
      <c r="C527" t="s">
        <v>797</v>
      </c>
      <c r="E527" t="s">
        <v>35</v>
      </c>
      <c r="F527" t="s">
        <v>797</v>
      </c>
      <c r="G527" t="s">
        <v>797</v>
      </c>
      <c r="I527" t="s">
        <v>2748</v>
      </c>
      <c r="J527" t="s">
        <v>5850</v>
      </c>
      <c r="K527" t="s">
        <v>5851</v>
      </c>
    </row>
    <row r="528" spans="1:11" x14ac:dyDescent="0.3">
      <c r="A528" t="s">
        <v>364</v>
      </c>
      <c r="B528" t="s">
        <v>797</v>
      </c>
      <c r="C528" t="s">
        <v>797</v>
      </c>
      <c r="E528" t="s">
        <v>1745</v>
      </c>
      <c r="F528" t="s">
        <v>797</v>
      </c>
      <c r="G528" t="s">
        <v>797</v>
      </c>
      <c r="I528" t="s">
        <v>2436</v>
      </c>
      <c r="J528" t="s">
        <v>5864</v>
      </c>
      <c r="K528" t="s">
        <v>1376</v>
      </c>
    </row>
    <row r="529" spans="1:11" x14ac:dyDescent="0.3">
      <c r="A529" t="s">
        <v>365</v>
      </c>
      <c r="B529" t="s">
        <v>797</v>
      </c>
      <c r="C529" t="s">
        <v>797</v>
      </c>
      <c r="E529" t="s">
        <v>36</v>
      </c>
      <c r="F529" t="s">
        <v>797</v>
      </c>
      <c r="G529" t="s">
        <v>797</v>
      </c>
      <c r="I529" t="s">
        <v>2658</v>
      </c>
      <c r="J529" t="s">
        <v>5867</v>
      </c>
      <c r="K529" t="s">
        <v>1065</v>
      </c>
    </row>
    <row r="530" spans="1:11" x14ac:dyDescent="0.3">
      <c r="A530" t="s">
        <v>77</v>
      </c>
      <c r="B530" t="s">
        <v>797</v>
      </c>
      <c r="C530" t="s">
        <v>797</v>
      </c>
      <c r="E530" t="s">
        <v>37</v>
      </c>
      <c r="F530" t="s">
        <v>797</v>
      </c>
      <c r="G530" t="s">
        <v>797</v>
      </c>
      <c r="I530" t="s">
        <v>132</v>
      </c>
      <c r="J530" t="s">
        <v>785</v>
      </c>
      <c r="K530" t="s">
        <v>786</v>
      </c>
    </row>
    <row r="531" spans="1:11" x14ac:dyDescent="0.3">
      <c r="A531" t="s">
        <v>78</v>
      </c>
      <c r="B531" t="s">
        <v>797</v>
      </c>
      <c r="C531" t="s">
        <v>797</v>
      </c>
      <c r="E531" t="s">
        <v>38</v>
      </c>
      <c r="F531" t="s">
        <v>797</v>
      </c>
      <c r="G531" t="s">
        <v>797</v>
      </c>
      <c r="I531" t="s">
        <v>803</v>
      </c>
      <c r="J531" t="s">
        <v>903</v>
      </c>
      <c r="K531" t="s">
        <v>904</v>
      </c>
    </row>
    <row r="532" spans="1:11" x14ac:dyDescent="0.3">
      <c r="A532" t="s">
        <v>79</v>
      </c>
      <c r="B532" t="s">
        <v>797</v>
      </c>
      <c r="C532" t="s">
        <v>797</v>
      </c>
      <c r="E532" t="s">
        <v>3816</v>
      </c>
      <c r="F532" t="s">
        <v>797</v>
      </c>
      <c r="G532" t="s">
        <v>797</v>
      </c>
      <c r="I532" t="s">
        <v>804</v>
      </c>
      <c r="J532" t="s">
        <v>3412</v>
      </c>
      <c r="K532" t="s">
        <v>1198</v>
      </c>
    </row>
    <row r="533" spans="1:11" x14ac:dyDescent="0.3">
      <c r="A533" t="s">
        <v>81</v>
      </c>
      <c r="B533" t="s">
        <v>797</v>
      </c>
      <c r="C533" t="s">
        <v>797</v>
      </c>
      <c r="E533" t="s">
        <v>364</v>
      </c>
      <c r="F533" t="s">
        <v>797</v>
      </c>
      <c r="G533" t="s">
        <v>797</v>
      </c>
      <c r="I533" t="s">
        <v>199</v>
      </c>
      <c r="J533" t="s">
        <v>961</v>
      </c>
      <c r="K533" t="s">
        <v>962</v>
      </c>
    </row>
    <row r="534" spans="1:11" x14ac:dyDescent="0.3">
      <c r="A534" t="s">
        <v>86</v>
      </c>
      <c r="B534" t="s">
        <v>797</v>
      </c>
      <c r="C534" t="s">
        <v>797</v>
      </c>
      <c r="E534" t="s">
        <v>365</v>
      </c>
      <c r="F534" t="s">
        <v>797</v>
      </c>
      <c r="G534" t="s">
        <v>797</v>
      </c>
      <c r="I534" t="s">
        <v>2050</v>
      </c>
      <c r="J534" t="s">
        <v>3789</v>
      </c>
      <c r="K534" t="s">
        <v>1178</v>
      </c>
    </row>
    <row r="535" spans="1:11" x14ac:dyDescent="0.3">
      <c r="A535" t="s">
        <v>82</v>
      </c>
      <c r="B535" t="s">
        <v>797</v>
      </c>
      <c r="C535" t="s">
        <v>797</v>
      </c>
      <c r="E535" t="s">
        <v>77</v>
      </c>
      <c r="F535" t="s">
        <v>797</v>
      </c>
      <c r="G535" t="s">
        <v>797</v>
      </c>
      <c r="I535" t="s">
        <v>1895</v>
      </c>
      <c r="J535" t="s">
        <v>3792</v>
      </c>
      <c r="K535" t="s">
        <v>1272</v>
      </c>
    </row>
    <row r="536" spans="1:11" x14ac:dyDescent="0.3">
      <c r="A536" t="s">
        <v>84</v>
      </c>
      <c r="B536" t="s">
        <v>797</v>
      </c>
      <c r="C536" t="s">
        <v>797</v>
      </c>
      <c r="E536" t="s">
        <v>78</v>
      </c>
      <c r="F536" t="s">
        <v>797</v>
      </c>
      <c r="G536" t="s">
        <v>797</v>
      </c>
      <c r="I536" t="s">
        <v>3099</v>
      </c>
      <c r="J536" t="s">
        <v>5880</v>
      </c>
      <c r="K536" t="s">
        <v>1366</v>
      </c>
    </row>
    <row r="537" spans="1:11" x14ac:dyDescent="0.3">
      <c r="A537" t="s">
        <v>87</v>
      </c>
      <c r="B537" t="s">
        <v>797</v>
      </c>
      <c r="C537" t="s">
        <v>797</v>
      </c>
      <c r="E537" t="s">
        <v>79</v>
      </c>
      <c r="F537" t="s">
        <v>797</v>
      </c>
      <c r="G537" t="s">
        <v>797</v>
      </c>
      <c r="I537" t="s">
        <v>1928</v>
      </c>
      <c r="J537" t="s">
        <v>3793</v>
      </c>
      <c r="K537" t="s">
        <v>1542</v>
      </c>
    </row>
    <row r="538" spans="1:11" x14ac:dyDescent="0.3">
      <c r="A538" t="s">
        <v>88</v>
      </c>
      <c r="B538" t="s">
        <v>797</v>
      </c>
      <c r="C538" t="s">
        <v>797</v>
      </c>
      <c r="E538" t="s">
        <v>81</v>
      </c>
      <c r="F538" t="s">
        <v>797</v>
      </c>
      <c r="G538" t="s">
        <v>797</v>
      </c>
      <c r="I538" t="s">
        <v>807</v>
      </c>
      <c r="J538" t="s">
        <v>963</v>
      </c>
      <c r="K538" t="s">
        <v>964</v>
      </c>
    </row>
    <row r="539" spans="1:11" x14ac:dyDescent="0.3">
      <c r="A539" t="s">
        <v>94</v>
      </c>
      <c r="B539" t="s">
        <v>797</v>
      </c>
      <c r="C539" t="s">
        <v>797</v>
      </c>
      <c r="E539" t="s">
        <v>86</v>
      </c>
      <c r="F539" t="s">
        <v>797</v>
      </c>
      <c r="G539" t="s">
        <v>797</v>
      </c>
      <c r="I539" t="s">
        <v>2321</v>
      </c>
      <c r="J539" t="s">
        <v>6087</v>
      </c>
      <c r="K539" t="s">
        <v>6088</v>
      </c>
    </row>
    <row r="540" spans="1:11" x14ac:dyDescent="0.3">
      <c r="A540" t="s">
        <v>89</v>
      </c>
      <c r="B540" t="s">
        <v>797</v>
      </c>
      <c r="C540" t="s">
        <v>797</v>
      </c>
      <c r="E540" t="s">
        <v>82</v>
      </c>
      <c r="F540" t="s">
        <v>797</v>
      </c>
      <c r="G540" t="s">
        <v>797</v>
      </c>
      <c r="I540" t="s">
        <v>294</v>
      </c>
      <c r="J540" t="s">
        <v>787</v>
      </c>
      <c r="K540" t="s">
        <v>788</v>
      </c>
    </row>
    <row r="541" spans="1:11" x14ac:dyDescent="0.3">
      <c r="A541" t="s">
        <v>1796</v>
      </c>
      <c r="B541" t="s">
        <v>797</v>
      </c>
      <c r="C541" t="s">
        <v>797</v>
      </c>
      <c r="E541" t="s">
        <v>84</v>
      </c>
      <c r="F541" t="s">
        <v>797</v>
      </c>
      <c r="G541" t="s">
        <v>797</v>
      </c>
      <c r="I541" t="s">
        <v>1972</v>
      </c>
      <c r="J541" t="s">
        <v>3796</v>
      </c>
      <c r="K541" t="s">
        <v>1581</v>
      </c>
    </row>
    <row r="542" spans="1:11" x14ac:dyDescent="0.3">
      <c r="A542" t="s">
        <v>90</v>
      </c>
      <c r="B542" t="s">
        <v>797</v>
      </c>
      <c r="C542" t="s">
        <v>797</v>
      </c>
      <c r="E542" t="s">
        <v>87</v>
      </c>
      <c r="F542" t="s">
        <v>797</v>
      </c>
      <c r="G542" t="s">
        <v>797</v>
      </c>
      <c r="I542" t="s">
        <v>1823</v>
      </c>
      <c r="J542" t="s">
        <v>3394</v>
      </c>
      <c r="K542" t="s">
        <v>1350</v>
      </c>
    </row>
    <row r="543" spans="1:11" x14ac:dyDescent="0.3">
      <c r="A543" t="s">
        <v>91</v>
      </c>
      <c r="B543" t="s">
        <v>797</v>
      </c>
      <c r="C543" t="s">
        <v>797</v>
      </c>
      <c r="E543" t="s">
        <v>88</v>
      </c>
      <c r="F543" t="s">
        <v>797</v>
      </c>
      <c r="G543" t="s">
        <v>797</v>
      </c>
      <c r="I543" t="s">
        <v>1925</v>
      </c>
      <c r="J543" t="s">
        <v>3797</v>
      </c>
      <c r="K543" t="s">
        <v>1234</v>
      </c>
    </row>
    <row r="544" spans="1:11" x14ac:dyDescent="0.3">
      <c r="A544" t="s">
        <v>92</v>
      </c>
      <c r="B544" t="s">
        <v>797</v>
      </c>
      <c r="C544" t="s">
        <v>797</v>
      </c>
      <c r="E544" t="s">
        <v>94</v>
      </c>
      <c r="F544" t="s">
        <v>797</v>
      </c>
      <c r="G544" t="s">
        <v>797</v>
      </c>
      <c r="I544" t="s">
        <v>1976</v>
      </c>
      <c r="J544" t="s">
        <v>3798</v>
      </c>
      <c r="K544" t="s">
        <v>1588</v>
      </c>
    </row>
    <row r="545" spans="1:11" x14ac:dyDescent="0.3">
      <c r="A545" t="s">
        <v>93</v>
      </c>
      <c r="B545" t="s">
        <v>797</v>
      </c>
      <c r="C545" t="s">
        <v>797</v>
      </c>
      <c r="E545" t="s">
        <v>89</v>
      </c>
      <c r="F545" t="s">
        <v>797</v>
      </c>
      <c r="G545" t="s">
        <v>797</v>
      </c>
      <c r="I545" t="s">
        <v>1853</v>
      </c>
      <c r="J545" t="s">
        <v>3535</v>
      </c>
      <c r="K545" t="s">
        <v>3536</v>
      </c>
    </row>
    <row r="546" spans="1:11" x14ac:dyDescent="0.3">
      <c r="A546" t="s">
        <v>95</v>
      </c>
      <c r="B546" t="s">
        <v>797</v>
      </c>
      <c r="C546" t="s">
        <v>797</v>
      </c>
      <c r="E546" t="s">
        <v>1796</v>
      </c>
      <c r="F546" t="s">
        <v>797</v>
      </c>
      <c r="G546" t="s">
        <v>797</v>
      </c>
      <c r="I546" t="s">
        <v>2058</v>
      </c>
      <c r="J546" t="s">
        <v>3799</v>
      </c>
      <c r="K546" t="s">
        <v>1683</v>
      </c>
    </row>
    <row r="547" spans="1:11" x14ac:dyDescent="0.3">
      <c r="A547" t="s">
        <v>96</v>
      </c>
      <c r="B547" t="s">
        <v>797</v>
      </c>
      <c r="C547" t="s">
        <v>797</v>
      </c>
      <c r="E547" t="s">
        <v>90</v>
      </c>
      <c r="F547" t="s">
        <v>797</v>
      </c>
      <c r="G547" t="s">
        <v>797</v>
      </c>
      <c r="I547" t="s">
        <v>1783</v>
      </c>
      <c r="J547" t="s">
        <v>3800</v>
      </c>
      <c r="K547" t="s">
        <v>1331</v>
      </c>
    </row>
    <row r="548" spans="1:11" x14ac:dyDescent="0.3">
      <c r="A548" t="s">
        <v>366</v>
      </c>
      <c r="B548" t="s">
        <v>797</v>
      </c>
      <c r="C548" t="s">
        <v>797</v>
      </c>
      <c r="E548" t="s">
        <v>91</v>
      </c>
      <c r="F548" t="s">
        <v>797</v>
      </c>
      <c r="G548" t="s">
        <v>797</v>
      </c>
      <c r="I548" t="s">
        <v>3204</v>
      </c>
      <c r="J548" t="s">
        <v>5945</v>
      </c>
      <c r="K548" t="s">
        <v>1684</v>
      </c>
    </row>
    <row r="549" spans="1:11" x14ac:dyDescent="0.3">
      <c r="A549" t="s">
        <v>97</v>
      </c>
      <c r="B549" t="s">
        <v>797</v>
      </c>
      <c r="C549" t="s">
        <v>797</v>
      </c>
      <c r="E549" t="s">
        <v>92</v>
      </c>
      <c r="F549" t="s">
        <v>797</v>
      </c>
      <c r="G549" t="s">
        <v>797</v>
      </c>
      <c r="I549" t="s">
        <v>142</v>
      </c>
      <c r="J549" t="s">
        <v>789</v>
      </c>
      <c r="K549" t="s">
        <v>790</v>
      </c>
    </row>
    <row r="550" spans="1:11" x14ac:dyDescent="0.3">
      <c r="A550" t="s">
        <v>98</v>
      </c>
      <c r="B550" t="s">
        <v>797</v>
      </c>
      <c r="C550" t="s">
        <v>797</v>
      </c>
      <c r="E550" t="s">
        <v>93</v>
      </c>
      <c r="F550" t="s">
        <v>797</v>
      </c>
      <c r="G550" t="s">
        <v>797</v>
      </c>
      <c r="I550" t="s">
        <v>149</v>
      </c>
      <c r="J550" t="s">
        <v>791</v>
      </c>
      <c r="K550" t="s">
        <v>792</v>
      </c>
    </row>
    <row r="551" spans="1:11" x14ac:dyDescent="0.3">
      <c r="A551" t="s">
        <v>1797</v>
      </c>
      <c r="B551" t="s">
        <v>797</v>
      </c>
      <c r="C551" t="s">
        <v>797</v>
      </c>
      <c r="E551" t="s">
        <v>95</v>
      </c>
      <c r="F551" t="s">
        <v>797</v>
      </c>
      <c r="G551" t="s">
        <v>797</v>
      </c>
      <c r="I551" t="s">
        <v>1780</v>
      </c>
      <c r="J551" t="s">
        <v>3801</v>
      </c>
      <c r="K551" t="s">
        <v>1460</v>
      </c>
    </row>
    <row r="552" spans="1:11" x14ac:dyDescent="0.3">
      <c r="A552" t="s">
        <v>1791</v>
      </c>
      <c r="B552" t="s">
        <v>797</v>
      </c>
      <c r="C552" t="s">
        <v>797</v>
      </c>
      <c r="E552" t="s">
        <v>96</v>
      </c>
      <c r="F552" t="s">
        <v>797</v>
      </c>
      <c r="G552" t="s">
        <v>797</v>
      </c>
      <c r="I552" t="s">
        <v>2161</v>
      </c>
      <c r="J552" t="s">
        <v>5953</v>
      </c>
      <c r="K552" t="s">
        <v>5954</v>
      </c>
    </row>
    <row r="553" spans="1:11" x14ac:dyDescent="0.3">
      <c r="A553" t="s">
        <v>100</v>
      </c>
      <c r="B553" t="s">
        <v>797</v>
      </c>
      <c r="C553" t="s">
        <v>797</v>
      </c>
      <c r="E553" t="s">
        <v>366</v>
      </c>
      <c r="F553" t="s">
        <v>797</v>
      </c>
      <c r="G553" t="s">
        <v>797</v>
      </c>
      <c r="I553" t="s">
        <v>2753</v>
      </c>
      <c r="J553" t="s">
        <v>5959</v>
      </c>
      <c r="K553" t="s">
        <v>1323</v>
      </c>
    </row>
    <row r="554" spans="1:11" x14ac:dyDescent="0.3">
      <c r="A554" t="s">
        <v>1798</v>
      </c>
      <c r="B554" t="s">
        <v>797</v>
      </c>
      <c r="C554" t="s">
        <v>797</v>
      </c>
      <c r="E554" t="s">
        <v>97</v>
      </c>
      <c r="F554" t="s">
        <v>797</v>
      </c>
      <c r="G554" t="s">
        <v>797</v>
      </c>
      <c r="I554" t="s">
        <v>331</v>
      </c>
      <c r="J554" t="s">
        <v>909</v>
      </c>
      <c r="K554" t="s">
        <v>910</v>
      </c>
    </row>
    <row r="555" spans="1:11" x14ac:dyDescent="0.3">
      <c r="A555" t="s">
        <v>101</v>
      </c>
      <c r="B555" t="s">
        <v>797</v>
      </c>
      <c r="C555" t="s">
        <v>797</v>
      </c>
      <c r="E555" t="s">
        <v>1791</v>
      </c>
      <c r="F555" t="s">
        <v>797</v>
      </c>
      <c r="G555" t="s">
        <v>797</v>
      </c>
      <c r="I555" t="s">
        <v>373</v>
      </c>
      <c r="J555" t="s">
        <v>3805</v>
      </c>
      <c r="K555" t="s">
        <v>1600</v>
      </c>
    </row>
    <row r="556" spans="1:11" x14ac:dyDescent="0.3">
      <c r="A556" t="s">
        <v>102</v>
      </c>
      <c r="B556" t="s">
        <v>797</v>
      </c>
      <c r="C556" t="s">
        <v>797</v>
      </c>
      <c r="E556" t="s">
        <v>100</v>
      </c>
      <c r="F556" t="s">
        <v>797</v>
      </c>
      <c r="G556" t="s">
        <v>797</v>
      </c>
      <c r="I556" t="s">
        <v>372</v>
      </c>
      <c r="J556" t="s">
        <v>3806</v>
      </c>
      <c r="K556" t="s">
        <v>1598</v>
      </c>
    </row>
    <row r="557" spans="1:11" x14ac:dyDescent="0.3">
      <c r="A557" t="s">
        <v>103</v>
      </c>
      <c r="B557" t="s">
        <v>797</v>
      </c>
      <c r="C557" t="s">
        <v>797</v>
      </c>
      <c r="E557" t="s">
        <v>101</v>
      </c>
      <c r="F557" t="s">
        <v>797</v>
      </c>
      <c r="G557" t="s">
        <v>797</v>
      </c>
      <c r="I557" t="s">
        <v>375</v>
      </c>
      <c r="J557" t="s">
        <v>3807</v>
      </c>
      <c r="K557" t="s">
        <v>1610</v>
      </c>
    </row>
    <row r="558" spans="1:11" x14ac:dyDescent="0.3">
      <c r="A558" t="s">
        <v>104</v>
      </c>
      <c r="B558" t="s">
        <v>797</v>
      </c>
      <c r="C558" t="s">
        <v>797</v>
      </c>
      <c r="E558" t="s">
        <v>102</v>
      </c>
      <c r="F558" t="s">
        <v>797</v>
      </c>
      <c r="G558" t="s">
        <v>797</v>
      </c>
      <c r="I558" t="s">
        <v>370</v>
      </c>
      <c r="J558" t="s">
        <v>793</v>
      </c>
      <c r="K558" t="s">
        <v>794</v>
      </c>
    </row>
    <row r="559" spans="1:11" x14ac:dyDescent="0.3">
      <c r="A559" t="s">
        <v>105</v>
      </c>
      <c r="B559" t="s">
        <v>797</v>
      </c>
      <c r="C559" t="s">
        <v>797</v>
      </c>
      <c r="E559" t="s">
        <v>103</v>
      </c>
      <c r="F559" t="s">
        <v>797</v>
      </c>
      <c r="G559" t="s">
        <v>797</v>
      </c>
      <c r="I559" t="s">
        <v>374</v>
      </c>
      <c r="J559" t="s">
        <v>3808</v>
      </c>
      <c r="K559" t="s">
        <v>1074</v>
      </c>
    </row>
    <row r="560" spans="1:11" x14ac:dyDescent="0.3">
      <c r="A560" t="s">
        <v>106</v>
      </c>
      <c r="B560" t="s">
        <v>797</v>
      </c>
      <c r="C560" t="s">
        <v>797</v>
      </c>
      <c r="E560" t="s">
        <v>104</v>
      </c>
      <c r="F560" t="s">
        <v>797</v>
      </c>
      <c r="G560" t="s">
        <v>797</v>
      </c>
      <c r="I560" t="s">
        <v>1974</v>
      </c>
      <c r="J560" t="s">
        <v>3809</v>
      </c>
      <c r="K560" t="s">
        <v>1585</v>
      </c>
    </row>
    <row r="561" spans="1:11" x14ac:dyDescent="0.3">
      <c r="A561" t="s">
        <v>107</v>
      </c>
      <c r="B561" t="s">
        <v>797</v>
      </c>
      <c r="C561" t="s">
        <v>797</v>
      </c>
      <c r="E561" t="s">
        <v>105</v>
      </c>
      <c r="F561" t="s">
        <v>797</v>
      </c>
      <c r="G561" t="s">
        <v>797</v>
      </c>
      <c r="I561" t="s">
        <v>2022</v>
      </c>
      <c r="J561" t="s">
        <v>3810</v>
      </c>
      <c r="K561" t="s">
        <v>1235</v>
      </c>
    </row>
    <row r="562" spans="1:11" x14ac:dyDescent="0.3">
      <c r="A562" t="s">
        <v>108</v>
      </c>
      <c r="B562" t="s">
        <v>797</v>
      </c>
      <c r="C562" t="s">
        <v>797</v>
      </c>
      <c r="E562" t="s">
        <v>106</v>
      </c>
      <c r="F562" t="s">
        <v>797</v>
      </c>
      <c r="G562" t="s">
        <v>797</v>
      </c>
      <c r="I562" t="s">
        <v>4</v>
      </c>
      <c r="J562" t="s">
        <v>797</v>
      </c>
      <c r="K562" t="s">
        <v>797</v>
      </c>
    </row>
    <row r="563" spans="1:11" x14ac:dyDescent="0.3">
      <c r="A563" t="s">
        <v>2244</v>
      </c>
      <c r="B563" t="s">
        <v>797</v>
      </c>
      <c r="C563" t="s">
        <v>797</v>
      </c>
      <c r="E563" t="s">
        <v>107</v>
      </c>
      <c r="F563" t="s">
        <v>797</v>
      </c>
      <c r="G563" t="s">
        <v>797</v>
      </c>
      <c r="I563" t="s">
        <v>3</v>
      </c>
      <c r="J563" t="s">
        <v>797</v>
      </c>
      <c r="K563" t="s">
        <v>797</v>
      </c>
    </row>
    <row r="564" spans="1:11" x14ac:dyDescent="0.3">
      <c r="A564" t="s">
        <v>156</v>
      </c>
      <c r="B564" t="s">
        <v>797</v>
      </c>
      <c r="C564" t="s">
        <v>797</v>
      </c>
      <c r="E564" t="s">
        <v>108</v>
      </c>
      <c r="F564" t="s">
        <v>797</v>
      </c>
      <c r="G564" t="s">
        <v>797</v>
      </c>
      <c r="I564" t="s">
        <v>5</v>
      </c>
      <c r="J564" t="s">
        <v>797</v>
      </c>
      <c r="K564" t="s">
        <v>797</v>
      </c>
    </row>
    <row r="565" spans="1:11" x14ac:dyDescent="0.3">
      <c r="A565" t="s">
        <v>152</v>
      </c>
      <c r="B565" t="s">
        <v>797</v>
      </c>
      <c r="C565" t="s">
        <v>797</v>
      </c>
      <c r="E565" t="s">
        <v>156</v>
      </c>
      <c r="F565" t="s">
        <v>797</v>
      </c>
      <c r="G565" t="s">
        <v>797</v>
      </c>
      <c r="I565" t="s">
        <v>6</v>
      </c>
      <c r="J565" t="s">
        <v>797</v>
      </c>
      <c r="K565" t="s">
        <v>797</v>
      </c>
    </row>
    <row r="566" spans="1:11" x14ac:dyDescent="0.3">
      <c r="A566" t="s">
        <v>165</v>
      </c>
      <c r="B566" t="s">
        <v>797</v>
      </c>
      <c r="C566" t="s">
        <v>797</v>
      </c>
      <c r="E566" t="s">
        <v>152</v>
      </c>
      <c r="F566" t="s">
        <v>797</v>
      </c>
      <c r="G566" t="s">
        <v>797</v>
      </c>
      <c r="I566" t="s">
        <v>7</v>
      </c>
      <c r="J566" t="s">
        <v>797</v>
      </c>
      <c r="K566" t="s">
        <v>797</v>
      </c>
    </row>
    <row r="567" spans="1:11" x14ac:dyDescent="0.3">
      <c r="A567" t="s">
        <v>166</v>
      </c>
      <c r="B567" t="s">
        <v>797</v>
      </c>
      <c r="C567" t="s">
        <v>797</v>
      </c>
      <c r="E567" t="s">
        <v>165</v>
      </c>
      <c r="F567" t="s">
        <v>797</v>
      </c>
      <c r="G567" t="s">
        <v>797</v>
      </c>
      <c r="I567" t="s">
        <v>9</v>
      </c>
      <c r="J567" t="s">
        <v>797</v>
      </c>
      <c r="K567" t="s">
        <v>797</v>
      </c>
    </row>
    <row r="568" spans="1:11" x14ac:dyDescent="0.3">
      <c r="A568" t="s">
        <v>193</v>
      </c>
      <c r="B568" t="s">
        <v>797</v>
      </c>
      <c r="C568" t="s">
        <v>797</v>
      </c>
      <c r="E568" t="s">
        <v>166</v>
      </c>
      <c r="F568" t="s">
        <v>797</v>
      </c>
      <c r="G568" t="s">
        <v>797</v>
      </c>
      <c r="I568" t="s">
        <v>8</v>
      </c>
      <c r="J568" t="s">
        <v>797</v>
      </c>
      <c r="K568" t="s">
        <v>797</v>
      </c>
    </row>
    <row r="569" spans="1:11" x14ac:dyDescent="0.3">
      <c r="A569" t="s">
        <v>224</v>
      </c>
      <c r="B569" t="s">
        <v>797</v>
      </c>
      <c r="C569" t="s">
        <v>797</v>
      </c>
      <c r="E569" t="s">
        <v>224</v>
      </c>
      <c r="F569" t="s">
        <v>797</v>
      </c>
      <c r="G569" t="s">
        <v>797</v>
      </c>
      <c r="I569" t="s">
        <v>10</v>
      </c>
      <c r="J569" t="s">
        <v>797</v>
      </c>
      <c r="K569" t="s">
        <v>797</v>
      </c>
    </row>
    <row r="570" spans="1:11" x14ac:dyDescent="0.3">
      <c r="A570" t="s">
        <v>272</v>
      </c>
      <c r="B570" t="s">
        <v>797</v>
      </c>
      <c r="C570" t="s">
        <v>797</v>
      </c>
      <c r="E570" t="s">
        <v>272</v>
      </c>
      <c r="F570" t="s">
        <v>797</v>
      </c>
      <c r="G570" t="s">
        <v>797</v>
      </c>
      <c r="I570" t="s">
        <v>11</v>
      </c>
      <c r="J570" t="s">
        <v>797</v>
      </c>
      <c r="K570" t="s">
        <v>797</v>
      </c>
    </row>
    <row r="571" spans="1:11" x14ac:dyDescent="0.3">
      <c r="A571" t="s">
        <v>2048</v>
      </c>
      <c r="B571" t="s">
        <v>797</v>
      </c>
      <c r="C571" t="s">
        <v>797</v>
      </c>
      <c r="I571" t="s">
        <v>3339</v>
      </c>
      <c r="J571" t="s">
        <v>797</v>
      </c>
      <c r="K571" t="s">
        <v>797</v>
      </c>
    </row>
    <row r="572" spans="1:11" x14ac:dyDescent="0.3">
      <c r="A572" t="s">
        <v>1941</v>
      </c>
      <c r="B572" t="s">
        <v>797</v>
      </c>
      <c r="C572" t="s">
        <v>797</v>
      </c>
      <c r="I572" t="s">
        <v>12</v>
      </c>
      <c r="J572" t="s">
        <v>797</v>
      </c>
      <c r="K572" t="s">
        <v>797</v>
      </c>
    </row>
    <row r="573" spans="1:11" x14ac:dyDescent="0.3">
      <c r="I573" t="s">
        <v>1740</v>
      </c>
      <c r="J573" t="s">
        <v>797</v>
      </c>
      <c r="K573" t="s">
        <v>797</v>
      </c>
    </row>
    <row r="574" spans="1:11" x14ac:dyDescent="0.3">
      <c r="I574" t="s">
        <v>355</v>
      </c>
      <c r="J574" t="s">
        <v>797</v>
      </c>
      <c r="K574" t="s">
        <v>797</v>
      </c>
    </row>
    <row r="575" spans="1:11" x14ac:dyDescent="0.3">
      <c r="I575" t="s">
        <v>1742</v>
      </c>
      <c r="J575" t="s">
        <v>797</v>
      </c>
      <c r="K575" t="s">
        <v>797</v>
      </c>
    </row>
    <row r="576" spans="1:11" x14ac:dyDescent="0.3">
      <c r="I576" t="s">
        <v>806</v>
      </c>
      <c r="J576" t="s">
        <v>797</v>
      </c>
      <c r="K576" t="s">
        <v>797</v>
      </c>
    </row>
    <row r="577" spans="9:11" x14ac:dyDescent="0.3">
      <c r="I577" t="s">
        <v>13</v>
      </c>
      <c r="J577" t="s">
        <v>797</v>
      </c>
      <c r="K577" t="s">
        <v>797</v>
      </c>
    </row>
    <row r="578" spans="9:11" x14ac:dyDescent="0.3">
      <c r="I578" t="s">
        <v>1741</v>
      </c>
      <c r="J578" t="s">
        <v>797</v>
      </c>
      <c r="K578" t="s">
        <v>797</v>
      </c>
    </row>
    <row r="579" spans="9:11" x14ac:dyDescent="0.3">
      <c r="I579" t="s">
        <v>14</v>
      </c>
      <c r="J579" t="s">
        <v>797</v>
      </c>
      <c r="K579" t="s">
        <v>797</v>
      </c>
    </row>
    <row r="580" spans="9:11" x14ac:dyDescent="0.3">
      <c r="I580" t="s">
        <v>1743</v>
      </c>
      <c r="J580" t="s">
        <v>797</v>
      </c>
      <c r="K580" t="s">
        <v>797</v>
      </c>
    </row>
    <row r="581" spans="9:11" x14ac:dyDescent="0.3">
      <c r="I581" t="s">
        <v>357</v>
      </c>
      <c r="J581" t="s">
        <v>797</v>
      </c>
      <c r="K581" t="s">
        <v>797</v>
      </c>
    </row>
    <row r="582" spans="9:11" x14ac:dyDescent="0.3">
      <c r="I582" t="s">
        <v>358</v>
      </c>
      <c r="J582" t="s">
        <v>797</v>
      </c>
      <c r="K582" t="s">
        <v>797</v>
      </c>
    </row>
    <row r="583" spans="9:11" x14ac:dyDescent="0.3">
      <c r="I583" t="s">
        <v>17</v>
      </c>
      <c r="J583" t="s">
        <v>797</v>
      </c>
      <c r="K583" t="s">
        <v>797</v>
      </c>
    </row>
    <row r="584" spans="9:11" x14ac:dyDescent="0.3">
      <c r="I584" t="s">
        <v>15</v>
      </c>
      <c r="J584" t="s">
        <v>797</v>
      </c>
      <c r="K584" t="s">
        <v>797</v>
      </c>
    </row>
    <row r="585" spans="9:11" x14ac:dyDescent="0.3">
      <c r="I585" t="s">
        <v>798</v>
      </c>
      <c r="J585" t="s">
        <v>797</v>
      </c>
      <c r="K585" t="s">
        <v>797</v>
      </c>
    </row>
    <row r="586" spans="9:11" x14ac:dyDescent="0.3">
      <c r="I586" t="s">
        <v>16</v>
      </c>
      <c r="J586" t="s">
        <v>797</v>
      </c>
      <c r="K586" t="s">
        <v>797</v>
      </c>
    </row>
    <row r="587" spans="9:11" x14ac:dyDescent="0.3">
      <c r="I587" t="s">
        <v>24</v>
      </c>
      <c r="J587" t="s">
        <v>797</v>
      </c>
      <c r="K587" t="s">
        <v>797</v>
      </c>
    </row>
    <row r="588" spans="9:11" x14ac:dyDescent="0.3">
      <c r="I588" t="s">
        <v>18</v>
      </c>
      <c r="J588" t="s">
        <v>797</v>
      </c>
      <c r="K588" t="s">
        <v>797</v>
      </c>
    </row>
    <row r="589" spans="9:11" x14ac:dyDescent="0.3">
      <c r="I589" t="s">
        <v>19</v>
      </c>
      <c r="J589" t="s">
        <v>797</v>
      </c>
      <c r="K589" t="s">
        <v>797</v>
      </c>
    </row>
    <row r="590" spans="9:11" x14ac:dyDescent="0.3">
      <c r="I590" t="s">
        <v>20</v>
      </c>
      <c r="J590" t="s">
        <v>797</v>
      </c>
      <c r="K590" t="s">
        <v>797</v>
      </c>
    </row>
    <row r="591" spans="9:11" x14ac:dyDescent="0.3">
      <c r="I591" t="s">
        <v>21</v>
      </c>
      <c r="J591" t="s">
        <v>797</v>
      </c>
      <c r="K591" t="s">
        <v>797</v>
      </c>
    </row>
    <row r="592" spans="9:11" x14ac:dyDescent="0.3">
      <c r="I592" t="s">
        <v>22</v>
      </c>
      <c r="J592" t="s">
        <v>797</v>
      </c>
      <c r="K592" t="s">
        <v>797</v>
      </c>
    </row>
    <row r="593" spans="9:11" x14ac:dyDescent="0.3">
      <c r="I593" t="s">
        <v>23</v>
      </c>
      <c r="J593" t="s">
        <v>797</v>
      </c>
      <c r="K593" t="s">
        <v>797</v>
      </c>
    </row>
    <row r="594" spans="9:11" x14ac:dyDescent="0.3">
      <c r="I594" t="s">
        <v>25</v>
      </c>
      <c r="J594" t="s">
        <v>797</v>
      </c>
      <c r="K594" t="s">
        <v>797</v>
      </c>
    </row>
    <row r="595" spans="9:11" x14ac:dyDescent="0.3">
      <c r="I595" t="s">
        <v>359</v>
      </c>
      <c r="J595" t="s">
        <v>797</v>
      </c>
      <c r="K595" t="s">
        <v>797</v>
      </c>
    </row>
    <row r="596" spans="9:11" x14ac:dyDescent="0.3">
      <c r="I596" t="s">
        <v>30</v>
      </c>
      <c r="J596" t="s">
        <v>797</v>
      </c>
      <c r="K596" t="s">
        <v>797</v>
      </c>
    </row>
    <row r="597" spans="9:11" x14ac:dyDescent="0.3">
      <c r="I597" t="s">
        <v>26</v>
      </c>
      <c r="J597" t="s">
        <v>797</v>
      </c>
      <c r="K597" t="s">
        <v>797</v>
      </c>
    </row>
    <row r="598" spans="9:11" x14ac:dyDescent="0.3">
      <c r="I598" t="s">
        <v>27</v>
      </c>
      <c r="J598" t="s">
        <v>797</v>
      </c>
      <c r="K598" t="s">
        <v>797</v>
      </c>
    </row>
    <row r="599" spans="9:11" x14ac:dyDescent="0.3">
      <c r="I599" t="s">
        <v>28</v>
      </c>
      <c r="J599" t="s">
        <v>797</v>
      </c>
      <c r="K599" t="s">
        <v>797</v>
      </c>
    </row>
    <row r="600" spans="9:11" x14ac:dyDescent="0.3">
      <c r="I600" t="s">
        <v>29</v>
      </c>
      <c r="J600" t="s">
        <v>797</v>
      </c>
      <c r="K600" t="s">
        <v>797</v>
      </c>
    </row>
    <row r="601" spans="9:11" x14ac:dyDescent="0.3">
      <c r="I601" t="s">
        <v>31</v>
      </c>
      <c r="J601" t="s">
        <v>797</v>
      </c>
      <c r="K601" t="s">
        <v>797</v>
      </c>
    </row>
    <row r="602" spans="9:11" x14ac:dyDescent="0.3">
      <c r="I602" t="s">
        <v>32</v>
      </c>
      <c r="J602" t="s">
        <v>797</v>
      </c>
      <c r="K602" t="s">
        <v>797</v>
      </c>
    </row>
    <row r="603" spans="9:11" x14ac:dyDescent="0.3">
      <c r="I603" t="s">
        <v>33</v>
      </c>
      <c r="J603" t="s">
        <v>797</v>
      </c>
      <c r="K603" t="s">
        <v>797</v>
      </c>
    </row>
    <row r="604" spans="9:11" x14ac:dyDescent="0.3">
      <c r="I604" t="s">
        <v>1752</v>
      </c>
      <c r="J604" t="s">
        <v>797</v>
      </c>
      <c r="K604" t="s">
        <v>797</v>
      </c>
    </row>
    <row r="605" spans="9:11" x14ac:dyDescent="0.3">
      <c r="I605" t="s">
        <v>34</v>
      </c>
      <c r="J605" t="s">
        <v>797</v>
      </c>
      <c r="K605" t="s">
        <v>797</v>
      </c>
    </row>
    <row r="606" spans="9:11" x14ac:dyDescent="0.3">
      <c r="I606" t="s">
        <v>35</v>
      </c>
      <c r="J606" t="s">
        <v>797</v>
      </c>
      <c r="K606" t="s">
        <v>797</v>
      </c>
    </row>
    <row r="607" spans="9:11" x14ac:dyDescent="0.3">
      <c r="I607" t="s">
        <v>1745</v>
      </c>
      <c r="J607" t="s">
        <v>797</v>
      </c>
      <c r="K607" t="s">
        <v>797</v>
      </c>
    </row>
    <row r="608" spans="9:11" x14ac:dyDescent="0.3">
      <c r="I608" t="s">
        <v>36</v>
      </c>
      <c r="J608" t="s">
        <v>797</v>
      </c>
      <c r="K608" t="s">
        <v>797</v>
      </c>
    </row>
    <row r="609" spans="9:11" x14ac:dyDescent="0.3">
      <c r="I609" t="s">
        <v>37</v>
      </c>
      <c r="J609" t="s">
        <v>797</v>
      </c>
      <c r="K609" t="s">
        <v>797</v>
      </c>
    </row>
    <row r="610" spans="9:11" x14ac:dyDescent="0.3">
      <c r="I610" t="s">
        <v>38</v>
      </c>
      <c r="J610" t="s">
        <v>797</v>
      </c>
      <c r="K610" t="s">
        <v>797</v>
      </c>
    </row>
    <row r="611" spans="9:11" x14ac:dyDescent="0.3">
      <c r="I611" t="s">
        <v>364</v>
      </c>
      <c r="J611" t="s">
        <v>797</v>
      </c>
      <c r="K611" t="s">
        <v>797</v>
      </c>
    </row>
    <row r="612" spans="9:11" x14ac:dyDescent="0.3">
      <c r="I612" t="s">
        <v>365</v>
      </c>
      <c r="J612" t="s">
        <v>797</v>
      </c>
      <c r="K612" t="s">
        <v>797</v>
      </c>
    </row>
    <row r="613" spans="9:11" x14ac:dyDescent="0.3">
      <c r="I613" t="s">
        <v>77</v>
      </c>
      <c r="J613" t="s">
        <v>797</v>
      </c>
      <c r="K613" t="s">
        <v>797</v>
      </c>
    </row>
    <row r="614" spans="9:11" x14ac:dyDescent="0.3">
      <c r="I614" t="s">
        <v>78</v>
      </c>
      <c r="J614" t="s">
        <v>797</v>
      </c>
      <c r="K614" t="s">
        <v>797</v>
      </c>
    </row>
    <row r="615" spans="9:11" x14ac:dyDescent="0.3">
      <c r="I615" t="s">
        <v>79</v>
      </c>
      <c r="J615" t="s">
        <v>797</v>
      </c>
      <c r="K615" t="s">
        <v>797</v>
      </c>
    </row>
    <row r="616" spans="9:11" x14ac:dyDescent="0.3">
      <c r="I616" t="s">
        <v>81</v>
      </c>
      <c r="J616" t="s">
        <v>797</v>
      </c>
      <c r="K616" t="s">
        <v>797</v>
      </c>
    </row>
    <row r="617" spans="9:11" x14ac:dyDescent="0.3">
      <c r="I617" t="s">
        <v>86</v>
      </c>
      <c r="J617" t="s">
        <v>797</v>
      </c>
      <c r="K617" t="s">
        <v>797</v>
      </c>
    </row>
    <row r="618" spans="9:11" x14ac:dyDescent="0.3">
      <c r="I618" t="s">
        <v>82</v>
      </c>
      <c r="J618" t="s">
        <v>797</v>
      </c>
      <c r="K618" t="s">
        <v>797</v>
      </c>
    </row>
    <row r="619" spans="9:11" x14ac:dyDescent="0.3">
      <c r="I619" t="s">
        <v>83</v>
      </c>
      <c r="J619" t="s">
        <v>797</v>
      </c>
      <c r="K619" t="s">
        <v>797</v>
      </c>
    </row>
    <row r="620" spans="9:11" x14ac:dyDescent="0.3">
      <c r="I620" t="s">
        <v>84</v>
      </c>
      <c r="J620" t="s">
        <v>797</v>
      </c>
      <c r="K620" t="s">
        <v>797</v>
      </c>
    </row>
    <row r="621" spans="9:11" x14ac:dyDescent="0.3">
      <c r="I621" t="s">
        <v>85</v>
      </c>
      <c r="J621" t="s">
        <v>797</v>
      </c>
      <c r="K621" t="s">
        <v>797</v>
      </c>
    </row>
    <row r="622" spans="9:11" x14ac:dyDescent="0.3">
      <c r="I622" t="s">
        <v>87</v>
      </c>
      <c r="J622" t="s">
        <v>797</v>
      </c>
      <c r="K622" t="s">
        <v>797</v>
      </c>
    </row>
    <row r="623" spans="9:11" x14ac:dyDescent="0.3">
      <c r="I623" t="s">
        <v>88</v>
      </c>
      <c r="J623" t="s">
        <v>797</v>
      </c>
      <c r="K623" t="s">
        <v>797</v>
      </c>
    </row>
    <row r="624" spans="9:11" x14ac:dyDescent="0.3">
      <c r="I624" t="s">
        <v>94</v>
      </c>
      <c r="J624" t="s">
        <v>797</v>
      </c>
      <c r="K624" t="s">
        <v>797</v>
      </c>
    </row>
    <row r="625" spans="9:11" x14ac:dyDescent="0.3">
      <c r="I625" t="s">
        <v>89</v>
      </c>
      <c r="J625" t="s">
        <v>797</v>
      </c>
      <c r="K625" t="s">
        <v>797</v>
      </c>
    </row>
    <row r="626" spans="9:11" x14ac:dyDescent="0.3">
      <c r="I626" t="s">
        <v>1796</v>
      </c>
      <c r="J626" t="s">
        <v>797</v>
      </c>
      <c r="K626" t="s">
        <v>797</v>
      </c>
    </row>
    <row r="627" spans="9:11" x14ac:dyDescent="0.3">
      <c r="I627" t="s">
        <v>90</v>
      </c>
      <c r="J627" t="s">
        <v>797</v>
      </c>
      <c r="K627" t="s">
        <v>797</v>
      </c>
    </row>
    <row r="628" spans="9:11" x14ac:dyDescent="0.3">
      <c r="I628" t="s">
        <v>91</v>
      </c>
      <c r="J628" t="s">
        <v>797</v>
      </c>
      <c r="K628" t="s">
        <v>797</v>
      </c>
    </row>
    <row r="629" spans="9:11" x14ac:dyDescent="0.3">
      <c r="I629" t="s">
        <v>92</v>
      </c>
      <c r="J629" t="s">
        <v>797</v>
      </c>
      <c r="K629" t="s">
        <v>797</v>
      </c>
    </row>
    <row r="630" spans="9:11" x14ac:dyDescent="0.3">
      <c r="I630" t="s">
        <v>93</v>
      </c>
      <c r="J630" t="s">
        <v>797</v>
      </c>
      <c r="K630" t="s">
        <v>797</v>
      </c>
    </row>
    <row r="631" spans="9:11" x14ac:dyDescent="0.3">
      <c r="I631" t="s">
        <v>95</v>
      </c>
      <c r="J631" t="s">
        <v>797</v>
      </c>
      <c r="K631" t="s">
        <v>797</v>
      </c>
    </row>
    <row r="632" spans="9:11" x14ac:dyDescent="0.3">
      <c r="I632" t="s">
        <v>96</v>
      </c>
      <c r="J632" t="s">
        <v>797</v>
      </c>
      <c r="K632" t="s">
        <v>797</v>
      </c>
    </row>
    <row r="633" spans="9:11" x14ac:dyDescent="0.3">
      <c r="I633" t="s">
        <v>366</v>
      </c>
      <c r="J633" t="s">
        <v>797</v>
      </c>
      <c r="K633" t="s">
        <v>797</v>
      </c>
    </row>
    <row r="634" spans="9:11" x14ac:dyDescent="0.3">
      <c r="I634" t="s">
        <v>97</v>
      </c>
      <c r="J634" t="s">
        <v>797</v>
      </c>
      <c r="K634" t="s">
        <v>797</v>
      </c>
    </row>
    <row r="635" spans="9:11" x14ac:dyDescent="0.3">
      <c r="I635" t="s">
        <v>1797</v>
      </c>
      <c r="J635" t="s">
        <v>797</v>
      </c>
      <c r="K635" t="s">
        <v>797</v>
      </c>
    </row>
    <row r="636" spans="9:11" x14ac:dyDescent="0.3">
      <c r="I636" t="s">
        <v>1791</v>
      </c>
      <c r="J636" t="s">
        <v>797</v>
      </c>
      <c r="K636" t="s">
        <v>797</v>
      </c>
    </row>
    <row r="637" spans="9:11" x14ac:dyDescent="0.3">
      <c r="I637" t="s">
        <v>100</v>
      </c>
      <c r="J637" t="s">
        <v>797</v>
      </c>
      <c r="K637" t="s">
        <v>797</v>
      </c>
    </row>
    <row r="638" spans="9:11" x14ac:dyDescent="0.3">
      <c r="I638" t="s">
        <v>1798</v>
      </c>
      <c r="J638" t="s">
        <v>797</v>
      </c>
      <c r="K638" t="s">
        <v>797</v>
      </c>
    </row>
    <row r="639" spans="9:11" x14ac:dyDescent="0.3">
      <c r="I639" t="s">
        <v>101</v>
      </c>
      <c r="J639" t="s">
        <v>797</v>
      </c>
      <c r="K639" t="s">
        <v>797</v>
      </c>
    </row>
    <row r="640" spans="9:11" x14ac:dyDescent="0.3">
      <c r="I640" t="s">
        <v>102</v>
      </c>
      <c r="J640" t="s">
        <v>797</v>
      </c>
      <c r="K640" t="s">
        <v>797</v>
      </c>
    </row>
    <row r="641" spans="9:11" x14ac:dyDescent="0.3">
      <c r="I641" t="s">
        <v>103</v>
      </c>
      <c r="J641" t="s">
        <v>797</v>
      </c>
      <c r="K641" t="s">
        <v>797</v>
      </c>
    </row>
    <row r="642" spans="9:11" x14ac:dyDescent="0.3">
      <c r="I642" t="s">
        <v>104</v>
      </c>
      <c r="J642" t="s">
        <v>797</v>
      </c>
      <c r="K642" t="s">
        <v>797</v>
      </c>
    </row>
    <row r="643" spans="9:11" x14ac:dyDescent="0.3">
      <c r="I643" t="s">
        <v>105</v>
      </c>
      <c r="J643" t="s">
        <v>797</v>
      </c>
      <c r="K643" t="s">
        <v>797</v>
      </c>
    </row>
    <row r="644" spans="9:11" x14ac:dyDescent="0.3">
      <c r="I644" t="s">
        <v>106</v>
      </c>
      <c r="J644" t="s">
        <v>797</v>
      </c>
      <c r="K644" t="s">
        <v>797</v>
      </c>
    </row>
    <row r="645" spans="9:11" x14ac:dyDescent="0.3">
      <c r="I645" t="s">
        <v>107</v>
      </c>
      <c r="J645" t="s">
        <v>797</v>
      </c>
      <c r="K645" t="s">
        <v>797</v>
      </c>
    </row>
    <row r="646" spans="9:11" x14ac:dyDescent="0.3">
      <c r="I646" t="s">
        <v>108</v>
      </c>
      <c r="J646" t="s">
        <v>797</v>
      </c>
      <c r="K646" t="s">
        <v>797</v>
      </c>
    </row>
    <row r="647" spans="9:11" x14ac:dyDescent="0.3">
      <c r="I647" t="s">
        <v>2244</v>
      </c>
      <c r="J647" t="s">
        <v>797</v>
      </c>
      <c r="K647" t="s">
        <v>797</v>
      </c>
    </row>
    <row r="648" spans="9:11" x14ac:dyDescent="0.3">
      <c r="I648" t="s">
        <v>156</v>
      </c>
      <c r="J648" t="s">
        <v>797</v>
      </c>
      <c r="K648" t="s">
        <v>797</v>
      </c>
    </row>
    <row r="649" spans="9:11" x14ac:dyDescent="0.3">
      <c r="I649" t="s">
        <v>152</v>
      </c>
      <c r="J649" t="s">
        <v>797</v>
      </c>
      <c r="K649" t="s">
        <v>797</v>
      </c>
    </row>
    <row r="650" spans="9:11" x14ac:dyDescent="0.3">
      <c r="I650" t="s">
        <v>165</v>
      </c>
      <c r="J650" t="s">
        <v>797</v>
      </c>
      <c r="K650" t="s">
        <v>797</v>
      </c>
    </row>
    <row r="651" spans="9:11" x14ac:dyDescent="0.3">
      <c r="I651" t="s">
        <v>166</v>
      </c>
      <c r="J651" t="s">
        <v>797</v>
      </c>
      <c r="K651" t="s">
        <v>797</v>
      </c>
    </row>
    <row r="652" spans="9:11" x14ac:dyDescent="0.3">
      <c r="I652" t="s">
        <v>193</v>
      </c>
      <c r="J652" t="s">
        <v>797</v>
      </c>
      <c r="K652" t="s">
        <v>797</v>
      </c>
    </row>
    <row r="653" spans="9:11" x14ac:dyDescent="0.3">
      <c r="I653" t="s">
        <v>224</v>
      </c>
      <c r="J653" t="s">
        <v>797</v>
      </c>
      <c r="K653" t="s">
        <v>797</v>
      </c>
    </row>
    <row r="654" spans="9:11" x14ac:dyDescent="0.3">
      <c r="I654" t="s">
        <v>272</v>
      </c>
      <c r="J654" t="s">
        <v>797</v>
      </c>
      <c r="K654" t="s">
        <v>797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D5399-FCE2-4902-85CD-69DBFCE1B1A8}">
  <dimension ref="A1:E936"/>
  <sheetViews>
    <sheetView topLeftCell="A533" workbookViewId="0">
      <selection activeCell="E561" sqref="E561"/>
    </sheetView>
  </sheetViews>
  <sheetFormatPr defaultRowHeight="14.4" x14ac:dyDescent="0.3"/>
  <cols>
    <col min="1" max="1" width="10.44140625" bestFit="1" customWidth="1"/>
    <col min="2" max="2" width="15" customWidth="1"/>
    <col min="3" max="3" width="12.6640625" bestFit="1" customWidth="1"/>
    <col min="4" max="4" width="12" bestFit="1" customWidth="1"/>
    <col min="5" max="5" width="12.6640625" bestFit="1" customWidth="1"/>
  </cols>
  <sheetData>
    <row r="1" spans="1:5" x14ac:dyDescent="0.3">
      <c r="A1" s="2" t="s">
        <v>327</v>
      </c>
      <c r="B1" s="2" t="s">
        <v>965</v>
      </c>
      <c r="C1" s="2" t="s">
        <v>1400</v>
      </c>
      <c r="D1" s="2" t="s">
        <v>966</v>
      </c>
      <c r="E1" s="2" t="s">
        <v>967</v>
      </c>
    </row>
    <row r="2" spans="1:5" x14ac:dyDescent="0.3">
      <c r="A2" s="6" t="s">
        <v>390</v>
      </c>
      <c r="B2" s="5">
        <v>8.1146587399999994</v>
      </c>
      <c r="C2" s="5">
        <v>0.89530262133330685</v>
      </c>
      <c r="D2" s="5">
        <v>2.6241300000000001E-3</v>
      </c>
      <c r="E2" s="5">
        <v>4.1858078999999999E-2</v>
      </c>
    </row>
    <row r="3" spans="1:5" x14ac:dyDescent="0.3">
      <c r="A3" s="6" t="s">
        <v>988</v>
      </c>
      <c r="B3" s="5">
        <v>8.6618025470000006</v>
      </c>
      <c r="C3" s="5">
        <v>0.73984810269932755</v>
      </c>
      <c r="D3" s="5">
        <v>1.9764819999999999E-3</v>
      </c>
      <c r="E3" s="5">
        <v>3.6796887E-2</v>
      </c>
    </row>
    <row r="4" spans="1:5" x14ac:dyDescent="0.3">
      <c r="A4" s="6" t="s">
        <v>984</v>
      </c>
      <c r="B4" s="5">
        <v>0.70198275200000004</v>
      </c>
      <c r="C4" s="5">
        <v>1.5459683691052926</v>
      </c>
      <c r="D4" s="5">
        <v>8.2734099999999999E-4</v>
      </c>
      <c r="E4" s="5">
        <v>2.2545050000000001E-2</v>
      </c>
    </row>
    <row r="5" spans="1:5" x14ac:dyDescent="0.3">
      <c r="A5" s="6" t="s">
        <v>412</v>
      </c>
      <c r="B5" s="5">
        <v>11.60772545</v>
      </c>
      <c r="C5" s="5">
        <v>0.66902676550963081</v>
      </c>
      <c r="D5" s="5">
        <v>6.8938799999999998E-4</v>
      </c>
      <c r="E5" s="5">
        <v>2.0493626000000001E-2</v>
      </c>
    </row>
    <row r="6" spans="1:5" x14ac:dyDescent="0.3">
      <c r="A6" s="6" t="s">
        <v>414</v>
      </c>
      <c r="B6" s="5">
        <v>12.58212868</v>
      </c>
      <c r="C6" s="5">
        <v>0.73118324157220005</v>
      </c>
      <c r="D6" s="5">
        <v>2.0595380000000001E-3</v>
      </c>
      <c r="E6" s="5">
        <v>3.6796887E-2</v>
      </c>
    </row>
    <row r="7" spans="1:5" x14ac:dyDescent="0.3">
      <c r="A7" s="6" t="s">
        <v>991</v>
      </c>
      <c r="B7" s="5">
        <v>0.61509363100000003</v>
      </c>
      <c r="C7" s="5">
        <v>0.97819562968165163</v>
      </c>
      <c r="D7" s="5">
        <v>2.5559319999999999E-3</v>
      </c>
      <c r="E7" s="5">
        <v>4.1858078999999999E-2</v>
      </c>
    </row>
    <row r="8" spans="1:5" x14ac:dyDescent="0.3">
      <c r="A8" s="6" t="s">
        <v>456</v>
      </c>
      <c r="B8" s="5">
        <v>7.5972775180000003</v>
      </c>
      <c r="C8" s="5">
        <v>0.62293035092017679</v>
      </c>
      <c r="D8" s="5">
        <v>1.738528E-3</v>
      </c>
      <c r="E8" s="5">
        <v>3.5531172E-2</v>
      </c>
    </row>
    <row r="9" spans="1:5" x14ac:dyDescent="0.3">
      <c r="A9" s="6" t="s">
        <v>460</v>
      </c>
      <c r="B9" s="5">
        <v>9.0602939689999999</v>
      </c>
      <c r="C9" s="5">
        <v>0.62293035092017679</v>
      </c>
      <c r="D9" s="5">
        <v>1.4411960000000001E-3</v>
      </c>
      <c r="E9" s="5">
        <v>3.0404588999999999E-2</v>
      </c>
    </row>
    <row r="10" spans="1:5" x14ac:dyDescent="0.3">
      <c r="A10" s="6" t="s">
        <v>488</v>
      </c>
      <c r="B10" s="5">
        <v>6.6103690889999998</v>
      </c>
      <c r="C10" s="5">
        <v>0.58496250072115619</v>
      </c>
      <c r="D10" s="5">
        <v>9.7199999999999997E-7</v>
      </c>
      <c r="E10" s="5">
        <v>6.3544899999999995E-4</v>
      </c>
    </row>
    <row r="11" spans="1:5" x14ac:dyDescent="0.3">
      <c r="A11" s="6" t="s">
        <v>976</v>
      </c>
      <c r="B11" s="5">
        <v>0.55912606300000001</v>
      </c>
      <c r="C11" s="5">
        <v>0.76553474636297703</v>
      </c>
      <c r="D11" s="5">
        <v>1.2988299999999999E-4</v>
      </c>
      <c r="E11" s="5">
        <v>7.0786130000000001E-3</v>
      </c>
    </row>
    <row r="12" spans="1:5" x14ac:dyDescent="0.3">
      <c r="A12" s="6" t="s">
        <v>518</v>
      </c>
      <c r="B12" s="5">
        <v>2.5633682630000001</v>
      </c>
      <c r="C12" s="5">
        <v>1.0565835283663676</v>
      </c>
      <c r="D12" s="5">
        <v>9.7733299999999993E-4</v>
      </c>
      <c r="E12" s="5">
        <v>2.4583687E-2</v>
      </c>
    </row>
    <row r="13" spans="1:5" x14ac:dyDescent="0.3">
      <c r="A13" s="6" t="s">
        <v>528</v>
      </c>
      <c r="B13" s="5">
        <v>3.9379419709999999</v>
      </c>
      <c r="C13" s="5">
        <v>1.2203299548795556</v>
      </c>
      <c r="D13" s="5">
        <v>1.35849E-3</v>
      </c>
      <c r="E13" s="5">
        <v>2.961509E-2</v>
      </c>
    </row>
    <row r="14" spans="1:5" x14ac:dyDescent="0.3">
      <c r="A14" s="6" t="s">
        <v>534</v>
      </c>
      <c r="B14" s="5">
        <v>4.7987983859999996</v>
      </c>
      <c r="C14" s="5">
        <v>0.62293035092017679</v>
      </c>
      <c r="D14" s="5">
        <v>1.2453919999999999E-3</v>
      </c>
      <c r="E14" s="5">
        <v>2.8085728000000001E-2</v>
      </c>
    </row>
    <row r="15" spans="1:5" x14ac:dyDescent="0.3">
      <c r="A15" s="6" t="s">
        <v>973</v>
      </c>
      <c r="B15" s="5">
        <v>2.9946363489999999</v>
      </c>
      <c r="C15" s="5">
        <v>1.2868811477881617</v>
      </c>
      <c r="D15" s="5">
        <v>4.3600000000000003E-5</v>
      </c>
      <c r="E15" s="5">
        <v>3.1717780000000001E-3</v>
      </c>
    </row>
    <row r="16" spans="1:5" x14ac:dyDescent="0.3">
      <c r="A16" s="6" t="s">
        <v>972</v>
      </c>
      <c r="B16" s="5">
        <v>0.99274874599999996</v>
      </c>
      <c r="C16" s="5">
        <v>0.91838623444634793</v>
      </c>
      <c r="D16" s="5">
        <v>2.9899999999999998E-5</v>
      </c>
      <c r="E16" s="5">
        <v>2.7900239999999999E-3</v>
      </c>
    </row>
    <row r="17" spans="1:5" x14ac:dyDescent="0.3">
      <c r="A17" s="6" t="s">
        <v>978</v>
      </c>
      <c r="B17" s="5">
        <v>7.6417224030000002</v>
      </c>
      <c r="C17" s="5">
        <v>1.3391373849195853</v>
      </c>
      <c r="D17" s="5">
        <v>3.1852300000000003E-4</v>
      </c>
      <c r="E17" s="5">
        <v>1.2123343999999999E-2</v>
      </c>
    </row>
    <row r="18" spans="1:5" x14ac:dyDescent="0.3">
      <c r="A18" s="6" t="s">
        <v>975</v>
      </c>
      <c r="B18" s="5">
        <v>1.5885571919999999</v>
      </c>
      <c r="C18" s="5">
        <v>0.76553474636297703</v>
      </c>
      <c r="D18" s="5">
        <v>1.1629999999999999E-4</v>
      </c>
      <c r="E18" s="5">
        <v>6.9145760000000004E-3</v>
      </c>
    </row>
    <row r="19" spans="1:5" x14ac:dyDescent="0.3">
      <c r="A19" s="6" t="s">
        <v>632</v>
      </c>
      <c r="B19" s="5">
        <v>5.0915518640000004</v>
      </c>
      <c r="C19" s="5">
        <v>0.69599381310990016</v>
      </c>
      <c r="D19" s="5">
        <v>3.44636E-4</v>
      </c>
      <c r="E19" s="5">
        <v>1.2123343999999999E-2</v>
      </c>
    </row>
    <row r="20" spans="1:5" x14ac:dyDescent="0.3">
      <c r="A20" s="6" t="s">
        <v>989</v>
      </c>
      <c r="B20" s="5">
        <v>5.7248265729999996</v>
      </c>
      <c r="C20" s="5">
        <v>1.028569152196771</v>
      </c>
      <c r="D20" s="5">
        <v>2.081781E-3</v>
      </c>
      <c r="E20" s="5">
        <v>3.6796887E-2</v>
      </c>
    </row>
    <row r="21" spans="1:5" x14ac:dyDescent="0.3">
      <c r="A21" s="6" t="s">
        <v>970</v>
      </c>
      <c r="B21" s="5">
        <v>0.456719718</v>
      </c>
      <c r="C21" s="5">
        <v>0.91838623444634793</v>
      </c>
      <c r="D21" s="5">
        <v>1.9400000000000001E-5</v>
      </c>
      <c r="E21" s="5">
        <v>2.5427599999999998E-3</v>
      </c>
    </row>
    <row r="22" spans="1:5" x14ac:dyDescent="0.3">
      <c r="A22" s="6" t="s">
        <v>662</v>
      </c>
      <c r="B22" s="5">
        <v>7.040676392</v>
      </c>
      <c r="C22" s="5">
        <v>0.5945485495503543</v>
      </c>
      <c r="D22" s="5">
        <v>1.0686070000000001E-3</v>
      </c>
      <c r="E22" s="5">
        <v>2.5884040000000001E-2</v>
      </c>
    </row>
    <row r="23" spans="1:5" x14ac:dyDescent="0.3">
      <c r="A23" s="6" t="s">
        <v>969</v>
      </c>
      <c r="B23" s="5">
        <v>2.7876817620000001</v>
      </c>
      <c r="C23" s="5">
        <v>0.74846123300403555</v>
      </c>
      <c r="D23" s="5">
        <v>1.1399999999999999E-5</v>
      </c>
      <c r="E23" s="5">
        <v>1.8612349999999999E-3</v>
      </c>
    </row>
    <row r="24" spans="1:5" x14ac:dyDescent="0.3">
      <c r="A24" s="6" t="s">
        <v>982</v>
      </c>
      <c r="B24" s="5">
        <v>0.29218183800000003</v>
      </c>
      <c r="C24" s="5">
        <v>0.96347412397488608</v>
      </c>
      <c r="D24" s="5">
        <v>3.4575099999999999E-4</v>
      </c>
      <c r="E24" s="5">
        <v>1.2123343999999999E-2</v>
      </c>
    </row>
    <row r="25" spans="1:5" x14ac:dyDescent="0.3">
      <c r="A25" s="6" t="s">
        <v>752</v>
      </c>
      <c r="B25" s="5">
        <v>9.8894039550000006</v>
      </c>
      <c r="C25" s="5">
        <v>0.91073266190291258</v>
      </c>
      <c r="D25" s="5">
        <v>3.6100000000000003E-5</v>
      </c>
      <c r="E25" s="5">
        <v>2.9539750000000002E-3</v>
      </c>
    </row>
    <row r="26" spans="1:5" x14ac:dyDescent="0.3">
      <c r="A26" s="7" t="s">
        <v>382</v>
      </c>
      <c r="B26" s="4">
        <v>14.44580929</v>
      </c>
      <c r="C26" s="4">
        <v>-1.4956951626240689</v>
      </c>
      <c r="D26" s="4">
        <v>9.6800000000000005E-6</v>
      </c>
      <c r="E26" s="4">
        <v>1.8612349999999999E-3</v>
      </c>
    </row>
    <row r="27" spans="1:5" x14ac:dyDescent="0.3">
      <c r="A27" s="7" t="s">
        <v>983</v>
      </c>
      <c r="B27" s="4">
        <v>3.3102341690000001</v>
      </c>
      <c r="C27" s="4">
        <v>-1.1043366598147357</v>
      </c>
      <c r="D27" s="4">
        <v>6.0408E-4</v>
      </c>
      <c r="E27" s="4">
        <v>1.8812767000000001E-2</v>
      </c>
    </row>
    <row r="28" spans="1:5" x14ac:dyDescent="0.3">
      <c r="A28" s="7" t="s">
        <v>448</v>
      </c>
      <c r="B28" s="4">
        <v>7.1799522009999999</v>
      </c>
      <c r="C28" s="4">
        <v>-0.73118324157220005</v>
      </c>
      <c r="D28" s="4">
        <v>3.0626719999999998E-3</v>
      </c>
      <c r="E28" s="4">
        <v>4.7690173000000002E-2</v>
      </c>
    </row>
    <row r="29" spans="1:5" x14ac:dyDescent="0.3">
      <c r="A29" s="7" t="s">
        <v>474</v>
      </c>
      <c r="B29" s="4">
        <v>8.5765730869999999</v>
      </c>
      <c r="C29" s="4">
        <v>-0.70487196445635281</v>
      </c>
      <c r="D29" s="4">
        <v>2.4285270000000002E-3</v>
      </c>
      <c r="E29" s="4">
        <v>4.1796227999999998E-2</v>
      </c>
    </row>
    <row r="30" spans="1:5" x14ac:dyDescent="0.3">
      <c r="A30" s="7" t="s">
        <v>492</v>
      </c>
      <c r="B30" s="4">
        <v>6.3491730180000001</v>
      </c>
      <c r="C30" s="4">
        <v>-1.2016338611696504</v>
      </c>
      <c r="D30" s="4">
        <v>1.2380889999999999E-3</v>
      </c>
      <c r="E30" s="4">
        <v>2.8085728000000001E-2</v>
      </c>
    </row>
    <row r="31" spans="1:5" x14ac:dyDescent="0.3">
      <c r="A31" s="7" t="s">
        <v>920</v>
      </c>
      <c r="B31" s="4">
        <v>4.1178821599999997</v>
      </c>
      <c r="C31" s="4">
        <v>-0.65992455840237829</v>
      </c>
      <c r="D31" s="4">
        <v>3.0404E-4</v>
      </c>
      <c r="E31" s="4">
        <v>1.2123343999999999E-2</v>
      </c>
    </row>
    <row r="32" spans="1:5" x14ac:dyDescent="0.3">
      <c r="A32" s="7" t="s">
        <v>977</v>
      </c>
      <c r="B32" s="4">
        <v>0.70146490399999994</v>
      </c>
      <c r="C32" s="4">
        <v>-0.60407132366886085</v>
      </c>
      <c r="D32" s="4">
        <v>1.75718E-4</v>
      </c>
      <c r="E32" s="4">
        <v>8.839955E-3</v>
      </c>
    </row>
    <row r="33" spans="1:5" x14ac:dyDescent="0.3">
      <c r="A33" s="7" t="s">
        <v>974</v>
      </c>
      <c r="B33" s="4">
        <v>12.374295</v>
      </c>
      <c r="C33" s="4">
        <v>-0.63226821549951295</v>
      </c>
      <c r="D33" s="4">
        <v>1.00574E-4</v>
      </c>
      <c r="E33" s="4">
        <v>6.5775590000000002E-3</v>
      </c>
    </row>
    <row r="34" spans="1:5" x14ac:dyDescent="0.3">
      <c r="A34" s="7" t="s">
        <v>986</v>
      </c>
      <c r="B34" s="4">
        <v>7.6269915170000004</v>
      </c>
      <c r="C34" s="4">
        <v>-0.71369581484335898</v>
      </c>
      <c r="D34" s="4">
        <v>1.947056E-3</v>
      </c>
      <c r="E34" s="4">
        <v>3.6796887E-2</v>
      </c>
    </row>
    <row r="35" spans="1:5" x14ac:dyDescent="0.3">
      <c r="A35" s="7" t="s">
        <v>979</v>
      </c>
      <c r="B35" s="4">
        <v>10.458530290000001</v>
      </c>
      <c r="C35" s="4">
        <v>-0.98550043030488488</v>
      </c>
      <c r="D35" s="4">
        <v>3.70744E-4</v>
      </c>
      <c r="E35" s="4">
        <v>1.2123343999999999E-2</v>
      </c>
    </row>
    <row r="36" spans="1:5" x14ac:dyDescent="0.3">
      <c r="A36" s="7" t="s">
        <v>980</v>
      </c>
      <c r="B36" s="4">
        <v>14.335935579999999</v>
      </c>
      <c r="C36" s="4">
        <v>-0.81557542886257262</v>
      </c>
      <c r="D36" s="4">
        <v>3.5436799999999998E-4</v>
      </c>
      <c r="E36" s="4">
        <v>1.2123343999999999E-2</v>
      </c>
    </row>
    <row r="37" spans="1:5" x14ac:dyDescent="0.3">
      <c r="A37" s="7" t="s">
        <v>968</v>
      </c>
      <c r="B37" s="4">
        <v>8.6561547379999997</v>
      </c>
      <c r="C37" s="4">
        <v>-0.5945485495503543</v>
      </c>
      <c r="D37" s="4">
        <v>3.8099999999999999E-6</v>
      </c>
      <c r="E37" s="4">
        <v>1.2451179999999999E-3</v>
      </c>
    </row>
    <row r="38" spans="1:5" x14ac:dyDescent="0.3">
      <c r="A38" s="7" t="s">
        <v>987</v>
      </c>
      <c r="B38" s="4">
        <v>7.3063192529999998</v>
      </c>
      <c r="C38" s="4">
        <v>-0.85598969730848073</v>
      </c>
      <c r="D38" s="4">
        <v>1.9957429999999999E-3</v>
      </c>
      <c r="E38" s="4">
        <v>3.6796887E-2</v>
      </c>
    </row>
    <row r="39" spans="1:5" x14ac:dyDescent="0.3">
      <c r="A39" s="7" t="s">
        <v>971</v>
      </c>
      <c r="B39" s="4">
        <v>2.9781237969999999</v>
      </c>
      <c r="C39" s="4">
        <v>-1.6415460290875239</v>
      </c>
      <c r="D39" s="4">
        <v>2.34E-5</v>
      </c>
      <c r="E39" s="4">
        <v>2.546104E-3</v>
      </c>
    </row>
    <row r="40" spans="1:5" x14ac:dyDescent="0.3">
      <c r="A40" s="7" t="s">
        <v>724</v>
      </c>
      <c r="B40" s="4">
        <v>10.296067369999999</v>
      </c>
      <c r="C40" s="4">
        <v>-0.60407132366886085</v>
      </c>
      <c r="D40" s="4">
        <v>8.6670099999999999E-4</v>
      </c>
      <c r="E40" s="4">
        <v>2.2672898E-2</v>
      </c>
    </row>
    <row r="41" spans="1:5" x14ac:dyDescent="0.3">
      <c r="A41" s="7" t="s">
        <v>985</v>
      </c>
      <c r="B41" s="4">
        <v>5.2483956459999996</v>
      </c>
      <c r="C41" s="4">
        <v>-0.79908730607400358</v>
      </c>
      <c r="D41" s="4">
        <v>8.1395600000000001E-4</v>
      </c>
      <c r="E41" s="4">
        <v>2.2545050000000001E-2</v>
      </c>
    </row>
    <row r="42" spans="1:5" x14ac:dyDescent="0.3">
      <c r="A42" s="7" t="s">
        <v>990</v>
      </c>
      <c r="B42" s="4">
        <v>0.86725212500000004</v>
      </c>
      <c r="C42" s="4">
        <v>-0.61353165291792711</v>
      </c>
      <c r="D42" s="4">
        <v>2.591805E-3</v>
      </c>
      <c r="E42" s="4">
        <v>4.1858078999999999E-2</v>
      </c>
    </row>
    <row r="43" spans="1:5" x14ac:dyDescent="0.3">
      <c r="A43" s="7" t="s">
        <v>981</v>
      </c>
      <c r="B43" s="4">
        <v>4.8589114200000001</v>
      </c>
      <c r="C43" s="4">
        <v>-0.76553474636297703</v>
      </c>
      <c r="D43" s="4">
        <v>3.3000299999999999E-4</v>
      </c>
      <c r="E43" s="4">
        <v>1.2123343999999999E-2</v>
      </c>
    </row>
    <row r="44" spans="1:5" x14ac:dyDescent="0.3">
      <c r="A44" t="s">
        <v>380</v>
      </c>
      <c r="B44">
        <v>12.9126701</v>
      </c>
      <c r="C44">
        <v>3.6739657000000002E-2</v>
      </c>
      <c r="D44">
        <v>0.25443231799999999</v>
      </c>
      <c r="E44">
        <v>0.53162535499999997</v>
      </c>
    </row>
    <row r="45" spans="1:5" x14ac:dyDescent="0.3">
      <c r="A45" t="s">
        <v>1088</v>
      </c>
      <c r="B45">
        <v>7.7934265820000004</v>
      </c>
      <c r="C45">
        <v>-0.357151828</v>
      </c>
      <c r="D45">
        <v>7.7982911000000002E-2</v>
      </c>
      <c r="E45">
        <v>2.52859551E-2</v>
      </c>
    </row>
    <row r="46" spans="1:5" x14ac:dyDescent="0.3">
      <c r="A46" t="s">
        <v>1315</v>
      </c>
      <c r="B46">
        <v>1.669613864</v>
      </c>
      <c r="C46">
        <v>-9.5472041999999993E-2</v>
      </c>
      <c r="D46">
        <v>0.70448620100000003</v>
      </c>
      <c r="E46">
        <v>0.87095269500000005</v>
      </c>
    </row>
    <row r="47" spans="1:5" x14ac:dyDescent="0.3">
      <c r="A47" t="s">
        <v>810</v>
      </c>
      <c r="B47">
        <v>6.936508119</v>
      </c>
      <c r="C47">
        <v>0.3642359</v>
      </c>
      <c r="D47">
        <v>0.26743851899999999</v>
      </c>
      <c r="E47">
        <v>0.54318258100000005</v>
      </c>
    </row>
    <row r="48" spans="1:5" x14ac:dyDescent="0.3">
      <c r="A48" t="s">
        <v>1047</v>
      </c>
      <c r="B48">
        <v>0.350101575</v>
      </c>
      <c r="C48">
        <v>-0.250207707</v>
      </c>
      <c r="D48">
        <v>3.1554927000000003E-2</v>
      </c>
      <c r="E48">
        <v>0.15063446899999999</v>
      </c>
    </row>
    <row r="49" spans="1:5" x14ac:dyDescent="0.3">
      <c r="A49" t="s">
        <v>386</v>
      </c>
      <c r="B49">
        <v>7.319754391</v>
      </c>
      <c r="C49">
        <v>0.13096418400000001</v>
      </c>
      <c r="D49">
        <v>0.74273713299999999</v>
      </c>
      <c r="E49">
        <v>0.90405128700000004</v>
      </c>
    </row>
    <row r="50" spans="1:5" x14ac:dyDescent="0.3">
      <c r="A50" t="s">
        <v>1389</v>
      </c>
      <c r="B50">
        <v>1.8120661760000001</v>
      </c>
      <c r="C50">
        <v>1.4757953000000001E-2</v>
      </c>
      <c r="D50">
        <v>0.96259151899999995</v>
      </c>
      <c r="E50">
        <v>0.99169681300000001</v>
      </c>
    </row>
    <row r="51" spans="1:5" x14ac:dyDescent="0.3">
      <c r="A51" t="s">
        <v>1174</v>
      </c>
      <c r="B51">
        <v>6.5957520509999998</v>
      </c>
      <c r="C51">
        <v>-0.37159893999999999</v>
      </c>
      <c r="D51">
        <v>0.27387239299999999</v>
      </c>
      <c r="E51">
        <v>0.54441503000000002</v>
      </c>
    </row>
    <row r="52" spans="1:5" x14ac:dyDescent="0.3">
      <c r="A52" t="s">
        <v>388</v>
      </c>
      <c r="B52">
        <v>6.1697982260000002</v>
      </c>
      <c r="C52">
        <v>2.8902172E-2</v>
      </c>
      <c r="D52">
        <v>0.83853381199999999</v>
      </c>
      <c r="E52">
        <v>0.94551916000000003</v>
      </c>
    </row>
    <row r="53" spans="1:5" x14ac:dyDescent="0.3">
      <c r="A53" t="s">
        <v>392</v>
      </c>
      <c r="B53">
        <v>3.4328166069999999</v>
      </c>
      <c r="C53">
        <v>-0.102600566</v>
      </c>
      <c r="D53">
        <v>0.62343159500000001</v>
      </c>
      <c r="E53">
        <v>0.82087228000000001</v>
      </c>
    </row>
    <row r="54" spans="1:5" x14ac:dyDescent="0.3">
      <c r="A54" t="s">
        <v>1458</v>
      </c>
      <c r="B54" t="s">
        <v>1730</v>
      </c>
      <c r="C54" t="s">
        <v>1729</v>
      </c>
      <c r="D54" t="s">
        <v>1729</v>
      </c>
      <c r="E54" t="s">
        <v>1729</v>
      </c>
    </row>
    <row r="55" spans="1:5" x14ac:dyDescent="0.3">
      <c r="A55" t="s">
        <v>1023</v>
      </c>
      <c r="B55">
        <v>2.8885538550000001</v>
      </c>
      <c r="C55">
        <v>-0.72944878599999996</v>
      </c>
      <c r="D55">
        <v>1.6294025E-2</v>
      </c>
      <c r="E55">
        <v>0.106436926</v>
      </c>
    </row>
    <row r="56" spans="1:5" x14ac:dyDescent="0.3">
      <c r="A56" t="s">
        <v>812</v>
      </c>
      <c r="B56">
        <v>2.0356622660000001</v>
      </c>
      <c r="C56">
        <v>0.72095960400000003</v>
      </c>
      <c r="D56">
        <v>7.5751739999999996E-3</v>
      </c>
      <c r="E56">
        <v>7.2855353999999997E-2</v>
      </c>
    </row>
    <row r="57" spans="1:5" x14ac:dyDescent="0.3">
      <c r="A57" t="s">
        <v>1641</v>
      </c>
      <c r="B57" t="s">
        <v>1730</v>
      </c>
      <c r="C57" t="s">
        <v>1729</v>
      </c>
      <c r="D57" t="s">
        <v>1729</v>
      </c>
      <c r="E57" t="s">
        <v>1729</v>
      </c>
    </row>
    <row r="58" spans="1:5" x14ac:dyDescent="0.3">
      <c r="A58" t="s">
        <v>1711</v>
      </c>
      <c r="B58" t="s">
        <v>1730</v>
      </c>
      <c r="C58" t="s">
        <v>1729</v>
      </c>
      <c r="D58" t="s">
        <v>1729</v>
      </c>
      <c r="E58" t="s">
        <v>1729</v>
      </c>
    </row>
    <row r="59" spans="1:5" x14ac:dyDescent="0.3">
      <c r="A59" t="s">
        <v>1017</v>
      </c>
      <c r="B59">
        <v>0.85312686999999998</v>
      </c>
      <c r="C59">
        <v>-0.557181327</v>
      </c>
      <c r="D59">
        <v>1.1572244000000001E-2</v>
      </c>
      <c r="E59">
        <v>8.5036491000000006E-2</v>
      </c>
    </row>
    <row r="60" spans="1:5" x14ac:dyDescent="0.3">
      <c r="A60" t="s">
        <v>394</v>
      </c>
      <c r="B60">
        <v>5.7473774779999998</v>
      </c>
      <c r="C60">
        <v>-0.144711226</v>
      </c>
      <c r="D60">
        <v>0.353954035</v>
      </c>
      <c r="E60">
        <v>0.61729583700000001</v>
      </c>
    </row>
    <row r="61" spans="1:5" x14ac:dyDescent="0.3">
      <c r="A61" t="s">
        <v>1382</v>
      </c>
      <c r="B61">
        <v>12.04155093</v>
      </c>
      <c r="C61">
        <v>-3.0086010000000001E-3</v>
      </c>
      <c r="D61">
        <v>0.94468745099999996</v>
      </c>
      <c r="E61">
        <v>0.98834919499999996</v>
      </c>
    </row>
    <row r="62" spans="1:5" x14ac:dyDescent="0.3">
      <c r="A62" t="s">
        <v>1707</v>
      </c>
      <c r="B62" t="s">
        <v>1730</v>
      </c>
      <c r="C62" t="s">
        <v>1729</v>
      </c>
      <c r="D62" t="s">
        <v>1729</v>
      </c>
      <c r="E62" t="s">
        <v>1729</v>
      </c>
    </row>
    <row r="63" spans="1:5" x14ac:dyDescent="0.3">
      <c r="A63" t="s">
        <v>1186</v>
      </c>
      <c r="B63">
        <v>1.7800059319999999</v>
      </c>
      <c r="C63">
        <v>-0.31912867900000003</v>
      </c>
      <c r="D63">
        <v>0.30975280100000002</v>
      </c>
      <c r="E63">
        <v>0.58379922699999998</v>
      </c>
    </row>
    <row r="64" spans="1:5" x14ac:dyDescent="0.3">
      <c r="A64" t="s">
        <v>396</v>
      </c>
      <c r="B64">
        <v>11.466291379999999</v>
      </c>
      <c r="C64">
        <v>-7.2642740000000003E-3</v>
      </c>
      <c r="D64">
        <v>0.90710442999999996</v>
      </c>
      <c r="E64">
        <v>0.98094113900000002</v>
      </c>
    </row>
    <row r="65" spans="1:5" x14ac:dyDescent="0.3">
      <c r="A65" t="s">
        <v>398</v>
      </c>
      <c r="B65">
        <v>11.43633533</v>
      </c>
      <c r="C65">
        <v>4.5118986999999999E-2</v>
      </c>
      <c r="D65">
        <v>0.31892786499999998</v>
      </c>
      <c r="E65">
        <v>0.58871313300000006</v>
      </c>
    </row>
    <row r="66" spans="1:5" x14ac:dyDescent="0.3">
      <c r="A66" t="s">
        <v>400</v>
      </c>
      <c r="B66">
        <v>13.394162550000001</v>
      </c>
      <c r="C66">
        <v>2.3229758999999999E-2</v>
      </c>
      <c r="D66">
        <v>0.62658441899999995</v>
      </c>
      <c r="E66">
        <v>0.82121485000000005</v>
      </c>
    </row>
    <row r="67" spans="1:5" x14ac:dyDescent="0.3">
      <c r="A67" t="s">
        <v>1002</v>
      </c>
      <c r="B67">
        <v>4.4472881170000003</v>
      </c>
      <c r="C67">
        <v>-0.73391769900000003</v>
      </c>
      <c r="D67">
        <v>6.0452479999999996E-3</v>
      </c>
      <c r="E67">
        <v>6.4113023000000005E-2</v>
      </c>
    </row>
    <row r="68" spans="1:5" x14ac:dyDescent="0.3">
      <c r="A68" t="s">
        <v>402</v>
      </c>
      <c r="B68">
        <v>16.274705090000001</v>
      </c>
      <c r="C68">
        <v>-2.4062931999999999E-2</v>
      </c>
      <c r="D68">
        <v>0.27271233099999997</v>
      </c>
      <c r="E68">
        <v>0.54441503000000002</v>
      </c>
    </row>
    <row r="69" spans="1:5" x14ac:dyDescent="0.3">
      <c r="A69" t="s">
        <v>1377</v>
      </c>
      <c r="B69">
        <v>3.5484306800000001</v>
      </c>
      <c r="C69">
        <v>-1.9360406E-2</v>
      </c>
      <c r="D69">
        <v>0.92916145000000006</v>
      </c>
      <c r="E69">
        <v>0.987573594</v>
      </c>
    </row>
    <row r="70" spans="1:5" x14ac:dyDescent="0.3">
      <c r="A70" t="s">
        <v>1026</v>
      </c>
      <c r="B70">
        <v>2.4587596</v>
      </c>
      <c r="C70">
        <v>-0.74138863700000002</v>
      </c>
      <c r="D70">
        <v>1.6996767999999999E-2</v>
      </c>
      <c r="E70">
        <v>0.107921226</v>
      </c>
    </row>
    <row r="71" spans="1:5" x14ac:dyDescent="0.3">
      <c r="A71" t="s">
        <v>1360</v>
      </c>
      <c r="B71">
        <v>2.7881827189999999</v>
      </c>
      <c r="C71">
        <v>-4.0892116999999999E-2</v>
      </c>
      <c r="D71">
        <v>0.88465300899999999</v>
      </c>
      <c r="E71">
        <v>0.96913560200000004</v>
      </c>
    </row>
    <row r="72" spans="1:5" x14ac:dyDescent="0.3">
      <c r="A72" t="s">
        <v>1394</v>
      </c>
      <c r="B72">
        <v>3.2621777399999998</v>
      </c>
      <c r="C72">
        <v>-9.7891720000000005E-3</v>
      </c>
      <c r="D72">
        <v>0.97829520299999995</v>
      </c>
      <c r="E72">
        <v>0.99658109500000003</v>
      </c>
    </row>
    <row r="73" spans="1:5" x14ac:dyDescent="0.3">
      <c r="A73" t="s">
        <v>1180</v>
      </c>
      <c r="B73">
        <v>5.8191801380000001</v>
      </c>
      <c r="C73">
        <v>-0.37252151500000003</v>
      </c>
      <c r="D73">
        <v>0.29336469799999998</v>
      </c>
      <c r="E73">
        <v>0.569319028</v>
      </c>
    </row>
    <row r="74" spans="1:5" x14ac:dyDescent="0.3">
      <c r="A74" t="s">
        <v>1536</v>
      </c>
      <c r="B74" t="s">
        <v>1730</v>
      </c>
      <c r="C74" t="s">
        <v>1729</v>
      </c>
      <c r="D74" t="s">
        <v>1729</v>
      </c>
      <c r="E74" t="s">
        <v>1729</v>
      </c>
    </row>
    <row r="75" spans="1:5" x14ac:dyDescent="0.3">
      <c r="A75" t="s">
        <v>404</v>
      </c>
      <c r="B75">
        <v>11.45668584</v>
      </c>
      <c r="C75">
        <v>9.4372710000000005E-3</v>
      </c>
      <c r="D75">
        <v>0.83187527500000003</v>
      </c>
      <c r="E75">
        <v>0.94464583400000002</v>
      </c>
    </row>
    <row r="76" spans="1:5" x14ac:dyDescent="0.3">
      <c r="A76" t="s">
        <v>1129</v>
      </c>
      <c r="B76">
        <v>1.796939158</v>
      </c>
      <c r="C76">
        <v>-0.35724985199999998</v>
      </c>
      <c r="D76">
        <v>0.16259557899999999</v>
      </c>
      <c r="E76">
        <v>0.40779918999999998</v>
      </c>
    </row>
    <row r="77" spans="1:5" x14ac:dyDescent="0.3">
      <c r="A77" t="s">
        <v>1725</v>
      </c>
      <c r="B77" t="s">
        <v>1730</v>
      </c>
      <c r="C77" t="s">
        <v>1729</v>
      </c>
      <c r="D77" t="s">
        <v>1729</v>
      </c>
      <c r="E77" t="s">
        <v>1729</v>
      </c>
    </row>
    <row r="78" spans="1:5" x14ac:dyDescent="0.3">
      <c r="A78" t="s">
        <v>912</v>
      </c>
      <c r="B78">
        <v>4.5432464550000002</v>
      </c>
      <c r="C78">
        <v>-0.22669502599999999</v>
      </c>
      <c r="D78">
        <v>6.806922E-3</v>
      </c>
      <c r="E78">
        <v>6.7450404000000005E-2</v>
      </c>
    </row>
    <row r="79" spans="1:5" x14ac:dyDescent="0.3">
      <c r="A79" t="s">
        <v>1590</v>
      </c>
      <c r="B79" t="s">
        <v>1730</v>
      </c>
      <c r="C79" t="s">
        <v>1729</v>
      </c>
      <c r="D79" t="s">
        <v>1729</v>
      </c>
      <c r="E79" t="s">
        <v>1729</v>
      </c>
    </row>
    <row r="80" spans="1:5" x14ac:dyDescent="0.3">
      <c r="A80" t="s">
        <v>1510</v>
      </c>
      <c r="B80" t="s">
        <v>1730</v>
      </c>
      <c r="C80" t="s">
        <v>1729</v>
      </c>
      <c r="D80" t="s">
        <v>1729</v>
      </c>
      <c r="E80" t="s">
        <v>1729</v>
      </c>
    </row>
    <row r="81" spans="1:5" x14ac:dyDescent="0.3">
      <c r="A81" t="s">
        <v>1529</v>
      </c>
      <c r="B81" t="s">
        <v>1730</v>
      </c>
      <c r="C81" t="s">
        <v>1729</v>
      </c>
      <c r="D81" t="s">
        <v>1729</v>
      </c>
      <c r="E81" t="s">
        <v>1729</v>
      </c>
    </row>
    <row r="82" spans="1:5" x14ac:dyDescent="0.3">
      <c r="A82" t="s">
        <v>1231</v>
      </c>
      <c r="B82">
        <v>3.460734172</v>
      </c>
      <c r="C82">
        <v>-0.25683999000000002</v>
      </c>
      <c r="D82">
        <v>0.432526307</v>
      </c>
      <c r="E82">
        <v>0.68326619499999997</v>
      </c>
    </row>
    <row r="83" spans="1:5" x14ac:dyDescent="0.3">
      <c r="A83" t="s">
        <v>406</v>
      </c>
      <c r="B83">
        <v>8.9581221929999995</v>
      </c>
      <c r="C83">
        <v>-3.3950959999999998E-3</v>
      </c>
      <c r="D83">
        <v>0.98291837500000001</v>
      </c>
      <c r="E83">
        <v>0.99732838300000004</v>
      </c>
    </row>
    <row r="84" spans="1:5" x14ac:dyDescent="0.3">
      <c r="A84" t="s">
        <v>1199</v>
      </c>
      <c r="B84">
        <v>5.4403041310000004</v>
      </c>
      <c r="C84">
        <v>0.157964199</v>
      </c>
      <c r="D84">
        <v>0.34209489999999998</v>
      </c>
      <c r="E84">
        <v>0.60796213300000002</v>
      </c>
    </row>
    <row r="85" spans="1:5" x14ac:dyDescent="0.3">
      <c r="A85" t="s">
        <v>408</v>
      </c>
      <c r="B85">
        <v>15.55557426</v>
      </c>
      <c r="C85">
        <v>8.7923314000000002E-2</v>
      </c>
      <c r="D85">
        <v>1.1522456E-2</v>
      </c>
      <c r="E85">
        <v>8.5036491000000006E-2</v>
      </c>
    </row>
    <row r="86" spans="1:5" x14ac:dyDescent="0.3">
      <c r="A86" t="s">
        <v>410</v>
      </c>
      <c r="B86">
        <v>12.47973286</v>
      </c>
      <c r="C86">
        <v>-0.10423948600000001</v>
      </c>
      <c r="D86">
        <v>1.9965026E-2</v>
      </c>
      <c r="E86">
        <v>0.11469014700000001</v>
      </c>
    </row>
    <row r="87" spans="1:5" x14ac:dyDescent="0.3">
      <c r="A87" t="s">
        <v>1147</v>
      </c>
      <c r="B87">
        <v>0.38708950399999997</v>
      </c>
      <c r="C87">
        <v>0.17605062099999999</v>
      </c>
      <c r="D87">
        <v>0.19642509</v>
      </c>
      <c r="E87">
        <v>0.45392936099999998</v>
      </c>
    </row>
    <row r="88" spans="1:5" x14ac:dyDescent="0.3">
      <c r="A88" t="s">
        <v>416</v>
      </c>
      <c r="B88">
        <v>9.9747334219999999</v>
      </c>
      <c r="C88">
        <v>0.29427632500000001</v>
      </c>
      <c r="D88">
        <v>5.7183045000000002E-2</v>
      </c>
      <c r="E88">
        <v>0.21141516699999999</v>
      </c>
    </row>
    <row r="89" spans="1:5" x14ac:dyDescent="0.3">
      <c r="A89" t="s">
        <v>418</v>
      </c>
      <c r="B89">
        <v>11.647121070000001</v>
      </c>
      <c r="C89">
        <v>2.4000126E-2</v>
      </c>
      <c r="D89">
        <v>0.72957303699999998</v>
      </c>
      <c r="E89">
        <v>0.89386846600000003</v>
      </c>
    </row>
    <row r="90" spans="1:5" x14ac:dyDescent="0.3">
      <c r="A90" t="s">
        <v>420</v>
      </c>
      <c r="B90">
        <v>13.25078836</v>
      </c>
      <c r="C90">
        <v>-3.3685975999999999E-2</v>
      </c>
      <c r="D90">
        <v>0.554960907</v>
      </c>
      <c r="E90">
        <v>0.77718294099999996</v>
      </c>
    </row>
    <row r="91" spans="1:5" x14ac:dyDescent="0.3">
      <c r="A91" t="s">
        <v>422</v>
      </c>
      <c r="B91">
        <v>7.2203156550000003</v>
      </c>
      <c r="C91">
        <v>-2.3130879999999999E-2</v>
      </c>
      <c r="D91">
        <v>0.81971594400000003</v>
      </c>
      <c r="E91">
        <v>0.94444930699999996</v>
      </c>
    </row>
    <row r="92" spans="1:5" x14ac:dyDescent="0.3">
      <c r="A92" t="s">
        <v>424</v>
      </c>
      <c r="B92">
        <v>11.079042189999999</v>
      </c>
      <c r="C92">
        <v>5.0120939999999999E-3</v>
      </c>
      <c r="D92">
        <v>0.92059506899999999</v>
      </c>
      <c r="E92">
        <v>0.98750146800000005</v>
      </c>
    </row>
    <row r="93" spans="1:5" x14ac:dyDescent="0.3">
      <c r="A93" t="s">
        <v>426</v>
      </c>
      <c r="B93">
        <v>11.68200049</v>
      </c>
      <c r="C93">
        <v>0.17106823900000001</v>
      </c>
      <c r="D93">
        <v>0.21531955699999999</v>
      </c>
      <c r="E93">
        <v>0.47658711100000001</v>
      </c>
    </row>
    <row r="94" spans="1:5" x14ac:dyDescent="0.3">
      <c r="A94" t="s">
        <v>428</v>
      </c>
      <c r="B94">
        <v>7.3520769359999996</v>
      </c>
      <c r="C94">
        <v>6.5935731999999997E-2</v>
      </c>
      <c r="D94">
        <v>0.31869616200000001</v>
      </c>
      <c r="E94">
        <v>0.58871313300000006</v>
      </c>
    </row>
    <row r="95" spans="1:5" x14ac:dyDescent="0.3">
      <c r="A95" t="s">
        <v>430</v>
      </c>
      <c r="B95">
        <v>12.199923399999999</v>
      </c>
      <c r="C95">
        <v>3.6257145999999997E-2</v>
      </c>
      <c r="D95">
        <v>0.32735098699999998</v>
      </c>
      <c r="E95">
        <v>0.59306436799999995</v>
      </c>
    </row>
    <row r="96" spans="1:5" x14ac:dyDescent="0.3">
      <c r="A96" t="s">
        <v>432</v>
      </c>
      <c r="B96">
        <v>9.5094150479999993</v>
      </c>
      <c r="C96">
        <v>0.13515074899999999</v>
      </c>
      <c r="D96">
        <v>5.0178459000000002E-2</v>
      </c>
      <c r="E96">
        <v>0.19533757400000001</v>
      </c>
    </row>
    <row r="97" spans="1:5" x14ac:dyDescent="0.3">
      <c r="A97" t="s">
        <v>1034</v>
      </c>
      <c r="B97">
        <v>3.1530586289999998</v>
      </c>
      <c r="C97">
        <v>0.68201553199999998</v>
      </c>
      <c r="D97">
        <v>2.0473793000000001E-2</v>
      </c>
      <c r="E97">
        <v>0.11643357</v>
      </c>
    </row>
    <row r="98" spans="1:5" x14ac:dyDescent="0.3">
      <c r="A98" t="s">
        <v>434</v>
      </c>
      <c r="B98">
        <v>10.72829898</v>
      </c>
      <c r="C98">
        <v>-0.109262848</v>
      </c>
      <c r="D98">
        <v>1.5733653E-2</v>
      </c>
      <c r="E98">
        <v>0.106436926</v>
      </c>
    </row>
    <row r="99" spans="1:5" x14ac:dyDescent="0.3">
      <c r="A99" t="s">
        <v>1538</v>
      </c>
      <c r="B99" t="s">
        <v>1730</v>
      </c>
      <c r="C99" t="s">
        <v>1729</v>
      </c>
      <c r="D99" t="s">
        <v>1729</v>
      </c>
      <c r="E99" t="s">
        <v>1729</v>
      </c>
    </row>
    <row r="100" spans="1:5" x14ac:dyDescent="0.3">
      <c r="A100" t="s">
        <v>1584</v>
      </c>
      <c r="B100" t="s">
        <v>1730</v>
      </c>
      <c r="C100" t="s">
        <v>1729</v>
      </c>
      <c r="D100" t="s">
        <v>1729</v>
      </c>
      <c r="E100" t="s">
        <v>1729</v>
      </c>
    </row>
    <row r="101" spans="1:5" x14ac:dyDescent="0.3">
      <c r="A101" t="s">
        <v>1284</v>
      </c>
      <c r="B101">
        <v>3.3235661849999998</v>
      </c>
      <c r="C101">
        <v>0.19275819199999999</v>
      </c>
      <c r="D101">
        <v>0.57441548200000003</v>
      </c>
      <c r="E101">
        <v>0.78498996899999995</v>
      </c>
    </row>
    <row r="102" spans="1:5" x14ac:dyDescent="0.3">
      <c r="A102" t="s">
        <v>1722</v>
      </c>
      <c r="B102" t="s">
        <v>1730</v>
      </c>
      <c r="C102" t="s">
        <v>1729</v>
      </c>
      <c r="D102" t="s">
        <v>1729</v>
      </c>
      <c r="E102" t="s">
        <v>1729</v>
      </c>
    </row>
    <row r="103" spans="1:5" x14ac:dyDescent="0.3">
      <c r="A103" t="s">
        <v>1164</v>
      </c>
      <c r="B103">
        <v>0.493430231</v>
      </c>
      <c r="C103">
        <v>0.10815534</v>
      </c>
      <c r="D103">
        <v>0.24809251399999999</v>
      </c>
      <c r="E103">
        <v>0.52339517599999996</v>
      </c>
    </row>
    <row r="104" spans="1:5" x14ac:dyDescent="0.3">
      <c r="A104" t="s">
        <v>1463</v>
      </c>
      <c r="B104" t="s">
        <v>1730</v>
      </c>
      <c r="C104" t="s">
        <v>1729</v>
      </c>
      <c r="D104" t="s">
        <v>1729</v>
      </c>
      <c r="E104" t="s">
        <v>1729</v>
      </c>
    </row>
    <row r="105" spans="1:5" x14ac:dyDescent="0.3">
      <c r="A105" t="s">
        <v>1044</v>
      </c>
      <c r="B105">
        <v>0.80976249899999997</v>
      </c>
      <c r="C105">
        <v>-0.35380751799999999</v>
      </c>
      <c r="D105">
        <v>3.0468571E-2</v>
      </c>
      <c r="E105">
        <v>0.14760329899999999</v>
      </c>
    </row>
    <row r="106" spans="1:5" x14ac:dyDescent="0.3">
      <c r="A106" t="s">
        <v>1214</v>
      </c>
      <c r="B106">
        <v>4.4435960190000001</v>
      </c>
      <c r="C106">
        <v>-0.25964189700000001</v>
      </c>
      <c r="D106">
        <v>0.37658185700000002</v>
      </c>
      <c r="E106">
        <v>0.63023799899999999</v>
      </c>
    </row>
    <row r="107" spans="1:5" x14ac:dyDescent="0.3">
      <c r="A107" t="s">
        <v>1364</v>
      </c>
      <c r="B107">
        <v>0.37028955299999999</v>
      </c>
      <c r="C107">
        <v>-7.9830149999999996E-3</v>
      </c>
      <c r="D107">
        <v>0.88615151400000003</v>
      </c>
      <c r="E107">
        <v>0.96913560200000004</v>
      </c>
    </row>
    <row r="108" spans="1:5" x14ac:dyDescent="0.3">
      <c r="A108" t="s">
        <v>1217</v>
      </c>
      <c r="B108">
        <v>2.010111915</v>
      </c>
      <c r="C108">
        <v>-0.25559003200000002</v>
      </c>
      <c r="D108">
        <v>0.38688581599999999</v>
      </c>
      <c r="E108">
        <v>0.63894778600000002</v>
      </c>
    </row>
    <row r="109" spans="1:5" x14ac:dyDescent="0.3">
      <c r="A109" t="s">
        <v>1136</v>
      </c>
      <c r="B109">
        <v>2.557165591</v>
      </c>
      <c r="C109">
        <v>-0.46056643800000002</v>
      </c>
      <c r="D109">
        <v>0.17676950999999999</v>
      </c>
      <c r="E109">
        <v>0.42815487000000002</v>
      </c>
    </row>
    <row r="110" spans="1:5" x14ac:dyDescent="0.3">
      <c r="A110" t="s">
        <v>1204</v>
      </c>
      <c r="B110">
        <v>5.1079119960000003</v>
      </c>
      <c r="C110">
        <v>-0.30945631400000001</v>
      </c>
      <c r="D110">
        <v>0.35095871499999998</v>
      </c>
      <c r="E110">
        <v>0.61535388700000004</v>
      </c>
    </row>
    <row r="111" spans="1:5" x14ac:dyDescent="0.3">
      <c r="A111" t="s">
        <v>1554</v>
      </c>
      <c r="B111" t="s">
        <v>1730</v>
      </c>
      <c r="C111" t="s">
        <v>1729</v>
      </c>
      <c r="D111" t="s">
        <v>1729</v>
      </c>
      <c r="E111" t="s">
        <v>1729</v>
      </c>
    </row>
    <row r="112" spans="1:5" x14ac:dyDescent="0.3">
      <c r="A112" t="s">
        <v>1503</v>
      </c>
      <c r="B112" t="s">
        <v>1730</v>
      </c>
      <c r="C112" t="s">
        <v>1729</v>
      </c>
      <c r="D112" t="s">
        <v>1729</v>
      </c>
      <c r="E112" t="s">
        <v>1729</v>
      </c>
    </row>
    <row r="113" spans="1:5" x14ac:dyDescent="0.3">
      <c r="A113" t="s">
        <v>1679</v>
      </c>
      <c r="B113" t="s">
        <v>1730</v>
      </c>
      <c r="C113" t="s">
        <v>1729</v>
      </c>
      <c r="D113" t="s">
        <v>1729</v>
      </c>
      <c r="E113" t="s">
        <v>1729</v>
      </c>
    </row>
    <row r="114" spans="1:5" x14ac:dyDescent="0.3">
      <c r="A114" t="s">
        <v>438</v>
      </c>
      <c r="B114">
        <v>6.2166489169999997</v>
      </c>
      <c r="C114">
        <v>5.2348774000000001E-2</v>
      </c>
      <c r="D114">
        <v>0.29655748100000001</v>
      </c>
      <c r="E114">
        <v>0.57231965100000004</v>
      </c>
    </row>
    <row r="115" spans="1:5" x14ac:dyDescent="0.3">
      <c r="A115" t="s">
        <v>440</v>
      </c>
      <c r="B115">
        <v>12.225641420000001</v>
      </c>
      <c r="C115">
        <v>-3.7311830999999997E-2</v>
      </c>
      <c r="D115">
        <v>0.28193093899999999</v>
      </c>
      <c r="E115">
        <v>0.55533057699999999</v>
      </c>
    </row>
    <row r="116" spans="1:5" x14ac:dyDescent="0.3">
      <c r="A116" t="s">
        <v>442</v>
      </c>
      <c r="B116">
        <v>5.5317709160000001</v>
      </c>
      <c r="C116">
        <v>-3.0049111999999999E-2</v>
      </c>
      <c r="D116">
        <v>0.64798361500000001</v>
      </c>
      <c r="E116">
        <v>0.83697034699999995</v>
      </c>
    </row>
    <row r="117" spans="1:5" x14ac:dyDescent="0.3">
      <c r="A117" t="s">
        <v>1727</v>
      </c>
      <c r="B117" t="s">
        <v>1730</v>
      </c>
      <c r="C117" t="s">
        <v>1729</v>
      </c>
      <c r="D117" t="s">
        <v>1729</v>
      </c>
      <c r="E117" t="s">
        <v>1729</v>
      </c>
    </row>
    <row r="118" spans="1:5" x14ac:dyDescent="0.3">
      <c r="A118" t="s">
        <v>1604</v>
      </c>
      <c r="B118" t="s">
        <v>1730</v>
      </c>
      <c r="C118" t="s">
        <v>1729</v>
      </c>
      <c r="D118" t="s">
        <v>1729</v>
      </c>
      <c r="E118" t="s">
        <v>1729</v>
      </c>
    </row>
    <row r="119" spans="1:5" x14ac:dyDescent="0.3">
      <c r="A119" t="s">
        <v>444</v>
      </c>
      <c r="B119">
        <v>8.206457168</v>
      </c>
      <c r="C119">
        <v>0.164244696</v>
      </c>
      <c r="D119">
        <v>6.1837079999999996E-3</v>
      </c>
      <c r="E119">
        <v>6.4113023000000005E-2</v>
      </c>
    </row>
    <row r="120" spans="1:5" x14ac:dyDescent="0.3">
      <c r="A120" t="s">
        <v>1642</v>
      </c>
      <c r="B120" t="s">
        <v>1730</v>
      </c>
      <c r="C120" t="s">
        <v>1729</v>
      </c>
      <c r="D120" t="s">
        <v>1729</v>
      </c>
      <c r="E120" t="s">
        <v>1729</v>
      </c>
    </row>
    <row r="121" spans="1:5" x14ac:dyDescent="0.3">
      <c r="A121" t="s">
        <v>1635</v>
      </c>
      <c r="B121" t="s">
        <v>1730</v>
      </c>
      <c r="C121" t="s">
        <v>1729</v>
      </c>
      <c r="D121" t="s">
        <v>1729</v>
      </c>
      <c r="E121" t="s">
        <v>1729</v>
      </c>
    </row>
    <row r="122" spans="1:5" x14ac:dyDescent="0.3">
      <c r="A122" t="s">
        <v>1253</v>
      </c>
      <c r="B122">
        <v>0.61253669600000005</v>
      </c>
      <c r="C122">
        <v>0.127668217</v>
      </c>
      <c r="D122">
        <v>0.50100320600000003</v>
      </c>
      <c r="E122">
        <v>0.73630583599999999</v>
      </c>
    </row>
    <row r="123" spans="1:5" x14ac:dyDescent="0.3">
      <c r="A123" t="s">
        <v>1079</v>
      </c>
      <c r="B123">
        <v>3.517621015</v>
      </c>
      <c r="C123">
        <v>0.24670056800000001</v>
      </c>
      <c r="D123">
        <v>6.8859139999999999E-2</v>
      </c>
      <c r="E123">
        <v>0.23827448500000001</v>
      </c>
    </row>
    <row r="124" spans="1:5" x14ac:dyDescent="0.3">
      <c r="A124" t="s">
        <v>1110</v>
      </c>
      <c r="B124">
        <v>3.6855638910000001</v>
      </c>
      <c r="C124">
        <v>0.46975083299999998</v>
      </c>
      <c r="D124">
        <v>0.11874908200000001</v>
      </c>
      <c r="E124">
        <v>0.33286850200000001</v>
      </c>
    </row>
    <row r="125" spans="1:5" x14ac:dyDescent="0.3">
      <c r="A125" t="s">
        <v>446</v>
      </c>
      <c r="B125">
        <v>7.9099356810000003</v>
      </c>
      <c r="C125">
        <v>0.11730312699999999</v>
      </c>
      <c r="D125">
        <v>4.5021186999999997E-2</v>
      </c>
      <c r="E125">
        <v>0.18362145599999999</v>
      </c>
    </row>
    <row r="126" spans="1:5" x14ac:dyDescent="0.3">
      <c r="A126" t="s">
        <v>450</v>
      </c>
      <c r="B126">
        <v>9.3768433889999994</v>
      </c>
      <c r="C126">
        <v>-7.5003963000000007E-2</v>
      </c>
      <c r="D126">
        <v>7.5788263999999994E-2</v>
      </c>
      <c r="E126">
        <v>0.25234988899999999</v>
      </c>
    </row>
    <row r="127" spans="1:5" x14ac:dyDescent="0.3">
      <c r="A127" t="s">
        <v>452</v>
      </c>
      <c r="B127">
        <v>10.73345703</v>
      </c>
      <c r="C127">
        <v>-9.3324826E-2</v>
      </c>
      <c r="D127">
        <v>2.9642491E-2</v>
      </c>
      <c r="E127">
        <v>0.146713861</v>
      </c>
    </row>
    <row r="128" spans="1:5" x14ac:dyDescent="0.3">
      <c r="A128" t="s">
        <v>454</v>
      </c>
      <c r="B128">
        <v>8.2298688329999994</v>
      </c>
      <c r="C128">
        <v>-0.13617441499999999</v>
      </c>
      <c r="D128">
        <v>5.185322E-3</v>
      </c>
      <c r="E128">
        <v>5.8468973E-2</v>
      </c>
    </row>
    <row r="129" spans="1:5" x14ac:dyDescent="0.3">
      <c r="A129" t="s">
        <v>458</v>
      </c>
      <c r="B129">
        <v>9.9102255299999999</v>
      </c>
      <c r="C129">
        <v>-0.14234170300000001</v>
      </c>
      <c r="D129">
        <v>4.4367210000000002E-3</v>
      </c>
      <c r="E129">
        <v>5.8032306999999998E-2</v>
      </c>
    </row>
    <row r="130" spans="1:5" x14ac:dyDescent="0.3">
      <c r="A130" t="s">
        <v>462</v>
      </c>
      <c r="B130">
        <v>14.08041484</v>
      </c>
      <c r="C130">
        <v>0.21356192199999999</v>
      </c>
      <c r="D130">
        <v>0.12893243900000001</v>
      </c>
      <c r="E130">
        <v>0.349883051</v>
      </c>
    </row>
    <row r="131" spans="1:5" x14ac:dyDescent="0.3">
      <c r="A131" t="s">
        <v>464</v>
      </c>
      <c r="B131">
        <v>12.987883070000001</v>
      </c>
      <c r="C131">
        <v>0.20214506700000001</v>
      </c>
      <c r="D131">
        <v>0.16763062200000001</v>
      </c>
      <c r="E131">
        <v>0.41369972399999999</v>
      </c>
    </row>
    <row r="132" spans="1:5" x14ac:dyDescent="0.3">
      <c r="A132" t="s">
        <v>1081</v>
      </c>
      <c r="B132">
        <v>9.7015048060000009</v>
      </c>
      <c r="C132">
        <v>-0.119046074</v>
      </c>
      <c r="D132">
        <v>7.5438112000000002E-2</v>
      </c>
      <c r="E132">
        <v>0.25234988899999999</v>
      </c>
    </row>
    <row r="133" spans="1:5" x14ac:dyDescent="0.3">
      <c r="A133" t="s">
        <v>466</v>
      </c>
      <c r="B133">
        <v>12.12673745</v>
      </c>
      <c r="C133">
        <v>-4.3842196999999999E-2</v>
      </c>
      <c r="D133">
        <v>0.368693673</v>
      </c>
      <c r="E133">
        <v>0.62630042200000002</v>
      </c>
    </row>
    <row r="134" spans="1:5" x14ac:dyDescent="0.3">
      <c r="A134" t="s">
        <v>468</v>
      </c>
      <c r="B134">
        <v>8.3270786950000009</v>
      </c>
      <c r="C134">
        <v>-0.15215990099999999</v>
      </c>
      <c r="D134">
        <v>9.8448219999999996E-3</v>
      </c>
      <c r="E134">
        <v>8.1500168999999997E-2</v>
      </c>
    </row>
    <row r="135" spans="1:5" x14ac:dyDescent="0.3">
      <c r="A135" t="s">
        <v>472</v>
      </c>
      <c r="B135">
        <v>9.9457201550000001</v>
      </c>
      <c r="C135">
        <v>0.141828973</v>
      </c>
      <c r="D135">
        <v>1.9596961999999999E-2</v>
      </c>
      <c r="E135">
        <v>0.11469014700000001</v>
      </c>
    </row>
    <row r="136" spans="1:5" x14ac:dyDescent="0.3">
      <c r="A136" t="s">
        <v>476</v>
      </c>
      <c r="B136">
        <v>7.3161619299999998</v>
      </c>
      <c r="C136">
        <v>-7.1964080999999999E-2</v>
      </c>
      <c r="D136">
        <v>0.18873293899999999</v>
      </c>
      <c r="E136">
        <v>0.445080217</v>
      </c>
    </row>
    <row r="137" spans="1:5" x14ac:dyDescent="0.3">
      <c r="A137" t="s">
        <v>478</v>
      </c>
      <c r="B137">
        <v>8.9945083350000008</v>
      </c>
      <c r="C137">
        <v>-0.146062677</v>
      </c>
      <c r="D137">
        <v>5.3983740000000001E-3</v>
      </c>
      <c r="E137">
        <v>5.8842274E-2</v>
      </c>
    </row>
    <row r="138" spans="1:5" x14ac:dyDescent="0.3">
      <c r="A138" t="s">
        <v>480</v>
      </c>
      <c r="B138">
        <v>8.1704530979999994</v>
      </c>
      <c r="C138">
        <v>0.10226260199999999</v>
      </c>
      <c r="D138">
        <v>6.5654554000000004E-2</v>
      </c>
      <c r="E138">
        <v>0.229615392</v>
      </c>
    </row>
    <row r="139" spans="1:5" x14ac:dyDescent="0.3">
      <c r="A139" t="s">
        <v>482</v>
      </c>
      <c r="B139">
        <v>9.3240251890000003</v>
      </c>
      <c r="C139">
        <v>0.100920308</v>
      </c>
      <c r="D139">
        <v>0.45250133300000001</v>
      </c>
      <c r="E139">
        <v>0.694685145</v>
      </c>
    </row>
    <row r="140" spans="1:5" x14ac:dyDescent="0.3">
      <c r="A140" t="s">
        <v>484</v>
      </c>
      <c r="B140">
        <v>11.0003245</v>
      </c>
      <c r="C140">
        <v>-5.7077571000000001E-2</v>
      </c>
      <c r="D140">
        <v>0.40090277899999999</v>
      </c>
      <c r="E140">
        <v>0.65221496800000001</v>
      </c>
    </row>
    <row r="141" spans="1:5" x14ac:dyDescent="0.3">
      <c r="A141" t="s">
        <v>1116</v>
      </c>
      <c r="B141">
        <v>1.498556419</v>
      </c>
      <c r="C141">
        <v>0.28416063499999999</v>
      </c>
      <c r="D141">
        <v>0.131742145</v>
      </c>
      <c r="E141">
        <v>3.5456528000000001E-2</v>
      </c>
    </row>
    <row r="142" spans="1:5" x14ac:dyDescent="0.3">
      <c r="A142" t="s">
        <v>486</v>
      </c>
      <c r="B142">
        <v>7.3236486740000002</v>
      </c>
      <c r="C142">
        <v>1.922364E-3</v>
      </c>
      <c r="D142">
        <v>0.98082059499999996</v>
      </c>
      <c r="E142">
        <v>0.99732838300000004</v>
      </c>
    </row>
    <row r="143" spans="1:5" x14ac:dyDescent="0.3">
      <c r="A143" t="s">
        <v>1359</v>
      </c>
      <c r="B143">
        <v>3.1424096580000001</v>
      </c>
      <c r="C143">
        <v>-4.3210503999999997E-2</v>
      </c>
      <c r="D143">
        <v>0.88358714000000005</v>
      </c>
      <c r="E143">
        <v>0.96913560200000004</v>
      </c>
    </row>
    <row r="144" spans="1:5" x14ac:dyDescent="0.3">
      <c r="A144" t="s">
        <v>1712</v>
      </c>
      <c r="B144" t="s">
        <v>1730</v>
      </c>
      <c r="C144" t="s">
        <v>1729</v>
      </c>
      <c r="D144" t="s">
        <v>1729</v>
      </c>
      <c r="E144" t="s">
        <v>1729</v>
      </c>
    </row>
    <row r="145" spans="1:5" x14ac:dyDescent="0.3">
      <c r="A145" t="s">
        <v>1611</v>
      </c>
      <c r="B145" t="s">
        <v>1730</v>
      </c>
      <c r="C145" t="s">
        <v>1729</v>
      </c>
      <c r="D145" t="s">
        <v>1729</v>
      </c>
      <c r="E145" t="s">
        <v>1729</v>
      </c>
    </row>
    <row r="146" spans="1:5" x14ac:dyDescent="0.3">
      <c r="A146" t="s">
        <v>1100</v>
      </c>
      <c r="B146">
        <v>0.68042587899999996</v>
      </c>
      <c r="C146">
        <v>0.26541704300000002</v>
      </c>
      <c r="D146">
        <v>9.7995912000000004E-2</v>
      </c>
      <c r="E146">
        <v>0.29264532599999998</v>
      </c>
    </row>
    <row r="147" spans="1:5" x14ac:dyDescent="0.3">
      <c r="A147" t="s">
        <v>1127</v>
      </c>
      <c r="B147">
        <v>1.5546765170000001</v>
      </c>
      <c r="C147">
        <v>-0.36175918299999998</v>
      </c>
      <c r="D147">
        <v>0.15874851800000001</v>
      </c>
      <c r="E147">
        <v>0.40445916700000001</v>
      </c>
    </row>
    <row r="148" spans="1:5" x14ac:dyDescent="0.3">
      <c r="A148" t="s">
        <v>1560</v>
      </c>
      <c r="B148" t="s">
        <v>1730</v>
      </c>
      <c r="C148" t="s">
        <v>1729</v>
      </c>
      <c r="D148" t="s">
        <v>1729</v>
      </c>
      <c r="E148" t="s">
        <v>1729</v>
      </c>
    </row>
    <row r="149" spans="1:5" x14ac:dyDescent="0.3">
      <c r="A149" t="s">
        <v>1004</v>
      </c>
      <c r="B149">
        <v>4.9565186460000001</v>
      </c>
      <c r="C149">
        <v>-0.33937215599999998</v>
      </c>
      <c r="D149">
        <v>7.8100929999999997E-3</v>
      </c>
      <c r="E149">
        <v>7.4026098999999998E-2</v>
      </c>
    </row>
    <row r="150" spans="1:5" x14ac:dyDescent="0.3">
      <c r="A150" t="s">
        <v>1561</v>
      </c>
      <c r="B150" t="s">
        <v>1730</v>
      </c>
      <c r="C150" t="s">
        <v>1729</v>
      </c>
      <c r="D150" t="s">
        <v>1729</v>
      </c>
      <c r="E150" t="s">
        <v>1729</v>
      </c>
    </row>
    <row r="151" spans="1:5" x14ac:dyDescent="0.3">
      <c r="A151" t="s">
        <v>1355</v>
      </c>
      <c r="B151">
        <v>0.64977154999999998</v>
      </c>
      <c r="C151">
        <v>2.6282415E-2</v>
      </c>
      <c r="D151">
        <v>0.85973012699999996</v>
      </c>
      <c r="E151">
        <v>0.95794950899999998</v>
      </c>
    </row>
    <row r="152" spans="1:5" x14ac:dyDescent="0.3">
      <c r="A152" t="s">
        <v>1543</v>
      </c>
      <c r="B152" t="s">
        <v>1730</v>
      </c>
      <c r="C152" t="s">
        <v>1729</v>
      </c>
      <c r="D152" t="s">
        <v>1729</v>
      </c>
      <c r="E152" t="s">
        <v>1729</v>
      </c>
    </row>
    <row r="153" spans="1:5" x14ac:dyDescent="0.3">
      <c r="A153" t="s">
        <v>1117</v>
      </c>
      <c r="B153">
        <v>2.7217182929999999</v>
      </c>
      <c r="C153">
        <v>-0.32397712499999998</v>
      </c>
      <c r="D153">
        <v>0.13807768400000001</v>
      </c>
      <c r="E153">
        <v>0.367084574</v>
      </c>
    </row>
    <row r="154" spans="1:5" x14ac:dyDescent="0.3">
      <c r="A154" t="s">
        <v>1059</v>
      </c>
      <c r="B154">
        <v>0.54537529500000004</v>
      </c>
      <c r="C154">
        <v>-0.226109272</v>
      </c>
      <c r="D154">
        <v>3.9999873999999998E-2</v>
      </c>
      <c r="E154">
        <v>0.16986959400000001</v>
      </c>
    </row>
    <row r="155" spans="1:5" x14ac:dyDescent="0.3">
      <c r="A155" t="s">
        <v>1070</v>
      </c>
      <c r="B155">
        <v>3.4465880750000002</v>
      </c>
      <c r="C155">
        <v>0.27059126500000003</v>
      </c>
      <c r="D155">
        <v>5.4178068000000003E-2</v>
      </c>
      <c r="E155">
        <v>0.204811886</v>
      </c>
    </row>
    <row r="156" spans="1:5" x14ac:dyDescent="0.3">
      <c r="A156" t="s">
        <v>1716</v>
      </c>
      <c r="B156" t="s">
        <v>1730</v>
      </c>
      <c r="C156" t="s">
        <v>1729</v>
      </c>
      <c r="D156" t="s">
        <v>1729</v>
      </c>
      <c r="E156" t="s">
        <v>1729</v>
      </c>
    </row>
    <row r="157" spans="1:5" x14ac:dyDescent="0.3">
      <c r="A157" t="s">
        <v>1714</v>
      </c>
      <c r="B157" t="s">
        <v>1730</v>
      </c>
      <c r="C157" t="s">
        <v>1729</v>
      </c>
      <c r="D157" t="s">
        <v>1729</v>
      </c>
      <c r="E157" t="s">
        <v>1729</v>
      </c>
    </row>
    <row r="158" spans="1:5" x14ac:dyDescent="0.3">
      <c r="A158" t="s">
        <v>999</v>
      </c>
      <c r="B158">
        <v>1.0995273889999999</v>
      </c>
      <c r="C158">
        <v>0.54208339000000005</v>
      </c>
      <c r="D158">
        <v>5.327872E-3</v>
      </c>
      <c r="E158">
        <v>5.8842274E-2</v>
      </c>
    </row>
    <row r="159" spans="1:5" x14ac:dyDescent="0.3">
      <c r="A159" t="s">
        <v>1309</v>
      </c>
      <c r="B159">
        <v>1.8597125450000001</v>
      </c>
      <c r="C159">
        <v>0.134264575</v>
      </c>
      <c r="D159">
        <v>0.68025168300000005</v>
      </c>
      <c r="E159">
        <v>0.85747368499999999</v>
      </c>
    </row>
    <row r="160" spans="1:5" x14ac:dyDescent="0.3">
      <c r="A160" t="s">
        <v>1338</v>
      </c>
      <c r="B160">
        <v>1.2350417869999999</v>
      </c>
      <c r="C160">
        <v>-6.7034306000000002E-2</v>
      </c>
      <c r="D160">
        <v>0.79709059100000001</v>
      </c>
      <c r="E160">
        <v>0.93341891099999996</v>
      </c>
    </row>
    <row r="161" spans="1:5" x14ac:dyDescent="0.3">
      <c r="A161" t="s">
        <v>1192</v>
      </c>
      <c r="B161">
        <v>4.343527065</v>
      </c>
      <c r="C161">
        <v>0.26949622099999998</v>
      </c>
      <c r="D161">
        <v>0.32066900399999998</v>
      </c>
      <c r="E161">
        <v>0.58890810699999996</v>
      </c>
    </row>
    <row r="162" spans="1:5" x14ac:dyDescent="0.3">
      <c r="A162" t="s">
        <v>1724</v>
      </c>
      <c r="B162" t="s">
        <v>1730</v>
      </c>
      <c r="C162" t="s">
        <v>1729</v>
      </c>
      <c r="D162" t="s">
        <v>1729</v>
      </c>
      <c r="E162" t="s">
        <v>1729</v>
      </c>
    </row>
    <row r="163" spans="1:5" x14ac:dyDescent="0.3">
      <c r="A163" t="s">
        <v>1038</v>
      </c>
      <c r="B163">
        <v>1.8771977289999999</v>
      </c>
      <c r="C163">
        <v>0.62628506900000003</v>
      </c>
      <c r="D163">
        <v>2.5032459999999999E-2</v>
      </c>
      <c r="E163">
        <v>0.13366700200000001</v>
      </c>
    </row>
    <row r="164" spans="1:5" x14ac:dyDescent="0.3">
      <c r="A164" t="s">
        <v>1183</v>
      </c>
      <c r="B164">
        <v>4.6936667439999997</v>
      </c>
      <c r="C164">
        <v>-0.35757887399999999</v>
      </c>
      <c r="D164">
        <v>0.30357753799999998</v>
      </c>
      <c r="E164">
        <v>0.582227889</v>
      </c>
    </row>
    <row r="165" spans="1:5" x14ac:dyDescent="0.3">
      <c r="A165" t="s">
        <v>1212</v>
      </c>
      <c r="B165">
        <v>0.96740179500000001</v>
      </c>
      <c r="C165">
        <v>0.166189226</v>
      </c>
      <c r="D165">
        <v>0.369911871</v>
      </c>
      <c r="E165">
        <v>0.626741875</v>
      </c>
    </row>
    <row r="166" spans="1:5" x14ac:dyDescent="0.3">
      <c r="A166" t="s">
        <v>1099</v>
      </c>
      <c r="B166">
        <v>0.82634845599999995</v>
      </c>
      <c r="C166">
        <v>0.26997752000000003</v>
      </c>
      <c r="D166">
        <v>9.6238081000000003E-2</v>
      </c>
      <c r="E166">
        <v>0.29004472399999998</v>
      </c>
    </row>
    <row r="167" spans="1:5" x14ac:dyDescent="0.3">
      <c r="A167" t="s">
        <v>1282</v>
      </c>
      <c r="B167">
        <v>0.69013178100000006</v>
      </c>
      <c r="C167">
        <v>-5.3175057999999997E-2</v>
      </c>
      <c r="D167">
        <v>0.564718151</v>
      </c>
      <c r="E167">
        <v>0.778188027</v>
      </c>
    </row>
    <row r="168" spans="1:5" x14ac:dyDescent="0.3">
      <c r="A168" t="s">
        <v>1288</v>
      </c>
      <c r="B168">
        <v>0.496642794</v>
      </c>
      <c r="C168">
        <v>8.0430997000000004E-2</v>
      </c>
      <c r="D168">
        <v>0.58943503500000005</v>
      </c>
      <c r="E168">
        <v>0.79977284800000004</v>
      </c>
    </row>
    <row r="169" spans="1:5" x14ac:dyDescent="0.3">
      <c r="A169" t="s">
        <v>1101</v>
      </c>
      <c r="B169">
        <v>1.064295784</v>
      </c>
      <c r="C169">
        <v>-0.337715916</v>
      </c>
      <c r="D169">
        <v>9.9459436999999998E-2</v>
      </c>
      <c r="E169">
        <v>0.293002127</v>
      </c>
    </row>
    <row r="170" spans="1:5" x14ac:dyDescent="0.3">
      <c r="A170" t="s">
        <v>1114</v>
      </c>
      <c r="B170">
        <v>2.1454749180000001</v>
      </c>
      <c r="C170">
        <v>0.36032028599999999</v>
      </c>
      <c r="D170">
        <v>0.12676836699999999</v>
      </c>
      <c r="E170">
        <v>0.34544380000000002</v>
      </c>
    </row>
    <row r="171" spans="1:5" x14ac:dyDescent="0.3">
      <c r="A171" t="s">
        <v>1365</v>
      </c>
      <c r="B171">
        <v>0.65160635200000006</v>
      </c>
      <c r="C171">
        <v>-2.4808533000000001E-2</v>
      </c>
      <c r="D171">
        <v>0.88562063599999996</v>
      </c>
      <c r="E171">
        <v>0.96913560200000004</v>
      </c>
    </row>
    <row r="172" spans="1:5" x14ac:dyDescent="0.3">
      <c r="A172" t="s">
        <v>1535</v>
      </c>
      <c r="B172" t="s">
        <v>1730</v>
      </c>
      <c r="C172" t="s">
        <v>1729</v>
      </c>
      <c r="D172" t="s">
        <v>1729</v>
      </c>
      <c r="E172" t="s">
        <v>1729</v>
      </c>
    </row>
    <row r="173" spans="1:5" x14ac:dyDescent="0.3">
      <c r="A173" t="s">
        <v>1226</v>
      </c>
      <c r="B173">
        <v>6.1833983989999997</v>
      </c>
      <c r="C173">
        <v>5.0313521E-2</v>
      </c>
      <c r="D173">
        <v>0.409483231</v>
      </c>
      <c r="E173">
        <v>0.65961091900000002</v>
      </c>
    </row>
    <row r="174" spans="1:5" x14ac:dyDescent="0.3">
      <c r="A174" t="s">
        <v>490</v>
      </c>
      <c r="B174">
        <v>10.263520189999999</v>
      </c>
      <c r="C174">
        <v>-4.9692404000000003E-2</v>
      </c>
      <c r="D174">
        <v>0.83631489000000003</v>
      </c>
      <c r="E174">
        <v>0.94464583400000002</v>
      </c>
    </row>
    <row r="175" spans="1:5" x14ac:dyDescent="0.3">
      <c r="A175" t="s">
        <v>998</v>
      </c>
      <c r="B175">
        <v>4.3699807249999996</v>
      </c>
      <c r="C175">
        <v>0.66977651500000002</v>
      </c>
      <c r="D175">
        <v>4.8599070000000001E-3</v>
      </c>
      <c r="E175">
        <v>5.8468973E-2</v>
      </c>
    </row>
    <row r="176" spans="1:5" x14ac:dyDescent="0.3">
      <c r="A176" t="s">
        <v>824</v>
      </c>
      <c r="B176">
        <v>11.061295080000001</v>
      </c>
      <c r="C176">
        <v>0.22313480199999999</v>
      </c>
      <c r="D176">
        <v>0.26864315</v>
      </c>
      <c r="E176">
        <v>0.54336048400000003</v>
      </c>
    </row>
    <row r="177" spans="1:5" x14ac:dyDescent="0.3">
      <c r="A177" t="s">
        <v>1229</v>
      </c>
      <c r="B177">
        <v>3.4156249710000002</v>
      </c>
      <c r="C177">
        <v>-0.25838720199999998</v>
      </c>
      <c r="D177">
        <v>0.41716121299999998</v>
      </c>
      <c r="E177">
        <v>0.66617256400000002</v>
      </c>
    </row>
    <row r="178" spans="1:5" x14ac:dyDescent="0.3">
      <c r="A178" t="s">
        <v>1381</v>
      </c>
      <c r="B178">
        <v>4.4776326759999998</v>
      </c>
      <c r="C178">
        <v>-7.3872870000000002E-3</v>
      </c>
      <c r="D178">
        <v>0.94542289000000002</v>
      </c>
      <c r="E178">
        <v>0.98834919499999996</v>
      </c>
    </row>
    <row r="179" spans="1:5" x14ac:dyDescent="0.3">
      <c r="A179" t="s">
        <v>1368</v>
      </c>
      <c r="B179">
        <v>4.2818110020000004</v>
      </c>
      <c r="C179">
        <v>2.0314419E-2</v>
      </c>
      <c r="D179">
        <v>0.90239821200000003</v>
      </c>
      <c r="E179">
        <v>0.98034622999999999</v>
      </c>
    </row>
    <row r="180" spans="1:5" x14ac:dyDescent="0.3">
      <c r="A180" t="s">
        <v>1144</v>
      </c>
      <c r="B180">
        <v>4.1907779119999997</v>
      </c>
      <c r="C180">
        <v>-0.47205075499999999</v>
      </c>
      <c r="D180">
        <v>0.191589286</v>
      </c>
      <c r="E180">
        <v>0.44749783199999998</v>
      </c>
    </row>
    <row r="181" spans="1:5" x14ac:dyDescent="0.3">
      <c r="A181" t="s">
        <v>1142</v>
      </c>
      <c r="B181">
        <v>0.46823592000000003</v>
      </c>
      <c r="C181">
        <v>6.6683826000000002E-2</v>
      </c>
      <c r="D181">
        <v>0.18823906000000001</v>
      </c>
      <c r="E181">
        <v>0.445080217</v>
      </c>
    </row>
    <row r="182" spans="1:5" x14ac:dyDescent="0.3">
      <c r="A182" t="s">
        <v>1292</v>
      </c>
      <c r="B182">
        <v>2.0415602979999998</v>
      </c>
      <c r="C182">
        <v>0.172364237</v>
      </c>
      <c r="D182">
        <v>0.60291226600000003</v>
      </c>
      <c r="E182">
        <v>0.80891740700000003</v>
      </c>
    </row>
    <row r="183" spans="1:5" x14ac:dyDescent="0.3">
      <c r="A183" t="s">
        <v>494</v>
      </c>
      <c r="B183">
        <v>5.9442484850000001</v>
      </c>
      <c r="C183">
        <v>-0.24208426899999999</v>
      </c>
      <c r="D183">
        <v>2.1464978999999999E-2</v>
      </c>
      <c r="E183">
        <v>0.119983727</v>
      </c>
    </row>
    <row r="184" spans="1:5" x14ac:dyDescent="0.3">
      <c r="A184" t="s">
        <v>1237</v>
      </c>
      <c r="B184">
        <v>5.7417406209999999</v>
      </c>
      <c r="C184">
        <v>0.26547148399999998</v>
      </c>
      <c r="D184">
        <v>0.44656377600000002</v>
      </c>
      <c r="E184">
        <v>0.692068032</v>
      </c>
    </row>
    <row r="185" spans="1:5" x14ac:dyDescent="0.3">
      <c r="A185" t="s">
        <v>496</v>
      </c>
      <c r="B185">
        <v>11.4048222</v>
      </c>
      <c r="C185">
        <v>-5.9076943999999999E-2</v>
      </c>
      <c r="D185">
        <v>0.25816522600000003</v>
      </c>
      <c r="E185">
        <v>0.53600018199999999</v>
      </c>
    </row>
    <row r="186" spans="1:5" x14ac:dyDescent="0.3">
      <c r="A186" t="s">
        <v>826</v>
      </c>
      <c r="B186">
        <v>6.1197000770000001</v>
      </c>
      <c r="C186">
        <v>2.5730684E-2</v>
      </c>
      <c r="D186">
        <v>0.64790497899999999</v>
      </c>
      <c r="E186">
        <v>0.83697034699999995</v>
      </c>
    </row>
    <row r="187" spans="1:5" x14ac:dyDescent="0.3">
      <c r="A187" t="s">
        <v>498</v>
      </c>
      <c r="B187">
        <v>12.26839876</v>
      </c>
      <c r="C187">
        <v>-9.5381492999999998E-2</v>
      </c>
      <c r="D187">
        <v>1.0026251E-2</v>
      </c>
      <c r="E187">
        <v>8.1909096000000001E-2</v>
      </c>
    </row>
    <row r="188" spans="1:5" x14ac:dyDescent="0.3">
      <c r="A188" t="s">
        <v>500</v>
      </c>
      <c r="B188">
        <v>10.761200029999999</v>
      </c>
      <c r="C188">
        <v>5.9563863000000002E-2</v>
      </c>
      <c r="D188">
        <v>0.275633299</v>
      </c>
      <c r="E188">
        <v>0.54625508300000003</v>
      </c>
    </row>
    <row r="189" spans="1:5" x14ac:dyDescent="0.3">
      <c r="A189" t="s">
        <v>502</v>
      </c>
      <c r="B189">
        <v>6.5902610140000002</v>
      </c>
      <c r="C189">
        <v>-0.32296491399999999</v>
      </c>
      <c r="D189">
        <v>2.6403387E-2</v>
      </c>
      <c r="E189">
        <v>0.135952762</v>
      </c>
    </row>
    <row r="190" spans="1:5" x14ac:dyDescent="0.3">
      <c r="A190" t="s">
        <v>1252</v>
      </c>
      <c r="B190">
        <v>8.9233827360000006</v>
      </c>
      <c r="C190">
        <v>-4.4731907000000001E-2</v>
      </c>
      <c r="D190">
        <v>0.49883709399999998</v>
      </c>
      <c r="E190">
        <v>0.73630583599999999</v>
      </c>
    </row>
    <row r="191" spans="1:5" x14ac:dyDescent="0.3">
      <c r="A191" t="s">
        <v>504</v>
      </c>
      <c r="B191">
        <v>6.9547654980000004</v>
      </c>
      <c r="C191">
        <v>3.9846317999999999E-2</v>
      </c>
      <c r="D191">
        <v>0.82399157899999997</v>
      </c>
      <c r="E191">
        <v>0.94464583400000002</v>
      </c>
    </row>
    <row r="192" spans="1:5" x14ac:dyDescent="0.3">
      <c r="A192" t="s">
        <v>506</v>
      </c>
      <c r="B192">
        <v>4.5803149049999998</v>
      </c>
      <c r="C192">
        <v>-1.991919E-3</v>
      </c>
      <c r="D192">
        <v>0.99324318599999994</v>
      </c>
      <c r="E192">
        <v>0.99732838300000004</v>
      </c>
    </row>
    <row r="193" spans="1:5" x14ac:dyDescent="0.3">
      <c r="A193" t="s">
        <v>508</v>
      </c>
      <c r="B193">
        <v>9.5547894390000003</v>
      </c>
      <c r="C193">
        <v>-0.127740619</v>
      </c>
      <c r="D193">
        <v>8.0543860000000002E-3</v>
      </c>
      <c r="E193">
        <v>7.5250976999999997E-2</v>
      </c>
    </row>
    <row r="194" spans="1:5" x14ac:dyDescent="0.3">
      <c r="A194" t="s">
        <v>1150</v>
      </c>
      <c r="B194">
        <v>0.41425168600000001</v>
      </c>
      <c r="C194">
        <v>0.18111827699999999</v>
      </c>
      <c r="D194">
        <v>0.20247733200000001</v>
      </c>
      <c r="E194">
        <v>0.46139433800000001</v>
      </c>
    </row>
    <row r="195" spans="1:5" x14ac:dyDescent="0.3">
      <c r="A195" t="s">
        <v>510</v>
      </c>
      <c r="B195">
        <v>5.1368765850000004</v>
      </c>
      <c r="C195">
        <v>4.3226701999999999E-2</v>
      </c>
      <c r="D195">
        <v>0.87371583500000005</v>
      </c>
      <c r="E195">
        <v>0.96849178999999996</v>
      </c>
    </row>
    <row r="196" spans="1:5" x14ac:dyDescent="0.3">
      <c r="A196" t="s">
        <v>1332</v>
      </c>
      <c r="B196">
        <v>1.2033614589999999</v>
      </c>
      <c r="C196">
        <v>7.4128523000000002E-2</v>
      </c>
      <c r="D196">
        <v>0.77790378999999998</v>
      </c>
      <c r="E196">
        <v>0.921646882</v>
      </c>
    </row>
    <row r="197" spans="1:5" x14ac:dyDescent="0.3">
      <c r="A197" t="s">
        <v>1386</v>
      </c>
      <c r="B197">
        <v>5.0113889780000003</v>
      </c>
      <c r="C197">
        <v>-1.1584524000000001E-2</v>
      </c>
      <c r="D197">
        <v>0.95235197100000002</v>
      </c>
      <c r="E197">
        <v>0.99020379800000002</v>
      </c>
    </row>
    <row r="198" spans="1:5" x14ac:dyDescent="0.3">
      <c r="A198" t="s">
        <v>1708</v>
      </c>
      <c r="B198" t="s">
        <v>1730</v>
      </c>
      <c r="C198" t="s">
        <v>1729</v>
      </c>
      <c r="D198" t="s">
        <v>1729</v>
      </c>
      <c r="E198" t="s">
        <v>1729</v>
      </c>
    </row>
    <row r="199" spans="1:5" x14ac:dyDescent="0.3">
      <c r="A199" t="s">
        <v>1504</v>
      </c>
      <c r="B199" t="s">
        <v>1730</v>
      </c>
      <c r="C199" t="s">
        <v>1729</v>
      </c>
      <c r="D199" t="s">
        <v>1729</v>
      </c>
      <c r="E199" t="s">
        <v>1729</v>
      </c>
    </row>
    <row r="200" spans="1:5" x14ac:dyDescent="0.3">
      <c r="A200" t="s">
        <v>1319</v>
      </c>
      <c r="B200">
        <v>6.4534449199999999</v>
      </c>
      <c r="C200">
        <v>4.9381218999999997E-2</v>
      </c>
      <c r="D200">
        <v>0.73805132100000004</v>
      </c>
      <c r="E200">
        <v>0.90053276800000004</v>
      </c>
    </row>
    <row r="201" spans="1:5" x14ac:dyDescent="0.3">
      <c r="A201" t="s">
        <v>1678</v>
      </c>
      <c r="B201" t="s">
        <v>1730</v>
      </c>
      <c r="C201" t="s">
        <v>1729</v>
      </c>
      <c r="D201" t="s">
        <v>1729</v>
      </c>
      <c r="E201" t="s">
        <v>1729</v>
      </c>
    </row>
    <row r="202" spans="1:5" x14ac:dyDescent="0.3">
      <c r="A202" t="s">
        <v>512</v>
      </c>
      <c r="B202">
        <v>7.4017414349999999</v>
      </c>
      <c r="C202">
        <v>-1.8893E-3</v>
      </c>
      <c r="D202">
        <v>0.96383440499999995</v>
      </c>
      <c r="E202">
        <v>0.99169681300000001</v>
      </c>
    </row>
    <row r="203" spans="1:5" x14ac:dyDescent="0.3">
      <c r="A203" t="s">
        <v>1450</v>
      </c>
      <c r="B203" t="s">
        <v>1730</v>
      </c>
      <c r="C203" t="s">
        <v>1729</v>
      </c>
      <c r="D203" t="s">
        <v>1729</v>
      </c>
      <c r="E203" t="s">
        <v>1729</v>
      </c>
    </row>
    <row r="204" spans="1:5" x14ac:dyDescent="0.3">
      <c r="A204" t="s">
        <v>1607</v>
      </c>
      <c r="B204" t="s">
        <v>1730</v>
      </c>
      <c r="C204" t="s">
        <v>1729</v>
      </c>
      <c r="D204" t="s">
        <v>1729</v>
      </c>
      <c r="E204" t="s">
        <v>1729</v>
      </c>
    </row>
    <row r="205" spans="1:5" x14ac:dyDescent="0.3">
      <c r="A205" t="s">
        <v>514</v>
      </c>
      <c r="B205">
        <v>12.66518013</v>
      </c>
      <c r="C205">
        <v>-7.7123800000000005E-4</v>
      </c>
      <c r="D205">
        <v>0.97589075700000005</v>
      </c>
      <c r="E205">
        <v>0.99658109500000003</v>
      </c>
    </row>
    <row r="206" spans="1:5" x14ac:dyDescent="0.3">
      <c r="A206" t="s">
        <v>516</v>
      </c>
      <c r="B206">
        <v>7.7849638749999999</v>
      </c>
      <c r="C206">
        <v>5.6411266000000002E-2</v>
      </c>
      <c r="D206">
        <v>0.49089249800000001</v>
      </c>
      <c r="E206">
        <v>0.73201589499999997</v>
      </c>
    </row>
    <row r="207" spans="1:5" x14ac:dyDescent="0.3">
      <c r="A207" t="s">
        <v>1200</v>
      </c>
      <c r="B207">
        <v>2.5821807190000001</v>
      </c>
      <c r="C207">
        <v>-0.23276002300000001</v>
      </c>
      <c r="D207">
        <v>0.34409488799999999</v>
      </c>
      <c r="E207">
        <v>0.60821096399999997</v>
      </c>
    </row>
    <row r="208" spans="1:5" x14ac:dyDescent="0.3">
      <c r="A208" t="s">
        <v>1239</v>
      </c>
      <c r="B208">
        <v>3.4163065860000001</v>
      </c>
      <c r="C208">
        <v>0.188879607</v>
      </c>
      <c r="D208">
        <v>0.45062144300000001</v>
      </c>
      <c r="E208">
        <v>0.694579999</v>
      </c>
    </row>
    <row r="209" spans="1:5" x14ac:dyDescent="0.3">
      <c r="A209" t="s">
        <v>1089</v>
      </c>
      <c r="B209">
        <v>5.3545145740000004</v>
      </c>
      <c r="C209">
        <v>0.27310618199999998</v>
      </c>
      <c r="D209">
        <v>7.8532656000000006E-2</v>
      </c>
      <c r="E209">
        <v>0.25285955100000002</v>
      </c>
    </row>
    <row r="210" spans="1:5" x14ac:dyDescent="0.3">
      <c r="A210" t="s">
        <v>1132</v>
      </c>
      <c r="B210">
        <v>5.3156559459999997</v>
      </c>
      <c r="C210">
        <v>0.103434648</v>
      </c>
      <c r="D210">
        <v>0.16588618899999999</v>
      </c>
      <c r="E210">
        <v>0.410945332</v>
      </c>
    </row>
    <row r="211" spans="1:5" x14ac:dyDescent="0.3">
      <c r="A211" t="s">
        <v>1328</v>
      </c>
      <c r="B211">
        <v>0.66316302199999999</v>
      </c>
      <c r="C211">
        <v>3.7394630999999998E-2</v>
      </c>
      <c r="D211">
        <v>0.76734437600000005</v>
      </c>
      <c r="E211">
        <v>0.91772067599999996</v>
      </c>
    </row>
    <row r="212" spans="1:5" x14ac:dyDescent="0.3">
      <c r="A212" t="s">
        <v>1681</v>
      </c>
      <c r="B212" t="s">
        <v>1730</v>
      </c>
      <c r="C212" t="s">
        <v>1729</v>
      </c>
      <c r="D212" t="s">
        <v>1729</v>
      </c>
      <c r="E212" t="s">
        <v>1729</v>
      </c>
    </row>
    <row r="213" spans="1:5" x14ac:dyDescent="0.3">
      <c r="A213" t="s">
        <v>520</v>
      </c>
      <c r="B213">
        <v>12.38522553</v>
      </c>
      <c r="C213">
        <v>5.5971290000000002E-3</v>
      </c>
      <c r="D213">
        <v>0.90817089600000001</v>
      </c>
      <c r="E213">
        <v>0.98094113900000002</v>
      </c>
    </row>
    <row r="214" spans="1:5" x14ac:dyDescent="0.3">
      <c r="A214" t="s">
        <v>522</v>
      </c>
      <c r="B214">
        <v>7.8040078880000001</v>
      </c>
      <c r="C214">
        <v>9.3786949999999994E-3</v>
      </c>
      <c r="D214">
        <v>0.83469898600000003</v>
      </c>
      <c r="E214">
        <v>0.94464583400000002</v>
      </c>
    </row>
    <row r="215" spans="1:5" x14ac:dyDescent="0.3">
      <c r="A215" t="s">
        <v>524</v>
      </c>
      <c r="B215">
        <v>7.3137491140000002</v>
      </c>
      <c r="C215">
        <v>4.2089702999999999E-2</v>
      </c>
      <c r="D215">
        <v>0.375028533</v>
      </c>
      <c r="E215">
        <v>0.63023799899999999</v>
      </c>
    </row>
    <row r="216" spans="1:5" x14ac:dyDescent="0.3">
      <c r="A216" t="s">
        <v>526</v>
      </c>
      <c r="B216">
        <v>9.4700428480000003</v>
      </c>
      <c r="C216">
        <v>0.16535403900000001</v>
      </c>
      <c r="D216">
        <v>0.120014883</v>
      </c>
      <c r="E216">
        <v>0.33399886600000001</v>
      </c>
    </row>
    <row r="217" spans="1:5" x14ac:dyDescent="0.3">
      <c r="A217" t="s">
        <v>1085</v>
      </c>
      <c r="B217">
        <v>3.4191168460000001</v>
      </c>
      <c r="C217">
        <v>0.50089471799999996</v>
      </c>
      <c r="D217">
        <v>7.7315547999999998E-2</v>
      </c>
      <c r="E217">
        <v>0.25282184200000002</v>
      </c>
    </row>
    <row r="218" spans="1:5" x14ac:dyDescent="0.3">
      <c r="A218" t="s">
        <v>1255</v>
      </c>
      <c r="B218">
        <v>2.7267873969999998</v>
      </c>
      <c r="C218">
        <v>-0.21471022000000001</v>
      </c>
      <c r="D218">
        <v>0.49737941000000002</v>
      </c>
      <c r="E218">
        <v>0.73630583599999999</v>
      </c>
    </row>
    <row r="219" spans="1:5" x14ac:dyDescent="0.3">
      <c r="A219" t="s">
        <v>530</v>
      </c>
      <c r="B219">
        <v>5.7347007339999996</v>
      </c>
      <c r="C219">
        <v>-0.75974834000000002</v>
      </c>
      <c r="D219">
        <v>1.8340021000000001E-2</v>
      </c>
      <c r="E219">
        <v>0.112096952</v>
      </c>
    </row>
    <row r="220" spans="1:5" x14ac:dyDescent="0.3">
      <c r="A220" t="s">
        <v>532</v>
      </c>
      <c r="B220">
        <v>5.6631114790000003</v>
      </c>
      <c r="C220">
        <v>5.7781458000000001E-2</v>
      </c>
      <c r="D220">
        <v>0.41316549000000002</v>
      </c>
      <c r="E220">
        <v>0.66227997699999996</v>
      </c>
    </row>
    <row r="221" spans="1:5" x14ac:dyDescent="0.3">
      <c r="A221" t="s">
        <v>1632</v>
      </c>
      <c r="B221" t="s">
        <v>1730</v>
      </c>
      <c r="C221" t="s">
        <v>1729</v>
      </c>
      <c r="D221" t="s">
        <v>1729</v>
      </c>
      <c r="E221" t="s">
        <v>1729</v>
      </c>
    </row>
    <row r="222" spans="1:5" x14ac:dyDescent="0.3">
      <c r="A222" t="s">
        <v>916</v>
      </c>
      <c r="B222">
        <v>4.5575528179999996</v>
      </c>
      <c r="C222">
        <v>-0.101162407</v>
      </c>
      <c r="D222">
        <v>0.38453703</v>
      </c>
      <c r="E222">
        <v>0.63778963499999997</v>
      </c>
    </row>
    <row r="223" spans="1:5" x14ac:dyDescent="0.3">
      <c r="A223" t="s">
        <v>1709</v>
      </c>
      <c r="B223" t="s">
        <v>1730</v>
      </c>
      <c r="C223" t="s">
        <v>1729</v>
      </c>
      <c r="D223" t="s">
        <v>1729</v>
      </c>
      <c r="E223" t="s">
        <v>1729</v>
      </c>
    </row>
    <row r="224" spans="1:5" x14ac:dyDescent="0.3">
      <c r="A224" t="s">
        <v>1544</v>
      </c>
      <c r="B224" t="s">
        <v>1730</v>
      </c>
      <c r="C224" t="s">
        <v>1729</v>
      </c>
      <c r="D224" t="s">
        <v>1729</v>
      </c>
      <c r="E224" t="s">
        <v>1729</v>
      </c>
    </row>
    <row r="225" spans="1:5" x14ac:dyDescent="0.3">
      <c r="A225" t="s">
        <v>918</v>
      </c>
      <c r="B225">
        <v>6.2781190919999998</v>
      </c>
      <c r="C225">
        <v>2.2842089999999999E-2</v>
      </c>
      <c r="D225">
        <v>0.68790190399999995</v>
      </c>
      <c r="E225">
        <v>0.85856458999999996</v>
      </c>
    </row>
    <row r="226" spans="1:5" x14ac:dyDescent="0.3">
      <c r="A226" t="s">
        <v>1016</v>
      </c>
      <c r="B226">
        <v>3.8130100659999999</v>
      </c>
      <c r="C226">
        <v>0.21444121199999999</v>
      </c>
      <c r="D226">
        <v>1.1088305E-2</v>
      </c>
      <c r="E226">
        <v>8.3567859999999994E-2</v>
      </c>
    </row>
    <row r="227" spans="1:5" x14ac:dyDescent="0.3">
      <c r="A227" t="s">
        <v>1696</v>
      </c>
      <c r="B227" t="s">
        <v>1730</v>
      </c>
      <c r="C227" t="s">
        <v>1729</v>
      </c>
      <c r="D227" t="s">
        <v>1729</v>
      </c>
      <c r="E227" t="s">
        <v>1729</v>
      </c>
    </row>
    <row r="228" spans="1:5" x14ac:dyDescent="0.3">
      <c r="A228" t="s">
        <v>1210</v>
      </c>
      <c r="B228">
        <v>1.1398185510000001</v>
      </c>
      <c r="C228">
        <v>-0.211404648</v>
      </c>
      <c r="D228">
        <v>0.36436632699999999</v>
      </c>
      <c r="E228">
        <v>0.62353681000000005</v>
      </c>
    </row>
    <row r="229" spans="1:5" x14ac:dyDescent="0.3">
      <c r="A229" t="s">
        <v>1264</v>
      </c>
      <c r="B229">
        <v>0.66244755300000002</v>
      </c>
      <c r="C229">
        <v>-0.122179407</v>
      </c>
      <c r="D229">
        <v>0.53383447100000003</v>
      </c>
      <c r="E229">
        <v>0.760940124</v>
      </c>
    </row>
    <row r="230" spans="1:5" x14ac:dyDescent="0.3">
      <c r="A230" t="s">
        <v>1135</v>
      </c>
      <c r="B230">
        <v>0.26989109</v>
      </c>
      <c r="C230">
        <v>-0.154973893</v>
      </c>
      <c r="D230">
        <v>0.17022243500000001</v>
      </c>
      <c r="E230">
        <v>0.41384934000000001</v>
      </c>
    </row>
    <row r="231" spans="1:5" x14ac:dyDescent="0.3">
      <c r="A231" t="s">
        <v>1637</v>
      </c>
      <c r="B231" t="s">
        <v>1730</v>
      </c>
      <c r="C231" t="s">
        <v>1729</v>
      </c>
      <c r="D231" t="s">
        <v>1729</v>
      </c>
      <c r="E231" t="s">
        <v>1729</v>
      </c>
    </row>
    <row r="232" spans="1:5" x14ac:dyDescent="0.3">
      <c r="A232" t="s">
        <v>828</v>
      </c>
      <c r="B232">
        <v>4.9622057030000004</v>
      </c>
      <c r="C232">
        <v>0.49667288999999998</v>
      </c>
      <c r="D232">
        <v>3.9363099999999998E-2</v>
      </c>
      <c r="E232">
        <v>0.16825795800000001</v>
      </c>
    </row>
    <row r="233" spans="1:5" x14ac:dyDescent="0.3">
      <c r="A233" t="s">
        <v>1597</v>
      </c>
      <c r="B233" t="s">
        <v>1730</v>
      </c>
      <c r="C233" t="s">
        <v>1729</v>
      </c>
      <c r="D233" t="s">
        <v>1729</v>
      </c>
      <c r="E233" t="s">
        <v>1729</v>
      </c>
    </row>
    <row r="234" spans="1:5" x14ac:dyDescent="0.3">
      <c r="A234" t="s">
        <v>1143</v>
      </c>
      <c r="B234">
        <v>3.5238829840000001</v>
      </c>
      <c r="C234">
        <v>0.399551673</v>
      </c>
      <c r="D234">
        <v>0.189912891</v>
      </c>
      <c r="E234">
        <v>0.44517215399999999</v>
      </c>
    </row>
    <row r="235" spans="1:5" x14ac:dyDescent="0.3">
      <c r="A235" t="s">
        <v>1671</v>
      </c>
      <c r="B235" t="s">
        <v>1730</v>
      </c>
      <c r="C235" t="s">
        <v>1729</v>
      </c>
      <c r="D235" t="s">
        <v>1729</v>
      </c>
      <c r="E235" t="s">
        <v>1729</v>
      </c>
    </row>
    <row r="236" spans="1:5" x14ac:dyDescent="0.3">
      <c r="A236" t="s">
        <v>1451</v>
      </c>
      <c r="B236" t="s">
        <v>1730</v>
      </c>
      <c r="C236" t="s">
        <v>1729</v>
      </c>
      <c r="D236" t="s">
        <v>1729</v>
      </c>
      <c r="E236" t="s">
        <v>1729</v>
      </c>
    </row>
    <row r="237" spans="1:5" x14ac:dyDescent="0.3">
      <c r="A237" t="s">
        <v>1662</v>
      </c>
      <c r="B237" t="s">
        <v>1730</v>
      </c>
      <c r="C237" t="s">
        <v>1729</v>
      </c>
      <c r="D237" t="s">
        <v>1729</v>
      </c>
      <c r="E237" t="s">
        <v>1729</v>
      </c>
    </row>
    <row r="238" spans="1:5" x14ac:dyDescent="0.3">
      <c r="A238" t="s">
        <v>1168</v>
      </c>
      <c r="B238">
        <v>3.0249420100000002</v>
      </c>
      <c r="C238">
        <v>0.26989977300000001</v>
      </c>
      <c r="D238">
        <v>0.26128527099999999</v>
      </c>
      <c r="E238">
        <v>0.53905541800000001</v>
      </c>
    </row>
    <row r="239" spans="1:5" x14ac:dyDescent="0.3">
      <c r="A239" t="s">
        <v>1362</v>
      </c>
      <c r="B239">
        <v>5.8791360990000001</v>
      </c>
      <c r="C239">
        <v>8.1098320000000008E-3</v>
      </c>
      <c r="D239">
        <v>0.87964914100000002</v>
      </c>
      <c r="E239">
        <v>0.96913560200000004</v>
      </c>
    </row>
    <row r="240" spans="1:5" x14ac:dyDescent="0.3">
      <c r="A240" t="s">
        <v>1392</v>
      </c>
      <c r="B240">
        <v>2.5419116270000002</v>
      </c>
      <c r="C240">
        <v>1.5165028000000001E-2</v>
      </c>
      <c r="D240">
        <v>0.96435960399999998</v>
      </c>
      <c r="E240">
        <v>0.99169681300000001</v>
      </c>
    </row>
    <row r="241" spans="1:5" x14ac:dyDescent="0.3">
      <c r="A241" t="s">
        <v>1385</v>
      </c>
      <c r="B241">
        <v>5.9606526569999998</v>
      </c>
      <c r="C241">
        <v>2.1629204999999999E-2</v>
      </c>
      <c r="D241">
        <v>0.94370003700000005</v>
      </c>
      <c r="E241">
        <v>0.98834919499999996</v>
      </c>
    </row>
    <row r="242" spans="1:5" x14ac:dyDescent="0.3">
      <c r="A242" t="s">
        <v>536</v>
      </c>
      <c r="B242">
        <v>8.0024495439999992</v>
      </c>
      <c r="C242">
        <v>-0.11252810000000001</v>
      </c>
      <c r="D242">
        <v>9.9989375000000005E-2</v>
      </c>
      <c r="E242">
        <v>0.29324238200000002</v>
      </c>
    </row>
    <row r="243" spans="1:5" x14ac:dyDescent="0.3">
      <c r="A243" t="s">
        <v>538</v>
      </c>
      <c r="B243">
        <v>4.6832283659999998</v>
      </c>
      <c r="C243">
        <v>-0.17224163000000001</v>
      </c>
      <c r="D243">
        <v>0.36606666599999999</v>
      </c>
      <c r="E243">
        <v>0.62353681000000005</v>
      </c>
    </row>
    <row r="244" spans="1:5" x14ac:dyDescent="0.3">
      <c r="A244" t="s">
        <v>1390</v>
      </c>
      <c r="B244">
        <v>0.51457046900000003</v>
      </c>
      <c r="C244">
        <v>9.0896190000000002E-3</v>
      </c>
      <c r="D244">
        <v>0.96591876200000004</v>
      </c>
      <c r="E244">
        <v>0.99169681300000001</v>
      </c>
    </row>
    <row r="245" spans="1:5" x14ac:dyDescent="0.3">
      <c r="A245" t="s">
        <v>924</v>
      </c>
      <c r="B245">
        <v>1.564388245</v>
      </c>
      <c r="C245">
        <v>4.463631E-3</v>
      </c>
      <c r="D245">
        <v>0.98962648499999994</v>
      </c>
      <c r="E245">
        <v>0.99732838300000004</v>
      </c>
    </row>
    <row r="246" spans="1:5" x14ac:dyDescent="0.3">
      <c r="A246" t="s">
        <v>1352</v>
      </c>
      <c r="B246">
        <v>3.0609775520000002</v>
      </c>
      <c r="C246">
        <v>3.1520566E-2</v>
      </c>
      <c r="D246">
        <v>0.835530628</v>
      </c>
      <c r="E246">
        <v>0.94464583400000002</v>
      </c>
    </row>
    <row r="247" spans="1:5" x14ac:dyDescent="0.3">
      <c r="A247" t="s">
        <v>1651</v>
      </c>
      <c r="B247" t="s">
        <v>1730</v>
      </c>
      <c r="C247" t="s">
        <v>1729</v>
      </c>
      <c r="D247" t="s">
        <v>1729</v>
      </c>
      <c r="E247" t="s">
        <v>1729</v>
      </c>
    </row>
    <row r="248" spans="1:5" x14ac:dyDescent="0.3">
      <c r="A248" t="s">
        <v>1054</v>
      </c>
      <c r="B248">
        <v>2.6858875499999999</v>
      </c>
      <c r="C248">
        <v>0.70813683699999996</v>
      </c>
      <c r="D248">
        <v>3.6110234999999997E-2</v>
      </c>
      <c r="E248">
        <v>0.16065370100000001</v>
      </c>
    </row>
    <row r="249" spans="1:5" x14ac:dyDescent="0.3">
      <c r="A249" t="s">
        <v>1316</v>
      </c>
      <c r="B249">
        <v>9.3007496379999992</v>
      </c>
      <c r="C249">
        <v>-0.12506550699999999</v>
      </c>
      <c r="D249">
        <v>0.71466139100000003</v>
      </c>
      <c r="E249">
        <v>0.88124991100000005</v>
      </c>
    </row>
    <row r="250" spans="1:5" x14ac:dyDescent="0.3">
      <c r="A250" t="s">
        <v>1045</v>
      </c>
      <c r="B250">
        <v>1.476021172</v>
      </c>
      <c r="C250">
        <v>-0.55776983899999999</v>
      </c>
      <c r="D250">
        <v>3.0433127000000001E-2</v>
      </c>
      <c r="E250">
        <v>0.14760329899999999</v>
      </c>
    </row>
    <row r="251" spans="1:5" x14ac:dyDescent="0.3">
      <c r="A251" t="s">
        <v>1171</v>
      </c>
      <c r="B251">
        <v>2.8423811400000001</v>
      </c>
      <c r="C251">
        <v>-0.41676581400000001</v>
      </c>
      <c r="D251">
        <v>0.27015006600000002</v>
      </c>
      <c r="E251">
        <v>0.54336048400000003</v>
      </c>
    </row>
    <row r="252" spans="1:5" x14ac:dyDescent="0.3">
      <c r="A252" t="s">
        <v>1443</v>
      </c>
      <c r="B252" t="s">
        <v>1730</v>
      </c>
      <c r="C252" t="s">
        <v>1729</v>
      </c>
      <c r="D252" t="s">
        <v>1729</v>
      </c>
      <c r="E252" t="s">
        <v>1729</v>
      </c>
    </row>
    <row r="253" spans="1:5" x14ac:dyDescent="0.3">
      <c r="A253" t="s">
        <v>1653</v>
      </c>
      <c r="B253" t="s">
        <v>1730</v>
      </c>
      <c r="C253" t="s">
        <v>1729</v>
      </c>
      <c r="D253" t="s">
        <v>1729</v>
      </c>
      <c r="E253" t="s">
        <v>1729</v>
      </c>
    </row>
    <row r="254" spans="1:5" x14ac:dyDescent="0.3">
      <c r="A254" t="s">
        <v>1659</v>
      </c>
      <c r="B254" t="s">
        <v>1730</v>
      </c>
      <c r="C254" t="s">
        <v>1729</v>
      </c>
      <c r="D254" t="s">
        <v>1729</v>
      </c>
      <c r="E254" t="s">
        <v>1729</v>
      </c>
    </row>
    <row r="255" spans="1:5" x14ac:dyDescent="0.3">
      <c r="A255" t="s">
        <v>542</v>
      </c>
      <c r="B255">
        <v>8.9054149450000004</v>
      </c>
      <c r="C255">
        <v>-0.153772561</v>
      </c>
      <c r="D255">
        <v>9.3605170000000005E-3</v>
      </c>
      <c r="E255">
        <v>7.9503612000000001E-2</v>
      </c>
    </row>
    <row r="256" spans="1:5" x14ac:dyDescent="0.3">
      <c r="A256" t="s">
        <v>1056</v>
      </c>
      <c r="B256">
        <v>5.3912215129999996</v>
      </c>
      <c r="C256">
        <v>0.13218634300000001</v>
      </c>
      <c r="D256">
        <v>3.7955375E-2</v>
      </c>
      <c r="E256">
        <v>0.16540690199999999</v>
      </c>
    </row>
    <row r="257" spans="1:5" x14ac:dyDescent="0.3">
      <c r="A257" t="s">
        <v>544</v>
      </c>
      <c r="B257">
        <v>8.3192790159999994</v>
      </c>
      <c r="C257">
        <v>-0.368806352</v>
      </c>
      <c r="D257">
        <v>2.3263262999999999E-2</v>
      </c>
      <c r="E257">
        <v>0.12592724799999999</v>
      </c>
    </row>
    <row r="258" spans="1:5" x14ac:dyDescent="0.3">
      <c r="A258" t="s">
        <v>546</v>
      </c>
      <c r="B258">
        <v>7.797708139</v>
      </c>
      <c r="C258">
        <v>0.12733710300000001</v>
      </c>
      <c r="D258">
        <v>3.8303276999999997E-2</v>
      </c>
      <c r="E258">
        <v>0.16540690199999999</v>
      </c>
    </row>
    <row r="259" spans="1:5" x14ac:dyDescent="0.3">
      <c r="A259" t="s">
        <v>548</v>
      </c>
      <c r="B259">
        <v>7.2944172629999997</v>
      </c>
      <c r="C259">
        <v>-0.11426251599999999</v>
      </c>
      <c r="D259">
        <v>4.4826036999999999E-2</v>
      </c>
      <c r="E259">
        <v>0.18362145599999999</v>
      </c>
    </row>
    <row r="260" spans="1:5" x14ac:dyDescent="0.3">
      <c r="A260" t="s">
        <v>550</v>
      </c>
      <c r="B260">
        <v>11.704956920000001</v>
      </c>
      <c r="C260">
        <v>-9.2634178999999997E-2</v>
      </c>
      <c r="D260">
        <v>5.7833625E-2</v>
      </c>
      <c r="E260">
        <v>0.21248983499999999</v>
      </c>
    </row>
    <row r="261" spans="1:5" x14ac:dyDescent="0.3">
      <c r="A261" t="s">
        <v>552</v>
      </c>
      <c r="B261">
        <v>7.0674037199999997</v>
      </c>
      <c r="C261">
        <v>0.12506065699999999</v>
      </c>
      <c r="D261">
        <v>3.5987500999999998E-2</v>
      </c>
      <c r="E261">
        <v>0.16065370100000001</v>
      </c>
    </row>
    <row r="262" spans="1:5" x14ac:dyDescent="0.3">
      <c r="A262" t="s">
        <v>1043</v>
      </c>
      <c r="B262">
        <v>5.5341824290000003</v>
      </c>
      <c r="C262">
        <v>0.15163914000000001</v>
      </c>
      <c r="D262">
        <v>2.9736447999999999E-2</v>
      </c>
      <c r="E262">
        <v>0.146713861</v>
      </c>
    </row>
    <row r="263" spans="1:5" x14ac:dyDescent="0.3">
      <c r="A263" t="s">
        <v>554</v>
      </c>
      <c r="B263">
        <v>7.1281362460000004</v>
      </c>
      <c r="C263">
        <v>6.9035978999999997E-2</v>
      </c>
      <c r="D263">
        <v>0.119099739</v>
      </c>
      <c r="E263">
        <v>0.33286850200000001</v>
      </c>
    </row>
    <row r="264" spans="1:5" x14ac:dyDescent="0.3">
      <c r="A264" t="s">
        <v>1156</v>
      </c>
      <c r="B264">
        <v>4.7316100629999998</v>
      </c>
      <c r="C264">
        <v>-0.34485099299999999</v>
      </c>
      <c r="D264">
        <v>0.21390654000000001</v>
      </c>
      <c r="E264">
        <v>0.47583291599999999</v>
      </c>
    </row>
    <row r="265" spans="1:5" x14ac:dyDescent="0.3">
      <c r="A265" t="s">
        <v>556</v>
      </c>
      <c r="B265" t="s">
        <v>1730</v>
      </c>
      <c r="C265" t="s">
        <v>1729</v>
      </c>
      <c r="D265" t="s">
        <v>1729</v>
      </c>
      <c r="E265" t="s">
        <v>1729</v>
      </c>
    </row>
    <row r="266" spans="1:5" x14ac:dyDescent="0.3">
      <c r="A266" t="s">
        <v>558</v>
      </c>
      <c r="B266">
        <v>7.7660216020000004</v>
      </c>
      <c r="C266">
        <v>0.15594207400000001</v>
      </c>
      <c r="D266">
        <v>4.6635920000000003E-3</v>
      </c>
      <c r="E266">
        <v>5.8468973E-2</v>
      </c>
    </row>
    <row r="267" spans="1:5" x14ac:dyDescent="0.3">
      <c r="A267" t="s">
        <v>1256</v>
      </c>
      <c r="B267">
        <v>2.9923015340000001</v>
      </c>
      <c r="C267">
        <v>-0.221883895</v>
      </c>
      <c r="D267">
        <v>0.50917830100000006</v>
      </c>
      <c r="E267">
        <v>0.74497228000000004</v>
      </c>
    </row>
    <row r="268" spans="1:5" x14ac:dyDescent="0.3">
      <c r="A268" t="s">
        <v>1025</v>
      </c>
      <c r="B268">
        <v>7.0355492780000004</v>
      </c>
      <c r="C268">
        <v>0.84495864499999995</v>
      </c>
      <c r="D268">
        <v>1.6102254E-2</v>
      </c>
      <c r="E268">
        <v>0.106436926</v>
      </c>
    </row>
    <row r="269" spans="1:5" x14ac:dyDescent="0.3">
      <c r="A269" t="s">
        <v>838</v>
      </c>
      <c r="B269">
        <v>3.7964645570000002</v>
      </c>
      <c r="C269">
        <v>0.227213373</v>
      </c>
      <c r="D269">
        <v>0.44313182699999998</v>
      </c>
      <c r="E269">
        <v>0.69000639600000002</v>
      </c>
    </row>
    <row r="270" spans="1:5" x14ac:dyDescent="0.3">
      <c r="A270" t="s">
        <v>1015</v>
      </c>
      <c r="B270">
        <v>4.8024372509999997</v>
      </c>
      <c r="C270">
        <v>-0.58548343999999997</v>
      </c>
      <c r="D270">
        <v>1.1116825E-2</v>
      </c>
      <c r="E270">
        <v>8.3567859999999994E-2</v>
      </c>
    </row>
    <row r="271" spans="1:5" x14ac:dyDescent="0.3">
      <c r="A271" t="s">
        <v>1162</v>
      </c>
      <c r="B271">
        <v>5.3115888839999998</v>
      </c>
      <c r="C271">
        <v>-0.233432423</v>
      </c>
      <c r="D271">
        <v>0.241355391</v>
      </c>
      <c r="E271">
        <v>0.51415773899999995</v>
      </c>
    </row>
    <row r="272" spans="1:5" x14ac:dyDescent="0.3">
      <c r="A272" t="s">
        <v>560</v>
      </c>
      <c r="B272">
        <v>5.835410521</v>
      </c>
      <c r="C272">
        <v>-0.29962200500000002</v>
      </c>
      <c r="D272">
        <v>7.0133214999999999E-2</v>
      </c>
      <c r="E272">
        <v>0.24014200299999999</v>
      </c>
    </row>
    <row r="273" spans="1:5" x14ac:dyDescent="0.3">
      <c r="A273" t="s">
        <v>562</v>
      </c>
      <c r="B273">
        <v>8.8816515890000005</v>
      </c>
      <c r="C273">
        <v>0.16352441100000001</v>
      </c>
      <c r="D273">
        <v>1.9180513999999999E-2</v>
      </c>
      <c r="E273">
        <v>0.11469014700000001</v>
      </c>
    </row>
    <row r="274" spans="1:5" x14ac:dyDescent="0.3">
      <c r="A274" t="s">
        <v>1182</v>
      </c>
      <c r="B274">
        <v>1.2733190130000001</v>
      </c>
      <c r="C274">
        <v>-0.21702733799999999</v>
      </c>
      <c r="D274">
        <v>0.301984527</v>
      </c>
      <c r="E274">
        <v>0.58087612</v>
      </c>
    </row>
    <row r="275" spans="1:5" x14ac:dyDescent="0.3">
      <c r="A275" t="s">
        <v>564</v>
      </c>
      <c r="B275">
        <v>7.5805709779999999</v>
      </c>
      <c r="C275">
        <v>0.21696285900000001</v>
      </c>
      <c r="D275">
        <v>0.165427359</v>
      </c>
      <c r="E275">
        <v>0.410945332</v>
      </c>
    </row>
    <row r="276" spans="1:5" x14ac:dyDescent="0.3">
      <c r="A276" t="s">
        <v>566</v>
      </c>
      <c r="B276">
        <v>14.818044990000001</v>
      </c>
      <c r="C276">
        <v>-0.11641219999999999</v>
      </c>
      <c r="D276">
        <v>2.5523476999999999E-2</v>
      </c>
      <c r="E276">
        <v>0.134615759</v>
      </c>
    </row>
    <row r="277" spans="1:5" x14ac:dyDescent="0.3">
      <c r="A277" t="s">
        <v>568</v>
      </c>
      <c r="B277">
        <v>15.032567759999999</v>
      </c>
      <c r="C277">
        <v>-5.5960990000000002E-2</v>
      </c>
      <c r="D277">
        <v>0.26480302900000002</v>
      </c>
      <c r="E277">
        <v>0.54288771499999999</v>
      </c>
    </row>
    <row r="278" spans="1:5" x14ac:dyDescent="0.3">
      <c r="A278" t="s">
        <v>570</v>
      </c>
      <c r="B278">
        <v>13.68292263</v>
      </c>
      <c r="C278">
        <v>-5.9715582000000003E-2</v>
      </c>
      <c r="D278">
        <v>0.332213429</v>
      </c>
      <c r="E278">
        <v>0.59688896300000005</v>
      </c>
    </row>
    <row r="279" spans="1:5" x14ac:dyDescent="0.3">
      <c r="A279" t="s">
        <v>1291</v>
      </c>
      <c r="B279">
        <v>2.365801072</v>
      </c>
      <c r="C279">
        <v>0.14699783199999999</v>
      </c>
      <c r="D279">
        <v>0.60315571599999995</v>
      </c>
      <c r="E279">
        <v>0.80891740700000003</v>
      </c>
    </row>
    <row r="280" spans="1:5" x14ac:dyDescent="0.3">
      <c r="A280" t="s">
        <v>1661</v>
      </c>
      <c r="B280" t="s">
        <v>1730</v>
      </c>
      <c r="C280" t="s">
        <v>1729</v>
      </c>
      <c r="D280" t="s">
        <v>1729</v>
      </c>
      <c r="E280" t="s">
        <v>1729</v>
      </c>
    </row>
    <row r="281" spans="1:5" x14ac:dyDescent="0.3">
      <c r="A281" t="s">
        <v>1619</v>
      </c>
      <c r="B281" t="s">
        <v>1730</v>
      </c>
      <c r="C281" t="s">
        <v>1729</v>
      </c>
      <c r="D281" t="s">
        <v>1729</v>
      </c>
      <c r="E281" t="s">
        <v>1729</v>
      </c>
    </row>
    <row r="282" spans="1:5" x14ac:dyDescent="0.3">
      <c r="A282" t="s">
        <v>1445</v>
      </c>
      <c r="B282" t="s">
        <v>1730</v>
      </c>
      <c r="C282" t="s">
        <v>1729</v>
      </c>
      <c r="D282" t="s">
        <v>1729</v>
      </c>
      <c r="E282" t="s">
        <v>1729</v>
      </c>
    </row>
    <row r="283" spans="1:5" x14ac:dyDescent="0.3">
      <c r="A283" t="s">
        <v>572</v>
      </c>
      <c r="B283">
        <v>12.430485409999999</v>
      </c>
      <c r="C283">
        <v>-0.100493605</v>
      </c>
      <c r="D283">
        <v>0.33012191400000002</v>
      </c>
      <c r="E283">
        <v>0.59476510100000002</v>
      </c>
    </row>
    <row r="284" spans="1:5" x14ac:dyDescent="0.3">
      <c r="A284" t="s">
        <v>1022</v>
      </c>
      <c r="B284">
        <v>3.5511778060000001</v>
      </c>
      <c r="C284">
        <v>0.33964622700000002</v>
      </c>
      <c r="D284">
        <v>1.6600255000000001E-2</v>
      </c>
      <c r="E284">
        <v>0.106436926</v>
      </c>
    </row>
    <row r="285" spans="1:5" x14ac:dyDescent="0.3">
      <c r="A285" t="s">
        <v>1306</v>
      </c>
      <c r="B285">
        <v>6.4035976019999996</v>
      </c>
      <c r="C285">
        <v>5.222181E-2</v>
      </c>
      <c r="D285">
        <v>0.66972480199999995</v>
      </c>
      <c r="E285">
        <v>0.85380120900000001</v>
      </c>
    </row>
    <row r="286" spans="1:5" x14ac:dyDescent="0.3">
      <c r="A286" t="s">
        <v>1115</v>
      </c>
      <c r="B286">
        <v>2.5902656620000002</v>
      </c>
      <c r="C286">
        <v>0.283041027</v>
      </c>
      <c r="D286">
        <v>0.130077322</v>
      </c>
      <c r="E286">
        <v>0.35153127499999998</v>
      </c>
    </row>
    <row r="287" spans="1:5" x14ac:dyDescent="0.3">
      <c r="A287" t="s">
        <v>1205</v>
      </c>
      <c r="B287">
        <v>0.97326722600000004</v>
      </c>
      <c r="C287">
        <v>0.22575648500000001</v>
      </c>
      <c r="D287">
        <v>0.35263909100000002</v>
      </c>
      <c r="E287">
        <v>0.61664696699999999</v>
      </c>
    </row>
    <row r="288" spans="1:5" x14ac:dyDescent="0.3">
      <c r="A288" t="s">
        <v>1139</v>
      </c>
      <c r="B288">
        <v>4.1778577390000002</v>
      </c>
      <c r="C288">
        <v>0.29171133500000002</v>
      </c>
      <c r="D288">
        <v>0.182668044</v>
      </c>
      <c r="E288">
        <v>0.43600328799999999</v>
      </c>
    </row>
    <row r="289" spans="1:5" x14ac:dyDescent="0.3">
      <c r="A289" t="s">
        <v>1525</v>
      </c>
      <c r="B289" t="s">
        <v>1730</v>
      </c>
      <c r="C289" t="s">
        <v>1729</v>
      </c>
      <c r="D289" t="s">
        <v>1729</v>
      </c>
      <c r="E289" t="s">
        <v>1729</v>
      </c>
    </row>
    <row r="290" spans="1:5" x14ac:dyDescent="0.3">
      <c r="A290" t="s">
        <v>1283</v>
      </c>
      <c r="B290">
        <v>4.2582723140000001</v>
      </c>
      <c r="C290">
        <v>-0.19279363399999999</v>
      </c>
      <c r="D290">
        <v>0.57018371199999995</v>
      </c>
      <c r="E290">
        <v>0.78176131599999998</v>
      </c>
    </row>
    <row r="291" spans="1:5" x14ac:dyDescent="0.3">
      <c r="A291" t="s">
        <v>1341</v>
      </c>
      <c r="B291">
        <v>9.4164511809999993</v>
      </c>
      <c r="C291">
        <v>-6.8293697E-2</v>
      </c>
      <c r="D291">
        <v>0.80585732499999996</v>
      </c>
      <c r="E291">
        <v>0.93800615700000001</v>
      </c>
    </row>
    <row r="292" spans="1:5" x14ac:dyDescent="0.3">
      <c r="A292" t="s">
        <v>1321</v>
      </c>
      <c r="B292">
        <v>1.4132916710000001</v>
      </c>
      <c r="C292">
        <v>7.8748279000000004E-2</v>
      </c>
      <c r="D292">
        <v>0.74537331399999995</v>
      </c>
      <c r="E292">
        <v>0.90440472599999999</v>
      </c>
    </row>
    <row r="293" spans="1:5" x14ac:dyDescent="0.3">
      <c r="A293" t="s">
        <v>1216</v>
      </c>
      <c r="B293">
        <v>0.20852129</v>
      </c>
      <c r="C293">
        <v>8.8953368000000005E-2</v>
      </c>
      <c r="D293">
        <v>0.37744775800000002</v>
      </c>
      <c r="E293">
        <v>0.63023799899999999</v>
      </c>
    </row>
    <row r="294" spans="1:5" x14ac:dyDescent="0.3">
      <c r="A294" t="s">
        <v>574</v>
      </c>
      <c r="B294">
        <v>3.2101326050000001</v>
      </c>
      <c r="C294">
        <v>0.61224577099999999</v>
      </c>
      <c r="D294">
        <v>7.1273149999999993E-2</v>
      </c>
      <c r="E294">
        <v>0.24277416700000001</v>
      </c>
    </row>
    <row r="295" spans="1:5" x14ac:dyDescent="0.3">
      <c r="A295" t="s">
        <v>1549</v>
      </c>
      <c r="B295" t="s">
        <v>1730</v>
      </c>
      <c r="C295" t="s">
        <v>1729</v>
      </c>
      <c r="D295" t="s">
        <v>1729</v>
      </c>
      <c r="E295" t="s">
        <v>1729</v>
      </c>
    </row>
    <row r="296" spans="1:5" x14ac:dyDescent="0.3">
      <c r="A296" t="s">
        <v>578</v>
      </c>
      <c r="B296">
        <v>12.621340829999999</v>
      </c>
      <c r="C296">
        <v>-5.5266820000000001E-2</v>
      </c>
      <c r="D296">
        <v>5.8515656999999999E-2</v>
      </c>
      <c r="E296">
        <v>0.21260688599999999</v>
      </c>
    </row>
    <row r="297" spans="1:5" x14ac:dyDescent="0.3">
      <c r="A297" t="s">
        <v>1082</v>
      </c>
      <c r="B297">
        <v>9.2214664220000007</v>
      </c>
      <c r="C297">
        <v>0.23511638000000001</v>
      </c>
      <c r="D297">
        <v>7.6013652000000001E-2</v>
      </c>
      <c r="E297">
        <v>0.25234988899999999</v>
      </c>
    </row>
    <row r="298" spans="1:5" x14ac:dyDescent="0.3">
      <c r="A298" t="s">
        <v>1579</v>
      </c>
      <c r="B298" t="s">
        <v>1730</v>
      </c>
      <c r="C298" t="s">
        <v>1729</v>
      </c>
      <c r="D298" t="s">
        <v>1729</v>
      </c>
      <c r="E298" t="s">
        <v>1729</v>
      </c>
    </row>
    <row r="299" spans="1:5" x14ac:dyDescent="0.3">
      <c r="A299" t="s">
        <v>1654</v>
      </c>
      <c r="B299" t="s">
        <v>1730</v>
      </c>
      <c r="C299" t="s">
        <v>1729</v>
      </c>
      <c r="D299" t="s">
        <v>1729</v>
      </c>
      <c r="E299" t="s">
        <v>1729</v>
      </c>
    </row>
    <row r="300" spans="1:5" x14ac:dyDescent="0.3">
      <c r="A300" t="s">
        <v>1203</v>
      </c>
      <c r="B300">
        <v>5.2464453610000001</v>
      </c>
      <c r="C300">
        <v>-0.122952914</v>
      </c>
      <c r="D300">
        <v>0.34743096499999998</v>
      </c>
      <c r="E300">
        <v>0.61080605099999996</v>
      </c>
    </row>
    <row r="301" spans="1:5" x14ac:dyDescent="0.3">
      <c r="A301" t="s">
        <v>1726</v>
      </c>
      <c r="B301" t="s">
        <v>1730</v>
      </c>
      <c r="C301" t="s">
        <v>1729</v>
      </c>
      <c r="D301" t="s">
        <v>1729</v>
      </c>
      <c r="E301" t="s">
        <v>1729</v>
      </c>
    </row>
    <row r="302" spans="1:5" x14ac:dyDescent="0.3">
      <c r="A302" t="s">
        <v>1250</v>
      </c>
      <c r="B302">
        <v>4.5366083860000002</v>
      </c>
      <c r="C302">
        <v>0.16909987500000001</v>
      </c>
      <c r="D302">
        <v>0.491134878</v>
      </c>
      <c r="E302">
        <v>0.73201589499999997</v>
      </c>
    </row>
    <row r="303" spans="1:5" x14ac:dyDescent="0.3">
      <c r="A303" t="s">
        <v>840</v>
      </c>
      <c r="B303">
        <v>6.3642874340000004</v>
      </c>
      <c r="C303">
        <v>4.0319900999999998E-2</v>
      </c>
      <c r="D303">
        <v>0.53137016400000003</v>
      </c>
      <c r="E303">
        <v>0.760940124</v>
      </c>
    </row>
    <row r="304" spans="1:5" x14ac:dyDescent="0.3">
      <c r="A304" t="s">
        <v>1006</v>
      </c>
      <c r="B304">
        <v>1.3072670930000001</v>
      </c>
      <c r="C304">
        <v>-0.63093753699999999</v>
      </c>
      <c r="D304">
        <v>8.5710809999999995E-3</v>
      </c>
      <c r="E304">
        <v>7.7853987999999999E-2</v>
      </c>
    </row>
    <row r="305" spans="1:5" x14ac:dyDescent="0.3">
      <c r="A305" t="s">
        <v>1573</v>
      </c>
      <c r="B305" t="s">
        <v>1730</v>
      </c>
      <c r="C305" t="s">
        <v>1729</v>
      </c>
      <c r="D305" t="s">
        <v>1729</v>
      </c>
      <c r="E305" t="s">
        <v>1729</v>
      </c>
    </row>
    <row r="306" spans="1:5" x14ac:dyDescent="0.3">
      <c r="A306" t="s">
        <v>1532</v>
      </c>
      <c r="B306" t="s">
        <v>1730</v>
      </c>
      <c r="C306" t="s">
        <v>1729</v>
      </c>
      <c r="D306" t="s">
        <v>1729</v>
      </c>
      <c r="E306" t="s">
        <v>1729</v>
      </c>
    </row>
    <row r="307" spans="1:5" x14ac:dyDescent="0.3">
      <c r="A307" t="s">
        <v>1505</v>
      </c>
      <c r="B307" t="s">
        <v>1730</v>
      </c>
      <c r="C307" t="s">
        <v>1729</v>
      </c>
      <c r="D307" t="s">
        <v>1729</v>
      </c>
      <c r="E307" t="s">
        <v>1729</v>
      </c>
    </row>
    <row r="308" spans="1:5" x14ac:dyDescent="0.3">
      <c r="A308" t="s">
        <v>584</v>
      </c>
      <c r="B308">
        <v>7.6938247669999997</v>
      </c>
      <c r="C308">
        <v>-0.29808297499999997</v>
      </c>
      <c r="D308">
        <v>4.5203447000000001E-2</v>
      </c>
      <c r="E308">
        <v>0.18362145599999999</v>
      </c>
    </row>
    <row r="309" spans="1:5" x14ac:dyDescent="0.3">
      <c r="A309" t="s">
        <v>1717</v>
      </c>
      <c r="B309" t="s">
        <v>1730</v>
      </c>
      <c r="C309" t="s">
        <v>1729</v>
      </c>
      <c r="D309" t="s">
        <v>1729</v>
      </c>
      <c r="E309" t="s">
        <v>1729</v>
      </c>
    </row>
    <row r="310" spans="1:5" x14ac:dyDescent="0.3">
      <c r="A310" t="s">
        <v>586</v>
      </c>
      <c r="B310">
        <v>8.5072318409999994</v>
      </c>
      <c r="C310">
        <v>-2.6193148999999999E-2</v>
      </c>
      <c r="D310">
        <v>0.62322171199999998</v>
      </c>
      <c r="E310">
        <v>0.82087228000000001</v>
      </c>
    </row>
    <row r="311" spans="1:5" x14ac:dyDescent="0.3">
      <c r="A311" t="s">
        <v>1247</v>
      </c>
      <c r="B311">
        <v>0.177077755</v>
      </c>
      <c r="C311">
        <v>2.2949440000000002E-2</v>
      </c>
      <c r="D311">
        <v>0.480516004</v>
      </c>
      <c r="E311">
        <v>0.72409554499999995</v>
      </c>
    </row>
    <row r="312" spans="1:5" x14ac:dyDescent="0.3">
      <c r="A312" t="s">
        <v>588</v>
      </c>
      <c r="B312">
        <v>10.49764354</v>
      </c>
      <c r="C312">
        <v>-5.4074817999999997E-2</v>
      </c>
      <c r="D312">
        <v>0.23519008499999999</v>
      </c>
      <c r="E312">
        <v>0.50430923100000002</v>
      </c>
    </row>
    <row r="313" spans="1:5" x14ac:dyDescent="0.3">
      <c r="A313" t="s">
        <v>1193</v>
      </c>
      <c r="B313">
        <v>0.64663705500000002</v>
      </c>
      <c r="C313">
        <v>0.181184291</v>
      </c>
      <c r="D313">
        <v>0.32146818700000002</v>
      </c>
      <c r="E313">
        <v>0.58890810699999996</v>
      </c>
    </row>
    <row r="314" spans="1:5" x14ac:dyDescent="0.3">
      <c r="A314" t="s">
        <v>1267</v>
      </c>
      <c r="B314">
        <v>0.89970711000000003</v>
      </c>
      <c r="C314">
        <v>0.13809258699999999</v>
      </c>
      <c r="D314">
        <v>0.53228762100000004</v>
      </c>
      <c r="E314">
        <v>0.760940124</v>
      </c>
    </row>
    <row r="315" spans="1:5" x14ac:dyDescent="0.3">
      <c r="A315" t="s">
        <v>1511</v>
      </c>
      <c r="B315" t="s">
        <v>1730</v>
      </c>
      <c r="C315" t="s">
        <v>1729</v>
      </c>
      <c r="D315" t="s">
        <v>1729</v>
      </c>
      <c r="E315" t="s">
        <v>1729</v>
      </c>
    </row>
    <row r="316" spans="1:5" x14ac:dyDescent="0.3">
      <c r="A316" t="s">
        <v>1062</v>
      </c>
      <c r="B316">
        <v>9.4380515060000008</v>
      </c>
      <c r="C316">
        <v>0.59150142800000005</v>
      </c>
      <c r="D316">
        <v>4.6387504000000003E-2</v>
      </c>
      <c r="E316">
        <v>0.18570645099999999</v>
      </c>
    </row>
    <row r="317" spans="1:5" x14ac:dyDescent="0.3">
      <c r="A317" t="s">
        <v>1049</v>
      </c>
      <c r="B317">
        <v>1.1202507209999999</v>
      </c>
      <c r="C317">
        <v>-0.52971314700000005</v>
      </c>
      <c r="D317">
        <v>3.2283840000000001E-2</v>
      </c>
      <c r="E317">
        <v>0.152598332</v>
      </c>
    </row>
    <row r="318" spans="1:5" x14ac:dyDescent="0.3">
      <c r="A318" t="s">
        <v>592</v>
      </c>
      <c r="B318">
        <v>0.81621289799999996</v>
      </c>
      <c r="C318">
        <v>-0.29967091899999998</v>
      </c>
      <c r="D318">
        <v>8.0633886000000002E-2</v>
      </c>
      <c r="E318">
        <v>0.25724176199999998</v>
      </c>
    </row>
    <row r="319" spans="1:5" x14ac:dyDescent="0.3">
      <c r="A319" t="s">
        <v>594</v>
      </c>
      <c r="B319">
        <v>0.85663959899999997</v>
      </c>
      <c r="C319">
        <v>-0.139779239</v>
      </c>
      <c r="D319">
        <v>0.494644162</v>
      </c>
      <c r="E319">
        <v>0.73522109599999996</v>
      </c>
    </row>
    <row r="320" spans="1:5" x14ac:dyDescent="0.3">
      <c r="A320" t="s">
        <v>1207</v>
      </c>
      <c r="B320">
        <v>0.49836479099999997</v>
      </c>
      <c r="C320">
        <v>-0.18630106799999999</v>
      </c>
      <c r="D320">
        <v>0.359203938</v>
      </c>
      <c r="E320">
        <v>0.62312831700000004</v>
      </c>
    </row>
    <row r="321" spans="1:5" x14ac:dyDescent="0.3">
      <c r="A321" t="s">
        <v>598</v>
      </c>
      <c r="B321">
        <v>6.2488446790000003</v>
      </c>
      <c r="C321">
        <v>0.18759890800000001</v>
      </c>
      <c r="D321">
        <v>0.113631882</v>
      </c>
      <c r="E321">
        <v>0.32171104299999997</v>
      </c>
    </row>
    <row r="322" spans="1:5" x14ac:dyDescent="0.3">
      <c r="A322" t="s">
        <v>600</v>
      </c>
      <c r="B322">
        <v>12.89821575</v>
      </c>
      <c r="C322">
        <v>7.9228164000000004E-2</v>
      </c>
      <c r="D322">
        <v>0.14637750199999999</v>
      </c>
      <c r="E322">
        <v>0.38757443800000002</v>
      </c>
    </row>
    <row r="323" spans="1:5" x14ac:dyDescent="0.3">
      <c r="A323" t="s">
        <v>602</v>
      </c>
      <c r="B323">
        <v>11.633768249999999</v>
      </c>
      <c r="C323">
        <v>8.2744362000000002E-2</v>
      </c>
      <c r="D323">
        <v>0.30572758100000003</v>
      </c>
      <c r="E323">
        <v>0.58304067100000001</v>
      </c>
    </row>
    <row r="324" spans="1:5" x14ac:dyDescent="0.3">
      <c r="A324" t="s">
        <v>604</v>
      </c>
      <c r="B324">
        <v>7.3581890809999999</v>
      </c>
      <c r="C324">
        <v>0.164018416</v>
      </c>
      <c r="D324">
        <v>1.3086400999999999E-2</v>
      </c>
      <c r="E324">
        <v>9.4556949000000001E-2</v>
      </c>
    </row>
    <row r="325" spans="1:5" x14ac:dyDescent="0.3">
      <c r="A325" t="s">
        <v>1184</v>
      </c>
      <c r="B325">
        <v>0.244866209</v>
      </c>
      <c r="C325">
        <v>-5.4014394E-2</v>
      </c>
      <c r="D325">
        <v>0.30842433699999999</v>
      </c>
      <c r="E325">
        <v>0.58356295199999997</v>
      </c>
    </row>
    <row r="326" spans="1:5" x14ac:dyDescent="0.3">
      <c r="A326" t="s">
        <v>996</v>
      </c>
      <c r="B326">
        <v>13.04755009</v>
      </c>
      <c r="C326">
        <v>-0.99529542699999995</v>
      </c>
      <c r="D326">
        <v>4.1839850000000003E-3</v>
      </c>
      <c r="E326">
        <v>5.5843388000000001E-2</v>
      </c>
    </row>
    <row r="327" spans="1:5" x14ac:dyDescent="0.3">
      <c r="A327" t="s">
        <v>1087</v>
      </c>
      <c r="B327">
        <v>0.57485227299999997</v>
      </c>
      <c r="C327">
        <v>-0.29259736200000003</v>
      </c>
      <c r="D327">
        <v>7.8873621000000005E-2</v>
      </c>
      <c r="E327">
        <v>0.25285955100000002</v>
      </c>
    </row>
    <row r="328" spans="1:5" x14ac:dyDescent="0.3">
      <c r="A328" t="s">
        <v>606</v>
      </c>
      <c r="B328">
        <v>6.6374357359999996</v>
      </c>
      <c r="C328">
        <v>0.117896508</v>
      </c>
      <c r="D328">
        <v>6.9991704000000002E-2</v>
      </c>
      <c r="E328">
        <v>0.24014200299999999</v>
      </c>
    </row>
    <row r="329" spans="1:5" x14ac:dyDescent="0.3">
      <c r="A329" t="s">
        <v>1191</v>
      </c>
      <c r="B329">
        <v>1.964956602</v>
      </c>
      <c r="C329">
        <v>-0.29585193599999998</v>
      </c>
      <c r="D329">
        <v>0.31696204100000003</v>
      </c>
      <c r="E329">
        <v>0.58871313300000006</v>
      </c>
    </row>
    <row r="330" spans="1:5" x14ac:dyDescent="0.3">
      <c r="A330" t="s">
        <v>1540</v>
      </c>
      <c r="B330" t="s">
        <v>1730</v>
      </c>
      <c r="C330" t="s">
        <v>1729</v>
      </c>
      <c r="D330" t="s">
        <v>1729</v>
      </c>
      <c r="E330" t="s">
        <v>1729</v>
      </c>
    </row>
    <row r="331" spans="1:5" x14ac:dyDescent="0.3">
      <c r="A331" t="s">
        <v>1496</v>
      </c>
      <c r="B331" t="s">
        <v>1730</v>
      </c>
      <c r="C331" t="s">
        <v>1729</v>
      </c>
      <c r="D331" t="s">
        <v>1729</v>
      </c>
      <c r="E331" t="s">
        <v>1729</v>
      </c>
    </row>
    <row r="332" spans="1:5" x14ac:dyDescent="0.3">
      <c r="A332" t="s">
        <v>1490</v>
      </c>
      <c r="B332" t="s">
        <v>1730</v>
      </c>
      <c r="C332" t="s">
        <v>1729</v>
      </c>
      <c r="D332" t="s">
        <v>1729</v>
      </c>
      <c r="E332" t="s">
        <v>1729</v>
      </c>
    </row>
    <row r="333" spans="1:5" x14ac:dyDescent="0.3">
      <c r="A333" t="s">
        <v>1260</v>
      </c>
      <c r="B333">
        <v>1.1575909099999999</v>
      </c>
      <c r="C333">
        <v>-0.16590882400000001</v>
      </c>
      <c r="D333">
        <v>0.521326179</v>
      </c>
      <c r="E333">
        <v>0.75598075600000003</v>
      </c>
    </row>
    <row r="334" spans="1:5" x14ac:dyDescent="0.3">
      <c r="A334" t="s">
        <v>1071</v>
      </c>
      <c r="B334">
        <v>0.46707223199999998</v>
      </c>
      <c r="C334">
        <v>-0.34674137199999999</v>
      </c>
      <c r="D334">
        <v>5.7213357999999999E-2</v>
      </c>
      <c r="E334">
        <v>2.1141516700000001E-2</v>
      </c>
    </row>
    <row r="335" spans="1:5" x14ac:dyDescent="0.3">
      <c r="A335" t="s">
        <v>1322</v>
      </c>
      <c r="B335">
        <v>2.9223264339999999</v>
      </c>
      <c r="C335">
        <v>9.2026907000000005E-2</v>
      </c>
      <c r="D335">
        <v>0.74889758500000003</v>
      </c>
      <c r="E335">
        <v>0.905321665</v>
      </c>
    </row>
    <row r="336" spans="1:5" x14ac:dyDescent="0.3">
      <c r="A336" t="s">
        <v>1700</v>
      </c>
      <c r="B336" t="s">
        <v>1730</v>
      </c>
      <c r="C336" t="s">
        <v>1729</v>
      </c>
      <c r="D336" t="s">
        <v>1729</v>
      </c>
      <c r="E336" t="s">
        <v>1729</v>
      </c>
    </row>
    <row r="337" spans="1:5" x14ac:dyDescent="0.3">
      <c r="A337" t="s">
        <v>610</v>
      </c>
      <c r="B337">
        <v>15.60414005</v>
      </c>
      <c r="C337">
        <v>-0.10808118799999999</v>
      </c>
      <c r="D337">
        <v>5.4904171000000002E-2</v>
      </c>
      <c r="E337">
        <v>0.20636395299999999</v>
      </c>
    </row>
    <row r="338" spans="1:5" x14ac:dyDescent="0.3">
      <c r="A338" t="s">
        <v>1569</v>
      </c>
      <c r="B338" t="s">
        <v>1730</v>
      </c>
      <c r="C338" t="s">
        <v>1729</v>
      </c>
      <c r="D338" t="s">
        <v>1729</v>
      </c>
      <c r="E338" t="s">
        <v>1729</v>
      </c>
    </row>
    <row r="339" spans="1:5" x14ac:dyDescent="0.3">
      <c r="A339" t="s">
        <v>612</v>
      </c>
      <c r="B339">
        <v>9.559846963</v>
      </c>
      <c r="C339">
        <v>7.9614160000000007E-3</v>
      </c>
      <c r="D339">
        <v>0.94844435400000004</v>
      </c>
      <c r="E339">
        <v>0.98928645500000001</v>
      </c>
    </row>
    <row r="340" spans="1:5" x14ac:dyDescent="0.3">
      <c r="A340" t="s">
        <v>614</v>
      </c>
      <c r="B340">
        <v>14.426603930000001</v>
      </c>
      <c r="C340">
        <v>-1.9393033E-2</v>
      </c>
      <c r="D340">
        <v>0.59499818500000001</v>
      </c>
      <c r="E340">
        <v>0.80564971699999999</v>
      </c>
    </row>
    <row r="341" spans="1:5" x14ac:dyDescent="0.3">
      <c r="A341" t="s">
        <v>616</v>
      </c>
      <c r="B341">
        <v>11.962229819999999</v>
      </c>
      <c r="C341">
        <v>-5.7797307999999999E-2</v>
      </c>
      <c r="D341">
        <v>0.24701857799999999</v>
      </c>
      <c r="E341">
        <v>0.52281601799999999</v>
      </c>
    </row>
    <row r="342" spans="1:5" x14ac:dyDescent="0.3">
      <c r="A342" t="s">
        <v>1509</v>
      </c>
      <c r="B342" t="s">
        <v>1730</v>
      </c>
      <c r="C342" t="s">
        <v>1729</v>
      </c>
      <c r="D342" t="s">
        <v>1729</v>
      </c>
      <c r="E342" t="s">
        <v>1729</v>
      </c>
    </row>
    <row r="343" spans="1:5" x14ac:dyDescent="0.3">
      <c r="A343" t="s">
        <v>1120</v>
      </c>
      <c r="B343">
        <v>0.37682527700000001</v>
      </c>
      <c r="C343">
        <v>-0.19339420500000001</v>
      </c>
      <c r="D343">
        <v>0.15223081099999999</v>
      </c>
      <c r="E343">
        <v>0.399835143</v>
      </c>
    </row>
    <row r="344" spans="1:5" x14ac:dyDescent="0.3">
      <c r="A344" t="s">
        <v>1351</v>
      </c>
      <c r="B344">
        <v>1.195891738</v>
      </c>
      <c r="C344">
        <v>4.8289985000000001E-2</v>
      </c>
      <c r="D344">
        <v>0.827283777</v>
      </c>
      <c r="E344">
        <v>0.94464583400000002</v>
      </c>
    </row>
    <row r="345" spans="1:5" x14ac:dyDescent="0.3">
      <c r="A345" t="s">
        <v>932</v>
      </c>
      <c r="B345">
        <v>4.8209150630000002</v>
      </c>
      <c r="C345">
        <v>9.1578715000000005E-2</v>
      </c>
      <c r="D345">
        <v>0.107809799</v>
      </c>
      <c r="E345">
        <v>0.30924389600000002</v>
      </c>
    </row>
    <row r="346" spans="1:5" x14ac:dyDescent="0.3">
      <c r="A346" t="s">
        <v>1375</v>
      </c>
      <c r="B346">
        <v>0.31408412499999999</v>
      </c>
      <c r="C346">
        <v>1.208424E-2</v>
      </c>
      <c r="D346">
        <v>0.918361545</v>
      </c>
      <c r="E346">
        <v>0.98750146800000005</v>
      </c>
    </row>
    <row r="347" spans="1:5" x14ac:dyDescent="0.3">
      <c r="A347" t="s">
        <v>1498</v>
      </c>
      <c r="B347" t="s">
        <v>1730</v>
      </c>
      <c r="C347" t="s">
        <v>1729</v>
      </c>
      <c r="D347" t="s">
        <v>1729</v>
      </c>
      <c r="E347" t="s">
        <v>1729</v>
      </c>
    </row>
    <row r="348" spans="1:5" x14ac:dyDescent="0.3">
      <c r="A348" t="s">
        <v>1521</v>
      </c>
      <c r="B348" t="s">
        <v>1730</v>
      </c>
      <c r="C348" t="s">
        <v>1729</v>
      </c>
      <c r="D348" t="s">
        <v>1729</v>
      </c>
      <c r="E348" t="s">
        <v>1729</v>
      </c>
    </row>
    <row r="349" spans="1:5" x14ac:dyDescent="0.3">
      <c r="A349" t="s">
        <v>1259</v>
      </c>
      <c r="B349">
        <v>1.06608876</v>
      </c>
      <c r="C349">
        <v>-0.11986396000000001</v>
      </c>
      <c r="D349">
        <v>0.52008084399999999</v>
      </c>
      <c r="E349">
        <v>0.75585082599999998</v>
      </c>
    </row>
    <row r="350" spans="1:5" x14ac:dyDescent="0.3">
      <c r="A350" t="s">
        <v>1701</v>
      </c>
      <c r="B350" t="s">
        <v>1730</v>
      </c>
      <c r="C350" t="s">
        <v>1729</v>
      </c>
      <c r="D350" t="s">
        <v>1729</v>
      </c>
      <c r="E350" t="s">
        <v>1729</v>
      </c>
    </row>
    <row r="351" spans="1:5" x14ac:dyDescent="0.3">
      <c r="A351" t="s">
        <v>1703</v>
      </c>
      <c r="B351" t="s">
        <v>1730</v>
      </c>
      <c r="C351" t="s">
        <v>1729</v>
      </c>
      <c r="D351" t="s">
        <v>1729</v>
      </c>
      <c r="E351" t="s">
        <v>1729</v>
      </c>
    </row>
    <row r="352" spans="1:5" x14ac:dyDescent="0.3">
      <c r="A352" t="s">
        <v>846</v>
      </c>
      <c r="B352">
        <v>4.6678057869999998</v>
      </c>
      <c r="C352">
        <v>-7.6737121000000005E-2</v>
      </c>
      <c r="D352">
        <v>0.61968140199999999</v>
      </c>
      <c r="E352">
        <v>0.82087228000000001</v>
      </c>
    </row>
    <row r="353" spans="1:5" x14ac:dyDescent="0.3">
      <c r="A353" t="s">
        <v>618</v>
      </c>
      <c r="B353">
        <v>4.862644371</v>
      </c>
      <c r="C353">
        <v>0.12593321599999999</v>
      </c>
      <c r="D353">
        <v>0.123435297</v>
      </c>
      <c r="E353">
        <v>0.34061891999999999</v>
      </c>
    </row>
    <row r="354" spans="1:5" x14ac:dyDescent="0.3">
      <c r="A354" t="s">
        <v>1374</v>
      </c>
      <c r="B354">
        <v>0.81403196600000005</v>
      </c>
      <c r="C354">
        <v>1.7755848000000001E-2</v>
      </c>
      <c r="D354">
        <v>0.92559388300000001</v>
      </c>
      <c r="E354">
        <v>0.98750146800000005</v>
      </c>
    </row>
    <row r="355" spans="1:5" x14ac:dyDescent="0.3">
      <c r="A355" t="s">
        <v>934</v>
      </c>
      <c r="B355" t="s">
        <v>1730</v>
      </c>
      <c r="C355" t="s">
        <v>1729</v>
      </c>
      <c r="D355" t="s">
        <v>1729</v>
      </c>
      <c r="E355" t="s">
        <v>1729</v>
      </c>
    </row>
    <row r="356" spans="1:5" x14ac:dyDescent="0.3">
      <c r="A356" t="s">
        <v>1103</v>
      </c>
      <c r="B356">
        <v>0.29857932599999998</v>
      </c>
      <c r="C356">
        <v>-0.19698432599999999</v>
      </c>
      <c r="D356">
        <v>0.100979209</v>
      </c>
      <c r="E356">
        <v>0.29448950499999998</v>
      </c>
    </row>
    <row r="357" spans="1:5" x14ac:dyDescent="0.3">
      <c r="A357" t="s">
        <v>1578</v>
      </c>
      <c r="B357" t="s">
        <v>1730</v>
      </c>
      <c r="C357" t="s">
        <v>1729</v>
      </c>
      <c r="D357" t="s">
        <v>1729</v>
      </c>
      <c r="E357" t="s">
        <v>1729</v>
      </c>
    </row>
    <row r="358" spans="1:5" x14ac:dyDescent="0.3">
      <c r="A358" t="s">
        <v>1673</v>
      </c>
      <c r="B358" t="s">
        <v>1730</v>
      </c>
      <c r="C358" t="s">
        <v>1729</v>
      </c>
      <c r="D358" t="s">
        <v>1729</v>
      </c>
      <c r="E358" t="s">
        <v>1729</v>
      </c>
    </row>
    <row r="359" spans="1:5" x14ac:dyDescent="0.3">
      <c r="A359" t="s">
        <v>1130</v>
      </c>
      <c r="B359">
        <v>0.86733562900000005</v>
      </c>
      <c r="C359">
        <v>-0.36203067799999999</v>
      </c>
      <c r="D359">
        <v>0.161915068</v>
      </c>
      <c r="E359">
        <v>0.40779918999999998</v>
      </c>
    </row>
    <row r="360" spans="1:5" x14ac:dyDescent="0.3">
      <c r="A360" t="s">
        <v>1265</v>
      </c>
      <c r="B360">
        <v>4.3941781969999996</v>
      </c>
      <c r="C360">
        <v>-0.11254383900000001</v>
      </c>
      <c r="D360">
        <v>0.53417696400000003</v>
      </c>
      <c r="E360">
        <v>0.760940124</v>
      </c>
    </row>
    <row r="361" spans="1:5" x14ac:dyDescent="0.3">
      <c r="A361" t="s">
        <v>620</v>
      </c>
      <c r="B361">
        <v>2.394481442</v>
      </c>
      <c r="C361">
        <v>-0.13163746000000001</v>
      </c>
      <c r="D361">
        <v>0.66784418199999995</v>
      </c>
      <c r="E361">
        <v>0.85372446999999996</v>
      </c>
    </row>
    <row r="362" spans="1:5" x14ac:dyDescent="0.3">
      <c r="A362" t="s">
        <v>622</v>
      </c>
      <c r="B362">
        <v>9.0333220799999996</v>
      </c>
      <c r="C362">
        <v>-9.5006098999999997E-2</v>
      </c>
      <c r="D362">
        <v>0.17741585600000001</v>
      </c>
      <c r="E362">
        <v>0.42815487000000002</v>
      </c>
    </row>
    <row r="363" spans="1:5" x14ac:dyDescent="0.3">
      <c r="A363" t="s">
        <v>1345</v>
      </c>
      <c r="B363">
        <v>7.6967061340000003</v>
      </c>
      <c r="C363">
        <v>-2.0318124E-2</v>
      </c>
      <c r="D363">
        <v>0.81797396</v>
      </c>
      <c r="E363">
        <v>0.94444930699999996</v>
      </c>
    </row>
    <row r="364" spans="1:5" x14ac:dyDescent="0.3">
      <c r="A364" t="s">
        <v>1537</v>
      </c>
      <c r="B364" t="s">
        <v>1730</v>
      </c>
      <c r="C364" t="s">
        <v>1729</v>
      </c>
      <c r="D364" t="s">
        <v>1729</v>
      </c>
      <c r="E364" t="s">
        <v>1729</v>
      </c>
    </row>
    <row r="365" spans="1:5" x14ac:dyDescent="0.3">
      <c r="A365" t="s">
        <v>624</v>
      </c>
      <c r="B365">
        <v>6.0868789269999999</v>
      </c>
      <c r="C365">
        <v>0.14436027500000001</v>
      </c>
      <c r="D365">
        <v>0.23492180400000001</v>
      </c>
      <c r="E365">
        <v>0.50430923100000002</v>
      </c>
    </row>
    <row r="366" spans="1:5" x14ac:dyDescent="0.3">
      <c r="A366" t="s">
        <v>1551</v>
      </c>
      <c r="B366" t="s">
        <v>1730</v>
      </c>
      <c r="C366" t="s">
        <v>1729</v>
      </c>
      <c r="D366" t="s">
        <v>1729</v>
      </c>
      <c r="E366" t="s">
        <v>1729</v>
      </c>
    </row>
    <row r="367" spans="1:5" x14ac:dyDescent="0.3">
      <c r="A367" t="s">
        <v>1346</v>
      </c>
      <c r="B367">
        <v>4.4469771480000002</v>
      </c>
      <c r="C367">
        <v>-2.6469869E-2</v>
      </c>
      <c r="D367">
        <v>0.81448709600000002</v>
      </c>
      <c r="E367">
        <v>0.94444930699999996</v>
      </c>
    </row>
    <row r="368" spans="1:5" x14ac:dyDescent="0.3">
      <c r="A368" t="s">
        <v>626</v>
      </c>
      <c r="B368" t="s">
        <v>1730</v>
      </c>
      <c r="C368" t="s">
        <v>1729</v>
      </c>
      <c r="D368" t="s">
        <v>1729</v>
      </c>
      <c r="E368" t="s">
        <v>1729</v>
      </c>
    </row>
    <row r="369" spans="1:5" x14ac:dyDescent="0.3">
      <c r="A369" t="s">
        <v>1343</v>
      </c>
      <c r="B369">
        <v>13.73019687</v>
      </c>
      <c r="C369">
        <v>-1.407388E-2</v>
      </c>
      <c r="D369">
        <v>0.81942376299999997</v>
      </c>
      <c r="E369">
        <v>0.94444930699999996</v>
      </c>
    </row>
    <row r="370" spans="1:5" x14ac:dyDescent="0.3">
      <c r="A370" t="s">
        <v>1320</v>
      </c>
      <c r="B370">
        <v>14.641178439999999</v>
      </c>
      <c r="C370">
        <v>2.3865105000000001E-2</v>
      </c>
      <c r="D370">
        <v>0.743699683</v>
      </c>
      <c r="E370">
        <v>0.90405128700000004</v>
      </c>
    </row>
    <row r="371" spans="1:5" x14ac:dyDescent="0.3">
      <c r="A371" t="s">
        <v>1021</v>
      </c>
      <c r="B371">
        <v>6.3628879090000003</v>
      </c>
      <c r="C371">
        <v>-0.96973788100000002</v>
      </c>
      <c r="D371">
        <v>1.6531328000000001E-2</v>
      </c>
      <c r="E371">
        <v>0.106436926</v>
      </c>
    </row>
    <row r="372" spans="1:5" x14ac:dyDescent="0.3">
      <c r="A372" t="s">
        <v>1232</v>
      </c>
      <c r="B372">
        <v>0.98517231699999996</v>
      </c>
      <c r="C372">
        <v>-0.20882486</v>
      </c>
      <c r="D372">
        <v>0.43570039799999999</v>
      </c>
      <c r="E372">
        <v>0.68662183099999996</v>
      </c>
    </row>
    <row r="373" spans="1:5" x14ac:dyDescent="0.3">
      <c r="A373" t="s">
        <v>1379</v>
      </c>
      <c r="B373">
        <v>15.64265185</v>
      </c>
      <c r="C373">
        <v>-2.2027819999999999E-3</v>
      </c>
      <c r="D373">
        <v>0.94193067500000005</v>
      </c>
      <c r="E373">
        <v>0.98834919499999996</v>
      </c>
    </row>
    <row r="374" spans="1:5" x14ac:dyDescent="0.3">
      <c r="A374" t="s">
        <v>1311</v>
      </c>
      <c r="B374">
        <v>15.064894170000001</v>
      </c>
      <c r="C374">
        <v>2.0726377000000001E-2</v>
      </c>
      <c r="D374">
        <v>0.685564968</v>
      </c>
      <c r="E374">
        <v>0.85747368499999999</v>
      </c>
    </row>
    <row r="375" spans="1:5" x14ac:dyDescent="0.3">
      <c r="A375" t="s">
        <v>1041</v>
      </c>
      <c r="B375">
        <v>12.33130167</v>
      </c>
      <c r="C375">
        <v>0.173624375</v>
      </c>
      <c r="D375">
        <v>2.9836305E-2</v>
      </c>
      <c r="E375">
        <v>0.146713861</v>
      </c>
    </row>
    <row r="376" spans="1:5" x14ac:dyDescent="0.3">
      <c r="A376" t="s">
        <v>1287</v>
      </c>
      <c r="B376">
        <v>13.664281539999999</v>
      </c>
      <c r="C376">
        <v>-6.3281652999999993E-2</v>
      </c>
      <c r="D376">
        <v>0.587609936</v>
      </c>
      <c r="E376">
        <v>0.79895404999999997</v>
      </c>
    </row>
    <row r="377" spans="1:5" x14ac:dyDescent="0.3">
      <c r="A377" t="s">
        <v>1432</v>
      </c>
      <c r="B377" t="s">
        <v>1730</v>
      </c>
      <c r="C377" t="s">
        <v>1729</v>
      </c>
      <c r="D377" t="s">
        <v>1729</v>
      </c>
      <c r="E377" t="s">
        <v>1729</v>
      </c>
    </row>
    <row r="378" spans="1:5" x14ac:dyDescent="0.3">
      <c r="A378" t="s">
        <v>1546</v>
      </c>
      <c r="B378" t="s">
        <v>1730</v>
      </c>
      <c r="C378" t="s">
        <v>1729</v>
      </c>
      <c r="D378" t="s">
        <v>1729</v>
      </c>
      <c r="E378" t="s">
        <v>1729</v>
      </c>
    </row>
    <row r="379" spans="1:5" x14ac:dyDescent="0.3">
      <c r="A379" t="s">
        <v>1433</v>
      </c>
      <c r="B379" t="s">
        <v>1730</v>
      </c>
      <c r="C379" t="s">
        <v>1729</v>
      </c>
      <c r="D379" t="s">
        <v>1729</v>
      </c>
      <c r="E379" t="s">
        <v>1729</v>
      </c>
    </row>
    <row r="380" spans="1:5" x14ac:dyDescent="0.3">
      <c r="A380" t="s">
        <v>1431</v>
      </c>
      <c r="B380" t="s">
        <v>1730</v>
      </c>
      <c r="C380" t="s">
        <v>1729</v>
      </c>
      <c r="D380" t="s">
        <v>1729</v>
      </c>
      <c r="E380" t="s">
        <v>1729</v>
      </c>
    </row>
    <row r="381" spans="1:5" x14ac:dyDescent="0.3">
      <c r="A381" t="s">
        <v>1419</v>
      </c>
      <c r="B381" t="s">
        <v>1730</v>
      </c>
      <c r="C381" t="s">
        <v>1729</v>
      </c>
      <c r="D381" t="s">
        <v>1729</v>
      </c>
      <c r="E381" t="s">
        <v>1729</v>
      </c>
    </row>
    <row r="382" spans="1:5" x14ac:dyDescent="0.3">
      <c r="A382" t="s">
        <v>1483</v>
      </c>
      <c r="B382" t="s">
        <v>1730</v>
      </c>
      <c r="C382" t="s">
        <v>1729</v>
      </c>
      <c r="D382" t="s">
        <v>1729</v>
      </c>
      <c r="E382" t="s">
        <v>1729</v>
      </c>
    </row>
    <row r="383" spans="1:5" x14ac:dyDescent="0.3">
      <c r="A383" t="s">
        <v>1437</v>
      </c>
      <c r="B383" t="s">
        <v>1730</v>
      </c>
      <c r="C383" t="s">
        <v>1729</v>
      </c>
      <c r="D383" t="s">
        <v>1729</v>
      </c>
      <c r="E383" t="s">
        <v>1729</v>
      </c>
    </row>
    <row r="384" spans="1:5" x14ac:dyDescent="0.3">
      <c r="A384" t="s">
        <v>1482</v>
      </c>
      <c r="B384" t="s">
        <v>1730</v>
      </c>
      <c r="C384" t="s">
        <v>1729</v>
      </c>
      <c r="D384" t="s">
        <v>1729</v>
      </c>
      <c r="E384" t="s">
        <v>1729</v>
      </c>
    </row>
    <row r="385" spans="1:5" x14ac:dyDescent="0.3">
      <c r="A385" t="s">
        <v>1517</v>
      </c>
      <c r="B385" t="s">
        <v>1730</v>
      </c>
      <c r="C385" t="s">
        <v>1729</v>
      </c>
      <c r="D385" t="s">
        <v>1729</v>
      </c>
      <c r="E385" t="s">
        <v>1729</v>
      </c>
    </row>
    <row r="386" spans="1:5" x14ac:dyDescent="0.3">
      <c r="A386" t="s">
        <v>1308</v>
      </c>
      <c r="B386">
        <v>5.9330008540000003</v>
      </c>
      <c r="C386">
        <v>-0.14008672899999999</v>
      </c>
      <c r="D386">
        <v>0.68571672400000006</v>
      </c>
      <c r="E386">
        <v>0.85747368499999999</v>
      </c>
    </row>
    <row r="387" spans="1:5" x14ac:dyDescent="0.3">
      <c r="A387" t="s">
        <v>1167</v>
      </c>
      <c r="B387">
        <v>8.1905359949999994</v>
      </c>
      <c r="C387">
        <v>0.10206113999999999</v>
      </c>
      <c r="D387">
        <v>0.25569462799999998</v>
      </c>
      <c r="E387">
        <v>0.53256142200000001</v>
      </c>
    </row>
    <row r="388" spans="1:5" x14ac:dyDescent="0.3">
      <c r="A388" t="s">
        <v>1369</v>
      </c>
      <c r="B388">
        <v>2.2479363050000001</v>
      </c>
      <c r="C388">
        <v>4.3006829000000003E-2</v>
      </c>
      <c r="D388">
        <v>0.90894545900000001</v>
      </c>
      <c r="E388">
        <v>0.98094113900000002</v>
      </c>
    </row>
    <row r="389" spans="1:5" x14ac:dyDescent="0.3">
      <c r="A389" t="s">
        <v>994</v>
      </c>
      <c r="B389">
        <v>6.0145325869999997</v>
      </c>
      <c r="C389">
        <v>-0.96553279599999997</v>
      </c>
      <c r="D389">
        <v>3.9083729999999997E-3</v>
      </c>
      <c r="E389">
        <v>5.3251580999999999E-2</v>
      </c>
    </row>
    <row r="390" spans="1:5" x14ac:dyDescent="0.3">
      <c r="A390" t="s">
        <v>1165</v>
      </c>
      <c r="B390">
        <v>6.4168591069999996</v>
      </c>
      <c r="C390">
        <v>-0.150673533</v>
      </c>
      <c r="D390">
        <v>0.25139117799999999</v>
      </c>
      <c r="E390">
        <v>0.52822537800000002</v>
      </c>
    </row>
    <row r="391" spans="1:5" x14ac:dyDescent="0.3">
      <c r="A391" t="s">
        <v>1213</v>
      </c>
      <c r="B391">
        <v>7.3758688689999996</v>
      </c>
      <c r="C391">
        <v>-0.13657704600000001</v>
      </c>
      <c r="D391">
        <v>0.37872099999999997</v>
      </c>
      <c r="E391">
        <v>0.63023799899999999</v>
      </c>
    </row>
    <row r="392" spans="1:5" x14ac:dyDescent="0.3">
      <c r="A392" t="s">
        <v>1318</v>
      </c>
      <c r="B392">
        <v>4.5073055760000003</v>
      </c>
      <c r="C392">
        <v>-0.10380452799999999</v>
      </c>
      <c r="D392">
        <v>0.73214785999999998</v>
      </c>
      <c r="E392">
        <v>0.89499944099999995</v>
      </c>
    </row>
    <row r="393" spans="1:5" x14ac:dyDescent="0.3">
      <c r="A393" t="s">
        <v>1128</v>
      </c>
      <c r="B393">
        <v>7.8610054839999997</v>
      </c>
      <c r="C393">
        <v>-0.114063681</v>
      </c>
      <c r="D393">
        <v>0.16274554799999999</v>
      </c>
      <c r="E393">
        <v>4.0779918999999998E-2</v>
      </c>
    </row>
    <row r="394" spans="1:5" x14ac:dyDescent="0.3">
      <c r="A394" t="s">
        <v>1327</v>
      </c>
      <c r="B394">
        <v>5.6065235419999997</v>
      </c>
      <c r="C394">
        <v>-0.10199941899999999</v>
      </c>
      <c r="D394">
        <v>0.76897695799999999</v>
      </c>
      <c r="E394">
        <v>0.91772067599999996</v>
      </c>
    </row>
    <row r="395" spans="1:5" x14ac:dyDescent="0.3">
      <c r="A395" t="s">
        <v>1425</v>
      </c>
      <c r="B395" t="s">
        <v>1730</v>
      </c>
      <c r="C395" t="s">
        <v>1729</v>
      </c>
      <c r="D395" t="s">
        <v>1729</v>
      </c>
      <c r="E395" t="s">
        <v>1729</v>
      </c>
    </row>
    <row r="396" spans="1:5" x14ac:dyDescent="0.3">
      <c r="A396" t="s">
        <v>1489</v>
      </c>
      <c r="B396" t="s">
        <v>1730</v>
      </c>
      <c r="C396" t="s">
        <v>1729</v>
      </c>
      <c r="D396" t="s">
        <v>1729</v>
      </c>
      <c r="E396" t="s">
        <v>1729</v>
      </c>
    </row>
    <row r="397" spans="1:5" x14ac:dyDescent="0.3">
      <c r="A397" t="s">
        <v>1488</v>
      </c>
      <c r="B397" t="s">
        <v>1730</v>
      </c>
      <c r="C397" t="s">
        <v>1729</v>
      </c>
      <c r="D397" t="s">
        <v>1729</v>
      </c>
      <c r="E397" t="s">
        <v>1729</v>
      </c>
    </row>
    <row r="398" spans="1:5" x14ac:dyDescent="0.3">
      <c r="A398" t="s">
        <v>1438</v>
      </c>
      <c r="B398" t="s">
        <v>1730</v>
      </c>
      <c r="C398" t="s">
        <v>1729</v>
      </c>
      <c r="D398" t="s">
        <v>1729</v>
      </c>
      <c r="E398" t="s">
        <v>1729</v>
      </c>
    </row>
    <row r="399" spans="1:5" x14ac:dyDescent="0.3">
      <c r="A399" t="s">
        <v>1086</v>
      </c>
      <c r="B399">
        <v>8.5073978199999996</v>
      </c>
      <c r="C399">
        <v>0.15948051399999999</v>
      </c>
      <c r="D399">
        <v>7.8116411999999996E-2</v>
      </c>
      <c r="E399">
        <v>0.25285955100000002</v>
      </c>
    </row>
    <row r="400" spans="1:5" x14ac:dyDescent="0.3">
      <c r="A400" t="s">
        <v>1388</v>
      </c>
      <c r="B400">
        <v>3.5716165919999998</v>
      </c>
      <c r="C400">
        <v>-1.4760494000000001E-2</v>
      </c>
      <c r="D400">
        <v>0.95784992199999996</v>
      </c>
      <c r="E400">
        <v>0.99169681300000001</v>
      </c>
    </row>
    <row r="401" spans="1:5" x14ac:dyDescent="0.3">
      <c r="A401" t="s">
        <v>1075</v>
      </c>
      <c r="B401">
        <v>0.35303714400000002</v>
      </c>
      <c r="C401">
        <v>0.218879934</v>
      </c>
      <c r="D401">
        <v>6.1192978000000002E-2</v>
      </c>
      <c r="E401">
        <v>0.21750112699999999</v>
      </c>
    </row>
    <row r="402" spans="1:5" x14ac:dyDescent="0.3">
      <c r="A402" t="s">
        <v>1257</v>
      </c>
      <c r="B402">
        <v>8.7176714670000006</v>
      </c>
      <c r="C402">
        <v>-0.23521114200000001</v>
      </c>
      <c r="D402">
        <v>0.51459197800000001</v>
      </c>
      <c r="E402">
        <v>0.74953931799999995</v>
      </c>
    </row>
    <row r="403" spans="1:5" x14ac:dyDescent="0.3">
      <c r="A403" t="s">
        <v>1485</v>
      </c>
      <c r="B403" t="s">
        <v>1730</v>
      </c>
      <c r="C403" t="s">
        <v>1729</v>
      </c>
      <c r="D403" t="s">
        <v>1729</v>
      </c>
      <c r="E403" t="s">
        <v>1729</v>
      </c>
    </row>
    <row r="404" spans="1:5" x14ac:dyDescent="0.3">
      <c r="A404" t="s">
        <v>1424</v>
      </c>
      <c r="B404" t="s">
        <v>1730</v>
      </c>
      <c r="C404" t="s">
        <v>1729</v>
      </c>
      <c r="D404" t="s">
        <v>1729</v>
      </c>
      <c r="E404" t="s">
        <v>1729</v>
      </c>
    </row>
    <row r="405" spans="1:5" x14ac:dyDescent="0.3">
      <c r="A405" t="s">
        <v>1690</v>
      </c>
      <c r="B405" t="s">
        <v>1730</v>
      </c>
      <c r="C405" t="s">
        <v>1729</v>
      </c>
      <c r="D405" t="s">
        <v>1729</v>
      </c>
      <c r="E405" t="s">
        <v>1729</v>
      </c>
    </row>
    <row r="406" spans="1:5" x14ac:dyDescent="0.3">
      <c r="A406" t="s">
        <v>1484</v>
      </c>
      <c r="B406" t="s">
        <v>1730</v>
      </c>
      <c r="C406" t="s">
        <v>1729</v>
      </c>
      <c r="D406" t="s">
        <v>1729</v>
      </c>
      <c r="E406" t="s">
        <v>1729</v>
      </c>
    </row>
    <row r="407" spans="1:5" x14ac:dyDescent="0.3">
      <c r="A407" t="s">
        <v>1486</v>
      </c>
      <c r="B407" t="s">
        <v>1730</v>
      </c>
      <c r="C407" t="s">
        <v>1729</v>
      </c>
      <c r="D407" t="s">
        <v>1729</v>
      </c>
      <c r="E407" t="s">
        <v>1729</v>
      </c>
    </row>
    <row r="408" spans="1:5" x14ac:dyDescent="0.3">
      <c r="A408" t="s">
        <v>1434</v>
      </c>
      <c r="B408" t="s">
        <v>1730</v>
      </c>
      <c r="C408" t="s">
        <v>1729</v>
      </c>
      <c r="D408" t="s">
        <v>1729</v>
      </c>
      <c r="E408" t="s">
        <v>1729</v>
      </c>
    </row>
    <row r="409" spans="1:5" x14ac:dyDescent="0.3">
      <c r="A409" t="s">
        <v>1435</v>
      </c>
      <c r="B409" t="s">
        <v>1730</v>
      </c>
      <c r="C409" t="s">
        <v>1729</v>
      </c>
      <c r="D409" t="s">
        <v>1729</v>
      </c>
      <c r="E409" t="s">
        <v>1729</v>
      </c>
    </row>
    <row r="410" spans="1:5" x14ac:dyDescent="0.3">
      <c r="A410" t="s">
        <v>1520</v>
      </c>
      <c r="B410" t="s">
        <v>1730</v>
      </c>
      <c r="C410" t="s">
        <v>1729</v>
      </c>
      <c r="D410" t="s">
        <v>1729</v>
      </c>
      <c r="E410" t="s">
        <v>1729</v>
      </c>
    </row>
    <row r="411" spans="1:5" x14ac:dyDescent="0.3">
      <c r="A411" t="s">
        <v>1427</v>
      </c>
      <c r="B411" t="s">
        <v>1730</v>
      </c>
      <c r="C411" t="s">
        <v>1729</v>
      </c>
      <c r="D411" t="s">
        <v>1729</v>
      </c>
      <c r="E411" t="s">
        <v>1729</v>
      </c>
    </row>
    <row r="412" spans="1:5" x14ac:dyDescent="0.3">
      <c r="A412" t="s">
        <v>1518</v>
      </c>
      <c r="B412" t="s">
        <v>1730</v>
      </c>
      <c r="C412" t="s">
        <v>1729</v>
      </c>
      <c r="D412" t="s">
        <v>1729</v>
      </c>
      <c r="E412" t="s">
        <v>1729</v>
      </c>
    </row>
    <row r="413" spans="1:5" x14ac:dyDescent="0.3">
      <c r="A413" t="s">
        <v>1420</v>
      </c>
      <c r="B413" t="s">
        <v>1730</v>
      </c>
      <c r="C413" t="s">
        <v>1729</v>
      </c>
      <c r="D413" t="s">
        <v>1729</v>
      </c>
      <c r="E413" t="s">
        <v>1729</v>
      </c>
    </row>
    <row r="414" spans="1:5" x14ac:dyDescent="0.3">
      <c r="A414" t="s">
        <v>1408</v>
      </c>
      <c r="B414" t="s">
        <v>1730</v>
      </c>
      <c r="C414" t="s">
        <v>1729</v>
      </c>
      <c r="D414" t="s">
        <v>1729</v>
      </c>
      <c r="E414" t="s">
        <v>1729</v>
      </c>
    </row>
    <row r="415" spans="1:5" x14ac:dyDescent="0.3">
      <c r="A415" t="s">
        <v>1441</v>
      </c>
      <c r="B415" t="s">
        <v>1730</v>
      </c>
      <c r="C415" t="s">
        <v>1729</v>
      </c>
      <c r="D415" t="s">
        <v>1729</v>
      </c>
      <c r="E415" t="s">
        <v>1729</v>
      </c>
    </row>
    <row r="416" spans="1:5" x14ac:dyDescent="0.3">
      <c r="A416" t="s">
        <v>1487</v>
      </c>
      <c r="B416" t="s">
        <v>1730</v>
      </c>
      <c r="C416" t="s">
        <v>1729</v>
      </c>
      <c r="D416" t="s">
        <v>1729</v>
      </c>
      <c r="E416" t="s">
        <v>1729</v>
      </c>
    </row>
    <row r="417" spans="1:5" x14ac:dyDescent="0.3">
      <c r="A417" t="s">
        <v>1429</v>
      </c>
      <c r="B417" t="s">
        <v>1730</v>
      </c>
      <c r="C417" t="s">
        <v>1729</v>
      </c>
      <c r="D417" t="s">
        <v>1729</v>
      </c>
      <c r="E417" t="s">
        <v>1729</v>
      </c>
    </row>
    <row r="418" spans="1:5" x14ac:dyDescent="0.3">
      <c r="A418" t="s">
        <v>1426</v>
      </c>
      <c r="B418" t="s">
        <v>1730</v>
      </c>
      <c r="C418" t="s">
        <v>1729</v>
      </c>
      <c r="D418" t="s">
        <v>1729</v>
      </c>
      <c r="E418" t="s">
        <v>1729</v>
      </c>
    </row>
    <row r="419" spans="1:5" x14ac:dyDescent="0.3">
      <c r="A419" t="s">
        <v>1230</v>
      </c>
      <c r="B419">
        <v>7.0505216969999998</v>
      </c>
      <c r="C419">
        <v>6.9912081000000001E-2</v>
      </c>
      <c r="D419">
        <v>0.42104572000000001</v>
      </c>
      <c r="E419">
        <v>0.66998516100000005</v>
      </c>
    </row>
    <row r="420" spans="1:5" x14ac:dyDescent="0.3">
      <c r="A420" t="s">
        <v>1051</v>
      </c>
      <c r="B420">
        <v>8.3684327459999999</v>
      </c>
      <c r="C420">
        <v>0.15362485000000001</v>
      </c>
      <c r="D420">
        <v>3.3841705E-2</v>
      </c>
      <c r="E420">
        <v>0.153697743</v>
      </c>
    </row>
    <row r="421" spans="1:5" x14ac:dyDescent="0.3">
      <c r="A421" t="s">
        <v>1302</v>
      </c>
      <c r="B421">
        <v>8.2968330049999999</v>
      </c>
      <c r="C421">
        <v>-2.5942845999999999E-2</v>
      </c>
      <c r="D421">
        <v>0.66477209100000001</v>
      </c>
      <c r="E421">
        <v>0.85372446999999996</v>
      </c>
    </row>
    <row r="422" spans="1:5" x14ac:dyDescent="0.3">
      <c r="A422" t="s">
        <v>1278</v>
      </c>
      <c r="B422">
        <v>5.8024863699999996</v>
      </c>
      <c r="C422">
        <v>6.9628017E-2</v>
      </c>
      <c r="D422">
        <v>0.56496256199999995</v>
      </c>
      <c r="E422">
        <v>0.778188027</v>
      </c>
    </row>
    <row r="423" spans="1:5" x14ac:dyDescent="0.3">
      <c r="A423" t="s">
        <v>1314</v>
      </c>
      <c r="B423">
        <v>6.4034404179999997</v>
      </c>
      <c r="C423">
        <v>5.6016601999999999E-2</v>
      </c>
      <c r="D423">
        <v>0.70354100900000005</v>
      </c>
      <c r="E423">
        <v>0.87095269500000005</v>
      </c>
    </row>
    <row r="424" spans="1:5" x14ac:dyDescent="0.3">
      <c r="A424" t="s">
        <v>1179</v>
      </c>
      <c r="B424">
        <v>8.0686557689999994</v>
      </c>
      <c r="C424">
        <v>0.107553698</v>
      </c>
      <c r="D424">
        <v>0.29001092499999997</v>
      </c>
      <c r="E424">
        <v>0.56448555</v>
      </c>
    </row>
    <row r="425" spans="1:5" x14ac:dyDescent="0.3">
      <c r="A425" t="s">
        <v>1293</v>
      </c>
      <c r="B425">
        <v>9.0195694930000005</v>
      </c>
      <c r="C425">
        <v>6.1180558000000003E-2</v>
      </c>
      <c r="D425">
        <v>0.60765226699999997</v>
      </c>
      <c r="E425">
        <v>0.81268830800000003</v>
      </c>
    </row>
    <row r="426" spans="1:5" x14ac:dyDescent="0.3">
      <c r="A426" t="s">
        <v>1007</v>
      </c>
      <c r="B426">
        <v>7.8974295940000001</v>
      </c>
      <c r="C426">
        <v>0.16396706799999999</v>
      </c>
      <c r="D426">
        <v>8.8666040000000002E-3</v>
      </c>
      <c r="E426">
        <v>7.8600713000000003E-3</v>
      </c>
    </row>
    <row r="427" spans="1:5" x14ac:dyDescent="0.3">
      <c r="A427" t="s">
        <v>1161</v>
      </c>
      <c r="B427">
        <v>7.9138218729999998</v>
      </c>
      <c r="C427">
        <v>8.4428984999999998E-2</v>
      </c>
      <c r="D427">
        <v>0.237807252</v>
      </c>
      <c r="E427">
        <v>0.508254714</v>
      </c>
    </row>
    <row r="428" spans="1:5" x14ac:dyDescent="0.3">
      <c r="A428" t="s">
        <v>1223</v>
      </c>
      <c r="B428">
        <v>12.23304705</v>
      </c>
      <c r="C428">
        <v>5.0227842000000002E-2</v>
      </c>
      <c r="D428">
        <v>0.40203171399999998</v>
      </c>
      <c r="E428">
        <v>0.65242863699999998</v>
      </c>
    </row>
    <row r="429" spans="1:5" x14ac:dyDescent="0.3">
      <c r="A429" t="s">
        <v>1397</v>
      </c>
      <c r="B429">
        <v>11.211177510000001</v>
      </c>
      <c r="C429">
        <v>1.2780300000000001E-3</v>
      </c>
      <c r="D429">
        <v>0.98613841999999996</v>
      </c>
      <c r="E429">
        <v>0.99732838300000004</v>
      </c>
    </row>
    <row r="430" spans="1:5" x14ac:dyDescent="0.3">
      <c r="A430" t="s">
        <v>1233</v>
      </c>
      <c r="B430">
        <v>10.614849189999999</v>
      </c>
      <c r="C430">
        <v>4.4602085E-2</v>
      </c>
      <c r="D430">
        <v>0.44417842899999999</v>
      </c>
      <c r="E430">
        <v>0.69000639600000002</v>
      </c>
    </row>
    <row r="431" spans="1:5" x14ac:dyDescent="0.3">
      <c r="A431" t="s">
        <v>1076</v>
      </c>
      <c r="B431">
        <v>11.09557176</v>
      </c>
      <c r="C431">
        <v>-0.27865372599999999</v>
      </c>
      <c r="D431">
        <v>6.2947990999999995E-2</v>
      </c>
      <c r="E431">
        <v>0.22252965499999999</v>
      </c>
    </row>
    <row r="432" spans="1:5" x14ac:dyDescent="0.3">
      <c r="A432" t="s">
        <v>1502</v>
      </c>
      <c r="B432" t="s">
        <v>1730</v>
      </c>
      <c r="C432" t="s">
        <v>1729</v>
      </c>
      <c r="D432" t="s">
        <v>1729</v>
      </c>
      <c r="E432" t="s">
        <v>1729</v>
      </c>
    </row>
    <row r="433" spans="1:5" x14ac:dyDescent="0.3">
      <c r="A433" t="s">
        <v>1698</v>
      </c>
      <c r="B433" t="s">
        <v>1730</v>
      </c>
      <c r="C433" t="s">
        <v>1729</v>
      </c>
      <c r="D433" t="s">
        <v>1729</v>
      </c>
      <c r="E433" t="s">
        <v>1729</v>
      </c>
    </row>
    <row r="434" spans="1:5" x14ac:dyDescent="0.3">
      <c r="A434" t="s">
        <v>1409</v>
      </c>
      <c r="B434" t="s">
        <v>1730</v>
      </c>
      <c r="C434" t="s">
        <v>1729</v>
      </c>
      <c r="D434" t="s">
        <v>1729</v>
      </c>
      <c r="E434" t="s">
        <v>1729</v>
      </c>
    </row>
    <row r="435" spans="1:5" x14ac:dyDescent="0.3">
      <c r="A435" t="s">
        <v>1263</v>
      </c>
      <c r="B435">
        <v>6.0878700659999998</v>
      </c>
      <c r="C435">
        <v>4.7943002999999998E-2</v>
      </c>
      <c r="D435">
        <v>0.53206156699999996</v>
      </c>
      <c r="E435">
        <v>0.760940124</v>
      </c>
    </row>
    <row r="436" spans="1:5" x14ac:dyDescent="0.3">
      <c r="A436" t="s">
        <v>1330</v>
      </c>
      <c r="B436">
        <v>8.0523650189999998</v>
      </c>
      <c r="C436">
        <v>3.9936161999999997E-2</v>
      </c>
      <c r="D436">
        <v>0.77651750799999997</v>
      </c>
      <c r="E436">
        <v>0.921646882</v>
      </c>
    </row>
    <row r="437" spans="1:5" x14ac:dyDescent="0.3">
      <c r="A437" t="s">
        <v>1188</v>
      </c>
      <c r="B437">
        <v>10.32049932</v>
      </c>
      <c r="C437">
        <v>-5.3802255E-2</v>
      </c>
      <c r="D437">
        <v>0.31956140999999999</v>
      </c>
      <c r="E437">
        <v>0.58871313300000006</v>
      </c>
    </row>
    <row r="438" spans="1:5" x14ac:dyDescent="0.3">
      <c r="A438" t="s">
        <v>1289</v>
      </c>
      <c r="B438">
        <v>4.7871537970000002</v>
      </c>
      <c r="C438">
        <v>-0.16932735300000001</v>
      </c>
      <c r="D438">
        <v>0.60359586300000001</v>
      </c>
      <c r="E438">
        <v>0.80891740700000003</v>
      </c>
    </row>
    <row r="439" spans="1:5" x14ac:dyDescent="0.3">
      <c r="A439" t="s">
        <v>1442</v>
      </c>
      <c r="B439" t="s">
        <v>1730</v>
      </c>
      <c r="C439" t="s">
        <v>1729</v>
      </c>
      <c r="D439" t="s">
        <v>1729</v>
      </c>
      <c r="E439" t="s">
        <v>1729</v>
      </c>
    </row>
    <row r="440" spans="1:5" x14ac:dyDescent="0.3">
      <c r="A440" t="s">
        <v>1436</v>
      </c>
      <c r="B440" t="s">
        <v>1730</v>
      </c>
      <c r="C440" t="s">
        <v>1729</v>
      </c>
      <c r="D440" t="s">
        <v>1729</v>
      </c>
      <c r="E440" t="s">
        <v>1729</v>
      </c>
    </row>
    <row r="441" spans="1:5" x14ac:dyDescent="0.3">
      <c r="A441" t="s">
        <v>1399</v>
      </c>
      <c r="B441">
        <v>9.0838732689999997</v>
      </c>
      <c r="C441">
        <v>1.64604E-4</v>
      </c>
      <c r="D441">
        <v>0.99949525500000003</v>
      </c>
      <c r="E441">
        <v>9.9949525500000001E-3</v>
      </c>
    </row>
    <row r="442" spans="1:5" x14ac:dyDescent="0.3">
      <c r="A442" t="s">
        <v>1019</v>
      </c>
      <c r="B442">
        <v>9.1685235830000007</v>
      </c>
      <c r="C442">
        <v>0.14215793400000001</v>
      </c>
      <c r="D442">
        <v>1.3919925E-2</v>
      </c>
      <c r="E442">
        <v>9.8952507999999995E-2</v>
      </c>
    </row>
    <row r="443" spans="1:5" x14ac:dyDescent="0.3">
      <c r="A443" t="s">
        <v>1423</v>
      </c>
      <c r="B443" t="s">
        <v>1730</v>
      </c>
      <c r="C443" t="s">
        <v>1729</v>
      </c>
      <c r="D443" t="s">
        <v>1729</v>
      </c>
      <c r="E443" t="s">
        <v>1729</v>
      </c>
    </row>
    <row r="444" spans="1:5" x14ac:dyDescent="0.3">
      <c r="A444" t="s">
        <v>1151</v>
      </c>
      <c r="B444">
        <v>9.5960120740000008</v>
      </c>
      <c r="C444">
        <v>0.101865424</v>
      </c>
      <c r="D444">
        <v>0.20748712899999999</v>
      </c>
      <c r="E444">
        <v>0.47116868899999997</v>
      </c>
    </row>
    <row r="445" spans="1:5" x14ac:dyDescent="0.3">
      <c r="A445" t="s">
        <v>1091</v>
      </c>
      <c r="B445">
        <v>8.1203661179999997</v>
      </c>
      <c r="C445">
        <v>-0.15267929899999999</v>
      </c>
      <c r="D445">
        <v>8.2716326000000007E-2</v>
      </c>
      <c r="E445">
        <v>0.26133563799999998</v>
      </c>
    </row>
    <row r="446" spans="1:5" x14ac:dyDescent="0.3">
      <c r="A446" t="s">
        <v>1411</v>
      </c>
      <c r="B446" t="s">
        <v>1730</v>
      </c>
      <c r="C446" t="s">
        <v>1729</v>
      </c>
      <c r="D446" t="s">
        <v>1729</v>
      </c>
      <c r="E446" t="s">
        <v>1729</v>
      </c>
    </row>
    <row r="447" spans="1:5" x14ac:dyDescent="0.3">
      <c r="A447" t="s">
        <v>1412</v>
      </c>
      <c r="B447" t="s">
        <v>1730</v>
      </c>
      <c r="C447" t="s">
        <v>1729</v>
      </c>
      <c r="D447" t="s">
        <v>1729</v>
      </c>
      <c r="E447" t="s">
        <v>1729</v>
      </c>
    </row>
    <row r="448" spans="1:5" x14ac:dyDescent="0.3">
      <c r="A448" t="s">
        <v>1470</v>
      </c>
      <c r="B448" t="s">
        <v>1730</v>
      </c>
      <c r="C448" t="s">
        <v>1729</v>
      </c>
      <c r="D448" t="s">
        <v>1729</v>
      </c>
      <c r="E448" t="s">
        <v>1729</v>
      </c>
    </row>
    <row r="449" spans="1:5" x14ac:dyDescent="0.3">
      <c r="A449" t="s">
        <v>1472</v>
      </c>
      <c r="B449" t="s">
        <v>1730</v>
      </c>
      <c r="C449" t="s">
        <v>1729</v>
      </c>
      <c r="D449" t="s">
        <v>1729</v>
      </c>
      <c r="E449" t="s">
        <v>1729</v>
      </c>
    </row>
    <row r="450" spans="1:5" x14ac:dyDescent="0.3">
      <c r="A450" t="s">
        <v>1299</v>
      </c>
      <c r="B450">
        <v>9.0845291229999994</v>
      </c>
      <c r="C450">
        <v>2.4511773000000001E-2</v>
      </c>
      <c r="D450">
        <v>0.63796350700000004</v>
      </c>
      <c r="E450">
        <v>0.83061669699999996</v>
      </c>
    </row>
    <row r="451" spans="1:5" x14ac:dyDescent="0.3">
      <c r="A451" t="s">
        <v>1251</v>
      </c>
      <c r="B451">
        <v>7.339610865</v>
      </c>
      <c r="C451">
        <v>6.8050553E-2</v>
      </c>
      <c r="D451">
        <v>0.49823268399999998</v>
      </c>
      <c r="E451">
        <v>0.73630583599999999</v>
      </c>
    </row>
    <row r="452" spans="1:5" x14ac:dyDescent="0.3">
      <c r="A452" t="s">
        <v>1003</v>
      </c>
      <c r="B452">
        <v>7.7559376640000002</v>
      </c>
      <c r="C452">
        <v>0.192065123</v>
      </c>
      <c r="D452">
        <v>6.988101E-3</v>
      </c>
      <c r="E452">
        <v>6.8212212999999994E-2</v>
      </c>
    </row>
    <row r="453" spans="1:5" x14ac:dyDescent="0.3">
      <c r="A453" t="s">
        <v>1371</v>
      </c>
      <c r="B453">
        <v>4.5936270170000002</v>
      </c>
      <c r="C453">
        <v>2.3307097999999998E-2</v>
      </c>
      <c r="D453">
        <v>0.92439195699999999</v>
      </c>
      <c r="E453">
        <v>0.98750146800000005</v>
      </c>
    </row>
    <row r="454" spans="1:5" x14ac:dyDescent="0.3">
      <c r="A454" t="s">
        <v>1159</v>
      </c>
      <c r="B454">
        <v>8.7342131179999996</v>
      </c>
      <c r="C454">
        <v>-0.128450007</v>
      </c>
      <c r="D454">
        <v>0.223178337</v>
      </c>
      <c r="E454">
        <v>4.8491239899999997E-2</v>
      </c>
    </row>
    <row r="455" spans="1:5" x14ac:dyDescent="0.3">
      <c r="A455" t="s">
        <v>1277</v>
      </c>
      <c r="B455">
        <v>5.2605847460000001</v>
      </c>
      <c r="C455">
        <v>-6.9107368000000002E-2</v>
      </c>
      <c r="D455">
        <v>0.56598984100000005</v>
      </c>
      <c r="E455">
        <v>0.778188027</v>
      </c>
    </row>
    <row r="456" spans="1:5" x14ac:dyDescent="0.3">
      <c r="A456" t="s">
        <v>1285</v>
      </c>
      <c r="B456">
        <v>9.7604279310000006</v>
      </c>
      <c r="C456">
        <v>3.0593223999999999E-2</v>
      </c>
      <c r="D456">
        <v>0.57493913600000002</v>
      </c>
      <c r="E456">
        <v>0.78498996899999995</v>
      </c>
    </row>
    <row r="457" spans="1:5" x14ac:dyDescent="0.3">
      <c r="A457" t="s">
        <v>1020</v>
      </c>
      <c r="B457">
        <v>7.8947878869999997</v>
      </c>
      <c r="C457">
        <v>0.12293899699999999</v>
      </c>
      <c r="D457">
        <v>1.6331531999999999E-2</v>
      </c>
      <c r="E457">
        <v>0.106436926</v>
      </c>
    </row>
    <row r="458" spans="1:5" x14ac:dyDescent="0.3">
      <c r="A458" t="s">
        <v>1430</v>
      </c>
      <c r="B458" t="s">
        <v>1730</v>
      </c>
      <c r="C458" t="s">
        <v>1729</v>
      </c>
      <c r="D458" t="s">
        <v>1729</v>
      </c>
      <c r="E458" t="s">
        <v>1729</v>
      </c>
    </row>
    <row r="459" spans="1:5" x14ac:dyDescent="0.3">
      <c r="A459" t="s">
        <v>1471</v>
      </c>
      <c r="B459" t="s">
        <v>1730</v>
      </c>
      <c r="C459" t="s">
        <v>1729</v>
      </c>
      <c r="D459" t="s">
        <v>1729</v>
      </c>
      <c r="E459" t="s">
        <v>1729</v>
      </c>
    </row>
    <row r="460" spans="1:5" x14ac:dyDescent="0.3">
      <c r="A460" t="s">
        <v>1469</v>
      </c>
      <c r="B460" t="s">
        <v>1730</v>
      </c>
      <c r="C460" t="s">
        <v>1729</v>
      </c>
      <c r="D460" t="s">
        <v>1729</v>
      </c>
      <c r="E460" t="s">
        <v>1729</v>
      </c>
    </row>
    <row r="461" spans="1:5" x14ac:dyDescent="0.3">
      <c r="A461" t="s">
        <v>1415</v>
      </c>
      <c r="B461" t="s">
        <v>1730</v>
      </c>
      <c r="C461" t="s">
        <v>1729</v>
      </c>
      <c r="D461" t="s">
        <v>1729</v>
      </c>
      <c r="E461" t="s">
        <v>1729</v>
      </c>
    </row>
    <row r="462" spans="1:5" x14ac:dyDescent="0.3">
      <c r="A462" t="s">
        <v>1035</v>
      </c>
      <c r="B462">
        <v>8.9747610069999997</v>
      </c>
      <c r="C462">
        <v>-0.32625232100000001</v>
      </c>
      <c r="D462">
        <v>2.2330823999999999E-2</v>
      </c>
      <c r="E462">
        <v>0.12357791999999999</v>
      </c>
    </row>
    <row r="463" spans="1:5" x14ac:dyDescent="0.3">
      <c r="A463" t="s">
        <v>1111</v>
      </c>
      <c r="B463">
        <v>8.4908160929999994</v>
      </c>
      <c r="C463">
        <v>0.180210706</v>
      </c>
      <c r="D463">
        <v>0.12283063299999999</v>
      </c>
      <c r="E463">
        <v>0.34038658500000002</v>
      </c>
    </row>
    <row r="464" spans="1:5" x14ac:dyDescent="0.3">
      <c r="A464" t="s">
        <v>1123</v>
      </c>
      <c r="B464">
        <v>9.6184092870000004</v>
      </c>
      <c r="C464">
        <v>-0.123308826</v>
      </c>
      <c r="D464">
        <v>0.15955728599999999</v>
      </c>
      <c r="E464">
        <v>0.40445916700000001</v>
      </c>
    </row>
    <row r="465" spans="1:5" x14ac:dyDescent="0.3">
      <c r="A465" t="s">
        <v>1348</v>
      </c>
      <c r="B465">
        <v>5.3665866859999998</v>
      </c>
      <c r="C465">
        <v>3.1860926999999997E-2</v>
      </c>
      <c r="D465">
        <v>0.82789463100000005</v>
      </c>
      <c r="E465">
        <v>0.94464583400000002</v>
      </c>
    </row>
    <row r="466" spans="1:5" x14ac:dyDescent="0.3">
      <c r="A466" t="s">
        <v>1439</v>
      </c>
      <c r="B466" t="s">
        <v>1730</v>
      </c>
      <c r="C466" t="s">
        <v>1729</v>
      </c>
      <c r="D466" t="s">
        <v>1729</v>
      </c>
      <c r="E466" t="s">
        <v>1729</v>
      </c>
    </row>
    <row r="467" spans="1:5" x14ac:dyDescent="0.3">
      <c r="A467" t="s">
        <v>1407</v>
      </c>
      <c r="B467" t="s">
        <v>1730</v>
      </c>
      <c r="C467" t="s">
        <v>1729</v>
      </c>
      <c r="D467" t="s">
        <v>1729</v>
      </c>
      <c r="E467" t="s">
        <v>1729</v>
      </c>
    </row>
    <row r="468" spans="1:5" x14ac:dyDescent="0.3">
      <c r="A468" t="s">
        <v>1501</v>
      </c>
      <c r="B468" t="s">
        <v>1730</v>
      </c>
      <c r="C468" t="s">
        <v>1729</v>
      </c>
      <c r="D468" t="s">
        <v>1729</v>
      </c>
      <c r="E468" t="s">
        <v>1729</v>
      </c>
    </row>
    <row r="469" spans="1:5" x14ac:dyDescent="0.3">
      <c r="A469" t="s">
        <v>1416</v>
      </c>
      <c r="B469" t="s">
        <v>1730</v>
      </c>
      <c r="C469" t="s">
        <v>1729</v>
      </c>
      <c r="D469" t="s">
        <v>1729</v>
      </c>
      <c r="E469" t="s">
        <v>1729</v>
      </c>
    </row>
    <row r="470" spans="1:5" x14ac:dyDescent="0.3">
      <c r="A470" t="s">
        <v>1312</v>
      </c>
      <c r="B470">
        <v>8.3268059300000008</v>
      </c>
      <c r="C470">
        <v>4.0676266000000003E-2</v>
      </c>
      <c r="D470">
        <v>0.69203331000000001</v>
      </c>
      <c r="E470">
        <v>0.86043685299999995</v>
      </c>
    </row>
    <row r="471" spans="1:5" x14ac:dyDescent="0.3">
      <c r="A471" t="s">
        <v>1333</v>
      </c>
      <c r="B471">
        <v>5.5434369229999998</v>
      </c>
      <c r="C471">
        <v>5.9780615000000002E-2</v>
      </c>
      <c r="D471">
        <v>0.78256208000000005</v>
      </c>
      <c r="E471">
        <v>0.92548933099999997</v>
      </c>
    </row>
    <row r="472" spans="1:5" x14ac:dyDescent="0.3">
      <c r="A472" t="s">
        <v>1269</v>
      </c>
      <c r="B472">
        <v>0.78029673399999999</v>
      </c>
      <c r="C472">
        <v>0.12255189700000001</v>
      </c>
      <c r="D472">
        <v>0.53657755200000001</v>
      </c>
      <c r="E472">
        <v>0.76121848000000003</v>
      </c>
    </row>
    <row r="473" spans="1:5" x14ac:dyDescent="0.3">
      <c r="A473" t="s">
        <v>1119</v>
      </c>
      <c r="B473">
        <v>4.3265676759999998</v>
      </c>
      <c r="C473">
        <v>-0.38449672800000001</v>
      </c>
      <c r="D473">
        <v>0.14929848400000001</v>
      </c>
      <c r="E473">
        <v>0.39371455</v>
      </c>
    </row>
    <row r="474" spans="1:5" x14ac:dyDescent="0.3">
      <c r="A474" t="s">
        <v>1410</v>
      </c>
      <c r="B474" t="s">
        <v>1730</v>
      </c>
      <c r="C474" t="s">
        <v>1729</v>
      </c>
      <c r="D474" t="s">
        <v>1729</v>
      </c>
      <c r="E474" t="s">
        <v>1729</v>
      </c>
    </row>
    <row r="475" spans="1:5" x14ac:dyDescent="0.3">
      <c r="A475" t="s">
        <v>1689</v>
      </c>
      <c r="B475" t="s">
        <v>1730</v>
      </c>
      <c r="C475" t="s">
        <v>1729</v>
      </c>
      <c r="D475" t="s">
        <v>1729</v>
      </c>
      <c r="E475" t="s">
        <v>1729</v>
      </c>
    </row>
    <row r="476" spans="1:5" x14ac:dyDescent="0.3">
      <c r="A476" t="s">
        <v>1208</v>
      </c>
      <c r="B476">
        <v>10.352779529999999</v>
      </c>
      <c r="C476">
        <v>6.8276659000000003E-2</v>
      </c>
      <c r="D476">
        <v>0.36153837700000002</v>
      </c>
      <c r="E476">
        <v>0.62353681000000005</v>
      </c>
    </row>
    <row r="477" spans="1:5" x14ac:dyDescent="0.3">
      <c r="A477" t="s">
        <v>1474</v>
      </c>
      <c r="B477" t="s">
        <v>1730</v>
      </c>
      <c r="C477" t="s">
        <v>1729</v>
      </c>
      <c r="D477" t="s">
        <v>1729</v>
      </c>
      <c r="E477" t="s">
        <v>1729</v>
      </c>
    </row>
    <row r="478" spans="1:5" x14ac:dyDescent="0.3">
      <c r="A478" t="s">
        <v>1473</v>
      </c>
      <c r="B478" t="s">
        <v>1730</v>
      </c>
      <c r="C478" t="s">
        <v>1729</v>
      </c>
      <c r="D478" t="s">
        <v>1729</v>
      </c>
      <c r="E478" t="s">
        <v>1729</v>
      </c>
    </row>
    <row r="479" spans="1:5" x14ac:dyDescent="0.3">
      <c r="A479" t="s">
        <v>1401</v>
      </c>
      <c r="B479" t="s">
        <v>1730</v>
      </c>
      <c r="C479" t="s">
        <v>1729</v>
      </c>
      <c r="D479" t="s">
        <v>1729</v>
      </c>
      <c r="E479" t="s">
        <v>1729</v>
      </c>
    </row>
    <row r="480" spans="1:5" x14ac:dyDescent="0.3">
      <c r="A480" t="s">
        <v>1066</v>
      </c>
      <c r="B480">
        <v>11.18289446</v>
      </c>
      <c r="C480">
        <v>-0.11384181</v>
      </c>
      <c r="D480">
        <v>4.9744513999999997E-2</v>
      </c>
      <c r="E480">
        <v>0.194807859</v>
      </c>
    </row>
    <row r="481" spans="1:5" x14ac:dyDescent="0.3">
      <c r="A481" t="s">
        <v>1163</v>
      </c>
      <c r="B481">
        <v>11.297050069999999</v>
      </c>
      <c r="C481">
        <v>0.14870633599999999</v>
      </c>
      <c r="D481">
        <v>0.24517749899999999</v>
      </c>
      <c r="E481">
        <v>0.52060417000000003</v>
      </c>
    </row>
    <row r="482" spans="1:5" x14ac:dyDescent="0.3">
      <c r="A482" t="s">
        <v>1417</v>
      </c>
      <c r="B482" t="s">
        <v>1730</v>
      </c>
      <c r="C482" t="s">
        <v>1729</v>
      </c>
      <c r="D482" t="s">
        <v>1729</v>
      </c>
      <c r="E482" t="s">
        <v>1729</v>
      </c>
    </row>
    <row r="483" spans="1:5" x14ac:dyDescent="0.3">
      <c r="A483" t="s">
        <v>1414</v>
      </c>
      <c r="B483" t="s">
        <v>1730</v>
      </c>
      <c r="C483" t="s">
        <v>1729</v>
      </c>
      <c r="D483" t="s">
        <v>1729</v>
      </c>
      <c r="E483" t="s">
        <v>1729</v>
      </c>
    </row>
    <row r="484" spans="1:5" x14ac:dyDescent="0.3">
      <c r="A484" t="s">
        <v>1276</v>
      </c>
      <c r="B484">
        <v>12.173908900000001</v>
      </c>
      <c r="C484">
        <v>3.2094417E-2</v>
      </c>
      <c r="D484">
        <v>0.56374184500000002</v>
      </c>
      <c r="E484">
        <v>0.778188027</v>
      </c>
    </row>
    <row r="485" spans="1:5" x14ac:dyDescent="0.3">
      <c r="A485" t="s">
        <v>1393</v>
      </c>
      <c r="B485">
        <v>10.114810090000001</v>
      </c>
      <c r="C485">
        <v>-4.1979610000000001E-3</v>
      </c>
      <c r="D485">
        <v>0.97643762199999995</v>
      </c>
      <c r="E485">
        <v>0.99658109500000003</v>
      </c>
    </row>
    <row r="486" spans="1:5" x14ac:dyDescent="0.3">
      <c r="A486" t="s">
        <v>1241</v>
      </c>
      <c r="B486">
        <v>9.6383662569999995</v>
      </c>
      <c r="C486">
        <v>-4.4834288E-2</v>
      </c>
      <c r="D486">
        <v>0.45969313699999997</v>
      </c>
      <c r="E486">
        <v>0.70127120600000004</v>
      </c>
    </row>
    <row r="487" spans="1:5" x14ac:dyDescent="0.3">
      <c r="A487" t="s">
        <v>1295</v>
      </c>
      <c r="B487">
        <v>9.7468828599999995</v>
      </c>
      <c r="C487">
        <v>5.6451477999999999E-2</v>
      </c>
      <c r="D487">
        <v>0.62029408600000002</v>
      </c>
      <c r="E487">
        <v>0.82087228000000001</v>
      </c>
    </row>
    <row r="488" spans="1:5" x14ac:dyDescent="0.3">
      <c r="A488" t="s">
        <v>1209</v>
      </c>
      <c r="B488">
        <v>4.932620505</v>
      </c>
      <c r="C488">
        <v>0.25506271000000003</v>
      </c>
      <c r="D488">
        <v>0.36378518700000001</v>
      </c>
      <c r="E488">
        <v>0.62353681000000005</v>
      </c>
    </row>
    <row r="489" spans="1:5" x14ac:dyDescent="0.3">
      <c r="A489" t="s">
        <v>1421</v>
      </c>
      <c r="B489" t="s">
        <v>1730</v>
      </c>
      <c r="C489" t="s">
        <v>1729</v>
      </c>
      <c r="D489" t="s">
        <v>1729</v>
      </c>
      <c r="E489" t="s">
        <v>1729</v>
      </c>
    </row>
    <row r="490" spans="1:5" x14ac:dyDescent="0.3">
      <c r="A490" t="s">
        <v>1218</v>
      </c>
      <c r="B490">
        <v>5.4891290870000002</v>
      </c>
      <c r="C490">
        <v>-0.176102123</v>
      </c>
      <c r="D490">
        <v>0.38942780300000002</v>
      </c>
      <c r="E490">
        <v>0.64152590200000004</v>
      </c>
    </row>
    <row r="491" spans="1:5" x14ac:dyDescent="0.3">
      <c r="A491" t="s">
        <v>1242</v>
      </c>
      <c r="B491">
        <v>14.45165383</v>
      </c>
      <c r="C491">
        <v>-2.6680585999999999E-2</v>
      </c>
      <c r="D491">
        <v>0.45847506799999999</v>
      </c>
      <c r="E491">
        <v>0.70127120600000004</v>
      </c>
    </row>
    <row r="492" spans="1:5" x14ac:dyDescent="0.3">
      <c r="A492" t="s">
        <v>1697</v>
      </c>
      <c r="B492" t="s">
        <v>1730</v>
      </c>
      <c r="C492" t="s">
        <v>1729</v>
      </c>
      <c r="D492" t="s">
        <v>1729</v>
      </c>
      <c r="E492" t="s">
        <v>1729</v>
      </c>
    </row>
    <row r="493" spans="1:5" x14ac:dyDescent="0.3">
      <c r="A493" t="s">
        <v>1372</v>
      </c>
      <c r="B493">
        <v>3.38202669</v>
      </c>
      <c r="C493">
        <v>2.8757095E-2</v>
      </c>
      <c r="D493">
        <v>0.92205790099999996</v>
      </c>
      <c r="E493">
        <v>0.98750146800000005</v>
      </c>
    </row>
    <row r="494" spans="1:5" x14ac:dyDescent="0.3">
      <c r="A494" t="s">
        <v>628</v>
      </c>
      <c r="B494">
        <v>13.385166760000001</v>
      </c>
      <c r="C494">
        <v>-5.0980961999999998E-2</v>
      </c>
      <c r="D494">
        <v>0.38520933600000001</v>
      </c>
      <c r="E494">
        <v>0.63778963499999997</v>
      </c>
    </row>
    <row r="495" spans="1:5" x14ac:dyDescent="0.3">
      <c r="A495" t="s">
        <v>630</v>
      </c>
      <c r="B495">
        <v>10.4727668</v>
      </c>
      <c r="C495">
        <v>-0.434334683</v>
      </c>
      <c r="D495">
        <v>1.0663618999999999E-2</v>
      </c>
      <c r="E495">
        <v>8.3563121000000004E-2</v>
      </c>
    </row>
    <row r="496" spans="1:5" x14ac:dyDescent="0.3">
      <c r="A496" t="s">
        <v>1422</v>
      </c>
      <c r="B496" t="s">
        <v>1730</v>
      </c>
      <c r="C496" t="s">
        <v>1729</v>
      </c>
      <c r="D496" t="s">
        <v>1729</v>
      </c>
      <c r="E496" t="s">
        <v>1729</v>
      </c>
    </row>
    <row r="497" spans="1:5" x14ac:dyDescent="0.3">
      <c r="A497" t="s">
        <v>1477</v>
      </c>
      <c r="B497" t="s">
        <v>1730</v>
      </c>
      <c r="C497" t="s">
        <v>1729</v>
      </c>
      <c r="D497" t="s">
        <v>1729</v>
      </c>
      <c r="E497" t="s">
        <v>1729</v>
      </c>
    </row>
    <row r="498" spans="1:5" x14ac:dyDescent="0.3">
      <c r="A498" t="s">
        <v>1475</v>
      </c>
      <c r="B498" t="s">
        <v>1730</v>
      </c>
      <c r="C498" t="s">
        <v>1729</v>
      </c>
      <c r="D498" t="s">
        <v>1729</v>
      </c>
      <c r="E498" t="s">
        <v>1729</v>
      </c>
    </row>
    <row r="499" spans="1:5" x14ac:dyDescent="0.3">
      <c r="A499" t="s">
        <v>1476</v>
      </c>
      <c r="B499" t="s">
        <v>1730</v>
      </c>
      <c r="C499" t="s">
        <v>1729</v>
      </c>
      <c r="D499" t="s">
        <v>1729</v>
      </c>
      <c r="E499" t="s">
        <v>1729</v>
      </c>
    </row>
    <row r="500" spans="1:5" x14ac:dyDescent="0.3">
      <c r="A500" t="s">
        <v>1686</v>
      </c>
      <c r="B500" t="s">
        <v>1730</v>
      </c>
      <c r="C500" t="s">
        <v>1729</v>
      </c>
      <c r="D500" t="s">
        <v>1729</v>
      </c>
      <c r="E500" t="s">
        <v>1729</v>
      </c>
    </row>
    <row r="501" spans="1:5" x14ac:dyDescent="0.3">
      <c r="A501" t="s">
        <v>1347</v>
      </c>
      <c r="B501">
        <v>2.533739658</v>
      </c>
      <c r="C501">
        <v>6.7822146999999999E-2</v>
      </c>
      <c r="D501">
        <v>0.83383058200000004</v>
      </c>
      <c r="E501">
        <v>9.44645834E-3</v>
      </c>
    </row>
    <row r="502" spans="1:5" x14ac:dyDescent="0.3">
      <c r="A502" t="s">
        <v>1014</v>
      </c>
      <c r="B502">
        <v>7.5033436629999999</v>
      </c>
      <c r="C502">
        <v>0.349547934</v>
      </c>
      <c r="D502">
        <v>1.0890822E-2</v>
      </c>
      <c r="E502">
        <v>8.3567859999999994E-2</v>
      </c>
    </row>
    <row r="503" spans="1:5" x14ac:dyDescent="0.3">
      <c r="A503" t="s">
        <v>1061</v>
      </c>
      <c r="B503">
        <v>8.5861990909999992</v>
      </c>
      <c r="C503">
        <v>0.260049058</v>
      </c>
      <c r="D503">
        <v>4.4797508E-2</v>
      </c>
      <c r="E503">
        <v>0.18362145599999999</v>
      </c>
    </row>
    <row r="504" spans="1:5" x14ac:dyDescent="0.3">
      <c r="A504" t="s">
        <v>1220</v>
      </c>
      <c r="B504">
        <v>10.004795059999999</v>
      </c>
      <c r="C504">
        <v>-5.7141264999999997E-2</v>
      </c>
      <c r="D504">
        <v>0.39714479600000002</v>
      </c>
      <c r="E504">
        <v>0.64783344799999998</v>
      </c>
    </row>
    <row r="505" spans="1:5" x14ac:dyDescent="0.3">
      <c r="A505" t="s">
        <v>1228</v>
      </c>
      <c r="B505">
        <v>3.5189603850000002</v>
      </c>
      <c r="C505">
        <v>0.30253174300000002</v>
      </c>
      <c r="D505">
        <v>0.41763111800000002</v>
      </c>
      <c r="E505">
        <v>0.66617256400000002</v>
      </c>
    </row>
    <row r="506" spans="1:5" x14ac:dyDescent="0.3">
      <c r="A506" t="s">
        <v>1092</v>
      </c>
      <c r="B506">
        <v>7.5860271260000003</v>
      </c>
      <c r="C506">
        <v>0.58022479400000004</v>
      </c>
      <c r="D506">
        <v>8.6346020999999995E-2</v>
      </c>
      <c r="E506">
        <v>0.26903370599999998</v>
      </c>
    </row>
    <row r="507" spans="1:5" x14ac:dyDescent="0.3">
      <c r="A507" t="s">
        <v>1221</v>
      </c>
      <c r="B507">
        <v>5.6382564180000001</v>
      </c>
      <c r="C507">
        <v>0.38903471000000001</v>
      </c>
      <c r="D507">
        <v>0.39721897900000003</v>
      </c>
      <c r="E507">
        <v>0.64783344799999998</v>
      </c>
    </row>
    <row r="508" spans="1:5" x14ac:dyDescent="0.3">
      <c r="A508" t="s">
        <v>1181</v>
      </c>
      <c r="B508">
        <v>5.4363010540000003</v>
      </c>
      <c r="C508">
        <v>-0.22269838</v>
      </c>
      <c r="D508">
        <v>0.29666110400000001</v>
      </c>
      <c r="E508">
        <v>0.57231965100000004</v>
      </c>
    </row>
    <row r="509" spans="1:5" x14ac:dyDescent="0.3">
      <c r="A509" t="s">
        <v>1334</v>
      </c>
      <c r="B509">
        <v>9.0435517969999992</v>
      </c>
      <c r="C509">
        <v>-2.7800367999999999E-2</v>
      </c>
      <c r="D509">
        <v>0.79091086899999996</v>
      </c>
      <c r="E509">
        <v>0.93031602300000005</v>
      </c>
    </row>
    <row r="510" spans="1:5" x14ac:dyDescent="0.3">
      <c r="A510" t="s">
        <v>1688</v>
      </c>
      <c r="B510" t="s">
        <v>1730</v>
      </c>
      <c r="C510" t="s">
        <v>1729</v>
      </c>
      <c r="D510" t="s">
        <v>1729</v>
      </c>
      <c r="E510" t="s">
        <v>1729</v>
      </c>
    </row>
    <row r="511" spans="1:5" x14ac:dyDescent="0.3">
      <c r="A511" t="s">
        <v>1478</v>
      </c>
      <c r="B511" t="s">
        <v>1730</v>
      </c>
      <c r="C511" t="s">
        <v>1729</v>
      </c>
      <c r="D511" t="s">
        <v>1729</v>
      </c>
      <c r="E511" t="s">
        <v>1729</v>
      </c>
    </row>
    <row r="512" spans="1:5" x14ac:dyDescent="0.3">
      <c r="A512" t="s">
        <v>1605</v>
      </c>
      <c r="B512" t="s">
        <v>1730</v>
      </c>
      <c r="C512" t="s">
        <v>1729</v>
      </c>
      <c r="D512" t="s">
        <v>1729</v>
      </c>
      <c r="E512" t="s">
        <v>1729</v>
      </c>
    </row>
    <row r="513" spans="1:5" x14ac:dyDescent="0.3">
      <c r="A513" t="s">
        <v>1479</v>
      </c>
      <c r="B513" t="s">
        <v>1730</v>
      </c>
      <c r="C513" t="s">
        <v>1729</v>
      </c>
      <c r="D513" t="s">
        <v>1729</v>
      </c>
      <c r="E513" t="s">
        <v>1729</v>
      </c>
    </row>
    <row r="514" spans="1:5" x14ac:dyDescent="0.3">
      <c r="A514" t="s">
        <v>1480</v>
      </c>
      <c r="B514" t="s">
        <v>1730</v>
      </c>
      <c r="C514" t="s">
        <v>1729</v>
      </c>
      <c r="D514" t="s">
        <v>1729</v>
      </c>
      <c r="E514" t="s">
        <v>1729</v>
      </c>
    </row>
    <row r="515" spans="1:5" x14ac:dyDescent="0.3">
      <c r="A515" t="s">
        <v>1406</v>
      </c>
      <c r="B515" t="s">
        <v>1730</v>
      </c>
      <c r="C515" t="s">
        <v>1729</v>
      </c>
      <c r="D515" t="s">
        <v>1729</v>
      </c>
      <c r="E515" t="s">
        <v>1729</v>
      </c>
    </row>
    <row r="516" spans="1:5" x14ac:dyDescent="0.3">
      <c r="A516" t="s">
        <v>1307</v>
      </c>
      <c r="B516">
        <v>4.1059260350000004</v>
      </c>
      <c r="C516">
        <v>0.11758958</v>
      </c>
      <c r="D516">
        <v>0.67449396100000003</v>
      </c>
      <c r="E516">
        <v>0.85444150600000002</v>
      </c>
    </row>
    <row r="517" spans="1:5" x14ac:dyDescent="0.3">
      <c r="A517" t="s">
        <v>1240</v>
      </c>
      <c r="B517">
        <v>7.4720567969999996</v>
      </c>
      <c r="C517">
        <v>9.0180720000000006E-2</v>
      </c>
      <c r="D517">
        <v>0.46000817599999999</v>
      </c>
      <c r="E517">
        <v>0.70127120600000004</v>
      </c>
    </row>
    <row r="518" spans="1:5" x14ac:dyDescent="0.3">
      <c r="A518" t="s">
        <v>1197</v>
      </c>
      <c r="B518">
        <v>7.034221606</v>
      </c>
      <c r="C518">
        <v>0.14672647899999999</v>
      </c>
      <c r="D518">
        <v>0.34163108199999997</v>
      </c>
      <c r="E518">
        <v>0.60796213300000002</v>
      </c>
    </row>
    <row r="519" spans="1:5" x14ac:dyDescent="0.3">
      <c r="A519" t="s">
        <v>1336</v>
      </c>
      <c r="B519">
        <v>7.9419562690000003</v>
      </c>
      <c r="C519">
        <v>-3.8935138000000001E-2</v>
      </c>
      <c r="D519">
        <v>0.79240095700000002</v>
      </c>
      <c r="E519">
        <v>0.93039537900000002</v>
      </c>
    </row>
    <row r="520" spans="1:5" x14ac:dyDescent="0.3">
      <c r="A520" t="s">
        <v>1301</v>
      </c>
      <c r="B520">
        <v>9.3163397210000003</v>
      </c>
      <c r="C520">
        <v>3.3778123E-2</v>
      </c>
      <c r="D520">
        <v>0.64884398499999996</v>
      </c>
      <c r="E520">
        <v>0.83697034699999995</v>
      </c>
    </row>
    <row r="521" spans="1:5" x14ac:dyDescent="0.3">
      <c r="A521" t="s">
        <v>1124</v>
      </c>
      <c r="B521">
        <v>6.2356799770000002</v>
      </c>
      <c r="C521">
        <v>-0.23512886999999999</v>
      </c>
      <c r="D521">
        <v>0.156422645</v>
      </c>
      <c r="E521">
        <v>0.40445916700000001</v>
      </c>
    </row>
    <row r="522" spans="1:5" x14ac:dyDescent="0.3">
      <c r="A522" t="s">
        <v>1000</v>
      </c>
      <c r="B522">
        <v>8.644646754</v>
      </c>
      <c r="C522">
        <v>-0.19377782199999999</v>
      </c>
      <c r="D522">
        <v>6.2740570000000004E-3</v>
      </c>
      <c r="E522">
        <v>6.4113023000000003E-3</v>
      </c>
    </row>
    <row r="523" spans="1:5" x14ac:dyDescent="0.3">
      <c r="A523" t="s">
        <v>1404</v>
      </c>
      <c r="B523" t="s">
        <v>1730</v>
      </c>
      <c r="C523" t="s">
        <v>1729</v>
      </c>
      <c r="D523" t="s">
        <v>1729</v>
      </c>
      <c r="E523" t="s">
        <v>1729</v>
      </c>
    </row>
    <row r="524" spans="1:5" x14ac:dyDescent="0.3">
      <c r="A524" t="s">
        <v>1402</v>
      </c>
      <c r="B524" t="s">
        <v>1730</v>
      </c>
      <c r="C524" t="s">
        <v>1729</v>
      </c>
      <c r="D524" t="s">
        <v>1729</v>
      </c>
      <c r="E524" t="s">
        <v>1729</v>
      </c>
    </row>
    <row r="525" spans="1:5" x14ac:dyDescent="0.3">
      <c r="A525" t="s">
        <v>1187</v>
      </c>
      <c r="B525">
        <v>5.650825212</v>
      </c>
      <c r="C525">
        <v>-0.241598007</v>
      </c>
      <c r="D525">
        <v>0.31832755000000001</v>
      </c>
      <c r="E525">
        <v>0.58871313300000006</v>
      </c>
    </row>
    <row r="526" spans="1:5" x14ac:dyDescent="0.3">
      <c r="A526" t="s">
        <v>1687</v>
      </c>
      <c r="B526" t="s">
        <v>1730</v>
      </c>
      <c r="C526" t="s">
        <v>1729</v>
      </c>
      <c r="D526" t="s">
        <v>1729</v>
      </c>
      <c r="E526" t="s">
        <v>1729</v>
      </c>
    </row>
    <row r="527" spans="1:5" x14ac:dyDescent="0.3">
      <c r="A527" t="s">
        <v>1440</v>
      </c>
      <c r="B527" t="s">
        <v>1730</v>
      </c>
      <c r="C527" t="s">
        <v>1729</v>
      </c>
      <c r="D527" t="s">
        <v>1729</v>
      </c>
      <c r="E527" t="s">
        <v>1729</v>
      </c>
    </row>
    <row r="528" spans="1:5" x14ac:dyDescent="0.3">
      <c r="A528" t="s">
        <v>1413</v>
      </c>
      <c r="B528" t="s">
        <v>1730</v>
      </c>
      <c r="C528" t="s">
        <v>1729</v>
      </c>
      <c r="D528" t="s">
        <v>1729</v>
      </c>
      <c r="E528" t="s">
        <v>1729</v>
      </c>
    </row>
    <row r="529" spans="1:5" x14ac:dyDescent="0.3">
      <c r="A529" t="s">
        <v>1418</v>
      </c>
      <c r="B529" t="s">
        <v>1730</v>
      </c>
      <c r="C529" t="s">
        <v>1729</v>
      </c>
      <c r="D529" t="s">
        <v>1729</v>
      </c>
      <c r="E529" t="s">
        <v>1729</v>
      </c>
    </row>
    <row r="530" spans="1:5" x14ac:dyDescent="0.3">
      <c r="A530" t="s">
        <v>1010</v>
      </c>
      <c r="B530">
        <v>5.776009084</v>
      </c>
      <c r="C530">
        <v>0.79436249199999998</v>
      </c>
      <c r="D530">
        <v>9.1416429999999996E-3</v>
      </c>
      <c r="E530">
        <v>7.8666243999999996E-2</v>
      </c>
    </row>
    <row r="531" spans="1:5" x14ac:dyDescent="0.3">
      <c r="A531" t="s">
        <v>1122</v>
      </c>
      <c r="B531">
        <v>4.1998664049999999</v>
      </c>
      <c r="C531">
        <v>0.38576185400000002</v>
      </c>
      <c r="D531">
        <v>0.157879514</v>
      </c>
      <c r="E531">
        <v>0.40445916700000001</v>
      </c>
    </row>
    <row r="532" spans="1:5" x14ac:dyDescent="0.3">
      <c r="A532" t="s">
        <v>1481</v>
      </c>
      <c r="B532" t="s">
        <v>1730</v>
      </c>
      <c r="C532" t="s">
        <v>1729</v>
      </c>
      <c r="D532" t="s">
        <v>1729</v>
      </c>
      <c r="E532" t="s">
        <v>1729</v>
      </c>
    </row>
    <row r="533" spans="1:5" x14ac:dyDescent="0.3">
      <c r="A533" t="s">
        <v>1133</v>
      </c>
      <c r="B533">
        <v>5.7208671549999996</v>
      </c>
      <c r="C533">
        <v>0.15851298999999999</v>
      </c>
      <c r="D533">
        <v>0.16970602300000001</v>
      </c>
      <c r="E533">
        <v>0.41384934000000001</v>
      </c>
    </row>
    <row r="534" spans="1:5" x14ac:dyDescent="0.3">
      <c r="A534" t="s">
        <v>1495</v>
      </c>
      <c r="B534" t="s">
        <v>1730</v>
      </c>
      <c r="C534" t="s">
        <v>1729</v>
      </c>
      <c r="D534" t="s">
        <v>1729</v>
      </c>
      <c r="E534" t="s">
        <v>1729</v>
      </c>
    </row>
    <row r="535" spans="1:5" x14ac:dyDescent="0.3">
      <c r="A535" t="s">
        <v>1405</v>
      </c>
      <c r="B535" t="s">
        <v>1730</v>
      </c>
      <c r="C535" t="s">
        <v>1729</v>
      </c>
      <c r="D535" t="s">
        <v>1729</v>
      </c>
      <c r="E535" t="s">
        <v>1729</v>
      </c>
    </row>
    <row r="536" spans="1:5" x14ac:dyDescent="0.3">
      <c r="A536" t="s">
        <v>1361</v>
      </c>
      <c r="B536">
        <v>9.5252654959999994</v>
      </c>
      <c r="C536">
        <v>1.1135323000000001E-2</v>
      </c>
      <c r="D536">
        <v>0.885548369</v>
      </c>
      <c r="E536">
        <v>0.96913560200000004</v>
      </c>
    </row>
    <row r="537" spans="1:5" x14ac:dyDescent="0.3">
      <c r="A537" t="s">
        <v>1275</v>
      </c>
      <c r="B537">
        <v>6.8096220000000001</v>
      </c>
      <c r="C537">
        <v>0.14337166800000001</v>
      </c>
      <c r="D537">
        <v>0.56638761599999998</v>
      </c>
      <c r="E537">
        <v>0.778188027</v>
      </c>
    </row>
    <row r="538" spans="1:5" x14ac:dyDescent="0.3">
      <c r="A538" t="s">
        <v>1403</v>
      </c>
      <c r="B538" t="s">
        <v>1730</v>
      </c>
      <c r="C538" t="s">
        <v>1729</v>
      </c>
      <c r="D538" t="s">
        <v>1729</v>
      </c>
      <c r="E538" t="s">
        <v>1729</v>
      </c>
    </row>
    <row r="539" spans="1:5" x14ac:dyDescent="0.3">
      <c r="A539" t="s">
        <v>1294</v>
      </c>
      <c r="B539">
        <v>9.1068725799999992</v>
      </c>
      <c r="C539">
        <v>0.13774999900000001</v>
      </c>
      <c r="D539">
        <v>0.61119210400000001</v>
      </c>
      <c r="E539">
        <v>0.81575435900000004</v>
      </c>
    </row>
    <row r="540" spans="1:5" x14ac:dyDescent="0.3">
      <c r="A540" t="s">
        <v>1428</v>
      </c>
      <c r="B540" t="s">
        <v>1730</v>
      </c>
      <c r="C540" t="s">
        <v>1729</v>
      </c>
      <c r="D540" t="s">
        <v>1729</v>
      </c>
      <c r="E540" t="s">
        <v>1729</v>
      </c>
    </row>
    <row r="541" spans="1:5" x14ac:dyDescent="0.3">
      <c r="A541" t="s">
        <v>1326</v>
      </c>
      <c r="B541">
        <v>7.3990664239999999</v>
      </c>
      <c r="C541">
        <v>9.8137051000000003E-2</v>
      </c>
      <c r="D541">
        <v>0.76790442699999995</v>
      </c>
      <c r="E541">
        <v>0.91772067599999996</v>
      </c>
    </row>
    <row r="542" spans="1:5" x14ac:dyDescent="0.3">
      <c r="A542" t="s">
        <v>1572</v>
      </c>
      <c r="B542" t="s">
        <v>1730</v>
      </c>
      <c r="C542" t="s">
        <v>1729</v>
      </c>
      <c r="D542" t="s">
        <v>1729</v>
      </c>
      <c r="E542" t="s">
        <v>1729</v>
      </c>
    </row>
    <row r="543" spans="1:5" x14ac:dyDescent="0.3">
      <c r="A543" t="s">
        <v>1270</v>
      </c>
      <c r="B543">
        <v>0.33367670999999999</v>
      </c>
      <c r="C543">
        <v>-4.6485886999999997E-2</v>
      </c>
      <c r="D543">
        <v>0.54201110699999999</v>
      </c>
      <c r="E543">
        <v>0.76726247599999997</v>
      </c>
    </row>
    <row r="544" spans="1:5" x14ac:dyDescent="0.3">
      <c r="A544" t="s">
        <v>936</v>
      </c>
      <c r="B544">
        <v>3.1997887820000002</v>
      </c>
      <c r="C544">
        <v>0.39396113599999999</v>
      </c>
      <c r="D544">
        <v>0.17011631399999999</v>
      </c>
      <c r="E544">
        <v>4.1384933999999998E-2</v>
      </c>
    </row>
    <row r="545" spans="1:5" x14ac:dyDescent="0.3">
      <c r="A545" t="s">
        <v>1053</v>
      </c>
      <c r="B545">
        <v>1.709293892</v>
      </c>
      <c r="C545">
        <v>0.52135859299999998</v>
      </c>
      <c r="D545">
        <v>3.458116E-2</v>
      </c>
      <c r="E545">
        <v>0.155972955</v>
      </c>
    </row>
    <row r="546" spans="1:5" x14ac:dyDescent="0.3">
      <c r="A546" t="s">
        <v>1058</v>
      </c>
      <c r="B546">
        <v>0.32798570999999999</v>
      </c>
      <c r="C546">
        <v>-0.23441466</v>
      </c>
      <c r="D546">
        <v>3.8151591999999998E-2</v>
      </c>
      <c r="E546">
        <v>0.16540690199999999</v>
      </c>
    </row>
    <row r="547" spans="1:5" x14ac:dyDescent="0.3">
      <c r="A547" t="s">
        <v>1617</v>
      </c>
      <c r="B547" t="s">
        <v>1730</v>
      </c>
      <c r="C547" t="s">
        <v>1729</v>
      </c>
      <c r="D547" t="s">
        <v>1729</v>
      </c>
      <c r="E547" t="s">
        <v>1729</v>
      </c>
    </row>
    <row r="548" spans="1:5" x14ac:dyDescent="0.3">
      <c r="A548" t="s">
        <v>1064</v>
      </c>
      <c r="B548">
        <v>2.018631209</v>
      </c>
      <c r="C548">
        <v>0.57316529100000002</v>
      </c>
      <c r="D548">
        <v>4.656859E-2</v>
      </c>
      <c r="E548">
        <v>0.18570645099999999</v>
      </c>
    </row>
    <row r="549" spans="1:5" x14ac:dyDescent="0.3">
      <c r="A549" t="s">
        <v>1452</v>
      </c>
      <c r="B549" t="s">
        <v>1730</v>
      </c>
      <c r="C549" t="s">
        <v>1729</v>
      </c>
      <c r="D549" t="s">
        <v>1729</v>
      </c>
      <c r="E549" t="s">
        <v>1729</v>
      </c>
    </row>
    <row r="550" spans="1:5" x14ac:dyDescent="0.3">
      <c r="A550" t="s">
        <v>1305</v>
      </c>
      <c r="B550">
        <v>6.3430515219999997</v>
      </c>
      <c r="C550">
        <v>-0.141298166</v>
      </c>
      <c r="D550">
        <v>0.66585529300000001</v>
      </c>
      <c r="E550">
        <v>0.85372446999999996</v>
      </c>
    </row>
    <row r="551" spans="1:5" x14ac:dyDescent="0.3">
      <c r="A551" t="s">
        <v>1246</v>
      </c>
      <c r="B551">
        <v>1.919519999</v>
      </c>
      <c r="C551">
        <v>-0.17462211</v>
      </c>
      <c r="D551">
        <v>0.47667683700000002</v>
      </c>
      <c r="E551">
        <v>0.71996917100000002</v>
      </c>
    </row>
    <row r="552" spans="1:5" x14ac:dyDescent="0.3">
      <c r="A552" t="s">
        <v>1140</v>
      </c>
      <c r="B552">
        <v>7.2829288019999998</v>
      </c>
      <c r="C552">
        <v>0.13886759000000001</v>
      </c>
      <c r="D552">
        <v>0.189051737</v>
      </c>
      <c r="E552">
        <v>0.445080217</v>
      </c>
    </row>
    <row r="553" spans="1:5" x14ac:dyDescent="0.3">
      <c r="A553" t="s">
        <v>1096</v>
      </c>
      <c r="B553">
        <v>1.8606473960000001</v>
      </c>
      <c r="C553">
        <v>-0.40746940700000001</v>
      </c>
      <c r="D553">
        <v>9.2791942000000002E-2</v>
      </c>
      <c r="E553">
        <v>0.28313857199999998</v>
      </c>
    </row>
    <row r="554" spans="1:5" x14ac:dyDescent="0.3">
      <c r="A554" t="s">
        <v>1083</v>
      </c>
      <c r="B554">
        <v>0.39884976599999999</v>
      </c>
      <c r="C554">
        <v>-0.15946423700000001</v>
      </c>
      <c r="D554">
        <v>7.6909296000000002E-2</v>
      </c>
      <c r="E554">
        <v>0.25275718400000002</v>
      </c>
    </row>
    <row r="555" spans="1:5" x14ac:dyDescent="0.3">
      <c r="A555" t="s">
        <v>634</v>
      </c>
      <c r="B555">
        <v>11.446876059999999</v>
      </c>
      <c r="C555">
        <v>6.9399169999999996E-2</v>
      </c>
      <c r="D555">
        <v>8.5418817999999994E-2</v>
      </c>
      <c r="E555">
        <v>0.26857647699999998</v>
      </c>
    </row>
    <row r="556" spans="1:5" x14ac:dyDescent="0.3">
      <c r="A556" t="s">
        <v>636</v>
      </c>
      <c r="B556">
        <v>12.99992964</v>
      </c>
      <c r="C556">
        <v>3.2095808000000003E-2</v>
      </c>
      <c r="D556">
        <v>0.22269767800000001</v>
      </c>
      <c r="E556">
        <v>0.48491239899999999</v>
      </c>
    </row>
    <row r="557" spans="1:5" x14ac:dyDescent="0.3">
      <c r="A557" t="s">
        <v>638</v>
      </c>
      <c r="B557">
        <v>8.5345420650000001</v>
      </c>
      <c r="C557">
        <v>0.226517726</v>
      </c>
      <c r="D557">
        <v>5.1547909999999997E-3</v>
      </c>
      <c r="E557">
        <v>5.8468973E-2</v>
      </c>
    </row>
    <row r="558" spans="1:5" x14ac:dyDescent="0.3">
      <c r="A558" t="s">
        <v>640</v>
      </c>
      <c r="B558">
        <v>12.280810539999999</v>
      </c>
      <c r="C558">
        <v>3.4884899999999998E-4</v>
      </c>
      <c r="D558">
        <v>0.992345688</v>
      </c>
      <c r="E558">
        <v>0.99732838300000004</v>
      </c>
    </row>
    <row r="559" spans="1:5" x14ac:dyDescent="0.3">
      <c r="A559" t="s">
        <v>1177</v>
      </c>
      <c r="B559">
        <v>7.9707560490000002</v>
      </c>
      <c r="C559">
        <v>0.314813538</v>
      </c>
      <c r="D559">
        <v>0.28445832300000001</v>
      </c>
      <c r="E559">
        <v>0.55533057699999999</v>
      </c>
    </row>
    <row r="560" spans="1:5" x14ac:dyDescent="0.3">
      <c r="A560" t="s">
        <v>642</v>
      </c>
      <c r="B560">
        <v>9.4938890219999994</v>
      </c>
      <c r="C560">
        <v>-4.2650638999999997E-2</v>
      </c>
      <c r="D560">
        <v>0.63117903399999997</v>
      </c>
      <c r="E560">
        <v>0.82558217700000003</v>
      </c>
    </row>
    <row r="561" spans="1:5" x14ac:dyDescent="0.3">
      <c r="A561" t="s">
        <v>1448</v>
      </c>
      <c r="B561">
        <v>391452608</v>
      </c>
      <c r="C561">
        <v>-0.27251711000000001</v>
      </c>
      <c r="D561">
        <v>0.35518966400000002</v>
      </c>
      <c r="E561">
        <v>0.617803298</v>
      </c>
    </row>
    <row r="562" spans="1:5" x14ac:dyDescent="0.3">
      <c r="A562" t="s">
        <v>644</v>
      </c>
      <c r="B562">
        <v>10.123838900000001</v>
      </c>
      <c r="C562">
        <v>-9.9795329000000002E-2</v>
      </c>
      <c r="D562">
        <v>6.0798146999999997E-2</v>
      </c>
      <c r="E562">
        <v>0.217278622</v>
      </c>
    </row>
    <row r="563" spans="1:5" x14ac:dyDescent="0.3">
      <c r="A563" t="s">
        <v>648</v>
      </c>
      <c r="B563">
        <v>13.37467575</v>
      </c>
      <c r="C563">
        <v>2.896982E-2</v>
      </c>
      <c r="D563">
        <v>0.31842277000000002</v>
      </c>
      <c r="E563">
        <v>0.58871313300000006</v>
      </c>
    </row>
    <row r="564" spans="1:5" x14ac:dyDescent="0.3">
      <c r="A564" t="s">
        <v>1008</v>
      </c>
      <c r="B564">
        <v>2.164985208</v>
      </c>
      <c r="C564">
        <v>-0.71580538100000002</v>
      </c>
      <c r="D564">
        <v>8.9823679999999993E-3</v>
      </c>
      <c r="E564">
        <v>7.8600713000000003E-2</v>
      </c>
    </row>
    <row r="565" spans="1:5" x14ac:dyDescent="0.3">
      <c r="A565" t="s">
        <v>650</v>
      </c>
      <c r="B565">
        <v>1.180909389</v>
      </c>
      <c r="C565">
        <v>-0.38638817600000003</v>
      </c>
      <c r="D565">
        <v>6.0436305000000003E-2</v>
      </c>
      <c r="E565">
        <v>0.217278622</v>
      </c>
    </row>
    <row r="566" spans="1:5" x14ac:dyDescent="0.3">
      <c r="A566" t="s">
        <v>652</v>
      </c>
      <c r="B566">
        <v>1.7248599760000001</v>
      </c>
      <c r="C566">
        <v>-0.54785259500000005</v>
      </c>
      <c r="D566">
        <v>2.7696176999999999E-2</v>
      </c>
      <c r="E566">
        <v>0.140413177</v>
      </c>
    </row>
    <row r="567" spans="1:5" x14ac:dyDescent="0.3">
      <c r="A567" t="s">
        <v>854</v>
      </c>
      <c r="B567">
        <v>0.676449831</v>
      </c>
      <c r="C567">
        <v>-0.103437257</v>
      </c>
      <c r="D567">
        <v>0.62633602300000002</v>
      </c>
      <c r="E567">
        <v>0.82121485000000005</v>
      </c>
    </row>
    <row r="568" spans="1:5" x14ac:dyDescent="0.3">
      <c r="A568" t="s">
        <v>654</v>
      </c>
      <c r="B568" t="s">
        <v>1730</v>
      </c>
      <c r="C568" t="s">
        <v>1729</v>
      </c>
      <c r="D568" t="s">
        <v>1729</v>
      </c>
      <c r="E568" t="s">
        <v>1729</v>
      </c>
    </row>
    <row r="569" spans="1:5" x14ac:dyDescent="0.3">
      <c r="A569" t="s">
        <v>1494</v>
      </c>
      <c r="B569" t="s">
        <v>1730</v>
      </c>
      <c r="C569" t="s">
        <v>1729</v>
      </c>
      <c r="D569" t="s">
        <v>1729</v>
      </c>
      <c r="E569" t="s">
        <v>1729</v>
      </c>
    </row>
    <row r="570" spans="1:5" x14ac:dyDescent="0.3">
      <c r="A570" t="s">
        <v>856</v>
      </c>
      <c r="B570">
        <v>8.0062421659999998</v>
      </c>
      <c r="C570">
        <v>0.26740324599999998</v>
      </c>
      <c r="D570">
        <v>0.26740659999999999</v>
      </c>
      <c r="E570">
        <v>0.54318258100000005</v>
      </c>
    </row>
    <row r="571" spans="1:5" x14ac:dyDescent="0.3">
      <c r="A571" t="s">
        <v>658</v>
      </c>
      <c r="B571" t="s">
        <v>1730</v>
      </c>
      <c r="C571" t="s">
        <v>1729</v>
      </c>
      <c r="D571" t="s">
        <v>1729</v>
      </c>
      <c r="E571" t="s">
        <v>1729</v>
      </c>
    </row>
    <row r="572" spans="1:5" x14ac:dyDescent="0.3">
      <c r="A572" t="s">
        <v>1024</v>
      </c>
      <c r="B572">
        <v>12.957798439999999</v>
      </c>
      <c r="C572">
        <v>-0.102207597</v>
      </c>
      <c r="D572">
        <v>1.6579623000000002E-2</v>
      </c>
      <c r="E572">
        <v>0.106436926</v>
      </c>
    </row>
    <row r="573" spans="1:5" x14ac:dyDescent="0.3">
      <c r="A573" t="s">
        <v>1009</v>
      </c>
      <c r="B573">
        <v>0.57681070999999995</v>
      </c>
      <c r="C573">
        <v>-0.46650783400000001</v>
      </c>
      <c r="D573">
        <v>9.0138430000000005E-3</v>
      </c>
      <c r="E573">
        <v>7.8600713000000003E-2</v>
      </c>
    </row>
    <row r="574" spans="1:5" x14ac:dyDescent="0.3">
      <c r="A574" t="s">
        <v>997</v>
      </c>
      <c r="B574">
        <v>4.8321272970000004</v>
      </c>
      <c r="C574">
        <v>0.185490979</v>
      </c>
      <c r="D574">
        <v>4.778816E-3</v>
      </c>
      <c r="E574">
        <v>5.8468973E-2</v>
      </c>
    </row>
    <row r="575" spans="1:5" x14ac:dyDescent="0.3">
      <c r="A575" t="s">
        <v>1621</v>
      </c>
      <c r="B575" t="s">
        <v>1730</v>
      </c>
      <c r="C575" t="s">
        <v>1729</v>
      </c>
      <c r="D575" t="s">
        <v>1729</v>
      </c>
      <c r="E575" t="s">
        <v>1729</v>
      </c>
    </row>
    <row r="576" spans="1:5" x14ac:dyDescent="0.3">
      <c r="A576" t="s">
        <v>660</v>
      </c>
      <c r="B576">
        <v>8.4833348750000006</v>
      </c>
      <c r="C576">
        <v>0.157983345</v>
      </c>
      <c r="D576">
        <v>1.6057924000000001E-2</v>
      </c>
      <c r="E576">
        <v>0.106436926</v>
      </c>
    </row>
    <row r="577" spans="1:5" x14ac:dyDescent="0.3">
      <c r="A577" t="s">
        <v>1335</v>
      </c>
      <c r="B577">
        <v>2.1253700389999999</v>
      </c>
      <c r="C577">
        <v>-7.9974798999999999E-2</v>
      </c>
      <c r="D577">
        <v>0.78825029700000004</v>
      </c>
      <c r="E577">
        <v>0.93031602300000005</v>
      </c>
    </row>
    <row r="578" spans="1:5" x14ac:dyDescent="0.3">
      <c r="A578" t="s">
        <v>664</v>
      </c>
      <c r="B578">
        <v>5.4015252780000003</v>
      </c>
      <c r="C578">
        <v>-4.1501942999999999E-2</v>
      </c>
      <c r="D578">
        <v>0.71551024900000004</v>
      </c>
      <c r="E578">
        <v>0.88124991100000005</v>
      </c>
    </row>
    <row r="579" spans="1:5" x14ac:dyDescent="0.3">
      <c r="A579" t="s">
        <v>858</v>
      </c>
      <c r="B579">
        <v>3.0093055</v>
      </c>
      <c r="C579">
        <v>1.4828879999999999E-3</v>
      </c>
      <c r="D579">
        <v>0.99427844899999995</v>
      </c>
      <c r="E579">
        <v>0.99732838300000004</v>
      </c>
    </row>
    <row r="580" spans="1:5" x14ac:dyDescent="0.3">
      <c r="A580" t="s">
        <v>860</v>
      </c>
      <c r="B580">
        <v>4.8169604660000003</v>
      </c>
      <c r="C580">
        <v>-0.200664803</v>
      </c>
      <c r="D580">
        <v>9.2363659000000001E-2</v>
      </c>
      <c r="E580">
        <v>0.28313857199999998</v>
      </c>
    </row>
    <row r="581" spans="1:5" x14ac:dyDescent="0.3">
      <c r="A581" t="s">
        <v>862</v>
      </c>
      <c r="B581" t="s">
        <v>1730</v>
      </c>
      <c r="C581" t="s">
        <v>1729</v>
      </c>
      <c r="D581" t="s">
        <v>1729</v>
      </c>
      <c r="E581" t="s">
        <v>1729</v>
      </c>
    </row>
    <row r="582" spans="1:5" x14ac:dyDescent="0.3">
      <c r="A582" t="s">
        <v>666</v>
      </c>
      <c r="B582">
        <v>7.6687046800000003</v>
      </c>
      <c r="C582">
        <v>0.264926043</v>
      </c>
      <c r="D582">
        <v>2.3298466E-2</v>
      </c>
      <c r="E582">
        <v>0.12592724799999999</v>
      </c>
    </row>
    <row r="583" spans="1:5" x14ac:dyDescent="0.3">
      <c r="A583" t="s">
        <v>1627</v>
      </c>
      <c r="B583" t="s">
        <v>1730</v>
      </c>
      <c r="C583" t="s">
        <v>1729</v>
      </c>
      <c r="D583" t="s">
        <v>1729</v>
      </c>
      <c r="E583" t="s">
        <v>1729</v>
      </c>
    </row>
    <row r="584" spans="1:5" x14ac:dyDescent="0.3">
      <c r="A584" t="s">
        <v>1643</v>
      </c>
      <c r="B584" t="s">
        <v>1730</v>
      </c>
      <c r="C584" t="s">
        <v>1729</v>
      </c>
      <c r="D584" t="s">
        <v>1729</v>
      </c>
      <c r="E584" t="s">
        <v>1729</v>
      </c>
    </row>
    <row r="585" spans="1:5" x14ac:dyDescent="0.3">
      <c r="A585" t="s">
        <v>668</v>
      </c>
      <c r="B585">
        <v>8.9298636869999992</v>
      </c>
      <c r="C585">
        <v>0.33656007100000002</v>
      </c>
      <c r="D585">
        <v>1.4320245000000001E-2</v>
      </c>
      <c r="E585">
        <v>0.100703658</v>
      </c>
    </row>
    <row r="586" spans="1:5" x14ac:dyDescent="0.3">
      <c r="A586" t="s">
        <v>1577</v>
      </c>
      <c r="B586" t="s">
        <v>1730</v>
      </c>
      <c r="C586" t="s">
        <v>1729</v>
      </c>
      <c r="D586" t="s">
        <v>1729</v>
      </c>
      <c r="E586" t="s">
        <v>1729</v>
      </c>
    </row>
    <row r="587" spans="1:5" x14ac:dyDescent="0.3">
      <c r="A587" t="s">
        <v>1125</v>
      </c>
      <c r="B587">
        <v>0.66108922999999997</v>
      </c>
      <c r="C587">
        <v>-0.30025733900000001</v>
      </c>
      <c r="D587">
        <v>0.15725329099999999</v>
      </c>
      <c r="E587">
        <v>0.40445916700000001</v>
      </c>
    </row>
    <row r="588" spans="1:5" x14ac:dyDescent="0.3">
      <c r="A588" t="s">
        <v>670</v>
      </c>
      <c r="B588">
        <v>6.2988658339999999</v>
      </c>
      <c r="C588">
        <v>-0.68279179300000004</v>
      </c>
      <c r="D588">
        <v>7.2204285000000007E-2</v>
      </c>
      <c r="E588">
        <v>0.24467151600000001</v>
      </c>
    </row>
    <row r="589" spans="1:5" x14ac:dyDescent="0.3">
      <c r="A589" t="s">
        <v>672</v>
      </c>
      <c r="B589">
        <v>10.188478659999999</v>
      </c>
      <c r="C589">
        <v>-1.5356783000000001E-2</v>
      </c>
      <c r="D589">
        <v>0.82169977999999999</v>
      </c>
      <c r="E589">
        <v>0.94444930699999996</v>
      </c>
    </row>
    <row r="590" spans="1:5" x14ac:dyDescent="0.3">
      <c r="A590" t="s">
        <v>1105</v>
      </c>
      <c r="B590">
        <v>2.028352334</v>
      </c>
      <c r="C590">
        <v>-0.32452877899999999</v>
      </c>
      <c r="D590">
        <v>0.102791227</v>
      </c>
      <c r="E590">
        <v>0.29745779999999999</v>
      </c>
    </row>
    <row r="591" spans="1:5" x14ac:dyDescent="0.3">
      <c r="A591" t="s">
        <v>1274</v>
      </c>
      <c r="B591">
        <v>7.6292312090000003</v>
      </c>
      <c r="C591">
        <v>-0.223371606</v>
      </c>
      <c r="D591">
        <v>0.55226130100000004</v>
      </c>
      <c r="E591">
        <v>0.77506199799999997</v>
      </c>
    </row>
    <row r="592" spans="1:5" x14ac:dyDescent="0.3">
      <c r="A592" t="s">
        <v>1030</v>
      </c>
      <c r="B592">
        <v>0.53520900400000004</v>
      </c>
      <c r="C592">
        <v>-0.46266048999999998</v>
      </c>
      <c r="D592">
        <v>1.8665721E-2</v>
      </c>
      <c r="E592">
        <v>0.113031311</v>
      </c>
    </row>
    <row r="593" spans="1:5" x14ac:dyDescent="0.3">
      <c r="A593" t="s">
        <v>1090</v>
      </c>
      <c r="B593">
        <v>1.776236726</v>
      </c>
      <c r="C593">
        <v>0.50250921299999995</v>
      </c>
      <c r="D593">
        <v>8.2143321000000005E-2</v>
      </c>
      <c r="E593">
        <v>0.26078510500000002</v>
      </c>
    </row>
    <row r="594" spans="1:5" x14ac:dyDescent="0.3">
      <c r="A594" t="s">
        <v>1514</v>
      </c>
      <c r="B594" t="s">
        <v>1730</v>
      </c>
      <c r="C594" t="s">
        <v>1729</v>
      </c>
      <c r="D594" t="s">
        <v>1729</v>
      </c>
      <c r="E594" t="s">
        <v>1729</v>
      </c>
    </row>
    <row r="595" spans="1:5" x14ac:dyDescent="0.3">
      <c r="A595" t="s">
        <v>1620</v>
      </c>
      <c r="B595" t="s">
        <v>1730</v>
      </c>
      <c r="C595" t="s">
        <v>1729</v>
      </c>
      <c r="D595" t="s">
        <v>1729</v>
      </c>
      <c r="E595" t="s">
        <v>1729</v>
      </c>
    </row>
    <row r="596" spans="1:5" x14ac:dyDescent="0.3">
      <c r="A596" t="s">
        <v>1173</v>
      </c>
      <c r="B596">
        <v>1.1317339099999999</v>
      </c>
      <c r="C596">
        <v>-0.32130771699999999</v>
      </c>
      <c r="D596">
        <v>0.27324448099999998</v>
      </c>
      <c r="E596">
        <v>0.54441503000000002</v>
      </c>
    </row>
    <row r="597" spans="1:5" x14ac:dyDescent="0.3">
      <c r="A597" t="s">
        <v>674</v>
      </c>
      <c r="B597">
        <v>9.1256051090000003</v>
      </c>
      <c r="C597">
        <v>0.16646851100000001</v>
      </c>
      <c r="D597">
        <v>0.137526075</v>
      </c>
      <c r="E597">
        <v>0.367084574</v>
      </c>
    </row>
    <row r="598" spans="1:5" x14ac:dyDescent="0.3">
      <c r="A598" t="s">
        <v>1211</v>
      </c>
      <c r="B598">
        <v>6.2264744480000003</v>
      </c>
      <c r="C598">
        <v>0.31639692899999999</v>
      </c>
      <c r="D598">
        <v>0.36381918699999999</v>
      </c>
      <c r="E598">
        <v>0.62353681000000005</v>
      </c>
    </row>
    <row r="599" spans="1:5" x14ac:dyDescent="0.3">
      <c r="A599" t="s">
        <v>676</v>
      </c>
      <c r="B599">
        <v>6.9957626089999998</v>
      </c>
      <c r="C599">
        <v>0.14067187</v>
      </c>
      <c r="D599">
        <v>5.4054043000000003E-2</v>
      </c>
      <c r="E599">
        <v>2.0481188599999998E-2</v>
      </c>
    </row>
    <row r="600" spans="1:5" x14ac:dyDescent="0.3">
      <c r="A600" t="s">
        <v>678</v>
      </c>
      <c r="B600">
        <v>5.9377649960000003</v>
      </c>
      <c r="C600">
        <v>0.113360298</v>
      </c>
      <c r="D600">
        <v>9.7605327000000006E-2</v>
      </c>
      <c r="E600">
        <v>0.29264532599999998</v>
      </c>
    </row>
    <row r="601" spans="1:5" x14ac:dyDescent="0.3">
      <c r="A601" t="s">
        <v>1194</v>
      </c>
      <c r="B601">
        <v>4.3974432160000001</v>
      </c>
      <c r="C601">
        <v>5.1699589999999997E-2</v>
      </c>
      <c r="D601">
        <v>0.32367439599999998</v>
      </c>
      <c r="E601">
        <v>0.58996748799999998</v>
      </c>
    </row>
    <row r="602" spans="1:5" x14ac:dyDescent="0.3">
      <c r="A602" t="s">
        <v>1254</v>
      </c>
      <c r="B602">
        <v>3.6303106930000002</v>
      </c>
      <c r="C602">
        <v>-0.122947244</v>
      </c>
      <c r="D602">
        <v>0.50037077399999996</v>
      </c>
      <c r="E602">
        <v>0.73630583599999999</v>
      </c>
    </row>
    <row r="603" spans="1:5" x14ac:dyDescent="0.3">
      <c r="A603" t="s">
        <v>1559</v>
      </c>
      <c r="B603" t="s">
        <v>1730</v>
      </c>
      <c r="C603" t="s">
        <v>1729</v>
      </c>
      <c r="D603" t="s">
        <v>1729</v>
      </c>
      <c r="E603" t="s">
        <v>1729</v>
      </c>
    </row>
    <row r="604" spans="1:5" x14ac:dyDescent="0.3">
      <c r="A604" t="s">
        <v>1383</v>
      </c>
      <c r="B604">
        <v>1.4458998439999999</v>
      </c>
      <c r="C604">
        <v>1.8928408000000001E-2</v>
      </c>
      <c r="D604">
        <v>0.93635868700000002</v>
      </c>
      <c r="E604">
        <v>0.98834919499999996</v>
      </c>
    </row>
    <row r="605" spans="1:5" x14ac:dyDescent="0.3">
      <c r="A605" t="s">
        <v>1704</v>
      </c>
      <c r="B605" t="s">
        <v>1730</v>
      </c>
      <c r="C605" t="s">
        <v>1729</v>
      </c>
      <c r="D605" t="s">
        <v>1729</v>
      </c>
      <c r="E605" t="s">
        <v>1729</v>
      </c>
    </row>
    <row r="606" spans="1:5" x14ac:dyDescent="0.3">
      <c r="A606" t="s">
        <v>1658</v>
      </c>
      <c r="B606" t="s">
        <v>1730</v>
      </c>
      <c r="C606" t="s">
        <v>1729</v>
      </c>
      <c r="D606" t="s">
        <v>1729</v>
      </c>
      <c r="E606" t="s">
        <v>1729</v>
      </c>
    </row>
    <row r="607" spans="1:5" x14ac:dyDescent="0.3">
      <c r="A607" t="s">
        <v>682</v>
      </c>
      <c r="B607">
        <v>5.8756555519999996</v>
      </c>
      <c r="C607">
        <v>4.7532008000000001E-2</v>
      </c>
      <c r="D607">
        <v>0.37856355400000002</v>
      </c>
      <c r="E607">
        <v>0.63023799899999999</v>
      </c>
    </row>
    <row r="608" spans="1:5" x14ac:dyDescent="0.3">
      <c r="A608" t="s">
        <v>684</v>
      </c>
      <c r="B608">
        <v>6.791975324</v>
      </c>
      <c r="C608">
        <v>-7.6993305999999997E-2</v>
      </c>
      <c r="D608">
        <v>0.34172733500000002</v>
      </c>
      <c r="E608">
        <v>0.60796213300000002</v>
      </c>
    </row>
    <row r="609" spans="1:5" x14ac:dyDescent="0.3">
      <c r="A609" t="s">
        <v>1169</v>
      </c>
      <c r="B609">
        <v>0.58871428999999997</v>
      </c>
      <c r="C609">
        <v>0.164943955</v>
      </c>
      <c r="D609">
        <v>0.262430952</v>
      </c>
      <c r="E609">
        <v>0.53971648699999997</v>
      </c>
    </row>
    <row r="610" spans="1:5" x14ac:dyDescent="0.3">
      <c r="A610" t="s">
        <v>1491</v>
      </c>
      <c r="B610" t="s">
        <v>1730</v>
      </c>
      <c r="C610" t="s">
        <v>1729</v>
      </c>
      <c r="D610" t="s">
        <v>1729</v>
      </c>
      <c r="E610" t="s">
        <v>1729</v>
      </c>
    </row>
    <row r="611" spans="1:5" x14ac:dyDescent="0.3">
      <c r="A611" t="s">
        <v>864</v>
      </c>
      <c r="B611">
        <v>5.4010644980000002</v>
      </c>
      <c r="C611">
        <v>-0.25927524499999999</v>
      </c>
      <c r="D611">
        <v>0.42547982400000001</v>
      </c>
      <c r="E611">
        <v>0.67376223999999996</v>
      </c>
    </row>
    <row r="612" spans="1:5" x14ac:dyDescent="0.3">
      <c r="A612" t="s">
        <v>1304</v>
      </c>
      <c r="B612">
        <v>4.0767516510000004</v>
      </c>
      <c r="C612">
        <v>-9.7206353999999995E-2</v>
      </c>
      <c r="D612">
        <v>0.66503358400000001</v>
      </c>
      <c r="E612">
        <v>0.85372446999999996</v>
      </c>
    </row>
    <row r="613" spans="1:5" x14ac:dyDescent="0.3">
      <c r="A613" t="s">
        <v>1138</v>
      </c>
      <c r="B613">
        <v>2.001586171</v>
      </c>
      <c r="C613">
        <v>-0.419724453</v>
      </c>
      <c r="D613">
        <v>0.18046092599999999</v>
      </c>
      <c r="E613">
        <v>0.43231298800000001</v>
      </c>
    </row>
    <row r="614" spans="1:5" x14ac:dyDescent="0.3">
      <c r="A614" t="s">
        <v>1574</v>
      </c>
      <c r="B614" t="s">
        <v>1730</v>
      </c>
      <c r="C614" t="s">
        <v>1729</v>
      </c>
      <c r="D614" t="s">
        <v>1729</v>
      </c>
      <c r="E614" t="s">
        <v>1729</v>
      </c>
    </row>
    <row r="615" spans="1:5" x14ac:dyDescent="0.3">
      <c r="A615" t="s">
        <v>1137</v>
      </c>
      <c r="B615">
        <v>2.29165719</v>
      </c>
      <c r="C615">
        <v>0.28312179900000001</v>
      </c>
      <c r="D615">
        <v>0.17948681599999999</v>
      </c>
      <c r="E615">
        <v>0.43156021300000003</v>
      </c>
    </row>
    <row r="616" spans="1:5" x14ac:dyDescent="0.3">
      <c r="A616" t="s">
        <v>1457</v>
      </c>
      <c r="B616" t="s">
        <v>1730</v>
      </c>
      <c r="C616" t="s">
        <v>1729</v>
      </c>
      <c r="D616" t="s">
        <v>1729</v>
      </c>
      <c r="E616" t="s">
        <v>1729</v>
      </c>
    </row>
    <row r="617" spans="1:5" x14ac:dyDescent="0.3">
      <c r="A617" t="s">
        <v>866</v>
      </c>
      <c r="B617" t="s">
        <v>1730</v>
      </c>
      <c r="C617" t="s">
        <v>1729</v>
      </c>
      <c r="D617" t="s">
        <v>1729</v>
      </c>
      <c r="E617" t="s">
        <v>1729</v>
      </c>
    </row>
    <row r="618" spans="1:5" x14ac:dyDescent="0.3">
      <c r="A618" t="s">
        <v>1055</v>
      </c>
      <c r="B618">
        <v>1.6765550279999999</v>
      </c>
      <c r="C618">
        <v>-0.53954683800000003</v>
      </c>
      <c r="D618">
        <v>3.7263504000000003E-2</v>
      </c>
      <c r="E618">
        <v>0.16466440399999999</v>
      </c>
    </row>
    <row r="619" spans="1:5" x14ac:dyDescent="0.3">
      <c r="A619" t="s">
        <v>1215</v>
      </c>
      <c r="B619">
        <v>0.26130048700000003</v>
      </c>
      <c r="C619">
        <v>-6.3089627999999995E-2</v>
      </c>
      <c r="D619">
        <v>0.378384573</v>
      </c>
      <c r="E619">
        <v>0.63023799899999999</v>
      </c>
    </row>
    <row r="620" spans="1:5" x14ac:dyDescent="0.3">
      <c r="A620" t="s">
        <v>1068</v>
      </c>
      <c r="B620">
        <v>2.3929522680000002</v>
      </c>
      <c r="C620">
        <v>0.69345230599999996</v>
      </c>
      <c r="D620">
        <v>5.1594213E-2</v>
      </c>
      <c r="E620">
        <v>0.19894384900000001</v>
      </c>
    </row>
    <row r="621" spans="1:5" x14ac:dyDescent="0.3">
      <c r="A621" t="s">
        <v>1298</v>
      </c>
      <c r="B621">
        <v>4.7810376970000004</v>
      </c>
      <c r="C621">
        <v>2.9566057E-2</v>
      </c>
      <c r="D621">
        <v>0.63558640799999999</v>
      </c>
      <c r="E621">
        <v>0.82968764699999997</v>
      </c>
    </row>
    <row r="622" spans="1:5" x14ac:dyDescent="0.3">
      <c r="A622" t="s">
        <v>1615</v>
      </c>
      <c r="B622" t="s">
        <v>1730</v>
      </c>
      <c r="C622" t="s">
        <v>1729</v>
      </c>
      <c r="D622" t="s">
        <v>1729</v>
      </c>
      <c r="E622" t="s">
        <v>1729</v>
      </c>
    </row>
    <row r="623" spans="1:5" x14ac:dyDescent="0.3">
      <c r="A623" t="s">
        <v>1286</v>
      </c>
      <c r="B623">
        <v>4.4415161980000004</v>
      </c>
      <c r="C623">
        <v>0.119179515</v>
      </c>
      <c r="D623">
        <v>0.58436789899999997</v>
      </c>
      <c r="E623">
        <v>0.79620126199999997</v>
      </c>
    </row>
    <row r="624" spans="1:5" x14ac:dyDescent="0.3">
      <c r="A624" t="s">
        <v>1638</v>
      </c>
      <c r="B624" t="s">
        <v>1730</v>
      </c>
      <c r="C624" t="s">
        <v>1729</v>
      </c>
      <c r="D624" t="s">
        <v>1729</v>
      </c>
      <c r="E624" t="s">
        <v>1729</v>
      </c>
    </row>
    <row r="625" spans="1:5" x14ac:dyDescent="0.3">
      <c r="A625" t="s">
        <v>1201</v>
      </c>
      <c r="B625">
        <v>3.4448466789999999</v>
      </c>
      <c r="C625">
        <v>0.24054331600000001</v>
      </c>
      <c r="D625">
        <v>0.34336720900000001</v>
      </c>
      <c r="E625">
        <v>0.60821096399999997</v>
      </c>
    </row>
    <row r="626" spans="1:5" x14ac:dyDescent="0.3">
      <c r="A626" t="s">
        <v>1464</v>
      </c>
      <c r="B626" t="s">
        <v>1730</v>
      </c>
      <c r="C626" t="s">
        <v>1729</v>
      </c>
      <c r="D626" t="s">
        <v>1729</v>
      </c>
      <c r="E626" t="s">
        <v>1729</v>
      </c>
    </row>
    <row r="627" spans="1:5" x14ac:dyDescent="0.3">
      <c r="A627" t="s">
        <v>1676</v>
      </c>
      <c r="B627" t="s">
        <v>1730</v>
      </c>
      <c r="C627" t="s">
        <v>1729</v>
      </c>
      <c r="D627" t="s">
        <v>1729</v>
      </c>
      <c r="E627" t="s">
        <v>1729</v>
      </c>
    </row>
    <row r="628" spans="1:5" x14ac:dyDescent="0.3">
      <c r="A628" t="s">
        <v>1145</v>
      </c>
      <c r="B628">
        <v>2.81109484</v>
      </c>
      <c r="C628">
        <v>-0.35202381700000002</v>
      </c>
      <c r="D628">
        <v>0.19503946999999999</v>
      </c>
      <c r="E628">
        <v>0.45247476800000003</v>
      </c>
    </row>
    <row r="629" spans="1:5" x14ac:dyDescent="0.3">
      <c r="A629" t="s">
        <v>1556</v>
      </c>
      <c r="B629" t="s">
        <v>1730</v>
      </c>
      <c r="C629" t="s">
        <v>1729</v>
      </c>
      <c r="D629" t="s">
        <v>1729</v>
      </c>
      <c r="E629" t="s">
        <v>1729</v>
      </c>
    </row>
    <row r="630" spans="1:5" x14ac:dyDescent="0.3">
      <c r="A630" t="s">
        <v>686</v>
      </c>
      <c r="B630">
        <v>6.6506451279999999</v>
      </c>
      <c r="C630">
        <v>-3.1342150000000001E-3</v>
      </c>
      <c r="D630">
        <v>0.96536535000000001</v>
      </c>
      <c r="E630">
        <v>0.99169681300000001</v>
      </c>
    </row>
    <row r="631" spans="1:5" x14ac:dyDescent="0.3">
      <c r="A631" t="s">
        <v>1465</v>
      </c>
      <c r="B631" t="s">
        <v>1730</v>
      </c>
      <c r="C631" t="s">
        <v>1729</v>
      </c>
      <c r="D631" t="s">
        <v>1729</v>
      </c>
      <c r="E631" t="s">
        <v>1729</v>
      </c>
    </row>
    <row r="632" spans="1:5" x14ac:dyDescent="0.3">
      <c r="A632" t="s">
        <v>1157</v>
      </c>
      <c r="B632">
        <v>0.28769496</v>
      </c>
      <c r="C632">
        <v>0.15233867600000001</v>
      </c>
      <c r="D632">
        <v>0.21570303499999999</v>
      </c>
      <c r="E632">
        <v>0.47658711100000001</v>
      </c>
    </row>
    <row r="633" spans="1:5" x14ac:dyDescent="0.3">
      <c r="A633" t="s">
        <v>1046</v>
      </c>
      <c r="B633">
        <v>5.045859525</v>
      </c>
      <c r="C633">
        <v>0.73287999599999998</v>
      </c>
      <c r="D633">
        <v>3.1197906000000001E-2</v>
      </c>
      <c r="E633">
        <v>0.15002522300000001</v>
      </c>
    </row>
    <row r="634" spans="1:5" x14ac:dyDescent="0.3">
      <c r="A634" t="s">
        <v>1655</v>
      </c>
      <c r="B634" t="s">
        <v>1730</v>
      </c>
      <c r="C634" t="s">
        <v>1729</v>
      </c>
      <c r="D634" t="s">
        <v>1729</v>
      </c>
      <c r="E634" t="s">
        <v>1729</v>
      </c>
    </row>
    <row r="635" spans="1:5" x14ac:dyDescent="0.3">
      <c r="A635" t="s">
        <v>1170</v>
      </c>
      <c r="B635">
        <v>0.34776004199999999</v>
      </c>
      <c r="C635">
        <v>0.12824653799999999</v>
      </c>
      <c r="D635">
        <v>0.26596385500000003</v>
      </c>
      <c r="E635">
        <v>0.54318258100000005</v>
      </c>
    </row>
    <row r="636" spans="1:5" x14ac:dyDescent="0.3">
      <c r="A636" t="s">
        <v>1152</v>
      </c>
      <c r="B636">
        <v>0.44799881499999999</v>
      </c>
      <c r="C636">
        <v>-0.13988773700000001</v>
      </c>
      <c r="D636">
        <v>0.21036998300000001</v>
      </c>
      <c r="E636">
        <v>0.47166744999999999</v>
      </c>
    </row>
    <row r="637" spans="1:5" x14ac:dyDescent="0.3">
      <c r="A637" t="s">
        <v>1095</v>
      </c>
      <c r="B637">
        <v>1.6864137669999999</v>
      </c>
      <c r="C637">
        <v>0.382783337</v>
      </c>
      <c r="D637">
        <v>8.8220576999999994E-2</v>
      </c>
      <c r="E637">
        <v>0.27215215799999998</v>
      </c>
    </row>
    <row r="638" spans="1:5" x14ac:dyDescent="0.3">
      <c r="A638" t="s">
        <v>1245</v>
      </c>
      <c r="B638">
        <v>2.7992640529999999</v>
      </c>
      <c r="C638">
        <v>0.16901532799999999</v>
      </c>
      <c r="D638">
        <v>0.47370751999999999</v>
      </c>
      <c r="E638">
        <v>0.71714055099999996</v>
      </c>
    </row>
    <row r="639" spans="1:5" x14ac:dyDescent="0.3">
      <c r="A639" t="s">
        <v>1553</v>
      </c>
      <c r="B639" t="s">
        <v>1730</v>
      </c>
      <c r="C639" t="s">
        <v>1729</v>
      </c>
      <c r="D639" t="s">
        <v>1729</v>
      </c>
      <c r="E639" t="s">
        <v>1729</v>
      </c>
    </row>
    <row r="640" spans="1:5" x14ac:dyDescent="0.3">
      <c r="A640" t="s">
        <v>1691</v>
      </c>
      <c r="B640" t="s">
        <v>1730</v>
      </c>
      <c r="C640" t="s">
        <v>1729</v>
      </c>
      <c r="D640" t="s">
        <v>1729</v>
      </c>
      <c r="E640" t="s">
        <v>1729</v>
      </c>
    </row>
    <row r="641" spans="1:5" x14ac:dyDescent="0.3">
      <c r="A641" t="s">
        <v>1078</v>
      </c>
      <c r="B641">
        <v>0.51452572299999999</v>
      </c>
      <c r="C641">
        <v>0.20067427400000001</v>
      </c>
      <c r="D641">
        <v>6.7020422999999996E-2</v>
      </c>
      <c r="E641">
        <v>0.233145515</v>
      </c>
    </row>
    <row r="642" spans="1:5" x14ac:dyDescent="0.3">
      <c r="A642" t="s">
        <v>1324</v>
      </c>
      <c r="B642">
        <v>2.574414472</v>
      </c>
      <c r="C642">
        <v>7.6658899000000003E-2</v>
      </c>
      <c r="D642">
        <v>0.75315193199999997</v>
      </c>
      <c r="E642">
        <v>0.90711116599999997</v>
      </c>
    </row>
    <row r="643" spans="1:5" x14ac:dyDescent="0.3">
      <c r="A643" t="s">
        <v>1329</v>
      </c>
      <c r="B643">
        <v>0.61201882299999999</v>
      </c>
      <c r="C643">
        <v>6.1095260999999998E-2</v>
      </c>
      <c r="D643">
        <v>0.770806349</v>
      </c>
      <c r="E643">
        <v>0.91822832899999995</v>
      </c>
    </row>
    <row r="644" spans="1:5" x14ac:dyDescent="0.3">
      <c r="A644" t="s">
        <v>1589</v>
      </c>
      <c r="B644" t="s">
        <v>1730</v>
      </c>
      <c r="C644" t="s">
        <v>1729</v>
      </c>
      <c r="D644" t="s">
        <v>1729</v>
      </c>
      <c r="E644" t="s">
        <v>1729</v>
      </c>
    </row>
    <row r="645" spans="1:5" x14ac:dyDescent="0.3">
      <c r="A645" t="s">
        <v>1262</v>
      </c>
      <c r="B645">
        <v>0.36646711500000001</v>
      </c>
      <c r="C645">
        <v>5.3095156999999997E-2</v>
      </c>
      <c r="D645">
        <v>0.52606334799999999</v>
      </c>
      <c r="E645">
        <v>0.75948218499999998</v>
      </c>
    </row>
    <row r="646" spans="1:5" x14ac:dyDescent="0.3">
      <c r="A646" t="s">
        <v>1568</v>
      </c>
      <c r="B646" t="s">
        <v>1730</v>
      </c>
      <c r="C646" t="s">
        <v>1729</v>
      </c>
      <c r="D646" t="s">
        <v>1729</v>
      </c>
      <c r="E646" t="s">
        <v>1729</v>
      </c>
    </row>
    <row r="647" spans="1:5" x14ac:dyDescent="0.3">
      <c r="A647" t="s">
        <v>1531</v>
      </c>
      <c r="B647" t="s">
        <v>1730</v>
      </c>
      <c r="C647" t="s">
        <v>1729</v>
      </c>
      <c r="D647" t="s">
        <v>1729</v>
      </c>
      <c r="E647" t="s">
        <v>1729</v>
      </c>
    </row>
    <row r="648" spans="1:5" x14ac:dyDescent="0.3">
      <c r="A648" t="s">
        <v>1258</v>
      </c>
      <c r="B648">
        <v>8.6707560889999993</v>
      </c>
      <c r="C648">
        <v>-0.16199554399999999</v>
      </c>
      <c r="D648">
        <v>0.51385813899999999</v>
      </c>
      <c r="E648">
        <v>0.74953931799999995</v>
      </c>
    </row>
    <row r="649" spans="1:5" x14ac:dyDescent="0.3">
      <c r="A649" t="s">
        <v>1342</v>
      </c>
      <c r="B649">
        <v>1.615070088</v>
      </c>
      <c r="C649">
        <v>6.2191451000000002E-2</v>
      </c>
      <c r="D649">
        <v>0.80998449900000002</v>
      </c>
      <c r="E649">
        <v>0.94090561699999997</v>
      </c>
    </row>
    <row r="650" spans="1:5" x14ac:dyDescent="0.3">
      <c r="A650" t="s">
        <v>1107</v>
      </c>
      <c r="B650">
        <v>2.7844259390000001</v>
      </c>
      <c r="C650">
        <v>-0.38282702200000002</v>
      </c>
      <c r="D650">
        <v>0.111609948</v>
      </c>
      <c r="E650">
        <v>0.31736046200000001</v>
      </c>
    </row>
    <row r="651" spans="1:5" x14ac:dyDescent="0.3">
      <c r="A651" t="s">
        <v>1647</v>
      </c>
      <c r="B651" t="s">
        <v>1730</v>
      </c>
      <c r="C651" t="s">
        <v>1729</v>
      </c>
      <c r="D651" t="s">
        <v>1729</v>
      </c>
      <c r="E651" t="s">
        <v>1729</v>
      </c>
    </row>
    <row r="652" spans="1:5" x14ac:dyDescent="0.3">
      <c r="A652" t="s">
        <v>1280</v>
      </c>
      <c r="B652">
        <v>2.9440229069999999</v>
      </c>
      <c r="C652">
        <v>0.17742012400000001</v>
      </c>
      <c r="D652">
        <v>0.56002225999999999</v>
      </c>
      <c r="E652">
        <v>0.778188027</v>
      </c>
    </row>
    <row r="653" spans="1:5" x14ac:dyDescent="0.3">
      <c r="A653" t="s">
        <v>1106</v>
      </c>
      <c r="B653">
        <v>0.57175567000000005</v>
      </c>
      <c r="C653">
        <v>-0.22421501199999999</v>
      </c>
      <c r="D653">
        <v>0.105333712</v>
      </c>
      <c r="E653">
        <v>0.30347245699999997</v>
      </c>
    </row>
    <row r="654" spans="1:5" x14ac:dyDescent="0.3">
      <c r="A654" t="s">
        <v>1113</v>
      </c>
      <c r="B654">
        <v>2.1224188289999999</v>
      </c>
      <c r="C654">
        <v>-0.53007435599999997</v>
      </c>
      <c r="D654">
        <v>0.126647131</v>
      </c>
      <c r="E654">
        <v>0.34544380000000002</v>
      </c>
    </row>
    <row r="655" spans="1:5" x14ac:dyDescent="0.3">
      <c r="A655" t="s">
        <v>690</v>
      </c>
      <c r="B655">
        <v>1.8475452969999999</v>
      </c>
      <c r="C655">
        <v>-3.8780147000000001E-2</v>
      </c>
      <c r="D655">
        <v>0.84417604700000004</v>
      </c>
      <c r="E655">
        <v>0.95024291699999996</v>
      </c>
    </row>
    <row r="656" spans="1:5" x14ac:dyDescent="0.3">
      <c r="A656" t="s">
        <v>1266</v>
      </c>
      <c r="B656">
        <v>1.0867055000000001</v>
      </c>
      <c r="C656">
        <v>0.138089355</v>
      </c>
      <c r="D656">
        <v>0.53297872700000004</v>
      </c>
      <c r="E656">
        <v>0.760940124</v>
      </c>
    </row>
    <row r="657" spans="1:5" x14ac:dyDescent="0.3">
      <c r="A657" t="s">
        <v>1296</v>
      </c>
      <c r="B657">
        <v>1.9202514749999999</v>
      </c>
      <c r="C657">
        <v>-0.16346281400000001</v>
      </c>
      <c r="D657">
        <v>0.61929414100000002</v>
      </c>
      <c r="E657">
        <v>0.82087228000000001</v>
      </c>
    </row>
    <row r="658" spans="1:5" x14ac:dyDescent="0.3">
      <c r="A658" t="s">
        <v>1238</v>
      </c>
      <c r="B658">
        <v>4.2954185960000002</v>
      </c>
      <c r="C658">
        <v>-0.119292856</v>
      </c>
      <c r="D658">
        <v>0.44806695600000002</v>
      </c>
      <c r="E658">
        <v>0.69275600299999995</v>
      </c>
    </row>
    <row r="659" spans="1:5" x14ac:dyDescent="0.3">
      <c r="A659" t="s">
        <v>1695</v>
      </c>
      <c r="B659" t="s">
        <v>1730</v>
      </c>
      <c r="C659" t="s">
        <v>1729</v>
      </c>
      <c r="D659" t="s">
        <v>1729</v>
      </c>
      <c r="E659" t="s">
        <v>1729</v>
      </c>
    </row>
    <row r="660" spans="1:5" x14ac:dyDescent="0.3">
      <c r="A660" t="s">
        <v>692</v>
      </c>
      <c r="B660">
        <v>13.205308929999999</v>
      </c>
      <c r="C660">
        <v>1.8718727000000001E-2</v>
      </c>
      <c r="D660">
        <v>0.67414943999999999</v>
      </c>
      <c r="E660">
        <v>0.85444150600000002</v>
      </c>
    </row>
    <row r="661" spans="1:5" x14ac:dyDescent="0.3">
      <c r="A661" t="s">
        <v>694</v>
      </c>
      <c r="B661">
        <v>12.05735293</v>
      </c>
      <c r="C661">
        <v>1.9795912999999998E-2</v>
      </c>
      <c r="D661">
        <v>0.72753162599999999</v>
      </c>
      <c r="E661">
        <v>0.89386846600000003</v>
      </c>
    </row>
    <row r="662" spans="1:5" x14ac:dyDescent="0.3">
      <c r="A662" t="s">
        <v>1028</v>
      </c>
      <c r="B662">
        <v>0.35142894000000002</v>
      </c>
      <c r="C662">
        <v>0.325311772</v>
      </c>
      <c r="D662">
        <v>1.7555925E-2</v>
      </c>
      <c r="E662">
        <v>0.10934833300000001</v>
      </c>
    </row>
    <row r="663" spans="1:5" x14ac:dyDescent="0.3">
      <c r="A663" t="s">
        <v>993</v>
      </c>
      <c r="B663">
        <v>0.45312788500000001</v>
      </c>
      <c r="C663">
        <v>0.35164994500000002</v>
      </c>
      <c r="D663">
        <v>3.5818859999999998E-3</v>
      </c>
      <c r="E663">
        <v>5.0925075000000002E-3</v>
      </c>
    </row>
    <row r="664" spans="1:5" x14ac:dyDescent="0.3">
      <c r="A664" t="s">
        <v>1063</v>
      </c>
      <c r="B664">
        <v>1.368177854</v>
      </c>
      <c r="C664">
        <v>-0.574508515</v>
      </c>
      <c r="D664">
        <v>4.6303715000000002E-2</v>
      </c>
      <c r="E664">
        <v>0.18570645099999999</v>
      </c>
    </row>
    <row r="665" spans="1:5" x14ac:dyDescent="0.3">
      <c r="A665" t="s">
        <v>1710</v>
      </c>
      <c r="B665" t="s">
        <v>1730</v>
      </c>
      <c r="C665" t="s">
        <v>1729</v>
      </c>
      <c r="D665" t="s">
        <v>1729</v>
      </c>
      <c r="E665" t="s">
        <v>1729</v>
      </c>
    </row>
    <row r="666" spans="1:5" x14ac:dyDescent="0.3">
      <c r="A666" t="s">
        <v>1134</v>
      </c>
      <c r="B666">
        <v>1.2785026820000001</v>
      </c>
      <c r="C666">
        <v>-0.33760988400000003</v>
      </c>
      <c r="D666">
        <v>0.16863020500000001</v>
      </c>
      <c r="E666">
        <v>0.41384934000000001</v>
      </c>
    </row>
    <row r="667" spans="1:5" x14ac:dyDescent="0.3">
      <c r="A667" t="s">
        <v>1666</v>
      </c>
      <c r="B667" t="s">
        <v>1730</v>
      </c>
      <c r="C667" t="s">
        <v>1729</v>
      </c>
      <c r="D667" t="s">
        <v>1729</v>
      </c>
      <c r="E667" t="s">
        <v>1729</v>
      </c>
    </row>
    <row r="668" spans="1:5" x14ac:dyDescent="0.3">
      <c r="A668" t="s">
        <v>1273</v>
      </c>
      <c r="B668">
        <v>0.66955235300000004</v>
      </c>
      <c r="C668">
        <v>-9.5562846000000007E-2</v>
      </c>
      <c r="D668">
        <v>0.54989906300000002</v>
      </c>
      <c r="E668">
        <v>0.77340642400000004</v>
      </c>
    </row>
    <row r="669" spans="1:5" x14ac:dyDescent="0.3">
      <c r="A669" t="s">
        <v>1149</v>
      </c>
      <c r="B669">
        <v>4.370096523</v>
      </c>
      <c r="C669">
        <v>0.53343642400000002</v>
      </c>
      <c r="D669">
        <v>0.200195558</v>
      </c>
      <c r="E669">
        <v>0.45939612299999999</v>
      </c>
    </row>
    <row r="670" spans="1:5" x14ac:dyDescent="0.3">
      <c r="A670" t="s">
        <v>1018</v>
      </c>
      <c r="B670">
        <v>0.35459050600000003</v>
      </c>
      <c r="C670">
        <v>0.25497579599999998</v>
      </c>
      <c r="D670">
        <v>1.3157007E-2</v>
      </c>
      <c r="E670">
        <v>9.4556949000000001E-2</v>
      </c>
    </row>
    <row r="671" spans="1:5" x14ac:dyDescent="0.3">
      <c r="A671" t="s">
        <v>1398</v>
      </c>
      <c r="B671">
        <v>1.9868901400000001</v>
      </c>
      <c r="C671">
        <v>-3.4726420000000002E-3</v>
      </c>
      <c r="D671">
        <v>0.99083081200000001</v>
      </c>
      <c r="E671">
        <v>0.99732838300000004</v>
      </c>
    </row>
    <row r="672" spans="1:5" x14ac:dyDescent="0.3">
      <c r="A672" t="s">
        <v>1039</v>
      </c>
      <c r="B672">
        <v>0.84079471900000002</v>
      </c>
      <c r="C672">
        <v>-0.39278211200000002</v>
      </c>
      <c r="D672">
        <v>2.5856483E-2</v>
      </c>
      <c r="E672">
        <v>0.13528111900000001</v>
      </c>
    </row>
    <row r="673" spans="1:5" x14ac:dyDescent="0.3">
      <c r="A673" t="s">
        <v>870</v>
      </c>
      <c r="B673">
        <v>5.3946419600000004</v>
      </c>
      <c r="C673">
        <v>-0.232641287</v>
      </c>
      <c r="D673">
        <v>1.0144705E-2</v>
      </c>
      <c r="E673">
        <v>8.1909096000000001E-2</v>
      </c>
    </row>
    <row r="674" spans="1:5" x14ac:dyDescent="0.3">
      <c r="A674" t="s">
        <v>1356</v>
      </c>
      <c r="B674">
        <v>3.2714448370000002</v>
      </c>
      <c r="C674">
        <v>-3.3354107000000001E-2</v>
      </c>
      <c r="D674">
        <v>0.85616313200000005</v>
      </c>
      <c r="E674">
        <v>0.95794950899999998</v>
      </c>
    </row>
    <row r="675" spans="1:5" x14ac:dyDescent="0.3">
      <c r="A675" t="s">
        <v>696</v>
      </c>
      <c r="B675">
        <v>6.5443949349999997</v>
      </c>
      <c r="C675">
        <v>-4.4102919999999997E-3</v>
      </c>
      <c r="D675">
        <v>0.94442393899999999</v>
      </c>
      <c r="E675">
        <v>0.98834919499999996</v>
      </c>
    </row>
    <row r="676" spans="1:5" x14ac:dyDescent="0.3">
      <c r="A676" t="s">
        <v>1644</v>
      </c>
      <c r="B676" t="s">
        <v>1730</v>
      </c>
      <c r="C676" t="s">
        <v>1729</v>
      </c>
      <c r="D676" t="s">
        <v>1729</v>
      </c>
      <c r="E676" t="s">
        <v>1729</v>
      </c>
    </row>
    <row r="677" spans="1:5" x14ac:dyDescent="0.3">
      <c r="A677" t="s">
        <v>1032</v>
      </c>
      <c r="B677">
        <v>2.7769693019999999</v>
      </c>
      <c r="C677">
        <v>0.84657957800000005</v>
      </c>
      <c r="D677">
        <v>1.999186E-2</v>
      </c>
      <c r="E677">
        <v>0.11469014700000001</v>
      </c>
    </row>
    <row r="678" spans="1:5" x14ac:dyDescent="0.3">
      <c r="A678" t="s">
        <v>1353</v>
      </c>
      <c r="B678">
        <v>5.4641238159999999</v>
      </c>
      <c r="C678">
        <v>-6.1224696000000002E-2</v>
      </c>
      <c r="D678">
        <v>0.848027066</v>
      </c>
      <c r="E678">
        <v>0.95293763099999995</v>
      </c>
    </row>
    <row r="679" spans="1:5" x14ac:dyDescent="0.3">
      <c r="A679" t="s">
        <v>1121</v>
      </c>
      <c r="B679">
        <v>0.32797370999999997</v>
      </c>
      <c r="C679">
        <v>0.117900677</v>
      </c>
      <c r="D679">
        <v>0.15345076299999999</v>
      </c>
      <c r="E679">
        <v>0.40142719599999999</v>
      </c>
    </row>
    <row r="680" spans="1:5" x14ac:dyDescent="0.3">
      <c r="A680" t="s">
        <v>1622</v>
      </c>
      <c r="B680" t="s">
        <v>1730</v>
      </c>
      <c r="C680" t="s">
        <v>1729</v>
      </c>
      <c r="D680" t="s">
        <v>1729</v>
      </c>
      <c r="E680" t="s">
        <v>1729</v>
      </c>
    </row>
    <row r="681" spans="1:5" x14ac:dyDescent="0.3">
      <c r="A681" t="s">
        <v>1449</v>
      </c>
      <c r="B681" t="s">
        <v>1730</v>
      </c>
      <c r="C681" t="s">
        <v>1729</v>
      </c>
      <c r="D681" t="s">
        <v>1729</v>
      </c>
      <c r="E681" t="s">
        <v>1729</v>
      </c>
    </row>
    <row r="682" spans="1:5" x14ac:dyDescent="0.3">
      <c r="A682" t="s">
        <v>1667</v>
      </c>
      <c r="B682" t="s">
        <v>1730</v>
      </c>
      <c r="C682" t="s">
        <v>1729</v>
      </c>
      <c r="D682" t="s">
        <v>1729</v>
      </c>
      <c r="E682" t="s">
        <v>1729</v>
      </c>
    </row>
    <row r="683" spans="1:5" x14ac:dyDescent="0.3">
      <c r="A683" t="s">
        <v>1281</v>
      </c>
      <c r="B683">
        <v>3.246638688</v>
      </c>
      <c r="C683">
        <v>0.194106055</v>
      </c>
      <c r="D683">
        <v>0.56013717900000004</v>
      </c>
      <c r="E683">
        <v>0.778188027</v>
      </c>
    </row>
    <row r="684" spans="1:5" x14ac:dyDescent="0.3">
      <c r="A684" t="s">
        <v>1534</v>
      </c>
      <c r="B684" t="s">
        <v>1730</v>
      </c>
      <c r="C684" t="s">
        <v>1729</v>
      </c>
      <c r="D684" t="s">
        <v>1729</v>
      </c>
      <c r="E684" t="s">
        <v>1729</v>
      </c>
    </row>
    <row r="685" spans="1:5" x14ac:dyDescent="0.3">
      <c r="A685" t="s">
        <v>1029</v>
      </c>
      <c r="B685">
        <v>3.9104042529999998</v>
      </c>
      <c r="C685">
        <v>0.40933559899999999</v>
      </c>
      <c r="D685">
        <v>1.8171454E-2</v>
      </c>
      <c r="E685">
        <v>0.112096952</v>
      </c>
    </row>
    <row r="686" spans="1:5" x14ac:dyDescent="0.3">
      <c r="A686" t="s">
        <v>698</v>
      </c>
      <c r="B686">
        <v>1.26036594</v>
      </c>
      <c r="C686">
        <v>-8.8608399999999998E-4</v>
      </c>
      <c r="D686">
        <v>0.99621265599999997</v>
      </c>
      <c r="E686">
        <v>0.99773825000000005</v>
      </c>
    </row>
    <row r="687" spans="1:5" x14ac:dyDescent="0.3">
      <c r="A687" t="s">
        <v>1380</v>
      </c>
      <c r="B687">
        <v>5.7692379420000002</v>
      </c>
      <c r="C687">
        <v>-2.4766396999999999E-2</v>
      </c>
      <c r="D687">
        <v>0.93631267900000004</v>
      </c>
      <c r="E687">
        <v>0.98834919499999996</v>
      </c>
    </row>
    <row r="688" spans="1:5" x14ac:dyDescent="0.3">
      <c r="A688" t="s">
        <v>1608</v>
      </c>
      <c r="B688" t="s">
        <v>1730</v>
      </c>
      <c r="C688" t="s">
        <v>1729</v>
      </c>
      <c r="D688" t="s">
        <v>1729</v>
      </c>
      <c r="E688" t="s">
        <v>1729</v>
      </c>
    </row>
    <row r="689" spans="1:5" x14ac:dyDescent="0.3">
      <c r="A689" t="s">
        <v>700</v>
      </c>
      <c r="B689">
        <v>4.2281141099999999</v>
      </c>
      <c r="C689">
        <v>1.8066108000000001E-2</v>
      </c>
      <c r="D689">
        <v>0.946034551</v>
      </c>
      <c r="E689">
        <v>0.98834919499999996</v>
      </c>
    </row>
    <row r="690" spans="1:5" x14ac:dyDescent="0.3">
      <c r="A690" t="s">
        <v>1539</v>
      </c>
      <c r="B690" t="s">
        <v>1730</v>
      </c>
      <c r="C690" t="s">
        <v>1729</v>
      </c>
      <c r="D690" t="s">
        <v>1729</v>
      </c>
      <c r="E690" t="s">
        <v>1729</v>
      </c>
    </row>
    <row r="691" spans="1:5" x14ac:dyDescent="0.3">
      <c r="A691" t="s">
        <v>1098</v>
      </c>
      <c r="B691">
        <v>2.8668180919999999</v>
      </c>
      <c r="C691">
        <v>0.54753808199999998</v>
      </c>
      <c r="D691">
        <v>9.5685728999999997E-2</v>
      </c>
      <c r="E691">
        <v>0.28971512399999999</v>
      </c>
    </row>
    <row r="692" spans="1:5" x14ac:dyDescent="0.3">
      <c r="A692" t="s">
        <v>1468</v>
      </c>
      <c r="B692" t="s">
        <v>1730</v>
      </c>
      <c r="C692" t="s">
        <v>1729</v>
      </c>
      <c r="D692" t="s">
        <v>1729</v>
      </c>
      <c r="E692" t="s">
        <v>1729</v>
      </c>
    </row>
    <row r="693" spans="1:5" x14ac:dyDescent="0.3">
      <c r="A693" t="s">
        <v>702</v>
      </c>
      <c r="B693">
        <v>9.2801407789999999</v>
      </c>
      <c r="C693">
        <v>-8.2824968999999998E-2</v>
      </c>
      <c r="D693">
        <v>9.9079843000000001E-2</v>
      </c>
      <c r="E693">
        <v>0.293002127</v>
      </c>
    </row>
    <row r="694" spans="1:5" x14ac:dyDescent="0.3">
      <c r="A694" t="s">
        <v>1097</v>
      </c>
      <c r="B694">
        <v>0.36897379200000002</v>
      </c>
      <c r="C694">
        <v>-0.306858505</v>
      </c>
      <c r="D694">
        <v>9.3080723000000004E-2</v>
      </c>
      <c r="E694">
        <v>0.28313857199999998</v>
      </c>
    </row>
    <row r="695" spans="1:5" x14ac:dyDescent="0.3">
      <c r="A695" t="s">
        <v>872</v>
      </c>
      <c r="B695">
        <v>5.1069540399999998</v>
      </c>
      <c r="C695">
        <v>-2.7071280000000001E-3</v>
      </c>
      <c r="D695">
        <v>0.98463436599999998</v>
      </c>
      <c r="E695">
        <v>0.99732838300000004</v>
      </c>
    </row>
    <row r="696" spans="1:5" x14ac:dyDescent="0.3">
      <c r="A696" t="s">
        <v>1541</v>
      </c>
      <c r="B696" t="s">
        <v>1730</v>
      </c>
      <c r="C696" t="s">
        <v>1729</v>
      </c>
      <c r="D696" t="s">
        <v>1729</v>
      </c>
      <c r="E696" t="s">
        <v>1729</v>
      </c>
    </row>
    <row r="697" spans="1:5" x14ac:dyDescent="0.3">
      <c r="A697" t="s">
        <v>704</v>
      </c>
      <c r="B697">
        <v>4.9243212610000002</v>
      </c>
      <c r="C697">
        <v>1.8789156000000001E-2</v>
      </c>
      <c r="D697">
        <v>0.94313417799999999</v>
      </c>
      <c r="E697">
        <v>0.98834919499999996</v>
      </c>
    </row>
    <row r="698" spans="1:5" x14ac:dyDescent="0.3">
      <c r="A698" t="s">
        <v>1109</v>
      </c>
      <c r="B698">
        <v>0.38404929999999998</v>
      </c>
      <c r="C698">
        <v>-0.143518588</v>
      </c>
      <c r="D698">
        <v>0.119039899</v>
      </c>
      <c r="E698">
        <v>0.33286850200000001</v>
      </c>
    </row>
    <row r="699" spans="1:5" x14ac:dyDescent="0.3">
      <c r="A699" t="s">
        <v>1126</v>
      </c>
      <c r="B699">
        <v>3.7746716789999999</v>
      </c>
      <c r="C699">
        <v>-0.37531582499999999</v>
      </c>
      <c r="D699">
        <v>0.157581634</v>
      </c>
      <c r="E699">
        <v>0.40445916700000001</v>
      </c>
    </row>
    <row r="700" spans="1:5" x14ac:dyDescent="0.3">
      <c r="A700" t="s">
        <v>1623</v>
      </c>
      <c r="B700" t="s">
        <v>1730</v>
      </c>
      <c r="C700" t="s">
        <v>1729</v>
      </c>
      <c r="D700" t="s">
        <v>1729</v>
      </c>
      <c r="E700" t="s">
        <v>1729</v>
      </c>
    </row>
    <row r="701" spans="1:5" x14ac:dyDescent="0.3">
      <c r="A701" t="s">
        <v>1042</v>
      </c>
      <c r="B701">
        <v>1.010312627</v>
      </c>
      <c r="C701">
        <v>-0.29360667699999998</v>
      </c>
      <c r="D701">
        <v>2.9377836000000001E-2</v>
      </c>
      <c r="E701">
        <v>0.146713861</v>
      </c>
    </row>
    <row r="702" spans="1:5" x14ac:dyDescent="0.3">
      <c r="A702" t="s">
        <v>708</v>
      </c>
      <c r="B702">
        <v>11.082856039999999</v>
      </c>
      <c r="C702">
        <v>-5.1083797E-2</v>
      </c>
      <c r="D702">
        <v>0.21786657400000001</v>
      </c>
      <c r="E702">
        <v>0.47845035899999999</v>
      </c>
    </row>
    <row r="703" spans="1:5" x14ac:dyDescent="0.3">
      <c r="A703" t="s">
        <v>710</v>
      </c>
      <c r="B703">
        <v>6.1273518620000003</v>
      </c>
      <c r="C703">
        <v>-9.2282426000000001E-2</v>
      </c>
      <c r="D703">
        <v>0.44224891599999999</v>
      </c>
      <c r="E703">
        <v>0.69000639600000002</v>
      </c>
    </row>
    <row r="704" spans="1:5" x14ac:dyDescent="0.3">
      <c r="A704" t="s">
        <v>712</v>
      </c>
      <c r="B704">
        <v>3.8250806690000001</v>
      </c>
      <c r="C704">
        <v>0.178938395</v>
      </c>
      <c r="D704">
        <v>4.3468632E-2</v>
      </c>
      <c r="E704">
        <v>0.18223388099999999</v>
      </c>
    </row>
    <row r="705" spans="1:5" x14ac:dyDescent="0.3">
      <c r="A705" t="s">
        <v>1148</v>
      </c>
      <c r="B705">
        <v>6.2146818100000001</v>
      </c>
      <c r="C705">
        <v>0.13190648599999999</v>
      </c>
      <c r="D705">
        <v>0.19905330900000001</v>
      </c>
      <c r="E705">
        <v>0.45838332500000001</v>
      </c>
    </row>
    <row r="706" spans="1:5" x14ac:dyDescent="0.3">
      <c r="A706" t="s">
        <v>1587</v>
      </c>
      <c r="B706" t="s">
        <v>1730</v>
      </c>
      <c r="C706" t="s">
        <v>1729</v>
      </c>
      <c r="D706" t="s">
        <v>1729</v>
      </c>
      <c r="E706" t="s">
        <v>1729</v>
      </c>
    </row>
    <row r="707" spans="1:5" x14ac:dyDescent="0.3">
      <c r="A707" t="s">
        <v>1467</v>
      </c>
      <c r="B707" t="s">
        <v>1730</v>
      </c>
      <c r="C707" t="s">
        <v>1729</v>
      </c>
      <c r="D707" t="s">
        <v>1729</v>
      </c>
      <c r="E707" t="s">
        <v>1729</v>
      </c>
    </row>
    <row r="708" spans="1:5" x14ac:dyDescent="0.3">
      <c r="A708" t="s">
        <v>714</v>
      </c>
      <c r="B708">
        <v>10.87659861</v>
      </c>
      <c r="C708">
        <v>3.0440992E-2</v>
      </c>
      <c r="D708">
        <v>0.67494136299999996</v>
      </c>
      <c r="E708">
        <v>0.85444150600000002</v>
      </c>
    </row>
    <row r="709" spans="1:5" x14ac:dyDescent="0.3">
      <c r="A709" t="s">
        <v>874</v>
      </c>
      <c r="B709">
        <v>4.9881006210000001</v>
      </c>
      <c r="C709">
        <v>0.160292714</v>
      </c>
      <c r="D709">
        <v>0.32385065400000002</v>
      </c>
      <c r="E709">
        <v>0.58996748799999998</v>
      </c>
    </row>
    <row r="710" spans="1:5" x14ac:dyDescent="0.3">
      <c r="A710" t="s">
        <v>1036</v>
      </c>
      <c r="B710">
        <v>3.4948305249999998</v>
      </c>
      <c r="C710">
        <v>0.77388938600000001</v>
      </c>
      <c r="D710">
        <v>2.2485891000000001E-2</v>
      </c>
      <c r="E710">
        <v>0.12357791999999999</v>
      </c>
    </row>
    <row r="711" spans="1:5" x14ac:dyDescent="0.3">
      <c r="A711" t="s">
        <v>1515</v>
      </c>
      <c r="B711" t="s">
        <v>1730</v>
      </c>
      <c r="C711" t="s">
        <v>1729</v>
      </c>
      <c r="D711" t="s">
        <v>1729</v>
      </c>
      <c r="E711" t="s">
        <v>1729</v>
      </c>
    </row>
    <row r="712" spans="1:5" x14ac:dyDescent="0.3">
      <c r="A712" t="s">
        <v>716</v>
      </c>
      <c r="B712">
        <v>7.1684404050000001</v>
      </c>
      <c r="C712">
        <v>-1.9411820000000001E-3</v>
      </c>
      <c r="D712">
        <v>0.99012794999999998</v>
      </c>
      <c r="E712">
        <v>0.99732838300000004</v>
      </c>
    </row>
    <row r="713" spans="1:5" x14ac:dyDescent="0.3">
      <c r="A713" t="s">
        <v>1040</v>
      </c>
      <c r="B713">
        <v>3.1607230880000001</v>
      </c>
      <c r="C713">
        <v>0.56839087600000004</v>
      </c>
      <c r="D713">
        <v>2.6276943000000001E-2</v>
      </c>
      <c r="E713">
        <v>1.3595276199999999E-4</v>
      </c>
    </row>
    <row r="714" spans="1:5" x14ac:dyDescent="0.3">
      <c r="A714" t="s">
        <v>1094</v>
      </c>
      <c r="B714">
        <v>0.30613818999999998</v>
      </c>
      <c r="C714">
        <v>-0.18038965300000001</v>
      </c>
      <c r="D714">
        <v>8.7229609E-2</v>
      </c>
      <c r="E714">
        <v>0.27037044799999999</v>
      </c>
    </row>
    <row r="715" spans="1:5" x14ac:dyDescent="0.3">
      <c r="A715" t="s">
        <v>1613</v>
      </c>
      <c r="B715" t="s">
        <v>1730</v>
      </c>
      <c r="C715" t="s">
        <v>1729</v>
      </c>
      <c r="D715" t="s">
        <v>1729</v>
      </c>
      <c r="E715" t="s">
        <v>1729</v>
      </c>
    </row>
    <row r="716" spans="1:5" x14ac:dyDescent="0.3">
      <c r="A716" t="s">
        <v>1303</v>
      </c>
      <c r="B716">
        <v>5.566610141</v>
      </c>
      <c r="C716">
        <v>-0.143883332</v>
      </c>
      <c r="D716">
        <v>0.66835921799999998</v>
      </c>
      <c r="E716">
        <v>0.85372446999999996</v>
      </c>
    </row>
    <row r="717" spans="1:5" x14ac:dyDescent="0.3">
      <c r="A717" t="s">
        <v>1599</v>
      </c>
      <c r="B717" t="s">
        <v>1730</v>
      </c>
      <c r="C717" t="s">
        <v>1729</v>
      </c>
      <c r="D717" t="s">
        <v>1729</v>
      </c>
      <c r="E717" t="s">
        <v>1729</v>
      </c>
    </row>
    <row r="718" spans="1:5" x14ac:dyDescent="0.3">
      <c r="A718" t="s">
        <v>1202</v>
      </c>
      <c r="B718">
        <v>0.47237687900000003</v>
      </c>
      <c r="C718">
        <v>0.106412097</v>
      </c>
      <c r="D718">
        <v>0.34707189500000002</v>
      </c>
      <c r="E718">
        <v>0.61080605099999996</v>
      </c>
    </row>
    <row r="719" spans="1:5" x14ac:dyDescent="0.3">
      <c r="A719" t="s">
        <v>1612</v>
      </c>
      <c r="B719" t="s">
        <v>1730</v>
      </c>
      <c r="C719" t="s">
        <v>1729</v>
      </c>
      <c r="D719" t="s">
        <v>1729</v>
      </c>
      <c r="E719" t="s">
        <v>1729</v>
      </c>
    </row>
    <row r="720" spans="1:5" x14ac:dyDescent="0.3">
      <c r="A720" t="s">
        <v>1196</v>
      </c>
      <c r="B720">
        <v>1.7250773829999999</v>
      </c>
      <c r="C720">
        <v>0.220779645</v>
      </c>
      <c r="D720">
        <v>0.32939083600000002</v>
      </c>
      <c r="E720">
        <v>0.59476510100000002</v>
      </c>
    </row>
    <row r="721" spans="1:5" x14ac:dyDescent="0.3">
      <c r="A721" t="s">
        <v>1325</v>
      </c>
      <c r="B721">
        <v>2.1939570989999999</v>
      </c>
      <c r="C721">
        <v>0.105255922</v>
      </c>
      <c r="D721">
        <v>0.75529189299999999</v>
      </c>
      <c r="E721">
        <v>0.90801635700000005</v>
      </c>
    </row>
    <row r="722" spans="1:5" x14ac:dyDescent="0.3">
      <c r="A722" t="s">
        <v>718</v>
      </c>
      <c r="B722">
        <v>4.9970252210000004</v>
      </c>
      <c r="C722">
        <v>0.262214538</v>
      </c>
      <c r="D722">
        <v>3.4888150000000001E-3</v>
      </c>
      <c r="E722">
        <v>5.0704116E-2</v>
      </c>
    </row>
    <row r="723" spans="1:5" x14ac:dyDescent="0.3">
      <c r="A723" t="s">
        <v>1564</v>
      </c>
      <c r="B723" t="s">
        <v>1730</v>
      </c>
      <c r="C723" t="s">
        <v>1729</v>
      </c>
      <c r="D723" t="s">
        <v>1729</v>
      </c>
      <c r="E723" t="s">
        <v>1729</v>
      </c>
    </row>
    <row r="724" spans="1:5" x14ac:dyDescent="0.3">
      <c r="A724" t="s">
        <v>1563</v>
      </c>
      <c r="B724" t="s">
        <v>1730</v>
      </c>
      <c r="C724" t="s">
        <v>1729</v>
      </c>
      <c r="D724" t="s">
        <v>1729</v>
      </c>
      <c r="E724" t="s">
        <v>1729</v>
      </c>
    </row>
    <row r="725" spans="1:5" x14ac:dyDescent="0.3">
      <c r="A725" t="s">
        <v>1093</v>
      </c>
      <c r="B725">
        <v>0.92216265600000003</v>
      </c>
      <c r="C725">
        <v>0.344851725</v>
      </c>
      <c r="D725">
        <v>8.6386969999999993E-2</v>
      </c>
      <c r="E725">
        <v>0.26903370599999998</v>
      </c>
    </row>
    <row r="726" spans="1:5" x14ac:dyDescent="0.3">
      <c r="A726" t="s">
        <v>1271</v>
      </c>
      <c r="B726">
        <v>1.04828554</v>
      </c>
      <c r="C726">
        <v>0.11319222399999999</v>
      </c>
      <c r="D726">
        <v>0.54423460899999998</v>
      </c>
      <c r="E726">
        <v>0.76874607800000005</v>
      </c>
    </row>
    <row r="727" spans="1:5" x14ac:dyDescent="0.3">
      <c r="A727" t="s">
        <v>720</v>
      </c>
      <c r="B727">
        <v>7.2297621339999996</v>
      </c>
      <c r="C727">
        <v>-0.238251406</v>
      </c>
      <c r="D727">
        <v>5.0685039999999997E-3</v>
      </c>
      <c r="E727">
        <v>5.8468973E-2</v>
      </c>
    </row>
    <row r="728" spans="1:5" x14ac:dyDescent="0.3">
      <c r="A728" t="s">
        <v>1530</v>
      </c>
      <c r="B728" t="s">
        <v>1730</v>
      </c>
      <c r="C728" t="s">
        <v>1729</v>
      </c>
      <c r="D728" t="s">
        <v>1729</v>
      </c>
      <c r="E728" t="s">
        <v>1729</v>
      </c>
    </row>
    <row r="729" spans="1:5" x14ac:dyDescent="0.3">
      <c r="A729" t="s">
        <v>1261</v>
      </c>
      <c r="B729">
        <v>6.1504431960000003</v>
      </c>
      <c r="C729">
        <v>-0.125662683</v>
      </c>
      <c r="D729">
        <v>0.52322188999999997</v>
      </c>
      <c r="E729">
        <v>0.75705114200000001</v>
      </c>
    </row>
    <row r="730" spans="1:5" x14ac:dyDescent="0.3">
      <c r="A730" t="s">
        <v>722</v>
      </c>
      <c r="B730">
        <v>6.8812004670000002</v>
      </c>
      <c r="C730">
        <v>-8.7210759999999995E-3</v>
      </c>
      <c r="D730">
        <v>0.85981095100000005</v>
      </c>
      <c r="E730">
        <v>0.95794950899999998</v>
      </c>
    </row>
    <row r="731" spans="1:5" x14ac:dyDescent="0.3">
      <c r="A731" t="s">
        <v>946</v>
      </c>
      <c r="B731">
        <v>6.3928334099999997</v>
      </c>
      <c r="C731">
        <v>4.2175388000000001E-2</v>
      </c>
      <c r="D731">
        <v>0.62006866299999996</v>
      </c>
      <c r="E731">
        <v>0.82087228000000001</v>
      </c>
    </row>
    <row r="732" spans="1:5" x14ac:dyDescent="0.3">
      <c r="A732" t="s">
        <v>876</v>
      </c>
      <c r="B732">
        <v>6.6264016210000003</v>
      </c>
      <c r="C732">
        <v>-0.23769277</v>
      </c>
      <c r="D732">
        <v>0.209323537</v>
      </c>
      <c r="E732">
        <v>0.47166744999999999</v>
      </c>
    </row>
    <row r="733" spans="1:5" x14ac:dyDescent="0.3">
      <c r="A733" t="s">
        <v>1630</v>
      </c>
      <c r="B733" t="s">
        <v>1730</v>
      </c>
      <c r="C733" t="s">
        <v>1729</v>
      </c>
      <c r="D733" t="s">
        <v>1729</v>
      </c>
      <c r="E733" t="s">
        <v>1729</v>
      </c>
    </row>
    <row r="734" spans="1:5" x14ac:dyDescent="0.3">
      <c r="A734" t="s">
        <v>1084</v>
      </c>
      <c r="B734">
        <v>2.3708944060000001</v>
      </c>
      <c r="C734">
        <v>0.55252727199999996</v>
      </c>
      <c r="D734">
        <v>7.6579801000000003E-2</v>
      </c>
      <c r="E734">
        <v>0.25275718400000002</v>
      </c>
    </row>
    <row r="735" spans="1:5" x14ac:dyDescent="0.3">
      <c r="A735" t="s">
        <v>1072</v>
      </c>
      <c r="B735">
        <v>4.2797584430000004</v>
      </c>
      <c r="C735">
        <v>-0.17586774699999999</v>
      </c>
      <c r="D735">
        <v>5.7217865999999999E-2</v>
      </c>
      <c r="E735">
        <v>0.21141516699999999</v>
      </c>
    </row>
    <row r="736" spans="1:5" x14ac:dyDescent="0.3">
      <c r="A736" t="s">
        <v>1158</v>
      </c>
      <c r="B736">
        <v>0.24434602599999999</v>
      </c>
      <c r="C736">
        <v>-0.124794406</v>
      </c>
      <c r="D736">
        <v>0.218009491</v>
      </c>
      <c r="E736">
        <v>0.47845035899999999</v>
      </c>
    </row>
    <row r="737" spans="1:5" x14ac:dyDescent="0.3">
      <c r="A737" t="s">
        <v>1395</v>
      </c>
      <c r="B737">
        <v>2.9678340890000001</v>
      </c>
      <c r="C737">
        <v>8.1076780000000001E-3</v>
      </c>
      <c r="D737">
        <v>0.97728869600000001</v>
      </c>
      <c r="E737">
        <v>0.99658109500000003</v>
      </c>
    </row>
    <row r="738" spans="1:5" x14ac:dyDescent="0.3">
      <c r="A738" t="s">
        <v>1555</v>
      </c>
      <c r="B738" t="s">
        <v>1730</v>
      </c>
      <c r="C738" t="s">
        <v>1729</v>
      </c>
      <c r="D738" t="s">
        <v>1729</v>
      </c>
      <c r="E738" t="s">
        <v>1729</v>
      </c>
    </row>
    <row r="739" spans="1:5" x14ac:dyDescent="0.3">
      <c r="A739" t="s">
        <v>1279</v>
      </c>
      <c r="B739">
        <v>5.0563741100000001</v>
      </c>
      <c r="C739">
        <v>-0.186916679</v>
      </c>
      <c r="D739">
        <v>0.56482834800000004</v>
      </c>
      <c r="E739">
        <v>0.778188027</v>
      </c>
    </row>
    <row r="740" spans="1:5" x14ac:dyDescent="0.3">
      <c r="A740" t="s">
        <v>1680</v>
      </c>
      <c r="B740" t="s">
        <v>1730</v>
      </c>
      <c r="C740" t="s">
        <v>1729</v>
      </c>
      <c r="D740" t="s">
        <v>1729</v>
      </c>
      <c r="E740" t="s">
        <v>1729</v>
      </c>
    </row>
    <row r="741" spans="1:5" x14ac:dyDescent="0.3">
      <c r="A741" t="s">
        <v>1702</v>
      </c>
      <c r="B741" t="s">
        <v>1730</v>
      </c>
      <c r="C741" t="s">
        <v>1729</v>
      </c>
      <c r="D741" t="s">
        <v>1729</v>
      </c>
      <c r="E741" t="s">
        <v>1729</v>
      </c>
    </row>
    <row r="742" spans="1:5" x14ac:dyDescent="0.3">
      <c r="A742" t="s">
        <v>880</v>
      </c>
      <c r="B742">
        <v>6.2691549520000001</v>
      </c>
      <c r="C742">
        <v>8.3725464999999999E-2</v>
      </c>
      <c r="D742">
        <v>0.15911725800000001</v>
      </c>
      <c r="E742">
        <v>0.40445916700000001</v>
      </c>
    </row>
    <row r="743" spans="1:5" x14ac:dyDescent="0.3">
      <c r="A743" t="s">
        <v>1547</v>
      </c>
      <c r="B743" t="s">
        <v>1730</v>
      </c>
      <c r="C743" t="s">
        <v>1729</v>
      </c>
      <c r="D743" t="s">
        <v>1729</v>
      </c>
      <c r="E743" t="s">
        <v>1729</v>
      </c>
    </row>
    <row r="744" spans="1:5" x14ac:dyDescent="0.3">
      <c r="A744" t="s">
        <v>1624</v>
      </c>
      <c r="B744" t="s">
        <v>1730</v>
      </c>
      <c r="C744" t="s">
        <v>1729</v>
      </c>
      <c r="D744" t="s">
        <v>1729</v>
      </c>
      <c r="E744" t="s">
        <v>1729</v>
      </c>
    </row>
    <row r="745" spans="1:5" x14ac:dyDescent="0.3">
      <c r="A745" t="s">
        <v>1290</v>
      </c>
      <c r="B745">
        <v>4.4933825159999996</v>
      </c>
      <c r="C745">
        <v>-5.3078470000000003E-2</v>
      </c>
      <c r="D745">
        <v>0.60216514200000004</v>
      </c>
      <c r="E745">
        <v>0.80891740700000003</v>
      </c>
    </row>
    <row r="746" spans="1:5" x14ac:dyDescent="0.3">
      <c r="A746" t="s">
        <v>1005</v>
      </c>
      <c r="B746">
        <v>4.8632807199999997</v>
      </c>
      <c r="C746">
        <v>0.16970728800000001</v>
      </c>
      <c r="D746">
        <v>8.3310910000000005E-3</v>
      </c>
      <c r="E746">
        <v>7.6739909999999995E-2</v>
      </c>
    </row>
    <row r="747" spans="1:5" x14ac:dyDescent="0.3">
      <c r="A747" t="s">
        <v>1166</v>
      </c>
      <c r="B747">
        <v>1.737661828</v>
      </c>
      <c r="C747">
        <v>0.38600594599999999</v>
      </c>
      <c r="D747">
        <v>0.25199742800000002</v>
      </c>
      <c r="E747">
        <v>0.52822537800000002</v>
      </c>
    </row>
    <row r="748" spans="1:5" x14ac:dyDescent="0.3">
      <c r="A748" t="s">
        <v>950</v>
      </c>
      <c r="B748">
        <v>5.1831942450000001</v>
      </c>
      <c r="C748">
        <v>0.35809707899999998</v>
      </c>
      <c r="D748">
        <v>5.0430470000000002E-3</v>
      </c>
      <c r="E748">
        <v>4.8468972999999999E-2</v>
      </c>
    </row>
    <row r="749" spans="1:5" x14ac:dyDescent="0.3">
      <c r="A749" t="s">
        <v>1523</v>
      </c>
      <c r="B749" t="s">
        <v>1730</v>
      </c>
      <c r="C749" t="s">
        <v>1729</v>
      </c>
      <c r="D749" t="s">
        <v>1729</v>
      </c>
      <c r="E749" t="s">
        <v>1729</v>
      </c>
    </row>
    <row r="750" spans="1:5" x14ac:dyDescent="0.3">
      <c r="A750" t="s">
        <v>726</v>
      </c>
      <c r="B750">
        <v>3.971919266</v>
      </c>
      <c r="C750">
        <v>0.22216343699999999</v>
      </c>
      <c r="D750">
        <v>0.50762690399999999</v>
      </c>
      <c r="E750">
        <v>0.74436770200000002</v>
      </c>
    </row>
    <row r="751" spans="1:5" x14ac:dyDescent="0.3">
      <c r="A751" t="s">
        <v>1033</v>
      </c>
      <c r="B751">
        <v>1.667489717</v>
      </c>
      <c r="C751">
        <v>0.64555376900000006</v>
      </c>
      <c r="D751">
        <v>1.9911904000000001E-2</v>
      </c>
      <c r="E751">
        <v>0.11469014700000001</v>
      </c>
    </row>
    <row r="752" spans="1:5" x14ac:dyDescent="0.3">
      <c r="A752" t="s">
        <v>882</v>
      </c>
      <c r="B752">
        <v>5.3313225940000004</v>
      </c>
      <c r="C752">
        <v>0.31486034699999998</v>
      </c>
      <c r="D752">
        <v>6.5301990000000004E-3</v>
      </c>
      <c r="E752">
        <v>6.5703844999999997E-2</v>
      </c>
    </row>
    <row r="753" spans="1:5" x14ac:dyDescent="0.3">
      <c r="A753" t="s">
        <v>1339</v>
      </c>
      <c r="B753">
        <v>1.4568787350000001</v>
      </c>
      <c r="C753">
        <v>5.0684978999999998E-2</v>
      </c>
      <c r="D753">
        <v>0.80253165100000001</v>
      </c>
      <c r="E753">
        <v>0.93724231999999996</v>
      </c>
    </row>
    <row r="754" spans="1:5" x14ac:dyDescent="0.3">
      <c r="A754" t="s">
        <v>1626</v>
      </c>
      <c r="B754" t="s">
        <v>1730</v>
      </c>
      <c r="C754" t="s">
        <v>1729</v>
      </c>
      <c r="D754" t="s">
        <v>1729</v>
      </c>
      <c r="E754" t="s">
        <v>1729</v>
      </c>
    </row>
    <row r="755" spans="1:5" x14ac:dyDescent="0.3">
      <c r="A755" t="s">
        <v>1073</v>
      </c>
      <c r="B755">
        <v>0.24340434599999999</v>
      </c>
      <c r="C755">
        <v>-0.15272899700000001</v>
      </c>
      <c r="D755">
        <v>5.8232386999999997E-2</v>
      </c>
      <c r="E755">
        <v>0.21260688599999999</v>
      </c>
    </row>
    <row r="756" spans="1:5" x14ac:dyDescent="0.3">
      <c r="A756" t="s">
        <v>1602</v>
      </c>
      <c r="B756" t="s">
        <v>1730</v>
      </c>
      <c r="C756" t="s">
        <v>1729</v>
      </c>
      <c r="D756" t="s">
        <v>1729</v>
      </c>
      <c r="E756" t="s">
        <v>1729</v>
      </c>
    </row>
    <row r="757" spans="1:5" x14ac:dyDescent="0.3">
      <c r="A757" t="s">
        <v>1189</v>
      </c>
      <c r="B757">
        <v>0.33844909299999998</v>
      </c>
      <c r="C757">
        <v>-9.3488463999999993E-2</v>
      </c>
      <c r="D757">
        <v>0.31527719399999998</v>
      </c>
      <c r="E757">
        <v>0.58871313300000006</v>
      </c>
    </row>
    <row r="758" spans="1:5" x14ac:dyDescent="0.3">
      <c r="A758" t="s">
        <v>1337</v>
      </c>
      <c r="B758">
        <v>2.3425687700000002</v>
      </c>
      <c r="C758">
        <v>3.9169717E-2</v>
      </c>
      <c r="D758">
        <v>0.79783053699999995</v>
      </c>
      <c r="E758">
        <v>0.93341891099999996</v>
      </c>
    </row>
    <row r="759" spans="1:5" x14ac:dyDescent="0.3">
      <c r="A759" t="s">
        <v>884</v>
      </c>
      <c r="B759">
        <v>5.2277161420000002</v>
      </c>
      <c r="C759">
        <v>-0.154680397</v>
      </c>
      <c r="D759">
        <v>0.68976444299999995</v>
      </c>
      <c r="E759">
        <v>0.85924942100000001</v>
      </c>
    </row>
    <row r="760" spans="1:5" x14ac:dyDescent="0.3">
      <c r="A760" t="s">
        <v>1146</v>
      </c>
      <c r="B760">
        <v>0.92352829800000003</v>
      </c>
      <c r="C760">
        <v>0.21311222899999999</v>
      </c>
      <c r="D760">
        <v>0.19510379899999999</v>
      </c>
      <c r="E760">
        <v>0.45247476800000003</v>
      </c>
    </row>
    <row r="761" spans="1:5" x14ac:dyDescent="0.3">
      <c r="A761" t="s">
        <v>1013</v>
      </c>
      <c r="B761">
        <v>4.8057063610000004</v>
      </c>
      <c r="C761">
        <v>0.66253580599999995</v>
      </c>
      <c r="D761">
        <v>1.0732878E-2</v>
      </c>
      <c r="E761">
        <v>8.3563121000000004E-2</v>
      </c>
    </row>
    <row r="762" spans="1:5" x14ac:dyDescent="0.3">
      <c r="A762" t="s">
        <v>728</v>
      </c>
      <c r="B762">
        <v>11.148668689999999</v>
      </c>
      <c r="C762">
        <v>-5.8262727E-2</v>
      </c>
      <c r="D762">
        <v>0.26024939200000002</v>
      </c>
      <c r="E762">
        <v>0.53861741200000002</v>
      </c>
    </row>
    <row r="763" spans="1:5" x14ac:dyDescent="0.3">
      <c r="A763" t="s">
        <v>1037</v>
      </c>
      <c r="B763">
        <v>4.0231514940000004</v>
      </c>
      <c r="C763">
        <v>-0.35732186799999999</v>
      </c>
      <c r="D763">
        <v>2.5139207E-2</v>
      </c>
      <c r="E763">
        <v>0.13366700200000001</v>
      </c>
    </row>
    <row r="764" spans="1:5" x14ac:dyDescent="0.3">
      <c r="A764" t="s">
        <v>1459</v>
      </c>
      <c r="B764" t="s">
        <v>1730</v>
      </c>
      <c r="C764" t="s">
        <v>1729</v>
      </c>
      <c r="D764" t="s">
        <v>1729</v>
      </c>
      <c r="E764" t="s">
        <v>1729</v>
      </c>
    </row>
    <row r="765" spans="1:5" x14ac:dyDescent="0.3">
      <c r="A765" t="s">
        <v>1508</v>
      </c>
      <c r="B765" t="s">
        <v>1730</v>
      </c>
      <c r="C765" t="s">
        <v>1729</v>
      </c>
      <c r="D765" t="s">
        <v>1729</v>
      </c>
      <c r="E765" t="s">
        <v>1729</v>
      </c>
    </row>
    <row r="766" spans="1:5" x14ac:dyDescent="0.3">
      <c r="A766" t="s">
        <v>1721</v>
      </c>
      <c r="B766" t="s">
        <v>1730</v>
      </c>
      <c r="C766" t="s">
        <v>1729</v>
      </c>
      <c r="D766" t="s">
        <v>1729</v>
      </c>
      <c r="E766" t="s">
        <v>1729</v>
      </c>
    </row>
    <row r="767" spans="1:5" x14ac:dyDescent="0.3">
      <c r="A767" t="s">
        <v>1057</v>
      </c>
      <c r="B767">
        <v>9.8791144370000001</v>
      </c>
      <c r="C767">
        <v>-8.0325576999999995E-2</v>
      </c>
      <c r="D767">
        <v>3.8443194E-2</v>
      </c>
      <c r="E767">
        <v>0.16540690199999999</v>
      </c>
    </row>
    <row r="768" spans="1:5" x14ac:dyDescent="0.3">
      <c r="A768" t="s">
        <v>1048</v>
      </c>
      <c r="B768">
        <v>0.33556345100000001</v>
      </c>
      <c r="C768">
        <v>0.137104744</v>
      </c>
      <c r="D768">
        <v>3.2807231999999999E-2</v>
      </c>
      <c r="E768">
        <v>0.152598332</v>
      </c>
    </row>
    <row r="769" spans="1:5" x14ac:dyDescent="0.3">
      <c r="A769" t="s">
        <v>1528</v>
      </c>
      <c r="B769" t="s">
        <v>1730</v>
      </c>
      <c r="C769" t="s">
        <v>1729</v>
      </c>
      <c r="D769" t="s">
        <v>1729</v>
      </c>
      <c r="E769" t="s">
        <v>1729</v>
      </c>
    </row>
    <row r="770" spans="1:5" x14ac:dyDescent="0.3">
      <c r="A770" t="s">
        <v>1461</v>
      </c>
      <c r="B770" t="s">
        <v>1730</v>
      </c>
      <c r="C770" t="s">
        <v>1729</v>
      </c>
      <c r="D770" t="s">
        <v>1729</v>
      </c>
      <c r="E770" t="s">
        <v>1729</v>
      </c>
    </row>
    <row r="771" spans="1:5" x14ac:dyDescent="0.3">
      <c r="A771" t="s">
        <v>1391</v>
      </c>
      <c r="B771">
        <v>6.5427687680000002</v>
      </c>
      <c r="C771">
        <v>-2.2582595E-2</v>
      </c>
      <c r="D771">
        <v>0.95773531300000003</v>
      </c>
      <c r="E771">
        <v>0.99169681300000001</v>
      </c>
    </row>
    <row r="772" spans="1:5" x14ac:dyDescent="0.3">
      <c r="A772" t="s">
        <v>1693</v>
      </c>
      <c r="B772" t="s">
        <v>1730</v>
      </c>
      <c r="C772" t="s">
        <v>1729</v>
      </c>
      <c r="D772" t="s">
        <v>1729</v>
      </c>
      <c r="E772" t="s">
        <v>1729</v>
      </c>
    </row>
    <row r="773" spans="1:5" x14ac:dyDescent="0.3">
      <c r="A773" t="s">
        <v>1297</v>
      </c>
      <c r="B773">
        <v>5.4019750450000004</v>
      </c>
      <c r="C773">
        <v>-8.6685492000000003E-2</v>
      </c>
      <c r="D773">
        <v>0.62381272700000001</v>
      </c>
      <c r="E773">
        <v>0.82087228000000001</v>
      </c>
    </row>
    <row r="774" spans="1:5" x14ac:dyDescent="0.3">
      <c r="A774" t="s">
        <v>1141</v>
      </c>
      <c r="B774">
        <v>0.53087480399999998</v>
      </c>
      <c r="C774">
        <v>0.126036486</v>
      </c>
      <c r="D774">
        <v>0.18919311999999999</v>
      </c>
      <c r="E774">
        <v>0.445080217</v>
      </c>
    </row>
    <row r="775" spans="1:5" x14ac:dyDescent="0.3">
      <c r="A775" t="s">
        <v>1027</v>
      </c>
      <c r="B775">
        <v>1.790763117</v>
      </c>
      <c r="C775">
        <v>-0.51394818900000006</v>
      </c>
      <c r="D775">
        <v>1.7405472000000002E-2</v>
      </c>
      <c r="E775">
        <v>0.10934833300000001</v>
      </c>
    </row>
    <row r="776" spans="1:5" x14ac:dyDescent="0.3">
      <c r="A776" t="s">
        <v>1176</v>
      </c>
      <c r="B776">
        <v>0.46749940800000001</v>
      </c>
      <c r="C776">
        <v>8.5446929000000005E-2</v>
      </c>
      <c r="D776">
        <v>0.28175629499999999</v>
      </c>
      <c r="E776">
        <v>0.55533057699999999</v>
      </c>
    </row>
    <row r="777" spans="1:5" x14ac:dyDescent="0.3">
      <c r="A777" t="s">
        <v>1300</v>
      </c>
      <c r="B777">
        <v>1.1509012590000001</v>
      </c>
      <c r="C777">
        <v>-0.10362650700000001</v>
      </c>
      <c r="D777">
        <v>0.63883822400000001</v>
      </c>
      <c r="E777">
        <v>0.83061669699999996</v>
      </c>
    </row>
    <row r="778" spans="1:5" x14ac:dyDescent="0.3">
      <c r="A778" t="s">
        <v>1031</v>
      </c>
      <c r="B778">
        <v>3.7652504649999998</v>
      </c>
      <c r="C778">
        <v>0.61002585499999995</v>
      </c>
      <c r="D778">
        <v>1.9885636000000002E-2</v>
      </c>
      <c r="E778">
        <v>0.11469014700000001</v>
      </c>
    </row>
    <row r="779" spans="1:5" x14ac:dyDescent="0.3">
      <c r="A779" t="s">
        <v>730</v>
      </c>
      <c r="B779">
        <v>2.5989384659999999</v>
      </c>
      <c r="C779">
        <v>0.299781662</v>
      </c>
      <c r="D779">
        <v>0.2697968</v>
      </c>
      <c r="E779">
        <v>0.54336048400000003</v>
      </c>
    </row>
    <row r="780" spans="1:5" x14ac:dyDescent="0.3">
      <c r="A780" t="s">
        <v>732</v>
      </c>
      <c r="B780">
        <v>6.2028903729999998</v>
      </c>
      <c r="C780">
        <v>3.8343504E-2</v>
      </c>
      <c r="D780">
        <v>0.85794313499999997</v>
      </c>
      <c r="E780">
        <v>0.95794950899999998</v>
      </c>
    </row>
    <row r="781" spans="1:5" x14ac:dyDescent="0.3">
      <c r="A781" t="s">
        <v>1067</v>
      </c>
      <c r="B781">
        <v>1.2103515949999999</v>
      </c>
      <c r="C781">
        <v>0.54535966899999999</v>
      </c>
      <c r="D781">
        <v>5.1713232999999997E-2</v>
      </c>
      <c r="E781">
        <v>0.19894384900000001</v>
      </c>
    </row>
    <row r="782" spans="1:5" x14ac:dyDescent="0.3">
      <c r="A782" t="s">
        <v>734</v>
      </c>
      <c r="B782">
        <v>10.64478394</v>
      </c>
      <c r="C782">
        <v>3.6375965000000003E-2</v>
      </c>
      <c r="D782">
        <v>0.45137079499999999</v>
      </c>
      <c r="E782">
        <v>0.694579999</v>
      </c>
    </row>
    <row r="783" spans="1:5" x14ac:dyDescent="0.3">
      <c r="A783" t="s">
        <v>1317</v>
      </c>
      <c r="B783">
        <v>5.7493528439999997</v>
      </c>
      <c r="C783">
        <v>5.1301381E-2</v>
      </c>
      <c r="D783">
        <v>0.72985590300000003</v>
      </c>
      <c r="E783">
        <v>0.89386846600000003</v>
      </c>
    </row>
    <row r="784" spans="1:5" x14ac:dyDescent="0.3">
      <c r="A784" t="s">
        <v>1052</v>
      </c>
      <c r="B784">
        <v>5.5903655209999998</v>
      </c>
      <c r="C784">
        <v>-0.69990535600000003</v>
      </c>
      <c r="D784">
        <v>3.375765E-2</v>
      </c>
      <c r="E784">
        <v>0.153697743</v>
      </c>
    </row>
    <row r="785" spans="1:5" x14ac:dyDescent="0.3">
      <c r="A785" t="s">
        <v>954</v>
      </c>
      <c r="B785">
        <v>3.5540261759999998</v>
      </c>
      <c r="C785">
        <v>0.18537315100000001</v>
      </c>
      <c r="D785">
        <v>0.20203480100000001</v>
      </c>
      <c r="E785">
        <v>0.46139433800000001</v>
      </c>
    </row>
    <row r="786" spans="1:5" x14ac:dyDescent="0.3">
      <c r="A786" t="s">
        <v>1190</v>
      </c>
      <c r="B786">
        <v>1.9067353890000001</v>
      </c>
      <c r="C786">
        <v>-0.31228629800000002</v>
      </c>
      <c r="D786">
        <v>0.31561850600000002</v>
      </c>
      <c r="E786">
        <v>0.58871313300000006</v>
      </c>
    </row>
    <row r="787" spans="1:5" x14ac:dyDescent="0.3">
      <c r="A787" t="s">
        <v>736</v>
      </c>
      <c r="B787">
        <v>8.3006152849999992</v>
      </c>
      <c r="C787">
        <v>-0.13116538899999999</v>
      </c>
      <c r="D787">
        <v>2.6608492000000001E-2</v>
      </c>
      <c r="E787">
        <v>0.135952762</v>
      </c>
    </row>
    <row r="788" spans="1:5" x14ac:dyDescent="0.3">
      <c r="A788" t="s">
        <v>738</v>
      </c>
      <c r="B788">
        <v>6.4672148209999998</v>
      </c>
      <c r="C788">
        <v>-1.0197924000000001E-2</v>
      </c>
      <c r="D788">
        <v>0.86282613500000005</v>
      </c>
      <c r="E788">
        <v>0.95967396599999999</v>
      </c>
    </row>
    <row r="789" spans="1:5" x14ac:dyDescent="0.3">
      <c r="A789" t="s">
        <v>1363</v>
      </c>
      <c r="B789">
        <v>0.211880297</v>
      </c>
      <c r="C789">
        <v>1.3260884000000001E-2</v>
      </c>
      <c r="D789">
        <v>0.87735448599999999</v>
      </c>
      <c r="E789">
        <v>0.96913560200000004</v>
      </c>
    </row>
    <row r="790" spans="1:5" x14ac:dyDescent="0.3">
      <c r="A790" t="s">
        <v>742</v>
      </c>
      <c r="B790">
        <v>14.62738961</v>
      </c>
      <c r="C790">
        <v>2.8203905000000001E-2</v>
      </c>
      <c r="D790">
        <v>0.49136846699999998</v>
      </c>
      <c r="E790">
        <v>0.73201589499999997</v>
      </c>
    </row>
    <row r="791" spans="1:5" x14ac:dyDescent="0.3">
      <c r="A791" t="s">
        <v>744</v>
      </c>
      <c r="B791">
        <v>7.4464035119999998</v>
      </c>
      <c r="C791">
        <v>5.2777930000000001E-2</v>
      </c>
      <c r="D791">
        <v>0.37607455499999998</v>
      </c>
      <c r="E791">
        <v>0.63023799899999999</v>
      </c>
    </row>
    <row r="792" spans="1:5" x14ac:dyDescent="0.3">
      <c r="A792" t="s">
        <v>1069</v>
      </c>
      <c r="B792">
        <v>1.8652006560000001</v>
      </c>
      <c r="C792">
        <v>-0.52860393699999997</v>
      </c>
      <c r="D792">
        <v>5.2412751E-2</v>
      </c>
      <c r="E792">
        <v>0.200455784</v>
      </c>
    </row>
    <row r="793" spans="1:5" x14ac:dyDescent="0.3">
      <c r="A793" t="s">
        <v>746</v>
      </c>
      <c r="B793">
        <v>12.943644689999999</v>
      </c>
      <c r="C793">
        <v>1.7371910000000001E-2</v>
      </c>
      <c r="D793">
        <v>0.75832538400000005</v>
      </c>
      <c r="E793">
        <v>0.90999045999999995</v>
      </c>
    </row>
    <row r="794" spans="1:5" x14ac:dyDescent="0.3">
      <c r="A794" t="s">
        <v>748</v>
      </c>
      <c r="B794">
        <v>9.0144987329999999</v>
      </c>
      <c r="C794">
        <v>0.118672843</v>
      </c>
      <c r="D794">
        <v>3.2899678000000002E-2</v>
      </c>
      <c r="E794">
        <v>0.152598332</v>
      </c>
    </row>
    <row r="795" spans="1:5" x14ac:dyDescent="0.3">
      <c r="A795" t="s">
        <v>750</v>
      </c>
      <c r="B795">
        <v>7.6606650439999999</v>
      </c>
      <c r="C795">
        <v>0.126899122</v>
      </c>
      <c r="D795">
        <v>1.5420262000000001E-2</v>
      </c>
      <c r="E795">
        <v>1.0643692600000001E-2</v>
      </c>
    </row>
    <row r="796" spans="1:5" x14ac:dyDescent="0.3">
      <c r="A796" t="s">
        <v>754</v>
      </c>
      <c r="B796">
        <v>7.8744444570000001</v>
      </c>
      <c r="C796">
        <v>0.101548006</v>
      </c>
      <c r="D796">
        <v>4.9350685999999998E-2</v>
      </c>
      <c r="E796">
        <v>0.19442981200000001</v>
      </c>
    </row>
    <row r="797" spans="1:5" x14ac:dyDescent="0.3">
      <c r="A797" t="s">
        <v>1565</v>
      </c>
      <c r="B797" t="s">
        <v>1730</v>
      </c>
      <c r="C797" t="s">
        <v>1729</v>
      </c>
      <c r="D797" t="s">
        <v>1729</v>
      </c>
      <c r="E797" t="s">
        <v>1729</v>
      </c>
    </row>
    <row r="798" spans="1:5" x14ac:dyDescent="0.3">
      <c r="A798" t="s">
        <v>756</v>
      </c>
      <c r="B798">
        <v>12.42677641</v>
      </c>
      <c r="C798">
        <v>-6.5586400000000001E-3</v>
      </c>
      <c r="D798">
        <v>0.89811360799999995</v>
      </c>
      <c r="E798">
        <v>0.97731497499999997</v>
      </c>
    </row>
    <row r="799" spans="1:5" x14ac:dyDescent="0.3">
      <c r="A799" t="s">
        <v>758</v>
      </c>
      <c r="B799">
        <v>11.52143015</v>
      </c>
      <c r="C799">
        <v>-1.9939813000000001E-2</v>
      </c>
      <c r="D799">
        <v>0.68522002500000001</v>
      </c>
      <c r="E799">
        <v>0.85747368499999999</v>
      </c>
    </row>
    <row r="800" spans="1:5" x14ac:dyDescent="0.3">
      <c r="A800" t="s">
        <v>1500</v>
      </c>
      <c r="B800" t="s">
        <v>1730</v>
      </c>
      <c r="C800" t="s">
        <v>1729</v>
      </c>
      <c r="D800" t="s">
        <v>1729</v>
      </c>
      <c r="E800" t="s">
        <v>1729</v>
      </c>
    </row>
    <row r="801" spans="1:5" x14ac:dyDescent="0.3">
      <c r="A801" t="s">
        <v>1077</v>
      </c>
      <c r="B801">
        <v>8.3764014769999999</v>
      </c>
      <c r="C801">
        <v>-0.398436122</v>
      </c>
      <c r="D801">
        <v>6.4742956000000004E-2</v>
      </c>
      <c r="E801">
        <v>0.22764458600000001</v>
      </c>
    </row>
    <row r="802" spans="1:5" x14ac:dyDescent="0.3">
      <c r="A802" t="s">
        <v>760</v>
      </c>
      <c r="B802">
        <v>8.8760817450000005</v>
      </c>
      <c r="C802">
        <v>0.23916726599999999</v>
      </c>
      <c r="D802">
        <v>2.1254071999999999E-2</v>
      </c>
      <c r="E802">
        <v>1.19828991E-4</v>
      </c>
    </row>
    <row r="803" spans="1:5" x14ac:dyDescent="0.3">
      <c r="A803" t="s">
        <v>762</v>
      </c>
      <c r="B803">
        <v>10.22318538</v>
      </c>
      <c r="C803">
        <v>-9.4320327999999995E-2</v>
      </c>
      <c r="D803">
        <v>4.3969227999999999E-2</v>
      </c>
      <c r="E803">
        <v>0.18315843800000001</v>
      </c>
    </row>
    <row r="804" spans="1:5" x14ac:dyDescent="0.3">
      <c r="A804" t="s">
        <v>764</v>
      </c>
      <c r="B804">
        <v>12.235348910000001</v>
      </c>
      <c r="C804">
        <v>1.9646811E-2</v>
      </c>
      <c r="D804">
        <v>0.68571590299999996</v>
      </c>
      <c r="E804">
        <v>0.85747368499999999</v>
      </c>
    </row>
    <row r="805" spans="1:5" x14ac:dyDescent="0.3">
      <c r="A805" t="s">
        <v>1118</v>
      </c>
      <c r="B805">
        <v>0.85709928099999999</v>
      </c>
      <c r="C805">
        <v>-0.328863984</v>
      </c>
      <c r="D805">
        <v>0.13742775600000001</v>
      </c>
      <c r="E805">
        <v>0.367084574</v>
      </c>
    </row>
    <row r="806" spans="1:5" x14ac:dyDescent="0.3">
      <c r="A806" t="s">
        <v>1396</v>
      </c>
      <c r="B806">
        <v>0.41335529500000001</v>
      </c>
      <c r="C806">
        <v>-5.1587999999999998E-3</v>
      </c>
      <c r="D806">
        <v>0.97437678000000005</v>
      </c>
      <c r="E806">
        <v>0.99658109500000003</v>
      </c>
    </row>
    <row r="807" spans="1:5" x14ac:dyDescent="0.3">
      <c r="A807" t="s">
        <v>766</v>
      </c>
      <c r="B807">
        <v>6.4435169080000003</v>
      </c>
      <c r="C807">
        <v>-6.0310158000000003E-2</v>
      </c>
      <c r="D807">
        <v>0.675452995</v>
      </c>
      <c r="E807">
        <v>0.85444150600000002</v>
      </c>
    </row>
    <row r="808" spans="1:5" x14ac:dyDescent="0.3">
      <c r="A808" t="s">
        <v>1249</v>
      </c>
      <c r="B808">
        <v>0.67045853700000002</v>
      </c>
      <c r="C808">
        <v>-0.15387198899999999</v>
      </c>
      <c r="D808">
        <v>0.48310476600000002</v>
      </c>
      <c r="E808">
        <v>0.724657149</v>
      </c>
    </row>
    <row r="809" spans="1:5" x14ac:dyDescent="0.3">
      <c r="A809" t="s">
        <v>1340</v>
      </c>
      <c r="B809">
        <v>8.0256962709999993</v>
      </c>
      <c r="C809">
        <v>8.7820776000000003E-2</v>
      </c>
      <c r="D809">
        <v>0.80605422000000004</v>
      </c>
      <c r="E809">
        <v>0.93800615700000001</v>
      </c>
    </row>
    <row r="810" spans="1:5" x14ac:dyDescent="0.3">
      <c r="A810" t="s">
        <v>1050</v>
      </c>
      <c r="B810">
        <v>6.3948872980000004</v>
      </c>
      <c r="C810">
        <v>0.55032568900000001</v>
      </c>
      <c r="D810">
        <v>3.3132970999999997E-2</v>
      </c>
      <c r="E810">
        <v>1.52598332E-2</v>
      </c>
    </row>
    <row r="811" spans="1:5" x14ac:dyDescent="0.3">
      <c r="A811" t="s">
        <v>1606</v>
      </c>
      <c r="B811" t="s">
        <v>1730</v>
      </c>
      <c r="C811" t="s">
        <v>1729</v>
      </c>
      <c r="D811" t="s">
        <v>1729</v>
      </c>
      <c r="E811" t="s">
        <v>1729</v>
      </c>
    </row>
    <row r="812" spans="1:5" x14ac:dyDescent="0.3">
      <c r="A812" t="s">
        <v>1160</v>
      </c>
      <c r="B812">
        <v>0.50977725699999998</v>
      </c>
      <c r="C812">
        <v>0.20885140699999999</v>
      </c>
      <c r="D812">
        <v>0.23398150500000001</v>
      </c>
      <c r="E812">
        <v>0.50430923100000002</v>
      </c>
    </row>
    <row r="813" spans="1:5" x14ac:dyDescent="0.3">
      <c r="A813" t="s">
        <v>1225</v>
      </c>
      <c r="B813">
        <v>0.52315381800000005</v>
      </c>
      <c r="C813">
        <v>-9.7241908000000002E-2</v>
      </c>
      <c r="D813">
        <v>0.40817195299999998</v>
      </c>
      <c r="E813">
        <v>0.65912211700000001</v>
      </c>
    </row>
    <row r="814" spans="1:5" x14ac:dyDescent="0.3">
      <c r="A814" t="s">
        <v>1378</v>
      </c>
      <c r="B814">
        <v>0.35875497200000001</v>
      </c>
      <c r="C814">
        <v>4.2488300000000003E-3</v>
      </c>
      <c r="D814">
        <v>0.92776882199999999</v>
      </c>
      <c r="E814">
        <v>0.987573594</v>
      </c>
    </row>
    <row r="815" spans="1:5" x14ac:dyDescent="0.3">
      <c r="A815" t="s">
        <v>1060</v>
      </c>
      <c r="B815">
        <v>1.2830837639999999</v>
      </c>
      <c r="C815">
        <v>0.35818253</v>
      </c>
      <c r="D815">
        <v>4.2243658000000003E-2</v>
      </c>
      <c r="E815">
        <v>0.17824098299999999</v>
      </c>
    </row>
    <row r="816" spans="1:5" x14ac:dyDescent="0.3">
      <c r="A816" t="s">
        <v>1522</v>
      </c>
      <c r="B816" t="s">
        <v>1730</v>
      </c>
      <c r="C816" t="s">
        <v>1729</v>
      </c>
      <c r="D816" t="s">
        <v>1729</v>
      </c>
      <c r="E816" t="s">
        <v>1729</v>
      </c>
    </row>
    <row r="817" spans="1:5" x14ac:dyDescent="0.3">
      <c r="A817" t="s">
        <v>992</v>
      </c>
      <c r="B817">
        <v>7.1978368399999999</v>
      </c>
      <c r="C817">
        <v>-0.59325908800000005</v>
      </c>
      <c r="D817">
        <v>3.4024429999999998E-3</v>
      </c>
      <c r="E817">
        <v>5.0704116E-2</v>
      </c>
    </row>
    <row r="818" spans="1:5" x14ac:dyDescent="0.3">
      <c r="A818" t="s">
        <v>1692</v>
      </c>
      <c r="B818" t="s">
        <v>1730</v>
      </c>
      <c r="C818" t="s">
        <v>1729</v>
      </c>
      <c r="D818" t="s">
        <v>1729</v>
      </c>
      <c r="E818" t="s">
        <v>1729</v>
      </c>
    </row>
    <row r="819" spans="1:5" x14ac:dyDescent="0.3">
      <c r="A819" t="s">
        <v>1248</v>
      </c>
      <c r="B819">
        <v>3.3542733729999998</v>
      </c>
      <c r="C819">
        <v>-0.17297089900000001</v>
      </c>
      <c r="D819">
        <v>0.48261241500000002</v>
      </c>
      <c r="E819">
        <v>0.724657149</v>
      </c>
    </row>
    <row r="820" spans="1:5" x14ac:dyDescent="0.3">
      <c r="A820" t="s">
        <v>1344</v>
      </c>
      <c r="B820">
        <v>3.311553945</v>
      </c>
      <c r="C820">
        <v>-3.5370152000000002E-2</v>
      </c>
      <c r="D820">
        <v>0.82034701600000004</v>
      </c>
      <c r="E820">
        <v>0.94444930699999996</v>
      </c>
    </row>
    <row r="821" spans="1:5" x14ac:dyDescent="0.3">
      <c r="A821" t="s">
        <v>1705</v>
      </c>
      <c r="B821" t="s">
        <v>1730</v>
      </c>
      <c r="C821" t="s">
        <v>1729</v>
      </c>
      <c r="D821" t="s">
        <v>1729</v>
      </c>
      <c r="E821" t="s">
        <v>1729</v>
      </c>
    </row>
    <row r="822" spans="1:5" x14ac:dyDescent="0.3">
      <c r="A822" t="s">
        <v>1713</v>
      </c>
      <c r="B822" t="s">
        <v>1730</v>
      </c>
      <c r="C822" t="s">
        <v>1729</v>
      </c>
      <c r="D822" t="s">
        <v>1729</v>
      </c>
      <c r="E822" t="s">
        <v>1729</v>
      </c>
    </row>
    <row r="823" spans="1:5" x14ac:dyDescent="0.3">
      <c r="A823" t="s">
        <v>1571</v>
      </c>
      <c r="B823" t="s">
        <v>1730</v>
      </c>
      <c r="C823" t="s">
        <v>1729</v>
      </c>
      <c r="D823" t="s">
        <v>1729</v>
      </c>
      <c r="E823" t="s">
        <v>1729</v>
      </c>
    </row>
    <row r="824" spans="1:5" x14ac:dyDescent="0.3">
      <c r="A824" t="s">
        <v>1222</v>
      </c>
      <c r="B824">
        <v>1.1850549960000001</v>
      </c>
      <c r="C824">
        <v>0.17847448499999999</v>
      </c>
      <c r="D824">
        <v>0.39633687200000001</v>
      </c>
      <c r="E824">
        <v>0.64783344799999998</v>
      </c>
    </row>
    <row r="825" spans="1:5" x14ac:dyDescent="0.3">
      <c r="A825" t="s">
        <v>1466</v>
      </c>
      <c r="B825" t="s">
        <v>1730</v>
      </c>
      <c r="C825" t="s">
        <v>1729</v>
      </c>
      <c r="D825" t="s">
        <v>1729</v>
      </c>
      <c r="E825" t="s">
        <v>1729</v>
      </c>
    </row>
    <row r="826" spans="1:5" x14ac:dyDescent="0.3">
      <c r="A826" t="s">
        <v>898</v>
      </c>
      <c r="B826">
        <v>4.5522518449999998</v>
      </c>
      <c r="C826">
        <v>9.1090524000000006E-2</v>
      </c>
      <c r="D826">
        <v>0.60064440399999997</v>
      </c>
      <c r="E826">
        <v>0.80891740700000003</v>
      </c>
    </row>
    <row r="827" spans="1:5" x14ac:dyDescent="0.3">
      <c r="A827" t="s">
        <v>1512</v>
      </c>
      <c r="B827" t="s">
        <v>1730</v>
      </c>
      <c r="C827" t="s">
        <v>1729</v>
      </c>
      <c r="D827" t="s">
        <v>1729</v>
      </c>
      <c r="E827" t="s">
        <v>1729</v>
      </c>
    </row>
    <row r="828" spans="1:5" x14ac:dyDescent="0.3">
      <c r="A828" t="s">
        <v>1175</v>
      </c>
      <c r="B828">
        <v>3.273391476</v>
      </c>
      <c r="C828">
        <v>0.302194929</v>
      </c>
      <c r="D828">
        <v>0.28425203399999999</v>
      </c>
      <c r="E828">
        <v>0.55533057699999999</v>
      </c>
    </row>
    <row r="829" spans="1:5" x14ac:dyDescent="0.3">
      <c r="A829" t="s">
        <v>1102</v>
      </c>
      <c r="B829">
        <v>4.9424804419999999</v>
      </c>
      <c r="C829">
        <v>-0.56481523600000005</v>
      </c>
      <c r="D829">
        <v>9.9095585999999999E-2</v>
      </c>
      <c r="E829">
        <v>0.293002127</v>
      </c>
    </row>
    <row r="830" spans="1:5" x14ac:dyDescent="0.3">
      <c r="A830" t="s">
        <v>768</v>
      </c>
      <c r="B830">
        <v>3.8776237660000001</v>
      </c>
      <c r="C830">
        <v>-0.20267874299999999</v>
      </c>
      <c r="D830">
        <v>0.366113356</v>
      </c>
      <c r="E830">
        <v>0.62353681000000005</v>
      </c>
    </row>
    <row r="831" spans="1:5" x14ac:dyDescent="0.3">
      <c r="A831" t="s">
        <v>1524</v>
      </c>
      <c r="B831" t="s">
        <v>1730</v>
      </c>
      <c r="C831" t="s">
        <v>1729</v>
      </c>
      <c r="D831" t="s">
        <v>1729</v>
      </c>
      <c r="E831" t="s">
        <v>1729</v>
      </c>
    </row>
    <row r="832" spans="1:5" x14ac:dyDescent="0.3">
      <c r="A832" t="s">
        <v>1527</v>
      </c>
      <c r="B832" t="s">
        <v>1730</v>
      </c>
      <c r="C832" t="s">
        <v>1729</v>
      </c>
      <c r="D832" t="s">
        <v>1729</v>
      </c>
      <c r="E832" t="s">
        <v>1729</v>
      </c>
    </row>
    <row r="833" spans="1:5" x14ac:dyDescent="0.3">
      <c r="A833" t="s">
        <v>1313</v>
      </c>
      <c r="B833">
        <v>1.185910408</v>
      </c>
      <c r="C833">
        <v>8.2593815000000001E-2</v>
      </c>
      <c r="D833">
        <v>0.69484454399999995</v>
      </c>
      <c r="E833">
        <v>0.86229285</v>
      </c>
    </row>
    <row r="834" spans="1:5" x14ac:dyDescent="0.3">
      <c r="A834" t="s">
        <v>995</v>
      </c>
      <c r="B834">
        <v>4.8631993060000003</v>
      </c>
      <c r="C834">
        <v>-1.2646636550000001</v>
      </c>
      <c r="D834">
        <v>3.8655640000000002E-3</v>
      </c>
      <c r="E834">
        <v>5.3251580999999999E-2</v>
      </c>
    </row>
    <row r="835" spans="1:5" x14ac:dyDescent="0.3">
      <c r="A835" t="s">
        <v>1387</v>
      </c>
      <c r="B835">
        <v>0.88755491099999995</v>
      </c>
      <c r="C835">
        <v>-1.1181010999999999E-2</v>
      </c>
      <c r="D835">
        <v>0.96098481300000005</v>
      </c>
      <c r="E835">
        <v>0.99169681300000001</v>
      </c>
    </row>
    <row r="836" spans="1:5" x14ac:dyDescent="0.3">
      <c r="A836" t="s">
        <v>1580</v>
      </c>
      <c r="B836" t="s">
        <v>1730</v>
      </c>
      <c r="C836" t="s">
        <v>1729</v>
      </c>
      <c r="D836" t="s">
        <v>1729</v>
      </c>
      <c r="E836" t="s">
        <v>1729</v>
      </c>
    </row>
    <row r="837" spans="1:5" x14ac:dyDescent="0.3">
      <c r="A837" t="s">
        <v>1112</v>
      </c>
      <c r="B837">
        <v>0.63748906900000002</v>
      </c>
      <c r="C837">
        <v>0.25370716700000001</v>
      </c>
      <c r="D837">
        <v>0.12485220299999999</v>
      </c>
      <c r="E837">
        <v>0.343081264</v>
      </c>
    </row>
    <row r="838" spans="1:5" x14ac:dyDescent="0.3">
      <c r="A838" t="s">
        <v>1618</v>
      </c>
      <c r="B838" t="s">
        <v>1730</v>
      </c>
      <c r="C838" t="s">
        <v>1729</v>
      </c>
      <c r="D838" t="s">
        <v>1729</v>
      </c>
      <c r="E838" t="s">
        <v>1729</v>
      </c>
    </row>
    <row r="839" spans="1:5" x14ac:dyDescent="0.3">
      <c r="A839" t="s">
        <v>1558</v>
      </c>
      <c r="B839" t="s">
        <v>1730</v>
      </c>
      <c r="C839" t="s">
        <v>1729</v>
      </c>
      <c r="D839" t="s">
        <v>1729</v>
      </c>
      <c r="E839" t="s">
        <v>1729</v>
      </c>
    </row>
    <row r="840" spans="1:5" x14ac:dyDescent="0.3">
      <c r="A840" t="s">
        <v>1384</v>
      </c>
      <c r="B840">
        <v>1.1244925059999999</v>
      </c>
      <c r="C840">
        <v>1.8258165E-2</v>
      </c>
      <c r="D840">
        <v>0.93962169399999995</v>
      </c>
      <c r="E840">
        <v>0.98834919499999996</v>
      </c>
    </row>
    <row r="841" spans="1:5" x14ac:dyDescent="0.3">
      <c r="A841" t="s">
        <v>1244</v>
      </c>
      <c r="B841">
        <v>13.774513450000001</v>
      </c>
      <c r="C841">
        <v>0.110037048</v>
      </c>
      <c r="D841">
        <v>0.46952438299999999</v>
      </c>
      <c r="E841">
        <v>0.71245695200000003</v>
      </c>
    </row>
    <row r="842" spans="1:5" x14ac:dyDescent="0.3">
      <c r="A842" t="s">
        <v>1628</v>
      </c>
      <c r="B842" t="s">
        <v>1730</v>
      </c>
      <c r="C842" t="s">
        <v>1729</v>
      </c>
      <c r="D842" t="s">
        <v>1729</v>
      </c>
      <c r="E842" t="s">
        <v>1729</v>
      </c>
    </row>
    <row r="843" spans="1:5" x14ac:dyDescent="0.3">
      <c r="A843" t="s">
        <v>1720</v>
      </c>
      <c r="B843" t="s">
        <v>1730</v>
      </c>
      <c r="C843" t="s">
        <v>1729</v>
      </c>
      <c r="D843" t="s">
        <v>1729</v>
      </c>
      <c r="E843" t="s">
        <v>1729</v>
      </c>
    </row>
    <row r="844" spans="1:5" x14ac:dyDescent="0.3">
      <c r="A844" t="s">
        <v>1650</v>
      </c>
      <c r="B844" t="s">
        <v>1730</v>
      </c>
      <c r="C844" t="s">
        <v>1729</v>
      </c>
      <c r="D844" t="s">
        <v>1729</v>
      </c>
      <c r="E844" t="s">
        <v>1729</v>
      </c>
    </row>
    <row r="845" spans="1:5" x14ac:dyDescent="0.3">
      <c r="A845" t="s">
        <v>1462</v>
      </c>
      <c r="B845" t="s">
        <v>1730</v>
      </c>
      <c r="C845" t="s">
        <v>1729</v>
      </c>
      <c r="D845" t="s">
        <v>1729</v>
      </c>
      <c r="E845" t="s">
        <v>1729</v>
      </c>
    </row>
    <row r="846" spans="1:5" x14ac:dyDescent="0.3">
      <c r="A846" t="s">
        <v>770</v>
      </c>
      <c r="B846">
        <v>2.7331075029999998</v>
      </c>
      <c r="C846">
        <v>0.306445309</v>
      </c>
      <c r="D846">
        <v>0.22277350700000001</v>
      </c>
      <c r="E846">
        <v>4.8491239899999997E-2</v>
      </c>
    </row>
    <row r="847" spans="1:5" x14ac:dyDescent="0.3">
      <c r="A847" t="s">
        <v>1570</v>
      </c>
      <c r="B847" t="s">
        <v>1730</v>
      </c>
      <c r="C847" t="s">
        <v>1729</v>
      </c>
      <c r="D847" t="s">
        <v>1729</v>
      </c>
      <c r="E847" t="s">
        <v>1729</v>
      </c>
    </row>
    <row r="848" spans="1:5" x14ac:dyDescent="0.3">
      <c r="A848" t="s">
        <v>1227</v>
      </c>
      <c r="B848">
        <v>0.47962350199999998</v>
      </c>
      <c r="C848">
        <v>0.117299503</v>
      </c>
      <c r="D848">
        <v>0.41072925300000002</v>
      </c>
      <c r="E848">
        <v>0.65999246</v>
      </c>
    </row>
    <row r="849" spans="1:5" x14ac:dyDescent="0.3">
      <c r="A849" t="s">
        <v>1108</v>
      </c>
      <c r="B849">
        <v>1.7021470249999999</v>
      </c>
      <c r="C849">
        <v>0.53791558399999995</v>
      </c>
      <c r="D849">
        <v>0.111464945</v>
      </c>
      <c r="E849">
        <v>0.31736046200000001</v>
      </c>
    </row>
    <row r="850" spans="1:5" x14ac:dyDescent="0.3">
      <c r="A850" t="s">
        <v>1195</v>
      </c>
      <c r="B850">
        <v>14.96054852</v>
      </c>
      <c r="C850">
        <v>0.137555333</v>
      </c>
      <c r="D850">
        <v>0.32736427699999998</v>
      </c>
      <c r="E850">
        <v>0.59306436799999995</v>
      </c>
    </row>
    <row r="851" spans="1:5" x14ac:dyDescent="0.3">
      <c r="A851" t="s">
        <v>1104</v>
      </c>
      <c r="B851">
        <v>3.6301546629999999</v>
      </c>
      <c r="C851">
        <v>0.51586252799999999</v>
      </c>
      <c r="D851">
        <v>0.101315197</v>
      </c>
      <c r="E851">
        <v>0.29448950499999998</v>
      </c>
    </row>
    <row r="852" spans="1:5" x14ac:dyDescent="0.3">
      <c r="A852" t="s">
        <v>1131</v>
      </c>
      <c r="B852">
        <v>3.9723887219999998</v>
      </c>
      <c r="C852">
        <v>0.55771808899999997</v>
      </c>
      <c r="D852">
        <v>0.165682738</v>
      </c>
      <c r="E852">
        <v>0.410945332</v>
      </c>
    </row>
    <row r="853" spans="1:5" x14ac:dyDescent="0.3">
      <c r="A853" t="s">
        <v>1185</v>
      </c>
      <c r="B853">
        <v>5.5696876169999996</v>
      </c>
      <c r="C853">
        <v>-0.38615651499999998</v>
      </c>
      <c r="D853">
        <v>0.308534951</v>
      </c>
      <c r="E853">
        <v>0.58356295199999997</v>
      </c>
    </row>
    <row r="854" spans="1:5" x14ac:dyDescent="0.3">
      <c r="A854" t="s">
        <v>1455</v>
      </c>
      <c r="B854" t="s">
        <v>1730</v>
      </c>
      <c r="C854" t="s">
        <v>1729</v>
      </c>
      <c r="D854" t="s">
        <v>1729</v>
      </c>
      <c r="E854" t="s">
        <v>1729</v>
      </c>
    </row>
    <row r="855" spans="1:5" x14ac:dyDescent="0.3">
      <c r="A855" t="s">
        <v>772</v>
      </c>
      <c r="B855">
        <v>15.16279085</v>
      </c>
      <c r="C855">
        <v>9.0508280000000003E-3</v>
      </c>
      <c r="D855">
        <v>0.79030173599999998</v>
      </c>
      <c r="E855">
        <v>0.93031602300000005</v>
      </c>
    </row>
    <row r="856" spans="1:5" x14ac:dyDescent="0.3">
      <c r="A856" t="s">
        <v>1699</v>
      </c>
      <c r="B856" t="s">
        <v>1730</v>
      </c>
      <c r="C856" t="s">
        <v>1729</v>
      </c>
      <c r="D856" t="s">
        <v>1729</v>
      </c>
      <c r="E856" t="s">
        <v>1729</v>
      </c>
    </row>
    <row r="857" spans="1:5" x14ac:dyDescent="0.3">
      <c r="A857" t="s">
        <v>774</v>
      </c>
      <c r="B857">
        <v>5.6092660480000003</v>
      </c>
      <c r="C857">
        <v>0.14343520600000001</v>
      </c>
      <c r="D857">
        <v>0.23386707500000001</v>
      </c>
      <c r="E857">
        <v>0.50430923100000002</v>
      </c>
    </row>
    <row r="858" spans="1:5" x14ac:dyDescent="0.3">
      <c r="A858" t="s">
        <v>1456</v>
      </c>
      <c r="B858" t="s">
        <v>1730</v>
      </c>
      <c r="C858" t="s">
        <v>1729</v>
      </c>
      <c r="D858" t="s">
        <v>1729</v>
      </c>
      <c r="E858" t="s">
        <v>1729</v>
      </c>
    </row>
    <row r="859" spans="1:5" x14ac:dyDescent="0.3">
      <c r="A859" t="s">
        <v>776</v>
      </c>
      <c r="B859">
        <v>7.3347702139999997</v>
      </c>
      <c r="C859">
        <v>7.0084949999999993E-2</v>
      </c>
      <c r="D859">
        <v>0.15820342000000001</v>
      </c>
      <c r="E859">
        <v>0.40445916700000001</v>
      </c>
    </row>
    <row r="860" spans="1:5" x14ac:dyDescent="0.3">
      <c r="A860" t="s">
        <v>778</v>
      </c>
      <c r="B860">
        <v>4.8850244030000001</v>
      </c>
      <c r="C860">
        <v>-0.20162474</v>
      </c>
      <c r="D860">
        <v>0.55973447600000004</v>
      </c>
      <c r="E860">
        <v>0.778188027</v>
      </c>
    </row>
    <row r="861" spans="1:5" x14ac:dyDescent="0.3">
      <c r="A861" t="s">
        <v>780</v>
      </c>
      <c r="B861">
        <v>3.4077767899999998</v>
      </c>
      <c r="C861">
        <v>1.3217059999999999E-2</v>
      </c>
      <c r="D861">
        <v>0.95071520899999995</v>
      </c>
      <c r="E861">
        <v>0.99007603</v>
      </c>
    </row>
    <row r="862" spans="1:5" x14ac:dyDescent="0.3">
      <c r="A862" t="s">
        <v>1706</v>
      </c>
      <c r="B862" t="s">
        <v>1730</v>
      </c>
      <c r="C862" t="s">
        <v>1729</v>
      </c>
      <c r="D862" t="s">
        <v>1729</v>
      </c>
      <c r="E862" t="s">
        <v>1729</v>
      </c>
    </row>
    <row r="863" spans="1:5" x14ac:dyDescent="0.3">
      <c r="A863" t="s">
        <v>1367</v>
      </c>
      <c r="B863">
        <v>1.3095435740000001</v>
      </c>
      <c r="C863">
        <v>3.4483741999999998E-2</v>
      </c>
      <c r="D863">
        <v>0.89063035000000002</v>
      </c>
      <c r="E863">
        <v>0.97078708199999997</v>
      </c>
    </row>
    <row r="864" spans="1:5" x14ac:dyDescent="0.3">
      <c r="A864" t="s">
        <v>1373</v>
      </c>
      <c r="B864">
        <v>1.421219271</v>
      </c>
      <c r="C864">
        <v>2.2167815E-2</v>
      </c>
      <c r="D864">
        <v>0.92514000399999996</v>
      </c>
      <c r="E864">
        <v>0.98750146800000005</v>
      </c>
    </row>
    <row r="865" spans="1:5" x14ac:dyDescent="0.3">
      <c r="A865" t="s">
        <v>1562</v>
      </c>
      <c r="B865" t="s">
        <v>1730</v>
      </c>
      <c r="C865" t="s">
        <v>1729</v>
      </c>
      <c r="D865" t="s">
        <v>1729</v>
      </c>
      <c r="E865" t="s">
        <v>1729</v>
      </c>
    </row>
    <row r="866" spans="1:5" x14ac:dyDescent="0.3">
      <c r="A866" t="s">
        <v>1609</v>
      </c>
      <c r="B866" t="s">
        <v>1730</v>
      </c>
      <c r="C866" t="s">
        <v>1729</v>
      </c>
      <c r="D866" t="s">
        <v>1729</v>
      </c>
      <c r="E866" t="s">
        <v>1729</v>
      </c>
    </row>
    <row r="867" spans="1:5" x14ac:dyDescent="0.3">
      <c r="A867" t="s">
        <v>1172</v>
      </c>
      <c r="B867">
        <v>1.4160243290000001</v>
      </c>
      <c r="C867">
        <v>-0.22706343500000001</v>
      </c>
      <c r="D867">
        <v>0.27084941499999998</v>
      </c>
      <c r="E867">
        <v>0.54336048400000003</v>
      </c>
    </row>
    <row r="868" spans="1:5" x14ac:dyDescent="0.3">
      <c r="A868" t="s">
        <v>1660</v>
      </c>
      <c r="B868" t="s">
        <v>1730</v>
      </c>
      <c r="C868" t="s">
        <v>1729</v>
      </c>
      <c r="D868" t="s">
        <v>1729</v>
      </c>
      <c r="E868" t="s">
        <v>1729</v>
      </c>
    </row>
    <row r="869" spans="1:5" x14ac:dyDescent="0.3">
      <c r="A869" t="s">
        <v>1447</v>
      </c>
      <c r="B869" t="s">
        <v>1730</v>
      </c>
      <c r="C869" t="s">
        <v>1729</v>
      </c>
      <c r="D869" t="s">
        <v>1729</v>
      </c>
      <c r="E869" t="s">
        <v>1729</v>
      </c>
    </row>
    <row r="870" spans="1:5" x14ac:dyDescent="0.3">
      <c r="A870" t="s">
        <v>1652</v>
      </c>
      <c r="B870" t="s">
        <v>1730</v>
      </c>
      <c r="C870" t="s">
        <v>1729</v>
      </c>
      <c r="D870" t="s">
        <v>1729</v>
      </c>
      <c r="E870" t="s">
        <v>1729</v>
      </c>
    </row>
    <row r="871" spans="1:5" x14ac:dyDescent="0.3">
      <c r="A871" t="s">
        <v>1516</v>
      </c>
      <c r="B871" t="s">
        <v>1730</v>
      </c>
      <c r="C871" t="s">
        <v>1729</v>
      </c>
      <c r="D871" t="s">
        <v>1729</v>
      </c>
      <c r="E871" t="s">
        <v>1729</v>
      </c>
    </row>
    <row r="872" spans="1:5" x14ac:dyDescent="0.3">
      <c r="A872" t="s">
        <v>1370</v>
      </c>
      <c r="B872">
        <v>0.67177677199999997</v>
      </c>
      <c r="C872">
        <v>-1.2897809E-2</v>
      </c>
      <c r="D872">
        <v>0.90566871299999996</v>
      </c>
      <c r="E872">
        <v>0.98094113900000002</v>
      </c>
    </row>
    <row r="873" spans="1:5" x14ac:dyDescent="0.3">
      <c r="A873" t="s">
        <v>902</v>
      </c>
      <c r="B873">
        <v>5.1056915900000002</v>
      </c>
      <c r="C873">
        <v>-0.233259156</v>
      </c>
      <c r="D873">
        <v>0.42507356600000001</v>
      </c>
      <c r="E873">
        <v>0.67376223999999996</v>
      </c>
    </row>
    <row r="874" spans="1:5" x14ac:dyDescent="0.3">
      <c r="A874" t="s">
        <v>1664</v>
      </c>
      <c r="B874" t="s">
        <v>1730</v>
      </c>
      <c r="C874" t="s">
        <v>1729</v>
      </c>
      <c r="D874" t="s">
        <v>1729</v>
      </c>
      <c r="E874" t="s">
        <v>1729</v>
      </c>
    </row>
    <row r="875" spans="1:5" x14ac:dyDescent="0.3">
      <c r="A875" t="s">
        <v>1224</v>
      </c>
      <c r="B875">
        <v>4.6275452670000004</v>
      </c>
      <c r="C875">
        <v>5.6961786E-2</v>
      </c>
      <c r="D875">
        <v>0.40675399299999998</v>
      </c>
      <c r="E875">
        <v>0.65845819699999997</v>
      </c>
    </row>
    <row r="876" spans="1:5" x14ac:dyDescent="0.3">
      <c r="A876" t="s">
        <v>1349</v>
      </c>
      <c r="B876">
        <v>0.45518119600000001</v>
      </c>
      <c r="C876">
        <v>-2.4311675000000001E-2</v>
      </c>
      <c r="D876">
        <v>0.82916574499999995</v>
      </c>
      <c r="E876">
        <v>0.94464583400000002</v>
      </c>
    </row>
    <row r="877" spans="1:5" x14ac:dyDescent="0.3">
      <c r="A877" t="s">
        <v>1243</v>
      </c>
      <c r="B877">
        <v>3.5468092119999999</v>
      </c>
      <c r="C877">
        <v>-0.18953414399999999</v>
      </c>
      <c r="D877">
        <v>0.46182674099999999</v>
      </c>
      <c r="E877">
        <v>0.70240625199999995</v>
      </c>
    </row>
    <row r="878" spans="1:5" x14ac:dyDescent="0.3">
      <c r="A878" t="s">
        <v>1444</v>
      </c>
      <c r="B878" t="s">
        <v>1730</v>
      </c>
      <c r="C878" t="s">
        <v>1729</v>
      </c>
      <c r="D878" t="s">
        <v>1729</v>
      </c>
      <c r="E878" t="s">
        <v>1729</v>
      </c>
    </row>
    <row r="879" spans="1:5" x14ac:dyDescent="0.3">
      <c r="A879" t="s">
        <v>1310</v>
      </c>
      <c r="B879">
        <v>0.379706865</v>
      </c>
      <c r="C879">
        <v>7.5266067000000006E-2</v>
      </c>
      <c r="D879">
        <v>0.68418784899999996</v>
      </c>
      <c r="E879">
        <v>0.85747368499999999</v>
      </c>
    </row>
    <row r="880" spans="1:5" x14ac:dyDescent="0.3">
      <c r="A880" t="s">
        <v>1640</v>
      </c>
      <c r="B880" t="s">
        <v>1730</v>
      </c>
      <c r="C880" t="s">
        <v>1729</v>
      </c>
      <c r="D880" t="s">
        <v>1729</v>
      </c>
      <c r="E880" t="s">
        <v>1729</v>
      </c>
    </row>
    <row r="881" spans="1:5" x14ac:dyDescent="0.3">
      <c r="A881" t="s">
        <v>1011</v>
      </c>
      <c r="B881">
        <v>4.1087981549999997</v>
      </c>
      <c r="C881">
        <v>-0.99032809200000005</v>
      </c>
      <c r="D881">
        <v>9.4839580000000007E-3</v>
      </c>
      <c r="E881">
        <v>7.9519338999999994E-2</v>
      </c>
    </row>
    <row r="882" spans="1:5" x14ac:dyDescent="0.3">
      <c r="A882" t="s">
        <v>1154</v>
      </c>
      <c r="B882">
        <v>8.0964804079999997</v>
      </c>
      <c r="C882">
        <v>-0.50232668700000005</v>
      </c>
      <c r="D882">
        <v>0.211312787</v>
      </c>
      <c r="E882">
        <v>0.47166744999999999</v>
      </c>
    </row>
    <row r="883" spans="1:5" x14ac:dyDescent="0.3">
      <c r="A883" t="s">
        <v>1634</v>
      </c>
      <c r="B883" t="s">
        <v>1730</v>
      </c>
      <c r="C883" t="s">
        <v>1729</v>
      </c>
      <c r="D883" t="s">
        <v>1729</v>
      </c>
      <c r="E883" t="s">
        <v>1729</v>
      </c>
    </row>
    <row r="884" spans="1:5" x14ac:dyDescent="0.3">
      <c r="A884" t="s">
        <v>1446</v>
      </c>
      <c r="B884" t="s">
        <v>1730</v>
      </c>
      <c r="C884" t="s">
        <v>1729</v>
      </c>
      <c r="D884" t="s">
        <v>1729</v>
      </c>
      <c r="E884" t="s">
        <v>1729</v>
      </c>
    </row>
    <row r="885" spans="1:5" x14ac:dyDescent="0.3">
      <c r="A885" t="s">
        <v>1001</v>
      </c>
      <c r="B885">
        <v>2.2824998839999999</v>
      </c>
      <c r="C885">
        <v>-0.797456834</v>
      </c>
      <c r="D885">
        <v>6.1052140000000003E-3</v>
      </c>
      <c r="E885">
        <v>6.4113023000000005E-2</v>
      </c>
    </row>
    <row r="886" spans="1:5" x14ac:dyDescent="0.3">
      <c r="A886" t="s">
        <v>1376</v>
      </c>
      <c r="B886">
        <v>3.4123605600000002</v>
      </c>
      <c r="C886">
        <v>1.9080083000000001E-2</v>
      </c>
      <c r="D886">
        <v>0.92135804899999996</v>
      </c>
      <c r="E886">
        <v>0.98750146800000005</v>
      </c>
    </row>
    <row r="887" spans="1:5" x14ac:dyDescent="0.3">
      <c r="A887" t="s">
        <v>1065</v>
      </c>
      <c r="B887">
        <v>8.7056291049999999</v>
      </c>
      <c r="C887">
        <v>-0.12353918699999999</v>
      </c>
      <c r="D887">
        <v>4.7971023000000002E-2</v>
      </c>
      <c r="E887">
        <v>0.190139689</v>
      </c>
    </row>
    <row r="888" spans="1:5" x14ac:dyDescent="0.3">
      <c r="A888" t="s">
        <v>786</v>
      </c>
      <c r="B888">
        <v>8.1810213560000005</v>
      </c>
      <c r="C888">
        <v>-4.7234179000000001E-2</v>
      </c>
      <c r="D888">
        <v>0.30578432700000002</v>
      </c>
      <c r="E888">
        <v>0.58304067100000001</v>
      </c>
    </row>
    <row r="889" spans="1:5" x14ac:dyDescent="0.3">
      <c r="A889" t="s">
        <v>904</v>
      </c>
      <c r="B889">
        <v>3.0572275860000002</v>
      </c>
      <c r="C889">
        <v>0.229311286</v>
      </c>
      <c r="D889">
        <v>0.30873514000000002</v>
      </c>
      <c r="E889">
        <v>0.58356295199999997</v>
      </c>
    </row>
    <row r="890" spans="1:5" x14ac:dyDescent="0.3">
      <c r="A890" t="s">
        <v>1519</v>
      </c>
      <c r="B890" t="s">
        <v>1730</v>
      </c>
      <c r="C890" t="s">
        <v>1729</v>
      </c>
      <c r="D890" t="s">
        <v>1729</v>
      </c>
      <c r="E890" t="s">
        <v>1729</v>
      </c>
    </row>
    <row r="891" spans="1:5" x14ac:dyDescent="0.3">
      <c r="A891" t="s">
        <v>1198</v>
      </c>
      <c r="B891">
        <v>3.7184058969999998</v>
      </c>
      <c r="C891">
        <v>-0.179233112</v>
      </c>
      <c r="D891">
        <v>0.34146189399999999</v>
      </c>
      <c r="E891">
        <v>0.60796213300000002</v>
      </c>
    </row>
    <row r="892" spans="1:5" x14ac:dyDescent="0.3">
      <c r="A892" t="s">
        <v>1672</v>
      </c>
      <c r="B892" t="s">
        <v>1730</v>
      </c>
      <c r="C892" t="s">
        <v>1729</v>
      </c>
      <c r="D892" t="s">
        <v>1729</v>
      </c>
      <c r="E892" t="s">
        <v>1729</v>
      </c>
    </row>
    <row r="893" spans="1:5" x14ac:dyDescent="0.3">
      <c r="A893" t="s">
        <v>962</v>
      </c>
      <c r="B893">
        <v>2.3034826549999998</v>
      </c>
      <c r="C893">
        <v>-1.7531648E-2</v>
      </c>
      <c r="D893">
        <v>0.93019164200000004</v>
      </c>
      <c r="E893">
        <v>0.987573594</v>
      </c>
    </row>
    <row r="894" spans="1:5" x14ac:dyDescent="0.3">
      <c r="A894" t="s">
        <v>1178</v>
      </c>
      <c r="B894">
        <v>1.760853926</v>
      </c>
      <c r="C894">
        <v>0.21731082700000001</v>
      </c>
      <c r="D894">
        <v>0.28347712400000002</v>
      </c>
      <c r="E894">
        <v>0.55533057699999999</v>
      </c>
    </row>
    <row r="895" spans="1:5" x14ac:dyDescent="0.3">
      <c r="A895" t="s">
        <v>1272</v>
      </c>
      <c r="B895">
        <v>0.47800583000000002</v>
      </c>
      <c r="C895">
        <v>8.1620312E-2</v>
      </c>
      <c r="D895">
        <v>0.54945696899999996</v>
      </c>
      <c r="E895">
        <v>0.77340642400000004</v>
      </c>
    </row>
    <row r="896" spans="1:5" x14ac:dyDescent="0.3">
      <c r="A896" t="s">
        <v>1366</v>
      </c>
      <c r="B896">
        <v>0.325530229</v>
      </c>
      <c r="C896">
        <v>-1.9744594000000001E-2</v>
      </c>
      <c r="D896">
        <v>0.88784205100000002</v>
      </c>
      <c r="E896">
        <v>0.96936344100000005</v>
      </c>
    </row>
    <row r="897" spans="1:5" x14ac:dyDescent="0.3">
      <c r="A897" t="s">
        <v>1542</v>
      </c>
      <c r="B897" t="s">
        <v>1730</v>
      </c>
      <c r="C897" t="s">
        <v>1729</v>
      </c>
      <c r="D897" t="s">
        <v>1729</v>
      </c>
      <c r="E897" t="s">
        <v>1729</v>
      </c>
    </row>
    <row r="898" spans="1:5" x14ac:dyDescent="0.3">
      <c r="A898" t="s">
        <v>1718</v>
      </c>
      <c r="B898" t="s">
        <v>1730</v>
      </c>
      <c r="C898" t="s">
        <v>1729</v>
      </c>
      <c r="D898" t="s">
        <v>1729</v>
      </c>
      <c r="E898" t="s">
        <v>1729</v>
      </c>
    </row>
    <row r="899" spans="1:5" x14ac:dyDescent="0.3">
      <c r="A899" t="s">
        <v>964</v>
      </c>
      <c r="B899">
        <v>3.6249833850000002</v>
      </c>
      <c r="C899">
        <v>4.1166058999999998E-2</v>
      </c>
      <c r="D899">
        <v>0.751209864</v>
      </c>
      <c r="E899">
        <v>0.90644142299999997</v>
      </c>
    </row>
    <row r="900" spans="1:5" x14ac:dyDescent="0.3">
      <c r="A900" t="s">
        <v>1354</v>
      </c>
      <c r="B900">
        <v>0.72361091200000005</v>
      </c>
      <c r="C900">
        <v>-3.8652888000000003E-2</v>
      </c>
      <c r="D900">
        <v>0.85898235199999995</v>
      </c>
      <c r="E900">
        <v>0.95794950899999998</v>
      </c>
    </row>
    <row r="901" spans="1:5" x14ac:dyDescent="0.3">
      <c r="A901" t="s">
        <v>1636</v>
      </c>
      <c r="B901" t="s">
        <v>1730</v>
      </c>
      <c r="C901" t="s">
        <v>1729</v>
      </c>
      <c r="D901" t="s">
        <v>1729</v>
      </c>
      <c r="E901" t="s">
        <v>1729</v>
      </c>
    </row>
    <row r="902" spans="1:5" x14ac:dyDescent="0.3">
      <c r="A902" t="s">
        <v>1236</v>
      </c>
      <c r="B902">
        <v>1.046290715</v>
      </c>
      <c r="C902">
        <v>-0.16751648199999999</v>
      </c>
      <c r="D902">
        <v>0.439630613</v>
      </c>
      <c r="E902">
        <v>0.69000639600000002</v>
      </c>
    </row>
    <row r="903" spans="1:5" x14ac:dyDescent="0.3">
      <c r="A903" t="s">
        <v>1694</v>
      </c>
      <c r="B903" t="s">
        <v>1730</v>
      </c>
      <c r="C903" t="s">
        <v>1729</v>
      </c>
      <c r="D903" t="s">
        <v>1729</v>
      </c>
      <c r="E903" t="s">
        <v>1729</v>
      </c>
    </row>
    <row r="904" spans="1:5" x14ac:dyDescent="0.3">
      <c r="A904" t="s">
        <v>1357</v>
      </c>
      <c r="B904">
        <v>3.2974118410000002</v>
      </c>
      <c r="C904">
        <v>5.9234219999999997E-2</v>
      </c>
      <c r="D904">
        <v>0.87152434099999998</v>
      </c>
      <c r="E904">
        <v>0.96770274899999997</v>
      </c>
    </row>
    <row r="905" spans="1:5" x14ac:dyDescent="0.3">
      <c r="A905" t="s">
        <v>1155</v>
      </c>
      <c r="B905">
        <v>8.1686190009999997</v>
      </c>
      <c r="C905">
        <v>-0.47308525699999998</v>
      </c>
      <c r="D905">
        <v>0.21048831400000001</v>
      </c>
      <c r="E905">
        <v>0.47166744999999999</v>
      </c>
    </row>
    <row r="906" spans="1:5" x14ac:dyDescent="0.3">
      <c r="A906" t="s">
        <v>788</v>
      </c>
      <c r="B906">
        <v>5.5292558940000003</v>
      </c>
      <c r="C906">
        <v>0.161663212</v>
      </c>
      <c r="D906">
        <v>3.444323E-3</v>
      </c>
      <c r="E906">
        <v>5.0704116E-2</v>
      </c>
    </row>
    <row r="907" spans="1:5" x14ac:dyDescent="0.3">
      <c r="A907" t="s">
        <v>1581</v>
      </c>
      <c r="B907" t="s">
        <v>1730</v>
      </c>
      <c r="C907" t="s">
        <v>1729</v>
      </c>
      <c r="D907" t="s">
        <v>1729</v>
      </c>
      <c r="E907" t="s">
        <v>1729</v>
      </c>
    </row>
    <row r="908" spans="1:5" x14ac:dyDescent="0.3">
      <c r="A908" t="s">
        <v>1350</v>
      </c>
      <c r="B908">
        <v>3.770133526</v>
      </c>
      <c r="C908">
        <v>4.7698452000000002E-2</v>
      </c>
      <c r="D908">
        <v>0.83299536299999999</v>
      </c>
      <c r="E908">
        <v>0.94464583400000002</v>
      </c>
    </row>
    <row r="909" spans="1:5" x14ac:dyDescent="0.3">
      <c r="A909" t="s">
        <v>1234</v>
      </c>
      <c r="B909">
        <v>1.91449991</v>
      </c>
      <c r="C909">
        <v>0.14997566400000001</v>
      </c>
      <c r="D909">
        <v>0.44143552000000003</v>
      </c>
      <c r="E909">
        <v>0.69000639600000002</v>
      </c>
    </row>
    <row r="910" spans="1:5" x14ac:dyDescent="0.3">
      <c r="A910" t="s">
        <v>1588</v>
      </c>
      <c r="B910" t="s">
        <v>1730</v>
      </c>
      <c r="C910" t="s">
        <v>1729</v>
      </c>
      <c r="D910" t="s">
        <v>1729</v>
      </c>
      <c r="E910" t="s">
        <v>1729</v>
      </c>
    </row>
    <row r="911" spans="1:5" x14ac:dyDescent="0.3">
      <c r="A911" t="s">
        <v>1683</v>
      </c>
      <c r="B911" t="s">
        <v>1730</v>
      </c>
      <c r="C911" t="s">
        <v>1729</v>
      </c>
      <c r="D911" t="s">
        <v>1729</v>
      </c>
      <c r="E911" t="s">
        <v>1729</v>
      </c>
    </row>
    <row r="912" spans="1:5" x14ac:dyDescent="0.3">
      <c r="A912" t="s">
        <v>1633</v>
      </c>
      <c r="B912" t="s">
        <v>1730</v>
      </c>
      <c r="C912" t="s">
        <v>1729</v>
      </c>
      <c r="D912" t="s">
        <v>1729</v>
      </c>
      <c r="E912" t="s">
        <v>1729</v>
      </c>
    </row>
    <row r="913" spans="1:5" x14ac:dyDescent="0.3">
      <c r="A913" t="s">
        <v>1331</v>
      </c>
      <c r="B913">
        <v>2.7047769100000001</v>
      </c>
      <c r="C913">
        <v>8.2207060999999998E-2</v>
      </c>
      <c r="D913">
        <v>0.77613276799999997</v>
      </c>
      <c r="E913">
        <v>0.921646882</v>
      </c>
    </row>
    <row r="914" spans="1:5" x14ac:dyDescent="0.3">
      <c r="A914" t="s">
        <v>1723</v>
      </c>
      <c r="B914" t="s">
        <v>1730</v>
      </c>
      <c r="C914" t="s">
        <v>1729</v>
      </c>
      <c r="D914" t="s">
        <v>1729</v>
      </c>
      <c r="E914" t="s">
        <v>1729</v>
      </c>
    </row>
    <row r="915" spans="1:5" x14ac:dyDescent="0.3">
      <c r="A915" t="s">
        <v>1684</v>
      </c>
      <c r="B915" t="s">
        <v>1730</v>
      </c>
      <c r="C915" t="s">
        <v>1729</v>
      </c>
      <c r="D915" t="s">
        <v>1729</v>
      </c>
      <c r="E915" t="s">
        <v>1729</v>
      </c>
    </row>
    <row r="916" spans="1:5" x14ac:dyDescent="0.3">
      <c r="A916" t="s">
        <v>790</v>
      </c>
      <c r="B916">
        <v>12.95328116</v>
      </c>
      <c r="C916">
        <v>1.6702108E-2</v>
      </c>
      <c r="D916">
        <v>0.647162821</v>
      </c>
      <c r="E916">
        <v>0.83697034699999995</v>
      </c>
    </row>
    <row r="917" spans="1:5" x14ac:dyDescent="0.3">
      <c r="A917" t="s">
        <v>792</v>
      </c>
      <c r="B917">
        <v>6.4937970820000004</v>
      </c>
      <c r="C917">
        <v>0.261612181</v>
      </c>
      <c r="D917">
        <v>0.36043204200000001</v>
      </c>
      <c r="E917">
        <v>0.62353681000000005</v>
      </c>
    </row>
    <row r="918" spans="1:5" x14ac:dyDescent="0.3">
      <c r="A918" t="s">
        <v>1548</v>
      </c>
      <c r="B918" t="s">
        <v>1730</v>
      </c>
      <c r="C918" t="s">
        <v>1729</v>
      </c>
      <c r="D918" t="s">
        <v>1729</v>
      </c>
      <c r="E918" t="s">
        <v>1729</v>
      </c>
    </row>
    <row r="919" spans="1:5" x14ac:dyDescent="0.3">
      <c r="A919" t="s">
        <v>1460</v>
      </c>
      <c r="B919" t="s">
        <v>1730</v>
      </c>
      <c r="C919" t="s">
        <v>1729</v>
      </c>
      <c r="D919" t="s">
        <v>1729</v>
      </c>
      <c r="E919" t="s">
        <v>1729</v>
      </c>
    </row>
    <row r="920" spans="1:5" x14ac:dyDescent="0.3">
      <c r="A920" t="s">
        <v>1715</v>
      </c>
      <c r="B920" t="s">
        <v>1730</v>
      </c>
      <c r="C920" t="s">
        <v>1729</v>
      </c>
      <c r="D920" t="s">
        <v>1729</v>
      </c>
      <c r="E920" t="s">
        <v>1729</v>
      </c>
    </row>
    <row r="921" spans="1:5" x14ac:dyDescent="0.3">
      <c r="A921" t="s">
        <v>1323</v>
      </c>
      <c r="B921">
        <v>3.2469990200000001</v>
      </c>
      <c r="C921">
        <v>0.10586736300000001</v>
      </c>
      <c r="D921">
        <v>0.74885996300000002</v>
      </c>
      <c r="E921">
        <v>0.905321665</v>
      </c>
    </row>
    <row r="922" spans="1:5" x14ac:dyDescent="0.3">
      <c r="A922" t="s">
        <v>1012</v>
      </c>
      <c r="B922">
        <v>2.5325396910000002</v>
      </c>
      <c r="C922">
        <v>-0.86677307400000003</v>
      </c>
      <c r="D922">
        <v>1.041571E-2</v>
      </c>
      <c r="E922">
        <v>8.3071637000000004E-2</v>
      </c>
    </row>
    <row r="923" spans="1:5" x14ac:dyDescent="0.3">
      <c r="A923" t="s">
        <v>910</v>
      </c>
      <c r="B923">
        <v>0.36222929799999998</v>
      </c>
      <c r="C923">
        <v>0.195799267</v>
      </c>
      <c r="D923">
        <v>3.2592727000000002E-2</v>
      </c>
      <c r="E923">
        <v>0.152598332</v>
      </c>
    </row>
    <row r="924" spans="1:5" x14ac:dyDescent="0.3">
      <c r="A924" t="s">
        <v>1728</v>
      </c>
      <c r="B924" t="s">
        <v>1730</v>
      </c>
      <c r="C924" t="s">
        <v>1729</v>
      </c>
      <c r="D924" t="s">
        <v>1729</v>
      </c>
      <c r="E924" t="s">
        <v>1729</v>
      </c>
    </row>
    <row r="925" spans="1:5" x14ac:dyDescent="0.3">
      <c r="A925" t="s">
        <v>1219</v>
      </c>
      <c r="B925">
        <v>0.449833761</v>
      </c>
      <c r="C925">
        <v>9.7516039999999998E-2</v>
      </c>
      <c r="D925">
        <v>0.39229922099999998</v>
      </c>
      <c r="E925">
        <v>0.644632388</v>
      </c>
    </row>
    <row r="926" spans="1:5" x14ac:dyDescent="0.3">
      <c r="A926" t="s">
        <v>1598</v>
      </c>
      <c r="B926" t="s">
        <v>1730</v>
      </c>
      <c r="C926" t="s">
        <v>1729</v>
      </c>
      <c r="D926" t="s">
        <v>1729</v>
      </c>
      <c r="E926" t="s">
        <v>1729</v>
      </c>
    </row>
    <row r="927" spans="1:5" x14ac:dyDescent="0.3">
      <c r="A927" t="s">
        <v>1610</v>
      </c>
      <c r="B927" t="s">
        <v>1730</v>
      </c>
      <c r="C927" t="s">
        <v>1729</v>
      </c>
      <c r="D927" t="s">
        <v>1729</v>
      </c>
      <c r="E927" t="s">
        <v>1729</v>
      </c>
    </row>
    <row r="928" spans="1:5" x14ac:dyDescent="0.3">
      <c r="A928" t="s">
        <v>794</v>
      </c>
      <c r="B928">
        <v>1.404220265</v>
      </c>
      <c r="C928">
        <v>-0.73419167200000002</v>
      </c>
      <c r="D928">
        <v>4.7731830000000003E-3</v>
      </c>
      <c r="E928">
        <v>5.8468973E-2</v>
      </c>
    </row>
    <row r="929" spans="1:5" x14ac:dyDescent="0.3">
      <c r="A929" t="s">
        <v>1074</v>
      </c>
      <c r="B929">
        <v>0.67480677</v>
      </c>
      <c r="C929">
        <v>-0.27615600400000001</v>
      </c>
      <c r="D929">
        <v>6.0622426E-2</v>
      </c>
      <c r="E929">
        <v>0.217278622</v>
      </c>
    </row>
    <row r="930" spans="1:5" x14ac:dyDescent="0.3">
      <c r="A930" t="s">
        <v>1153</v>
      </c>
      <c r="B930">
        <v>1.5501653099999999</v>
      </c>
      <c r="C930">
        <v>-0.30863338499999998</v>
      </c>
      <c r="D930">
        <v>0.210935866</v>
      </c>
      <c r="E930">
        <v>0.47166744999999999</v>
      </c>
    </row>
    <row r="931" spans="1:5" x14ac:dyDescent="0.3">
      <c r="A931" t="s">
        <v>1268</v>
      </c>
      <c r="B931">
        <v>6.394528727</v>
      </c>
      <c r="C931">
        <v>-0.16109364800000001</v>
      </c>
      <c r="D931">
        <v>0.53521782399999995</v>
      </c>
      <c r="E931">
        <v>0.760940124</v>
      </c>
    </row>
    <row r="932" spans="1:5" x14ac:dyDescent="0.3">
      <c r="A932" t="s">
        <v>1585</v>
      </c>
      <c r="B932" t="s">
        <v>1730</v>
      </c>
      <c r="C932" t="s">
        <v>1729</v>
      </c>
      <c r="D932" t="s">
        <v>1729</v>
      </c>
      <c r="E932" t="s">
        <v>1729</v>
      </c>
    </row>
    <row r="933" spans="1:5" x14ac:dyDescent="0.3">
      <c r="A933" t="s">
        <v>1646</v>
      </c>
      <c r="B933" t="s">
        <v>1730</v>
      </c>
      <c r="C933" t="s">
        <v>1729</v>
      </c>
      <c r="D933" t="s">
        <v>1729</v>
      </c>
      <c r="E933" t="s">
        <v>1729</v>
      </c>
    </row>
    <row r="934" spans="1:5" x14ac:dyDescent="0.3">
      <c r="A934" t="s">
        <v>1080</v>
      </c>
      <c r="B934">
        <v>1.0287794210000001</v>
      </c>
      <c r="C934">
        <v>-0.42597121999999998</v>
      </c>
      <c r="D934">
        <v>7.3220042999999999E-2</v>
      </c>
      <c r="E934">
        <v>0.246834577</v>
      </c>
    </row>
    <row r="935" spans="1:5" x14ac:dyDescent="0.3">
      <c r="A935" t="s">
        <v>1358</v>
      </c>
      <c r="B935">
        <v>0.34624518999999998</v>
      </c>
      <c r="C935">
        <v>1.6551771E-2</v>
      </c>
      <c r="D935">
        <v>0.88385134799999998</v>
      </c>
      <c r="E935">
        <v>0.96913560200000004</v>
      </c>
    </row>
    <row r="936" spans="1:5" x14ac:dyDescent="0.3">
      <c r="A936" t="s">
        <v>1235</v>
      </c>
      <c r="B936">
        <v>0.27108154600000001</v>
      </c>
      <c r="C936">
        <v>6.1213247999999998E-2</v>
      </c>
      <c r="D936">
        <v>0.44403017700000003</v>
      </c>
      <c r="E936">
        <v>0.69000639600000002</v>
      </c>
    </row>
  </sheetData>
  <autoFilter ref="A1:E1" xr:uid="{E04D5399-FCE2-4902-85CD-69DBFCE1B1A8}">
    <sortState xmlns:xlrd2="http://schemas.microsoft.com/office/spreadsheetml/2017/richdata2" ref="A2:E936">
      <sortCondition sortBy="cellColor" ref="A1" dxfId="2"/>
    </sortState>
  </autoFilter>
  <conditionalFormatting sqref="A1:A1048576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uto Evotip Loading</vt:lpstr>
      <vt:lpstr>PASEF Window Optimisation</vt:lpstr>
      <vt:lpstr>Library Generation</vt:lpstr>
      <vt:lpstr>Pooled plasma n = 16</vt:lpstr>
      <vt:lpstr>CAD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, Colleen B. (Dr.)</dc:creator>
  <cp:lastModifiedBy>Maxwell, Colleen B. (Dr.)</cp:lastModifiedBy>
  <dcterms:created xsi:type="dcterms:W3CDTF">2025-12-09T16:07:45Z</dcterms:created>
  <dcterms:modified xsi:type="dcterms:W3CDTF">2025-12-09T18:25:07Z</dcterms:modified>
</cp:coreProperties>
</file>